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eghane\OneDrive\Documents\Academic year 2015-16\Runoff Manuscript\Manuscript\Supplementary Material\"/>
    </mc:Choice>
  </mc:AlternateContent>
  <bookViews>
    <workbookView xWindow="12105" yWindow="-15" windowWidth="11910" windowHeight="11475"/>
  </bookViews>
  <sheets>
    <sheet name="East Field (mg L-1)" sheetId="53" r:id="rId1"/>
    <sheet name="Unfer Field (mg L-1)" sheetId="55" r:id="rId2"/>
    <sheet name="Stormwater (mg L-1)" sheetId="57" r:id="rId3"/>
  </sheets>
  <calcPr calcId="152511"/>
</workbook>
</file>

<file path=xl/calcChain.xml><?xml version="1.0" encoding="utf-8"?>
<calcChain xmlns="http://schemas.openxmlformats.org/spreadsheetml/2006/main">
  <c r="D2" i="57" l="1"/>
  <c r="H2" i="55" l="1"/>
  <c r="H3" i="55"/>
  <c r="E665" i="55" l="1"/>
  <c r="I665" i="55"/>
  <c r="F2" i="55" l="1"/>
  <c r="E481" i="57" l="1"/>
  <c r="E909" i="53"/>
  <c r="I909" i="53" l="1"/>
  <c r="D469" i="55" l="1"/>
  <c r="F469" i="55"/>
  <c r="H469" i="55"/>
  <c r="J469" i="55"/>
  <c r="D470" i="55"/>
  <c r="F470" i="55"/>
  <c r="H470" i="55"/>
  <c r="J470" i="55"/>
  <c r="D471" i="55"/>
  <c r="F471" i="55"/>
  <c r="H471" i="55"/>
  <c r="J471" i="55"/>
  <c r="D240" i="53" l="1"/>
  <c r="F240" i="53"/>
  <c r="H240" i="53"/>
  <c r="J240" i="53"/>
  <c r="D241" i="53"/>
  <c r="F241" i="53"/>
  <c r="H241" i="53"/>
  <c r="J241" i="53"/>
  <c r="D242" i="53"/>
  <c r="F242" i="53"/>
  <c r="H242" i="53"/>
  <c r="J242" i="53"/>
  <c r="D243" i="53"/>
  <c r="F243" i="53"/>
  <c r="H243" i="53"/>
  <c r="J243" i="53"/>
  <c r="D244" i="53"/>
  <c r="F244" i="53"/>
  <c r="H244" i="53"/>
  <c r="J244" i="53"/>
  <c r="D245" i="53"/>
  <c r="F245" i="53"/>
  <c r="H245" i="53"/>
  <c r="J245" i="53"/>
  <c r="D246" i="53"/>
  <c r="F246" i="53"/>
  <c r="H246" i="53"/>
  <c r="J246" i="53"/>
  <c r="D247" i="53"/>
  <c r="F247" i="53"/>
  <c r="H247" i="53"/>
  <c r="J247" i="53"/>
  <c r="D248" i="53"/>
  <c r="F248" i="53"/>
  <c r="H248" i="53"/>
  <c r="J248" i="53"/>
  <c r="D249" i="53"/>
  <c r="F249" i="53"/>
  <c r="H249" i="53"/>
  <c r="J249" i="53"/>
  <c r="D250" i="53"/>
  <c r="F250" i="53"/>
  <c r="H250" i="53"/>
  <c r="J250" i="53"/>
  <c r="D251" i="53"/>
  <c r="F251" i="53"/>
  <c r="H251" i="53"/>
  <c r="J251" i="53"/>
  <c r="D252" i="53"/>
  <c r="F252" i="53"/>
  <c r="H252" i="53"/>
  <c r="J252" i="53"/>
  <c r="D253" i="53"/>
  <c r="F253" i="53"/>
  <c r="H253" i="53"/>
  <c r="J253" i="53"/>
  <c r="D254" i="53"/>
  <c r="F254" i="53"/>
  <c r="H254" i="53"/>
  <c r="J254" i="53"/>
  <c r="D255" i="53"/>
  <c r="F255" i="53"/>
  <c r="H255" i="53"/>
  <c r="J255" i="53"/>
  <c r="D256" i="53"/>
  <c r="F256" i="53"/>
  <c r="H256" i="53"/>
  <c r="J256" i="53"/>
  <c r="D257" i="53"/>
  <c r="F257" i="53"/>
  <c r="H257" i="53"/>
  <c r="J257" i="53"/>
  <c r="D258" i="53"/>
  <c r="F258" i="53"/>
  <c r="H258" i="53"/>
  <c r="J258" i="53"/>
  <c r="D259" i="53"/>
  <c r="F259" i="53"/>
  <c r="H259" i="53"/>
  <c r="J259" i="53"/>
  <c r="D260" i="53"/>
  <c r="F260" i="53"/>
  <c r="H260" i="53"/>
  <c r="J260" i="53"/>
  <c r="D261" i="53"/>
  <c r="F261" i="53"/>
  <c r="H261" i="53"/>
  <c r="J261" i="53"/>
  <c r="D262" i="53"/>
  <c r="F262" i="53"/>
  <c r="H262" i="53"/>
  <c r="J262" i="53"/>
  <c r="D263" i="53"/>
  <c r="F263" i="53"/>
  <c r="H263" i="53"/>
  <c r="J263" i="53"/>
  <c r="D264" i="53"/>
  <c r="F264" i="53"/>
  <c r="H264" i="53"/>
  <c r="J264" i="53"/>
  <c r="D265" i="53"/>
  <c r="F265" i="53"/>
  <c r="H265" i="53"/>
  <c r="J265" i="53"/>
  <c r="D266" i="53"/>
  <c r="F266" i="53"/>
  <c r="H266" i="53"/>
  <c r="J266" i="53"/>
  <c r="D267" i="53"/>
  <c r="F267" i="53"/>
  <c r="H267" i="53"/>
  <c r="J267" i="53"/>
  <c r="D268" i="53"/>
  <c r="F268" i="53"/>
  <c r="H268" i="53"/>
  <c r="J268" i="53"/>
  <c r="D269" i="53"/>
  <c r="F269" i="53"/>
  <c r="H269" i="53"/>
  <c r="J269" i="53"/>
  <c r="D270" i="53"/>
  <c r="F270" i="53"/>
  <c r="H270" i="53"/>
  <c r="J270" i="53"/>
  <c r="D271" i="53"/>
  <c r="F271" i="53"/>
  <c r="H271" i="53"/>
  <c r="J271" i="53"/>
  <c r="D272" i="53"/>
  <c r="F272" i="53"/>
  <c r="H272" i="53"/>
  <c r="J272" i="53"/>
  <c r="D273" i="53"/>
  <c r="F273" i="53"/>
  <c r="H273" i="53"/>
  <c r="J273" i="53"/>
  <c r="D274" i="53"/>
  <c r="F274" i="53"/>
  <c r="H274" i="53"/>
  <c r="J274" i="53"/>
  <c r="D275" i="53"/>
  <c r="F275" i="53"/>
  <c r="H275" i="53"/>
  <c r="J275" i="53"/>
  <c r="D276" i="53"/>
  <c r="F276" i="53"/>
  <c r="H276" i="53"/>
  <c r="J276" i="53"/>
  <c r="D277" i="53"/>
  <c r="F277" i="53"/>
  <c r="H277" i="53"/>
  <c r="J277" i="53"/>
  <c r="D278" i="53"/>
  <c r="F278" i="53"/>
  <c r="H278" i="53"/>
  <c r="J278" i="53"/>
  <c r="D279" i="53"/>
  <c r="F279" i="53"/>
  <c r="H279" i="53"/>
  <c r="J279" i="53"/>
  <c r="D280" i="53"/>
  <c r="F280" i="53"/>
  <c r="H280" i="53"/>
  <c r="J280" i="53"/>
  <c r="D281" i="53"/>
  <c r="F281" i="53"/>
  <c r="H281" i="53"/>
  <c r="J281" i="53"/>
  <c r="D282" i="53"/>
  <c r="F282" i="53"/>
  <c r="H282" i="53"/>
  <c r="J282" i="53"/>
  <c r="D283" i="53"/>
  <c r="F283" i="53"/>
  <c r="H283" i="53"/>
  <c r="J283" i="53"/>
  <c r="D284" i="53"/>
  <c r="F284" i="53"/>
  <c r="H284" i="53"/>
  <c r="J284" i="53"/>
  <c r="D285" i="53"/>
  <c r="F285" i="53"/>
  <c r="H285" i="53"/>
  <c r="J285" i="53"/>
  <c r="D286" i="53"/>
  <c r="F286" i="53"/>
  <c r="H286" i="53"/>
  <c r="J286" i="53"/>
  <c r="D287" i="53"/>
  <c r="F287" i="53"/>
  <c r="H287" i="53"/>
  <c r="J287" i="53"/>
  <c r="D288" i="53"/>
  <c r="F288" i="53"/>
  <c r="H288" i="53"/>
  <c r="J288" i="53"/>
  <c r="D289" i="53"/>
  <c r="F289" i="53"/>
  <c r="H289" i="53"/>
  <c r="J289" i="53"/>
  <c r="D290" i="53"/>
  <c r="F290" i="53"/>
  <c r="H290" i="53"/>
  <c r="J290" i="53"/>
  <c r="D291" i="53"/>
  <c r="F291" i="53"/>
  <c r="H291" i="53"/>
  <c r="J291" i="53"/>
  <c r="D292" i="53"/>
  <c r="F292" i="53"/>
  <c r="H292" i="53"/>
  <c r="J292" i="53"/>
  <c r="D293" i="53"/>
  <c r="F293" i="53"/>
  <c r="H293" i="53"/>
  <c r="J293" i="53"/>
  <c r="D294" i="53"/>
  <c r="F294" i="53"/>
  <c r="H294" i="53"/>
  <c r="J294" i="53"/>
  <c r="D295" i="53"/>
  <c r="F295" i="53"/>
  <c r="H295" i="53"/>
  <c r="J295" i="53"/>
  <c r="D296" i="53"/>
  <c r="F296" i="53"/>
  <c r="H296" i="53"/>
  <c r="J296" i="53"/>
  <c r="D297" i="53"/>
  <c r="F297" i="53"/>
  <c r="H297" i="53"/>
  <c r="J297" i="53"/>
  <c r="D298" i="53"/>
  <c r="F298" i="53"/>
  <c r="H298" i="53"/>
  <c r="J298" i="53"/>
  <c r="D299" i="53"/>
  <c r="F299" i="53"/>
  <c r="H299" i="53"/>
  <c r="J299" i="53"/>
  <c r="D300" i="53"/>
  <c r="F300" i="53"/>
  <c r="H300" i="53"/>
  <c r="J300" i="53"/>
  <c r="D301" i="53"/>
  <c r="F301" i="53"/>
  <c r="H301" i="53"/>
  <c r="J301" i="53"/>
  <c r="D302" i="53"/>
  <c r="F302" i="53"/>
  <c r="H302" i="53"/>
  <c r="J302" i="53"/>
  <c r="D303" i="53"/>
  <c r="F303" i="53"/>
  <c r="H303" i="53"/>
  <c r="J303" i="53"/>
  <c r="D304" i="53"/>
  <c r="F304" i="53"/>
  <c r="H304" i="53"/>
  <c r="J304" i="53"/>
  <c r="D305" i="53"/>
  <c r="F305" i="53"/>
  <c r="H305" i="53"/>
  <c r="J305" i="53"/>
  <c r="D306" i="53"/>
  <c r="F306" i="53"/>
  <c r="H306" i="53"/>
  <c r="J306" i="53"/>
  <c r="D307" i="53"/>
  <c r="F307" i="53"/>
  <c r="H307" i="53"/>
  <c r="J307" i="53"/>
  <c r="D308" i="53"/>
  <c r="F308" i="53"/>
  <c r="H308" i="53"/>
  <c r="J308" i="53"/>
  <c r="D309" i="53"/>
  <c r="F309" i="53"/>
  <c r="H309" i="53"/>
  <c r="J309" i="53"/>
  <c r="D310" i="53"/>
  <c r="F310" i="53"/>
  <c r="H310" i="53"/>
  <c r="J310" i="53"/>
  <c r="D311" i="53"/>
  <c r="F311" i="53"/>
  <c r="H311" i="53"/>
  <c r="J311" i="53"/>
  <c r="D312" i="53"/>
  <c r="F312" i="53"/>
  <c r="H312" i="53"/>
  <c r="J312" i="53"/>
  <c r="D313" i="53"/>
  <c r="F313" i="53"/>
  <c r="H313" i="53"/>
  <c r="J313" i="53"/>
  <c r="D314" i="53"/>
  <c r="F314" i="53"/>
  <c r="H314" i="53"/>
  <c r="J314" i="53"/>
  <c r="D315" i="53"/>
  <c r="F315" i="53"/>
  <c r="H315" i="53"/>
  <c r="J315" i="53"/>
  <c r="D316" i="53"/>
  <c r="F316" i="53"/>
  <c r="H316" i="53"/>
  <c r="J316" i="53"/>
  <c r="D317" i="53"/>
  <c r="F317" i="53"/>
  <c r="H317" i="53"/>
  <c r="J317" i="53"/>
  <c r="D318" i="53"/>
  <c r="F318" i="53"/>
  <c r="H318" i="53"/>
  <c r="J318" i="53"/>
  <c r="D319" i="53"/>
  <c r="F319" i="53"/>
  <c r="H319" i="53"/>
  <c r="J319" i="53"/>
  <c r="D320" i="53"/>
  <c r="F320" i="53"/>
  <c r="H320" i="53"/>
  <c r="J320" i="53"/>
  <c r="D321" i="53"/>
  <c r="F321" i="53"/>
  <c r="H321" i="53"/>
  <c r="J321" i="53"/>
  <c r="D322" i="53"/>
  <c r="F322" i="53"/>
  <c r="H322" i="53"/>
  <c r="J322" i="53"/>
  <c r="D323" i="53"/>
  <c r="F323" i="53"/>
  <c r="H323" i="53"/>
  <c r="J323" i="53"/>
  <c r="D324" i="53"/>
  <c r="F324" i="53"/>
  <c r="H324" i="53"/>
  <c r="J324" i="53"/>
  <c r="D325" i="53"/>
  <c r="F325" i="53"/>
  <c r="H325" i="53"/>
  <c r="J325" i="53"/>
  <c r="D326" i="53"/>
  <c r="F326" i="53"/>
  <c r="H326" i="53"/>
  <c r="J326" i="53"/>
  <c r="D327" i="53"/>
  <c r="F327" i="53"/>
  <c r="H327" i="53"/>
  <c r="J327" i="53"/>
  <c r="D328" i="53"/>
  <c r="F328" i="53"/>
  <c r="H328" i="53"/>
  <c r="J328" i="53"/>
  <c r="D329" i="53"/>
  <c r="F329" i="53"/>
  <c r="H329" i="53"/>
  <c r="J329" i="53"/>
  <c r="D330" i="53"/>
  <c r="F330" i="53"/>
  <c r="H330" i="53"/>
  <c r="J330" i="53"/>
  <c r="D331" i="53"/>
  <c r="F331" i="53"/>
  <c r="H331" i="53"/>
  <c r="J331" i="53"/>
  <c r="D332" i="53"/>
  <c r="F332" i="53"/>
  <c r="H332" i="53"/>
  <c r="J332" i="53"/>
  <c r="D333" i="53"/>
  <c r="F333" i="53"/>
  <c r="H333" i="53"/>
  <c r="J333" i="53"/>
  <c r="D334" i="53"/>
  <c r="F334" i="53"/>
  <c r="H334" i="53"/>
  <c r="J334" i="53"/>
  <c r="D335" i="53"/>
  <c r="F335" i="53"/>
  <c r="H335" i="53"/>
  <c r="J335" i="53"/>
  <c r="D336" i="53"/>
  <c r="F336" i="53"/>
  <c r="H336" i="53"/>
  <c r="J336" i="53"/>
  <c r="D337" i="53"/>
  <c r="F337" i="53"/>
  <c r="H337" i="53"/>
  <c r="J337" i="53"/>
  <c r="D338" i="53"/>
  <c r="F338" i="53"/>
  <c r="H338" i="53"/>
  <c r="J338" i="53"/>
  <c r="D339" i="53"/>
  <c r="F339" i="53"/>
  <c r="H339" i="53"/>
  <c r="J339" i="53"/>
  <c r="D340" i="53"/>
  <c r="F340" i="53"/>
  <c r="H340" i="53"/>
  <c r="J340" i="53"/>
  <c r="D341" i="53"/>
  <c r="F341" i="53"/>
  <c r="H341" i="53"/>
  <c r="J341" i="53"/>
  <c r="D342" i="53"/>
  <c r="F342" i="53"/>
  <c r="H342" i="53"/>
  <c r="J342" i="53"/>
  <c r="D343" i="53"/>
  <c r="F343" i="53"/>
  <c r="H343" i="53"/>
  <c r="J343" i="53"/>
  <c r="D344" i="53"/>
  <c r="F344" i="53"/>
  <c r="H344" i="53"/>
  <c r="J344" i="53"/>
  <c r="D345" i="53"/>
  <c r="F345" i="53"/>
  <c r="H345" i="53"/>
  <c r="J345" i="53"/>
  <c r="D346" i="53"/>
  <c r="F346" i="53"/>
  <c r="H346" i="53"/>
  <c r="J346" i="53"/>
  <c r="D347" i="53"/>
  <c r="F347" i="53"/>
  <c r="H347" i="53"/>
  <c r="J347" i="53"/>
  <c r="D348" i="53"/>
  <c r="F348" i="53"/>
  <c r="H348" i="53"/>
  <c r="J348" i="53"/>
  <c r="D349" i="53"/>
  <c r="F349" i="53"/>
  <c r="H349" i="53"/>
  <c r="J349" i="53"/>
  <c r="D24" i="53" l="1"/>
  <c r="F24" i="53"/>
  <c r="H24" i="53"/>
  <c r="J24" i="53"/>
  <c r="D18" i="55" l="1"/>
  <c r="F18" i="55"/>
  <c r="H18" i="55"/>
  <c r="J18" i="55"/>
  <c r="D24" i="55"/>
  <c r="F24" i="55"/>
  <c r="H24" i="55"/>
  <c r="J24" i="55"/>
  <c r="D25" i="55"/>
  <c r="F25" i="55"/>
  <c r="H25" i="55"/>
  <c r="J25" i="55"/>
  <c r="D27" i="55"/>
  <c r="F27" i="55"/>
  <c r="H27" i="55"/>
  <c r="J27" i="55"/>
  <c r="D26" i="55" l="1"/>
  <c r="F26" i="55"/>
  <c r="H26" i="55"/>
  <c r="J26" i="55"/>
  <c r="D28" i="55"/>
  <c r="F28" i="55"/>
  <c r="H28" i="55"/>
  <c r="J28" i="55"/>
  <c r="H2" i="53" l="1"/>
  <c r="H2" i="57"/>
  <c r="H183" i="57" l="1"/>
  <c r="D539" i="55" l="1"/>
  <c r="D538" i="55"/>
  <c r="F539" i="55" l="1"/>
  <c r="H539" i="55"/>
  <c r="J539" i="55"/>
  <c r="J2" i="55" l="1"/>
  <c r="J2" i="53"/>
  <c r="J3" i="53"/>
  <c r="J4" i="53"/>
  <c r="J5" i="53"/>
  <c r="J6" i="53"/>
  <c r="J7" i="53"/>
  <c r="J8" i="53"/>
  <c r="J9" i="53"/>
  <c r="J10" i="53"/>
  <c r="J11" i="53"/>
  <c r="J12" i="53"/>
  <c r="J13" i="53"/>
  <c r="J14" i="53"/>
  <c r="J15" i="53"/>
  <c r="J16" i="53"/>
  <c r="J17" i="53"/>
  <c r="J18" i="53"/>
  <c r="J19" i="53"/>
  <c r="J20" i="53"/>
  <c r="J21" i="53"/>
  <c r="J22" i="53"/>
  <c r="J23" i="53"/>
  <c r="J25" i="53"/>
  <c r="J26" i="53"/>
  <c r="J27" i="53"/>
  <c r="J28" i="53"/>
  <c r="J29" i="53"/>
  <c r="J30" i="53"/>
  <c r="J31" i="53"/>
  <c r="J32" i="53"/>
  <c r="J33" i="53"/>
  <c r="J34" i="53"/>
  <c r="J35" i="53"/>
  <c r="J36" i="53"/>
  <c r="J37" i="53"/>
  <c r="J38" i="53"/>
  <c r="J39" i="53"/>
  <c r="J40" i="53"/>
  <c r="J41" i="53"/>
  <c r="J42" i="53"/>
  <c r="J43" i="53"/>
  <c r="J44" i="53"/>
  <c r="J45" i="53"/>
  <c r="J46" i="53"/>
  <c r="J47" i="53"/>
  <c r="J48" i="53"/>
  <c r="J49" i="53"/>
  <c r="J50" i="53"/>
  <c r="J51" i="53"/>
  <c r="J52" i="53"/>
  <c r="J53" i="53"/>
  <c r="J54" i="53"/>
  <c r="J55" i="53"/>
  <c r="J56" i="53"/>
  <c r="J57" i="53"/>
  <c r="J58" i="53"/>
  <c r="J59" i="53"/>
  <c r="J60" i="53"/>
  <c r="J61" i="53"/>
  <c r="J62" i="53"/>
  <c r="J63" i="53"/>
  <c r="J64" i="53"/>
  <c r="J65" i="53"/>
  <c r="J66" i="53"/>
  <c r="J67" i="53"/>
  <c r="J68" i="53"/>
  <c r="J69" i="53"/>
  <c r="J70" i="53"/>
  <c r="J71" i="53"/>
  <c r="J72" i="53"/>
  <c r="J73" i="53"/>
  <c r="J74" i="53"/>
  <c r="J75" i="53"/>
  <c r="J76" i="53"/>
  <c r="J77" i="53"/>
  <c r="J78" i="53"/>
  <c r="J79" i="53"/>
  <c r="J80" i="53"/>
  <c r="J81" i="53"/>
  <c r="J82" i="53"/>
  <c r="J83" i="53"/>
  <c r="J84" i="53"/>
  <c r="J85" i="53"/>
  <c r="J86" i="53"/>
  <c r="J87" i="53"/>
  <c r="J88" i="53"/>
  <c r="J89" i="53"/>
  <c r="J90" i="53"/>
  <c r="J91" i="53"/>
  <c r="J92" i="53"/>
  <c r="J93" i="53"/>
  <c r="J94" i="53"/>
  <c r="J95" i="53"/>
  <c r="J96" i="53"/>
  <c r="J97" i="53"/>
  <c r="J98" i="53"/>
  <c r="J99" i="53"/>
  <c r="J100" i="53"/>
  <c r="J101" i="53"/>
  <c r="J102" i="53"/>
  <c r="J103" i="53"/>
  <c r="J104" i="53"/>
  <c r="J105" i="53"/>
  <c r="J106" i="53"/>
  <c r="J107" i="53"/>
  <c r="J108" i="53"/>
  <c r="J109" i="53"/>
  <c r="J110" i="53"/>
  <c r="J111" i="53"/>
  <c r="J112" i="53"/>
  <c r="J113" i="53"/>
  <c r="J114" i="53"/>
  <c r="J115" i="53"/>
  <c r="J116" i="53"/>
  <c r="J117" i="53"/>
  <c r="J118" i="53"/>
  <c r="J119" i="53"/>
  <c r="J120" i="53"/>
  <c r="J121" i="53"/>
  <c r="J122" i="53"/>
  <c r="J123" i="53"/>
  <c r="J124" i="53"/>
  <c r="J125" i="53"/>
  <c r="J126" i="53"/>
  <c r="J127" i="53"/>
  <c r="J128" i="53"/>
  <c r="J129" i="53"/>
  <c r="J130" i="53"/>
  <c r="J131" i="53"/>
  <c r="J132" i="53"/>
  <c r="J133" i="53"/>
  <c r="J134" i="53"/>
  <c r="J135" i="53"/>
  <c r="J136" i="53"/>
  <c r="J137" i="53"/>
  <c r="J138" i="53"/>
  <c r="J139" i="53"/>
  <c r="J140" i="53"/>
  <c r="J141" i="53"/>
  <c r="J142" i="53"/>
  <c r="J143" i="53"/>
  <c r="J144" i="53"/>
  <c r="J145" i="53"/>
  <c r="J146" i="53"/>
  <c r="J147" i="53"/>
  <c r="J148" i="53"/>
  <c r="J149" i="53"/>
  <c r="J150" i="53"/>
  <c r="J151" i="53"/>
  <c r="J152" i="53"/>
  <c r="J153" i="53"/>
  <c r="J154" i="53"/>
  <c r="J155" i="53"/>
  <c r="J156" i="53"/>
  <c r="J157" i="53"/>
  <c r="J158" i="53"/>
  <c r="J159" i="53"/>
  <c r="J160" i="53"/>
  <c r="J161" i="53"/>
  <c r="J162" i="53"/>
  <c r="J163" i="53"/>
  <c r="J164" i="53"/>
  <c r="J165" i="53"/>
  <c r="J166" i="53"/>
  <c r="J167" i="53"/>
  <c r="J168" i="53"/>
  <c r="J169" i="53"/>
  <c r="J170" i="53"/>
  <c r="J171" i="53"/>
  <c r="J172" i="53"/>
  <c r="J173" i="53"/>
  <c r="J174" i="53"/>
  <c r="J175" i="53"/>
  <c r="J176" i="53"/>
  <c r="J177" i="53"/>
  <c r="J178" i="53"/>
  <c r="J179" i="53"/>
  <c r="J180" i="53"/>
  <c r="J181" i="53"/>
  <c r="J182" i="53"/>
  <c r="J183" i="53"/>
  <c r="J184" i="53"/>
  <c r="J185" i="53"/>
  <c r="J186" i="53"/>
  <c r="J187" i="53"/>
  <c r="J188" i="53"/>
  <c r="J189" i="53"/>
  <c r="J190" i="53"/>
  <c r="J191" i="53"/>
  <c r="J192" i="53"/>
  <c r="J193" i="53"/>
  <c r="J194" i="53"/>
  <c r="J195" i="53"/>
  <c r="J196" i="53"/>
  <c r="J197" i="53"/>
  <c r="J198" i="53"/>
  <c r="J199" i="53"/>
  <c r="J200" i="53"/>
  <c r="J201" i="53"/>
  <c r="J202" i="53"/>
  <c r="J203" i="53"/>
  <c r="J204" i="53"/>
  <c r="J205" i="53"/>
  <c r="J206" i="53"/>
  <c r="J207" i="53"/>
  <c r="J208" i="53"/>
  <c r="J209" i="53"/>
  <c r="J210" i="53"/>
  <c r="J211" i="53"/>
  <c r="J212" i="53"/>
  <c r="J213" i="53"/>
  <c r="J214" i="53"/>
  <c r="J215" i="53"/>
  <c r="J216" i="53"/>
  <c r="J217" i="53"/>
  <c r="J218" i="53"/>
  <c r="J219" i="53"/>
  <c r="J220" i="53"/>
  <c r="J221" i="53"/>
  <c r="J222" i="53"/>
  <c r="J223" i="53"/>
  <c r="J224" i="53"/>
  <c r="J225" i="53"/>
  <c r="J226" i="53"/>
  <c r="J227" i="53"/>
  <c r="J228" i="53"/>
  <c r="J229" i="53"/>
  <c r="J230" i="53"/>
  <c r="J231" i="53"/>
  <c r="J232" i="53"/>
  <c r="J233" i="53"/>
  <c r="J234" i="53"/>
  <c r="J235" i="53"/>
  <c r="J236" i="53"/>
  <c r="J237" i="53"/>
  <c r="J238" i="53"/>
  <c r="J239" i="53"/>
  <c r="J350" i="53"/>
  <c r="J351" i="53"/>
  <c r="J352" i="53"/>
  <c r="J353" i="53"/>
  <c r="J354" i="53"/>
  <c r="J355" i="53"/>
  <c r="J356" i="53"/>
  <c r="J357" i="53"/>
  <c r="J358" i="53"/>
  <c r="J359" i="53"/>
  <c r="J360" i="53"/>
  <c r="J361" i="53"/>
  <c r="J362" i="53"/>
  <c r="J363" i="53"/>
  <c r="J364" i="53"/>
  <c r="J365" i="53"/>
  <c r="J366" i="53"/>
  <c r="J367" i="53"/>
  <c r="J368" i="53"/>
  <c r="J369" i="53"/>
  <c r="J370" i="53"/>
  <c r="J371" i="53"/>
  <c r="J372" i="53"/>
  <c r="J373" i="53"/>
  <c r="J374" i="53"/>
  <c r="J375" i="53"/>
  <c r="J376" i="53"/>
  <c r="J377" i="53"/>
  <c r="J378" i="53"/>
  <c r="J379" i="53"/>
  <c r="J380" i="53"/>
  <c r="J381" i="53"/>
  <c r="J382" i="53"/>
  <c r="J383" i="53"/>
  <c r="J384" i="53"/>
  <c r="J385" i="53"/>
  <c r="J386" i="53"/>
  <c r="J387" i="53"/>
  <c r="J388" i="53"/>
  <c r="J389" i="53"/>
  <c r="J390" i="53"/>
  <c r="J391" i="53"/>
  <c r="J392" i="53"/>
  <c r="J393" i="53"/>
  <c r="J394" i="53"/>
  <c r="J395" i="53"/>
  <c r="J396" i="53"/>
  <c r="J397" i="53"/>
  <c r="J398" i="53"/>
  <c r="J399" i="53"/>
  <c r="J400" i="53"/>
  <c r="J401" i="53"/>
  <c r="J402" i="53"/>
  <c r="J403" i="53"/>
  <c r="J404" i="53"/>
  <c r="J405" i="53"/>
  <c r="J406" i="53"/>
  <c r="J407" i="53"/>
  <c r="J408" i="53"/>
  <c r="J409" i="53"/>
  <c r="J410" i="53"/>
  <c r="J411" i="53"/>
  <c r="J412" i="53"/>
  <c r="J413" i="53"/>
  <c r="J414" i="53"/>
  <c r="J415" i="53"/>
  <c r="J416" i="53"/>
  <c r="J417" i="53"/>
  <c r="J418" i="53"/>
  <c r="J419" i="53"/>
  <c r="J420" i="53"/>
  <c r="J421" i="53"/>
  <c r="J422" i="53"/>
  <c r="J423" i="53"/>
  <c r="J424" i="53"/>
  <c r="J425" i="53"/>
  <c r="J426" i="53"/>
  <c r="J427" i="53"/>
  <c r="J428" i="53"/>
  <c r="J429" i="53"/>
  <c r="J430" i="53"/>
  <c r="J431" i="53"/>
  <c r="J432" i="53"/>
  <c r="J433" i="53"/>
  <c r="J434" i="53"/>
  <c r="J435" i="53"/>
  <c r="J436" i="53"/>
  <c r="J437" i="53"/>
  <c r="J438" i="53"/>
  <c r="J439" i="53"/>
  <c r="J440" i="53"/>
  <c r="J441" i="53"/>
  <c r="J442" i="53"/>
  <c r="J443" i="53"/>
  <c r="J444" i="53"/>
  <c r="J445" i="53"/>
  <c r="J446" i="53"/>
  <c r="J447" i="53"/>
  <c r="J448" i="53"/>
  <c r="J449" i="53"/>
  <c r="J450" i="53"/>
  <c r="J451" i="53"/>
  <c r="J452" i="53"/>
  <c r="J453" i="53"/>
  <c r="J454" i="53"/>
  <c r="J455" i="53"/>
  <c r="J456" i="53"/>
  <c r="J457" i="53"/>
  <c r="J458" i="53"/>
  <c r="J459" i="53"/>
  <c r="J460" i="53"/>
  <c r="J461" i="53"/>
  <c r="J462" i="53"/>
  <c r="J463" i="53"/>
  <c r="J464" i="53"/>
  <c r="J465" i="53"/>
  <c r="J466" i="53"/>
  <c r="J467" i="53"/>
  <c r="J468" i="53"/>
  <c r="J469" i="53"/>
  <c r="J470" i="53"/>
  <c r="J471" i="53"/>
  <c r="J472" i="53"/>
  <c r="J473" i="53"/>
  <c r="J474" i="53"/>
  <c r="J475" i="53"/>
  <c r="J476" i="53"/>
  <c r="J477" i="53"/>
  <c r="J478" i="53"/>
  <c r="J479" i="53"/>
  <c r="J480" i="53"/>
  <c r="J481" i="53"/>
  <c r="J482" i="53"/>
  <c r="J483" i="53"/>
  <c r="J484" i="53"/>
  <c r="J485" i="53"/>
  <c r="J486" i="53"/>
  <c r="J487" i="53"/>
  <c r="J488" i="53"/>
  <c r="J489" i="53"/>
  <c r="J490" i="53"/>
  <c r="J491" i="53"/>
  <c r="J492" i="53"/>
  <c r="J493" i="53"/>
  <c r="J494" i="53"/>
  <c r="J495" i="53"/>
  <c r="J496" i="53"/>
  <c r="J497" i="53"/>
  <c r="J498" i="53"/>
  <c r="J499" i="53"/>
  <c r="J500" i="53"/>
  <c r="J501" i="53"/>
  <c r="J502" i="53"/>
  <c r="J503" i="53"/>
  <c r="J504" i="53"/>
  <c r="J505" i="53"/>
  <c r="J506" i="53"/>
  <c r="J507" i="53"/>
  <c r="J508" i="53"/>
  <c r="J509" i="53"/>
  <c r="J510" i="53"/>
  <c r="J511" i="53"/>
  <c r="J512" i="53"/>
  <c r="J513" i="53"/>
  <c r="J514" i="53"/>
  <c r="J515" i="53"/>
  <c r="J516" i="53"/>
  <c r="J517" i="53"/>
  <c r="J518" i="53"/>
  <c r="J519" i="53"/>
  <c r="J520" i="53"/>
  <c r="J521" i="53"/>
  <c r="J522" i="53"/>
  <c r="J523" i="53"/>
  <c r="J524" i="53"/>
  <c r="J525" i="53"/>
  <c r="J526" i="53"/>
  <c r="J527" i="53"/>
  <c r="J528" i="53"/>
  <c r="J529" i="53"/>
  <c r="J530" i="53"/>
  <c r="J531" i="53"/>
  <c r="J532" i="53"/>
  <c r="J533" i="53"/>
  <c r="J534" i="53"/>
  <c r="J535" i="53"/>
  <c r="J536" i="53"/>
  <c r="J537" i="53"/>
  <c r="J538" i="53"/>
  <c r="J539" i="53"/>
  <c r="J540" i="53"/>
  <c r="J541" i="53"/>
  <c r="J542" i="53"/>
  <c r="J543" i="53"/>
  <c r="J544" i="53"/>
  <c r="J545" i="53"/>
  <c r="J546" i="53"/>
  <c r="J547" i="53"/>
  <c r="J548" i="53"/>
  <c r="J549" i="53"/>
  <c r="J550" i="53"/>
  <c r="J551" i="53"/>
  <c r="J552" i="53"/>
  <c r="J553" i="53"/>
  <c r="J554" i="53"/>
  <c r="J555" i="53"/>
  <c r="J556" i="53"/>
  <c r="J557" i="53"/>
  <c r="J558" i="53"/>
  <c r="J559" i="53"/>
  <c r="J560" i="53"/>
  <c r="J561" i="53"/>
  <c r="J562" i="53"/>
  <c r="J563" i="53"/>
  <c r="J564" i="53"/>
  <c r="J565" i="53"/>
  <c r="J566" i="53"/>
  <c r="J567" i="53"/>
  <c r="J568" i="53"/>
  <c r="J569" i="53"/>
  <c r="J570" i="53"/>
  <c r="J571" i="53"/>
  <c r="J572" i="53"/>
  <c r="J573" i="53"/>
  <c r="J574" i="53"/>
  <c r="J575" i="53"/>
  <c r="J576" i="53"/>
  <c r="J577" i="53"/>
  <c r="J578" i="53"/>
  <c r="J579" i="53"/>
  <c r="J580" i="53"/>
  <c r="J581" i="53"/>
  <c r="J582" i="53"/>
  <c r="J583" i="53"/>
  <c r="J584" i="53"/>
  <c r="J585" i="53"/>
  <c r="J586" i="53"/>
  <c r="J587" i="53"/>
  <c r="J588" i="53"/>
  <c r="J589" i="53"/>
  <c r="J590" i="53"/>
  <c r="J591" i="53"/>
  <c r="J592" i="53"/>
  <c r="J593" i="53"/>
  <c r="J594" i="53"/>
  <c r="J595" i="53"/>
  <c r="J596" i="53"/>
  <c r="J597" i="53"/>
  <c r="J598" i="53"/>
  <c r="J599" i="53"/>
  <c r="J600" i="53"/>
  <c r="J601" i="53"/>
  <c r="J602" i="53"/>
  <c r="J603" i="53"/>
  <c r="J604" i="53"/>
  <c r="J605" i="53"/>
  <c r="J606" i="53"/>
  <c r="J607" i="53"/>
  <c r="J608" i="53"/>
  <c r="J609" i="53"/>
  <c r="J610" i="53"/>
  <c r="J611" i="53"/>
  <c r="J612" i="53"/>
  <c r="J613" i="53"/>
  <c r="J614" i="53"/>
  <c r="J615" i="53"/>
  <c r="J616" i="53"/>
  <c r="J617" i="53"/>
  <c r="J618" i="53"/>
  <c r="J619" i="53"/>
  <c r="J620" i="53"/>
  <c r="J621" i="53"/>
  <c r="J622" i="53"/>
  <c r="J623" i="53"/>
  <c r="J624" i="53"/>
  <c r="J625" i="53"/>
  <c r="J626" i="53"/>
  <c r="J627" i="53"/>
  <c r="J628" i="53"/>
  <c r="J629" i="53"/>
  <c r="J630" i="53"/>
  <c r="J631" i="53"/>
  <c r="J632" i="53"/>
  <c r="J633" i="53"/>
  <c r="J634" i="53"/>
  <c r="J635" i="53"/>
  <c r="J636" i="53"/>
  <c r="J637" i="53"/>
  <c r="J638" i="53"/>
  <c r="J639" i="53"/>
  <c r="J640" i="53"/>
  <c r="J641" i="53"/>
  <c r="J642" i="53"/>
  <c r="J643" i="53"/>
  <c r="J644" i="53"/>
  <c r="J645" i="53"/>
  <c r="J646" i="53"/>
  <c r="J647" i="53"/>
  <c r="J648" i="53"/>
  <c r="J649" i="53"/>
  <c r="J650" i="53"/>
  <c r="J651" i="53"/>
  <c r="J652" i="53"/>
  <c r="J653" i="53"/>
  <c r="J654" i="53"/>
  <c r="J655" i="53"/>
  <c r="J656" i="53"/>
  <c r="J657" i="53"/>
  <c r="J658" i="53"/>
  <c r="J659" i="53"/>
  <c r="J660" i="53"/>
  <c r="J661" i="53"/>
  <c r="J662" i="53"/>
  <c r="J663" i="53"/>
  <c r="J664" i="53"/>
  <c r="J665" i="53"/>
  <c r="J666" i="53"/>
  <c r="J667" i="53"/>
  <c r="J668" i="53"/>
  <c r="J669" i="53"/>
  <c r="J670" i="53"/>
  <c r="J671" i="53"/>
  <c r="J672" i="53"/>
  <c r="J673" i="53"/>
  <c r="J674" i="53"/>
  <c r="J675" i="53"/>
  <c r="J676" i="53"/>
  <c r="J677" i="53"/>
  <c r="J678" i="53"/>
  <c r="J679" i="53"/>
  <c r="J680" i="53"/>
  <c r="J681" i="53"/>
  <c r="J682" i="53"/>
  <c r="J683" i="53"/>
  <c r="J684" i="53"/>
  <c r="J685" i="53"/>
  <c r="J686" i="53"/>
  <c r="J687" i="53"/>
  <c r="J688" i="53"/>
  <c r="J689" i="53"/>
  <c r="J690" i="53"/>
  <c r="J691" i="53"/>
  <c r="J692" i="53"/>
  <c r="J693" i="53"/>
  <c r="J694" i="53"/>
  <c r="J695" i="53"/>
  <c r="J696" i="53"/>
  <c r="J697" i="53"/>
  <c r="J698" i="53"/>
  <c r="J699" i="53"/>
  <c r="J700" i="53"/>
  <c r="J701" i="53"/>
  <c r="J702" i="53"/>
  <c r="J703" i="53"/>
  <c r="J704" i="53"/>
  <c r="J705" i="53"/>
  <c r="J706" i="53"/>
  <c r="J707" i="53"/>
  <c r="J708" i="53"/>
  <c r="J709" i="53"/>
  <c r="J710" i="53"/>
  <c r="J711" i="53"/>
  <c r="J712" i="53"/>
  <c r="J713" i="53"/>
  <c r="J714" i="53"/>
  <c r="J715" i="53"/>
  <c r="J716" i="53"/>
  <c r="J717" i="53"/>
  <c r="J718" i="53"/>
  <c r="J719" i="53"/>
  <c r="J720" i="53"/>
  <c r="J721" i="53"/>
  <c r="J722" i="53"/>
  <c r="J723" i="53"/>
  <c r="J724" i="53"/>
  <c r="J725" i="53"/>
  <c r="J726" i="53"/>
  <c r="J727" i="53"/>
  <c r="J728" i="53"/>
  <c r="J729" i="53"/>
  <c r="J730" i="53"/>
  <c r="J731" i="53"/>
  <c r="J732" i="53"/>
  <c r="J733" i="53"/>
  <c r="J734" i="53"/>
  <c r="J735" i="53"/>
  <c r="J736" i="53"/>
  <c r="J737" i="53"/>
  <c r="J738" i="53"/>
  <c r="J739" i="53"/>
  <c r="J740" i="53"/>
  <c r="J741" i="53"/>
  <c r="J742" i="53"/>
  <c r="J743" i="53"/>
  <c r="J744" i="53"/>
  <c r="J745" i="53"/>
  <c r="J746" i="53"/>
  <c r="J747" i="53"/>
  <c r="J748" i="53"/>
  <c r="J749" i="53"/>
  <c r="J750" i="53"/>
  <c r="J751" i="53"/>
  <c r="J752" i="53"/>
  <c r="J753" i="53"/>
  <c r="J754" i="53"/>
  <c r="J755" i="53"/>
  <c r="J756" i="53"/>
  <c r="J757" i="53"/>
  <c r="J758" i="53"/>
  <c r="J759" i="53"/>
  <c r="J760" i="53"/>
  <c r="J761" i="53"/>
  <c r="J762" i="53"/>
  <c r="J763" i="53"/>
  <c r="J764" i="53"/>
  <c r="J765" i="53"/>
  <c r="J766" i="53"/>
  <c r="J767" i="53"/>
  <c r="J768" i="53"/>
  <c r="J769" i="53"/>
  <c r="J770" i="53"/>
  <c r="J771" i="53"/>
  <c r="J772" i="53"/>
  <c r="J773" i="53"/>
  <c r="J774" i="53"/>
  <c r="J775" i="53"/>
  <c r="J776" i="53"/>
  <c r="J777" i="53"/>
  <c r="J778" i="53"/>
  <c r="J779" i="53"/>
  <c r="J780" i="53"/>
  <c r="J781" i="53"/>
  <c r="J782" i="53"/>
  <c r="J783" i="53"/>
  <c r="J784" i="53"/>
  <c r="J785" i="53"/>
  <c r="J786" i="53"/>
  <c r="J787" i="53"/>
  <c r="J788" i="53"/>
  <c r="J789" i="53"/>
  <c r="J790" i="53"/>
  <c r="J791" i="53"/>
  <c r="J792" i="53"/>
  <c r="J793" i="53"/>
  <c r="J794" i="53"/>
  <c r="J795" i="53"/>
  <c r="J796" i="53"/>
  <c r="J797" i="53"/>
  <c r="J798" i="53"/>
  <c r="J799" i="53"/>
  <c r="J800" i="53"/>
  <c r="J801" i="53"/>
  <c r="J802" i="53"/>
  <c r="J803" i="53"/>
  <c r="J804" i="53"/>
  <c r="J805" i="53"/>
  <c r="J806" i="53"/>
  <c r="J807" i="53"/>
  <c r="J808" i="53"/>
  <c r="J809" i="53"/>
  <c r="J810" i="53"/>
  <c r="J811" i="53"/>
  <c r="J812" i="53"/>
  <c r="J813" i="53"/>
  <c r="J814" i="53"/>
  <c r="J815" i="53"/>
  <c r="J816" i="53"/>
  <c r="J817" i="53"/>
  <c r="J818" i="53"/>
  <c r="J819" i="53"/>
  <c r="J820" i="53"/>
  <c r="J821" i="53"/>
  <c r="J822" i="53"/>
  <c r="J823" i="53"/>
  <c r="J824" i="53"/>
  <c r="J825" i="53"/>
  <c r="J826" i="53"/>
  <c r="J827" i="53"/>
  <c r="J828" i="53"/>
  <c r="J829" i="53"/>
  <c r="J830" i="53"/>
  <c r="J831" i="53"/>
  <c r="J832" i="53"/>
  <c r="J833" i="53"/>
  <c r="J834" i="53"/>
  <c r="J835" i="53"/>
  <c r="J836" i="53"/>
  <c r="J837" i="53"/>
  <c r="J838" i="53"/>
  <c r="J839" i="53"/>
  <c r="J840" i="53"/>
  <c r="J841" i="53"/>
  <c r="J842" i="53"/>
  <c r="J843" i="53"/>
  <c r="J844" i="53"/>
  <c r="J845" i="53"/>
  <c r="J846" i="53"/>
  <c r="J847" i="53"/>
  <c r="J848" i="53"/>
  <c r="J849" i="53"/>
  <c r="J850" i="53"/>
  <c r="J851" i="53"/>
  <c r="J852" i="53"/>
  <c r="J853" i="53"/>
  <c r="J854" i="53"/>
  <c r="J855" i="53"/>
  <c r="J856" i="53"/>
  <c r="J857" i="53"/>
  <c r="J858" i="53"/>
  <c r="J859" i="53"/>
  <c r="J860" i="53"/>
  <c r="J861" i="53"/>
  <c r="J862" i="53"/>
  <c r="J863" i="53"/>
  <c r="J864" i="53"/>
  <c r="J865" i="53"/>
  <c r="J866" i="53"/>
  <c r="J867" i="53"/>
  <c r="J868" i="53"/>
  <c r="J869" i="53"/>
  <c r="J870" i="53"/>
  <c r="J871" i="53"/>
  <c r="J872" i="53"/>
  <c r="J873" i="53"/>
  <c r="J874" i="53"/>
  <c r="J875" i="53"/>
  <c r="J876" i="53"/>
  <c r="J877" i="53"/>
  <c r="J878" i="53"/>
  <c r="J879" i="53"/>
  <c r="J880" i="53"/>
  <c r="J881" i="53"/>
  <c r="J882" i="53"/>
  <c r="J883" i="53"/>
  <c r="J884" i="53"/>
  <c r="J885" i="53"/>
  <c r="J886" i="53"/>
  <c r="J887" i="53"/>
  <c r="J888" i="53"/>
  <c r="J889" i="53"/>
  <c r="J890" i="53"/>
  <c r="J891" i="53"/>
  <c r="J892" i="53"/>
  <c r="J893" i="53"/>
  <c r="J894" i="53"/>
  <c r="J895" i="53"/>
  <c r="J896" i="53"/>
  <c r="J897" i="53"/>
  <c r="J898" i="53"/>
  <c r="J899" i="53"/>
  <c r="J900" i="53"/>
  <c r="J901" i="53"/>
  <c r="J902" i="53"/>
  <c r="J903" i="53"/>
  <c r="J904" i="53"/>
  <c r="J905" i="53"/>
  <c r="J906" i="53"/>
  <c r="J907" i="53"/>
  <c r="J908" i="53"/>
  <c r="H3" i="53"/>
  <c r="H4" i="53"/>
  <c r="H5" i="53"/>
  <c r="H6" i="53"/>
  <c r="H7" i="53"/>
  <c r="H8" i="53"/>
  <c r="H9" i="53"/>
  <c r="H10" i="53"/>
  <c r="H11" i="53"/>
  <c r="H12" i="53"/>
  <c r="H13" i="53"/>
  <c r="H14" i="53"/>
  <c r="H15" i="53"/>
  <c r="H16" i="53"/>
  <c r="H17" i="53"/>
  <c r="H18" i="53"/>
  <c r="H19" i="53"/>
  <c r="H20" i="53"/>
  <c r="H21" i="53"/>
  <c r="H22" i="53"/>
  <c r="H23" i="53"/>
  <c r="H25" i="53"/>
  <c r="H26" i="53"/>
  <c r="H27" i="53"/>
  <c r="H28" i="53"/>
  <c r="H29" i="53"/>
  <c r="H30" i="53"/>
  <c r="H31" i="53"/>
  <c r="H32" i="53"/>
  <c r="H33" i="53"/>
  <c r="H34" i="53"/>
  <c r="H35" i="53"/>
  <c r="H36" i="53"/>
  <c r="H37" i="53"/>
  <c r="H38" i="53"/>
  <c r="H39" i="53"/>
  <c r="H40" i="53"/>
  <c r="H41" i="53"/>
  <c r="H42" i="53"/>
  <c r="H43" i="53"/>
  <c r="H44" i="53"/>
  <c r="H45" i="53"/>
  <c r="H46" i="53"/>
  <c r="H47" i="53"/>
  <c r="H48" i="53"/>
  <c r="H49" i="53"/>
  <c r="H50" i="53"/>
  <c r="H51" i="53"/>
  <c r="H52" i="53"/>
  <c r="H53" i="53"/>
  <c r="H54" i="53"/>
  <c r="H55" i="53"/>
  <c r="H56" i="53"/>
  <c r="H57" i="53"/>
  <c r="H58" i="53"/>
  <c r="H59" i="53"/>
  <c r="H60" i="53"/>
  <c r="H61" i="53"/>
  <c r="H62" i="53"/>
  <c r="H63" i="53"/>
  <c r="H64" i="53"/>
  <c r="H65" i="53"/>
  <c r="H66" i="53"/>
  <c r="H67" i="53"/>
  <c r="H68" i="53"/>
  <c r="H69" i="53"/>
  <c r="H70" i="53"/>
  <c r="H71" i="53"/>
  <c r="H72" i="53"/>
  <c r="H73" i="53"/>
  <c r="H74" i="53"/>
  <c r="H75" i="53"/>
  <c r="H76" i="53"/>
  <c r="H77" i="53"/>
  <c r="H78" i="53"/>
  <c r="H79" i="53"/>
  <c r="H80" i="53"/>
  <c r="H81" i="53"/>
  <c r="H82" i="53"/>
  <c r="H83" i="53"/>
  <c r="H84" i="53"/>
  <c r="H85" i="53"/>
  <c r="H86" i="53"/>
  <c r="H87" i="53"/>
  <c r="H88" i="53"/>
  <c r="H89" i="53"/>
  <c r="H90" i="53"/>
  <c r="H91" i="53"/>
  <c r="H92" i="53"/>
  <c r="H93" i="53"/>
  <c r="H94" i="53"/>
  <c r="H95" i="53"/>
  <c r="H96" i="53"/>
  <c r="H97" i="53"/>
  <c r="H98" i="53"/>
  <c r="H99" i="53"/>
  <c r="H100" i="53"/>
  <c r="H101" i="53"/>
  <c r="H102" i="53"/>
  <c r="H103" i="53"/>
  <c r="H104" i="53"/>
  <c r="H105" i="53"/>
  <c r="H106" i="53"/>
  <c r="H107" i="53"/>
  <c r="H108" i="53"/>
  <c r="H109" i="53"/>
  <c r="H110" i="53"/>
  <c r="H111" i="53"/>
  <c r="H112" i="53"/>
  <c r="H113" i="53"/>
  <c r="H114" i="53"/>
  <c r="H115" i="53"/>
  <c r="H116" i="53"/>
  <c r="H117" i="53"/>
  <c r="H118" i="53"/>
  <c r="H119" i="53"/>
  <c r="H120" i="53"/>
  <c r="H121" i="53"/>
  <c r="H122" i="53"/>
  <c r="H123" i="53"/>
  <c r="H124" i="53"/>
  <c r="H125" i="53"/>
  <c r="H126" i="53"/>
  <c r="H127" i="53"/>
  <c r="H128" i="53"/>
  <c r="H129" i="53"/>
  <c r="H130" i="53"/>
  <c r="H131" i="53"/>
  <c r="H132" i="53"/>
  <c r="H133" i="53"/>
  <c r="H134" i="53"/>
  <c r="H135" i="53"/>
  <c r="H136" i="53"/>
  <c r="H137" i="53"/>
  <c r="H138" i="53"/>
  <c r="H139" i="53"/>
  <c r="H140" i="53"/>
  <c r="H141" i="53"/>
  <c r="H142" i="53"/>
  <c r="H143" i="53"/>
  <c r="H144" i="53"/>
  <c r="H145" i="53"/>
  <c r="H146" i="53"/>
  <c r="H147" i="53"/>
  <c r="H148" i="53"/>
  <c r="H149" i="53"/>
  <c r="H150" i="53"/>
  <c r="H151" i="53"/>
  <c r="H152" i="53"/>
  <c r="H153" i="53"/>
  <c r="H154" i="53"/>
  <c r="H155" i="53"/>
  <c r="H156" i="53"/>
  <c r="H157" i="53"/>
  <c r="H158" i="53"/>
  <c r="H159" i="53"/>
  <c r="H160" i="53"/>
  <c r="H161" i="53"/>
  <c r="H162" i="53"/>
  <c r="H163" i="53"/>
  <c r="H164" i="53"/>
  <c r="H165" i="53"/>
  <c r="H166" i="53"/>
  <c r="H167" i="53"/>
  <c r="H168" i="53"/>
  <c r="H169" i="53"/>
  <c r="H170" i="53"/>
  <c r="H171" i="53"/>
  <c r="H172" i="53"/>
  <c r="H173" i="53"/>
  <c r="H174" i="53"/>
  <c r="H175" i="53"/>
  <c r="H176" i="53"/>
  <c r="H177" i="53"/>
  <c r="H178" i="53"/>
  <c r="H179" i="53"/>
  <c r="H180" i="53"/>
  <c r="H181" i="53"/>
  <c r="H182" i="53"/>
  <c r="H183" i="53"/>
  <c r="H184" i="53"/>
  <c r="H185" i="53"/>
  <c r="H186" i="53"/>
  <c r="H187" i="53"/>
  <c r="H188" i="53"/>
  <c r="H189" i="53"/>
  <c r="H190" i="53"/>
  <c r="H191" i="53"/>
  <c r="H192" i="53"/>
  <c r="H193" i="53"/>
  <c r="H194" i="53"/>
  <c r="H195" i="53"/>
  <c r="H196" i="53"/>
  <c r="H197" i="53"/>
  <c r="H198" i="53"/>
  <c r="H199" i="53"/>
  <c r="H200" i="53"/>
  <c r="H201" i="53"/>
  <c r="H202" i="53"/>
  <c r="H203" i="53"/>
  <c r="H204" i="53"/>
  <c r="H205" i="53"/>
  <c r="H206" i="53"/>
  <c r="H207" i="53"/>
  <c r="H208" i="53"/>
  <c r="H209" i="53"/>
  <c r="H210" i="53"/>
  <c r="H211" i="53"/>
  <c r="H212" i="53"/>
  <c r="H213" i="53"/>
  <c r="H214" i="53"/>
  <c r="H215" i="53"/>
  <c r="H216" i="53"/>
  <c r="H217" i="53"/>
  <c r="H218" i="53"/>
  <c r="H219" i="53"/>
  <c r="H220" i="53"/>
  <c r="H221" i="53"/>
  <c r="H222" i="53"/>
  <c r="H223" i="53"/>
  <c r="H224" i="53"/>
  <c r="H225" i="53"/>
  <c r="H226" i="53"/>
  <c r="H227" i="53"/>
  <c r="H228" i="53"/>
  <c r="H229" i="53"/>
  <c r="H230" i="53"/>
  <c r="H231" i="53"/>
  <c r="H232" i="53"/>
  <c r="H233" i="53"/>
  <c r="H234" i="53"/>
  <c r="H235" i="53"/>
  <c r="H236" i="53"/>
  <c r="H237" i="53"/>
  <c r="H238" i="53"/>
  <c r="H239" i="53"/>
  <c r="H350" i="53"/>
  <c r="H351" i="53"/>
  <c r="H352" i="53"/>
  <c r="H353" i="53"/>
  <c r="H354" i="53"/>
  <c r="H355" i="53"/>
  <c r="H356" i="53"/>
  <c r="H357" i="53"/>
  <c r="H358" i="53"/>
  <c r="H359" i="53"/>
  <c r="H360" i="53"/>
  <c r="H361" i="53"/>
  <c r="H362" i="53"/>
  <c r="H363" i="53"/>
  <c r="H364" i="53"/>
  <c r="H365" i="53"/>
  <c r="H366" i="53"/>
  <c r="H367" i="53"/>
  <c r="H368" i="53"/>
  <c r="H369" i="53"/>
  <c r="H370" i="53"/>
  <c r="H371" i="53"/>
  <c r="H372" i="53"/>
  <c r="H373" i="53"/>
  <c r="H374" i="53"/>
  <c r="H375" i="53"/>
  <c r="H376" i="53"/>
  <c r="H377" i="53"/>
  <c r="H378" i="53"/>
  <c r="H379" i="53"/>
  <c r="H380" i="53"/>
  <c r="H381" i="53"/>
  <c r="H382" i="53"/>
  <c r="H383" i="53"/>
  <c r="H384" i="53"/>
  <c r="H385" i="53"/>
  <c r="H386" i="53"/>
  <c r="H387" i="53"/>
  <c r="H388" i="53"/>
  <c r="H389" i="53"/>
  <c r="H390" i="53"/>
  <c r="H391" i="53"/>
  <c r="H392" i="53"/>
  <c r="H393" i="53"/>
  <c r="H394" i="53"/>
  <c r="H395" i="53"/>
  <c r="H396" i="53"/>
  <c r="H397" i="53"/>
  <c r="H398" i="53"/>
  <c r="H399" i="53"/>
  <c r="H400" i="53"/>
  <c r="H401" i="53"/>
  <c r="H402" i="53"/>
  <c r="H403" i="53"/>
  <c r="H404" i="53"/>
  <c r="H405" i="53"/>
  <c r="H406" i="53"/>
  <c r="H407" i="53"/>
  <c r="H408" i="53"/>
  <c r="H409" i="53"/>
  <c r="H410" i="53"/>
  <c r="H411" i="53"/>
  <c r="H412" i="53"/>
  <c r="H413" i="53"/>
  <c r="H414" i="53"/>
  <c r="H415" i="53"/>
  <c r="H416" i="53"/>
  <c r="H417" i="53"/>
  <c r="H418" i="53"/>
  <c r="H419" i="53"/>
  <c r="H420" i="53"/>
  <c r="H421" i="53"/>
  <c r="H422" i="53"/>
  <c r="H423" i="53"/>
  <c r="H424" i="53"/>
  <c r="H425" i="53"/>
  <c r="H426" i="53"/>
  <c r="H427" i="53"/>
  <c r="H428" i="53"/>
  <c r="H429" i="53"/>
  <c r="H430" i="53"/>
  <c r="H431" i="53"/>
  <c r="H432" i="53"/>
  <c r="H433" i="53"/>
  <c r="H434" i="53"/>
  <c r="H435" i="53"/>
  <c r="H436" i="53"/>
  <c r="H437" i="53"/>
  <c r="H438" i="53"/>
  <c r="H439" i="53"/>
  <c r="H440" i="53"/>
  <c r="H441" i="53"/>
  <c r="H442" i="53"/>
  <c r="H443" i="53"/>
  <c r="H444" i="53"/>
  <c r="H445" i="53"/>
  <c r="H446" i="53"/>
  <c r="H447" i="53"/>
  <c r="H448" i="53"/>
  <c r="H449" i="53"/>
  <c r="H450" i="53"/>
  <c r="H451" i="53"/>
  <c r="H452" i="53"/>
  <c r="H453" i="53"/>
  <c r="H454" i="53"/>
  <c r="H455" i="53"/>
  <c r="H456" i="53"/>
  <c r="H457" i="53"/>
  <c r="H458" i="53"/>
  <c r="H459" i="53"/>
  <c r="H460" i="53"/>
  <c r="H461" i="53"/>
  <c r="H462" i="53"/>
  <c r="H463" i="53"/>
  <c r="H464" i="53"/>
  <c r="H465" i="53"/>
  <c r="H466" i="53"/>
  <c r="H467" i="53"/>
  <c r="H468" i="53"/>
  <c r="H469" i="53"/>
  <c r="H470" i="53"/>
  <c r="H471" i="53"/>
  <c r="H472" i="53"/>
  <c r="H473" i="53"/>
  <c r="H474" i="53"/>
  <c r="H475" i="53"/>
  <c r="H476" i="53"/>
  <c r="H477" i="53"/>
  <c r="H478" i="53"/>
  <c r="H479" i="53"/>
  <c r="H480" i="53"/>
  <c r="H481" i="53"/>
  <c r="H482" i="53"/>
  <c r="H483" i="53"/>
  <c r="H484" i="53"/>
  <c r="H485" i="53"/>
  <c r="H486" i="53"/>
  <c r="H487" i="53"/>
  <c r="H488" i="53"/>
  <c r="H489" i="53"/>
  <c r="H490" i="53"/>
  <c r="H491" i="53"/>
  <c r="H492" i="53"/>
  <c r="H493" i="53"/>
  <c r="H494" i="53"/>
  <c r="H495" i="53"/>
  <c r="H496" i="53"/>
  <c r="H497" i="53"/>
  <c r="H498" i="53"/>
  <c r="H499" i="53"/>
  <c r="H500" i="53"/>
  <c r="H501" i="53"/>
  <c r="H502" i="53"/>
  <c r="H503" i="53"/>
  <c r="H504" i="53"/>
  <c r="H505" i="53"/>
  <c r="H506" i="53"/>
  <c r="H507" i="53"/>
  <c r="H508" i="53"/>
  <c r="H509" i="53"/>
  <c r="H510" i="53"/>
  <c r="H511" i="53"/>
  <c r="H512" i="53"/>
  <c r="H513" i="53"/>
  <c r="H514" i="53"/>
  <c r="H515" i="53"/>
  <c r="H516" i="53"/>
  <c r="H517" i="53"/>
  <c r="H518" i="53"/>
  <c r="H519" i="53"/>
  <c r="H520" i="53"/>
  <c r="H521" i="53"/>
  <c r="H522" i="53"/>
  <c r="H523" i="53"/>
  <c r="H524" i="53"/>
  <c r="H525" i="53"/>
  <c r="H526" i="53"/>
  <c r="H527" i="53"/>
  <c r="H528" i="53"/>
  <c r="H529" i="53"/>
  <c r="H530" i="53"/>
  <c r="H531" i="53"/>
  <c r="H532" i="53"/>
  <c r="H533" i="53"/>
  <c r="H534" i="53"/>
  <c r="H535" i="53"/>
  <c r="H536" i="53"/>
  <c r="H537" i="53"/>
  <c r="H538" i="53"/>
  <c r="H539" i="53"/>
  <c r="H540" i="53"/>
  <c r="H541" i="53"/>
  <c r="H542" i="53"/>
  <c r="H543" i="53"/>
  <c r="H544" i="53"/>
  <c r="H545" i="53"/>
  <c r="H546" i="53"/>
  <c r="H547" i="53"/>
  <c r="H548" i="53"/>
  <c r="H549" i="53"/>
  <c r="H550" i="53"/>
  <c r="H551" i="53"/>
  <c r="H552" i="53"/>
  <c r="H553" i="53"/>
  <c r="H554" i="53"/>
  <c r="H555" i="53"/>
  <c r="H556" i="53"/>
  <c r="H557" i="53"/>
  <c r="H558" i="53"/>
  <c r="H559" i="53"/>
  <c r="H560" i="53"/>
  <c r="H561" i="53"/>
  <c r="H562" i="53"/>
  <c r="H563" i="53"/>
  <c r="H564" i="53"/>
  <c r="H565" i="53"/>
  <c r="H566" i="53"/>
  <c r="H567" i="53"/>
  <c r="H568" i="53"/>
  <c r="H569" i="53"/>
  <c r="H570" i="53"/>
  <c r="H571" i="53"/>
  <c r="H572" i="53"/>
  <c r="H573" i="53"/>
  <c r="H574" i="53"/>
  <c r="H575" i="53"/>
  <c r="H576" i="53"/>
  <c r="H577" i="53"/>
  <c r="H578" i="53"/>
  <c r="H579" i="53"/>
  <c r="H580" i="53"/>
  <c r="H581" i="53"/>
  <c r="H582" i="53"/>
  <c r="H583" i="53"/>
  <c r="H584" i="53"/>
  <c r="H585" i="53"/>
  <c r="H586" i="53"/>
  <c r="H587" i="53"/>
  <c r="H588" i="53"/>
  <c r="H589" i="53"/>
  <c r="H590" i="53"/>
  <c r="H591" i="53"/>
  <c r="H592" i="53"/>
  <c r="H593" i="53"/>
  <c r="H594" i="53"/>
  <c r="H595" i="53"/>
  <c r="H596" i="53"/>
  <c r="H597" i="53"/>
  <c r="H598" i="53"/>
  <c r="H599" i="53"/>
  <c r="H600" i="53"/>
  <c r="H601" i="53"/>
  <c r="H602" i="53"/>
  <c r="H603" i="53"/>
  <c r="H604" i="53"/>
  <c r="H605" i="53"/>
  <c r="H606" i="53"/>
  <c r="H607" i="53"/>
  <c r="H608" i="53"/>
  <c r="H609" i="53"/>
  <c r="H610" i="53"/>
  <c r="H611" i="53"/>
  <c r="H612" i="53"/>
  <c r="H613" i="53"/>
  <c r="H614" i="53"/>
  <c r="H615" i="53"/>
  <c r="H616" i="53"/>
  <c r="H617" i="53"/>
  <c r="H618" i="53"/>
  <c r="H619" i="53"/>
  <c r="H620" i="53"/>
  <c r="H621" i="53"/>
  <c r="H622" i="53"/>
  <c r="H623" i="53"/>
  <c r="H624" i="53"/>
  <c r="H625" i="53"/>
  <c r="H626" i="53"/>
  <c r="H627" i="53"/>
  <c r="H628" i="53"/>
  <c r="H629" i="53"/>
  <c r="H630" i="53"/>
  <c r="H631" i="53"/>
  <c r="H632" i="53"/>
  <c r="H633" i="53"/>
  <c r="H634" i="53"/>
  <c r="H635" i="53"/>
  <c r="H636" i="53"/>
  <c r="H637" i="53"/>
  <c r="H638" i="53"/>
  <c r="H639" i="53"/>
  <c r="H640" i="53"/>
  <c r="H641" i="53"/>
  <c r="H642" i="53"/>
  <c r="H643" i="53"/>
  <c r="H644" i="53"/>
  <c r="H645" i="53"/>
  <c r="H646" i="53"/>
  <c r="H647" i="53"/>
  <c r="H648" i="53"/>
  <c r="H649" i="53"/>
  <c r="H650" i="53"/>
  <c r="H651" i="53"/>
  <c r="H652" i="53"/>
  <c r="H653" i="53"/>
  <c r="H654" i="53"/>
  <c r="H655" i="53"/>
  <c r="H656" i="53"/>
  <c r="H657" i="53"/>
  <c r="H658" i="53"/>
  <c r="H659" i="53"/>
  <c r="H660" i="53"/>
  <c r="H661" i="53"/>
  <c r="H662" i="53"/>
  <c r="H663" i="53"/>
  <c r="H664" i="53"/>
  <c r="H665" i="53"/>
  <c r="H666" i="53"/>
  <c r="H667" i="53"/>
  <c r="H668" i="53"/>
  <c r="H669" i="53"/>
  <c r="H670" i="53"/>
  <c r="H671" i="53"/>
  <c r="H672" i="53"/>
  <c r="H673" i="53"/>
  <c r="H674" i="53"/>
  <c r="H675" i="53"/>
  <c r="H676" i="53"/>
  <c r="H677" i="53"/>
  <c r="H678" i="53"/>
  <c r="H679" i="53"/>
  <c r="H680" i="53"/>
  <c r="H681" i="53"/>
  <c r="H682" i="53"/>
  <c r="H683" i="53"/>
  <c r="H684" i="53"/>
  <c r="H685" i="53"/>
  <c r="H686" i="53"/>
  <c r="H687" i="53"/>
  <c r="H688" i="53"/>
  <c r="H689" i="53"/>
  <c r="H690" i="53"/>
  <c r="H691" i="53"/>
  <c r="H692" i="53"/>
  <c r="H693" i="53"/>
  <c r="H694" i="53"/>
  <c r="H695" i="53"/>
  <c r="H696" i="53"/>
  <c r="H697" i="53"/>
  <c r="H698" i="53"/>
  <c r="H699" i="53"/>
  <c r="H700" i="53"/>
  <c r="H701" i="53"/>
  <c r="H702" i="53"/>
  <c r="H703" i="53"/>
  <c r="H704" i="53"/>
  <c r="H705" i="53"/>
  <c r="H706" i="53"/>
  <c r="H707" i="53"/>
  <c r="H708" i="53"/>
  <c r="H709" i="53"/>
  <c r="H710" i="53"/>
  <c r="H711" i="53"/>
  <c r="H712" i="53"/>
  <c r="H713" i="53"/>
  <c r="H714" i="53"/>
  <c r="H715" i="53"/>
  <c r="H716" i="53"/>
  <c r="H717" i="53"/>
  <c r="H718" i="53"/>
  <c r="H719" i="53"/>
  <c r="H720" i="53"/>
  <c r="H721" i="53"/>
  <c r="H722" i="53"/>
  <c r="H723" i="53"/>
  <c r="H724" i="53"/>
  <c r="H725" i="53"/>
  <c r="H726" i="53"/>
  <c r="H727" i="53"/>
  <c r="H728" i="53"/>
  <c r="H729" i="53"/>
  <c r="H730" i="53"/>
  <c r="H731" i="53"/>
  <c r="H732" i="53"/>
  <c r="H733" i="53"/>
  <c r="H734" i="53"/>
  <c r="H735" i="53"/>
  <c r="H736" i="53"/>
  <c r="H737" i="53"/>
  <c r="H738" i="53"/>
  <c r="H739" i="53"/>
  <c r="H740" i="53"/>
  <c r="H741" i="53"/>
  <c r="H742" i="53"/>
  <c r="H743" i="53"/>
  <c r="H744" i="53"/>
  <c r="H745" i="53"/>
  <c r="H746" i="53"/>
  <c r="H747" i="53"/>
  <c r="H748" i="53"/>
  <c r="H749" i="53"/>
  <c r="H750" i="53"/>
  <c r="H751" i="53"/>
  <c r="H752" i="53"/>
  <c r="H753" i="53"/>
  <c r="H754" i="53"/>
  <c r="H755" i="53"/>
  <c r="H756" i="53"/>
  <c r="H757" i="53"/>
  <c r="H758" i="53"/>
  <c r="H759" i="53"/>
  <c r="H760" i="53"/>
  <c r="H761" i="53"/>
  <c r="H762" i="53"/>
  <c r="H763" i="53"/>
  <c r="H764" i="53"/>
  <c r="H765" i="53"/>
  <c r="H766" i="53"/>
  <c r="H767" i="53"/>
  <c r="H768" i="53"/>
  <c r="H769" i="53"/>
  <c r="H770" i="53"/>
  <c r="H771" i="53"/>
  <c r="H772" i="53"/>
  <c r="H773" i="53"/>
  <c r="H774" i="53"/>
  <c r="H775" i="53"/>
  <c r="H776" i="53"/>
  <c r="H777" i="53"/>
  <c r="H778" i="53"/>
  <c r="H779" i="53"/>
  <c r="H780" i="53"/>
  <c r="H781" i="53"/>
  <c r="H782" i="53"/>
  <c r="H783" i="53"/>
  <c r="H784" i="53"/>
  <c r="H785" i="53"/>
  <c r="H786" i="53"/>
  <c r="H787" i="53"/>
  <c r="H788" i="53"/>
  <c r="H789" i="53"/>
  <c r="H790" i="53"/>
  <c r="H791" i="53"/>
  <c r="H792" i="53"/>
  <c r="H793" i="53"/>
  <c r="H794" i="53"/>
  <c r="H795" i="53"/>
  <c r="H796" i="53"/>
  <c r="H797" i="53"/>
  <c r="H798" i="53"/>
  <c r="H799" i="53"/>
  <c r="H800" i="53"/>
  <c r="H801" i="53"/>
  <c r="H802" i="53"/>
  <c r="H803" i="53"/>
  <c r="H804" i="53"/>
  <c r="H805" i="53"/>
  <c r="H806" i="53"/>
  <c r="H807" i="53"/>
  <c r="H808" i="53"/>
  <c r="H809" i="53"/>
  <c r="H810" i="53"/>
  <c r="H811" i="53"/>
  <c r="H812" i="53"/>
  <c r="H813" i="53"/>
  <c r="H814" i="53"/>
  <c r="H815" i="53"/>
  <c r="H816" i="53"/>
  <c r="H817" i="53"/>
  <c r="H818" i="53"/>
  <c r="H819" i="53"/>
  <c r="H820" i="53"/>
  <c r="H821" i="53"/>
  <c r="H822" i="53"/>
  <c r="H823" i="53"/>
  <c r="H824" i="53"/>
  <c r="H825" i="53"/>
  <c r="H826" i="53"/>
  <c r="H827" i="53"/>
  <c r="H828" i="53"/>
  <c r="H829" i="53"/>
  <c r="H830" i="53"/>
  <c r="H831" i="53"/>
  <c r="H832" i="53"/>
  <c r="H833" i="53"/>
  <c r="H834" i="53"/>
  <c r="H835" i="53"/>
  <c r="H836" i="53"/>
  <c r="H837" i="53"/>
  <c r="H838" i="53"/>
  <c r="H839" i="53"/>
  <c r="H840" i="53"/>
  <c r="H841" i="53"/>
  <c r="H842" i="53"/>
  <c r="H843" i="53"/>
  <c r="H844" i="53"/>
  <c r="H845" i="53"/>
  <c r="H846" i="53"/>
  <c r="H847" i="53"/>
  <c r="H848" i="53"/>
  <c r="H849" i="53"/>
  <c r="H850" i="53"/>
  <c r="H851" i="53"/>
  <c r="H852" i="53"/>
  <c r="H853" i="53"/>
  <c r="H854" i="53"/>
  <c r="H855" i="53"/>
  <c r="H856" i="53"/>
  <c r="H857" i="53"/>
  <c r="H858" i="53"/>
  <c r="H859" i="53"/>
  <c r="H860" i="53"/>
  <c r="H861" i="53"/>
  <c r="H862" i="53"/>
  <c r="H863" i="53"/>
  <c r="H864" i="53"/>
  <c r="H865" i="53"/>
  <c r="H866" i="53"/>
  <c r="H867" i="53"/>
  <c r="H868" i="53"/>
  <c r="H869" i="53"/>
  <c r="H870" i="53"/>
  <c r="H871" i="53"/>
  <c r="H872" i="53"/>
  <c r="H873" i="53"/>
  <c r="H874" i="53"/>
  <c r="H875" i="53"/>
  <c r="H876" i="53"/>
  <c r="H877" i="53"/>
  <c r="H878" i="53"/>
  <c r="H879" i="53"/>
  <c r="H880" i="53"/>
  <c r="H881" i="53"/>
  <c r="H882" i="53"/>
  <c r="H883" i="53"/>
  <c r="H884" i="53"/>
  <c r="H885" i="53"/>
  <c r="H886" i="53"/>
  <c r="H887" i="53"/>
  <c r="H888" i="53"/>
  <c r="H889" i="53"/>
  <c r="H890" i="53"/>
  <c r="H891" i="53"/>
  <c r="H892" i="53"/>
  <c r="H893" i="53"/>
  <c r="H894" i="53"/>
  <c r="H895" i="53"/>
  <c r="H896" i="53"/>
  <c r="H897" i="53"/>
  <c r="H898" i="53"/>
  <c r="H899" i="53"/>
  <c r="H900" i="53"/>
  <c r="H901" i="53"/>
  <c r="H902" i="53"/>
  <c r="H903" i="53"/>
  <c r="H904" i="53"/>
  <c r="H905" i="53"/>
  <c r="H906" i="53"/>
  <c r="H907" i="53"/>
  <c r="H908" i="53"/>
  <c r="F2" i="53"/>
  <c r="F3" i="53"/>
  <c r="F4" i="53"/>
  <c r="F5" i="53"/>
  <c r="F6" i="53"/>
  <c r="F7" i="53"/>
  <c r="F8" i="53"/>
  <c r="F9" i="53"/>
  <c r="F10" i="53"/>
  <c r="F11" i="53"/>
  <c r="F12" i="53"/>
  <c r="F13" i="53"/>
  <c r="F14" i="53"/>
  <c r="F15" i="53"/>
  <c r="F16" i="53"/>
  <c r="F17" i="53"/>
  <c r="F18" i="53"/>
  <c r="F19" i="53"/>
  <c r="F20" i="53"/>
  <c r="F21" i="53"/>
  <c r="F22" i="53"/>
  <c r="F23" i="53"/>
  <c r="F25" i="53"/>
  <c r="F26" i="53"/>
  <c r="F27" i="53"/>
  <c r="F28" i="53"/>
  <c r="F29" i="53"/>
  <c r="F30" i="53"/>
  <c r="F31" i="53"/>
  <c r="F32" i="53"/>
  <c r="F33" i="53"/>
  <c r="F34" i="53"/>
  <c r="F35" i="53"/>
  <c r="F36" i="53"/>
  <c r="F37" i="53"/>
  <c r="F38" i="53"/>
  <c r="F39" i="53"/>
  <c r="F40" i="53"/>
  <c r="F41" i="53"/>
  <c r="F42" i="53"/>
  <c r="F43" i="53"/>
  <c r="F44" i="53"/>
  <c r="F45" i="53"/>
  <c r="F46" i="53"/>
  <c r="F47" i="53"/>
  <c r="F48" i="53"/>
  <c r="F49" i="53"/>
  <c r="F50" i="53"/>
  <c r="F51" i="53"/>
  <c r="F52" i="53"/>
  <c r="F53" i="53"/>
  <c r="F54" i="53"/>
  <c r="F55" i="53"/>
  <c r="F56" i="53"/>
  <c r="F57" i="53"/>
  <c r="F58" i="53"/>
  <c r="F59" i="53"/>
  <c r="F60" i="53"/>
  <c r="F61" i="53"/>
  <c r="F62" i="53"/>
  <c r="F63" i="53"/>
  <c r="F64" i="53"/>
  <c r="F65" i="53"/>
  <c r="F66" i="53"/>
  <c r="F67" i="53"/>
  <c r="F68" i="53"/>
  <c r="F69" i="53"/>
  <c r="F70" i="53"/>
  <c r="F71" i="53"/>
  <c r="F72" i="53"/>
  <c r="F73" i="53"/>
  <c r="F74" i="53"/>
  <c r="F75" i="53"/>
  <c r="F76" i="53"/>
  <c r="F77" i="53"/>
  <c r="F78" i="53"/>
  <c r="F79" i="53"/>
  <c r="F80" i="53"/>
  <c r="F81" i="53"/>
  <c r="F82" i="53"/>
  <c r="F83" i="53"/>
  <c r="F84" i="53"/>
  <c r="F85" i="53"/>
  <c r="F86" i="53"/>
  <c r="F87" i="53"/>
  <c r="F88" i="53"/>
  <c r="F89" i="53"/>
  <c r="F90" i="53"/>
  <c r="F91" i="53"/>
  <c r="F92" i="53"/>
  <c r="F93" i="53"/>
  <c r="F94" i="53"/>
  <c r="F95" i="53"/>
  <c r="F96" i="53"/>
  <c r="F97" i="53"/>
  <c r="F98" i="53"/>
  <c r="F99" i="53"/>
  <c r="F100" i="53"/>
  <c r="F101" i="53"/>
  <c r="F102" i="53"/>
  <c r="F103" i="53"/>
  <c r="F104" i="53"/>
  <c r="F105" i="53"/>
  <c r="F106" i="53"/>
  <c r="F107" i="53"/>
  <c r="F108" i="53"/>
  <c r="F109" i="53"/>
  <c r="F110" i="53"/>
  <c r="F111" i="53"/>
  <c r="F112" i="53"/>
  <c r="F113" i="53"/>
  <c r="F114" i="53"/>
  <c r="F115" i="53"/>
  <c r="F116" i="53"/>
  <c r="F117" i="53"/>
  <c r="F118" i="53"/>
  <c r="F119" i="53"/>
  <c r="F120" i="53"/>
  <c r="F121" i="53"/>
  <c r="F122" i="53"/>
  <c r="F123" i="53"/>
  <c r="F124" i="53"/>
  <c r="F125" i="53"/>
  <c r="F126" i="53"/>
  <c r="F127" i="53"/>
  <c r="F128" i="53"/>
  <c r="F129" i="53"/>
  <c r="F130" i="53"/>
  <c r="F131" i="53"/>
  <c r="F132" i="53"/>
  <c r="F133" i="53"/>
  <c r="F134" i="53"/>
  <c r="F135" i="53"/>
  <c r="F136" i="53"/>
  <c r="F137" i="53"/>
  <c r="F138" i="53"/>
  <c r="F139" i="53"/>
  <c r="F140" i="53"/>
  <c r="F141" i="53"/>
  <c r="F142" i="53"/>
  <c r="F143" i="53"/>
  <c r="F144" i="53"/>
  <c r="F145" i="53"/>
  <c r="F146" i="53"/>
  <c r="F147" i="53"/>
  <c r="F148" i="53"/>
  <c r="F149" i="53"/>
  <c r="F150" i="53"/>
  <c r="F151" i="53"/>
  <c r="F152" i="53"/>
  <c r="F153" i="53"/>
  <c r="F154" i="53"/>
  <c r="F155" i="53"/>
  <c r="F156" i="53"/>
  <c r="F157" i="53"/>
  <c r="F158" i="53"/>
  <c r="F159" i="53"/>
  <c r="F160" i="53"/>
  <c r="F161" i="53"/>
  <c r="F162" i="53"/>
  <c r="F163" i="53"/>
  <c r="F164" i="53"/>
  <c r="F165" i="53"/>
  <c r="F166" i="53"/>
  <c r="F167" i="53"/>
  <c r="F168" i="53"/>
  <c r="F169" i="53"/>
  <c r="F170" i="53"/>
  <c r="F171" i="53"/>
  <c r="F172" i="53"/>
  <c r="F173" i="53"/>
  <c r="F174" i="53"/>
  <c r="F175" i="53"/>
  <c r="F176" i="53"/>
  <c r="F177" i="53"/>
  <c r="F178" i="53"/>
  <c r="F179" i="53"/>
  <c r="F180" i="53"/>
  <c r="F181" i="53"/>
  <c r="F182" i="53"/>
  <c r="F183" i="53"/>
  <c r="F184" i="53"/>
  <c r="F185" i="53"/>
  <c r="F186" i="53"/>
  <c r="F187" i="53"/>
  <c r="F188" i="53"/>
  <c r="F189" i="53"/>
  <c r="F190" i="53"/>
  <c r="F191" i="53"/>
  <c r="F192" i="53"/>
  <c r="F193" i="53"/>
  <c r="F194" i="53"/>
  <c r="F195" i="53"/>
  <c r="F196" i="53"/>
  <c r="F197" i="53"/>
  <c r="F198" i="53"/>
  <c r="F199" i="53"/>
  <c r="F200" i="53"/>
  <c r="F201" i="53"/>
  <c r="F202" i="53"/>
  <c r="F203" i="53"/>
  <c r="F204" i="53"/>
  <c r="F205" i="53"/>
  <c r="F206" i="53"/>
  <c r="F207" i="53"/>
  <c r="F208" i="53"/>
  <c r="F209" i="53"/>
  <c r="F210" i="53"/>
  <c r="F211" i="53"/>
  <c r="F212" i="53"/>
  <c r="F213" i="53"/>
  <c r="F214" i="53"/>
  <c r="F215" i="53"/>
  <c r="F216" i="53"/>
  <c r="F217" i="53"/>
  <c r="F218" i="53"/>
  <c r="F219" i="53"/>
  <c r="F220" i="53"/>
  <c r="F221" i="53"/>
  <c r="F222" i="53"/>
  <c r="F223" i="53"/>
  <c r="F224" i="53"/>
  <c r="F225" i="53"/>
  <c r="F226" i="53"/>
  <c r="F227" i="53"/>
  <c r="F228" i="53"/>
  <c r="F229" i="53"/>
  <c r="F230" i="53"/>
  <c r="F231" i="53"/>
  <c r="F232" i="53"/>
  <c r="F233" i="53"/>
  <c r="F234" i="53"/>
  <c r="F235" i="53"/>
  <c r="F236" i="53"/>
  <c r="F237" i="53"/>
  <c r="F238" i="53"/>
  <c r="F239" i="53"/>
  <c r="F350" i="53"/>
  <c r="F351" i="53"/>
  <c r="F352" i="53"/>
  <c r="F353" i="53"/>
  <c r="F354" i="53"/>
  <c r="F355" i="53"/>
  <c r="F356" i="53"/>
  <c r="F357" i="53"/>
  <c r="F358" i="53"/>
  <c r="F359" i="53"/>
  <c r="F360" i="53"/>
  <c r="F361" i="53"/>
  <c r="F362" i="53"/>
  <c r="F363" i="53"/>
  <c r="F364" i="53"/>
  <c r="F365" i="53"/>
  <c r="F366" i="53"/>
  <c r="F367" i="53"/>
  <c r="F368" i="53"/>
  <c r="F369" i="53"/>
  <c r="F370" i="53"/>
  <c r="F371" i="53"/>
  <c r="F372" i="53"/>
  <c r="F373" i="53"/>
  <c r="F374" i="53"/>
  <c r="F375" i="53"/>
  <c r="F376" i="53"/>
  <c r="F377" i="53"/>
  <c r="F378" i="53"/>
  <c r="F379" i="53"/>
  <c r="F380" i="53"/>
  <c r="F381" i="53"/>
  <c r="F382" i="53"/>
  <c r="F383" i="53"/>
  <c r="F384" i="53"/>
  <c r="F385" i="53"/>
  <c r="F386" i="53"/>
  <c r="F387" i="53"/>
  <c r="F388" i="53"/>
  <c r="F389" i="53"/>
  <c r="F390" i="53"/>
  <c r="F391" i="53"/>
  <c r="F392" i="53"/>
  <c r="F393" i="53"/>
  <c r="F394" i="53"/>
  <c r="F395" i="53"/>
  <c r="F396" i="53"/>
  <c r="F397" i="53"/>
  <c r="F398" i="53"/>
  <c r="F399" i="53"/>
  <c r="F400" i="53"/>
  <c r="F401" i="53"/>
  <c r="F402" i="53"/>
  <c r="F403" i="53"/>
  <c r="F404" i="53"/>
  <c r="F405" i="53"/>
  <c r="F406" i="53"/>
  <c r="F407" i="53"/>
  <c r="F408" i="53"/>
  <c r="F409" i="53"/>
  <c r="F410" i="53"/>
  <c r="F411" i="53"/>
  <c r="F412" i="53"/>
  <c r="F413" i="53"/>
  <c r="F414" i="53"/>
  <c r="F415" i="53"/>
  <c r="F416" i="53"/>
  <c r="F417" i="53"/>
  <c r="F418" i="53"/>
  <c r="F419" i="53"/>
  <c r="F420" i="53"/>
  <c r="F421" i="53"/>
  <c r="F422" i="53"/>
  <c r="F423" i="53"/>
  <c r="F424" i="53"/>
  <c r="F425" i="53"/>
  <c r="F426" i="53"/>
  <c r="F427" i="53"/>
  <c r="F428" i="53"/>
  <c r="F429" i="53"/>
  <c r="F430" i="53"/>
  <c r="F431" i="53"/>
  <c r="F432" i="53"/>
  <c r="F433" i="53"/>
  <c r="F434" i="53"/>
  <c r="F435" i="53"/>
  <c r="F436" i="53"/>
  <c r="F437" i="53"/>
  <c r="F438" i="53"/>
  <c r="F439" i="53"/>
  <c r="F440" i="53"/>
  <c r="F441" i="53"/>
  <c r="F442" i="53"/>
  <c r="F443" i="53"/>
  <c r="F444" i="53"/>
  <c r="F445" i="53"/>
  <c r="F446" i="53"/>
  <c r="F447" i="53"/>
  <c r="F448" i="53"/>
  <c r="F449" i="53"/>
  <c r="F450" i="53"/>
  <c r="F451" i="53"/>
  <c r="F452" i="53"/>
  <c r="F453" i="53"/>
  <c r="F454" i="53"/>
  <c r="F455" i="53"/>
  <c r="F456" i="53"/>
  <c r="F457" i="53"/>
  <c r="F458" i="53"/>
  <c r="F459" i="53"/>
  <c r="F460" i="53"/>
  <c r="F461" i="53"/>
  <c r="F462" i="53"/>
  <c r="F463" i="53"/>
  <c r="F464" i="53"/>
  <c r="F465" i="53"/>
  <c r="F466" i="53"/>
  <c r="F467" i="53"/>
  <c r="F468" i="53"/>
  <c r="F469" i="53"/>
  <c r="F470" i="53"/>
  <c r="F471" i="53"/>
  <c r="F472" i="53"/>
  <c r="F473" i="53"/>
  <c r="F474" i="53"/>
  <c r="F475" i="53"/>
  <c r="F476" i="53"/>
  <c r="F477" i="53"/>
  <c r="F478" i="53"/>
  <c r="F479" i="53"/>
  <c r="F480" i="53"/>
  <c r="F481" i="53"/>
  <c r="F482" i="53"/>
  <c r="F483" i="53"/>
  <c r="F484" i="53"/>
  <c r="F485" i="53"/>
  <c r="F486" i="53"/>
  <c r="F487" i="53"/>
  <c r="F488" i="53"/>
  <c r="F489" i="53"/>
  <c r="F490" i="53"/>
  <c r="F491" i="53"/>
  <c r="F492" i="53"/>
  <c r="F493" i="53"/>
  <c r="F494" i="53"/>
  <c r="F495" i="53"/>
  <c r="F496" i="53"/>
  <c r="F497" i="53"/>
  <c r="F498" i="53"/>
  <c r="F499" i="53"/>
  <c r="F500" i="53"/>
  <c r="F501" i="53"/>
  <c r="F502" i="53"/>
  <c r="F503" i="53"/>
  <c r="F504" i="53"/>
  <c r="F505" i="53"/>
  <c r="F506" i="53"/>
  <c r="F507" i="53"/>
  <c r="F508" i="53"/>
  <c r="F509" i="53"/>
  <c r="F510" i="53"/>
  <c r="F511" i="53"/>
  <c r="F512" i="53"/>
  <c r="F513" i="53"/>
  <c r="F514" i="53"/>
  <c r="F515" i="53"/>
  <c r="F516" i="53"/>
  <c r="F517" i="53"/>
  <c r="F518" i="53"/>
  <c r="F519" i="53"/>
  <c r="F520" i="53"/>
  <c r="F521" i="53"/>
  <c r="F522" i="53"/>
  <c r="F523" i="53"/>
  <c r="F524" i="53"/>
  <c r="F525" i="53"/>
  <c r="F526" i="53"/>
  <c r="F527" i="53"/>
  <c r="F528" i="53"/>
  <c r="F529" i="53"/>
  <c r="F530" i="53"/>
  <c r="F531" i="53"/>
  <c r="F532" i="53"/>
  <c r="F533" i="53"/>
  <c r="F534" i="53"/>
  <c r="F535" i="53"/>
  <c r="F536" i="53"/>
  <c r="F537" i="53"/>
  <c r="F538" i="53"/>
  <c r="F539" i="53"/>
  <c r="F540" i="53"/>
  <c r="F541" i="53"/>
  <c r="F542" i="53"/>
  <c r="F543" i="53"/>
  <c r="F544" i="53"/>
  <c r="F545" i="53"/>
  <c r="F546" i="53"/>
  <c r="F547" i="53"/>
  <c r="F548" i="53"/>
  <c r="F549" i="53"/>
  <c r="F550" i="53"/>
  <c r="F551" i="53"/>
  <c r="F552" i="53"/>
  <c r="F553" i="53"/>
  <c r="F554" i="53"/>
  <c r="F555" i="53"/>
  <c r="F556" i="53"/>
  <c r="F557" i="53"/>
  <c r="F558" i="53"/>
  <c r="F559" i="53"/>
  <c r="F560" i="53"/>
  <c r="F561" i="53"/>
  <c r="F562" i="53"/>
  <c r="F563" i="53"/>
  <c r="F564" i="53"/>
  <c r="F565" i="53"/>
  <c r="F566" i="53"/>
  <c r="F567" i="53"/>
  <c r="F568" i="53"/>
  <c r="F569" i="53"/>
  <c r="F570" i="53"/>
  <c r="F571" i="53"/>
  <c r="F572" i="53"/>
  <c r="F573" i="53"/>
  <c r="F574" i="53"/>
  <c r="F575" i="53"/>
  <c r="F576" i="53"/>
  <c r="F577" i="53"/>
  <c r="F578" i="53"/>
  <c r="F579" i="53"/>
  <c r="F580" i="53"/>
  <c r="F581" i="53"/>
  <c r="F582" i="53"/>
  <c r="F583" i="53"/>
  <c r="F584" i="53"/>
  <c r="F585" i="53"/>
  <c r="F586" i="53"/>
  <c r="F587" i="53"/>
  <c r="F588" i="53"/>
  <c r="F589" i="53"/>
  <c r="F590" i="53"/>
  <c r="F591" i="53"/>
  <c r="F592" i="53"/>
  <c r="F593" i="53"/>
  <c r="F594" i="53"/>
  <c r="F595" i="53"/>
  <c r="F596" i="53"/>
  <c r="F597" i="53"/>
  <c r="F598" i="53"/>
  <c r="F599" i="53"/>
  <c r="F600" i="53"/>
  <c r="F601" i="53"/>
  <c r="F602" i="53"/>
  <c r="F603" i="53"/>
  <c r="F604" i="53"/>
  <c r="F605" i="53"/>
  <c r="F606" i="53"/>
  <c r="F607" i="53"/>
  <c r="F608" i="53"/>
  <c r="F609" i="53"/>
  <c r="F610" i="53"/>
  <c r="F611" i="53"/>
  <c r="F612" i="53"/>
  <c r="F613" i="53"/>
  <c r="F614" i="53"/>
  <c r="F615" i="53"/>
  <c r="F616" i="53"/>
  <c r="F617" i="53"/>
  <c r="F618" i="53"/>
  <c r="F619" i="53"/>
  <c r="F620" i="53"/>
  <c r="F621" i="53"/>
  <c r="F622" i="53"/>
  <c r="F623" i="53"/>
  <c r="F624" i="53"/>
  <c r="F625" i="53"/>
  <c r="F626" i="53"/>
  <c r="F627" i="53"/>
  <c r="F628" i="53"/>
  <c r="F629" i="53"/>
  <c r="F630" i="53"/>
  <c r="F631" i="53"/>
  <c r="F632" i="53"/>
  <c r="F633" i="53"/>
  <c r="F634" i="53"/>
  <c r="F635" i="53"/>
  <c r="F636" i="53"/>
  <c r="F637" i="53"/>
  <c r="F638" i="53"/>
  <c r="F639" i="53"/>
  <c r="F640" i="53"/>
  <c r="F641" i="53"/>
  <c r="F642" i="53"/>
  <c r="F643" i="53"/>
  <c r="F644" i="53"/>
  <c r="F645" i="53"/>
  <c r="F646" i="53"/>
  <c r="F647" i="53"/>
  <c r="F648" i="53"/>
  <c r="F649" i="53"/>
  <c r="F650" i="53"/>
  <c r="F651" i="53"/>
  <c r="F652" i="53"/>
  <c r="F653" i="53"/>
  <c r="F654" i="53"/>
  <c r="F655" i="53"/>
  <c r="F656" i="53"/>
  <c r="F657" i="53"/>
  <c r="F658" i="53"/>
  <c r="F659" i="53"/>
  <c r="F660" i="53"/>
  <c r="F661" i="53"/>
  <c r="F662" i="53"/>
  <c r="F663" i="53"/>
  <c r="F664" i="53"/>
  <c r="F665" i="53"/>
  <c r="F666" i="53"/>
  <c r="F667" i="53"/>
  <c r="F668" i="53"/>
  <c r="F669" i="53"/>
  <c r="F670" i="53"/>
  <c r="F671" i="53"/>
  <c r="F672" i="53"/>
  <c r="F673" i="53"/>
  <c r="F674" i="53"/>
  <c r="F675" i="53"/>
  <c r="F676" i="53"/>
  <c r="F677" i="53"/>
  <c r="F678" i="53"/>
  <c r="F679" i="53"/>
  <c r="F680" i="53"/>
  <c r="F681" i="53"/>
  <c r="F682" i="53"/>
  <c r="F683" i="53"/>
  <c r="F684" i="53"/>
  <c r="F685" i="53"/>
  <c r="F686" i="53"/>
  <c r="F687" i="53"/>
  <c r="F688" i="53"/>
  <c r="F689" i="53"/>
  <c r="F690" i="53"/>
  <c r="F691" i="53"/>
  <c r="F692" i="53"/>
  <c r="F693" i="53"/>
  <c r="F694" i="53"/>
  <c r="F695" i="53"/>
  <c r="F696" i="53"/>
  <c r="F697" i="53"/>
  <c r="F698" i="53"/>
  <c r="F699" i="53"/>
  <c r="F700" i="53"/>
  <c r="F701" i="53"/>
  <c r="F702" i="53"/>
  <c r="F703" i="53"/>
  <c r="F704" i="53"/>
  <c r="F705" i="53"/>
  <c r="F706" i="53"/>
  <c r="F707" i="53"/>
  <c r="F708" i="53"/>
  <c r="F709" i="53"/>
  <c r="F710" i="53"/>
  <c r="F711" i="53"/>
  <c r="F712" i="53"/>
  <c r="F713" i="53"/>
  <c r="F714" i="53"/>
  <c r="F715" i="53"/>
  <c r="F716" i="53"/>
  <c r="F717" i="53"/>
  <c r="F718" i="53"/>
  <c r="F719" i="53"/>
  <c r="F720" i="53"/>
  <c r="F721" i="53"/>
  <c r="F722" i="53"/>
  <c r="F723" i="53"/>
  <c r="F724" i="53"/>
  <c r="F725" i="53"/>
  <c r="F726" i="53"/>
  <c r="F727" i="53"/>
  <c r="F728" i="53"/>
  <c r="F729" i="53"/>
  <c r="F730" i="53"/>
  <c r="F731" i="53"/>
  <c r="F732" i="53"/>
  <c r="F733" i="53"/>
  <c r="F734" i="53"/>
  <c r="F735" i="53"/>
  <c r="F736" i="53"/>
  <c r="F737" i="53"/>
  <c r="F738" i="53"/>
  <c r="F739" i="53"/>
  <c r="F740" i="53"/>
  <c r="F741" i="53"/>
  <c r="F742" i="53"/>
  <c r="F743" i="53"/>
  <c r="F744" i="53"/>
  <c r="F745" i="53"/>
  <c r="F746" i="53"/>
  <c r="F747" i="53"/>
  <c r="F748" i="53"/>
  <c r="F749" i="53"/>
  <c r="F750" i="53"/>
  <c r="F751" i="53"/>
  <c r="F752" i="53"/>
  <c r="F753" i="53"/>
  <c r="F754" i="53"/>
  <c r="F755" i="53"/>
  <c r="F756" i="53"/>
  <c r="F757" i="53"/>
  <c r="F758" i="53"/>
  <c r="F759" i="53"/>
  <c r="F760" i="53"/>
  <c r="F761" i="53"/>
  <c r="F762" i="53"/>
  <c r="F763" i="53"/>
  <c r="F764" i="53"/>
  <c r="F765" i="53"/>
  <c r="F766" i="53"/>
  <c r="F767" i="53"/>
  <c r="F768" i="53"/>
  <c r="F769" i="53"/>
  <c r="F770" i="53"/>
  <c r="F771" i="53"/>
  <c r="F772" i="53"/>
  <c r="F773" i="53"/>
  <c r="F774" i="53"/>
  <c r="F775" i="53"/>
  <c r="F776" i="53"/>
  <c r="F777" i="53"/>
  <c r="F778" i="53"/>
  <c r="F779" i="53"/>
  <c r="F780" i="53"/>
  <c r="F781" i="53"/>
  <c r="F782" i="53"/>
  <c r="F783" i="53"/>
  <c r="F784" i="53"/>
  <c r="F785" i="53"/>
  <c r="F786" i="53"/>
  <c r="F787" i="53"/>
  <c r="F788" i="53"/>
  <c r="F789" i="53"/>
  <c r="F790" i="53"/>
  <c r="F791" i="53"/>
  <c r="F792" i="53"/>
  <c r="F793" i="53"/>
  <c r="F794" i="53"/>
  <c r="F795" i="53"/>
  <c r="F796" i="53"/>
  <c r="F797" i="53"/>
  <c r="F798" i="53"/>
  <c r="F799" i="53"/>
  <c r="F800" i="53"/>
  <c r="F801" i="53"/>
  <c r="F802" i="53"/>
  <c r="F803" i="53"/>
  <c r="F804" i="53"/>
  <c r="F805" i="53"/>
  <c r="F806" i="53"/>
  <c r="F807" i="53"/>
  <c r="F808" i="53"/>
  <c r="F809" i="53"/>
  <c r="F810" i="53"/>
  <c r="F811" i="53"/>
  <c r="F812" i="53"/>
  <c r="F813" i="53"/>
  <c r="F814" i="53"/>
  <c r="F815" i="53"/>
  <c r="F816" i="53"/>
  <c r="F817" i="53"/>
  <c r="F818" i="53"/>
  <c r="F819" i="53"/>
  <c r="F820" i="53"/>
  <c r="F821" i="53"/>
  <c r="F822" i="53"/>
  <c r="F823" i="53"/>
  <c r="F824" i="53"/>
  <c r="F825" i="53"/>
  <c r="F826" i="53"/>
  <c r="F827" i="53"/>
  <c r="F828" i="53"/>
  <c r="F829" i="53"/>
  <c r="F830" i="53"/>
  <c r="F831" i="53"/>
  <c r="F832" i="53"/>
  <c r="F833" i="53"/>
  <c r="F834" i="53"/>
  <c r="F835" i="53"/>
  <c r="F836" i="53"/>
  <c r="F837" i="53"/>
  <c r="F838" i="53"/>
  <c r="F839" i="53"/>
  <c r="F840" i="53"/>
  <c r="F841" i="53"/>
  <c r="F842" i="53"/>
  <c r="F843" i="53"/>
  <c r="F844" i="53"/>
  <c r="F845" i="53"/>
  <c r="F846" i="53"/>
  <c r="F847" i="53"/>
  <c r="F848" i="53"/>
  <c r="F849" i="53"/>
  <c r="F850" i="53"/>
  <c r="F851" i="53"/>
  <c r="F852" i="53"/>
  <c r="F853" i="53"/>
  <c r="F854" i="53"/>
  <c r="F855" i="53"/>
  <c r="F856" i="53"/>
  <c r="F857" i="53"/>
  <c r="F858" i="53"/>
  <c r="F859" i="53"/>
  <c r="F860" i="53"/>
  <c r="F861" i="53"/>
  <c r="F862" i="53"/>
  <c r="F863" i="53"/>
  <c r="F864" i="53"/>
  <c r="F865" i="53"/>
  <c r="F866" i="53"/>
  <c r="F867" i="53"/>
  <c r="F868" i="53"/>
  <c r="F869" i="53"/>
  <c r="F870" i="53"/>
  <c r="F871" i="53"/>
  <c r="F872" i="53"/>
  <c r="F873" i="53"/>
  <c r="F874" i="53"/>
  <c r="F875" i="53"/>
  <c r="F876" i="53"/>
  <c r="F877" i="53"/>
  <c r="F878" i="53"/>
  <c r="F879" i="53"/>
  <c r="F880" i="53"/>
  <c r="F881" i="53"/>
  <c r="F882" i="53"/>
  <c r="F883" i="53"/>
  <c r="F884" i="53"/>
  <c r="F885" i="53"/>
  <c r="F886" i="53"/>
  <c r="F887" i="53"/>
  <c r="F888" i="53"/>
  <c r="F889" i="53"/>
  <c r="F890" i="53"/>
  <c r="F891" i="53"/>
  <c r="F892" i="53"/>
  <c r="F893" i="53"/>
  <c r="F894" i="53"/>
  <c r="F895" i="53"/>
  <c r="F896" i="53"/>
  <c r="F897" i="53"/>
  <c r="F898" i="53"/>
  <c r="F899" i="53"/>
  <c r="F900" i="53"/>
  <c r="F901" i="53"/>
  <c r="F902" i="53"/>
  <c r="F903" i="53"/>
  <c r="F904" i="53"/>
  <c r="F905" i="53"/>
  <c r="F906" i="53"/>
  <c r="F907" i="53"/>
  <c r="F908" i="53"/>
  <c r="D2" i="53"/>
  <c r="D3" i="53"/>
  <c r="D4" i="53"/>
  <c r="D5" i="53"/>
  <c r="D6" i="53"/>
  <c r="D7" i="53"/>
  <c r="D8" i="53"/>
  <c r="D9" i="53"/>
  <c r="D10" i="53"/>
  <c r="D11" i="53"/>
  <c r="D12" i="53"/>
  <c r="D13" i="53"/>
  <c r="D14" i="53"/>
  <c r="D15" i="53"/>
  <c r="D16" i="53"/>
  <c r="D17" i="53"/>
  <c r="D18" i="53"/>
  <c r="D19" i="53"/>
  <c r="D20" i="53"/>
  <c r="D21" i="53"/>
  <c r="D22" i="53"/>
  <c r="D23" i="53"/>
  <c r="D25" i="53"/>
  <c r="D26" i="53"/>
  <c r="D27" i="53"/>
  <c r="D28" i="53"/>
  <c r="D29" i="53"/>
  <c r="D30" i="53"/>
  <c r="D31" i="53"/>
  <c r="D32" i="53"/>
  <c r="D33" i="53"/>
  <c r="D34" i="53"/>
  <c r="D35" i="53"/>
  <c r="D36" i="53"/>
  <c r="D37" i="53"/>
  <c r="D38" i="53"/>
  <c r="D39" i="53"/>
  <c r="D40" i="53"/>
  <c r="D41" i="53"/>
  <c r="D42" i="53"/>
  <c r="D43" i="53"/>
  <c r="D44" i="53"/>
  <c r="D45" i="53"/>
  <c r="D46" i="53"/>
  <c r="D47" i="53"/>
  <c r="D48" i="53"/>
  <c r="D49" i="53"/>
  <c r="D50" i="53"/>
  <c r="D51" i="53"/>
  <c r="D52" i="53"/>
  <c r="D53" i="53"/>
  <c r="D54" i="53"/>
  <c r="D55" i="53"/>
  <c r="D56" i="53"/>
  <c r="D57" i="53"/>
  <c r="D58" i="53"/>
  <c r="D59" i="53"/>
  <c r="D60" i="53"/>
  <c r="D61" i="53"/>
  <c r="D62" i="53"/>
  <c r="D63" i="53"/>
  <c r="D64" i="53"/>
  <c r="D65" i="53"/>
  <c r="D66" i="53"/>
  <c r="D67" i="53"/>
  <c r="D68" i="53"/>
  <c r="D69" i="53"/>
  <c r="D70" i="53"/>
  <c r="D71" i="53"/>
  <c r="D72" i="53"/>
  <c r="D73" i="53"/>
  <c r="D74" i="53"/>
  <c r="D75" i="53"/>
  <c r="D76" i="53"/>
  <c r="D77" i="53"/>
  <c r="D78" i="53"/>
  <c r="D79" i="53"/>
  <c r="D80" i="53"/>
  <c r="D81" i="53"/>
  <c r="D82" i="53"/>
  <c r="D83" i="53"/>
  <c r="D84" i="53"/>
  <c r="D85" i="53"/>
  <c r="D86" i="53"/>
  <c r="D87" i="53"/>
  <c r="D88" i="53"/>
  <c r="D89" i="53"/>
  <c r="D90" i="53"/>
  <c r="D91" i="53"/>
  <c r="D92" i="53"/>
  <c r="D93" i="53"/>
  <c r="D94" i="53"/>
  <c r="D95" i="53"/>
  <c r="D96" i="53"/>
  <c r="D97" i="53"/>
  <c r="D98" i="53"/>
  <c r="D99" i="53"/>
  <c r="D100" i="53"/>
  <c r="D101" i="53"/>
  <c r="D102" i="53"/>
  <c r="D103" i="53"/>
  <c r="D104" i="53"/>
  <c r="D105" i="53"/>
  <c r="D106" i="53"/>
  <c r="D107" i="53"/>
  <c r="D108" i="53"/>
  <c r="D109" i="53"/>
  <c r="D110" i="53"/>
  <c r="D111" i="53"/>
  <c r="D112" i="53"/>
  <c r="D113" i="53"/>
  <c r="D114" i="53"/>
  <c r="D115" i="53"/>
  <c r="D116" i="53"/>
  <c r="D117" i="53"/>
  <c r="D118" i="53"/>
  <c r="D119" i="53"/>
  <c r="D120" i="53"/>
  <c r="D121" i="53"/>
  <c r="D122" i="53"/>
  <c r="D123" i="53"/>
  <c r="D124" i="53"/>
  <c r="D125" i="53"/>
  <c r="D126" i="53"/>
  <c r="D127" i="53"/>
  <c r="D128" i="53"/>
  <c r="D129" i="53"/>
  <c r="D130" i="53"/>
  <c r="D131" i="53"/>
  <c r="D132" i="53"/>
  <c r="D133" i="53"/>
  <c r="D134" i="53"/>
  <c r="D135" i="53"/>
  <c r="D136" i="53"/>
  <c r="D137" i="53"/>
  <c r="D138" i="53"/>
  <c r="D139" i="53"/>
  <c r="D140" i="53"/>
  <c r="D141" i="53"/>
  <c r="D142" i="53"/>
  <c r="D143" i="53"/>
  <c r="D144" i="53"/>
  <c r="D145" i="53"/>
  <c r="D146" i="53"/>
  <c r="D147" i="53"/>
  <c r="D148" i="53"/>
  <c r="D149" i="53"/>
  <c r="D150" i="53"/>
  <c r="D151" i="53"/>
  <c r="D152" i="53"/>
  <c r="D153" i="53"/>
  <c r="D154" i="53"/>
  <c r="D155" i="53"/>
  <c r="D156" i="53"/>
  <c r="D157" i="53"/>
  <c r="D158" i="53"/>
  <c r="D159" i="53"/>
  <c r="D160" i="53"/>
  <c r="D161" i="53"/>
  <c r="D162" i="53"/>
  <c r="D163" i="53"/>
  <c r="D164" i="53"/>
  <c r="D165" i="53"/>
  <c r="D166" i="53"/>
  <c r="D167" i="53"/>
  <c r="D168" i="53"/>
  <c r="D169" i="53"/>
  <c r="D170" i="53"/>
  <c r="D171" i="53"/>
  <c r="D172" i="53"/>
  <c r="D173" i="53"/>
  <c r="D174" i="53"/>
  <c r="D175" i="53"/>
  <c r="D176" i="53"/>
  <c r="D177" i="53"/>
  <c r="D178" i="53"/>
  <c r="D179" i="53"/>
  <c r="D180" i="53"/>
  <c r="D181" i="53"/>
  <c r="D182" i="53"/>
  <c r="D183" i="53"/>
  <c r="D184" i="53"/>
  <c r="D185" i="53"/>
  <c r="D186" i="53"/>
  <c r="D187" i="53"/>
  <c r="D188" i="53"/>
  <c r="D189" i="53"/>
  <c r="D190" i="53"/>
  <c r="D191" i="53"/>
  <c r="D192" i="53"/>
  <c r="D193" i="53"/>
  <c r="D194" i="53"/>
  <c r="D195" i="53"/>
  <c r="D196" i="53"/>
  <c r="D197" i="53"/>
  <c r="D198" i="53"/>
  <c r="D199" i="53"/>
  <c r="D200" i="53"/>
  <c r="D201" i="53"/>
  <c r="D202" i="53"/>
  <c r="D203" i="53"/>
  <c r="D204" i="53"/>
  <c r="D205" i="53"/>
  <c r="D206" i="53"/>
  <c r="D207" i="53"/>
  <c r="D208" i="53"/>
  <c r="D209" i="53"/>
  <c r="D210" i="53"/>
  <c r="D211" i="53"/>
  <c r="D212" i="53"/>
  <c r="D213" i="53"/>
  <c r="D214" i="53"/>
  <c r="D215" i="53"/>
  <c r="D216" i="53"/>
  <c r="D217" i="53"/>
  <c r="D218" i="53"/>
  <c r="D219" i="53"/>
  <c r="D220" i="53"/>
  <c r="D221" i="53"/>
  <c r="D222" i="53"/>
  <c r="D223" i="53"/>
  <c r="D224" i="53"/>
  <c r="D225" i="53"/>
  <c r="D226" i="53"/>
  <c r="D227" i="53"/>
  <c r="D228" i="53"/>
  <c r="D229" i="53"/>
  <c r="D230" i="53"/>
  <c r="D231" i="53"/>
  <c r="D232" i="53"/>
  <c r="D233" i="53"/>
  <c r="D234" i="53"/>
  <c r="D235" i="53"/>
  <c r="D236" i="53"/>
  <c r="D237" i="53"/>
  <c r="D238" i="53"/>
  <c r="D239" i="53"/>
  <c r="D350" i="53"/>
  <c r="D351" i="53"/>
  <c r="D352" i="53"/>
  <c r="D353" i="53"/>
  <c r="D354" i="53"/>
  <c r="D355" i="53"/>
  <c r="D356" i="53"/>
  <c r="D357" i="53"/>
  <c r="D358" i="53"/>
  <c r="D359" i="53"/>
  <c r="D360" i="53"/>
  <c r="D361" i="53"/>
  <c r="D362" i="53"/>
  <c r="D363" i="53"/>
  <c r="D364" i="53"/>
  <c r="D365" i="53"/>
  <c r="D366" i="53"/>
  <c r="D367" i="53"/>
  <c r="D368" i="53"/>
  <c r="D369" i="53"/>
  <c r="D370" i="53"/>
  <c r="D371" i="53"/>
  <c r="D372" i="53"/>
  <c r="D373" i="53"/>
  <c r="D374" i="53"/>
  <c r="D375" i="53"/>
  <c r="D376" i="53"/>
  <c r="D377" i="53"/>
  <c r="D378" i="53"/>
  <c r="D379" i="53"/>
  <c r="D380" i="53"/>
  <c r="D381" i="53"/>
  <c r="D382" i="53"/>
  <c r="D383" i="53"/>
  <c r="D384" i="53"/>
  <c r="D385" i="53"/>
  <c r="D386" i="53"/>
  <c r="D387" i="53"/>
  <c r="D388" i="53"/>
  <c r="D389" i="53"/>
  <c r="D390" i="53"/>
  <c r="D391" i="53"/>
  <c r="D392" i="53"/>
  <c r="D393" i="53"/>
  <c r="D394" i="53"/>
  <c r="D395" i="53"/>
  <c r="D396" i="53"/>
  <c r="D397" i="53"/>
  <c r="D398" i="53"/>
  <c r="D399" i="53"/>
  <c r="D400" i="53"/>
  <c r="D401" i="53"/>
  <c r="D402" i="53"/>
  <c r="D403" i="53"/>
  <c r="D404" i="53"/>
  <c r="D405" i="53"/>
  <c r="D406" i="53"/>
  <c r="D407" i="53"/>
  <c r="D408" i="53"/>
  <c r="D409" i="53"/>
  <c r="D410" i="53"/>
  <c r="D411" i="53"/>
  <c r="D412" i="53"/>
  <c r="D413" i="53"/>
  <c r="D414" i="53"/>
  <c r="D415" i="53"/>
  <c r="D416" i="53"/>
  <c r="D417" i="53"/>
  <c r="D418" i="53"/>
  <c r="D419" i="53"/>
  <c r="D420" i="53"/>
  <c r="D421" i="53"/>
  <c r="D422" i="53"/>
  <c r="D423" i="53"/>
  <c r="D424" i="53"/>
  <c r="D425" i="53"/>
  <c r="D426" i="53"/>
  <c r="D427" i="53"/>
  <c r="D428" i="53"/>
  <c r="D429" i="53"/>
  <c r="D430" i="53"/>
  <c r="D431" i="53"/>
  <c r="D432" i="53"/>
  <c r="D433" i="53"/>
  <c r="D434" i="53"/>
  <c r="D435" i="53"/>
  <c r="D436" i="53"/>
  <c r="D437" i="53"/>
  <c r="D438" i="53"/>
  <c r="D439" i="53"/>
  <c r="D440" i="53"/>
  <c r="D441" i="53"/>
  <c r="D442" i="53"/>
  <c r="D443" i="53"/>
  <c r="D444" i="53"/>
  <c r="D445" i="53"/>
  <c r="D446" i="53"/>
  <c r="D447" i="53"/>
  <c r="D448" i="53"/>
  <c r="D449" i="53"/>
  <c r="D450" i="53"/>
  <c r="D451" i="53"/>
  <c r="D452" i="53"/>
  <c r="D453" i="53"/>
  <c r="D454" i="53"/>
  <c r="D455" i="53"/>
  <c r="D456" i="53"/>
  <c r="D457" i="53"/>
  <c r="D458" i="53"/>
  <c r="D459" i="53"/>
  <c r="D460" i="53"/>
  <c r="D461" i="53"/>
  <c r="D462" i="53"/>
  <c r="D463" i="53"/>
  <c r="D464" i="53"/>
  <c r="D465" i="53"/>
  <c r="D466" i="53"/>
  <c r="D467" i="53"/>
  <c r="D468" i="53"/>
  <c r="D469" i="53"/>
  <c r="D470" i="53"/>
  <c r="D471" i="53"/>
  <c r="D472" i="53"/>
  <c r="D473" i="53"/>
  <c r="D474" i="53"/>
  <c r="D475" i="53"/>
  <c r="D476" i="53"/>
  <c r="D477" i="53"/>
  <c r="D478" i="53"/>
  <c r="D479" i="53"/>
  <c r="D480" i="53"/>
  <c r="D481" i="53"/>
  <c r="D482" i="53"/>
  <c r="D483" i="53"/>
  <c r="D484" i="53"/>
  <c r="D485" i="53"/>
  <c r="D486" i="53"/>
  <c r="D487" i="53"/>
  <c r="D488" i="53"/>
  <c r="D489" i="53"/>
  <c r="D490" i="53"/>
  <c r="D491" i="53"/>
  <c r="D492" i="53"/>
  <c r="D493" i="53"/>
  <c r="D494" i="53"/>
  <c r="D495" i="53"/>
  <c r="D496" i="53"/>
  <c r="D497" i="53"/>
  <c r="D498" i="53"/>
  <c r="D499" i="53"/>
  <c r="D500" i="53"/>
  <c r="D501" i="53"/>
  <c r="D502" i="53"/>
  <c r="D503" i="53"/>
  <c r="D504" i="53"/>
  <c r="D505" i="53"/>
  <c r="D506" i="53"/>
  <c r="D507" i="53"/>
  <c r="D508" i="53"/>
  <c r="D509" i="53"/>
  <c r="D510" i="53"/>
  <c r="D511" i="53"/>
  <c r="D512" i="53"/>
  <c r="D513" i="53"/>
  <c r="D514" i="53"/>
  <c r="D515" i="53"/>
  <c r="D516" i="53"/>
  <c r="D517" i="53"/>
  <c r="D518" i="53"/>
  <c r="D519" i="53"/>
  <c r="D520" i="53"/>
  <c r="D521" i="53"/>
  <c r="D522" i="53"/>
  <c r="D523" i="53"/>
  <c r="D524" i="53"/>
  <c r="D525" i="53"/>
  <c r="D526" i="53"/>
  <c r="D527" i="53"/>
  <c r="D528" i="53"/>
  <c r="D529" i="53"/>
  <c r="D530" i="53"/>
  <c r="D531" i="53"/>
  <c r="D532" i="53"/>
  <c r="D533" i="53"/>
  <c r="D534" i="53"/>
  <c r="D535" i="53"/>
  <c r="D536" i="53"/>
  <c r="D537" i="53"/>
  <c r="D538" i="53"/>
  <c r="D539" i="53"/>
  <c r="D540" i="53"/>
  <c r="D541" i="53"/>
  <c r="D542" i="53"/>
  <c r="D543" i="53"/>
  <c r="D544" i="53"/>
  <c r="D545" i="53"/>
  <c r="D546" i="53"/>
  <c r="D547" i="53"/>
  <c r="D548" i="53"/>
  <c r="D549" i="53"/>
  <c r="D550" i="53"/>
  <c r="D551" i="53"/>
  <c r="D552" i="53"/>
  <c r="D553" i="53"/>
  <c r="D554" i="53"/>
  <c r="D555" i="53"/>
  <c r="D556" i="53"/>
  <c r="D557" i="53"/>
  <c r="D558" i="53"/>
  <c r="D559" i="53"/>
  <c r="D560" i="53"/>
  <c r="D561" i="53"/>
  <c r="D562" i="53"/>
  <c r="D563" i="53"/>
  <c r="D564" i="53"/>
  <c r="D565" i="53"/>
  <c r="D566" i="53"/>
  <c r="D567" i="53"/>
  <c r="D568" i="53"/>
  <c r="D569" i="53"/>
  <c r="D570" i="53"/>
  <c r="D571" i="53"/>
  <c r="D572" i="53"/>
  <c r="D573" i="53"/>
  <c r="D574" i="53"/>
  <c r="D575" i="53"/>
  <c r="D576" i="53"/>
  <c r="D577" i="53"/>
  <c r="D578" i="53"/>
  <c r="D579" i="53"/>
  <c r="D580" i="53"/>
  <c r="D581" i="53"/>
  <c r="D582" i="53"/>
  <c r="D583" i="53"/>
  <c r="D584" i="53"/>
  <c r="D585" i="53"/>
  <c r="D586" i="53"/>
  <c r="D587" i="53"/>
  <c r="D588" i="53"/>
  <c r="D589" i="53"/>
  <c r="D590" i="53"/>
  <c r="D591" i="53"/>
  <c r="D592" i="53"/>
  <c r="D593" i="53"/>
  <c r="D594" i="53"/>
  <c r="D595" i="53"/>
  <c r="D596" i="53"/>
  <c r="D597" i="53"/>
  <c r="D598" i="53"/>
  <c r="D599" i="53"/>
  <c r="D600" i="53"/>
  <c r="D601" i="53"/>
  <c r="D602" i="53"/>
  <c r="D603" i="53"/>
  <c r="D604" i="53"/>
  <c r="D605" i="53"/>
  <c r="D606" i="53"/>
  <c r="D607" i="53"/>
  <c r="D608" i="53"/>
  <c r="D609" i="53"/>
  <c r="D610" i="53"/>
  <c r="D611" i="53"/>
  <c r="D612" i="53"/>
  <c r="D613" i="53"/>
  <c r="D614" i="53"/>
  <c r="D615" i="53"/>
  <c r="D616" i="53"/>
  <c r="D617" i="53"/>
  <c r="D618" i="53"/>
  <c r="D619" i="53"/>
  <c r="D620" i="53"/>
  <c r="D621" i="53"/>
  <c r="D622" i="53"/>
  <c r="D623" i="53"/>
  <c r="D624" i="53"/>
  <c r="D625" i="53"/>
  <c r="D626" i="53"/>
  <c r="D627" i="53"/>
  <c r="D628" i="53"/>
  <c r="D629" i="53"/>
  <c r="D630" i="53"/>
  <c r="D631" i="53"/>
  <c r="D632" i="53"/>
  <c r="D633" i="53"/>
  <c r="D634" i="53"/>
  <c r="D635" i="53"/>
  <c r="D636" i="53"/>
  <c r="D637" i="53"/>
  <c r="D638" i="53"/>
  <c r="D639" i="53"/>
  <c r="D640" i="53"/>
  <c r="D641" i="53"/>
  <c r="D642" i="53"/>
  <c r="D643" i="53"/>
  <c r="D644" i="53"/>
  <c r="D645" i="53"/>
  <c r="D646" i="53"/>
  <c r="D647" i="53"/>
  <c r="D648" i="53"/>
  <c r="D649" i="53"/>
  <c r="D650" i="53"/>
  <c r="D651" i="53"/>
  <c r="D652" i="53"/>
  <c r="D653" i="53"/>
  <c r="D654" i="53"/>
  <c r="D655" i="53"/>
  <c r="D656" i="53"/>
  <c r="D657" i="53"/>
  <c r="D658" i="53"/>
  <c r="D659" i="53"/>
  <c r="D660" i="53"/>
  <c r="D661" i="53"/>
  <c r="D662" i="53"/>
  <c r="D663" i="53"/>
  <c r="D664" i="53"/>
  <c r="D665" i="53"/>
  <c r="D666" i="53"/>
  <c r="D667" i="53"/>
  <c r="D668" i="53"/>
  <c r="D669" i="53"/>
  <c r="D670" i="53"/>
  <c r="D671" i="53"/>
  <c r="D672" i="53"/>
  <c r="D673" i="53"/>
  <c r="D674" i="53"/>
  <c r="D675" i="53"/>
  <c r="D676" i="53"/>
  <c r="D677" i="53"/>
  <c r="D678" i="53"/>
  <c r="D679" i="53"/>
  <c r="D680" i="53"/>
  <c r="D681" i="53"/>
  <c r="D682" i="53"/>
  <c r="D683" i="53"/>
  <c r="D684" i="53"/>
  <c r="D685" i="53"/>
  <c r="D686" i="53"/>
  <c r="D687" i="53"/>
  <c r="D688" i="53"/>
  <c r="D689" i="53"/>
  <c r="D690" i="53"/>
  <c r="D691" i="53"/>
  <c r="D692" i="53"/>
  <c r="D693" i="53"/>
  <c r="D694" i="53"/>
  <c r="D695" i="53"/>
  <c r="D696" i="53"/>
  <c r="D697" i="53"/>
  <c r="D698" i="53"/>
  <c r="D699" i="53"/>
  <c r="D700" i="53"/>
  <c r="D701" i="53"/>
  <c r="D702" i="53"/>
  <c r="D703" i="53"/>
  <c r="D704" i="53"/>
  <c r="D705" i="53"/>
  <c r="D706" i="53"/>
  <c r="D707" i="53"/>
  <c r="D708" i="53"/>
  <c r="D709" i="53"/>
  <c r="D710" i="53"/>
  <c r="D711" i="53"/>
  <c r="D712" i="53"/>
  <c r="D713" i="53"/>
  <c r="D714" i="53"/>
  <c r="D715" i="53"/>
  <c r="D716" i="53"/>
  <c r="D717" i="53"/>
  <c r="D718" i="53"/>
  <c r="D719" i="53"/>
  <c r="D720" i="53"/>
  <c r="D721" i="53"/>
  <c r="D722" i="53"/>
  <c r="D723" i="53"/>
  <c r="D724" i="53"/>
  <c r="D725" i="53"/>
  <c r="D726" i="53"/>
  <c r="D727" i="53"/>
  <c r="D728" i="53"/>
  <c r="D729" i="53"/>
  <c r="D730" i="53"/>
  <c r="D731" i="53"/>
  <c r="D732" i="53"/>
  <c r="D733" i="53"/>
  <c r="D734" i="53"/>
  <c r="D735" i="53"/>
  <c r="D736" i="53"/>
  <c r="D737" i="53"/>
  <c r="D738" i="53"/>
  <c r="D739" i="53"/>
  <c r="D740" i="53"/>
  <c r="D741" i="53"/>
  <c r="D742" i="53"/>
  <c r="D743" i="53"/>
  <c r="D744" i="53"/>
  <c r="D745" i="53"/>
  <c r="D746" i="53"/>
  <c r="D747" i="53"/>
  <c r="D748" i="53"/>
  <c r="D749" i="53"/>
  <c r="D750" i="53"/>
  <c r="D751" i="53"/>
  <c r="D752" i="53"/>
  <c r="D753" i="53"/>
  <c r="D754" i="53"/>
  <c r="D755" i="53"/>
  <c r="D756" i="53"/>
  <c r="D757" i="53"/>
  <c r="D758" i="53"/>
  <c r="D759" i="53"/>
  <c r="D760" i="53"/>
  <c r="D761" i="53"/>
  <c r="D762" i="53"/>
  <c r="D763" i="53"/>
  <c r="D764" i="53"/>
  <c r="D765" i="53"/>
  <c r="D766" i="53"/>
  <c r="D767" i="53"/>
  <c r="D768" i="53"/>
  <c r="D769" i="53"/>
  <c r="D770" i="53"/>
  <c r="D771" i="53"/>
  <c r="D772" i="53"/>
  <c r="D773" i="53"/>
  <c r="D774" i="53"/>
  <c r="D775" i="53"/>
  <c r="D776" i="53"/>
  <c r="D777" i="53"/>
  <c r="D778" i="53"/>
  <c r="D779" i="53"/>
  <c r="D780" i="53"/>
  <c r="D781" i="53"/>
  <c r="D782" i="53"/>
  <c r="D783" i="53"/>
  <c r="D784" i="53"/>
  <c r="D785" i="53"/>
  <c r="D786" i="53"/>
  <c r="D787" i="53"/>
  <c r="D788" i="53"/>
  <c r="D789" i="53"/>
  <c r="D790" i="53"/>
  <c r="D791" i="53"/>
  <c r="D792" i="53"/>
  <c r="D793" i="53"/>
  <c r="D794" i="53"/>
  <c r="D795" i="53"/>
  <c r="D796" i="53"/>
  <c r="D797" i="53"/>
  <c r="D798" i="53"/>
  <c r="D799" i="53"/>
  <c r="D800" i="53"/>
  <c r="D801" i="53"/>
  <c r="D802" i="53"/>
  <c r="D803" i="53"/>
  <c r="D804" i="53"/>
  <c r="D805" i="53"/>
  <c r="D806" i="53"/>
  <c r="D807" i="53"/>
  <c r="D808" i="53"/>
  <c r="D809" i="53"/>
  <c r="D810" i="53"/>
  <c r="D811" i="53"/>
  <c r="D812" i="53"/>
  <c r="D813" i="53"/>
  <c r="D814" i="53"/>
  <c r="D815" i="53"/>
  <c r="D816" i="53"/>
  <c r="D817" i="53"/>
  <c r="D818" i="53"/>
  <c r="D819" i="53"/>
  <c r="D820" i="53"/>
  <c r="D821" i="53"/>
  <c r="D822" i="53"/>
  <c r="D823" i="53"/>
  <c r="D824" i="53"/>
  <c r="D825" i="53"/>
  <c r="D826" i="53"/>
  <c r="D827" i="53"/>
  <c r="D828" i="53"/>
  <c r="D829" i="53"/>
  <c r="D830" i="53"/>
  <c r="D831" i="53"/>
  <c r="D832" i="53"/>
  <c r="D833" i="53"/>
  <c r="D834" i="53"/>
  <c r="D835" i="53"/>
  <c r="D836" i="53"/>
  <c r="D837" i="53"/>
  <c r="D838" i="53"/>
  <c r="D839" i="53"/>
  <c r="D840" i="53"/>
  <c r="D841" i="53"/>
  <c r="D842" i="53"/>
  <c r="D843" i="53"/>
  <c r="D844" i="53"/>
  <c r="D845" i="53"/>
  <c r="D846" i="53"/>
  <c r="D847" i="53"/>
  <c r="D848" i="53"/>
  <c r="D849" i="53"/>
  <c r="D850" i="53"/>
  <c r="D851" i="53"/>
  <c r="D852" i="53"/>
  <c r="D853" i="53"/>
  <c r="D854" i="53"/>
  <c r="D855" i="53"/>
  <c r="D856" i="53"/>
  <c r="D857" i="53"/>
  <c r="D858" i="53"/>
  <c r="D859" i="53"/>
  <c r="D860" i="53"/>
  <c r="D861" i="53"/>
  <c r="D862" i="53"/>
  <c r="D863" i="53"/>
  <c r="D864" i="53"/>
  <c r="D865" i="53"/>
  <c r="D866" i="53"/>
  <c r="D867" i="53"/>
  <c r="D868" i="53"/>
  <c r="D869" i="53"/>
  <c r="D870" i="53"/>
  <c r="D871" i="53"/>
  <c r="D872" i="53"/>
  <c r="D873" i="53"/>
  <c r="D874" i="53"/>
  <c r="D875" i="53"/>
  <c r="D876" i="53"/>
  <c r="D877" i="53"/>
  <c r="D878" i="53"/>
  <c r="D879" i="53"/>
  <c r="D880" i="53"/>
  <c r="D881" i="53"/>
  <c r="D882" i="53"/>
  <c r="D883" i="53"/>
  <c r="D884" i="53"/>
  <c r="D885" i="53"/>
  <c r="D886" i="53"/>
  <c r="D887" i="53"/>
  <c r="D888" i="53"/>
  <c r="D889" i="53"/>
  <c r="D890" i="53"/>
  <c r="D891" i="53"/>
  <c r="D892" i="53"/>
  <c r="D893" i="53"/>
  <c r="D894" i="53"/>
  <c r="D895" i="53"/>
  <c r="D896" i="53"/>
  <c r="D897" i="53"/>
  <c r="D898" i="53"/>
  <c r="D899" i="53"/>
  <c r="D900" i="53"/>
  <c r="D901" i="53"/>
  <c r="D902" i="53"/>
  <c r="D903" i="53"/>
  <c r="D904" i="53"/>
  <c r="D905" i="53"/>
  <c r="D906" i="53"/>
  <c r="D907" i="53"/>
  <c r="D908" i="53"/>
  <c r="J2" i="57"/>
  <c r="J3" i="57"/>
  <c r="J4" i="57"/>
  <c r="J5" i="57"/>
  <c r="J6" i="57"/>
  <c r="J7" i="57"/>
  <c r="J8" i="57"/>
  <c r="J9" i="57"/>
  <c r="J10" i="57"/>
  <c r="J11" i="57"/>
  <c r="J12" i="57"/>
  <c r="J13" i="57"/>
  <c r="J14" i="57"/>
  <c r="J15" i="57"/>
  <c r="J16" i="57"/>
  <c r="J17" i="57"/>
  <c r="J18" i="57"/>
  <c r="J19" i="57"/>
  <c r="J20" i="57"/>
  <c r="J21" i="57"/>
  <c r="J22" i="57"/>
  <c r="J23" i="57"/>
  <c r="J24" i="57"/>
  <c r="J25" i="57"/>
  <c r="J26" i="57"/>
  <c r="J27" i="57"/>
  <c r="J28" i="57"/>
  <c r="J29" i="57"/>
  <c r="J30" i="57"/>
  <c r="J31" i="57"/>
  <c r="J32" i="57"/>
  <c r="J33" i="57"/>
  <c r="J34" i="57"/>
  <c r="J35" i="57"/>
  <c r="J36" i="57"/>
  <c r="J37" i="57"/>
  <c r="J38" i="57"/>
  <c r="J39" i="57"/>
  <c r="J40" i="57"/>
  <c r="J41" i="57"/>
  <c r="J42" i="57"/>
  <c r="J43" i="57"/>
  <c r="J44" i="57"/>
  <c r="J45" i="57"/>
  <c r="J46" i="57"/>
  <c r="J47" i="57"/>
  <c r="J48" i="57"/>
  <c r="J49" i="57"/>
  <c r="J50" i="57"/>
  <c r="J51" i="57"/>
  <c r="J52" i="57"/>
  <c r="J53" i="57"/>
  <c r="J54" i="57"/>
  <c r="J55" i="57"/>
  <c r="J56" i="57"/>
  <c r="J57" i="57"/>
  <c r="J58" i="57"/>
  <c r="J59" i="57"/>
  <c r="J60" i="57"/>
  <c r="J61" i="57"/>
  <c r="J62" i="57"/>
  <c r="J63" i="57"/>
  <c r="J64" i="57"/>
  <c r="J65" i="57"/>
  <c r="J66" i="57"/>
  <c r="J67" i="57"/>
  <c r="J68" i="57"/>
  <c r="J69" i="57"/>
  <c r="J70" i="57"/>
  <c r="J71" i="57"/>
  <c r="J72" i="57"/>
  <c r="J73" i="57"/>
  <c r="J74" i="57"/>
  <c r="J75" i="57"/>
  <c r="J76" i="57"/>
  <c r="J77" i="57"/>
  <c r="J78" i="57"/>
  <c r="J79" i="57"/>
  <c r="J80" i="57"/>
  <c r="J81" i="57"/>
  <c r="J82" i="57"/>
  <c r="J83" i="57"/>
  <c r="J84" i="57"/>
  <c r="J85" i="57"/>
  <c r="J86" i="57"/>
  <c r="J87" i="57"/>
  <c r="J88" i="57"/>
  <c r="J89" i="57"/>
  <c r="J90" i="57"/>
  <c r="J91" i="57"/>
  <c r="J92" i="57"/>
  <c r="J93" i="57"/>
  <c r="J94" i="57"/>
  <c r="J95" i="57"/>
  <c r="J96" i="57"/>
  <c r="J97" i="57"/>
  <c r="J98" i="57"/>
  <c r="J99" i="57"/>
  <c r="J100" i="57"/>
  <c r="J101" i="57"/>
  <c r="J102" i="57"/>
  <c r="J103" i="57"/>
  <c r="J104" i="57"/>
  <c r="J105" i="57"/>
  <c r="J106" i="57"/>
  <c r="J107" i="57"/>
  <c r="J108" i="57"/>
  <c r="J109" i="57"/>
  <c r="J110" i="57"/>
  <c r="J111" i="57"/>
  <c r="J112" i="57"/>
  <c r="J113" i="57"/>
  <c r="J114" i="57"/>
  <c r="J115" i="57"/>
  <c r="J116" i="57"/>
  <c r="J117" i="57"/>
  <c r="J118" i="57"/>
  <c r="J119" i="57"/>
  <c r="J120" i="57"/>
  <c r="J121" i="57"/>
  <c r="J122" i="57"/>
  <c r="J123" i="57"/>
  <c r="J124" i="57"/>
  <c r="J125" i="57"/>
  <c r="J126" i="57"/>
  <c r="J127" i="57"/>
  <c r="J128" i="57"/>
  <c r="J129" i="57"/>
  <c r="J130" i="57"/>
  <c r="J131" i="57"/>
  <c r="J132" i="57"/>
  <c r="J133" i="57"/>
  <c r="J134" i="57"/>
  <c r="J135" i="57"/>
  <c r="J136" i="57"/>
  <c r="J137" i="57"/>
  <c r="J138" i="57"/>
  <c r="J139" i="57"/>
  <c r="J140" i="57"/>
  <c r="J141" i="57"/>
  <c r="J142" i="57"/>
  <c r="J143" i="57"/>
  <c r="J144" i="57"/>
  <c r="J145" i="57"/>
  <c r="J146" i="57"/>
  <c r="J147" i="57"/>
  <c r="J148" i="57"/>
  <c r="J149" i="57"/>
  <c r="J150" i="57"/>
  <c r="J151" i="57"/>
  <c r="J152" i="57"/>
  <c r="J153" i="57"/>
  <c r="J154" i="57"/>
  <c r="J155" i="57"/>
  <c r="J156" i="57"/>
  <c r="J157" i="57"/>
  <c r="J158" i="57"/>
  <c r="J159" i="57"/>
  <c r="J160" i="57"/>
  <c r="J161" i="57"/>
  <c r="J162" i="57"/>
  <c r="J163" i="57"/>
  <c r="J164" i="57"/>
  <c r="J165" i="57"/>
  <c r="J166" i="57"/>
  <c r="J167" i="57"/>
  <c r="J168" i="57"/>
  <c r="J169" i="57"/>
  <c r="J170" i="57"/>
  <c r="J171" i="57"/>
  <c r="J172" i="57"/>
  <c r="J173" i="57"/>
  <c r="J174" i="57"/>
  <c r="J175" i="57"/>
  <c r="J176" i="57"/>
  <c r="J177" i="57"/>
  <c r="J178" i="57"/>
  <c r="J179" i="57"/>
  <c r="J180" i="57"/>
  <c r="J181" i="57"/>
  <c r="J182" i="57"/>
  <c r="J183" i="57"/>
  <c r="J184" i="57"/>
  <c r="J185" i="57"/>
  <c r="J186" i="57"/>
  <c r="J187" i="57"/>
  <c r="J188" i="57"/>
  <c r="J189" i="57"/>
  <c r="J190" i="57"/>
  <c r="J191" i="57"/>
  <c r="J192" i="57"/>
  <c r="J193" i="57"/>
  <c r="J194" i="57"/>
  <c r="J195" i="57"/>
  <c r="J196" i="57"/>
  <c r="J197" i="57"/>
  <c r="J198" i="57"/>
  <c r="J199" i="57"/>
  <c r="J200" i="57"/>
  <c r="J201" i="57"/>
  <c r="J202" i="57"/>
  <c r="J203" i="57"/>
  <c r="J204" i="57"/>
  <c r="J205" i="57"/>
  <c r="J206" i="57"/>
  <c r="J207" i="57"/>
  <c r="J208" i="57"/>
  <c r="J209" i="57"/>
  <c r="J210" i="57"/>
  <c r="J211" i="57"/>
  <c r="J212" i="57"/>
  <c r="J213" i="57"/>
  <c r="J214" i="57"/>
  <c r="J215" i="57"/>
  <c r="J216" i="57"/>
  <c r="J217" i="57"/>
  <c r="J218" i="57"/>
  <c r="J219" i="57"/>
  <c r="J220" i="57"/>
  <c r="J221" i="57"/>
  <c r="J222" i="57"/>
  <c r="J223" i="57"/>
  <c r="J224" i="57"/>
  <c r="J225" i="57"/>
  <c r="J226" i="57"/>
  <c r="J227" i="57"/>
  <c r="J228" i="57"/>
  <c r="J229" i="57"/>
  <c r="J230" i="57"/>
  <c r="J231" i="57"/>
  <c r="J232" i="57"/>
  <c r="J233" i="57"/>
  <c r="J234" i="57"/>
  <c r="J235" i="57"/>
  <c r="J236" i="57"/>
  <c r="J237" i="57"/>
  <c r="J238" i="57"/>
  <c r="J239" i="57"/>
  <c r="J240" i="57"/>
  <c r="J241" i="57"/>
  <c r="J242" i="57"/>
  <c r="J243" i="57"/>
  <c r="J244" i="57"/>
  <c r="J245" i="57"/>
  <c r="J246" i="57"/>
  <c r="J247" i="57"/>
  <c r="J248" i="57"/>
  <c r="J249" i="57"/>
  <c r="J250" i="57"/>
  <c r="J251" i="57"/>
  <c r="J252" i="57"/>
  <c r="J253" i="57"/>
  <c r="J254" i="57"/>
  <c r="J255" i="57"/>
  <c r="J256" i="57"/>
  <c r="J257" i="57"/>
  <c r="J258" i="57"/>
  <c r="J259" i="57"/>
  <c r="J260" i="57"/>
  <c r="J261" i="57"/>
  <c r="J262" i="57"/>
  <c r="J263" i="57"/>
  <c r="J264" i="57"/>
  <c r="J265" i="57"/>
  <c r="J266" i="57"/>
  <c r="J267" i="57"/>
  <c r="J268" i="57"/>
  <c r="J269" i="57"/>
  <c r="J270" i="57"/>
  <c r="J271" i="57"/>
  <c r="J272" i="57"/>
  <c r="J273" i="57"/>
  <c r="J274" i="57"/>
  <c r="J275" i="57"/>
  <c r="J276" i="57"/>
  <c r="J277" i="57"/>
  <c r="J278" i="57"/>
  <c r="J279" i="57"/>
  <c r="J280" i="57"/>
  <c r="J281" i="57"/>
  <c r="J282" i="57"/>
  <c r="J283" i="57"/>
  <c r="J284" i="57"/>
  <c r="J285" i="57"/>
  <c r="J286" i="57"/>
  <c r="J287" i="57"/>
  <c r="J288" i="57"/>
  <c r="J289" i="57"/>
  <c r="J290" i="57"/>
  <c r="J291" i="57"/>
  <c r="J292" i="57"/>
  <c r="J293" i="57"/>
  <c r="J294" i="57"/>
  <c r="J295" i="57"/>
  <c r="J296" i="57"/>
  <c r="J297" i="57"/>
  <c r="J298" i="57"/>
  <c r="J299" i="57"/>
  <c r="J300" i="57"/>
  <c r="J301" i="57"/>
  <c r="J302" i="57"/>
  <c r="J303" i="57"/>
  <c r="J304" i="57"/>
  <c r="J305" i="57"/>
  <c r="J306" i="57"/>
  <c r="J307" i="57"/>
  <c r="J308" i="57"/>
  <c r="J309" i="57"/>
  <c r="J310" i="57"/>
  <c r="J311" i="57"/>
  <c r="J312" i="57"/>
  <c r="J313" i="57"/>
  <c r="J314" i="57"/>
  <c r="J315" i="57"/>
  <c r="J316" i="57"/>
  <c r="J317" i="57"/>
  <c r="J318" i="57"/>
  <c r="J319" i="57"/>
  <c r="J320" i="57"/>
  <c r="J321" i="57"/>
  <c r="J322" i="57"/>
  <c r="J323" i="57"/>
  <c r="J324" i="57"/>
  <c r="J325" i="57"/>
  <c r="J326" i="57"/>
  <c r="J327" i="57"/>
  <c r="J328" i="57"/>
  <c r="J329" i="57"/>
  <c r="J330" i="57"/>
  <c r="J331" i="57"/>
  <c r="J332" i="57"/>
  <c r="J333" i="57"/>
  <c r="J334" i="57"/>
  <c r="J335" i="57"/>
  <c r="J336" i="57"/>
  <c r="J337" i="57"/>
  <c r="J338" i="57"/>
  <c r="J339" i="57"/>
  <c r="J340" i="57"/>
  <c r="J341" i="57"/>
  <c r="J342" i="57"/>
  <c r="J343" i="57"/>
  <c r="J344" i="57"/>
  <c r="J345" i="57"/>
  <c r="J346" i="57"/>
  <c r="J347" i="57"/>
  <c r="J348" i="57"/>
  <c r="J349" i="57"/>
  <c r="J350" i="57"/>
  <c r="J351" i="57"/>
  <c r="J352" i="57"/>
  <c r="J353" i="57"/>
  <c r="J354" i="57"/>
  <c r="J355" i="57"/>
  <c r="J356" i="57"/>
  <c r="J357" i="57"/>
  <c r="J358" i="57"/>
  <c r="J359" i="57"/>
  <c r="J360" i="57"/>
  <c r="J361" i="57"/>
  <c r="J362" i="57"/>
  <c r="J363" i="57"/>
  <c r="J364" i="57"/>
  <c r="J365" i="57"/>
  <c r="J366" i="57"/>
  <c r="J367" i="57"/>
  <c r="J368" i="57"/>
  <c r="J369" i="57"/>
  <c r="J370" i="57"/>
  <c r="J371" i="57"/>
  <c r="J372" i="57"/>
  <c r="J373" i="57"/>
  <c r="J374" i="57"/>
  <c r="J375" i="57"/>
  <c r="J376" i="57"/>
  <c r="J377" i="57"/>
  <c r="J378" i="57"/>
  <c r="J379" i="57"/>
  <c r="J380" i="57"/>
  <c r="J381" i="57"/>
  <c r="J382" i="57"/>
  <c r="J383" i="57"/>
  <c r="J384" i="57"/>
  <c r="J385" i="57"/>
  <c r="J386" i="57"/>
  <c r="J387" i="57"/>
  <c r="J388" i="57"/>
  <c r="J389" i="57"/>
  <c r="J390" i="57"/>
  <c r="J391" i="57"/>
  <c r="J392" i="57"/>
  <c r="J393" i="57"/>
  <c r="J394" i="57"/>
  <c r="J395" i="57"/>
  <c r="J396" i="57"/>
  <c r="J397" i="57"/>
  <c r="J398" i="57"/>
  <c r="J399" i="57"/>
  <c r="J400" i="57"/>
  <c r="J401" i="57"/>
  <c r="J402" i="57"/>
  <c r="J403" i="57"/>
  <c r="J404" i="57"/>
  <c r="J405" i="57"/>
  <c r="J406" i="57"/>
  <c r="J407" i="57"/>
  <c r="J408" i="57"/>
  <c r="J409" i="57"/>
  <c r="J410" i="57"/>
  <c r="J411" i="57"/>
  <c r="J412" i="57"/>
  <c r="J413" i="57"/>
  <c r="J414" i="57"/>
  <c r="J415" i="57"/>
  <c r="J416" i="57"/>
  <c r="J417" i="57"/>
  <c r="J418" i="57"/>
  <c r="J419" i="57"/>
  <c r="J420" i="57"/>
  <c r="J421" i="57"/>
  <c r="J422" i="57"/>
  <c r="J423" i="57"/>
  <c r="J424" i="57"/>
  <c r="J425" i="57"/>
  <c r="J426" i="57"/>
  <c r="J427" i="57"/>
  <c r="J428" i="57"/>
  <c r="J429" i="57"/>
  <c r="J430" i="57"/>
  <c r="J431" i="57"/>
  <c r="J432" i="57"/>
  <c r="J433" i="57"/>
  <c r="J434" i="57"/>
  <c r="J435" i="57"/>
  <c r="J436" i="57"/>
  <c r="J437" i="57"/>
  <c r="J438" i="57"/>
  <c r="J439" i="57"/>
  <c r="J440" i="57"/>
  <c r="J441" i="57"/>
  <c r="J442" i="57"/>
  <c r="J443" i="57"/>
  <c r="J444" i="57"/>
  <c r="J445" i="57"/>
  <c r="J446" i="57"/>
  <c r="J447" i="57"/>
  <c r="J448" i="57"/>
  <c r="J449" i="57"/>
  <c r="J450" i="57"/>
  <c r="J451" i="57"/>
  <c r="J452" i="57"/>
  <c r="J453" i="57"/>
  <c r="J454" i="57"/>
  <c r="J455" i="57"/>
  <c r="J456" i="57"/>
  <c r="J457" i="57"/>
  <c r="J458" i="57"/>
  <c r="J459" i="57"/>
  <c r="J460" i="57"/>
  <c r="J461" i="57"/>
  <c r="J462" i="57"/>
  <c r="J463" i="57"/>
  <c r="J464" i="57"/>
  <c r="J465" i="57"/>
  <c r="J466" i="57"/>
  <c r="J467" i="57"/>
  <c r="J468" i="57"/>
  <c r="J469" i="57"/>
  <c r="J470" i="57"/>
  <c r="J471" i="57"/>
  <c r="J472" i="57"/>
  <c r="J473" i="57"/>
  <c r="J474" i="57"/>
  <c r="J475" i="57"/>
  <c r="J476" i="57"/>
  <c r="J477" i="57"/>
  <c r="J478" i="57"/>
  <c r="J479" i="57"/>
  <c r="J480" i="57"/>
  <c r="H3" i="57"/>
  <c r="H4" i="57"/>
  <c r="H5" i="57"/>
  <c r="H6" i="57"/>
  <c r="H7" i="57"/>
  <c r="H8" i="57"/>
  <c r="H9" i="57"/>
  <c r="H10" i="57"/>
  <c r="H11" i="57"/>
  <c r="H12" i="57"/>
  <c r="H13" i="57"/>
  <c r="H14" i="57"/>
  <c r="H15" i="57"/>
  <c r="H16" i="57"/>
  <c r="H17" i="57"/>
  <c r="H18" i="57"/>
  <c r="H19" i="57"/>
  <c r="H20" i="57"/>
  <c r="H21" i="57"/>
  <c r="H22" i="57"/>
  <c r="H23" i="57"/>
  <c r="H24" i="57"/>
  <c r="H25" i="57"/>
  <c r="H26" i="57"/>
  <c r="H27" i="57"/>
  <c r="H28" i="57"/>
  <c r="H29" i="57"/>
  <c r="H30" i="57"/>
  <c r="H31" i="57"/>
  <c r="H32" i="57"/>
  <c r="H33" i="57"/>
  <c r="H34" i="57"/>
  <c r="H35" i="57"/>
  <c r="H36" i="57"/>
  <c r="H37" i="57"/>
  <c r="H38" i="57"/>
  <c r="H39" i="57"/>
  <c r="H40" i="57"/>
  <c r="H41" i="57"/>
  <c r="H42" i="57"/>
  <c r="H43" i="57"/>
  <c r="H44" i="57"/>
  <c r="H45" i="57"/>
  <c r="H46" i="57"/>
  <c r="H47" i="57"/>
  <c r="H48" i="57"/>
  <c r="H49" i="57"/>
  <c r="H50" i="57"/>
  <c r="H51" i="57"/>
  <c r="H52" i="57"/>
  <c r="H53" i="57"/>
  <c r="H54" i="57"/>
  <c r="H55" i="57"/>
  <c r="H56" i="57"/>
  <c r="H57" i="57"/>
  <c r="H58" i="57"/>
  <c r="H59" i="57"/>
  <c r="H60" i="57"/>
  <c r="H61" i="57"/>
  <c r="H62" i="57"/>
  <c r="H63" i="57"/>
  <c r="H64" i="57"/>
  <c r="H65" i="57"/>
  <c r="H66" i="57"/>
  <c r="H67" i="57"/>
  <c r="H68" i="57"/>
  <c r="H69" i="57"/>
  <c r="H70" i="57"/>
  <c r="H71" i="57"/>
  <c r="H72" i="57"/>
  <c r="H73" i="57"/>
  <c r="H74" i="57"/>
  <c r="H75" i="57"/>
  <c r="H76" i="57"/>
  <c r="H77" i="57"/>
  <c r="H78" i="57"/>
  <c r="H79" i="57"/>
  <c r="H80" i="57"/>
  <c r="H81" i="57"/>
  <c r="H82" i="57"/>
  <c r="H83" i="57"/>
  <c r="H84" i="57"/>
  <c r="H85" i="57"/>
  <c r="H86" i="57"/>
  <c r="H87" i="57"/>
  <c r="H88" i="57"/>
  <c r="H89" i="57"/>
  <c r="H90" i="57"/>
  <c r="H91" i="57"/>
  <c r="H92" i="57"/>
  <c r="H93" i="57"/>
  <c r="H94" i="57"/>
  <c r="H95" i="57"/>
  <c r="H96" i="57"/>
  <c r="H97" i="57"/>
  <c r="H98" i="57"/>
  <c r="H99" i="57"/>
  <c r="H100" i="57"/>
  <c r="H101" i="57"/>
  <c r="H102" i="57"/>
  <c r="H103" i="57"/>
  <c r="H104" i="57"/>
  <c r="H105" i="57"/>
  <c r="H106" i="57"/>
  <c r="H107" i="57"/>
  <c r="H108" i="57"/>
  <c r="H109" i="57"/>
  <c r="H110" i="57"/>
  <c r="H111" i="57"/>
  <c r="H112" i="57"/>
  <c r="H113" i="57"/>
  <c r="H114" i="57"/>
  <c r="H115" i="57"/>
  <c r="H116" i="57"/>
  <c r="H117" i="57"/>
  <c r="H118" i="57"/>
  <c r="H119" i="57"/>
  <c r="H120" i="57"/>
  <c r="H121" i="57"/>
  <c r="H122" i="57"/>
  <c r="H123" i="57"/>
  <c r="H124" i="57"/>
  <c r="H125" i="57"/>
  <c r="H126" i="57"/>
  <c r="H127" i="57"/>
  <c r="H128" i="57"/>
  <c r="H129" i="57"/>
  <c r="H130" i="57"/>
  <c r="H131" i="57"/>
  <c r="H132" i="57"/>
  <c r="H133" i="57"/>
  <c r="H134" i="57"/>
  <c r="H135" i="57"/>
  <c r="H136" i="57"/>
  <c r="H137" i="57"/>
  <c r="H138" i="57"/>
  <c r="H139" i="57"/>
  <c r="H140" i="57"/>
  <c r="H141" i="57"/>
  <c r="H142" i="57"/>
  <c r="H143" i="57"/>
  <c r="H144" i="57"/>
  <c r="H145" i="57"/>
  <c r="H146" i="57"/>
  <c r="H147" i="57"/>
  <c r="H148" i="57"/>
  <c r="H149" i="57"/>
  <c r="H150" i="57"/>
  <c r="H151" i="57"/>
  <c r="H152" i="57"/>
  <c r="H153" i="57"/>
  <c r="H154" i="57"/>
  <c r="H155" i="57"/>
  <c r="H156" i="57"/>
  <c r="H157" i="57"/>
  <c r="H158" i="57"/>
  <c r="H159" i="57"/>
  <c r="H160" i="57"/>
  <c r="H161" i="57"/>
  <c r="H162" i="57"/>
  <c r="H163" i="57"/>
  <c r="H164" i="57"/>
  <c r="H165" i="57"/>
  <c r="H166" i="57"/>
  <c r="H167" i="57"/>
  <c r="H168" i="57"/>
  <c r="H169" i="57"/>
  <c r="H170" i="57"/>
  <c r="H171" i="57"/>
  <c r="H172" i="57"/>
  <c r="H173" i="57"/>
  <c r="H174" i="57"/>
  <c r="H175" i="57"/>
  <c r="H176" i="57"/>
  <c r="H177" i="57"/>
  <c r="H178" i="57"/>
  <c r="H179" i="57"/>
  <c r="H180" i="57"/>
  <c r="H181" i="57"/>
  <c r="H182" i="57"/>
  <c r="H184" i="57"/>
  <c r="H185" i="57"/>
  <c r="H186" i="57"/>
  <c r="H187" i="57"/>
  <c r="H188" i="57"/>
  <c r="H189" i="57"/>
  <c r="H190" i="57"/>
  <c r="H191" i="57"/>
  <c r="H192" i="57"/>
  <c r="H193" i="57"/>
  <c r="H194" i="57"/>
  <c r="H195" i="57"/>
  <c r="H196" i="57"/>
  <c r="H197" i="57"/>
  <c r="H198" i="57"/>
  <c r="H199" i="57"/>
  <c r="H200" i="57"/>
  <c r="H201" i="57"/>
  <c r="H202" i="57"/>
  <c r="H203" i="57"/>
  <c r="H204" i="57"/>
  <c r="H205" i="57"/>
  <c r="H206" i="57"/>
  <c r="H207" i="57"/>
  <c r="H208" i="57"/>
  <c r="H209" i="57"/>
  <c r="H210" i="57"/>
  <c r="H211" i="57"/>
  <c r="H212" i="57"/>
  <c r="H213" i="57"/>
  <c r="H214" i="57"/>
  <c r="H215" i="57"/>
  <c r="H216" i="57"/>
  <c r="H217" i="57"/>
  <c r="H218" i="57"/>
  <c r="H219" i="57"/>
  <c r="H220" i="57"/>
  <c r="H221" i="57"/>
  <c r="H222" i="57"/>
  <c r="H223" i="57"/>
  <c r="H224" i="57"/>
  <c r="H225" i="57"/>
  <c r="H226" i="57"/>
  <c r="H227" i="57"/>
  <c r="H228" i="57"/>
  <c r="H229" i="57"/>
  <c r="H230" i="57"/>
  <c r="H231" i="57"/>
  <c r="H232" i="57"/>
  <c r="H233" i="57"/>
  <c r="H234" i="57"/>
  <c r="H235" i="57"/>
  <c r="H236" i="57"/>
  <c r="H237" i="57"/>
  <c r="H238" i="57"/>
  <c r="H239" i="57"/>
  <c r="H240" i="57"/>
  <c r="H241" i="57"/>
  <c r="H242" i="57"/>
  <c r="H243" i="57"/>
  <c r="H244" i="57"/>
  <c r="H245" i="57"/>
  <c r="H246" i="57"/>
  <c r="H247" i="57"/>
  <c r="H248" i="57"/>
  <c r="H249" i="57"/>
  <c r="H250" i="57"/>
  <c r="H251" i="57"/>
  <c r="H252" i="57"/>
  <c r="H253" i="57"/>
  <c r="H254" i="57"/>
  <c r="H255" i="57"/>
  <c r="H256" i="57"/>
  <c r="H257" i="57"/>
  <c r="H258" i="57"/>
  <c r="H259" i="57"/>
  <c r="H260" i="57"/>
  <c r="H261" i="57"/>
  <c r="H262" i="57"/>
  <c r="H263" i="57"/>
  <c r="H264" i="57"/>
  <c r="H265" i="57"/>
  <c r="H266" i="57"/>
  <c r="H267" i="57"/>
  <c r="H268" i="57"/>
  <c r="H269" i="57"/>
  <c r="H270" i="57"/>
  <c r="H271" i="57"/>
  <c r="H272" i="57"/>
  <c r="H273" i="57"/>
  <c r="H274" i="57"/>
  <c r="H275" i="57"/>
  <c r="H276" i="57"/>
  <c r="H277" i="57"/>
  <c r="H278" i="57"/>
  <c r="H279" i="57"/>
  <c r="H280" i="57"/>
  <c r="H281" i="57"/>
  <c r="H282" i="57"/>
  <c r="H283" i="57"/>
  <c r="H284" i="57"/>
  <c r="H285" i="57"/>
  <c r="H286" i="57"/>
  <c r="H287" i="57"/>
  <c r="H288" i="57"/>
  <c r="H289" i="57"/>
  <c r="H290" i="57"/>
  <c r="H291" i="57"/>
  <c r="H292" i="57"/>
  <c r="H293" i="57"/>
  <c r="H294" i="57"/>
  <c r="H295" i="57"/>
  <c r="H296" i="57"/>
  <c r="H297" i="57"/>
  <c r="H298" i="57"/>
  <c r="H299" i="57"/>
  <c r="H300" i="57"/>
  <c r="H301" i="57"/>
  <c r="H302" i="57"/>
  <c r="H303" i="57"/>
  <c r="H304" i="57"/>
  <c r="H305" i="57"/>
  <c r="H306" i="57"/>
  <c r="H307" i="57"/>
  <c r="H308" i="57"/>
  <c r="H309" i="57"/>
  <c r="H310" i="57"/>
  <c r="H311" i="57"/>
  <c r="H312" i="57"/>
  <c r="H313" i="57"/>
  <c r="H314" i="57"/>
  <c r="H315" i="57"/>
  <c r="H316" i="57"/>
  <c r="H317" i="57"/>
  <c r="H318" i="57"/>
  <c r="H319" i="57"/>
  <c r="H320" i="57"/>
  <c r="H321" i="57"/>
  <c r="H322" i="57"/>
  <c r="H323" i="57"/>
  <c r="H324" i="57"/>
  <c r="H325" i="57"/>
  <c r="H326" i="57"/>
  <c r="H327" i="57"/>
  <c r="H328" i="57"/>
  <c r="H329" i="57"/>
  <c r="H330" i="57"/>
  <c r="H331" i="57"/>
  <c r="H332" i="57"/>
  <c r="H333" i="57"/>
  <c r="H334" i="57"/>
  <c r="H335" i="57"/>
  <c r="H336" i="57"/>
  <c r="H337" i="57"/>
  <c r="H338" i="57"/>
  <c r="H339" i="57"/>
  <c r="H340" i="57"/>
  <c r="H341" i="57"/>
  <c r="H342" i="57"/>
  <c r="H343" i="57"/>
  <c r="H344" i="57"/>
  <c r="H345" i="57"/>
  <c r="H346" i="57"/>
  <c r="H347" i="57"/>
  <c r="H348" i="57"/>
  <c r="H349" i="57"/>
  <c r="H350" i="57"/>
  <c r="H351" i="57"/>
  <c r="H352" i="57"/>
  <c r="H353" i="57"/>
  <c r="H354" i="57"/>
  <c r="H355" i="57"/>
  <c r="H356" i="57"/>
  <c r="H357" i="57"/>
  <c r="H358" i="57"/>
  <c r="H359" i="57"/>
  <c r="H360" i="57"/>
  <c r="H361" i="57"/>
  <c r="H362" i="57"/>
  <c r="H363" i="57"/>
  <c r="H364" i="57"/>
  <c r="H365" i="57"/>
  <c r="H366" i="57"/>
  <c r="H367" i="57"/>
  <c r="H368" i="57"/>
  <c r="H369" i="57"/>
  <c r="H370" i="57"/>
  <c r="H371" i="57"/>
  <c r="H372" i="57"/>
  <c r="H373" i="57"/>
  <c r="H374" i="57"/>
  <c r="H375" i="57"/>
  <c r="H376" i="57"/>
  <c r="H377" i="57"/>
  <c r="H378" i="57"/>
  <c r="H379" i="57"/>
  <c r="H380" i="57"/>
  <c r="H381" i="57"/>
  <c r="H382" i="57"/>
  <c r="H383" i="57"/>
  <c r="H384" i="57"/>
  <c r="H385" i="57"/>
  <c r="H386" i="57"/>
  <c r="H387" i="57"/>
  <c r="H388" i="57"/>
  <c r="H389" i="57"/>
  <c r="H390" i="57"/>
  <c r="H391" i="57"/>
  <c r="H392" i="57"/>
  <c r="H393" i="57"/>
  <c r="H394" i="57"/>
  <c r="H395" i="57"/>
  <c r="H396" i="57"/>
  <c r="H397" i="57"/>
  <c r="H398" i="57"/>
  <c r="H399" i="57"/>
  <c r="H400" i="57"/>
  <c r="H401" i="57"/>
  <c r="H402" i="57"/>
  <c r="H403" i="57"/>
  <c r="H404" i="57"/>
  <c r="H405" i="57"/>
  <c r="H406" i="57"/>
  <c r="H407" i="57"/>
  <c r="H408" i="57"/>
  <c r="H409" i="57"/>
  <c r="H410" i="57"/>
  <c r="H411" i="57"/>
  <c r="H412" i="57"/>
  <c r="H413" i="57"/>
  <c r="H414" i="57"/>
  <c r="H415" i="57"/>
  <c r="H416" i="57"/>
  <c r="H417" i="57"/>
  <c r="H418" i="57"/>
  <c r="H419" i="57"/>
  <c r="H420" i="57"/>
  <c r="H421" i="57"/>
  <c r="H422" i="57"/>
  <c r="H423" i="57"/>
  <c r="H424" i="57"/>
  <c r="H425" i="57"/>
  <c r="H426" i="57"/>
  <c r="H427" i="57"/>
  <c r="H428" i="57"/>
  <c r="H429" i="57"/>
  <c r="H430" i="57"/>
  <c r="H431" i="57"/>
  <c r="H432" i="57"/>
  <c r="H433" i="57"/>
  <c r="H434" i="57"/>
  <c r="H435" i="57"/>
  <c r="H436" i="57"/>
  <c r="H437" i="57"/>
  <c r="H438" i="57"/>
  <c r="H439" i="57"/>
  <c r="H440" i="57"/>
  <c r="H441" i="57"/>
  <c r="H442" i="57"/>
  <c r="H443" i="57"/>
  <c r="H444" i="57"/>
  <c r="H445" i="57"/>
  <c r="H446" i="57"/>
  <c r="H447" i="57"/>
  <c r="H448" i="57"/>
  <c r="H449" i="57"/>
  <c r="H450" i="57"/>
  <c r="H451" i="57"/>
  <c r="H452" i="57"/>
  <c r="H453" i="57"/>
  <c r="H454" i="57"/>
  <c r="H455" i="57"/>
  <c r="H456" i="57"/>
  <c r="H457" i="57"/>
  <c r="H458" i="57"/>
  <c r="H459" i="57"/>
  <c r="H460" i="57"/>
  <c r="H461" i="57"/>
  <c r="H462" i="57"/>
  <c r="H463" i="57"/>
  <c r="H464" i="57"/>
  <c r="H465" i="57"/>
  <c r="H466" i="57"/>
  <c r="H467" i="57"/>
  <c r="H468" i="57"/>
  <c r="H469" i="57"/>
  <c r="H470" i="57"/>
  <c r="H471" i="57"/>
  <c r="H472" i="57"/>
  <c r="H473" i="57"/>
  <c r="H474" i="57"/>
  <c r="H475" i="57"/>
  <c r="H476" i="57"/>
  <c r="H477" i="57"/>
  <c r="H478" i="57"/>
  <c r="H479" i="57"/>
  <c r="H480" i="57"/>
  <c r="F2" i="57"/>
  <c r="F3" i="57"/>
  <c r="F4" i="57"/>
  <c r="F5" i="57"/>
  <c r="F6" i="57"/>
  <c r="F7" i="57"/>
  <c r="F8" i="57"/>
  <c r="F9" i="57"/>
  <c r="F10" i="57"/>
  <c r="F11" i="57"/>
  <c r="F12" i="57"/>
  <c r="F13" i="57"/>
  <c r="F14" i="57"/>
  <c r="F15" i="57"/>
  <c r="F16" i="57"/>
  <c r="F17" i="57"/>
  <c r="F18" i="57"/>
  <c r="F19" i="57"/>
  <c r="F20" i="57"/>
  <c r="F21" i="57"/>
  <c r="F22" i="57"/>
  <c r="F23" i="57"/>
  <c r="F24" i="57"/>
  <c r="F25" i="57"/>
  <c r="F26" i="57"/>
  <c r="F27" i="57"/>
  <c r="F28" i="57"/>
  <c r="F29" i="57"/>
  <c r="F30" i="57"/>
  <c r="F31" i="57"/>
  <c r="F32" i="57"/>
  <c r="F33" i="57"/>
  <c r="F34" i="57"/>
  <c r="F35" i="57"/>
  <c r="F36" i="57"/>
  <c r="F37" i="57"/>
  <c r="F38" i="57"/>
  <c r="F39" i="57"/>
  <c r="F40" i="57"/>
  <c r="F41" i="57"/>
  <c r="F42" i="57"/>
  <c r="F43" i="57"/>
  <c r="F44" i="57"/>
  <c r="F45" i="57"/>
  <c r="F46" i="57"/>
  <c r="F47" i="57"/>
  <c r="F48" i="57"/>
  <c r="F49" i="57"/>
  <c r="F50" i="57"/>
  <c r="F51" i="57"/>
  <c r="F52" i="57"/>
  <c r="F53" i="57"/>
  <c r="F54" i="57"/>
  <c r="F55" i="57"/>
  <c r="F56" i="57"/>
  <c r="F57" i="57"/>
  <c r="F58" i="57"/>
  <c r="F59" i="57"/>
  <c r="F60" i="57"/>
  <c r="F61" i="57"/>
  <c r="F62" i="57"/>
  <c r="F63" i="57"/>
  <c r="F64" i="57"/>
  <c r="F65" i="57"/>
  <c r="F66" i="57"/>
  <c r="F67" i="57"/>
  <c r="F68" i="57"/>
  <c r="F69" i="57"/>
  <c r="F70" i="57"/>
  <c r="F71" i="57"/>
  <c r="F72" i="57"/>
  <c r="F73" i="57"/>
  <c r="F74" i="57"/>
  <c r="F75" i="57"/>
  <c r="F76" i="57"/>
  <c r="F77" i="57"/>
  <c r="F78" i="57"/>
  <c r="F79" i="57"/>
  <c r="F80" i="57"/>
  <c r="F81" i="57"/>
  <c r="F82" i="57"/>
  <c r="F83" i="57"/>
  <c r="F84" i="57"/>
  <c r="F85" i="57"/>
  <c r="F86" i="57"/>
  <c r="F87" i="57"/>
  <c r="F88" i="57"/>
  <c r="F89" i="57"/>
  <c r="F90" i="57"/>
  <c r="F91" i="57"/>
  <c r="F92" i="57"/>
  <c r="F93" i="57"/>
  <c r="F94" i="57"/>
  <c r="F95" i="57"/>
  <c r="F96" i="57"/>
  <c r="F97" i="57"/>
  <c r="F98" i="57"/>
  <c r="F99" i="57"/>
  <c r="F100" i="57"/>
  <c r="F101" i="57"/>
  <c r="F102" i="57"/>
  <c r="F103" i="57"/>
  <c r="F104" i="57"/>
  <c r="F105" i="57"/>
  <c r="F106" i="57"/>
  <c r="F107" i="57"/>
  <c r="F108" i="57"/>
  <c r="F109" i="57"/>
  <c r="F110" i="57"/>
  <c r="F111" i="57"/>
  <c r="F112" i="57"/>
  <c r="F113" i="57"/>
  <c r="F114" i="57"/>
  <c r="F115" i="57"/>
  <c r="F116" i="57"/>
  <c r="F117" i="57"/>
  <c r="F118" i="57"/>
  <c r="F119" i="57"/>
  <c r="F120" i="57"/>
  <c r="F121" i="57"/>
  <c r="F122" i="57"/>
  <c r="F123" i="57"/>
  <c r="F124" i="57"/>
  <c r="F125" i="57"/>
  <c r="F126" i="57"/>
  <c r="F127" i="57"/>
  <c r="F128" i="57"/>
  <c r="F129" i="57"/>
  <c r="F130" i="57"/>
  <c r="F131" i="57"/>
  <c r="F132" i="57"/>
  <c r="F133" i="57"/>
  <c r="F134" i="57"/>
  <c r="F135" i="57"/>
  <c r="F136" i="57"/>
  <c r="F137" i="57"/>
  <c r="F138" i="57"/>
  <c r="F139" i="57"/>
  <c r="F140" i="57"/>
  <c r="F141" i="57"/>
  <c r="F142" i="57"/>
  <c r="F143" i="57"/>
  <c r="F144" i="57"/>
  <c r="F145" i="57"/>
  <c r="F146" i="57"/>
  <c r="F147" i="57"/>
  <c r="F148" i="57"/>
  <c r="F149" i="57"/>
  <c r="F150" i="57"/>
  <c r="F151" i="57"/>
  <c r="F152" i="57"/>
  <c r="F153" i="57"/>
  <c r="F154" i="57"/>
  <c r="F155" i="57"/>
  <c r="F156" i="57"/>
  <c r="F157" i="57"/>
  <c r="F158" i="57"/>
  <c r="F159" i="57"/>
  <c r="F160" i="57"/>
  <c r="F161" i="57"/>
  <c r="F162" i="57"/>
  <c r="F163" i="57"/>
  <c r="F164" i="57"/>
  <c r="F165" i="57"/>
  <c r="F166" i="57"/>
  <c r="F167" i="57"/>
  <c r="F168" i="57"/>
  <c r="F169" i="57"/>
  <c r="F170" i="57"/>
  <c r="F171" i="57"/>
  <c r="F172" i="57"/>
  <c r="F173" i="57"/>
  <c r="F174" i="57"/>
  <c r="F175" i="57"/>
  <c r="F176" i="57"/>
  <c r="F177" i="57"/>
  <c r="F178" i="57"/>
  <c r="F179" i="57"/>
  <c r="F180" i="57"/>
  <c r="F181" i="57"/>
  <c r="F182" i="57"/>
  <c r="F183" i="57"/>
  <c r="F184" i="57"/>
  <c r="F185" i="57"/>
  <c r="F186" i="57"/>
  <c r="F187" i="57"/>
  <c r="F188" i="57"/>
  <c r="F189" i="57"/>
  <c r="F190" i="57"/>
  <c r="F191" i="57"/>
  <c r="F192" i="57"/>
  <c r="F193" i="57"/>
  <c r="F194" i="57"/>
  <c r="F195" i="57"/>
  <c r="F196" i="57"/>
  <c r="F197" i="57"/>
  <c r="F198" i="57"/>
  <c r="F199" i="57"/>
  <c r="F200" i="57"/>
  <c r="F201" i="57"/>
  <c r="F202" i="57"/>
  <c r="F203" i="57"/>
  <c r="F204" i="57"/>
  <c r="F205" i="57"/>
  <c r="F206" i="57"/>
  <c r="F207" i="57"/>
  <c r="F208" i="57"/>
  <c r="F209" i="57"/>
  <c r="F210" i="57"/>
  <c r="F211" i="57"/>
  <c r="F212" i="57"/>
  <c r="F213" i="57"/>
  <c r="F214" i="57"/>
  <c r="F215" i="57"/>
  <c r="F216" i="57"/>
  <c r="F217" i="57"/>
  <c r="F218" i="57"/>
  <c r="F219" i="57"/>
  <c r="F220" i="57"/>
  <c r="F221" i="57"/>
  <c r="F222" i="57"/>
  <c r="F223" i="57"/>
  <c r="F224" i="57"/>
  <c r="F225" i="57"/>
  <c r="F226" i="57"/>
  <c r="F227" i="57"/>
  <c r="F228" i="57"/>
  <c r="F229" i="57"/>
  <c r="F230" i="57"/>
  <c r="F231" i="57"/>
  <c r="F232" i="57"/>
  <c r="F233" i="57"/>
  <c r="F234" i="57"/>
  <c r="F235" i="57"/>
  <c r="F236" i="57"/>
  <c r="F237" i="57"/>
  <c r="F238" i="57"/>
  <c r="F239" i="57"/>
  <c r="F240" i="57"/>
  <c r="F241" i="57"/>
  <c r="F242" i="57"/>
  <c r="F243" i="57"/>
  <c r="F244" i="57"/>
  <c r="F245" i="57"/>
  <c r="F246" i="57"/>
  <c r="F247" i="57"/>
  <c r="F248" i="57"/>
  <c r="F249" i="57"/>
  <c r="F250" i="57"/>
  <c r="F251" i="57"/>
  <c r="F252" i="57"/>
  <c r="F253" i="57"/>
  <c r="F254" i="57"/>
  <c r="F255" i="57"/>
  <c r="F256" i="57"/>
  <c r="F257" i="57"/>
  <c r="F258" i="57"/>
  <c r="F259" i="57"/>
  <c r="F260" i="57"/>
  <c r="F261" i="57"/>
  <c r="F262" i="57"/>
  <c r="F263" i="57"/>
  <c r="F264" i="57"/>
  <c r="F265" i="57"/>
  <c r="F266" i="57"/>
  <c r="F267" i="57"/>
  <c r="F268" i="57"/>
  <c r="F269" i="57"/>
  <c r="F270" i="57"/>
  <c r="F271" i="57"/>
  <c r="F272" i="57"/>
  <c r="F273" i="57"/>
  <c r="F274" i="57"/>
  <c r="F275" i="57"/>
  <c r="F276" i="57"/>
  <c r="F277" i="57"/>
  <c r="F278" i="57"/>
  <c r="F279" i="57"/>
  <c r="F280" i="57"/>
  <c r="F281" i="57"/>
  <c r="F282" i="57"/>
  <c r="F283" i="57"/>
  <c r="F284" i="57"/>
  <c r="F285" i="57"/>
  <c r="F286" i="57"/>
  <c r="F287" i="57"/>
  <c r="F288" i="57"/>
  <c r="F289" i="57"/>
  <c r="F290" i="57"/>
  <c r="F291" i="57"/>
  <c r="F292" i="57"/>
  <c r="F293" i="57"/>
  <c r="F294" i="57"/>
  <c r="F295" i="57"/>
  <c r="F296" i="57"/>
  <c r="F297" i="57"/>
  <c r="F298" i="57"/>
  <c r="F299" i="57"/>
  <c r="F300" i="57"/>
  <c r="F301" i="57"/>
  <c r="F302" i="57"/>
  <c r="F303" i="57"/>
  <c r="F304" i="57"/>
  <c r="F305" i="57"/>
  <c r="F306" i="57"/>
  <c r="F307" i="57"/>
  <c r="F308" i="57"/>
  <c r="F309" i="57"/>
  <c r="F310" i="57"/>
  <c r="F311" i="57"/>
  <c r="F312" i="57"/>
  <c r="F313" i="57"/>
  <c r="F314" i="57"/>
  <c r="F315" i="57"/>
  <c r="F316" i="57"/>
  <c r="F317" i="57"/>
  <c r="F318" i="57"/>
  <c r="F319" i="57"/>
  <c r="F320" i="57"/>
  <c r="F321" i="57"/>
  <c r="F322" i="57"/>
  <c r="F323" i="57"/>
  <c r="F324" i="57"/>
  <c r="F325" i="57"/>
  <c r="F326" i="57"/>
  <c r="F327" i="57"/>
  <c r="F328" i="57"/>
  <c r="F329" i="57"/>
  <c r="F330" i="57"/>
  <c r="F331" i="57"/>
  <c r="F332" i="57"/>
  <c r="F333" i="57"/>
  <c r="F334" i="57"/>
  <c r="F335" i="57"/>
  <c r="F336" i="57"/>
  <c r="F337" i="57"/>
  <c r="F338" i="57"/>
  <c r="F339" i="57"/>
  <c r="F340" i="57"/>
  <c r="F341" i="57"/>
  <c r="F342" i="57"/>
  <c r="F343" i="57"/>
  <c r="F344" i="57"/>
  <c r="F345" i="57"/>
  <c r="F346" i="57"/>
  <c r="F347" i="57"/>
  <c r="F348" i="57"/>
  <c r="F349" i="57"/>
  <c r="F350" i="57"/>
  <c r="F351" i="57"/>
  <c r="F352" i="57"/>
  <c r="F353" i="57"/>
  <c r="F354" i="57"/>
  <c r="F355" i="57"/>
  <c r="F356" i="57"/>
  <c r="F357" i="57"/>
  <c r="F358" i="57"/>
  <c r="F359" i="57"/>
  <c r="F360" i="57"/>
  <c r="F361" i="57"/>
  <c r="F362" i="57"/>
  <c r="F363" i="57"/>
  <c r="F364" i="57"/>
  <c r="F365" i="57"/>
  <c r="F366" i="57"/>
  <c r="F367" i="57"/>
  <c r="F368" i="57"/>
  <c r="F369" i="57"/>
  <c r="F370" i="57"/>
  <c r="F371" i="57"/>
  <c r="F372" i="57"/>
  <c r="F373" i="57"/>
  <c r="F374" i="57"/>
  <c r="F375" i="57"/>
  <c r="F376" i="57"/>
  <c r="F377" i="57"/>
  <c r="F378" i="57"/>
  <c r="F379" i="57"/>
  <c r="F380" i="57"/>
  <c r="F381" i="57"/>
  <c r="F382" i="57"/>
  <c r="F383" i="57"/>
  <c r="F384" i="57"/>
  <c r="F385" i="57"/>
  <c r="F386" i="57"/>
  <c r="F387" i="57"/>
  <c r="F388" i="57"/>
  <c r="F389" i="57"/>
  <c r="F390" i="57"/>
  <c r="F391" i="57"/>
  <c r="F392" i="57"/>
  <c r="F393" i="57"/>
  <c r="F394" i="57"/>
  <c r="F395" i="57"/>
  <c r="F396" i="57"/>
  <c r="F397" i="57"/>
  <c r="F398" i="57"/>
  <c r="F399" i="57"/>
  <c r="F400" i="57"/>
  <c r="F401" i="57"/>
  <c r="F402" i="57"/>
  <c r="F403" i="57"/>
  <c r="F404" i="57"/>
  <c r="F405" i="57"/>
  <c r="F406" i="57"/>
  <c r="F407" i="57"/>
  <c r="F408" i="57"/>
  <c r="F409" i="57"/>
  <c r="F410" i="57"/>
  <c r="F411" i="57"/>
  <c r="F412" i="57"/>
  <c r="F413" i="57"/>
  <c r="F414" i="57"/>
  <c r="F415" i="57"/>
  <c r="F416" i="57"/>
  <c r="F417" i="57"/>
  <c r="F418" i="57"/>
  <c r="F419" i="57"/>
  <c r="F420" i="57"/>
  <c r="F421" i="57"/>
  <c r="F422" i="57"/>
  <c r="F423" i="57"/>
  <c r="F424" i="57"/>
  <c r="F425" i="57"/>
  <c r="F426" i="57"/>
  <c r="F427" i="57"/>
  <c r="F428" i="57"/>
  <c r="F429" i="57"/>
  <c r="F430" i="57"/>
  <c r="F431" i="57"/>
  <c r="F432" i="57"/>
  <c r="F433" i="57"/>
  <c r="F434" i="57"/>
  <c r="F435" i="57"/>
  <c r="F436" i="57"/>
  <c r="F437" i="57"/>
  <c r="F438" i="57"/>
  <c r="F439" i="57"/>
  <c r="F440" i="57"/>
  <c r="F441" i="57"/>
  <c r="F442" i="57"/>
  <c r="F443" i="57"/>
  <c r="F444" i="57"/>
  <c r="F445" i="57"/>
  <c r="F446" i="57"/>
  <c r="F447" i="57"/>
  <c r="F448" i="57"/>
  <c r="F449" i="57"/>
  <c r="F450" i="57"/>
  <c r="F451" i="57"/>
  <c r="F452" i="57"/>
  <c r="F453" i="57"/>
  <c r="F454" i="57"/>
  <c r="F455" i="57"/>
  <c r="F456" i="57"/>
  <c r="F457" i="57"/>
  <c r="F458" i="57"/>
  <c r="F459" i="57"/>
  <c r="F460" i="57"/>
  <c r="F461" i="57"/>
  <c r="F462" i="57"/>
  <c r="F463" i="57"/>
  <c r="F464" i="57"/>
  <c r="F465" i="57"/>
  <c r="F466" i="57"/>
  <c r="F467" i="57"/>
  <c r="F468" i="57"/>
  <c r="F469" i="57"/>
  <c r="F470" i="57"/>
  <c r="F471" i="57"/>
  <c r="F472" i="57"/>
  <c r="F473" i="57"/>
  <c r="F474" i="57"/>
  <c r="F475" i="57"/>
  <c r="F476" i="57"/>
  <c r="F477" i="57"/>
  <c r="F478" i="57"/>
  <c r="F479" i="57"/>
  <c r="F480" i="57"/>
  <c r="D3" i="57"/>
  <c r="D4" i="57"/>
  <c r="D5" i="57"/>
  <c r="D6" i="57"/>
  <c r="D7" i="57"/>
  <c r="D8" i="57"/>
  <c r="D9" i="57"/>
  <c r="D10" i="57"/>
  <c r="D11" i="57"/>
  <c r="D12" i="57"/>
  <c r="D13" i="57"/>
  <c r="D14" i="57"/>
  <c r="D15" i="57"/>
  <c r="D16" i="57"/>
  <c r="D17" i="57"/>
  <c r="D18" i="57"/>
  <c r="D19" i="57"/>
  <c r="D20" i="57"/>
  <c r="D21" i="57"/>
  <c r="D22" i="57"/>
  <c r="D23" i="57"/>
  <c r="D24" i="57"/>
  <c r="D25" i="57"/>
  <c r="D26" i="57"/>
  <c r="D27" i="57"/>
  <c r="D28" i="57"/>
  <c r="D29" i="57"/>
  <c r="D30" i="57"/>
  <c r="D31" i="57"/>
  <c r="D32" i="57"/>
  <c r="D33" i="57"/>
  <c r="D34" i="57"/>
  <c r="D35" i="57"/>
  <c r="D36" i="57"/>
  <c r="D37" i="57"/>
  <c r="D38" i="57"/>
  <c r="D39" i="57"/>
  <c r="D40" i="57"/>
  <c r="D41" i="57"/>
  <c r="D42" i="57"/>
  <c r="D43" i="57"/>
  <c r="D44" i="57"/>
  <c r="D45" i="57"/>
  <c r="D46" i="57"/>
  <c r="D47" i="57"/>
  <c r="D48" i="57"/>
  <c r="D49" i="57"/>
  <c r="D50" i="57"/>
  <c r="D51" i="57"/>
  <c r="D52" i="57"/>
  <c r="D53" i="57"/>
  <c r="D54" i="57"/>
  <c r="D55" i="57"/>
  <c r="D56" i="57"/>
  <c r="D57" i="57"/>
  <c r="D58" i="57"/>
  <c r="D59" i="57"/>
  <c r="D60" i="57"/>
  <c r="D61" i="57"/>
  <c r="D62" i="57"/>
  <c r="D63" i="57"/>
  <c r="D64" i="57"/>
  <c r="D65" i="57"/>
  <c r="D66" i="57"/>
  <c r="D67" i="57"/>
  <c r="D68" i="57"/>
  <c r="D69" i="57"/>
  <c r="D70" i="57"/>
  <c r="D71" i="57"/>
  <c r="D72" i="57"/>
  <c r="D73" i="57"/>
  <c r="D74" i="57"/>
  <c r="D75" i="57"/>
  <c r="D76" i="57"/>
  <c r="D77" i="57"/>
  <c r="D78" i="57"/>
  <c r="D79" i="57"/>
  <c r="D80" i="57"/>
  <c r="D81" i="57"/>
  <c r="D82" i="57"/>
  <c r="D83" i="57"/>
  <c r="D84" i="57"/>
  <c r="D85" i="57"/>
  <c r="D86" i="57"/>
  <c r="D87" i="57"/>
  <c r="D88" i="57"/>
  <c r="D89" i="57"/>
  <c r="D90" i="57"/>
  <c r="D91" i="57"/>
  <c r="D92" i="57"/>
  <c r="D93" i="57"/>
  <c r="D94" i="57"/>
  <c r="D95" i="57"/>
  <c r="D96" i="57"/>
  <c r="D97" i="57"/>
  <c r="D98" i="57"/>
  <c r="D99" i="57"/>
  <c r="D100" i="57"/>
  <c r="D101" i="57"/>
  <c r="D102" i="57"/>
  <c r="D103" i="57"/>
  <c r="D104" i="57"/>
  <c r="D105" i="57"/>
  <c r="D106" i="57"/>
  <c r="D107" i="57"/>
  <c r="D108" i="57"/>
  <c r="D109" i="57"/>
  <c r="D110" i="57"/>
  <c r="D111" i="57"/>
  <c r="D112" i="57"/>
  <c r="D113" i="57"/>
  <c r="D114" i="57"/>
  <c r="D115" i="57"/>
  <c r="D116" i="57"/>
  <c r="D117" i="57"/>
  <c r="D118" i="57"/>
  <c r="D119" i="57"/>
  <c r="D120" i="57"/>
  <c r="D121" i="57"/>
  <c r="D122" i="57"/>
  <c r="D123" i="57"/>
  <c r="D124" i="57"/>
  <c r="D125" i="57"/>
  <c r="D126" i="57"/>
  <c r="D127" i="57"/>
  <c r="D128" i="57"/>
  <c r="D129" i="57"/>
  <c r="D130" i="57"/>
  <c r="D131" i="57"/>
  <c r="D132" i="57"/>
  <c r="D133" i="57"/>
  <c r="D134" i="57"/>
  <c r="D135" i="57"/>
  <c r="D136" i="57"/>
  <c r="D137" i="57"/>
  <c r="D138" i="57"/>
  <c r="D139" i="57"/>
  <c r="D140" i="57"/>
  <c r="D141" i="57"/>
  <c r="D142" i="57"/>
  <c r="D143" i="57"/>
  <c r="D144" i="57"/>
  <c r="D145" i="57"/>
  <c r="D146" i="57"/>
  <c r="D147" i="57"/>
  <c r="D148" i="57"/>
  <c r="D149" i="57"/>
  <c r="D150" i="57"/>
  <c r="D151" i="57"/>
  <c r="D152" i="57"/>
  <c r="D153" i="57"/>
  <c r="D154" i="57"/>
  <c r="D155" i="57"/>
  <c r="D156" i="57"/>
  <c r="D157" i="57"/>
  <c r="D158" i="57"/>
  <c r="D159" i="57"/>
  <c r="D160" i="57"/>
  <c r="D161" i="57"/>
  <c r="D162" i="57"/>
  <c r="D163" i="57"/>
  <c r="D164" i="57"/>
  <c r="D165" i="57"/>
  <c r="D166" i="57"/>
  <c r="D167" i="57"/>
  <c r="D168" i="57"/>
  <c r="D169" i="57"/>
  <c r="D170" i="57"/>
  <c r="D171" i="57"/>
  <c r="D172" i="57"/>
  <c r="D173" i="57"/>
  <c r="D174" i="57"/>
  <c r="D175" i="57"/>
  <c r="D176" i="57"/>
  <c r="D177" i="57"/>
  <c r="D178" i="57"/>
  <c r="D179" i="57"/>
  <c r="D180" i="57"/>
  <c r="D181" i="57"/>
  <c r="D182" i="57"/>
  <c r="D183" i="57"/>
  <c r="D184" i="57"/>
  <c r="D185" i="57"/>
  <c r="D186" i="57"/>
  <c r="D187" i="57"/>
  <c r="D188" i="57"/>
  <c r="D189" i="57"/>
  <c r="D190" i="57"/>
  <c r="D191" i="57"/>
  <c r="D192" i="57"/>
  <c r="D193" i="57"/>
  <c r="D194" i="57"/>
  <c r="D195" i="57"/>
  <c r="D196" i="57"/>
  <c r="D197" i="57"/>
  <c r="D198" i="57"/>
  <c r="D199" i="57"/>
  <c r="D200" i="57"/>
  <c r="D201" i="57"/>
  <c r="D202" i="57"/>
  <c r="D203" i="57"/>
  <c r="D204" i="57"/>
  <c r="D205" i="57"/>
  <c r="D206" i="57"/>
  <c r="D207" i="57"/>
  <c r="D208" i="57"/>
  <c r="D209" i="57"/>
  <c r="D210" i="57"/>
  <c r="D211" i="57"/>
  <c r="D212" i="57"/>
  <c r="D213" i="57"/>
  <c r="D214" i="57"/>
  <c r="D215" i="57"/>
  <c r="D216" i="57"/>
  <c r="D217" i="57"/>
  <c r="D218" i="57"/>
  <c r="D219" i="57"/>
  <c r="D220" i="57"/>
  <c r="D221" i="57"/>
  <c r="D222" i="57"/>
  <c r="D223" i="57"/>
  <c r="D224" i="57"/>
  <c r="D225" i="57"/>
  <c r="D226" i="57"/>
  <c r="D227" i="57"/>
  <c r="D228" i="57"/>
  <c r="D229" i="57"/>
  <c r="D230" i="57"/>
  <c r="D231" i="57"/>
  <c r="D232" i="57"/>
  <c r="D233" i="57"/>
  <c r="D234" i="57"/>
  <c r="D235" i="57"/>
  <c r="D236" i="57"/>
  <c r="D237" i="57"/>
  <c r="D238" i="57"/>
  <c r="D239" i="57"/>
  <c r="D240" i="57"/>
  <c r="D241" i="57"/>
  <c r="D242" i="57"/>
  <c r="D243" i="57"/>
  <c r="D244" i="57"/>
  <c r="D245" i="57"/>
  <c r="D246" i="57"/>
  <c r="D247" i="57"/>
  <c r="D248" i="57"/>
  <c r="D249" i="57"/>
  <c r="D250" i="57"/>
  <c r="D251" i="57"/>
  <c r="D252" i="57"/>
  <c r="D253" i="57"/>
  <c r="D254" i="57"/>
  <c r="D255" i="57"/>
  <c r="D256" i="57"/>
  <c r="D257" i="57"/>
  <c r="D258" i="57"/>
  <c r="D259" i="57"/>
  <c r="D260" i="57"/>
  <c r="D261" i="57"/>
  <c r="D262" i="57"/>
  <c r="D263" i="57"/>
  <c r="D264" i="57"/>
  <c r="D265" i="57"/>
  <c r="D266" i="57"/>
  <c r="D267" i="57"/>
  <c r="D268" i="57"/>
  <c r="D269" i="57"/>
  <c r="D270" i="57"/>
  <c r="D271" i="57"/>
  <c r="D272" i="57"/>
  <c r="D273" i="57"/>
  <c r="D274" i="57"/>
  <c r="D275" i="57"/>
  <c r="D276" i="57"/>
  <c r="D277" i="57"/>
  <c r="D278" i="57"/>
  <c r="D279" i="57"/>
  <c r="D280" i="57"/>
  <c r="D281" i="57"/>
  <c r="D282" i="57"/>
  <c r="D283" i="57"/>
  <c r="D284" i="57"/>
  <c r="D285" i="57"/>
  <c r="D286" i="57"/>
  <c r="D287" i="57"/>
  <c r="D288" i="57"/>
  <c r="D289" i="57"/>
  <c r="D290" i="57"/>
  <c r="D291" i="57"/>
  <c r="D292" i="57"/>
  <c r="D293" i="57"/>
  <c r="D294" i="57"/>
  <c r="D295" i="57"/>
  <c r="D296" i="57"/>
  <c r="D297" i="57"/>
  <c r="D298" i="57"/>
  <c r="D299" i="57"/>
  <c r="D300" i="57"/>
  <c r="D301" i="57"/>
  <c r="D302" i="57"/>
  <c r="D303" i="57"/>
  <c r="D304" i="57"/>
  <c r="D305" i="57"/>
  <c r="D306" i="57"/>
  <c r="D307" i="57"/>
  <c r="D308" i="57"/>
  <c r="D309" i="57"/>
  <c r="D310" i="57"/>
  <c r="D311" i="57"/>
  <c r="D312" i="57"/>
  <c r="D313" i="57"/>
  <c r="D314" i="57"/>
  <c r="D315" i="57"/>
  <c r="D316" i="57"/>
  <c r="D317" i="57"/>
  <c r="D318" i="57"/>
  <c r="D319" i="57"/>
  <c r="D320" i="57"/>
  <c r="D321" i="57"/>
  <c r="D322" i="57"/>
  <c r="D323" i="57"/>
  <c r="D324" i="57"/>
  <c r="D325" i="57"/>
  <c r="D326" i="57"/>
  <c r="D327" i="57"/>
  <c r="D328" i="57"/>
  <c r="D329" i="57"/>
  <c r="D330" i="57"/>
  <c r="D331" i="57"/>
  <c r="D332" i="57"/>
  <c r="D333" i="57"/>
  <c r="D334" i="57"/>
  <c r="D335" i="57"/>
  <c r="D336" i="57"/>
  <c r="D337" i="57"/>
  <c r="D338" i="57"/>
  <c r="D339" i="57"/>
  <c r="D340" i="57"/>
  <c r="D341" i="57"/>
  <c r="D342" i="57"/>
  <c r="D343" i="57"/>
  <c r="D344" i="57"/>
  <c r="D345" i="57"/>
  <c r="D346" i="57"/>
  <c r="D347" i="57"/>
  <c r="D348" i="57"/>
  <c r="D349" i="57"/>
  <c r="D350" i="57"/>
  <c r="D351" i="57"/>
  <c r="D352" i="57"/>
  <c r="D353" i="57"/>
  <c r="D354" i="57"/>
  <c r="D355" i="57"/>
  <c r="D356" i="57"/>
  <c r="D357" i="57"/>
  <c r="D358" i="57"/>
  <c r="D359" i="57"/>
  <c r="D360" i="57"/>
  <c r="D361" i="57"/>
  <c r="D362" i="57"/>
  <c r="D363" i="57"/>
  <c r="D364" i="57"/>
  <c r="D365" i="57"/>
  <c r="D366" i="57"/>
  <c r="D367" i="57"/>
  <c r="D368" i="57"/>
  <c r="D369" i="57"/>
  <c r="D370" i="57"/>
  <c r="D371" i="57"/>
  <c r="D372" i="57"/>
  <c r="D373" i="57"/>
  <c r="D374" i="57"/>
  <c r="D375" i="57"/>
  <c r="D376" i="57"/>
  <c r="D377" i="57"/>
  <c r="D378" i="57"/>
  <c r="D379" i="57"/>
  <c r="D380" i="57"/>
  <c r="D381" i="57"/>
  <c r="D382" i="57"/>
  <c r="D383" i="57"/>
  <c r="D384" i="57"/>
  <c r="D385" i="57"/>
  <c r="D386" i="57"/>
  <c r="D387" i="57"/>
  <c r="D388" i="57"/>
  <c r="D389" i="57"/>
  <c r="D390" i="57"/>
  <c r="D391" i="57"/>
  <c r="D392" i="57"/>
  <c r="D393" i="57"/>
  <c r="D394" i="57"/>
  <c r="D395" i="57"/>
  <c r="D396" i="57"/>
  <c r="D397" i="57"/>
  <c r="D398" i="57"/>
  <c r="D399" i="57"/>
  <c r="D400" i="57"/>
  <c r="D401" i="57"/>
  <c r="D402" i="57"/>
  <c r="D403" i="57"/>
  <c r="D404" i="57"/>
  <c r="D405" i="57"/>
  <c r="D406" i="57"/>
  <c r="D407" i="57"/>
  <c r="D408" i="57"/>
  <c r="D409" i="57"/>
  <c r="D410" i="57"/>
  <c r="D411" i="57"/>
  <c r="D412" i="57"/>
  <c r="D413" i="57"/>
  <c r="D414" i="57"/>
  <c r="D415" i="57"/>
  <c r="D416" i="57"/>
  <c r="D417" i="57"/>
  <c r="D418" i="57"/>
  <c r="D419" i="57"/>
  <c r="D420" i="57"/>
  <c r="D421" i="57"/>
  <c r="D422" i="57"/>
  <c r="D423" i="57"/>
  <c r="D424" i="57"/>
  <c r="D425" i="57"/>
  <c r="D426" i="57"/>
  <c r="D427" i="57"/>
  <c r="D428" i="57"/>
  <c r="D429" i="57"/>
  <c r="D430" i="57"/>
  <c r="D431" i="57"/>
  <c r="D432" i="57"/>
  <c r="D433" i="57"/>
  <c r="D434" i="57"/>
  <c r="D435" i="57"/>
  <c r="D436" i="57"/>
  <c r="D437" i="57"/>
  <c r="D438" i="57"/>
  <c r="D439" i="57"/>
  <c r="D440" i="57"/>
  <c r="D441" i="57"/>
  <c r="D442" i="57"/>
  <c r="D443" i="57"/>
  <c r="D444" i="57"/>
  <c r="D445" i="57"/>
  <c r="D446" i="57"/>
  <c r="D447" i="57"/>
  <c r="D448" i="57"/>
  <c r="D449" i="57"/>
  <c r="D450" i="57"/>
  <c r="D451" i="57"/>
  <c r="D452" i="57"/>
  <c r="D453" i="57"/>
  <c r="D454" i="57"/>
  <c r="D455" i="57"/>
  <c r="D456" i="57"/>
  <c r="D457" i="57"/>
  <c r="D458" i="57"/>
  <c r="D459" i="57"/>
  <c r="D460" i="57"/>
  <c r="D461" i="57"/>
  <c r="D462" i="57"/>
  <c r="D463" i="57"/>
  <c r="D464" i="57"/>
  <c r="D465" i="57"/>
  <c r="D466" i="57"/>
  <c r="D467" i="57"/>
  <c r="D468" i="57"/>
  <c r="D469" i="57"/>
  <c r="D470" i="57"/>
  <c r="D471" i="57"/>
  <c r="D472" i="57"/>
  <c r="D473" i="57"/>
  <c r="D474" i="57"/>
  <c r="D475" i="57"/>
  <c r="D476" i="57"/>
  <c r="D477" i="57"/>
  <c r="D478" i="57"/>
  <c r="D479" i="57"/>
  <c r="D480" i="57"/>
  <c r="J3" i="55"/>
  <c r="J4" i="55"/>
  <c r="J5" i="55"/>
  <c r="J6" i="55"/>
  <c r="J7" i="55"/>
  <c r="J8" i="55"/>
  <c r="J9" i="55"/>
  <c r="J10" i="55"/>
  <c r="J11" i="55"/>
  <c r="J12" i="55"/>
  <c r="J13" i="55"/>
  <c r="J14" i="55"/>
  <c r="J15" i="55"/>
  <c r="J16" i="55"/>
  <c r="J17" i="55"/>
  <c r="J19" i="55"/>
  <c r="J20" i="55"/>
  <c r="J21" i="55"/>
  <c r="J22" i="55"/>
  <c r="J23" i="55"/>
  <c r="J29" i="55"/>
  <c r="J30" i="55"/>
  <c r="J31" i="55"/>
  <c r="J32" i="55"/>
  <c r="J33" i="55"/>
  <c r="J34" i="55"/>
  <c r="J35" i="55"/>
  <c r="J36" i="55"/>
  <c r="J37" i="55"/>
  <c r="J38" i="55"/>
  <c r="J39" i="55"/>
  <c r="J40" i="55"/>
  <c r="J41" i="55"/>
  <c r="J42" i="55"/>
  <c r="J43" i="55"/>
  <c r="J44" i="55"/>
  <c r="J45" i="55"/>
  <c r="J46" i="55"/>
  <c r="J47" i="55"/>
  <c r="J48" i="55"/>
  <c r="J49" i="55"/>
  <c r="J50" i="55"/>
  <c r="J51" i="55"/>
  <c r="J52" i="55"/>
  <c r="J53" i="55"/>
  <c r="J54" i="55"/>
  <c r="J55" i="55"/>
  <c r="J56" i="55"/>
  <c r="J57" i="55"/>
  <c r="J58" i="55"/>
  <c r="J59" i="55"/>
  <c r="J60" i="55"/>
  <c r="J61" i="55"/>
  <c r="J62" i="55"/>
  <c r="J63" i="55"/>
  <c r="J64" i="55"/>
  <c r="J65" i="55"/>
  <c r="J66" i="55"/>
  <c r="J67" i="55"/>
  <c r="J68" i="55"/>
  <c r="J69" i="55"/>
  <c r="J70" i="55"/>
  <c r="J71" i="55"/>
  <c r="J72" i="55"/>
  <c r="J73" i="55"/>
  <c r="J74" i="55"/>
  <c r="J75" i="55"/>
  <c r="J76" i="55"/>
  <c r="J77" i="55"/>
  <c r="J78" i="55"/>
  <c r="J79" i="55"/>
  <c r="J80" i="55"/>
  <c r="J81" i="55"/>
  <c r="J82" i="55"/>
  <c r="J83" i="55"/>
  <c r="J84" i="55"/>
  <c r="J85" i="55"/>
  <c r="J86" i="55"/>
  <c r="J87" i="55"/>
  <c r="J88" i="55"/>
  <c r="J89" i="55"/>
  <c r="J90" i="55"/>
  <c r="J91" i="55"/>
  <c r="J92" i="55"/>
  <c r="J93" i="55"/>
  <c r="J94" i="55"/>
  <c r="J95" i="55"/>
  <c r="J96" i="55"/>
  <c r="J97" i="55"/>
  <c r="J98" i="55"/>
  <c r="J99" i="55"/>
  <c r="J100" i="55"/>
  <c r="J101" i="55"/>
  <c r="J102" i="55"/>
  <c r="J103" i="55"/>
  <c r="J104" i="55"/>
  <c r="J105" i="55"/>
  <c r="J106" i="55"/>
  <c r="J107" i="55"/>
  <c r="J108" i="55"/>
  <c r="J109" i="55"/>
  <c r="J110" i="55"/>
  <c r="J111" i="55"/>
  <c r="J112" i="55"/>
  <c r="J113" i="55"/>
  <c r="J114" i="55"/>
  <c r="J115" i="55"/>
  <c r="J116" i="55"/>
  <c r="J117" i="55"/>
  <c r="J118" i="55"/>
  <c r="J119" i="55"/>
  <c r="J120" i="55"/>
  <c r="J121" i="55"/>
  <c r="J122" i="55"/>
  <c r="J123" i="55"/>
  <c r="J124" i="55"/>
  <c r="J125" i="55"/>
  <c r="J126" i="55"/>
  <c r="J127" i="55"/>
  <c r="J128" i="55"/>
  <c r="J129" i="55"/>
  <c r="J130" i="55"/>
  <c r="J131" i="55"/>
  <c r="J132" i="55"/>
  <c r="J133" i="55"/>
  <c r="J134" i="55"/>
  <c r="J135" i="55"/>
  <c r="J136" i="55"/>
  <c r="J137" i="55"/>
  <c r="J138" i="55"/>
  <c r="J139" i="55"/>
  <c r="J140" i="55"/>
  <c r="J141" i="55"/>
  <c r="J142" i="55"/>
  <c r="J143" i="55"/>
  <c r="J144" i="55"/>
  <c r="J145" i="55"/>
  <c r="J146" i="55"/>
  <c r="J147" i="55"/>
  <c r="J148" i="55"/>
  <c r="J149" i="55"/>
  <c r="J150" i="55"/>
  <c r="J151" i="55"/>
  <c r="J152" i="55"/>
  <c r="J153" i="55"/>
  <c r="J154" i="55"/>
  <c r="J155" i="55"/>
  <c r="J156" i="55"/>
  <c r="J157" i="55"/>
  <c r="J158" i="55"/>
  <c r="J159" i="55"/>
  <c r="J160" i="55"/>
  <c r="J161" i="55"/>
  <c r="J162" i="55"/>
  <c r="J163" i="55"/>
  <c r="J164" i="55"/>
  <c r="J165" i="55"/>
  <c r="J166" i="55"/>
  <c r="J167" i="55"/>
  <c r="J168" i="55"/>
  <c r="J169" i="55"/>
  <c r="J170" i="55"/>
  <c r="J171" i="55"/>
  <c r="J172" i="55"/>
  <c r="J173" i="55"/>
  <c r="J174" i="55"/>
  <c r="J175" i="55"/>
  <c r="J176" i="55"/>
  <c r="J177" i="55"/>
  <c r="J178" i="55"/>
  <c r="J179" i="55"/>
  <c r="J180" i="55"/>
  <c r="J181" i="55"/>
  <c r="J182" i="55"/>
  <c r="J183" i="55"/>
  <c r="J184" i="55"/>
  <c r="J185" i="55"/>
  <c r="J186" i="55"/>
  <c r="J187" i="55"/>
  <c r="J188" i="55"/>
  <c r="J189" i="55"/>
  <c r="J190" i="55"/>
  <c r="J191" i="55"/>
  <c r="J192" i="55"/>
  <c r="J193" i="55"/>
  <c r="J194" i="55"/>
  <c r="J195" i="55"/>
  <c r="J196" i="55"/>
  <c r="J197" i="55"/>
  <c r="J198" i="55"/>
  <c r="J199" i="55"/>
  <c r="J200" i="55"/>
  <c r="J201" i="55"/>
  <c r="J202" i="55"/>
  <c r="J203" i="55"/>
  <c r="J204" i="55"/>
  <c r="J205" i="55"/>
  <c r="J206" i="55"/>
  <c r="J207" i="55"/>
  <c r="J208" i="55"/>
  <c r="J209" i="55"/>
  <c r="J210" i="55"/>
  <c r="J211" i="55"/>
  <c r="J212" i="55"/>
  <c r="J213" i="55"/>
  <c r="J214" i="55"/>
  <c r="J215" i="55"/>
  <c r="J216" i="55"/>
  <c r="J217" i="55"/>
  <c r="J218" i="55"/>
  <c r="J219" i="55"/>
  <c r="J220" i="55"/>
  <c r="J221" i="55"/>
  <c r="J222" i="55"/>
  <c r="J223" i="55"/>
  <c r="J224" i="55"/>
  <c r="J225" i="55"/>
  <c r="J226" i="55"/>
  <c r="J227" i="55"/>
  <c r="J228" i="55"/>
  <c r="J229" i="55"/>
  <c r="J230" i="55"/>
  <c r="J231" i="55"/>
  <c r="J232" i="55"/>
  <c r="J233" i="55"/>
  <c r="J234" i="55"/>
  <c r="J235" i="55"/>
  <c r="J236" i="55"/>
  <c r="J237" i="55"/>
  <c r="J238" i="55"/>
  <c r="J239" i="55"/>
  <c r="J240" i="55"/>
  <c r="J241" i="55"/>
  <c r="J242" i="55"/>
  <c r="J243" i="55"/>
  <c r="J244" i="55"/>
  <c r="J245" i="55"/>
  <c r="J246" i="55"/>
  <c r="J247" i="55"/>
  <c r="J248" i="55"/>
  <c r="J249" i="55"/>
  <c r="J250" i="55"/>
  <c r="J251" i="55"/>
  <c r="J252" i="55"/>
  <c r="J253" i="55"/>
  <c r="J254" i="55"/>
  <c r="J255" i="55"/>
  <c r="J256" i="55"/>
  <c r="J257" i="55"/>
  <c r="J258" i="55"/>
  <c r="J259" i="55"/>
  <c r="J260" i="55"/>
  <c r="J261" i="55"/>
  <c r="J262" i="55"/>
  <c r="J263" i="55"/>
  <c r="J264" i="55"/>
  <c r="J265" i="55"/>
  <c r="J266" i="55"/>
  <c r="J267" i="55"/>
  <c r="J268" i="55"/>
  <c r="J269" i="55"/>
  <c r="J270" i="55"/>
  <c r="J271" i="55"/>
  <c r="J272" i="55"/>
  <c r="J273" i="55"/>
  <c r="J274" i="55"/>
  <c r="J275" i="55"/>
  <c r="J276" i="55"/>
  <c r="J277" i="55"/>
  <c r="J278" i="55"/>
  <c r="J279" i="55"/>
  <c r="J280" i="55"/>
  <c r="J281" i="55"/>
  <c r="J282" i="55"/>
  <c r="J283" i="55"/>
  <c r="J284" i="55"/>
  <c r="J285" i="55"/>
  <c r="J286" i="55"/>
  <c r="J287" i="55"/>
  <c r="J288" i="55"/>
  <c r="J289" i="55"/>
  <c r="J290" i="55"/>
  <c r="J291" i="55"/>
  <c r="J292" i="55"/>
  <c r="J293" i="55"/>
  <c r="J294" i="55"/>
  <c r="J295" i="55"/>
  <c r="J296" i="55"/>
  <c r="J297" i="55"/>
  <c r="J298" i="55"/>
  <c r="J299" i="55"/>
  <c r="J300" i="55"/>
  <c r="J301" i="55"/>
  <c r="J302" i="55"/>
  <c r="J303" i="55"/>
  <c r="J304" i="55"/>
  <c r="J305" i="55"/>
  <c r="J306" i="55"/>
  <c r="J307" i="55"/>
  <c r="J308" i="55"/>
  <c r="J309" i="55"/>
  <c r="J310" i="55"/>
  <c r="J311" i="55"/>
  <c r="J312" i="55"/>
  <c r="J313" i="55"/>
  <c r="J314" i="55"/>
  <c r="J315" i="55"/>
  <c r="J316" i="55"/>
  <c r="J317" i="55"/>
  <c r="J318" i="55"/>
  <c r="J319" i="55"/>
  <c r="J320" i="55"/>
  <c r="J321" i="55"/>
  <c r="J322" i="55"/>
  <c r="J323" i="55"/>
  <c r="J324" i="55"/>
  <c r="J325" i="55"/>
  <c r="J326" i="55"/>
  <c r="J327" i="55"/>
  <c r="J328" i="55"/>
  <c r="J329" i="55"/>
  <c r="J330" i="55"/>
  <c r="J331" i="55"/>
  <c r="J332" i="55"/>
  <c r="J333" i="55"/>
  <c r="J334" i="55"/>
  <c r="J335" i="55"/>
  <c r="J336" i="55"/>
  <c r="J337" i="55"/>
  <c r="J338" i="55"/>
  <c r="J339" i="55"/>
  <c r="J340" i="55"/>
  <c r="J341" i="55"/>
  <c r="J342" i="55"/>
  <c r="J343" i="55"/>
  <c r="J344" i="55"/>
  <c r="J345" i="55"/>
  <c r="J346" i="55"/>
  <c r="J347" i="55"/>
  <c r="J348" i="55"/>
  <c r="J349" i="55"/>
  <c r="J350" i="55"/>
  <c r="J351" i="55"/>
  <c r="J352" i="55"/>
  <c r="J353" i="55"/>
  <c r="J354" i="55"/>
  <c r="J355" i="55"/>
  <c r="J356" i="55"/>
  <c r="J357" i="55"/>
  <c r="J358" i="55"/>
  <c r="J359" i="55"/>
  <c r="J360" i="55"/>
  <c r="J361" i="55"/>
  <c r="J362" i="55"/>
  <c r="J363" i="55"/>
  <c r="J364" i="55"/>
  <c r="J365" i="55"/>
  <c r="J366" i="55"/>
  <c r="J367" i="55"/>
  <c r="J368" i="55"/>
  <c r="J369" i="55"/>
  <c r="J370" i="55"/>
  <c r="J371" i="55"/>
  <c r="J372" i="55"/>
  <c r="J373" i="55"/>
  <c r="J374" i="55"/>
  <c r="J375" i="55"/>
  <c r="J376" i="55"/>
  <c r="J377" i="55"/>
  <c r="J378" i="55"/>
  <c r="J379" i="55"/>
  <c r="J380" i="55"/>
  <c r="J381" i="55"/>
  <c r="J382" i="55"/>
  <c r="J383" i="55"/>
  <c r="J384" i="55"/>
  <c r="J385" i="55"/>
  <c r="J386" i="55"/>
  <c r="J387" i="55"/>
  <c r="J388" i="55"/>
  <c r="J389" i="55"/>
  <c r="J390" i="55"/>
  <c r="J391" i="55"/>
  <c r="J392" i="55"/>
  <c r="J393" i="55"/>
  <c r="J394" i="55"/>
  <c r="J395" i="55"/>
  <c r="J396" i="55"/>
  <c r="J397" i="55"/>
  <c r="J398" i="55"/>
  <c r="J399" i="55"/>
  <c r="J400" i="55"/>
  <c r="J401" i="55"/>
  <c r="J402" i="55"/>
  <c r="J403" i="55"/>
  <c r="J404" i="55"/>
  <c r="J405" i="55"/>
  <c r="J406" i="55"/>
  <c r="J407" i="55"/>
  <c r="J408" i="55"/>
  <c r="J409" i="55"/>
  <c r="J410" i="55"/>
  <c r="J411" i="55"/>
  <c r="J412" i="55"/>
  <c r="J413" i="55"/>
  <c r="J414" i="55"/>
  <c r="J415" i="55"/>
  <c r="J416" i="55"/>
  <c r="J417" i="55"/>
  <c r="J418" i="55"/>
  <c r="J419" i="55"/>
  <c r="J420" i="55"/>
  <c r="J421" i="55"/>
  <c r="J422" i="55"/>
  <c r="J423" i="55"/>
  <c r="J424" i="55"/>
  <c r="J425" i="55"/>
  <c r="J426" i="55"/>
  <c r="J427" i="55"/>
  <c r="J428" i="55"/>
  <c r="J429" i="55"/>
  <c r="J430" i="55"/>
  <c r="J431" i="55"/>
  <c r="J432" i="55"/>
  <c r="J433" i="55"/>
  <c r="J434" i="55"/>
  <c r="J435" i="55"/>
  <c r="J436" i="55"/>
  <c r="J437" i="55"/>
  <c r="J438" i="55"/>
  <c r="J439" i="55"/>
  <c r="J440" i="55"/>
  <c r="J441" i="55"/>
  <c r="J442" i="55"/>
  <c r="J443" i="55"/>
  <c r="J444" i="55"/>
  <c r="J445" i="55"/>
  <c r="J446" i="55"/>
  <c r="J447" i="55"/>
  <c r="J448" i="55"/>
  <c r="J449" i="55"/>
  <c r="J450" i="55"/>
  <c r="J451" i="55"/>
  <c r="J452" i="55"/>
  <c r="J453" i="55"/>
  <c r="J454" i="55"/>
  <c r="J455" i="55"/>
  <c r="J456" i="55"/>
  <c r="J457" i="55"/>
  <c r="J458" i="55"/>
  <c r="J459" i="55"/>
  <c r="J460" i="55"/>
  <c r="J461" i="55"/>
  <c r="J462" i="55"/>
  <c r="J463" i="55"/>
  <c r="J464" i="55"/>
  <c r="J465" i="55"/>
  <c r="J466" i="55"/>
  <c r="J467" i="55"/>
  <c r="J468" i="55"/>
  <c r="J472" i="55"/>
  <c r="J473" i="55"/>
  <c r="J474" i="55"/>
  <c r="J475" i="55"/>
  <c r="J476" i="55"/>
  <c r="J477" i="55"/>
  <c r="J478" i="55"/>
  <c r="J479" i="55"/>
  <c r="J480" i="55"/>
  <c r="J481" i="55"/>
  <c r="J482" i="55"/>
  <c r="J483" i="55"/>
  <c r="J484" i="55"/>
  <c r="J485" i="55"/>
  <c r="J486" i="55"/>
  <c r="J487" i="55"/>
  <c r="J488" i="55"/>
  <c r="J489" i="55"/>
  <c r="J490" i="55"/>
  <c r="J491" i="55"/>
  <c r="J492" i="55"/>
  <c r="J493" i="55"/>
  <c r="J494" i="55"/>
  <c r="J495" i="55"/>
  <c r="J496" i="55"/>
  <c r="J497" i="55"/>
  <c r="J498" i="55"/>
  <c r="J499" i="55"/>
  <c r="J500" i="55"/>
  <c r="J501" i="55"/>
  <c r="J502" i="55"/>
  <c r="J503" i="55"/>
  <c r="J504" i="55"/>
  <c r="J505" i="55"/>
  <c r="J506" i="55"/>
  <c r="J507" i="55"/>
  <c r="J508" i="55"/>
  <c r="J509" i="55"/>
  <c r="J510" i="55"/>
  <c r="J511" i="55"/>
  <c r="J512" i="55"/>
  <c r="J513" i="55"/>
  <c r="J514" i="55"/>
  <c r="J515" i="55"/>
  <c r="J516" i="55"/>
  <c r="J517" i="55"/>
  <c r="J518" i="55"/>
  <c r="J519" i="55"/>
  <c r="J520" i="55"/>
  <c r="J521" i="55"/>
  <c r="J522" i="55"/>
  <c r="J523" i="55"/>
  <c r="J524" i="55"/>
  <c r="J525" i="55"/>
  <c r="J526" i="55"/>
  <c r="J527" i="55"/>
  <c r="J528" i="55"/>
  <c r="J529" i="55"/>
  <c r="J530" i="55"/>
  <c r="J531" i="55"/>
  <c r="J532" i="55"/>
  <c r="J533" i="55"/>
  <c r="J534" i="55"/>
  <c r="J535" i="55"/>
  <c r="J536" i="55"/>
  <c r="J537" i="55"/>
  <c r="J538" i="55"/>
  <c r="J540" i="55"/>
  <c r="J541" i="55"/>
  <c r="J542" i="55"/>
  <c r="J543" i="55"/>
  <c r="J544" i="55"/>
  <c r="J545" i="55"/>
  <c r="J546" i="55"/>
  <c r="J547" i="55"/>
  <c r="J548" i="55"/>
  <c r="J549" i="55"/>
  <c r="J550" i="55"/>
  <c r="J551" i="55"/>
  <c r="J552" i="55"/>
  <c r="J553" i="55"/>
  <c r="J554" i="55"/>
  <c r="J555" i="55"/>
  <c r="J556" i="55"/>
  <c r="J557" i="55"/>
  <c r="J558" i="55"/>
  <c r="J559" i="55"/>
  <c r="J560" i="55"/>
  <c r="J561" i="55"/>
  <c r="J562" i="55"/>
  <c r="J563" i="55"/>
  <c r="J564" i="55"/>
  <c r="J565" i="55"/>
  <c r="J566" i="55"/>
  <c r="J567" i="55"/>
  <c r="J568" i="55"/>
  <c r="J569" i="55"/>
  <c r="J570" i="55"/>
  <c r="J571" i="55"/>
  <c r="J572" i="55"/>
  <c r="J573" i="55"/>
  <c r="J574" i="55"/>
  <c r="J575" i="55"/>
  <c r="J576" i="55"/>
  <c r="J577" i="55"/>
  <c r="J578" i="55"/>
  <c r="J579" i="55"/>
  <c r="J580" i="55"/>
  <c r="J581" i="55"/>
  <c r="J582" i="55"/>
  <c r="J583" i="55"/>
  <c r="J584" i="55"/>
  <c r="J585" i="55"/>
  <c r="J586" i="55"/>
  <c r="J587" i="55"/>
  <c r="J588" i="55"/>
  <c r="J589" i="55"/>
  <c r="J590" i="55"/>
  <c r="J591" i="55"/>
  <c r="J592" i="55"/>
  <c r="J593" i="55"/>
  <c r="J594" i="55"/>
  <c r="J595" i="55"/>
  <c r="J596" i="55"/>
  <c r="J597" i="55"/>
  <c r="J598" i="55"/>
  <c r="J599" i="55"/>
  <c r="J600" i="55"/>
  <c r="J601" i="55"/>
  <c r="J602" i="55"/>
  <c r="J603" i="55"/>
  <c r="J604" i="55"/>
  <c r="J605" i="55"/>
  <c r="J606" i="55"/>
  <c r="J607" i="55"/>
  <c r="J608" i="55"/>
  <c r="J609" i="55"/>
  <c r="J610" i="55"/>
  <c r="J611" i="55"/>
  <c r="J612" i="55"/>
  <c r="J613" i="55"/>
  <c r="J614" i="55"/>
  <c r="J615" i="55"/>
  <c r="J616" i="55"/>
  <c r="J617" i="55"/>
  <c r="J618" i="55"/>
  <c r="J619" i="55"/>
  <c r="J620" i="55"/>
  <c r="J621" i="55"/>
  <c r="J622" i="55"/>
  <c r="J623" i="55"/>
  <c r="J624" i="55"/>
  <c r="J625" i="55"/>
  <c r="J626" i="55"/>
  <c r="J627" i="55"/>
  <c r="J628" i="55"/>
  <c r="J629" i="55"/>
  <c r="J630" i="55"/>
  <c r="J631" i="55"/>
  <c r="J632" i="55"/>
  <c r="J633" i="55"/>
  <c r="J634" i="55"/>
  <c r="J635" i="55"/>
  <c r="J636" i="55"/>
  <c r="J637" i="55"/>
  <c r="J638" i="55"/>
  <c r="J639" i="55"/>
  <c r="J640" i="55"/>
  <c r="J641" i="55"/>
  <c r="J642" i="55"/>
  <c r="J643" i="55"/>
  <c r="J644" i="55"/>
  <c r="J645" i="55"/>
  <c r="J646" i="55"/>
  <c r="J647" i="55"/>
  <c r="J648" i="55"/>
  <c r="J649" i="55"/>
  <c r="J650" i="55"/>
  <c r="J651" i="55"/>
  <c r="J652" i="55"/>
  <c r="J653" i="55"/>
  <c r="J654" i="55"/>
  <c r="J655" i="55"/>
  <c r="J656" i="55"/>
  <c r="J657" i="55"/>
  <c r="J658" i="55"/>
  <c r="J659" i="55"/>
  <c r="J660" i="55"/>
  <c r="J661" i="55"/>
  <c r="J662" i="55"/>
  <c r="J663" i="55"/>
  <c r="J664" i="55"/>
  <c r="H4" i="55"/>
  <c r="H5" i="55"/>
  <c r="H6" i="55"/>
  <c r="H7" i="55"/>
  <c r="H8" i="55"/>
  <c r="H9" i="55"/>
  <c r="H10" i="55"/>
  <c r="H11" i="55"/>
  <c r="H12" i="55"/>
  <c r="H13" i="55"/>
  <c r="H14" i="55"/>
  <c r="H15" i="55"/>
  <c r="H16" i="55"/>
  <c r="H17" i="55"/>
  <c r="H19" i="55"/>
  <c r="H20" i="55"/>
  <c r="H21" i="55"/>
  <c r="H22" i="55"/>
  <c r="H23" i="55"/>
  <c r="H29" i="55"/>
  <c r="H30" i="55"/>
  <c r="H31" i="55"/>
  <c r="H32" i="55"/>
  <c r="H33" i="55"/>
  <c r="H34" i="55"/>
  <c r="H35" i="55"/>
  <c r="H36" i="55"/>
  <c r="H37" i="55"/>
  <c r="H38" i="55"/>
  <c r="H39" i="55"/>
  <c r="H40" i="55"/>
  <c r="H41" i="55"/>
  <c r="H42" i="55"/>
  <c r="H43" i="55"/>
  <c r="H44" i="55"/>
  <c r="H45" i="55"/>
  <c r="H46" i="55"/>
  <c r="H47" i="55"/>
  <c r="H48" i="55"/>
  <c r="H49" i="55"/>
  <c r="H50" i="55"/>
  <c r="H51" i="55"/>
  <c r="H52" i="55"/>
  <c r="H53" i="55"/>
  <c r="H54" i="55"/>
  <c r="H55" i="55"/>
  <c r="H56" i="55"/>
  <c r="H57" i="55"/>
  <c r="H58" i="55"/>
  <c r="H59" i="55"/>
  <c r="H60" i="55"/>
  <c r="H61" i="55"/>
  <c r="H62" i="55"/>
  <c r="H63" i="55"/>
  <c r="H64" i="55"/>
  <c r="H65" i="55"/>
  <c r="H66" i="55"/>
  <c r="H67" i="55"/>
  <c r="H68" i="55"/>
  <c r="H69" i="55"/>
  <c r="H70" i="55"/>
  <c r="H71" i="55"/>
  <c r="H72" i="55"/>
  <c r="H73" i="55"/>
  <c r="H74" i="55"/>
  <c r="H75" i="55"/>
  <c r="H76" i="55"/>
  <c r="H77" i="55"/>
  <c r="H78" i="55"/>
  <c r="H79" i="55"/>
  <c r="H80" i="55"/>
  <c r="H81" i="55"/>
  <c r="H82" i="55"/>
  <c r="H83" i="55"/>
  <c r="H84" i="55"/>
  <c r="H85" i="55"/>
  <c r="H86" i="55"/>
  <c r="H87" i="55"/>
  <c r="H88" i="55"/>
  <c r="H89" i="55"/>
  <c r="H90" i="55"/>
  <c r="H91" i="55"/>
  <c r="H92" i="55"/>
  <c r="H93" i="55"/>
  <c r="H94" i="55"/>
  <c r="H95" i="55"/>
  <c r="H96" i="55"/>
  <c r="H97" i="55"/>
  <c r="H98" i="55"/>
  <c r="H99" i="55"/>
  <c r="H100" i="55"/>
  <c r="H101" i="55"/>
  <c r="H102" i="55"/>
  <c r="H103" i="55"/>
  <c r="H104" i="55"/>
  <c r="H105" i="55"/>
  <c r="H106" i="55"/>
  <c r="H107" i="55"/>
  <c r="H108" i="55"/>
  <c r="H109" i="55"/>
  <c r="H110" i="55"/>
  <c r="H111" i="55"/>
  <c r="H112" i="55"/>
  <c r="H113" i="55"/>
  <c r="H114" i="55"/>
  <c r="H115" i="55"/>
  <c r="H116" i="55"/>
  <c r="H117" i="55"/>
  <c r="H118" i="55"/>
  <c r="H119" i="55"/>
  <c r="H120" i="55"/>
  <c r="H121" i="55"/>
  <c r="H122" i="55"/>
  <c r="H123" i="55"/>
  <c r="H124" i="55"/>
  <c r="H125" i="55"/>
  <c r="H126" i="55"/>
  <c r="H127" i="55"/>
  <c r="H128" i="55"/>
  <c r="H129" i="55"/>
  <c r="H130" i="55"/>
  <c r="H131" i="55"/>
  <c r="H132" i="55"/>
  <c r="H133" i="55"/>
  <c r="H134" i="55"/>
  <c r="H135" i="55"/>
  <c r="H136" i="55"/>
  <c r="H137" i="55"/>
  <c r="H138" i="55"/>
  <c r="H139" i="55"/>
  <c r="H140" i="55"/>
  <c r="H141" i="55"/>
  <c r="H142" i="55"/>
  <c r="H143" i="55"/>
  <c r="H144" i="55"/>
  <c r="H145" i="55"/>
  <c r="H146" i="55"/>
  <c r="H147" i="55"/>
  <c r="H148" i="55"/>
  <c r="H149" i="55"/>
  <c r="H150" i="55"/>
  <c r="H151" i="55"/>
  <c r="H152" i="55"/>
  <c r="H153" i="55"/>
  <c r="H154" i="55"/>
  <c r="H155" i="55"/>
  <c r="H156" i="55"/>
  <c r="H157" i="55"/>
  <c r="H158" i="55"/>
  <c r="H159" i="55"/>
  <c r="H160" i="55"/>
  <c r="H161" i="55"/>
  <c r="H162" i="55"/>
  <c r="H163" i="55"/>
  <c r="H164" i="55"/>
  <c r="H165" i="55"/>
  <c r="H166" i="55"/>
  <c r="H167" i="55"/>
  <c r="H168" i="55"/>
  <c r="H169" i="55"/>
  <c r="H170" i="55"/>
  <c r="H171" i="55"/>
  <c r="H172" i="55"/>
  <c r="H173" i="55"/>
  <c r="H174" i="55"/>
  <c r="H175" i="55"/>
  <c r="H176" i="55"/>
  <c r="H177" i="55"/>
  <c r="H178" i="55"/>
  <c r="H179" i="55"/>
  <c r="H180" i="55"/>
  <c r="H181" i="55"/>
  <c r="H182" i="55"/>
  <c r="H183" i="55"/>
  <c r="H184" i="55"/>
  <c r="H185" i="55"/>
  <c r="H186" i="55"/>
  <c r="H187" i="55"/>
  <c r="H188" i="55"/>
  <c r="H189" i="55"/>
  <c r="H190" i="55"/>
  <c r="H191" i="55"/>
  <c r="H192" i="55"/>
  <c r="H193" i="55"/>
  <c r="H194" i="55"/>
  <c r="H195" i="55"/>
  <c r="H196" i="55"/>
  <c r="H197" i="55"/>
  <c r="H198" i="55"/>
  <c r="H199" i="55"/>
  <c r="H200" i="55"/>
  <c r="H201" i="55"/>
  <c r="H202" i="55"/>
  <c r="H203" i="55"/>
  <c r="H204" i="55"/>
  <c r="H205" i="55"/>
  <c r="H206" i="55"/>
  <c r="H207" i="55"/>
  <c r="H208" i="55"/>
  <c r="H209" i="55"/>
  <c r="H210" i="55"/>
  <c r="H211" i="55"/>
  <c r="H212" i="55"/>
  <c r="H213" i="55"/>
  <c r="H214" i="55"/>
  <c r="H215" i="55"/>
  <c r="H216" i="55"/>
  <c r="H217" i="55"/>
  <c r="H218" i="55"/>
  <c r="H219" i="55"/>
  <c r="H220" i="55"/>
  <c r="H221" i="55"/>
  <c r="H222" i="55"/>
  <c r="H223" i="55"/>
  <c r="H224" i="55"/>
  <c r="H225" i="55"/>
  <c r="H226" i="55"/>
  <c r="H227" i="55"/>
  <c r="H228" i="55"/>
  <c r="H229" i="55"/>
  <c r="H230" i="55"/>
  <c r="H231" i="55"/>
  <c r="H232" i="55"/>
  <c r="H233" i="55"/>
  <c r="H234" i="55"/>
  <c r="H235" i="55"/>
  <c r="H236" i="55"/>
  <c r="H237" i="55"/>
  <c r="H238" i="55"/>
  <c r="H239" i="55"/>
  <c r="H240" i="55"/>
  <c r="H241" i="55"/>
  <c r="H242" i="55"/>
  <c r="H243" i="55"/>
  <c r="H244" i="55"/>
  <c r="H245" i="55"/>
  <c r="H246" i="55"/>
  <c r="H247" i="55"/>
  <c r="H248" i="55"/>
  <c r="H249" i="55"/>
  <c r="H250" i="55"/>
  <c r="H251" i="55"/>
  <c r="H252" i="55"/>
  <c r="H253" i="55"/>
  <c r="H254" i="55"/>
  <c r="H255" i="55"/>
  <c r="H256" i="55"/>
  <c r="H257" i="55"/>
  <c r="H258" i="55"/>
  <c r="H259" i="55"/>
  <c r="H260" i="55"/>
  <c r="H261" i="55"/>
  <c r="H262" i="55"/>
  <c r="H263" i="55"/>
  <c r="H264" i="55"/>
  <c r="H265" i="55"/>
  <c r="H266" i="55"/>
  <c r="H267" i="55"/>
  <c r="H268" i="55"/>
  <c r="H269" i="55"/>
  <c r="H270" i="55"/>
  <c r="H271" i="55"/>
  <c r="H272" i="55"/>
  <c r="H273" i="55"/>
  <c r="H274" i="55"/>
  <c r="H275" i="55"/>
  <c r="H276" i="55"/>
  <c r="H277" i="55"/>
  <c r="H278" i="55"/>
  <c r="H279" i="55"/>
  <c r="H280" i="55"/>
  <c r="H281" i="55"/>
  <c r="H282" i="55"/>
  <c r="H283" i="55"/>
  <c r="H284" i="55"/>
  <c r="H285" i="55"/>
  <c r="H286" i="55"/>
  <c r="H287" i="55"/>
  <c r="H288" i="55"/>
  <c r="H289" i="55"/>
  <c r="H290" i="55"/>
  <c r="H291" i="55"/>
  <c r="H292" i="55"/>
  <c r="H293" i="55"/>
  <c r="H294" i="55"/>
  <c r="H295" i="55"/>
  <c r="H296" i="55"/>
  <c r="H297" i="55"/>
  <c r="H298" i="55"/>
  <c r="H299" i="55"/>
  <c r="H300" i="55"/>
  <c r="H301" i="55"/>
  <c r="H302" i="55"/>
  <c r="H303" i="55"/>
  <c r="H304" i="55"/>
  <c r="H305" i="55"/>
  <c r="H306" i="55"/>
  <c r="H307" i="55"/>
  <c r="H308" i="55"/>
  <c r="H309" i="55"/>
  <c r="H310" i="55"/>
  <c r="H311" i="55"/>
  <c r="H312" i="55"/>
  <c r="H313" i="55"/>
  <c r="H314" i="55"/>
  <c r="H315" i="55"/>
  <c r="H316" i="55"/>
  <c r="H317" i="55"/>
  <c r="H318" i="55"/>
  <c r="H319" i="55"/>
  <c r="H320" i="55"/>
  <c r="H321" i="55"/>
  <c r="H322" i="55"/>
  <c r="H323" i="55"/>
  <c r="H324" i="55"/>
  <c r="H325" i="55"/>
  <c r="H326" i="55"/>
  <c r="H327" i="55"/>
  <c r="H328" i="55"/>
  <c r="H329" i="55"/>
  <c r="H330" i="55"/>
  <c r="H331" i="55"/>
  <c r="H332" i="55"/>
  <c r="H333" i="55"/>
  <c r="H334" i="55"/>
  <c r="H335" i="55"/>
  <c r="H336" i="55"/>
  <c r="H337" i="55"/>
  <c r="H338" i="55"/>
  <c r="H339" i="55"/>
  <c r="H340" i="55"/>
  <c r="H341" i="55"/>
  <c r="H342" i="55"/>
  <c r="H343" i="55"/>
  <c r="H344" i="55"/>
  <c r="H345" i="55"/>
  <c r="H346" i="55"/>
  <c r="H347" i="55"/>
  <c r="H348" i="55"/>
  <c r="H349" i="55"/>
  <c r="H350" i="55"/>
  <c r="H351" i="55"/>
  <c r="H352" i="55"/>
  <c r="H353" i="55"/>
  <c r="H354" i="55"/>
  <c r="H355" i="55"/>
  <c r="H356" i="55"/>
  <c r="H357" i="55"/>
  <c r="H358" i="55"/>
  <c r="H359" i="55"/>
  <c r="H360" i="55"/>
  <c r="H361" i="55"/>
  <c r="H362" i="55"/>
  <c r="H363" i="55"/>
  <c r="H364" i="55"/>
  <c r="H365" i="55"/>
  <c r="H366" i="55"/>
  <c r="H367" i="55"/>
  <c r="H368" i="55"/>
  <c r="H369" i="55"/>
  <c r="H370" i="55"/>
  <c r="H371" i="55"/>
  <c r="H372" i="55"/>
  <c r="H373" i="55"/>
  <c r="H374" i="55"/>
  <c r="H375" i="55"/>
  <c r="H376" i="55"/>
  <c r="H377" i="55"/>
  <c r="H378" i="55"/>
  <c r="H379" i="55"/>
  <c r="H380" i="55"/>
  <c r="H381" i="55"/>
  <c r="H382" i="55"/>
  <c r="H383" i="55"/>
  <c r="H384" i="55"/>
  <c r="H385" i="55"/>
  <c r="H386" i="55"/>
  <c r="H387" i="55"/>
  <c r="H388" i="55"/>
  <c r="H389" i="55"/>
  <c r="H390" i="55"/>
  <c r="H391" i="55"/>
  <c r="H392" i="55"/>
  <c r="H393" i="55"/>
  <c r="H394" i="55"/>
  <c r="H395" i="55"/>
  <c r="H396" i="55"/>
  <c r="H397" i="55"/>
  <c r="H398" i="55"/>
  <c r="H399" i="55"/>
  <c r="H400" i="55"/>
  <c r="H401" i="55"/>
  <c r="H402" i="55"/>
  <c r="H403" i="55"/>
  <c r="H404" i="55"/>
  <c r="H405" i="55"/>
  <c r="H406" i="55"/>
  <c r="H407" i="55"/>
  <c r="H408" i="55"/>
  <c r="H409" i="55"/>
  <c r="H410" i="55"/>
  <c r="H411" i="55"/>
  <c r="H412" i="55"/>
  <c r="H413" i="55"/>
  <c r="H414" i="55"/>
  <c r="H415" i="55"/>
  <c r="H416" i="55"/>
  <c r="H417" i="55"/>
  <c r="H418" i="55"/>
  <c r="H419" i="55"/>
  <c r="H420" i="55"/>
  <c r="H421" i="55"/>
  <c r="H422" i="55"/>
  <c r="H423" i="55"/>
  <c r="H424" i="55"/>
  <c r="H425" i="55"/>
  <c r="H426" i="55"/>
  <c r="H427" i="55"/>
  <c r="H428" i="55"/>
  <c r="H429" i="55"/>
  <c r="H430" i="55"/>
  <c r="H431" i="55"/>
  <c r="H432" i="55"/>
  <c r="H433" i="55"/>
  <c r="H434" i="55"/>
  <c r="H435" i="55"/>
  <c r="H436" i="55"/>
  <c r="H437" i="55"/>
  <c r="H438" i="55"/>
  <c r="H439" i="55"/>
  <c r="H440" i="55"/>
  <c r="H441" i="55"/>
  <c r="H442" i="55"/>
  <c r="H443" i="55"/>
  <c r="H444" i="55"/>
  <c r="H445" i="55"/>
  <c r="H446" i="55"/>
  <c r="H447" i="55"/>
  <c r="H448" i="55"/>
  <c r="H449" i="55"/>
  <c r="H450" i="55"/>
  <c r="H451" i="55"/>
  <c r="H452" i="55"/>
  <c r="H453" i="55"/>
  <c r="H454" i="55"/>
  <c r="H455" i="55"/>
  <c r="H456" i="55"/>
  <c r="H457" i="55"/>
  <c r="H458" i="55"/>
  <c r="H459" i="55"/>
  <c r="H460" i="55"/>
  <c r="H461" i="55"/>
  <c r="H462" i="55"/>
  <c r="H463" i="55"/>
  <c r="H464" i="55"/>
  <c r="H465" i="55"/>
  <c r="H466" i="55"/>
  <c r="H467" i="55"/>
  <c r="H468" i="55"/>
  <c r="H472" i="55"/>
  <c r="H473" i="55"/>
  <c r="H474" i="55"/>
  <c r="H475" i="55"/>
  <c r="H476" i="55"/>
  <c r="H477" i="55"/>
  <c r="H478" i="55"/>
  <c r="H479" i="55"/>
  <c r="H480" i="55"/>
  <c r="H481" i="55"/>
  <c r="H482" i="55"/>
  <c r="H483" i="55"/>
  <c r="H484" i="55"/>
  <c r="H485" i="55"/>
  <c r="H486" i="55"/>
  <c r="H487" i="55"/>
  <c r="H488" i="55"/>
  <c r="H489" i="55"/>
  <c r="H490" i="55"/>
  <c r="H491" i="55"/>
  <c r="H492" i="55"/>
  <c r="H493" i="55"/>
  <c r="H494" i="55"/>
  <c r="H495" i="55"/>
  <c r="H496" i="55"/>
  <c r="H497" i="55"/>
  <c r="H498" i="55"/>
  <c r="H499" i="55"/>
  <c r="H500" i="55"/>
  <c r="H501" i="55"/>
  <c r="H502" i="55"/>
  <c r="H503" i="55"/>
  <c r="H504" i="55"/>
  <c r="H505" i="55"/>
  <c r="H506" i="55"/>
  <c r="H507" i="55"/>
  <c r="H508" i="55"/>
  <c r="H509" i="55"/>
  <c r="H510" i="55"/>
  <c r="H511" i="55"/>
  <c r="H512" i="55"/>
  <c r="H513" i="55"/>
  <c r="H514" i="55"/>
  <c r="H515" i="55"/>
  <c r="H516" i="55"/>
  <c r="H517" i="55"/>
  <c r="H518" i="55"/>
  <c r="H519" i="55"/>
  <c r="H520" i="55"/>
  <c r="H521" i="55"/>
  <c r="H522" i="55"/>
  <c r="H523" i="55"/>
  <c r="H524" i="55"/>
  <c r="H525" i="55"/>
  <c r="H526" i="55"/>
  <c r="H527" i="55"/>
  <c r="H528" i="55"/>
  <c r="H529" i="55"/>
  <c r="H530" i="55"/>
  <c r="H531" i="55"/>
  <c r="H532" i="55"/>
  <c r="H533" i="55"/>
  <c r="H534" i="55"/>
  <c r="H535" i="55"/>
  <c r="H536" i="55"/>
  <c r="H537" i="55"/>
  <c r="H538" i="55"/>
  <c r="H540" i="55"/>
  <c r="H541" i="55"/>
  <c r="H542" i="55"/>
  <c r="H543" i="55"/>
  <c r="H544" i="55"/>
  <c r="H545" i="55"/>
  <c r="H546" i="55"/>
  <c r="H547" i="55"/>
  <c r="H548" i="55"/>
  <c r="H549" i="55"/>
  <c r="H550" i="55"/>
  <c r="H551" i="55"/>
  <c r="H552" i="55"/>
  <c r="H553" i="55"/>
  <c r="H554" i="55"/>
  <c r="H555" i="55"/>
  <c r="H556" i="55"/>
  <c r="H557" i="55"/>
  <c r="H558" i="55"/>
  <c r="H559" i="55"/>
  <c r="H560" i="55"/>
  <c r="H561" i="55"/>
  <c r="H562" i="55"/>
  <c r="H563" i="55"/>
  <c r="H564" i="55"/>
  <c r="H565" i="55"/>
  <c r="H566" i="55"/>
  <c r="H567" i="55"/>
  <c r="H568" i="55"/>
  <c r="H569" i="55"/>
  <c r="H570" i="55"/>
  <c r="H571" i="55"/>
  <c r="H572" i="55"/>
  <c r="H573" i="55"/>
  <c r="H574" i="55"/>
  <c r="H575" i="55"/>
  <c r="H576" i="55"/>
  <c r="H577" i="55"/>
  <c r="H578" i="55"/>
  <c r="H579" i="55"/>
  <c r="H580" i="55"/>
  <c r="H581" i="55"/>
  <c r="H582" i="55"/>
  <c r="H583" i="55"/>
  <c r="H584" i="55"/>
  <c r="H585" i="55"/>
  <c r="H586" i="55"/>
  <c r="H587" i="55"/>
  <c r="H588" i="55"/>
  <c r="H589" i="55"/>
  <c r="H590" i="55"/>
  <c r="H591" i="55"/>
  <c r="H592" i="55"/>
  <c r="H593" i="55"/>
  <c r="H594" i="55"/>
  <c r="H595" i="55"/>
  <c r="H596" i="55"/>
  <c r="H597" i="55"/>
  <c r="H598" i="55"/>
  <c r="H599" i="55"/>
  <c r="H600" i="55"/>
  <c r="H601" i="55"/>
  <c r="H602" i="55"/>
  <c r="H603" i="55"/>
  <c r="H604" i="55"/>
  <c r="H605" i="55"/>
  <c r="H606" i="55"/>
  <c r="H607" i="55"/>
  <c r="H608" i="55"/>
  <c r="H609" i="55"/>
  <c r="H610" i="55"/>
  <c r="H611" i="55"/>
  <c r="H612" i="55"/>
  <c r="H613" i="55"/>
  <c r="H614" i="55"/>
  <c r="H615" i="55"/>
  <c r="H616" i="55"/>
  <c r="H617" i="55"/>
  <c r="H618" i="55"/>
  <c r="H619" i="55"/>
  <c r="H620" i="55"/>
  <c r="H621" i="55"/>
  <c r="H622" i="55"/>
  <c r="H623" i="55"/>
  <c r="H624" i="55"/>
  <c r="H625" i="55"/>
  <c r="H626" i="55"/>
  <c r="H627" i="55"/>
  <c r="H628" i="55"/>
  <c r="H629" i="55"/>
  <c r="H630" i="55"/>
  <c r="H631" i="55"/>
  <c r="H632" i="55"/>
  <c r="H633" i="55"/>
  <c r="H634" i="55"/>
  <c r="H635" i="55"/>
  <c r="H636" i="55"/>
  <c r="H637" i="55"/>
  <c r="H638" i="55"/>
  <c r="H639" i="55"/>
  <c r="H640" i="55"/>
  <c r="H641" i="55"/>
  <c r="H642" i="55"/>
  <c r="H643" i="55"/>
  <c r="H644" i="55"/>
  <c r="H645" i="55"/>
  <c r="H646" i="55"/>
  <c r="H647" i="55"/>
  <c r="H648" i="55"/>
  <c r="H649" i="55"/>
  <c r="H650" i="55"/>
  <c r="H651" i="55"/>
  <c r="H652" i="55"/>
  <c r="H653" i="55"/>
  <c r="H654" i="55"/>
  <c r="H655" i="55"/>
  <c r="H656" i="55"/>
  <c r="H657" i="55"/>
  <c r="H658" i="55"/>
  <c r="H659" i="55"/>
  <c r="H660" i="55"/>
  <c r="H661" i="55"/>
  <c r="H662" i="55"/>
  <c r="H663" i="55"/>
  <c r="H664" i="55"/>
  <c r="F3" i="55"/>
  <c r="F4" i="55"/>
  <c r="F5" i="55"/>
  <c r="F6" i="55"/>
  <c r="F7" i="55"/>
  <c r="F8" i="55"/>
  <c r="F9" i="55"/>
  <c r="F10" i="55"/>
  <c r="F11" i="55"/>
  <c r="F12" i="55"/>
  <c r="F13" i="55"/>
  <c r="F14" i="55"/>
  <c r="F15" i="55"/>
  <c r="F16" i="55"/>
  <c r="F17" i="55"/>
  <c r="F19" i="55"/>
  <c r="F20" i="55"/>
  <c r="F21" i="55"/>
  <c r="F22" i="55"/>
  <c r="F23" i="55"/>
  <c r="F29" i="55"/>
  <c r="F30" i="55"/>
  <c r="F31" i="55"/>
  <c r="F32" i="55"/>
  <c r="F33" i="55"/>
  <c r="F34" i="55"/>
  <c r="F35" i="55"/>
  <c r="F36" i="55"/>
  <c r="F37" i="55"/>
  <c r="F38" i="55"/>
  <c r="F39" i="55"/>
  <c r="F40" i="55"/>
  <c r="F41" i="55"/>
  <c r="F42" i="55"/>
  <c r="F43" i="55"/>
  <c r="F44" i="55"/>
  <c r="F45" i="55"/>
  <c r="F46" i="55"/>
  <c r="F47" i="55"/>
  <c r="F48" i="55"/>
  <c r="F49" i="55"/>
  <c r="F50" i="55"/>
  <c r="F51" i="55"/>
  <c r="F52" i="55"/>
  <c r="F53" i="55"/>
  <c r="F54" i="55"/>
  <c r="F55" i="55"/>
  <c r="F56" i="55"/>
  <c r="F57" i="55"/>
  <c r="F58" i="55"/>
  <c r="F59" i="55"/>
  <c r="F60" i="55"/>
  <c r="F61" i="55"/>
  <c r="F62" i="55"/>
  <c r="F63" i="55"/>
  <c r="F64" i="55"/>
  <c r="F65" i="55"/>
  <c r="F66" i="55"/>
  <c r="F67" i="55"/>
  <c r="F68" i="55"/>
  <c r="F69" i="55"/>
  <c r="F70" i="55"/>
  <c r="F71" i="55"/>
  <c r="F72" i="55"/>
  <c r="F73" i="55"/>
  <c r="F74" i="55"/>
  <c r="F75" i="55"/>
  <c r="F76" i="55"/>
  <c r="F77" i="55"/>
  <c r="F78" i="55"/>
  <c r="F79" i="55"/>
  <c r="F80" i="55"/>
  <c r="F81" i="55"/>
  <c r="F82" i="55"/>
  <c r="F83" i="55"/>
  <c r="F84" i="55"/>
  <c r="F85" i="55"/>
  <c r="F86" i="55"/>
  <c r="F87" i="55"/>
  <c r="F88" i="55"/>
  <c r="F89" i="55"/>
  <c r="F90" i="55"/>
  <c r="F91" i="55"/>
  <c r="F92" i="55"/>
  <c r="F93" i="55"/>
  <c r="F94" i="55"/>
  <c r="F95" i="55"/>
  <c r="F96" i="55"/>
  <c r="F97" i="55"/>
  <c r="F98" i="55"/>
  <c r="F99" i="55"/>
  <c r="F100" i="55"/>
  <c r="F101" i="55"/>
  <c r="F102" i="55"/>
  <c r="F103" i="55"/>
  <c r="F104" i="55"/>
  <c r="F105" i="55"/>
  <c r="F106" i="55"/>
  <c r="F107" i="55"/>
  <c r="F108" i="55"/>
  <c r="F109" i="55"/>
  <c r="F110" i="55"/>
  <c r="F111" i="55"/>
  <c r="F112" i="55"/>
  <c r="F113" i="55"/>
  <c r="F114" i="55"/>
  <c r="F115" i="55"/>
  <c r="F116" i="55"/>
  <c r="F117" i="55"/>
  <c r="F118" i="55"/>
  <c r="F119" i="55"/>
  <c r="F120" i="55"/>
  <c r="F121" i="55"/>
  <c r="F122" i="55"/>
  <c r="F123" i="55"/>
  <c r="F124" i="55"/>
  <c r="F125" i="55"/>
  <c r="F126" i="55"/>
  <c r="F127" i="55"/>
  <c r="F128" i="55"/>
  <c r="F129" i="55"/>
  <c r="F130" i="55"/>
  <c r="F131" i="55"/>
  <c r="F132" i="55"/>
  <c r="F133" i="55"/>
  <c r="F134" i="55"/>
  <c r="F135" i="55"/>
  <c r="F136" i="55"/>
  <c r="F137" i="55"/>
  <c r="F138" i="55"/>
  <c r="F139" i="55"/>
  <c r="F140" i="55"/>
  <c r="F141" i="55"/>
  <c r="F142" i="55"/>
  <c r="F143" i="55"/>
  <c r="F144" i="55"/>
  <c r="F145" i="55"/>
  <c r="F146" i="55"/>
  <c r="F147" i="55"/>
  <c r="F148" i="55"/>
  <c r="F149" i="55"/>
  <c r="F150" i="55"/>
  <c r="F151" i="55"/>
  <c r="F152" i="55"/>
  <c r="F153" i="55"/>
  <c r="F154" i="55"/>
  <c r="F155" i="55"/>
  <c r="F156" i="55"/>
  <c r="F157" i="55"/>
  <c r="F158" i="55"/>
  <c r="F159" i="55"/>
  <c r="F160" i="55"/>
  <c r="F161" i="55"/>
  <c r="F162" i="55"/>
  <c r="F163" i="55"/>
  <c r="F164" i="55"/>
  <c r="F165" i="55"/>
  <c r="F166" i="55"/>
  <c r="F167" i="55"/>
  <c r="F168" i="55"/>
  <c r="F169" i="55"/>
  <c r="F170" i="55"/>
  <c r="F171" i="55"/>
  <c r="F172" i="55"/>
  <c r="F173" i="55"/>
  <c r="F174" i="55"/>
  <c r="F175" i="55"/>
  <c r="F176" i="55"/>
  <c r="F177" i="55"/>
  <c r="F178" i="55"/>
  <c r="F179" i="55"/>
  <c r="F180" i="55"/>
  <c r="F181" i="55"/>
  <c r="F182" i="55"/>
  <c r="F183" i="55"/>
  <c r="F184" i="55"/>
  <c r="F185" i="55"/>
  <c r="F186" i="55"/>
  <c r="F187" i="55"/>
  <c r="F188" i="55"/>
  <c r="F189" i="55"/>
  <c r="F190" i="55"/>
  <c r="F191" i="55"/>
  <c r="F192" i="55"/>
  <c r="F193" i="55"/>
  <c r="F194" i="55"/>
  <c r="F195" i="55"/>
  <c r="F196" i="55"/>
  <c r="F197" i="55"/>
  <c r="F198" i="55"/>
  <c r="F199" i="55"/>
  <c r="F200" i="55"/>
  <c r="F201" i="55"/>
  <c r="F202" i="55"/>
  <c r="F203" i="55"/>
  <c r="F204" i="55"/>
  <c r="F205" i="55"/>
  <c r="F206" i="55"/>
  <c r="F207" i="55"/>
  <c r="F208" i="55"/>
  <c r="F209" i="55"/>
  <c r="F210" i="55"/>
  <c r="F211" i="55"/>
  <c r="F212" i="55"/>
  <c r="F213" i="55"/>
  <c r="F214" i="55"/>
  <c r="F215" i="55"/>
  <c r="F216" i="55"/>
  <c r="F217" i="55"/>
  <c r="F218" i="55"/>
  <c r="F219" i="55"/>
  <c r="F220" i="55"/>
  <c r="F221" i="55"/>
  <c r="F222" i="55"/>
  <c r="F223" i="55"/>
  <c r="F224" i="55"/>
  <c r="F225" i="55"/>
  <c r="F226" i="55"/>
  <c r="F227" i="55"/>
  <c r="F228" i="55"/>
  <c r="F229" i="55"/>
  <c r="F230" i="55"/>
  <c r="F231" i="55"/>
  <c r="F232" i="55"/>
  <c r="F233" i="55"/>
  <c r="F234" i="55"/>
  <c r="F235" i="55"/>
  <c r="F236" i="55"/>
  <c r="F237" i="55"/>
  <c r="F238" i="55"/>
  <c r="F239" i="55"/>
  <c r="F240" i="55"/>
  <c r="F241" i="55"/>
  <c r="F242" i="55"/>
  <c r="F243" i="55"/>
  <c r="F244" i="55"/>
  <c r="F245" i="55"/>
  <c r="F246" i="55"/>
  <c r="F247" i="55"/>
  <c r="F248" i="55"/>
  <c r="F249" i="55"/>
  <c r="F250" i="55"/>
  <c r="F251" i="55"/>
  <c r="F252" i="55"/>
  <c r="F253" i="55"/>
  <c r="F254" i="55"/>
  <c r="F255" i="55"/>
  <c r="F256" i="55"/>
  <c r="F257" i="55"/>
  <c r="F258" i="55"/>
  <c r="F259" i="55"/>
  <c r="F260" i="55"/>
  <c r="F261" i="55"/>
  <c r="F262" i="55"/>
  <c r="F263" i="55"/>
  <c r="F264" i="55"/>
  <c r="F265" i="55"/>
  <c r="F266" i="55"/>
  <c r="F267" i="55"/>
  <c r="F268" i="55"/>
  <c r="F269" i="55"/>
  <c r="F270" i="55"/>
  <c r="F271" i="55"/>
  <c r="F272" i="55"/>
  <c r="F273" i="55"/>
  <c r="F274" i="55"/>
  <c r="F275" i="55"/>
  <c r="F276" i="55"/>
  <c r="F277" i="55"/>
  <c r="F278" i="55"/>
  <c r="F279" i="55"/>
  <c r="F280" i="55"/>
  <c r="F281" i="55"/>
  <c r="F282" i="55"/>
  <c r="F283" i="55"/>
  <c r="F284" i="55"/>
  <c r="F285" i="55"/>
  <c r="F286" i="55"/>
  <c r="F287" i="55"/>
  <c r="F288" i="55"/>
  <c r="F289" i="55"/>
  <c r="F290" i="55"/>
  <c r="F291" i="55"/>
  <c r="F292" i="55"/>
  <c r="F293" i="55"/>
  <c r="F294" i="55"/>
  <c r="F295" i="55"/>
  <c r="F296" i="55"/>
  <c r="F297" i="55"/>
  <c r="F298" i="55"/>
  <c r="F299" i="55"/>
  <c r="F300" i="55"/>
  <c r="F301" i="55"/>
  <c r="F302" i="55"/>
  <c r="F303" i="55"/>
  <c r="F304" i="55"/>
  <c r="F305" i="55"/>
  <c r="F306" i="55"/>
  <c r="F307" i="55"/>
  <c r="F308" i="55"/>
  <c r="F309" i="55"/>
  <c r="F310" i="55"/>
  <c r="F311" i="55"/>
  <c r="F312" i="55"/>
  <c r="F313" i="55"/>
  <c r="F314" i="55"/>
  <c r="F315" i="55"/>
  <c r="F316" i="55"/>
  <c r="F317" i="55"/>
  <c r="F318" i="55"/>
  <c r="F319" i="55"/>
  <c r="F320" i="55"/>
  <c r="F321" i="55"/>
  <c r="F322" i="55"/>
  <c r="F323" i="55"/>
  <c r="F324" i="55"/>
  <c r="F325" i="55"/>
  <c r="F326" i="55"/>
  <c r="F327" i="55"/>
  <c r="F328" i="55"/>
  <c r="F329" i="55"/>
  <c r="F330" i="55"/>
  <c r="F331" i="55"/>
  <c r="F332" i="55"/>
  <c r="F333" i="55"/>
  <c r="F334" i="55"/>
  <c r="F335" i="55"/>
  <c r="F336" i="55"/>
  <c r="F337" i="55"/>
  <c r="F338" i="55"/>
  <c r="F339" i="55"/>
  <c r="F340" i="55"/>
  <c r="F341" i="55"/>
  <c r="F342" i="55"/>
  <c r="F343" i="55"/>
  <c r="F344" i="55"/>
  <c r="F345" i="55"/>
  <c r="F346" i="55"/>
  <c r="F347" i="55"/>
  <c r="F348" i="55"/>
  <c r="F349" i="55"/>
  <c r="F350" i="55"/>
  <c r="F351" i="55"/>
  <c r="F352" i="55"/>
  <c r="F353" i="55"/>
  <c r="F354" i="55"/>
  <c r="F355" i="55"/>
  <c r="F356" i="55"/>
  <c r="F357" i="55"/>
  <c r="F358" i="55"/>
  <c r="F359" i="55"/>
  <c r="F360" i="55"/>
  <c r="F361" i="55"/>
  <c r="F362" i="55"/>
  <c r="F363" i="55"/>
  <c r="F364" i="55"/>
  <c r="F365" i="55"/>
  <c r="F366" i="55"/>
  <c r="F367" i="55"/>
  <c r="F368" i="55"/>
  <c r="F369" i="55"/>
  <c r="F370" i="55"/>
  <c r="F371" i="55"/>
  <c r="F372" i="55"/>
  <c r="F373" i="55"/>
  <c r="F374" i="55"/>
  <c r="F375" i="55"/>
  <c r="F376" i="55"/>
  <c r="F377" i="55"/>
  <c r="F378" i="55"/>
  <c r="F379" i="55"/>
  <c r="F380" i="55"/>
  <c r="F381" i="55"/>
  <c r="F382" i="55"/>
  <c r="F383" i="55"/>
  <c r="F384" i="55"/>
  <c r="F385" i="55"/>
  <c r="F386" i="55"/>
  <c r="F387" i="55"/>
  <c r="F388" i="55"/>
  <c r="F389" i="55"/>
  <c r="F390" i="55"/>
  <c r="F391" i="55"/>
  <c r="F392" i="55"/>
  <c r="F393" i="55"/>
  <c r="F394" i="55"/>
  <c r="F395" i="55"/>
  <c r="F396" i="55"/>
  <c r="F397" i="55"/>
  <c r="F398" i="55"/>
  <c r="F399" i="55"/>
  <c r="F400" i="55"/>
  <c r="F401" i="55"/>
  <c r="F402" i="55"/>
  <c r="F403" i="55"/>
  <c r="F404" i="55"/>
  <c r="F405" i="55"/>
  <c r="F406" i="55"/>
  <c r="F407" i="55"/>
  <c r="F408" i="55"/>
  <c r="F409" i="55"/>
  <c r="F410" i="55"/>
  <c r="F411" i="55"/>
  <c r="F412" i="55"/>
  <c r="F413" i="55"/>
  <c r="F414" i="55"/>
  <c r="F415" i="55"/>
  <c r="F416" i="55"/>
  <c r="F417" i="55"/>
  <c r="F418" i="55"/>
  <c r="F419" i="55"/>
  <c r="F420" i="55"/>
  <c r="F421" i="55"/>
  <c r="F422" i="55"/>
  <c r="F423" i="55"/>
  <c r="F424" i="55"/>
  <c r="F425" i="55"/>
  <c r="F426" i="55"/>
  <c r="F427" i="55"/>
  <c r="F428" i="55"/>
  <c r="F429" i="55"/>
  <c r="F430" i="55"/>
  <c r="F431" i="55"/>
  <c r="F432" i="55"/>
  <c r="F433" i="55"/>
  <c r="F434" i="55"/>
  <c r="F435" i="55"/>
  <c r="F436" i="55"/>
  <c r="F437" i="55"/>
  <c r="F438" i="55"/>
  <c r="F439" i="55"/>
  <c r="F440" i="55"/>
  <c r="F441" i="55"/>
  <c r="F442" i="55"/>
  <c r="F443" i="55"/>
  <c r="F444" i="55"/>
  <c r="F445" i="55"/>
  <c r="F446" i="55"/>
  <c r="F447" i="55"/>
  <c r="F448" i="55"/>
  <c r="F449" i="55"/>
  <c r="F450" i="55"/>
  <c r="F451" i="55"/>
  <c r="F452" i="55"/>
  <c r="F453" i="55"/>
  <c r="F454" i="55"/>
  <c r="F455" i="55"/>
  <c r="F456" i="55"/>
  <c r="F457" i="55"/>
  <c r="F458" i="55"/>
  <c r="F459" i="55"/>
  <c r="F460" i="55"/>
  <c r="F461" i="55"/>
  <c r="F462" i="55"/>
  <c r="F463" i="55"/>
  <c r="F464" i="55"/>
  <c r="F465" i="55"/>
  <c r="F466" i="55"/>
  <c r="F467" i="55"/>
  <c r="F468" i="55"/>
  <c r="F472" i="55"/>
  <c r="F473" i="55"/>
  <c r="F474" i="55"/>
  <c r="F475" i="55"/>
  <c r="F476" i="55"/>
  <c r="F477" i="55"/>
  <c r="F478" i="55"/>
  <c r="F479" i="55"/>
  <c r="F480" i="55"/>
  <c r="F481" i="55"/>
  <c r="F482" i="55"/>
  <c r="F483" i="55"/>
  <c r="F484" i="55"/>
  <c r="F485" i="55"/>
  <c r="F486" i="55"/>
  <c r="F487" i="55"/>
  <c r="F488" i="55"/>
  <c r="F489" i="55"/>
  <c r="F490" i="55"/>
  <c r="F491" i="55"/>
  <c r="F492" i="55"/>
  <c r="F493" i="55"/>
  <c r="F494" i="55"/>
  <c r="F495" i="55"/>
  <c r="F496" i="55"/>
  <c r="F497" i="55"/>
  <c r="F498" i="55"/>
  <c r="F499" i="55"/>
  <c r="F500" i="55"/>
  <c r="F501" i="55"/>
  <c r="F502" i="55"/>
  <c r="F503" i="55"/>
  <c r="F504" i="55"/>
  <c r="F505" i="55"/>
  <c r="F506" i="55"/>
  <c r="F507" i="55"/>
  <c r="F508" i="55"/>
  <c r="F509" i="55"/>
  <c r="F510" i="55"/>
  <c r="F511" i="55"/>
  <c r="F512" i="55"/>
  <c r="F513" i="55"/>
  <c r="F514" i="55"/>
  <c r="F515" i="55"/>
  <c r="F516" i="55"/>
  <c r="F517" i="55"/>
  <c r="F518" i="55"/>
  <c r="F519" i="55"/>
  <c r="F520" i="55"/>
  <c r="F521" i="55"/>
  <c r="F522" i="55"/>
  <c r="F523" i="55"/>
  <c r="F524" i="55"/>
  <c r="F525" i="55"/>
  <c r="F526" i="55"/>
  <c r="F527" i="55"/>
  <c r="F528" i="55"/>
  <c r="F529" i="55"/>
  <c r="F530" i="55"/>
  <c r="F531" i="55"/>
  <c r="F532" i="55"/>
  <c r="F533" i="55"/>
  <c r="F534" i="55"/>
  <c r="F535" i="55"/>
  <c r="F536" i="55"/>
  <c r="F537" i="55"/>
  <c r="F538" i="55"/>
  <c r="F540" i="55"/>
  <c r="F541" i="55"/>
  <c r="F542" i="55"/>
  <c r="F543" i="55"/>
  <c r="F544" i="55"/>
  <c r="F545" i="55"/>
  <c r="F546" i="55"/>
  <c r="F547" i="55"/>
  <c r="F548" i="55"/>
  <c r="F549" i="55"/>
  <c r="F550" i="55"/>
  <c r="F551" i="55"/>
  <c r="F552" i="55"/>
  <c r="F553" i="55"/>
  <c r="F554" i="55"/>
  <c r="F555" i="55"/>
  <c r="F556" i="55"/>
  <c r="F557" i="55"/>
  <c r="F558" i="55"/>
  <c r="F559" i="55"/>
  <c r="F560" i="55"/>
  <c r="F561" i="55"/>
  <c r="F562" i="55"/>
  <c r="F563" i="55"/>
  <c r="F564" i="55"/>
  <c r="F565" i="55"/>
  <c r="F566" i="55"/>
  <c r="F567" i="55"/>
  <c r="F568" i="55"/>
  <c r="F569" i="55"/>
  <c r="F570" i="55"/>
  <c r="F571" i="55"/>
  <c r="F572" i="55"/>
  <c r="F573" i="55"/>
  <c r="F574" i="55"/>
  <c r="F575" i="55"/>
  <c r="F576" i="55"/>
  <c r="F577" i="55"/>
  <c r="F578" i="55"/>
  <c r="F579" i="55"/>
  <c r="F580" i="55"/>
  <c r="F581" i="55"/>
  <c r="F582" i="55"/>
  <c r="F583" i="55"/>
  <c r="F584" i="55"/>
  <c r="F585" i="55"/>
  <c r="F586" i="55"/>
  <c r="F587" i="55"/>
  <c r="F588" i="55"/>
  <c r="F589" i="55"/>
  <c r="F590" i="55"/>
  <c r="F591" i="55"/>
  <c r="F592" i="55"/>
  <c r="F593" i="55"/>
  <c r="F594" i="55"/>
  <c r="F595" i="55"/>
  <c r="F596" i="55"/>
  <c r="F597" i="55"/>
  <c r="F598" i="55"/>
  <c r="F599" i="55"/>
  <c r="F600" i="55"/>
  <c r="F601" i="55"/>
  <c r="F602" i="55"/>
  <c r="F603" i="55"/>
  <c r="F604" i="55"/>
  <c r="F605" i="55"/>
  <c r="F606" i="55"/>
  <c r="F607" i="55"/>
  <c r="F608" i="55"/>
  <c r="F609" i="55"/>
  <c r="F610" i="55"/>
  <c r="F611" i="55"/>
  <c r="F612" i="55"/>
  <c r="F613" i="55"/>
  <c r="F614" i="55"/>
  <c r="F615" i="55"/>
  <c r="F616" i="55"/>
  <c r="F617" i="55"/>
  <c r="F618" i="55"/>
  <c r="F619" i="55"/>
  <c r="F620" i="55"/>
  <c r="F621" i="55"/>
  <c r="F622" i="55"/>
  <c r="F623" i="55"/>
  <c r="F624" i="55"/>
  <c r="F625" i="55"/>
  <c r="F626" i="55"/>
  <c r="F627" i="55"/>
  <c r="F628" i="55"/>
  <c r="F629" i="55"/>
  <c r="F630" i="55"/>
  <c r="F631" i="55"/>
  <c r="F632" i="55"/>
  <c r="F633" i="55"/>
  <c r="F634" i="55"/>
  <c r="F635" i="55"/>
  <c r="F636" i="55"/>
  <c r="F637" i="55"/>
  <c r="F638" i="55"/>
  <c r="F639" i="55"/>
  <c r="F640" i="55"/>
  <c r="F641" i="55"/>
  <c r="F642" i="55"/>
  <c r="F643" i="55"/>
  <c r="F644" i="55"/>
  <c r="F645" i="55"/>
  <c r="F646" i="55"/>
  <c r="F647" i="55"/>
  <c r="F648" i="55"/>
  <c r="F649" i="55"/>
  <c r="F650" i="55"/>
  <c r="F651" i="55"/>
  <c r="F652" i="55"/>
  <c r="F653" i="55"/>
  <c r="F654" i="55"/>
  <c r="F655" i="55"/>
  <c r="F656" i="55"/>
  <c r="F657" i="55"/>
  <c r="F658" i="55"/>
  <c r="F659" i="55"/>
  <c r="F660" i="55"/>
  <c r="F661" i="55"/>
  <c r="F662" i="55"/>
  <c r="F663" i="55"/>
  <c r="F664" i="55"/>
  <c r="D2" i="55"/>
  <c r="D3" i="55"/>
  <c r="D4" i="55"/>
  <c r="D5" i="55"/>
  <c r="D6" i="55"/>
  <c r="D7" i="55"/>
  <c r="D8" i="55"/>
  <c r="D9" i="55"/>
  <c r="D10" i="55"/>
  <c r="D11" i="55"/>
  <c r="D12" i="55"/>
  <c r="D13" i="55"/>
  <c r="D14" i="55"/>
  <c r="D15" i="55"/>
  <c r="D16" i="55"/>
  <c r="D17" i="55"/>
  <c r="D19" i="55"/>
  <c r="D20" i="55"/>
  <c r="D21" i="55"/>
  <c r="D22" i="55"/>
  <c r="D23" i="55"/>
  <c r="D29" i="55"/>
  <c r="D30" i="55"/>
  <c r="D31" i="55"/>
  <c r="D32" i="55"/>
  <c r="D33" i="55"/>
  <c r="D34" i="55"/>
  <c r="D35" i="55"/>
  <c r="D36" i="55"/>
  <c r="D37" i="55"/>
  <c r="D38" i="55"/>
  <c r="D39" i="55"/>
  <c r="D40" i="55"/>
  <c r="D41" i="55"/>
  <c r="D42" i="55"/>
  <c r="D43" i="55"/>
  <c r="D44" i="55"/>
  <c r="D45" i="55"/>
  <c r="D46" i="55"/>
  <c r="D47" i="55"/>
  <c r="D48" i="55"/>
  <c r="D49" i="55"/>
  <c r="D50" i="55"/>
  <c r="D51" i="55"/>
  <c r="D52" i="55"/>
  <c r="D53" i="55"/>
  <c r="D54" i="55"/>
  <c r="D55" i="55"/>
  <c r="D56" i="55"/>
  <c r="D57" i="55"/>
  <c r="D58" i="55"/>
  <c r="D59" i="55"/>
  <c r="D60" i="55"/>
  <c r="D61" i="55"/>
  <c r="D62" i="55"/>
  <c r="D63" i="55"/>
  <c r="D64" i="55"/>
  <c r="D65" i="55"/>
  <c r="D66" i="55"/>
  <c r="D67" i="55"/>
  <c r="D68" i="55"/>
  <c r="D69" i="55"/>
  <c r="D70" i="55"/>
  <c r="D71" i="55"/>
  <c r="D72" i="55"/>
  <c r="D73" i="55"/>
  <c r="D74" i="55"/>
  <c r="D75" i="55"/>
  <c r="D76" i="55"/>
  <c r="D77" i="55"/>
  <c r="D78" i="55"/>
  <c r="D79" i="55"/>
  <c r="D80" i="55"/>
  <c r="D81" i="55"/>
  <c r="D82" i="55"/>
  <c r="D83" i="55"/>
  <c r="D84" i="55"/>
  <c r="D85" i="55"/>
  <c r="D86" i="55"/>
  <c r="D87" i="55"/>
  <c r="D88" i="55"/>
  <c r="D89" i="55"/>
  <c r="D90" i="55"/>
  <c r="D91" i="55"/>
  <c r="D92" i="55"/>
  <c r="D93" i="55"/>
  <c r="D94" i="55"/>
  <c r="D95" i="55"/>
  <c r="D96" i="55"/>
  <c r="D97" i="55"/>
  <c r="D98" i="55"/>
  <c r="D99" i="55"/>
  <c r="D100" i="55"/>
  <c r="D101" i="55"/>
  <c r="D102" i="55"/>
  <c r="D103" i="55"/>
  <c r="D104" i="55"/>
  <c r="D105" i="55"/>
  <c r="D106" i="55"/>
  <c r="D107" i="55"/>
  <c r="D108" i="55"/>
  <c r="D109" i="55"/>
  <c r="D110" i="55"/>
  <c r="D111" i="55"/>
  <c r="D112" i="55"/>
  <c r="D113" i="55"/>
  <c r="D114" i="55"/>
  <c r="D115" i="55"/>
  <c r="D116" i="55"/>
  <c r="D117" i="55"/>
  <c r="D118" i="55"/>
  <c r="D119" i="55"/>
  <c r="D120" i="55"/>
  <c r="D121" i="55"/>
  <c r="D122" i="55"/>
  <c r="D123" i="55"/>
  <c r="D124" i="55"/>
  <c r="D125" i="55"/>
  <c r="D126" i="55"/>
  <c r="D127" i="55"/>
  <c r="D128" i="55"/>
  <c r="D129" i="55"/>
  <c r="D130" i="55"/>
  <c r="D131" i="55"/>
  <c r="D132" i="55"/>
  <c r="D133" i="55"/>
  <c r="D134" i="55"/>
  <c r="D135" i="55"/>
  <c r="D136" i="55"/>
  <c r="D137" i="55"/>
  <c r="D138" i="55"/>
  <c r="D139" i="55"/>
  <c r="D140" i="55"/>
  <c r="D141" i="55"/>
  <c r="D142" i="55"/>
  <c r="D143" i="55"/>
  <c r="D144" i="55"/>
  <c r="D145" i="55"/>
  <c r="D146" i="55"/>
  <c r="D147" i="55"/>
  <c r="D148" i="55"/>
  <c r="D149" i="55"/>
  <c r="D150" i="55"/>
  <c r="D151" i="55"/>
  <c r="D152" i="55"/>
  <c r="D153" i="55"/>
  <c r="D154" i="55"/>
  <c r="D155" i="55"/>
  <c r="D156" i="55"/>
  <c r="D157" i="55"/>
  <c r="D158" i="55"/>
  <c r="D159" i="55"/>
  <c r="D160" i="55"/>
  <c r="D161" i="55"/>
  <c r="D162" i="55"/>
  <c r="D163" i="55"/>
  <c r="D164" i="55"/>
  <c r="D165" i="55"/>
  <c r="D166" i="55"/>
  <c r="D167" i="55"/>
  <c r="D168" i="55"/>
  <c r="D169" i="55"/>
  <c r="D170" i="55"/>
  <c r="D171" i="55"/>
  <c r="D172" i="55"/>
  <c r="D173" i="55"/>
  <c r="D174" i="55"/>
  <c r="D175" i="55"/>
  <c r="D176" i="55"/>
  <c r="D177" i="55"/>
  <c r="D178" i="55"/>
  <c r="D179" i="55"/>
  <c r="D180" i="55"/>
  <c r="D181" i="55"/>
  <c r="D182" i="55"/>
  <c r="D183" i="55"/>
  <c r="D184" i="55"/>
  <c r="D185" i="55"/>
  <c r="D186" i="55"/>
  <c r="D187" i="55"/>
  <c r="D188" i="55"/>
  <c r="D189" i="55"/>
  <c r="D190" i="55"/>
  <c r="D191" i="55"/>
  <c r="D192" i="55"/>
  <c r="D193" i="55"/>
  <c r="D194" i="55"/>
  <c r="D195" i="55"/>
  <c r="D196" i="55"/>
  <c r="D197" i="55"/>
  <c r="D198" i="55"/>
  <c r="D199" i="55"/>
  <c r="D200" i="55"/>
  <c r="D201" i="55"/>
  <c r="D202" i="55"/>
  <c r="D203" i="55"/>
  <c r="D204" i="55"/>
  <c r="D205" i="55"/>
  <c r="D206" i="55"/>
  <c r="D207" i="55"/>
  <c r="D208" i="55"/>
  <c r="D209" i="55"/>
  <c r="D210" i="55"/>
  <c r="D211" i="55"/>
  <c r="D212" i="55"/>
  <c r="D213" i="55"/>
  <c r="D214" i="55"/>
  <c r="D215" i="55"/>
  <c r="D216" i="55"/>
  <c r="D217" i="55"/>
  <c r="D218" i="55"/>
  <c r="D219" i="55"/>
  <c r="D220" i="55"/>
  <c r="D221" i="55"/>
  <c r="D222" i="55"/>
  <c r="D223" i="55"/>
  <c r="D224" i="55"/>
  <c r="D225" i="55"/>
  <c r="D226" i="55"/>
  <c r="D227" i="55"/>
  <c r="D228" i="55"/>
  <c r="D229" i="55"/>
  <c r="D230" i="55"/>
  <c r="D231" i="55"/>
  <c r="D232" i="55"/>
  <c r="D233" i="55"/>
  <c r="D234" i="55"/>
  <c r="D235" i="55"/>
  <c r="D236" i="55"/>
  <c r="D237" i="55"/>
  <c r="D238" i="55"/>
  <c r="D239" i="55"/>
  <c r="D240" i="55"/>
  <c r="D241" i="55"/>
  <c r="D242" i="55"/>
  <c r="D243" i="55"/>
  <c r="D244" i="55"/>
  <c r="D245" i="55"/>
  <c r="D246" i="55"/>
  <c r="D247" i="55"/>
  <c r="D248" i="55"/>
  <c r="D249" i="55"/>
  <c r="D250" i="55"/>
  <c r="D251" i="55"/>
  <c r="D252" i="55"/>
  <c r="D253" i="55"/>
  <c r="D254" i="55"/>
  <c r="D255" i="55"/>
  <c r="D256" i="55"/>
  <c r="D257" i="55"/>
  <c r="D258" i="55"/>
  <c r="D259" i="55"/>
  <c r="D260" i="55"/>
  <c r="D261" i="55"/>
  <c r="D262" i="55"/>
  <c r="D263" i="55"/>
  <c r="D264" i="55"/>
  <c r="D265" i="55"/>
  <c r="D266" i="55"/>
  <c r="D267" i="55"/>
  <c r="D268" i="55"/>
  <c r="D269" i="55"/>
  <c r="D270" i="55"/>
  <c r="D271" i="55"/>
  <c r="D272" i="55"/>
  <c r="D273" i="55"/>
  <c r="D274" i="55"/>
  <c r="D275" i="55"/>
  <c r="D276" i="55"/>
  <c r="D277" i="55"/>
  <c r="D278" i="55"/>
  <c r="D279" i="55"/>
  <c r="D280" i="55"/>
  <c r="D281" i="55"/>
  <c r="D282" i="55"/>
  <c r="D283" i="55"/>
  <c r="D284" i="55"/>
  <c r="D285" i="55"/>
  <c r="D286" i="55"/>
  <c r="D287" i="55"/>
  <c r="D288" i="55"/>
  <c r="D289" i="55"/>
  <c r="D290" i="55"/>
  <c r="D291" i="55"/>
  <c r="D292" i="55"/>
  <c r="D293" i="55"/>
  <c r="D294" i="55"/>
  <c r="D295" i="55"/>
  <c r="D296" i="55"/>
  <c r="D297" i="55"/>
  <c r="D298" i="55"/>
  <c r="D299" i="55"/>
  <c r="D300" i="55"/>
  <c r="D301" i="55"/>
  <c r="D302" i="55"/>
  <c r="D303" i="55"/>
  <c r="D304" i="55"/>
  <c r="D305" i="55"/>
  <c r="D306" i="55"/>
  <c r="D307" i="55"/>
  <c r="D308" i="55"/>
  <c r="D309" i="55"/>
  <c r="D310" i="55"/>
  <c r="D311" i="55"/>
  <c r="D312" i="55"/>
  <c r="D313" i="55"/>
  <c r="D314" i="55"/>
  <c r="D315" i="55"/>
  <c r="D316" i="55"/>
  <c r="D317" i="55"/>
  <c r="D318" i="55"/>
  <c r="D319" i="55"/>
  <c r="D320" i="55"/>
  <c r="D321" i="55"/>
  <c r="D322" i="55"/>
  <c r="D323" i="55"/>
  <c r="D324" i="55"/>
  <c r="D325" i="55"/>
  <c r="D326" i="55"/>
  <c r="D327" i="55"/>
  <c r="D328" i="55"/>
  <c r="D329" i="55"/>
  <c r="D330" i="55"/>
  <c r="D331" i="55"/>
  <c r="D332" i="55"/>
  <c r="D333" i="55"/>
  <c r="D334" i="55"/>
  <c r="D335" i="55"/>
  <c r="D336" i="55"/>
  <c r="D337" i="55"/>
  <c r="D338" i="55"/>
  <c r="D339" i="55"/>
  <c r="D340" i="55"/>
  <c r="D341" i="55"/>
  <c r="D342" i="55"/>
  <c r="D343" i="55"/>
  <c r="D344" i="55"/>
  <c r="D345" i="55"/>
  <c r="D346" i="55"/>
  <c r="D347" i="55"/>
  <c r="D348" i="55"/>
  <c r="D349" i="55"/>
  <c r="D350" i="55"/>
  <c r="D351" i="55"/>
  <c r="D352" i="55"/>
  <c r="D353" i="55"/>
  <c r="D354" i="55"/>
  <c r="D355" i="55"/>
  <c r="D356" i="55"/>
  <c r="D357" i="55"/>
  <c r="D358" i="55"/>
  <c r="D359" i="55"/>
  <c r="D360" i="55"/>
  <c r="D361" i="55"/>
  <c r="D362" i="55"/>
  <c r="D363" i="55"/>
  <c r="D364" i="55"/>
  <c r="D365" i="55"/>
  <c r="D366" i="55"/>
  <c r="D367" i="55"/>
  <c r="D368" i="55"/>
  <c r="D369" i="55"/>
  <c r="D370" i="55"/>
  <c r="D371" i="55"/>
  <c r="D372" i="55"/>
  <c r="D373" i="55"/>
  <c r="D374" i="55"/>
  <c r="D375" i="55"/>
  <c r="D376" i="55"/>
  <c r="D377" i="55"/>
  <c r="D378" i="55"/>
  <c r="D379" i="55"/>
  <c r="D380" i="55"/>
  <c r="D381" i="55"/>
  <c r="D382" i="55"/>
  <c r="D383" i="55"/>
  <c r="D384" i="55"/>
  <c r="D385" i="55"/>
  <c r="D386" i="55"/>
  <c r="D387" i="55"/>
  <c r="D388" i="55"/>
  <c r="D389" i="55"/>
  <c r="D390" i="55"/>
  <c r="D391" i="55"/>
  <c r="D392" i="55"/>
  <c r="D393" i="55"/>
  <c r="D394" i="55"/>
  <c r="D395" i="55"/>
  <c r="D396" i="55"/>
  <c r="D397" i="55"/>
  <c r="D398" i="55"/>
  <c r="D399" i="55"/>
  <c r="D400" i="55"/>
  <c r="D401" i="55"/>
  <c r="D402" i="55"/>
  <c r="D403" i="55"/>
  <c r="D404" i="55"/>
  <c r="D405" i="55"/>
  <c r="D406" i="55"/>
  <c r="D407" i="55"/>
  <c r="D408" i="55"/>
  <c r="D409" i="55"/>
  <c r="D410" i="55"/>
  <c r="D411" i="55"/>
  <c r="D412" i="55"/>
  <c r="D413" i="55"/>
  <c r="D414" i="55"/>
  <c r="D415" i="55"/>
  <c r="D416" i="55"/>
  <c r="D417" i="55"/>
  <c r="D418" i="55"/>
  <c r="D419" i="55"/>
  <c r="D420" i="55"/>
  <c r="D421" i="55"/>
  <c r="D422" i="55"/>
  <c r="D423" i="55"/>
  <c r="D424" i="55"/>
  <c r="D425" i="55"/>
  <c r="D426" i="55"/>
  <c r="D427" i="55"/>
  <c r="D428" i="55"/>
  <c r="D429" i="55"/>
  <c r="D430" i="55"/>
  <c r="D431" i="55"/>
  <c r="D432" i="55"/>
  <c r="D433" i="55"/>
  <c r="D434" i="55"/>
  <c r="D435" i="55"/>
  <c r="D436" i="55"/>
  <c r="D437" i="55"/>
  <c r="D438" i="55"/>
  <c r="D439" i="55"/>
  <c r="D440" i="55"/>
  <c r="D441" i="55"/>
  <c r="D442" i="55"/>
  <c r="D443" i="55"/>
  <c r="D444" i="55"/>
  <c r="D445" i="55"/>
  <c r="D446" i="55"/>
  <c r="D447" i="55"/>
  <c r="D448" i="55"/>
  <c r="D449" i="55"/>
  <c r="D450" i="55"/>
  <c r="D451" i="55"/>
  <c r="D452" i="55"/>
  <c r="D453" i="55"/>
  <c r="D454" i="55"/>
  <c r="D455" i="55"/>
  <c r="D456" i="55"/>
  <c r="D457" i="55"/>
  <c r="D458" i="55"/>
  <c r="D459" i="55"/>
  <c r="D460" i="55"/>
  <c r="D461" i="55"/>
  <c r="D462" i="55"/>
  <c r="D463" i="55"/>
  <c r="D464" i="55"/>
  <c r="D465" i="55"/>
  <c r="D466" i="55"/>
  <c r="D467" i="55"/>
  <c r="D468" i="55"/>
  <c r="D472" i="55"/>
  <c r="D473" i="55"/>
  <c r="D474" i="55"/>
  <c r="D475" i="55"/>
  <c r="D476" i="55"/>
  <c r="D477" i="55"/>
  <c r="D478" i="55"/>
  <c r="D479" i="55"/>
  <c r="D480" i="55"/>
  <c r="D481" i="55"/>
  <c r="D482" i="55"/>
  <c r="D483" i="55"/>
  <c r="D484" i="55"/>
  <c r="D485" i="55"/>
  <c r="D486" i="55"/>
  <c r="D487" i="55"/>
  <c r="D488" i="55"/>
  <c r="D489" i="55"/>
  <c r="D490" i="55"/>
  <c r="D491" i="55"/>
  <c r="D492" i="55"/>
  <c r="D493" i="55"/>
  <c r="D494" i="55"/>
  <c r="D495" i="55"/>
  <c r="D496" i="55"/>
  <c r="D497" i="55"/>
  <c r="D498" i="55"/>
  <c r="D499" i="55"/>
  <c r="D500" i="55"/>
  <c r="D501" i="55"/>
  <c r="D502" i="55"/>
  <c r="D503" i="55"/>
  <c r="D504" i="55"/>
  <c r="D505" i="55"/>
  <c r="D506" i="55"/>
  <c r="D507" i="55"/>
  <c r="D508" i="55"/>
  <c r="D509" i="55"/>
  <c r="D510" i="55"/>
  <c r="D511" i="55"/>
  <c r="D512" i="55"/>
  <c r="D513" i="55"/>
  <c r="D514" i="55"/>
  <c r="D515" i="55"/>
  <c r="D516" i="55"/>
  <c r="D517" i="55"/>
  <c r="D518" i="55"/>
  <c r="D519" i="55"/>
  <c r="D520" i="55"/>
  <c r="D521" i="55"/>
  <c r="D522" i="55"/>
  <c r="D523" i="55"/>
  <c r="D524" i="55"/>
  <c r="D525" i="55"/>
  <c r="D526" i="55"/>
  <c r="D527" i="55"/>
  <c r="D528" i="55"/>
  <c r="D529" i="55"/>
  <c r="D530" i="55"/>
  <c r="D531" i="55"/>
  <c r="D532" i="55"/>
  <c r="D533" i="55"/>
  <c r="D534" i="55"/>
  <c r="D535" i="55"/>
  <c r="D536" i="55"/>
  <c r="D537" i="55"/>
  <c r="D540" i="55"/>
  <c r="D541" i="55"/>
  <c r="D542" i="55"/>
  <c r="D543" i="55"/>
  <c r="D544" i="55"/>
  <c r="D545" i="55"/>
  <c r="D546" i="55"/>
  <c r="D547" i="55"/>
  <c r="D548" i="55"/>
  <c r="D549" i="55"/>
  <c r="D550" i="55"/>
  <c r="D551" i="55"/>
  <c r="D552" i="55"/>
  <c r="D553" i="55"/>
  <c r="D554" i="55"/>
  <c r="D555" i="55"/>
  <c r="D556" i="55"/>
  <c r="D557" i="55"/>
  <c r="D558" i="55"/>
  <c r="D559" i="55"/>
  <c r="D560" i="55"/>
  <c r="D561" i="55"/>
  <c r="D562" i="55"/>
  <c r="D563" i="55"/>
  <c r="D564" i="55"/>
  <c r="D565" i="55"/>
  <c r="D566" i="55"/>
  <c r="D567" i="55"/>
  <c r="D568" i="55"/>
  <c r="D569" i="55"/>
  <c r="D570" i="55"/>
  <c r="D571" i="55"/>
  <c r="D572" i="55"/>
  <c r="D573" i="55"/>
  <c r="D574" i="55"/>
  <c r="D575" i="55"/>
  <c r="D576" i="55"/>
  <c r="D577" i="55"/>
  <c r="D578" i="55"/>
  <c r="D579" i="55"/>
  <c r="D580" i="55"/>
  <c r="D581" i="55"/>
  <c r="D582" i="55"/>
  <c r="D583" i="55"/>
  <c r="D584" i="55"/>
  <c r="D585" i="55"/>
  <c r="D586" i="55"/>
  <c r="D587" i="55"/>
  <c r="D588" i="55"/>
  <c r="D589" i="55"/>
  <c r="D590" i="55"/>
  <c r="D591" i="55"/>
  <c r="D592" i="55"/>
  <c r="D593" i="55"/>
  <c r="D594" i="55"/>
  <c r="D595" i="55"/>
  <c r="D596" i="55"/>
  <c r="D597" i="55"/>
  <c r="D598" i="55"/>
  <c r="D599" i="55"/>
  <c r="D600" i="55"/>
  <c r="D601" i="55"/>
  <c r="D602" i="55"/>
  <c r="D603" i="55"/>
  <c r="D604" i="55"/>
  <c r="D605" i="55"/>
  <c r="D606" i="55"/>
  <c r="D607" i="55"/>
  <c r="D608" i="55"/>
  <c r="D609" i="55"/>
  <c r="D610" i="55"/>
  <c r="D611" i="55"/>
  <c r="D612" i="55"/>
  <c r="D613" i="55"/>
  <c r="D614" i="55"/>
  <c r="D615" i="55"/>
  <c r="D616" i="55"/>
  <c r="D617" i="55"/>
  <c r="D618" i="55"/>
  <c r="D619" i="55"/>
  <c r="D620" i="55"/>
  <c r="D621" i="55"/>
  <c r="D622" i="55"/>
  <c r="D623" i="55"/>
  <c r="D624" i="55"/>
  <c r="D625" i="55"/>
  <c r="D626" i="55"/>
  <c r="D627" i="55"/>
  <c r="D628" i="55"/>
  <c r="D629" i="55"/>
  <c r="D630" i="55"/>
  <c r="D631" i="55"/>
  <c r="D632" i="55"/>
  <c r="D633" i="55"/>
  <c r="D634" i="55"/>
  <c r="D635" i="55"/>
  <c r="D636" i="55"/>
  <c r="D637" i="55"/>
  <c r="D638" i="55"/>
  <c r="D639" i="55"/>
  <c r="D640" i="55"/>
  <c r="D641" i="55"/>
  <c r="D642" i="55"/>
  <c r="D643" i="55"/>
  <c r="D644" i="55"/>
  <c r="D645" i="55"/>
  <c r="D646" i="55"/>
  <c r="D647" i="55"/>
  <c r="D648" i="55"/>
  <c r="D649" i="55"/>
  <c r="D650" i="55"/>
  <c r="D651" i="55"/>
  <c r="D652" i="55"/>
  <c r="D653" i="55"/>
  <c r="D654" i="55"/>
  <c r="D655" i="55"/>
  <c r="D656" i="55"/>
  <c r="D657" i="55"/>
  <c r="D658" i="55"/>
  <c r="D659" i="55"/>
  <c r="D660" i="55"/>
  <c r="D661" i="55"/>
  <c r="D662" i="55"/>
  <c r="D663" i="55"/>
  <c r="D664" i="55"/>
</calcChain>
</file>

<file path=xl/sharedStrings.xml><?xml version="1.0" encoding="utf-8"?>
<sst xmlns="http://schemas.openxmlformats.org/spreadsheetml/2006/main" count="30" uniqueCount="18">
  <si>
    <t>Date</t>
  </si>
  <si>
    <t>Drainage Depth (mm)</t>
  </si>
  <si>
    <t>TP Load (kg/ha)</t>
  </si>
  <si>
    <t>TSS Load (kg/ha)</t>
  </si>
  <si>
    <t>NO3 Load (kg/ha)</t>
  </si>
  <si>
    <t>NH4 Load (kg/ha)</t>
  </si>
  <si>
    <t>East Field NO3 Conc (mg/L)</t>
  </si>
  <si>
    <t>Unfer Field NO3 conc (mg/L)</t>
  </si>
  <si>
    <t>TP concentration (mg/L)</t>
  </si>
  <si>
    <t>TSS (mg/L)</t>
  </si>
  <si>
    <t>NH4 (mg/L)</t>
  </si>
  <si>
    <t>NO3 (mg/L)</t>
  </si>
  <si>
    <t>Unfer Field TP conc (mg/L)</t>
  </si>
  <si>
    <t>Unfer Field TSS conc (mg/L)</t>
  </si>
  <si>
    <t>Unfer Field NH4 conc (mg/L)</t>
  </si>
  <si>
    <t>East Field TP conc (mg/L)</t>
  </si>
  <si>
    <t>East Field TSS conc (mg/L)</t>
  </si>
  <si>
    <t>East Field NH4 conc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$-409]d\-mmm\-yy;@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5"/>
      </top>
      <bottom/>
      <diagonal/>
    </border>
  </borders>
  <cellStyleXfs count="22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8" fillId="0" borderId="0"/>
    <xf numFmtId="0" fontId="18" fillId="0" borderId="0"/>
    <xf numFmtId="0" fontId="18" fillId="0" borderId="0"/>
    <xf numFmtId="0" fontId="2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20" fillId="0" borderId="0"/>
    <xf numFmtId="0" fontId="18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9" fontId="20" fillId="0" borderId="0" applyFont="0" applyFill="0" applyBorder="0" applyAlignment="0" applyProtection="0"/>
    <xf numFmtId="9" fontId="20" fillId="0" borderId="0" applyFont="0" applyFill="0" applyBorder="0" applyAlignment="0" applyProtection="0"/>
    <xf numFmtId="9" fontId="20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8" fillId="0" borderId="0"/>
  </cellStyleXfs>
  <cellXfs count="15">
    <xf numFmtId="0" fontId="0" fillId="0" borderId="0" xfId="0"/>
    <xf numFmtId="0" fontId="0" fillId="0" borderId="0" xfId="0" applyFill="1"/>
    <xf numFmtId="165" fontId="0" fillId="0" borderId="10" xfId="0" applyNumberFormat="1" applyFont="1" applyFill="1" applyBorder="1"/>
    <xf numFmtId="0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ont="1" applyFill="1"/>
    <xf numFmtId="0" fontId="0" fillId="0" borderId="0" xfId="0" applyNumberFormat="1" applyFont="1" applyFill="1"/>
    <xf numFmtId="0" fontId="13" fillId="0" borderId="0" xfId="0" applyFont="1" applyFill="1" applyBorder="1"/>
    <xf numFmtId="165" fontId="0" fillId="0" borderId="0" xfId="0" applyNumberFormat="1" applyFill="1"/>
    <xf numFmtId="0" fontId="0" fillId="0" borderId="10" xfId="0" applyNumberFormat="1" applyFont="1" applyFill="1" applyBorder="1"/>
    <xf numFmtId="164" fontId="0" fillId="0" borderId="10" xfId="0" applyNumberFormat="1" applyFont="1" applyFill="1" applyBorder="1"/>
    <xf numFmtId="164" fontId="0" fillId="0" borderId="0" xfId="0" applyNumberFormat="1" applyFont="1" applyFill="1" applyBorder="1"/>
    <xf numFmtId="2" fontId="0" fillId="0" borderId="10" xfId="0" applyNumberFormat="1" applyFont="1" applyFill="1" applyBorder="1"/>
    <xf numFmtId="0" fontId="0" fillId="0" borderId="0" xfId="0" applyNumberFormat="1" applyFont="1" applyFill="1" applyBorder="1"/>
    <xf numFmtId="0" fontId="0" fillId="0" borderId="0" xfId="0" applyNumberFormat="1" applyFill="1" applyBorder="1"/>
  </cellXfs>
  <cellStyles count="228">
    <cellStyle name="20% - Accent1" xfId="19" builtinId="30" customBuiltin="1"/>
    <cellStyle name="20% - Accent1 2" xfId="48"/>
    <cellStyle name="20% - Accent1 2 2" xfId="49"/>
    <cellStyle name="20% - Accent1 2 3" xfId="50"/>
    <cellStyle name="20% - Accent1 2 4" xfId="51"/>
    <cellStyle name="20% - Accent1 3" xfId="52"/>
    <cellStyle name="20% - Accent1 4" xfId="53"/>
    <cellStyle name="20% - Accent1 5" xfId="54"/>
    <cellStyle name="20% - Accent2" xfId="23" builtinId="34" customBuiltin="1"/>
    <cellStyle name="20% - Accent2 2" xfId="55"/>
    <cellStyle name="20% - Accent2 2 2" xfId="56"/>
    <cellStyle name="20% - Accent2 2 3" xfId="57"/>
    <cellStyle name="20% - Accent2 2 4" xfId="58"/>
    <cellStyle name="20% - Accent2 3" xfId="59"/>
    <cellStyle name="20% - Accent2 4" xfId="60"/>
    <cellStyle name="20% - Accent2 5" xfId="61"/>
    <cellStyle name="20% - Accent3" xfId="27" builtinId="38" customBuiltin="1"/>
    <cellStyle name="20% - Accent3 2" xfId="62"/>
    <cellStyle name="20% - Accent3 2 2" xfId="63"/>
    <cellStyle name="20% - Accent3 2 3" xfId="64"/>
    <cellStyle name="20% - Accent3 2 4" xfId="65"/>
    <cellStyle name="20% - Accent3 3" xfId="66"/>
    <cellStyle name="20% - Accent3 4" xfId="67"/>
    <cellStyle name="20% - Accent3 5" xfId="68"/>
    <cellStyle name="20% - Accent4" xfId="31" builtinId="42" customBuiltin="1"/>
    <cellStyle name="20% - Accent4 2" xfId="69"/>
    <cellStyle name="20% - Accent4 2 2" xfId="70"/>
    <cellStyle name="20% - Accent4 2 3" xfId="71"/>
    <cellStyle name="20% - Accent4 2 4" xfId="72"/>
    <cellStyle name="20% - Accent4 3" xfId="73"/>
    <cellStyle name="20% - Accent4 4" xfId="74"/>
    <cellStyle name="20% - Accent4 5" xfId="75"/>
    <cellStyle name="20% - Accent5" xfId="35" builtinId="46" customBuiltin="1"/>
    <cellStyle name="20% - Accent5 2" xfId="76"/>
    <cellStyle name="20% - Accent5 2 2" xfId="77"/>
    <cellStyle name="20% - Accent5 2 3" xfId="78"/>
    <cellStyle name="20% - Accent5 2 4" xfId="79"/>
    <cellStyle name="20% - Accent5 3" xfId="80"/>
    <cellStyle name="20% - Accent5 4" xfId="81"/>
    <cellStyle name="20% - Accent5 5" xfId="82"/>
    <cellStyle name="20% - Accent6" xfId="39" builtinId="50" customBuiltin="1"/>
    <cellStyle name="20% - Accent6 2" xfId="83"/>
    <cellStyle name="20% - Accent6 2 2" xfId="84"/>
    <cellStyle name="20% - Accent6 2 3" xfId="85"/>
    <cellStyle name="20% - Accent6 2 4" xfId="86"/>
    <cellStyle name="20% - Accent6 3" xfId="87"/>
    <cellStyle name="20% - Accent6 4" xfId="88"/>
    <cellStyle name="20% - Accent6 5" xfId="89"/>
    <cellStyle name="40% - Accent1" xfId="20" builtinId="31" customBuiltin="1"/>
    <cellStyle name="40% - Accent1 2" xfId="90"/>
    <cellStyle name="40% - Accent1 2 2" xfId="91"/>
    <cellStyle name="40% - Accent1 2 3" xfId="92"/>
    <cellStyle name="40% - Accent1 2 4" xfId="93"/>
    <cellStyle name="40% - Accent1 3" xfId="94"/>
    <cellStyle name="40% - Accent1 4" xfId="95"/>
    <cellStyle name="40% - Accent1 5" xfId="96"/>
    <cellStyle name="40% - Accent2" xfId="24" builtinId="35" customBuiltin="1"/>
    <cellStyle name="40% - Accent2 2" xfId="97"/>
    <cellStyle name="40% - Accent2 2 2" xfId="98"/>
    <cellStyle name="40% - Accent2 2 3" xfId="99"/>
    <cellStyle name="40% - Accent2 2 4" xfId="100"/>
    <cellStyle name="40% - Accent2 3" xfId="101"/>
    <cellStyle name="40% - Accent2 4" xfId="102"/>
    <cellStyle name="40% - Accent2 5" xfId="103"/>
    <cellStyle name="40% - Accent3" xfId="28" builtinId="39" customBuiltin="1"/>
    <cellStyle name="40% - Accent3 2" xfId="104"/>
    <cellStyle name="40% - Accent3 2 2" xfId="105"/>
    <cellStyle name="40% - Accent3 2 3" xfId="106"/>
    <cellStyle name="40% - Accent3 2 4" xfId="107"/>
    <cellStyle name="40% - Accent3 3" xfId="108"/>
    <cellStyle name="40% - Accent3 4" xfId="109"/>
    <cellStyle name="40% - Accent3 5" xfId="110"/>
    <cellStyle name="40% - Accent4" xfId="32" builtinId="43" customBuiltin="1"/>
    <cellStyle name="40% - Accent4 2" xfId="111"/>
    <cellStyle name="40% - Accent4 2 2" xfId="112"/>
    <cellStyle name="40% - Accent4 2 3" xfId="113"/>
    <cellStyle name="40% - Accent4 2 4" xfId="114"/>
    <cellStyle name="40% - Accent4 3" xfId="115"/>
    <cellStyle name="40% - Accent4 4" xfId="116"/>
    <cellStyle name="40% - Accent4 5" xfId="117"/>
    <cellStyle name="40% - Accent5" xfId="36" builtinId="47" customBuiltin="1"/>
    <cellStyle name="40% - Accent5 2" xfId="118"/>
    <cellStyle name="40% - Accent5 2 2" xfId="119"/>
    <cellStyle name="40% - Accent5 2 3" xfId="120"/>
    <cellStyle name="40% - Accent5 2 4" xfId="121"/>
    <cellStyle name="40% - Accent5 3" xfId="122"/>
    <cellStyle name="40% - Accent5 4" xfId="123"/>
    <cellStyle name="40% - Accent5 5" xfId="124"/>
    <cellStyle name="40% - Accent6" xfId="40" builtinId="51" customBuiltin="1"/>
    <cellStyle name="40% - Accent6 2" xfId="125"/>
    <cellStyle name="40% - Accent6 2 2" xfId="126"/>
    <cellStyle name="40% - Accent6 2 3" xfId="127"/>
    <cellStyle name="40% - Accent6 2 4" xfId="128"/>
    <cellStyle name="40% - Accent6 3" xfId="129"/>
    <cellStyle name="40% - Accent6 4" xfId="130"/>
    <cellStyle name="40% - Accent6 5" xfId="131"/>
    <cellStyle name="60% - Accent1" xfId="21" builtinId="32" customBuiltin="1"/>
    <cellStyle name="60% - Accent1 2" xfId="132"/>
    <cellStyle name="60% - Accent2" xfId="25" builtinId="36" customBuiltin="1"/>
    <cellStyle name="60% - Accent2 2" xfId="133"/>
    <cellStyle name="60% - Accent3" xfId="29" builtinId="40" customBuiltin="1"/>
    <cellStyle name="60% - Accent3 2" xfId="134"/>
    <cellStyle name="60% - Accent4" xfId="33" builtinId="44" customBuiltin="1"/>
    <cellStyle name="60% - Accent4 2" xfId="135"/>
    <cellStyle name="60% - Accent5" xfId="37" builtinId="48" customBuiltin="1"/>
    <cellStyle name="60% - Accent5 2" xfId="136"/>
    <cellStyle name="60% - Accent6" xfId="41" builtinId="52" customBuiltin="1"/>
    <cellStyle name="60% - Accent6 2" xfId="137"/>
    <cellStyle name="Accent1" xfId="18" builtinId="29" customBuiltin="1"/>
    <cellStyle name="Accent1 2" xfId="138"/>
    <cellStyle name="Accent2" xfId="22" builtinId="33" customBuiltin="1"/>
    <cellStyle name="Accent2 2" xfId="139"/>
    <cellStyle name="Accent3" xfId="26" builtinId="37" customBuiltin="1"/>
    <cellStyle name="Accent3 2" xfId="140"/>
    <cellStyle name="Accent4" xfId="30" builtinId="41" customBuiltin="1"/>
    <cellStyle name="Accent4 2" xfId="141"/>
    <cellStyle name="Accent5" xfId="34" builtinId="45" customBuiltin="1"/>
    <cellStyle name="Accent5 2" xfId="142"/>
    <cellStyle name="Accent6" xfId="38" builtinId="49" customBuiltin="1"/>
    <cellStyle name="Accent6 2" xfId="143"/>
    <cellStyle name="Bad" xfId="7" builtinId="27" customBuiltin="1"/>
    <cellStyle name="Bad 2" xfId="144"/>
    <cellStyle name="Calculation" xfId="11" builtinId="22" customBuiltin="1"/>
    <cellStyle name="Calculation 2" xfId="145"/>
    <cellStyle name="Check Cell" xfId="13" builtinId="23" customBuiltin="1"/>
    <cellStyle name="Check Cell 2" xfId="146"/>
    <cellStyle name="Explanatory Text" xfId="16" builtinId="53" customBuiltin="1"/>
    <cellStyle name="Explanatory Text 2" xfId="147"/>
    <cellStyle name="Good" xfId="6" builtinId="26" customBuiltin="1"/>
    <cellStyle name="Good 2" xfId="148"/>
    <cellStyle name="Heading 1" xfId="2" builtinId="16" customBuiltin="1"/>
    <cellStyle name="Heading 1 2" xfId="149"/>
    <cellStyle name="Heading 2" xfId="3" builtinId="17" customBuiltin="1"/>
    <cellStyle name="Heading 2 2" xfId="150"/>
    <cellStyle name="Heading 3" xfId="4" builtinId="18" customBuiltin="1"/>
    <cellStyle name="Heading 3 2" xfId="151"/>
    <cellStyle name="Heading 4" xfId="5" builtinId="19" customBuiltin="1"/>
    <cellStyle name="Heading 4 2" xfId="152"/>
    <cellStyle name="Input" xfId="9" builtinId="20" customBuiltin="1"/>
    <cellStyle name="Input 2" xfId="153"/>
    <cellStyle name="Linked Cell" xfId="12" builtinId="24" customBuiltin="1"/>
    <cellStyle name="Linked Cell 2" xfId="154"/>
    <cellStyle name="Neutral" xfId="8" builtinId="28" customBuiltin="1"/>
    <cellStyle name="Neutral 2" xfId="155"/>
    <cellStyle name="Normal" xfId="0" builtinId="0"/>
    <cellStyle name="Normal 2" xfId="42"/>
    <cellStyle name="Normal 2 10" xfId="156"/>
    <cellStyle name="Normal 2 2" xfId="157"/>
    <cellStyle name="Normal 2 2 2" xfId="158"/>
    <cellStyle name="Normal 2 2 3" xfId="159"/>
    <cellStyle name="Normal 2 3" xfId="160"/>
    <cellStyle name="Normal 2 3 2" xfId="161"/>
    <cellStyle name="Normal 2 3 3" xfId="162"/>
    <cellStyle name="Normal 2 3 4" xfId="163"/>
    <cellStyle name="Normal 2 4" xfId="164"/>
    <cellStyle name="Normal 2 4 2" xfId="165"/>
    <cellStyle name="Normal 2 4 3" xfId="166"/>
    <cellStyle name="Normal 2 4 4" xfId="167"/>
    <cellStyle name="Normal 2 5" xfId="168"/>
    <cellStyle name="Normal 2 6" xfId="169"/>
    <cellStyle name="Normal 2 6 2" xfId="170"/>
    <cellStyle name="Normal 2 6 3" xfId="171"/>
    <cellStyle name="Normal 2 7" xfId="172"/>
    <cellStyle name="Normal 2 8" xfId="173"/>
    <cellStyle name="Normal 2 9" xfId="174"/>
    <cellStyle name="Normal 3" xfId="43"/>
    <cellStyle name="Normal 3 10" xfId="176"/>
    <cellStyle name="Normal 3 11" xfId="177"/>
    <cellStyle name="Normal 3 12" xfId="175"/>
    <cellStyle name="Normal 3 13" xfId="44"/>
    <cellStyle name="Normal 3 2" xfId="46"/>
    <cellStyle name="Normal 3 2 2" xfId="179"/>
    <cellStyle name="Normal 3 2 3" xfId="180"/>
    <cellStyle name="Normal 3 2 4" xfId="181"/>
    <cellStyle name="Normal 3 2 5" xfId="182"/>
    <cellStyle name="Normal 3 2 6" xfId="178"/>
    <cellStyle name="Normal 3 3" xfId="45"/>
    <cellStyle name="Normal 3 3 2" xfId="184"/>
    <cellStyle name="Normal 3 3 3" xfId="185"/>
    <cellStyle name="Normal 3 3 4" xfId="186"/>
    <cellStyle name="Normal 3 3 5" xfId="183"/>
    <cellStyle name="Normal 3 3 6" xfId="227"/>
    <cellStyle name="Normal 3 4" xfId="187"/>
    <cellStyle name="Normal 3 5" xfId="188"/>
    <cellStyle name="Normal 3 6" xfId="189"/>
    <cellStyle name="Normal 3 7" xfId="190"/>
    <cellStyle name="Normal 3 8" xfId="191"/>
    <cellStyle name="Normal 3 9" xfId="192"/>
    <cellStyle name="Normal 4" xfId="193"/>
    <cellStyle name="Normal 4 2" xfId="194"/>
    <cellStyle name="Normal 4 2 2" xfId="195"/>
    <cellStyle name="Normal 4 2 3" xfId="196"/>
    <cellStyle name="Normal 4 2 4" xfId="197"/>
    <cellStyle name="Normal 4 3" xfId="198"/>
    <cellStyle name="Normal 4 4" xfId="199"/>
    <cellStyle name="Normal 5" xfId="200"/>
    <cellStyle name="Normal 5 2" xfId="201"/>
    <cellStyle name="Normal 5 2 2" xfId="202"/>
    <cellStyle name="Normal 5 3" xfId="203"/>
    <cellStyle name="Normal 5 3 2" xfId="204"/>
    <cellStyle name="Normal 5 4" xfId="205"/>
    <cellStyle name="Normal 5 5" xfId="206"/>
    <cellStyle name="Normal 6" xfId="207"/>
    <cellStyle name="Normal 6 2" xfId="208"/>
    <cellStyle name="Normal 6 3" xfId="209"/>
    <cellStyle name="Normal 7" xfId="210"/>
    <cellStyle name="Normal 8" xfId="211"/>
    <cellStyle name="Normal 9" xfId="47"/>
    <cellStyle name="Note" xfId="15" builtinId="10" customBuiltin="1"/>
    <cellStyle name="Note 2" xfId="212"/>
    <cellStyle name="Note 2 2" xfId="213"/>
    <cellStyle name="Note 2 3" xfId="214"/>
    <cellStyle name="Note 2 4" xfId="215"/>
    <cellStyle name="Note 3" xfId="216"/>
    <cellStyle name="Note 3 2" xfId="217"/>
    <cellStyle name="Note 3 3" xfId="218"/>
    <cellStyle name="Note 3 4" xfId="219"/>
    <cellStyle name="Output" xfId="10" builtinId="21" customBuiltin="1"/>
    <cellStyle name="Output 2" xfId="220"/>
    <cellStyle name="Percent 2" xfId="222"/>
    <cellStyle name="Percent 3" xfId="223"/>
    <cellStyle name="Percent 4" xfId="221"/>
    <cellStyle name="Title" xfId="1" builtinId="15" customBuiltin="1"/>
    <cellStyle name="Title 2" xfId="224"/>
    <cellStyle name="Total" xfId="17" builtinId="25" customBuiltin="1"/>
    <cellStyle name="Total 2" xfId="225"/>
    <cellStyle name="Warning Text" xfId="14" builtinId="11" customBuiltin="1"/>
    <cellStyle name="Warning Text 2" xfId="226"/>
  </cellStyles>
  <dxfs count="76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165" formatCode="[$-409]d\-mmm\-yy;@"/>
      <fill>
        <patternFill patternType="none">
          <fgColor indexed="64"/>
          <bgColor auto="1"/>
        </patternFill>
      </fill>
    </dxf>
    <dxf>
      <numFmt numFmtId="165" formatCode="[$-409]d\-mmm\-yy;@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theme="5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5"/>
        </top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outline="0">
        <left style="thin">
          <color theme="5"/>
        </left>
        <right style="thin">
          <color theme="5"/>
        </right>
        <top style="thin">
          <color theme="5"/>
        </top>
        <bottom style="thin">
          <color theme="5"/>
        </bottom>
      </border>
    </dxf>
    <dxf>
      <border outline="0">
        <left style="thin">
          <color theme="5"/>
        </left>
        <right style="thin">
          <color theme="5"/>
        </right>
        <top style="thin">
          <color theme="5"/>
        </top>
        <bottom style="thin">
          <color theme="5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132" displayName="Table2132" ref="A1:J909" totalsRowCount="1" headerRowDxfId="2" dataDxfId="0" totalsRowDxfId="1">
  <autoFilter ref="A1:J908"/>
  <sortState ref="A2:AI908">
    <sortCondition ref="A1:A908"/>
  </sortState>
  <tableColumns count="10">
    <tableColumn id="1" name="Date" dataDxfId="22" totalsRowDxfId="21"/>
    <tableColumn id="6" name="Drainage Depth (mm)" dataDxfId="20" totalsRowDxfId="19"/>
    <tableColumn id="3" name="East Field TP conc (mg/L)" dataDxfId="18" totalsRowDxfId="17"/>
    <tableColumn id="7" name="TP Load (kg/ha)" dataDxfId="16" totalsRowDxfId="15">
      <calculatedColumnFormula>(Table2132[[#This Row],[Drainage Depth (mm)]]*Table2132[[#This Row],[East Field TP conc (mg/L)]])/100</calculatedColumnFormula>
    </tableColumn>
    <tableColumn id="2" name="East Field TSS conc (mg/L)" totalsRowFunction="count" dataDxfId="14" totalsRowDxfId="13"/>
    <tableColumn id="8" name="TSS Load (kg/ha)" dataDxfId="12" totalsRowDxfId="11">
      <calculatedColumnFormula>(Table2132[[#This Row],[Drainage Depth (mm)]]*Table2132[[#This Row],[East Field TSS conc (mg/L)]])/100</calculatedColumnFormula>
    </tableColumn>
    <tableColumn id="4" name="East Field NO3 Conc (mg/L)" dataDxfId="10" totalsRowDxfId="9"/>
    <tableColumn id="9" name="NO3 Load (kg/ha)" dataDxfId="8" totalsRowDxfId="7">
      <calculatedColumnFormula>(Table2132[[#This Row],[Drainage Depth (mm)]]*Table2132[[#This Row],[East Field NO3 Conc (mg/L)]])/100</calculatedColumnFormula>
    </tableColumn>
    <tableColumn id="12" name="East Field NH4 conc (mg/L)" totalsRowFunction="count" dataDxfId="6" totalsRowDxfId="5"/>
    <tableColumn id="10" name="NH4 Load (kg/ha)" dataDxfId="4" totalsRowDxfId="3">
      <calculatedColumnFormula>(Table2132[[#This Row],[Drainage Depth (mm)]]*Table2132[[#This Row],[East Field NH4 conc (mg/L)]])/100</calculatedColumnFormula>
    </tableColumn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J665" totalsRowCount="1" headerRowDxfId="25" dataDxfId="23" totalsRowDxfId="24" tableBorderDxfId="75">
  <autoFilter ref="A1:J664"/>
  <sortState ref="A2:AD710">
    <sortCondition ref="A1:A707"/>
  </sortState>
  <tableColumns count="10">
    <tableColumn id="1" name="Date" dataDxfId="45" totalsRowDxfId="44"/>
    <tableColumn id="2" name="Drainage Depth (mm)" dataDxfId="43" totalsRowDxfId="42"/>
    <tableColumn id="4" name="Unfer Field TP conc (mg/L)" dataDxfId="41" totalsRowDxfId="40"/>
    <tableColumn id="9" name="TP Load (kg/ha)" dataDxfId="39" totalsRowDxfId="38">
      <calculatedColumnFormula>(Table3[[#This Row],[Drainage Depth (mm)]]*Table3[[#This Row],[Unfer Field TP conc (mg/L)]])/100</calculatedColumnFormula>
    </tableColumn>
    <tableColumn id="5" name="Unfer Field TSS conc (mg/L)" totalsRowFunction="count" dataDxfId="37" totalsRowDxfId="36"/>
    <tableColumn id="10" name="TSS Load (kg/ha)" dataDxfId="35" totalsRowDxfId="34">
      <calculatedColumnFormula>(Table3[[#This Row],[Drainage Depth (mm)]]*Table3[[#This Row],[Unfer Field TSS conc (mg/L)]])/100</calculatedColumnFormula>
    </tableColumn>
    <tableColumn id="6" name="Unfer Field NO3 conc (mg/L)" dataDxfId="33" totalsRowDxfId="32"/>
    <tableColumn id="11" name="NO3 Load (kg/ha)" dataDxfId="31" totalsRowDxfId="30">
      <calculatedColumnFormula>(Table3[[#This Row],[Drainage Depth (mm)]]*Table3[[#This Row],[Unfer Field NO3 conc (mg/L)]])/100</calculatedColumnFormula>
    </tableColumn>
    <tableColumn id="7" name="Unfer Field NH4 conc (mg/L)" totalsRowFunction="count" dataDxfId="29" totalsRowDxfId="28"/>
    <tableColumn id="12" name="NH4 Load (kg/ha)" dataDxfId="27" totalsRowDxfId="26">
      <calculatedColumnFormula>(Table3[[#This Row],[Drainage Depth (mm)]]*Table3[[#This Row],[Unfer Field NH4 conc (mg/L)]])/100</calculatedColumnFormula>
    </tableColumn>
  </tableColumns>
  <tableStyleInfo name="TableStyleLight10" showFirstColumn="0" showLastColumn="0" showRowStripes="1" showColumnStripes="0"/>
</table>
</file>

<file path=xl/tables/table3.xml><?xml version="1.0" encoding="utf-8"?>
<table xmlns="http://schemas.openxmlformats.org/spreadsheetml/2006/main" id="7" name="Table7" displayName="Table7" ref="A1:J481" totalsRowCount="1" headerRowDxfId="48" dataDxfId="46" totalsRowDxfId="47" tableBorderDxfId="74">
  <autoFilter ref="A1:J480"/>
  <sortState ref="A2:AD503">
    <sortCondition ref="A1:A503"/>
  </sortState>
  <tableColumns count="10">
    <tableColumn id="1" name="Date" dataDxfId="68" totalsRowDxfId="67"/>
    <tableColumn id="2" name="Drainage Depth (mm)" dataDxfId="66" totalsRowDxfId="65"/>
    <tableColumn id="4" name="TP concentration (mg/L)" dataDxfId="64" totalsRowDxfId="63"/>
    <tableColumn id="9" name="TP Load (kg/ha)" dataDxfId="62" totalsRowDxfId="61">
      <calculatedColumnFormula>(Table7[[#This Row],[Drainage Depth (mm)]]*Table7[[#This Row],[TP concentration (mg/L)]])/100</calculatedColumnFormula>
    </tableColumn>
    <tableColumn id="5" name="TSS (mg/L)" totalsRowFunction="count" dataDxfId="60" totalsRowDxfId="59"/>
    <tableColumn id="10" name="TSS Load (kg/ha)" dataDxfId="58" totalsRowDxfId="57">
      <calculatedColumnFormula>(Table7[[#This Row],[Drainage Depth (mm)]]*Table7[[#This Row],[TSS (mg/L)]])/100</calculatedColumnFormula>
    </tableColumn>
    <tableColumn id="6" name="NO3 (mg/L)" dataDxfId="56" totalsRowDxfId="55"/>
    <tableColumn id="11" name="NO3 Load (kg/ha)" dataDxfId="54" totalsRowDxfId="53">
      <calculatedColumnFormula>(Table7[[#This Row],[Drainage Depth (mm)]]*Table7[[#This Row],[NO3 (mg/L)]])/100</calculatedColumnFormula>
    </tableColumn>
    <tableColumn id="7" name="NH4 (mg/L)" dataDxfId="52" totalsRowDxfId="51"/>
    <tableColumn id="12" name="NH4 Load (kg/ha)" dataDxfId="50" totalsRowDxfId="49">
      <calculatedColumnFormula>(Table7[[#This Row],[Drainage Depth (mm)]]*Table7[[#This Row],[NH4 (mg/L)]])/100</calculatedColumnFormula>
    </tableColumn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9"/>
  <sheetViews>
    <sheetView tabSelected="1" workbookViewId="0"/>
  </sheetViews>
  <sheetFormatPr defaultColWidth="12.140625" defaultRowHeight="15"/>
  <cols>
    <col min="1" max="1" width="10.140625" style="1" bestFit="1" customWidth="1"/>
    <col min="2" max="2" width="22.5703125" style="1" bestFit="1" customWidth="1"/>
    <col min="3" max="3" width="25.42578125" style="1" bestFit="1" customWidth="1"/>
    <col min="4" max="4" width="17" style="1" bestFit="1" customWidth="1"/>
    <col min="5" max="5" width="26.28515625" style="1" bestFit="1" customWidth="1"/>
    <col min="6" max="6" width="17.85546875" style="1" bestFit="1" customWidth="1"/>
    <col min="7" max="7" width="27.42578125" style="1" bestFit="1" customWidth="1"/>
    <col min="8" max="8" width="18.7109375" style="1" bestFit="1" customWidth="1"/>
    <col min="9" max="9" width="27" style="1" bestFit="1" customWidth="1"/>
    <col min="10" max="10" width="18.5703125" style="1" bestFit="1" customWidth="1"/>
    <col min="11" max="16384" width="12.140625" style="1"/>
  </cols>
  <sheetData>
    <row r="1" spans="1:10" s="1" customFormat="1">
      <c r="A1" s="1" t="s">
        <v>0</v>
      </c>
      <c r="B1" s="1" t="s">
        <v>1</v>
      </c>
      <c r="C1" s="1" t="s">
        <v>15</v>
      </c>
      <c r="D1" s="1" t="s">
        <v>2</v>
      </c>
      <c r="E1" s="1" t="s">
        <v>16</v>
      </c>
      <c r="F1" s="1" t="s">
        <v>3</v>
      </c>
      <c r="G1" s="1" t="s">
        <v>6</v>
      </c>
      <c r="H1" s="1" t="s">
        <v>4</v>
      </c>
      <c r="I1" s="1" t="s">
        <v>17</v>
      </c>
      <c r="J1" s="1" t="s">
        <v>5</v>
      </c>
    </row>
    <row r="2" spans="1:10" s="1" customFormat="1">
      <c r="A2" s="5">
        <v>39173</v>
      </c>
      <c r="B2" s="6">
        <v>7.4551621633084668</v>
      </c>
      <c r="C2" s="3">
        <v>0.20937809334023735</v>
      </c>
      <c r="D2" s="3">
        <f>(Table2132[[#This Row],[Drainage Depth (mm)]]*Table2132[[#This Row],[East Field TP conc (mg/L)]])/100</f>
        <v>1.5609476392958059E-2</v>
      </c>
      <c r="E2" s="3">
        <v>6.9125543140257459</v>
      </c>
      <c r="F2" s="3">
        <f>(Table2132[[#This Row],[Drainage Depth (mm)]]*Table2132[[#This Row],[East Field TSS conc (mg/L)]])/100</f>
        <v>0.51534213373739457</v>
      </c>
      <c r="G2" s="3">
        <v>21.521339710459166</v>
      </c>
      <c r="H2" s="3">
        <f>(Table2132[[#This Row],[Drainage Depth (mm)]]*Table2132[[#This Row],[East Field NO3 Conc (mg/L)]])/100</f>
        <v>1.6044507751312318</v>
      </c>
      <c r="I2" s="3">
        <v>5.0000000000000079E-2</v>
      </c>
      <c r="J2" s="3">
        <f>(Table2132[[#This Row],[Drainage Depth (mm)]]*Table2132[[#This Row],[East Field NH4 conc (mg/L)]])/100</f>
        <v>3.7275810816542391E-3</v>
      </c>
    </row>
    <row r="3" spans="1:10" s="1" customFormat="1">
      <c r="A3" s="5">
        <v>39174</v>
      </c>
      <c r="B3" s="6">
        <v>4.2079015297800852</v>
      </c>
      <c r="C3" s="3">
        <v>0.15842830929138382</v>
      </c>
      <c r="D3" s="3">
        <f>(Table2132[[#This Row],[Drainage Depth (mm)]]*Table2132[[#This Row],[East Field TP conc (mg/L)]])/100</f>
        <v>6.6665072502768655E-3</v>
      </c>
      <c r="E3" s="3">
        <v>4.3465268688183771</v>
      </c>
      <c r="F3" s="3">
        <f>(Table2132[[#This Row],[Drainage Depth (mm)]]*Table2132[[#This Row],[East Field TSS conc (mg/L)]])/100</f>
        <v>0.18289757060531095</v>
      </c>
      <c r="G3" s="3">
        <v>17.152241151288276</v>
      </c>
      <c r="H3" s="3">
        <f>(Table2132[[#This Row],[Drainage Depth (mm)]]*Table2132[[#This Row],[East Field NO3 Conc (mg/L)]])/100</f>
        <v>0.72174941779662871</v>
      </c>
      <c r="I3" s="3">
        <v>4.9999999999999774E-2</v>
      </c>
      <c r="J3" s="3">
        <f>(Table2132[[#This Row],[Drainage Depth (mm)]]*Table2132[[#This Row],[East Field NH4 conc (mg/L)]])/100</f>
        <v>2.1039507648900331E-3</v>
      </c>
    </row>
    <row r="4" spans="1:10" s="1" customFormat="1">
      <c r="A4" s="5">
        <v>39175</v>
      </c>
      <c r="B4" s="6">
        <v>2.7843241555429699</v>
      </c>
      <c r="C4" s="3">
        <v>0.13456586286023958</v>
      </c>
      <c r="D4" s="3">
        <f>(Table2132[[#This Row],[Drainage Depth (mm)]]*Table2132[[#This Row],[East Field TP conc (mg/L)]])/100</f>
        <v>3.7467498247324765E-3</v>
      </c>
      <c r="E4" s="3">
        <v>3.2286642876496763</v>
      </c>
      <c r="F4" s="3">
        <f>(Table2132[[#This Row],[Drainage Depth (mm)]]*Table2132[[#This Row],[East Field TSS conc (mg/L)]])/100</f>
        <v>8.9896479662419287E-2</v>
      </c>
      <c r="G4" s="3">
        <v>17.570176140573395</v>
      </c>
      <c r="H4" s="3">
        <f>(Table2132[[#This Row],[Drainage Depth (mm)]]*Table2132[[#This Row],[East Field NO3 Conc (mg/L)]])/100</f>
        <v>0.48921065845343259</v>
      </c>
      <c r="I4" s="3">
        <v>4.9999999999999982E-2</v>
      </c>
      <c r="J4" s="3">
        <f>(Table2132[[#This Row],[Drainage Depth (mm)]]*Table2132[[#This Row],[East Field NH4 conc (mg/L)]])/100</f>
        <v>1.3921620777714843E-3</v>
      </c>
    </row>
    <row r="5" spans="1:10" s="1" customFormat="1">
      <c r="A5" s="5">
        <v>39176</v>
      </c>
      <c r="B5" s="6">
        <v>2.0631815402901048</v>
      </c>
      <c r="C5" s="3">
        <v>0.10726946150165198</v>
      </c>
      <c r="D5" s="3">
        <f>(Table2132[[#This Row],[Drainage Depth (mm)]]*Table2132[[#This Row],[East Field TP conc (mg/L)]])/100</f>
        <v>2.2131637280706842E-3</v>
      </c>
      <c r="E5" s="3">
        <v>3.0131073345644164</v>
      </c>
      <c r="F5" s="3">
        <f>(Table2132[[#This Row],[Drainage Depth (mm)]]*Table2132[[#This Row],[East Field TSS conc (mg/L)]])/100</f>
        <v>6.2165874315860244E-2</v>
      </c>
      <c r="G5" s="3">
        <v>20.188261248504965</v>
      </c>
      <c r="H5" s="3">
        <f>(Table2132[[#This Row],[Drainage Depth (mm)]]*Table2132[[#This Row],[East Field NO3 Conc (mg/L)]])/100</f>
        <v>0.41652047938469505</v>
      </c>
      <c r="I5" s="3">
        <v>5.0000000000000065E-2</v>
      </c>
      <c r="J5" s="3">
        <f>(Table2132[[#This Row],[Drainage Depth (mm)]]*Table2132[[#This Row],[East Field NH4 conc (mg/L)]])/100</f>
        <v>1.0315907701450536E-3</v>
      </c>
    </row>
    <row r="6" spans="1:10" s="1" customFormat="1">
      <c r="A6" s="5">
        <v>39177</v>
      </c>
      <c r="B6" s="6">
        <v>1.5981988224097037</v>
      </c>
      <c r="C6" s="3">
        <v>9.6499999999999989E-2</v>
      </c>
      <c r="D6" s="3">
        <f>(Table2132[[#This Row],[Drainage Depth (mm)]]*Table2132[[#This Row],[East Field TP conc (mg/L)]])/100</f>
        <v>1.5422618636253638E-3</v>
      </c>
      <c r="E6" s="3">
        <v>3.5000000000000036</v>
      </c>
      <c r="F6" s="3">
        <f>(Table2132[[#This Row],[Drainage Depth (mm)]]*Table2132[[#This Row],[East Field TSS conc (mg/L)]])/100</f>
        <v>5.5936958784339685E-2</v>
      </c>
      <c r="G6" s="3">
        <v>20.050000000000022</v>
      </c>
      <c r="H6" s="3">
        <f>(Table2132[[#This Row],[Drainage Depth (mm)]]*Table2132[[#This Row],[East Field NO3 Conc (mg/L)]])/100</f>
        <v>0.32043886389314591</v>
      </c>
      <c r="I6" s="3">
        <v>5.0000000000000037E-2</v>
      </c>
      <c r="J6" s="3">
        <f>(Table2132[[#This Row],[Drainage Depth (mm)]]*Table2132[[#This Row],[East Field NH4 conc (mg/L)]])/100</f>
        <v>7.9909941120485245E-4</v>
      </c>
    </row>
    <row r="7" spans="1:10" s="1" customFormat="1">
      <c r="A7" s="5">
        <v>39178</v>
      </c>
      <c r="B7" s="6">
        <v>1.2713622970923479</v>
      </c>
      <c r="C7" s="3">
        <v>9.6500000000000058E-2</v>
      </c>
      <c r="D7" s="3">
        <f>(Table2132[[#This Row],[Drainage Depth (mm)]]*Table2132[[#This Row],[East Field TP conc (mg/L)]])/100</f>
        <v>1.2268646166941164E-3</v>
      </c>
      <c r="E7" s="3">
        <v>3.5000000000000027</v>
      </c>
      <c r="F7" s="3">
        <f>(Table2132[[#This Row],[Drainage Depth (mm)]]*Table2132[[#This Row],[East Field TSS conc (mg/L)]])/100</f>
        <v>4.4497680398232209E-2</v>
      </c>
      <c r="G7" s="3">
        <v>20.050000000000015</v>
      </c>
      <c r="H7" s="3">
        <f>(Table2132[[#This Row],[Drainage Depth (mm)]]*Table2132[[#This Row],[East Field NO3 Conc (mg/L)]])/100</f>
        <v>0.25490814056701594</v>
      </c>
      <c r="I7" s="3">
        <v>5.0000000000000051E-2</v>
      </c>
      <c r="J7" s="3">
        <f>(Table2132[[#This Row],[Drainage Depth (mm)]]*Table2132[[#This Row],[East Field NH4 conc (mg/L)]])/100</f>
        <v>6.3568114854617474E-4</v>
      </c>
    </row>
    <row r="8" spans="1:10" s="1" customFormat="1">
      <c r="A8" s="5">
        <v>39179</v>
      </c>
      <c r="B8" s="6">
        <v>1.1111337625477273</v>
      </c>
      <c r="C8" s="3">
        <v>9.6500000000000016E-2</v>
      </c>
      <c r="D8" s="3">
        <f>(Table2132[[#This Row],[Drainage Depth (mm)]]*Table2132[[#This Row],[East Field TP conc (mg/L)]])/100</f>
        <v>1.072244080858557E-3</v>
      </c>
      <c r="E8" s="3">
        <v>3.5000000000000067</v>
      </c>
      <c r="F8" s="3">
        <f>(Table2132[[#This Row],[Drainage Depth (mm)]]*Table2132[[#This Row],[East Field TSS conc (mg/L)]])/100</f>
        <v>3.8889681689170529E-2</v>
      </c>
      <c r="G8" s="3">
        <v>20.050000000000011</v>
      </c>
      <c r="H8" s="3">
        <f>(Table2132[[#This Row],[Drainage Depth (mm)]]*Table2132[[#This Row],[East Field NO3 Conc (mg/L)]])/100</f>
        <v>0.22278231939081944</v>
      </c>
      <c r="I8" s="3">
        <v>5.0000000000000051E-2</v>
      </c>
      <c r="J8" s="3">
        <f>(Table2132[[#This Row],[Drainage Depth (mm)]]*Table2132[[#This Row],[East Field NH4 conc (mg/L)]])/100</f>
        <v>5.5556688127386417E-4</v>
      </c>
    </row>
    <row r="9" spans="1:10" s="1" customFormat="1">
      <c r="A9" s="5">
        <v>39180</v>
      </c>
      <c r="B9" s="6">
        <v>0.93041075524077954</v>
      </c>
      <c r="C9" s="3">
        <v>9.6500000000000086E-2</v>
      </c>
      <c r="D9" s="3">
        <f>(Table2132[[#This Row],[Drainage Depth (mm)]]*Table2132[[#This Row],[East Field TP conc (mg/L)]])/100</f>
        <v>8.9784637880735299E-4</v>
      </c>
      <c r="E9" s="3">
        <v>3.5000000000000044</v>
      </c>
      <c r="F9" s="3">
        <f>(Table2132[[#This Row],[Drainage Depth (mm)]]*Table2132[[#This Row],[East Field TSS conc (mg/L)]])/100</f>
        <v>3.2564376433427328E-2</v>
      </c>
      <c r="G9" s="3">
        <v>20.050000000000015</v>
      </c>
      <c r="H9" s="3">
        <f>(Table2132[[#This Row],[Drainage Depth (mm)]]*Table2132[[#This Row],[East Field NO3 Conc (mg/L)]])/100</f>
        <v>0.18654735642577644</v>
      </c>
      <c r="I9" s="3">
        <v>5.0000000000000031E-2</v>
      </c>
      <c r="J9" s="3">
        <f>(Table2132[[#This Row],[Drainage Depth (mm)]]*Table2132[[#This Row],[East Field NH4 conc (mg/L)]])/100</f>
        <v>4.6520537762039004E-4</v>
      </c>
    </row>
    <row r="10" spans="1:10" s="1" customFormat="1">
      <c r="A10" s="5">
        <v>39181</v>
      </c>
      <c r="B10" s="6">
        <v>0.82961685064650459</v>
      </c>
      <c r="C10" s="3">
        <v>9.6499999999999975E-2</v>
      </c>
      <c r="D10" s="3">
        <f>(Table2132[[#This Row],[Drainage Depth (mm)]]*Table2132[[#This Row],[East Field TP conc (mg/L)]])/100</f>
        <v>8.0058026087387671E-4</v>
      </c>
      <c r="E10" s="3">
        <v>3.5</v>
      </c>
      <c r="F10" s="3">
        <f>(Table2132[[#This Row],[Drainage Depth (mm)]]*Table2132[[#This Row],[East Field TSS conc (mg/L)]])/100</f>
        <v>2.9036589772627658E-2</v>
      </c>
      <c r="G10" s="3">
        <v>20.050000000000018</v>
      </c>
      <c r="H10" s="3">
        <f>(Table2132[[#This Row],[Drainage Depth (mm)]]*Table2132[[#This Row],[East Field NO3 Conc (mg/L)]])/100</f>
        <v>0.16633817855462432</v>
      </c>
      <c r="I10" s="3">
        <v>5.000000000000001E-2</v>
      </c>
      <c r="J10" s="3">
        <f>(Table2132[[#This Row],[Drainage Depth (mm)]]*Table2132[[#This Row],[East Field NH4 conc (mg/L)]])/100</f>
        <v>4.1480842532325238E-4</v>
      </c>
    </row>
    <row r="11" spans="1:10" s="1" customFormat="1">
      <c r="A11" s="5">
        <v>39182</v>
      </c>
      <c r="B11" s="6">
        <v>0.78904080245506503</v>
      </c>
      <c r="C11" s="3">
        <v>8.2260942776483575E-2</v>
      </c>
      <c r="D11" s="3">
        <f>(Table2132[[#This Row],[Drainage Depth (mm)]]*Table2132[[#This Row],[East Field TP conc (mg/L)]])/100</f>
        <v>6.4907240299066785E-4</v>
      </c>
      <c r="E11" s="3">
        <v>3.8436521165004254</v>
      </c>
      <c r="F11" s="3">
        <f>(Table2132[[#This Row],[Drainage Depth (mm)]]*Table2132[[#This Row],[East Field TSS conc (mg/L)]])/100</f>
        <v>3.0327983503616048E-2</v>
      </c>
      <c r="G11" s="3">
        <v>19.744451261987304</v>
      </c>
      <c r="H11" s="3">
        <f>(Table2132[[#This Row],[Drainage Depth (mm)]]*Table2132[[#This Row],[East Field NO3 Conc (mg/L)]])/100</f>
        <v>0.15579177667793384</v>
      </c>
      <c r="I11" s="3">
        <v>5.00000000000001E-2</v>
      </c>
      <c r="J11" s="3">
        <f>(Table2132[[#This Row],[Drainage Depth (mm)]]*Table2132[[#This Row],[East Field NH4 conc (mg/L)]])/100</f>
        <v>3.9452040122753328E-4</v>
      </c>
    </row>
    <row r="12" spans="1:10" s="1" customFormat="1">
      <c r="A12" s="5">
        <v>39183</v>
      </c>
      <c r="B12" s="6">
        <v>0.71505883051244967</v>
      </c>
      <c r="C12" s="3">
        <v>8.1978769248345518E-2</v>
      </c>
      <c r="D12" s="3">
        <f>(Table2132[[#This Row],[Drainage Depth (mm)]]*Table2132[[#This Row],[East Field TP conc (mg/L)]])/100</f>
        <v>5.8619642865571919E-4</v>
      </c>
      <c r="E12" s="3">
        <v>4.3728579505663134</v>
      </c>
      <c r="F12" s="3">
        <f>(Table2132[[#This Row],[Drainage Depth (mm)]]*Table2132[[#This Row],[East Field TSS conc (mg/L)]])/100</f>
        <v>3.1268506921290157E-2</v>
      </c>
      <c r="G12" s="3">
        <v>19.460269314109475</v>
      </c>
      <c r="H12" s="3">
        <f>(Table2132[[#This Row],[Drainage Depth (mm)]]*Table2132[[#This Row],[East Field NO3 Conc (mg/L)]])/100</f>
        <v>0.13915237417204432</v>
      </c>
      <c r="I12" s="3">
        <v>5.0000000000000017E-2</v>
      </c>
      <c r="J12" s="3">
        <f>(Table2132[[#This Row],[Drainage Depth (mm)]]*Table2132[[#This Row],[East Field NH4 conc (mg/L)]])/100</f>
        <v>3.5752941525622495E-4</v>
      </c>
    </row>
    <row r="13" spans="1:10" s="1" customFormat="1">
      <c r="A13" s="5">
        <v>39184</v>
      </c>
      <c r="B13" s="6">
        <v>0.6569951975082392</v>
      </c>
      <c r="C13" s="3">
        <v>6.9463069976409775E-2</v>
      </c>
      <c r="D13" s="3">
        <f>(Table2132[[#This Row],[Drainage Depth (mm)]]*Table2132[[#This Row],[East Field TP conc (mg/L)]])/100</f>
        <v>4.5636903378679984E-4</v>
      </c>
      <c r="E13" s="3">
        <v>4.3201794596799079</v>
      </c>
      <c r="F13" s="3">
        <f>(Table2132[[#This Row],[Drainage Depth (mm)]]*Table2132[[#This Row],[East Field TSS conc (mg/L)]])/100</f>
        <v>2.8383371573834394E-2</v>
      </c>
      <c r="G13" s="3">
        <v>19.284972761683822</v>
      </c>
      <c r="H13" s="3">
        <f>(Table2132[[#This Row],[Drainage Depth (mm)]]*Table2132[[#This Row],[East Field NO3 Conc (mg/L)]])/100</f>
        <v>0.12670134488503476</v>
      </c>
      <c r="I13" s="3">
        <v>4.9999999999999989E-2</v>
      </c>
      <c r="J13" s="3">
        <f>(Table2132[[#This Row],[Drainage Depth (mm)]]*Table2132[[#This Row],[East Field NH4 conc (mg/L)]])/100</f>
        <v>3.284975987541195E-4</v>
      </c>
    </row>
    <row r="14" spans="1:10" s="1" customFormat="1">
      <c r="A14" s="5">
        <v>39185</v>
      </c>
      <c r="B14" s="6">
        <v>0.72837924355944494</v>
      </c>
      <c r="C14" s="3">
        <v>7.0629683543315752E-2</v>
      </c>
      <c r="D14" s="3">
        <f>(Table2132[[#This Row],[Drainage Depth (mm)]]*Table2132[[#This Row],[East Field TP conc (mg/L)]])/100</f>
        <v>5.1445195472123303E-4</v>
      </c>
      <c r="E14" s="3">
        <v>2.7315189074304955</v>
      </c>
      <c r="F14" s="3">
        <f>(Table2132[[#This Row],[Drainage Depth (mm)]]*Table2132[[#This Row],[East Field TSS conc (mg/L)]])/100</f>
        <v>1.9895816755625458E-2</v>
      </c>
      <c r="G14" s="3">
        <v>19.024219489007617</v>
      </c>
      <c r="H14" s="3">
        <f>(Table2132[[#This Row],[Drainage Depth (mm)]]*Table2132[[#This Row],[East Field NO3 Conc (mg/L)]])/100</f>
        <v>0.13856846600712219</v>
      </c>
      <c r="I14" s="3">
        <v>5.0000000000000058E-2</v>
      </c>
      <c r="J14" s="3">
        <f>(Table2132[[#This Row],[Drainage Depth (mm)]]*Table2132[[#This Row],[East Field NH4 conc (mg/L)]])/100</f>
        <v>3.6418962177972288E-4</v>
      </c>
    </row>
    <row r="15" spans="1:10" s="1" customFormat="1">
      <c r="A15" s="5">
        <v>39186</v>
      </c>
      <c r="B15" s="6">
        <v>0.81895326751525832</v>
      </c>
      <c r="C15" s="3">
        <v>5.4585473924468352E-2</v>
      </c>
      <c r="D15" s="3">
        <f>(Table2132[[#This Row],[Drainage Depth (mm)]]*Table2132[[#This Row],[East Field TP conc (mg/L)]])/100</f>
        <v>4.4702952229312286E-4</v>
      </c>
      <c r="E15" s="3">
        <v>0.66396956163182874</v>
      </c>
      <c r="F15" s="3">
        <f>(Table2132[[#This Row],[Drainage Depth (mm)]]*Table2132[[#This Row],[East Field TSS conc (mg/L)]])/100</f>
        <v>5.4376004202905982E-3</v>
      </c>
      <c r="G15" s="3">
        <v>18.950793973247194</v>
      </c>
      <c r="H15" s="3">
        <f>(Table2132[[#This Row],[Drainage Depth (mm)]]*Table2132[[#This Row],[East Field NO3 Conc (mg/L)]])/100</f>
        <v>0.15519814646399255</v>
      </c>
      <c r="I15" s="3">
        <v>5.0000000000000024E-2</v>
      </c>
      <c r="J15" s="3">
        <f>(Table2132[[#This Row],[Drainage Depth (mm)]]*Table2132[[#This Row],[East Field NH4 conc (mg/L)]])/100</f>
        <v>4.0947663375762936E-4</v>
      </c>
    </row>
    <row r="16" spans="1:10" s="1" customFormat="1">
      <c r="A16" s="5">
        <v>39187</v>
      </c>
      <c r="B16" s="6">
        <v>0.88150990666354057</v>
      </c>
      <c r="C16" s="3">
        <v>8.6692656636023574E-2</v>
      </c>
      <c r="D16" s="3">
        <f>(Table2132[[#This Row],[Drainage Depth (mm)]]*Table2132[[#This Row],[East Field TP conc (mg/L)]])/100</f>
        <v>7.6420435659635508E-4</v>
      </c>
      <c r="E16" s="3">
        <v>0.6675230007494567</v>
      </c>
      <c r="F16" s="3">
        <f>(Table2132[[#This Row],[Drainage Depth (mm)]]*Table2132[[#This Row],[East Field TSS conc (mg/L)]])/100</f>
        <v>5.8842813808642012E-3</v>
      </c>
      <c r="G16" s="3">
        <v>19.529613763715666</v>
      </c>
      <c r="H16" s="3">
        <f>(Table2132[[#This Row],[Drainage Depth (mm)]]*Table2132[[#This Row],[East Field NO3 Conc (mg/L)]])/100</f>
        <v>0.17215548006027995</v>
      </c>
      <c r="I16" s="3">
        <v>5.0000000000000024E-2</v>
      </c>
      <c r="J16" s="3">
        <f>(Table2132[[#This Row],[Drainage Depth (mm)]]*Table2132[[#This Row],[East Field NH4 conc (mg/L)]])/100</f>
        <v>4.4075495333177047E-4</v>
      </c>
    </row>
    <row r="17" spans="1:10" s="1" customFormat="1">
      <c r="A17" s="5">
        <v>39188</v>
      </c>
      <c r="B17" s="6">
        <v>0.9231403272862081</v>
      </c>
      <c r="C17" s="3">
        <v>6.2629304614792908E-2</v>
      </c>
      <c r="D17" s="3">
        <f>(Table2132[[#This Row],[Drainage Depth (mm)]]*Table2132[[#This Row],[East Field TP conc (mg/L)]])/100</f>
        <v>5.7815636759807549E-4</v>
      </c>
      <c r="E17" s="3">
        <v>0.5</v>
      </c>
      <c r="F17" s="3">
        <f>(Table2132[[#This Row],[Drainage Depth (mm)]]*Table2132[[#This Row],[East Field TSS conc (mg/L)]])/100</f>
        <v>4.6157016364310405E-3</v>
      </c>
      <c r="G17" s="3">
        <v>19.724117678244635</v>
      </c>
      <c r="H17" s="3">
        <f>(Table2132[[#This Row],[Drainage Depth (mm)]]*Table2132[[#This Row],[East Field NO3 Conc (mg/L)]])/100</f>
        <v>0.18208128448926433</v>
      </c>
      <c r="I17" s="3">
        <v>5.000000000000001E-2</v>
      </c>
      <c r="J17" s="3">
        <f>(Table2132[[#This Row],[Drainage Depth (mm)]]*Table2132[[#This Row],[East Field NH4 conc (mg/L)]])/100</f>
        <v>4.6157016364310413E-4</v>
      </c>
    </row>
    <row r="18" spans="1:10" s="1" customFormat="1">
      <c r="A18" s="5">
        <v>39189</v>
      </c>
      <c r="B18" s="6">
        <v>0.90141278376061573</v>
      </c>
      <c r="C18" s="3">
        <v>6.6586413604549657E-2</v>
      </c>
      <c r="D18" s="3">
        <f>(Table2132[[#This Row],[Drainage Depth (mm)]]*Table2132[[#This Row],[East Field TP conc (mg/L)]])/100</f>
        <v>6.0021844447912844E-4</v>
      </c>
      <c r="E18" s="3">
        <v>0.5</v>
      </c>
      <c r="F18" s="3">
        <f>(Table2132[[#This Row],[Drainage Depth (mm)]]*Table2132[[#This Row],[East Field TSS conc (mg/L)]])/100</f>
        <v>4.5070639188030783E-3</v>
      </c>
      <c r="G18" s="3">
        <v>19.873167457485795</v>
      </c>
      <c r="H18" s="3">
        <f>(Table2132[[#This Row],[Drainage Depth (mm)]]*Table2132[[#This Row],[East Field NO3 Conc (mg/L)]])/100</f>
        <v>0.17913927199993152</v>
      </c>
      <c r="I18" s="3">
        <v>0.30490915388506651</v>
      </c>
      <c r="J18" s="3">
        <f>(Table2132[[#This Row],[Drainage Depth (mm)]]*Table2132[[#This Row],[East Field NH4 conc (mg/L)]])/100</f>
        <v>2.7484900919763178E-3</v>
      </c>
    </row>
    <row r="19" spans="1:10" s="1" customFormat="1">
      <c r="A19" s="5">
        <v>39190</v>
      </c>
      <c r="B19" s="6">
        <v>0.80052979488980469</v>
      </c>
      <c r="C19" s="3">
        <v>0.16590719943082885</v>
      </c>
      <c r="D19" s="3">
        <f>(Table2132[[#This Row],[Drainage Depth (mm)]]*Table2132[[#This Row],[East Field TP conc (mg/L)]])/100</f>
        <v>1.3281365633110334E-3</v>
      </c>
      <c r="E19" s="3">
        <v>1.3422579662872787</v>
      </c>
      <c r="F19" s="3">
        <f>(Table2132[[#This Row],[Drainage Depth (mm)]]*Table2132[[#This Row],[East Field TSS conc (mg/L)]])/100</f>
        <v>1.0745174944411615E-2</v>
      </c>
      <c r="G19" s="3">
        <v>19.228096442644457</v>
      </c>
      <c r="H19" s="3">
        <f>(Table2132[[#This Row],[Drainage Depth (mm)]]*Table2132[[#This Row],[East Field NO3 Conc (mg/L)]])/100</f>
        <v>0.1539266410135155</v>
      </c>
      <c r="I19" s="3">
        <v>0.50608329137474439</v>
      </c>
      <c r="J19" s="3">
        <f>(Table2132[[#This Row],[Drainage Depth (mm)]]*Table2132[[#This Row],[East Field NH4 conc (mg/L)]])/100</f>
        <v>4.0513475344138138E-3</v>
      </c>
    </row>
    <row r="20" spans="1:10" s="1" customFormat="1">
      <c r="A20" s="5">
        <v>39191</v>
      </c>
      <c r="B20" s="6">
        <v>0.70167407479065536</v>
      </c>
      <c r="C20" s="3">
        <v>0.29568384562670535</v>
      </c>
      <c r="D20" s="3">
        <f>(Table2132[[#This Row],[Drainage Depth (mm)]]*Table2132[[#This Row],[East Field TP conc (mg/L)]])/100</f>
        <v>2.0747368881066145E-3</v>
      </c>
      <c r="E20" s="3">
        <v>1.1903093277378605</v>
      </c>
      <c r="F20" s="3">
        <f>(Table2132[[#This Row],[Drainage Depth (mm)]]*Table2132[[#This Row],[East Field TSS conc (mg/L)]])/100</f>
        <v>8.3520919625515028E-3</v>
      </c>
      <c r="G20" s="3">
        <v>19.101718191718216</v>
      </c>
      <c r="H20" s="3">
        <f>(Table2132[[#This Row],[Drainage Depth (mm)]]*Table2132[[#This Row],[East Field NO3 Conc (mg/L)]])/100</f>
        <v>0.1340318043908571</v>
      </c>
      <c r="I20" s="3">
        <v>5.0000000000000024E-2</v>
      </c>
      <c r="J20" s="3">
        <f>(Table2132[[#This Row],[Drainage Depth (mm)]]*Table2132[[#This Row],[East Field NH4 conc (mg/L)]])/100</f>
        <v>3.5083703739532783E-4</v>
      </c>
    </row>
    <row r="21" spans="1:10" s="1" customFormat="1">
      <c r="A21" s="5">
        <v>39192</v>
      </c>
      <c r="B21" s="6">
        <v>0.75893131448169071</v>
      </c>
      <c r="C21" s="3">
        <v>0.23824454858251728</v>
      </c>
      <c r="D21" s="3">
        <f>(Table2132[[#This Row],[Drainage Depth (mm)]]*Table2132[[#This Row],[East Field TP conc (mg/L)]])/100</f>
        <v>1.8081124842382688E-3</v>
      </c>
      <c r="E21" s="3">
        <v>0.82376734541926433</v>
      </c>
      <c r="F21" s="3">
        <f>(Table2132[[#This Row],[Drainage Depth (mm)]]*Table2132[[#This Row],[East Field TSS conc (mg/L)]])/100</f>
        <v>6.2518283428613522E-3</v>
      </c>
      <c r="G21" s="3">
        <v>19.168737610414826</v>
      </c>
      <c r="H21" s="3">
        <f>(Table2132[[#This Row],[Drainage Depth (mm)]]*Table2132[[#This Row],[East Field NO3 Conc (mg/L)]])/100</f>
        <v>0.14547755231626747</v>
      </c>
      <c r="I21" s="3">
        <v>5.0000000000000037E-2</v>
      </c>
      <c r="J21" s="3">
        <f>(Table2132[[#This Row],[Drainage Depth (mm)]]*Table2132[[#This Row],[East Field NH4 conc (mg/L)]])/100</f>
        <v>3.7946565724084562E-4</v>
      </c>
    </row>
    <row r="22" spans="1:10" s="1" customFormat="1">
      <c r="A22" s="5">
        <v>39193</v>
      </c>
      <c r="B22" s="6">
        <v>0.68495920343791161</v>
      </c>
      <c r="C22" s="3">
        <v>0.14676773022373993</v>
      </c>
      <c r="D22" s="3">
        <f>(Table2132[[#This Row],[Drainage Depth (mm)]]*Table2132[[#This Row],[East Field TP conc (mg/L)]])/100</f>
        <v>1.0052990758444319E-3</v>
      </c>
      <c r="E22" s="3">
        <v>0.74870738468691544</v>
      </c>
      <c r="F22" s="3">
        <f>(Table2132[[#This Row],[Drainage Depth (mm)]]*Table2132[[#This Row],[East Field TSS conc (mg/L)]])/100</f>
        <v>5.1283401382323165E-3</v>
      </c>
      <c r="G22" s="3">
        <v>18.2217684617173</v>
      </c>
      <c r="H22" s="3">
        <f>(Table2132[[#This Row],[Drainage Depth (mm)]]*Table2132[[#This Row],[East Field NO3 Conc (mg/L)]])/100</f>
        <v>0.12481168010767942</v>
      </c>
      <c r="I22" s="3">
        <v>4.9999999999999982E-2</v>
      </c>
      <c r="J22" s="3">
        <f>(Table2132[[#This Row],[Drainage Depth (mm)]]*Table2132[[#This Row],[East Field NH4 conc (mg/L)]])/100</f>
        <v>3.4247960171895567E-4</v>
      </c>
    </row>
    <row r="23" spans="1:10" s="1" customFormat="1">
      <c r="A23" s="5">
        <v>39194</v>
      </c>
      <c r="B23" s="6">
        <v>3.625142844561128</v>
      </c>
      <c r="C23" s="3">
        <v>0.23100914983458032</v>
      </c>
      <c r="D23" s="3">
        <f>(Table2132[[#This Row],[Drainage Depth (mm)]]*Table2132[[#This Row],[East Field TP conc (mg/L)]])/100</f>
        <v>8.3744116655097827E-3</v>
      </c>
      <c r="E23" s="3">
        <v>3.0109010767144877</v>
      </c>
      <c r="F23" s="3">
        <f>(Table2132[[#This Row],[Drainage Depth (mm)]]*Table2132[[#This Row],[East Field TSS conc (mg/L)]])/100</f>
        <v>0.10914946493932921</v>
      </c>
      <c r="G23" s="3">
        <v>20.306919376383657</v>
      </c>
      <c r="H23" s="3">
        <f>(Table2132[[#This Row],[Drainage Depth (mm)]]*Table2132[[#This Row],[East Field NO3 Conc (mg/L)]])/100</f>
        <v>0.73615483472376941</v>
      </c>
      <c r="I23" s="3">
        <v>5.0000000000000017E-2</v>
      </c>
      <c r="J23" s="3">
        <f>(Table2132[[#This Row],[Drainage Depth (mm)]]*Table2132[[#This Row],[East Field NH4 conc (mg/L)]])/100</f>
        <v>1.8125714222805647E-3</v>
      </c>
    </row>
    <row r="24" spans="1:10" s="1" customFormat="1">
      <c r="A24" s="5">
        <v>39195</v>
      </c>
      <c r="B24" s="6">
        <v>9.8204453747522926</v>
      </c>
      <c r="C24" s="3">
        <v>0.28689349381981899</v>
      </c>
      <c r="D24" s="3">
        <f>(Table2132[[#This Row],[Drainage Depth (mm)]]*Table2132[[#This Row],[East Field TP conc (mg/L)]])/100</f>
        <v>2.8174218844293671E-2</v>
      </c>
      <c r="E24" s="3">
        <v>3.606657599508023</v>
      </c>
      <c r="F24" s="3">
        <f>(Table2132[[#This Row],[Drainage Depth (mm)]]*Table2132[[#This Row],[East Field TSS conc (mg/L)]])/100</f>
        <v>0.35418983941403775</v>
      </c>
      <c r="G24" s="3">
        <v>20.882644734242035</v>
      </c>
      <c r="H24" s="3">
        <f>(Table2132[[#This Row],[Drainage Depth (mm)]]*Table2132[[#This Row],[East Field NO3 Conc (mg/L)]])/100</f>
        <v>2.0507687189298252</v>
      </c>
      <c r="I24" s="3">
        <v>4.9999999999999871E-2</v>
      </c>
      <c r="J24" s="3">
        <f>(Table2132[[#This Row],[Drainage Depth (mm)]]*Table2132[[#This Row],[East Field NH4 conc (mg/L)]])/100</f>
        <v>4.9102226873761331E-3</v>
      </c>
    </row>
    <row r="25" spans="1:10" s="1" customFormat="1">
      <c r="A25" s="5">
        <v>39196</v>
      </c>
      <c r="B25" s="6">
        <v>4.4525036514829841</v>
      </c>
      <c r="C25" s="3">
        <v>0.25455809119942263</v>
      </c>
      <c r="D25" s="3">
        <f>(Table2132[[#This Row],[Drainage Depth (mm)]]*Table2132[[#This Row],[East Field TP conc (mg/L)]])/100</f>
        <v>1.1334208305799677E-2</v>
      </c>
      <c r="E25" s="3">
        <v>2.5898811561753665</v>
      </c>
      <c r="F25" s="3">
        <f>(Table2132[[#This Row],[Drainage Depth (mm)]]*Table2132[[#This Row],[East Field TSS conc (mg/L)]])/100</f>
        <v>0.11531455304777792</v>
      </c>
      <c r="G25" s="3">
        <v>21.198067879383228</v>
      </c>
      <c r="H25" s="3">
        <f>(Table2132[[#This Row],[Drainage Depth (mm)]]*Table2132[[#This Row],[East Field NO3 Conc (mg/L)]])/100</f>
        <v>0.94384474637337978</v>
      </c>
      <c r="I25" s="3">
        <v>4.9999999999999899E-2</v>
      </c>
      <c r="J25" s="3">
        <f>(Table2132[[#This Row],[Drainage Depth (mm)]]*Table2132[[#This Row],[East Field NH4 conc (mg/L)]])/100</f>
        <v>2.2262518257414876E-3</v>
      </c>
    </row>
    <row r="26" spans="1:10" s="1" customFormat="1">
      <c r="A26" s="5">
        <v>39197</v>
      </c>
      <c r="B26" s="6">
        <v>2.7669588992764425</v>
      </c>
      <c r="C26" s="3">
        <v>0.20643151360719475</v>
      </c>
      <c r="D26" s="3">
        <f>(Table2132[[#This Row],[Drainage Depth (mm)]]*Table2132[[#This Row],[East Field TP conc (mg/L)]])/100</f>
        <v>5.7118751366653352E-3</v>
      </c>
      <c r="E26" s="3">
        <v>2.4359671569132506</v>
      </c>
      <c r="F26" s="3">
        <f>(Table2132[[#This Row],[Drainage Depth (mm)]]*Table2132[[#This Row],[East Field TSS conc (mg/L)]])/100</f>
        <v>6.7402210031662524E-2</v>
      </c>
      <c r="G26" s="3">
        <v>26.348833341029838</v>
      </c>
      <c r="H26" s="3">
        <f>(Table2132[[#This Row],[Drainage Depth (mm)]]*Table2132[[#This Row],[East Field NO3 Conc (mg/L)]])/100</f>
        <v>0.72906138898514339</v>
      </c>
      <c r="I26" s="3">
        <v>4.9999999999999906E-2</v>
      </c>
      <c r="J26" s="3">
        <f>(Table2132[[#This Row],[Drainage Depth (mm)]]*Table2132[[#This Row],[East Field NH4 conc (mg/L)]])/100</f>
        <v>1.3834794496382185E-3</v>
      </c>
    </row>
    <row r="27" spans="1:10" s="1" customFormat="1">
      <c r="A27" s="5">
        <v>39198</v>
      </c>
      <c r="B27" s="6">
        <v>2.2351572768974468</v>
      </c>
      <c r="C27" s="3">
        <v>0.1686535341368855</v>
      </c>
      <c r="D27" s="3">
        <f>(Table2132[[#This Row],[Drainage Depth (mm)]]*Table2132[[#This Row],[East Field TP conc (mg/L)]])/100</f>
        <v>3.7696717410053162E-3</v>
      </c>
      <c r="E27" s="3">
        <v>1.1852384220533374</v>
      </c>
      <c r="F27" s="3">
        <f>(Table2132[[#This Row],[Drainage Depth (mm)]]*Table2132[[#This Row],[East Field TSS conc (mg/L)]])/100</f>
        <v>2.6491942839109647E-2</v>
      </c>
      <c r="G27" s="3">
        <v>27.421143053232061</v>
      </c>
      <c r="H27" s="3">
        <f>(Table2132[[#This Row],[Drainage Depth (mm)]]*Table2132[[#This Row],[East Field NO3 Conc (mg/L)]])/100</f>
        <v>0.6129056743627751</v>
      </c>
      <c r="I27" s="3">
        <v>5.0000000000000051E-2</v>
      </c>
      <c r="J27" s="3">
        <f>(Table2132[[#This Row],[Drainage Depth (mm)]]*Table2132[[#This Row],[East Field NH4 conc (mg/L)]])/100</f>
        <v>1.1175786384487246E-3</v>
      </c>
    </row>
    <row r="28" spans="1:10" s="1" customFormat="1">
      <c r="A28" s="5">
        <v>39199</v>
      </c>
      <c r="B28" s="6">
        <v>1.7155642692949562</v>
      </c>
      <c r="C28" s="3">
        <v>0.12923411534870988</v>
      </c>
      <c r="D28" s="3">
        <f>(Table2132[[#This Row],[Drainage Depth (mm)]]*Table2132[[#This Row],[East Field TP conc (mg/L)]])/100</f>
        <v>2.2170943066618953E-3</v>
      </c>
      <c r="E28" s="3">
        <v>2.1032678557609477</v>
      </c>
      <c r="F28" s="3">
        <f>(Table2132[[#This Row],[Drainage Depth (mm)]]*Table2132[[#This Row],[East Field TSS conc (mg/L)]])/100</f>
        <v>3.6082911821000992E-2</v>
      </c>
      <c r="G28" s="3">
        <v>24.094967534980114</v>
      </c>
      <c r="H28" s="3">
        <f>(Table2132[[#This Row],[Drainage Depth (mm)]]*Table2132[[#This Row],[East Field NO3 Conc (mg/L)]])/100</f>
        <v>0.41336465372833847</v>
      </c>
      <c r="I28" s="3">
        <v>5.0000000000000058E-2</v>
      </c>
      <c r="J28" s="3">
        <f>(Table2132[[#This Row],[Drainage Depth (mm)]]*Table2132[[#This Row],[East Field NH4 conc (mg/L)]])/100</f>
        <v>8.5778213464747911E-4</v>
      </c>
    </row>
    <row r="29" spans="1:10" s="1" customFormat="1">
      <c r="A29" s="5">
        <v>39200</v>
      </c>
      <c r="B29" s="6">
        <v>1.4305134080622544</v>
      </c>
      <c r="C29" s="3">
        <v>0.11799999999999997</v>
      </c>
      <c r="D29" s="3">
        <f>(Table2132[[#This Row],[Drainage Depth (mm)]]*Table2132[[#This Row],[East Field TP conc (mg/L)]])/100</f>
        <v>1.6880058215134597E-3</v>
      </c>
      <c r="E29" s="3">
        <v>3.0300000000000016</v>
      </c>
      <c r="F29" s="3">
        <f>(Table2132[[#This Row],[Drainage Depth (mm)]]*Table2132[[#This Row],[East Field TSS conc (mg/L)]])/100</f>
        <v>4.3344556264286328E-2</v>
      </c>
      <c r="G29" s="3">
        <v>22.410000000000011</v>
      </c>
      <c r="H29" s="3">
        <f>(Table2132[[#This Row],[Drainage Depth (mm)]]*Table2132[[#This Row],[East Field NO3 Conc (mg/L)]])/100</f>
        <v>0.32057805474675133</v>
      </c>
      <c r="I29" s="3">
        <v>4.9999999999999989E-2</v>
      </c>
      <c r="J29" s="3">
        <f>(Table2132[[#This Row],[Drainage Depth (mm)]]*Table2132[[#This Row],[East Field NH4 conc (mg/L)]])/100</f>
        <v>7.1525670403112696E-4</v>
      </c>
    </row>
    <row r="30" spans="1:10" s="1" customFormat="1">
      <c r="A30" s="5">
        <v>39201</v>
      </c>
      <c r="B30" s="6">
        <v>1.1886875688266807</v>
      </c>
      <c r="C30" s="3">
        <v>0.16378227354433159</v>
      </c>
      <c r="D30" s="3">
        <f>(Table2132[[#This Row],[Drainage Depth (mm)]]*Table2132[[#This Row],[East Field TP conc (mg/L)]])/100</f>
        <v>1.9468595255631791E-3</v>
      </c>
      <c r="E30" s="3">
        <v>1.1914420306800189</v>
      </c>
      <c r="F30" s="3">
        <f>(Table2132[[#This Row],[Drainage Depth (mm)]]*Table2132[[#This Row],[East Field TSS conc (mg/L)]])/100</f>
        <v>1.4162523308469552E-2</v>
      </c>
      <c r="G30" s="3">
        <v>22.337329724532797</v>
      </c>
      <c r="H30" s="3">
        <f>(Table2132[[#This Row],[Drainage Depth (mm)]]*Table2132[[#This Row],[East Field NO3 Conc (mg/L)]])/100</f>
        <v>0.26552106164334843</v>
      </c>
      <c r="I30" s="3">
        <v>4.9999999999999996E-2</v>
      </c>
      <c r="J30" s="3">
        <f>(Table2132[[#This Row],[Drainage Depth (mm)]]*Table2132[[#This Row],[East Field NH4 conc (mg/L)]])/100</f>
        <v>5.9434378441334027E-4</v>
      </c>
    </row>
    <row r="31" spans="1:10" s="1" customFormat="1">
      <c r="A31" s="5">
        <v>39202</v>
      </c>
      <c r="B31" s="6">
        <v>0.95873584667913914</v>
      </c>
      <c r="C31" s="3">
        <v>0.18099999999999991</v>
      </c>
      <c r="D31" s="3">
        <f>(Table2132[[#This Row],[Drainage Depth (mm)]]*Table2132[[#This Row],[East Field TP conc (mg/L)]])/100</f>
        <v>1.735311882489241E-3</v>
      </c>
      <c r="E31" s="3">
        <v>0.5</v>
      </c>
      <c r="F31" s="3">
        <f>(Table2132[[#This Row],[Drainage Depth (mm)]]*Table2132[[#This Row],[East Field TSS conc (mg/L)]])/100</f>
        <v>4.7936792333956955E-3</v>
      </c>
      <c r="G31" s="3">
        <v>22.310000000000009</v>
      </c>
      <c r="H31" s="3">
        <f>(Table2132[[#This Row],[Drainage Depth (mm)]]*Table2132[[#This Row],[East Field NO3 Conc (mg/L)]])/100</f>
        <v>0.21389396739411601</v>
      </c>
      <c r="I31" s="3">
        <v>0.05</v>
      </c>
      <c r="J31" s="3">
        <f>(Table2132[[#This Row],[Drainage Depth (mm)]]*Table2132[[#This Row],[East Field NH4 conc (mg/L)]])/100</f>
        <v>4.7936792333956959E-4</v>
      </c>
    </row>
    <row r="32" spans="1:10" s="1" customFormat="1">
      <c r="A32" s="5">
        <v>39203</v>
      </c>
      <c r="B32" s="6">
        <v>0.88387796437155364</v>
      </c>
      <c r="C32" s="3">
        <v>0.17747425027539354</v>
      </c>
      <c r="D32" s="3">
        <f>(Table2132[[#This Row],[Drainage Depth (mm)]]*Table2132[[#This Row],[East Field TP conc (mg/L)]])/100</f>
        <v>1.5686557906178246E-3</v>
      </c>
      <c r="E32" s="3">
        <v>1.5718279162803657</v>
      </c>
      <c r="F32" s="3">
        <f>(Table2132[[#This Row],[Drainage Depth (mm)]]*Table2132[[#This Row],[East Field TSS conc (mg/L)]])/100</f>
        <v>1.3893040589842705E-2</v>
      </c>
      <c r="G32" s="3">
        <v>22.027940022031501</v>
      </c>
      <c r="H32" s="3">
        <f>(Table2132[[#This Row],[Drainage Depth (mm)]]*Table2132[[#This Row],[East Field NO3 Conc (mg/L)]])/100</f>
        <v>0.19470010785971881</v>
      </c>
      <c r="I32" s="3">
        <v>0.05</v>
      </c>
      <c r="J32" s="3">
        <f>(Table2132[[#This Row],[Drainage Depth (mm)]]*Table2132[[#This Row],[East Field NH4 conc (mg/L)]])/100</f>
        <v>4.4193898218577684E-4</v>
      </c>
    </row>
    <row r="33" spans="1:10" s="1" customFormat="1">
      <c r="A33" s="5">
        <v>39204</v>
      </c>
      <c r="B33" s="6">
        <v>0.83098672416111774</v>
      </c>
      <c r="C33" s="3">
        <v>0.17599999999999999</v>
      </c>
      <c r="D33" s="3">
        <f>(Table2132[[#This Row],[Drainage Depth (mm)]]*Table2132[[#This Row],[East Field TP conc (mg/L)]])/100</f>
        <v>1.4625366345235671E-3</v>
      </c>
      <c r="E33" s="3">
        <v>2.02</v>
      </c>
      <c r="F33" s="3">
        <f>(Table2132[[#This Row],[Drainage Depth (mm)]]*Table2132[[#This Row],[East Field TSS conc (mg/L)]])/100</f>
        <v>1.678593182805458E-2</v>
      </c>
      <c r="G33" s="3">
        <v>21.910000000000004</v>
      </c>
      <c r="H33" s="3">
        <f>(Table2132[[#This Row],[Drainage Depth (mm)]]*Table2132[[#This Row],[East Field NO3 Conc (mg/L)]])/100</f>
        <v>0.18206919126370091</v>
      </c>
      <c r="I33" s="3">
        <v>0.05</v>
      </c>
      <c r="J33" s="3">
        <f>(Table2132[[#This Row],[Drainage Depth (mm)]]*Table2132[[#This Row],[East Field NH4 conc (mg/L)]])/100</f>
        <v>4.1549336208055891E-4</v>
      </c>
    </row>
    <row r="34" spans="1:10" s="1" customFormat="1">
      <c r="A34" s="5">
        <v>39205</v>
      </c>
      <c r="B34" s="6">
        <v>0.63585004385494182</v>
      </c>
      <c r="C34" s="3">
        <v>0.18064711248413245</v>
      </c>
      <c r="D34" s="3">
        <f>(Table2132[[#This Row],[Drainage Depth (mm)]]*Table2132[[#This Row],[East Field TP conc (mg/L)]])/100</f>
        <v>1.1486447439530423E-3</v>
      </c>
      <c r="E34" s="3">
        <v>0.84273150401977581</v>
      </c>
      <c r="F34" s="3">
        <f>(Table2132[[#This Row],[Drainage Depth (mm)]]*Table2132[[#This Row],[East Field TSS conc (mg/L)]])/100</f>
        <v>5.3585086378891552E-3</v>
      </c>
      <c r="G34" s="3">
        <v>22.057158561997525</v>
      </c>
      <c r="H34" s="3">
        <f>(Table2132[[#This Row],[Drainage Depth (mm)]]*Table2132[[#This Row],[East Field NO3 Conc (mg/L)]])/100</f>
        <v>0.14025045238961531</v>
      </c>
      <c r="I34" s="3">
        <v>0.05</v>
      </c>
      <c r="J34" s="3">
        <f>(Table2132[[#This Row],[Drainage Depth (mm)]]*Table2132[[#This Row],[East Field NH4 conc (mg/L)]])/100</f>
        <v>3.179250219274709E-4</v>
      </c>
    </row>
    <row r="35" spans="1:10" s="1" customFormat="1">
      <c r="A35" s="5">
        <v>39206</v>
      </c>
      <c r="B35" s="6">
        <v>0.65910093415325166</v>
      </c>
      <c r="C35" s="3">
        <v>0.11270546647442556</v>
      </c>
      <c r="D35" s="3">
        <f>(Table2132[[#This Row],[Drainage Depth (mm)]]*Table2132[[#This Row],[East Field TP conc (mg/L)]])/100</f>
        <v>7.4284278237471868E-4</v>
      </c>
      <c r="E35" s="3">
        <v>0.5</v>
      </c>
      <c r="F35" s="3">
        <f>(Table2132[[#This Row],[Drainage Depth (mm)]]*Table2132[[#This Row],[East Field TSS conc (mg/L)]])/100</f>
        <v>3.2955046707662584E-3</v>
      </c>
      <c r="G35" s="3">
        <v>25.660559541792821</v>
      </c>
      <c r="H35" s="3">
        <f>(Table2132[[#This Row],[Drainage Depth (mm)]]*Table2132[[#This Row],[East Field NO3 Conc (mg/L)]])/100</f>
        <v>0.16912898764890782</v>
      </c>
      <c r="I35" s="3">
        <v>0.05</v>
      </c>
      <c r="J35" s="3">
        <f>(Table2132[[#This Row],[Drainage Depth (mm)]]*Table2132[[#This Row],[East Field NH4 conc (mg/L)]])/100</f>
        <v>3.2955046707662582E-4</v>
      </c>
    </row>
    <row r="36" spans="1:10" s="1" customFormat="1">
      <c r="A36" s="5">
        <v>39207</v>
      </c>
      <c r="B36" s="6">
        <v>0.69102124762417283</v>
      </c>
      <c r="C36" s="3">
        <v>8.7999999999999995E-2</v>
      </c>
      <c r="D36" s="3">
        <f>(Table2132[[#This Row],[Drainage Depth (mm)]]*Table2132[[#This Row],[East Field TP conc (mg/L)]])/100</f>
        <v>6.080986979092721E-4</v>
      </c>
      <c r="E36" s="3">
        <v>0.5</v>
      </c>
      <c r="F36" s="3">
        <f>(Table2132[[#This Row],[Drainage Depth (mm)]]*Table2132[[#This Row],[East Field TSS conc (mg/L)]])/100</f>
        <v>3.4551062381208641E-3</v>
      </c>
      <c r="G36" s="3">
        <v>26.930000000000003</v>
      </c>
      <c r="H36" s="3">
        <f>(Table2132[[#This Row],[Drainage Depth (mm)]]*Table2132[[#This Row],[East Field NO3 Conc (mg/L)]])/100</f>
        <v>0.18609202198518976</v>
      </c>
      <c r="I36" s="3">
        <v>0.05</v>
      </c>
      <c r="J36" s="3">
        <f>(Table2132[[#This Row],[Drainage Depth (mm)]]*Table2132[[#This Row],[East Field NH4 conc (mg/L)]])/100</f>
        <v>3.455106238120864E-4</v>
      </c>
    </row>
    <row r="37" spans="1:10" s="1" customFormat="1">
      <c r="A37" s="5">
        <v>39208</v>
      </c>
      <c r="B37" s="6">
        <v>0.76599573941416621</v>
      </c>
      <c r="C37" s="3">
        <v>0.60571978244412794</v>
      </c>
      <c r="D37" s="3">
        <f>(Table2132[[#This Row],[Drainage Depth (mm)]]*Table2132[[#This Row],[East Field TP conc (mg/L)]])/100</f>
        <v>4.6397877263107765E-3</v>
      </c>
      <c r="E37" s="3">
        <v>1.6959484336095358</v>
      </c>
      <c r="F37" s="3">
        <f>(Table2132[[#This Row],[Drainage Depth (mm)]]*Table2132[[#This Row],[East Field TSS conc (mg/L)]])/100</f>
        <v>1.2990892744110335E-2</v>
      </c>
      <c r="G37" s="3">
        <v>22.146206265561869</v>
      </c>
      <c r="H37" s="3">
        <f>(Table2132[[#This Row],[Drainage Depth (mm)]]*Table2132[[#This Row],[East Field NO3 Conc (mg/L)]])/100</f>
        <v>0.16963899643607705</v>
      </c>
      <c r="I37" s="3">
        <v>0.05</v>
      </c>
      <c r="J37" s="3">
        <f>(Table2132[[#This Row],[Drainage Depth (mm)]]*Table2132[[#This Row],[East Field NH4 conc (mg/L)]])/100</f>
        <v>3.8299786970708314E-4</v>
      </c>
    </row>
    <row r="38" spans="1:10" s="1" customFormat="1">
      <c r="A38" s="5">
        <v>39209</v>
      </c>
      <c r="B38" s="6">
        <v>0.94589226504861368</v>
      </c>
      <c r="C38" s="3">
        <v>0.74600000000000011</v>
      </c>
      <c r="D38" s="3">
        <f>(Table2132[[#This Row],[Drainage Depth (mm)]]*Table2132[[#This Row],[East Field TP conc (mg/L)]])/100</f>
        <v>7.0563562972626595E-3</v>
      </c>
      <c r="E38" s="3">
        <v>2.02</v>
      </c>
      <c r="F38" s="3">
        <f>(Table2132[[#This Row],[Drainage Depth (mm)]]*Table2132[[#This Row],[East Field TSS conc (mg/L)]])/100</f>
        <v>1.9107023753981996E-2</v>
      </c>
      <c r="G38" s="3">
        <v>20.849999999999998</v>
      </c>
      <c r="H38" s="3">
        <f>(Table2132[[#This Row],[Drainage Depth (mm)]]*Table2132[[#This Row],[East Field NO3 Conc (mg/L)]])/100</f>
        <v>0.19721853726263594</v>
      </c>
      <c r="I38" s="3">
        <v>0.05</v>
      </c>
      <c r="J38" s="3">
        <f>(Table2132[[#This Row],[Drainage Depth (mm)]]*Table2132[[#This Row],[East Field NH4 conc (mg/L)]])/100</f>
        <v>4.7294613252430687E-4</v>
      </c>
    </row>
    <row r="39" spans="1:10" s="1" customFormat="1">
      <c r="A39" s="5">
        <v>39210</v>
      </c>
      <c r="B39" s="6">
        <v>0.96226607557276778</v>
      </c>
      <c r="C39" s="3">
        <v>0.24686858894880226</v>
      </c>
      <c r="D39" s="3">
        <f>(Table2132[[#This Row],[Drainage Depth (mm)]]*Table2132[[#This Row],[East Field TP conc (mg/L)]])/100</f>
        <v>2.3755326826995068E-3</v>
      </c>
      <c r="E39" s="3">
        <v>0.85638075951254544</v>
      </c>
      <c r="F39" s="3">
        <f>(Table2132[[#This Row],[Drainage Depth (mm)]]*Table2132[[#This Row],[East Field TSS conc (mg/L)]])/100</f>
        <v>8.2406615265216334E-3</v>
      </c>
      <c r="G39" s="3">
        <v>21.646160532965087</v>
      </c>
      <c r="H39" s="3">
        <f>(Table2132[[#This Row],[Drainage Depth (mm)]]*Table2132[[#This Row],[East Field NO3 Conc (mg/L)]])/100</f>
        <v>0.20829365947274447</v>
      </c>
      <c r="I39" s="3">
        <v>0.05</v>
      </c>
      <c r="J39" s="3">
        <f>(Table2132[[#This Row],[Drainage Depth (mm)]]*Table2132[[#This Row],[East Field NH4 conc (mg/L)]])/100</f>
        <v>4.8113303778638396E-4</v>
      </c>
    </row>
    <row r="40" spans="1:10" s="1" customFormat="1">
      <c r="A40" s="5">
        <v>39211</v>
      </c>
      <c r="B40" s="6">
        <v>0.97327450426986295</v>
      </c>
      <c r="C40" s="3">
        <v>0.12209093162661036</v>
      </c>
      <c r="D40" s="3">
        <f>(Table2132[[#This Row],[Drainage Depth (mm)]]*Table2132[[#This Row],[East Field TP conc (mg/L)]])/100</f>
        <v>1.1882799095473493E-3</v>
      </c>
      <c r="E40" s="3">
        <v>2.5195102196427985</v>
      </c>
      <c r="F40" s="3">
        <f>(Table2132[[#This Row],[Drainage Depth (mm)]]*Table2132[[#This Row],[East Field TSS conc (mg/L)]])/100</f>
        <v>2.4521750600256981E-2</v>
      </c>
      <c r="G40" s="3">
        <v>20.751178447569856</v>
      </c>
      <c r="H40" s="3">
        <f>(Table2132[[#This Row],[Drainage Depth (mm)]]*Table2132[[#This Row],[East Field NO3 Conc (mg/L)]])/100</f>
        <v>0.20196592916574016</v>
      </c>
      <c r="I40" s="3">
        <v>0.13730965235297815</v>
      </c>
      <c r="J40" s="3">
        <f>(Table2132[[#This Row],[Drainage Depth (mm)]]*Table2132[[#This Row],[East Field NH4 conc (mg/L)]])/100</f>
        <v>1.3363998382531204E-3</v>
      </c>
    </row>
    <row r="41" spans="1:10" s="1" customFormat="1">
      <c r="A41" s="5">
        <v>39212</v>
      </c>
      <c r="B41" s="6">
        <v>0.80434035045285646</v>
      </c>
      <c r="C41" s="3">
        <v>0.13100000000000001</v>
      </c>
      <c r="D41" s="3">
        <f>(Table2132[[#This Row],[Drainage Depth (mm)]]*Table2132[[#This Row],[East Field TP conc (mg/L)]])/100</f>
        <v>1.053685859093242E-3</v>
      </c>
      <c r="E41" s="3">
        <v>3.1599999999999979</v>
      </c>
      <c r="F41" s="3">
        <f>(Table2132[[#This Row],[Drainage Depth (mm)]]*Table2132[[#This Row],[East Field TSS conc (mg/L)]])/100</f>
        <v>2.5417155074310246E-2</v>
      </c>
      <c r="G41" s="3">
        <v>20.390000000000011</v>
      </c>
      <c r="H41" s="3">
        <f>(Table2132[[#This Row],[Drainage Depth (mm)]]*Table2132[[#This Row],[East Field NO3 Conc (mg/L)]])/100</f>
        <v>0.16400499745733754</v>
      </c>
      <c r="I41" s="3">
        <v>0.16500000000000001</v>
      </c>
      <c r="J41" s="3">
        <f>(Table2132[[#This Row],[Drainage Depth (mm)]]*Table2132[[#This Row],[East Field NH4 conc (mg/L)]])/100</f>
        <v>1.3271615782472132E-3</v>
      </c>
    </row>
    <row r="42" spans="1:10" s="1" customFormat="1">
      <c r="A42" s="5">
        <v>39213</v>
      </c>
      <c r="B42" s="6">
        <v>0.62732933115699641</v>
      </c>
      <c r="C42" s="3">
        <v>8.924632231002172E-2</v>
      </c>
      <c r="D42" s="3">
        <f>(Table2132[[#This Row],[Drainage Depth (mm)]]*Table2132[[#This Row],[East Field TP conc (mg/L)]])/100</f>
        <v>5.5986835682967652E-4</v>
      </c>
      <c r="E42" s="3">
        <v>1.1767003097260316</v>
      </c>
      <c r="F42" s="3">
        <f>(Table2132[[#This Row],[Drainage Depth (mm)]]*Table2132[[#This Row],[East Field TSS conc (mg/L)]])/100</f>
        <v>7.3817861827266181E-3</v>
      </c>
      <c r="G42" s="3">
        <v>21.143057401194241</v>
      </c>
      <c r="H42" s="3">
        <f>(Table2132[[#This Row],[Drainage Depth (mm)]]*Table2132[[#This Row],[East Field NO3 Conc (mg/L)]])/100</f>
        <v>0.13263660058105167</v>
      </c>
      <c r="I42" s="3">
        <v>7.9255840458080304E-2</v>
      </c>
      <c r="J42" s="3">
        <f>(Table2132[[#This Row],[Drainage Depth (mm)]]*Table2132[[#This Row],[East Field NH4 conc (mg/L)]])/100</f>
        <v>4.9719513384853141E-4</v>
      </c>
    </row>
    <row r="43" spans="1:10" s="1" customFormat="1">
      <c r="A43" s="5">
        <v>39214</v>
      </c>
      <c r="B43" s="6">
        <v>0.69523761524841265</v>
      </c>
      <c r="C43" s="3">
        <v>7.4999999999999997E-2</v>
      </c>
      <c r="D43" s="3">
        <f>(Table2132[[#This Row],[Drainage Depth (mm)]]*Table2132[[#This Row],[East Field TP conc (mg/L)]])/100</f>
        <v>5.2142821143630943E-4</v>
      </c>
      <c r="E43" s="3">
        <v>0.5</v>
      </c>
      <c r="F43" s="3">
        <f>(Table2132[[#This Row],[Drainage Depth (mm)]]*Table2132[[#This Row],[East Field TSS conc (mg/L)]])/100</f>
        <v>3.4761880762420633E-3</v>
      </c>
      <c r="G43" s="3">
        <v>21.4</v>
      </c>
      <c r="H43" s="3">
        <f>(Table2132[[#This Row],[Drainage Depth (mm)]]*Table2132[[#This Row],[East Field NO3 Conc (mg/L)]])/100</f>
        <v>0.1487808496631603</v>
      </c>
      <c r="I43" s="3">
        <v>0.05</v>
      </c>
      <c r="J43" s="3">
        <f>(Table2132[[#This Row],[Drainage Depth (mm)]]*Table2132[[#This Row],[East Field NH4 conc (mg/L)]])/100</f>
        <v>3.4761880762420634E-4</v>
      </c>
    </row>
    <row r="44" spans="1:10" s="1" customFormat="1">
      <c r="A44" s="5">
        <v>39215</v>
      </c>
      <c r="B44" s="6">
        <v>0.72709308638490544</v>
      </c>
      <c r="C44" s="3">
        <v>4.5774247346798427E-2</v>
      </c>
      <c r="D44" s="3">
        <f>(Table2132[[#This Row],[Drainage Depth (mm)]]*Table2132[[#This Row],[East Field TP conc (mg/L)]])/100</f>
        <v>3.3282138780329736E-4</v>
      </c>
      <c r="E44" s="3">
        <v>0.5</v>
      </c>
      <c r="F44" s="3">
        <f>(Table2132[[#This Row],[Drainage Depth (mm)]]*Table2132[[#This Row],[East Field TSS conc (mg/L)]])/100</f>
        <v>3.635465431924527E-3</v>
      </c>
      <c r="G44" s="3">
        <v>21.334242056530297</v>
      </c>
      <c r="H44" s="3">
        <f>(Table2132[[#This Row],[Drainage Depth (mm)]]*Table2132[[#This Row],[East Field NO3 Conc (mg/L)]])/100</f>
        <v>0.15511979902565265</v>
      </c>
      <c r="I44" s="3">
        <v>0.05</v>
      </c>
      <c r="J44" s="3">
        <f>(Table2132[[#This Row],[Drainage Depth (mm)]]*Table2132[[#This Row],[East Field NH4 conc (mg/L)]])/100</f>
        <v>3.6354654319245279E-4</v>
      </c>
    </row>
    <row r="45" spans="1:10" s="1" customFormat="1">
      <c r="A45" s="5">
        <v>39216</v>
      </c>
      <c r="B45" s="6">
        <v>0.62177301753907188</v>
      </c>
      <c r="C45" s="3">
        <v>3.5000000000000003E-2</v>
      </c>
      <c r="D45" s="3">
        <f>(Table2132[[#This Row],[Drainage Depth (mm)]]*Table2132[[#This Row],[East Field TP conc (mg/L)]])/100</f>
        <v>2.1762055613867517E-4</v>
      </c>
      <c r="E45" s="3">
        <v>0.5</v>
      </c>
      <c r="F45" s="3">
        <f>(Table2132[[#This Row],[Drainage Depth (mm)]]*Table2132[[#This Row],[East Field TSS conc (mg/L)]])/100</f>
        <v>3.1088650876953594E-3</v>
      </c>
      <c r="G45" s="3">
        <v>21.31</v>
      </c>
      <c r="H45" s="3">
        <f>(Table2132[[#This Row],[Drainage Depth (mm)]]*Table2132[[#This Row],[East Field NO3 Conc (mg/L)]])/100</f>
        <v>0.13249983003757621</v>
      </c>
      <c r="I45" s="3">
        <v>0.05</v>
      </c>
      <c r="J45" s="3">
        <f>(Table2132[[#This Row],[Drainage Depth (mm)]]*Table2132[[#This Row],[East Field NH4 conc (mg/L)]])/100</f>
        <v>3.1088650876953596E-4</v>
      </c>
    </row>
    <row r="46" spans="1:10" s="1" customFormat="1">
      <c r="A46" s="5">
        <v>39217</v>
      </c>
      <c r="B46" s="6">
        <v>0.54259377663186859</v>
      </c>
      <c r="C46" s="3">
        <v>7.2307304675771664E-2</v>
      </c>
      <c r="D46" s="3">
        <f>(Table2132[[#This Row],[Drainage Depth (mm)]]*Table2132[[#This Row],[East Field TP conc (mg/L)]])/100</f>
        <v>3.9233493522098116E-4</v>
      </c>
      <c r="E46" s="3">
        <v>0.5</v>
      </c>
      <c r="F46" s="3">
        <f>(Table2132[[#This Row],[Drainage Depth (mm)]]*Table2132[[#This Row],[East Field TSS conc (mg/L)]])/100</f>
        <v>2.712968883159343E-3</v>
      </c>
      <c r="G46" s="3">
        <v>21.081587930556513</v>
      </c>
      <c r="H46" s="3">
        <f>(Table2132[[#This Row],[Drainage Depth (mm)]]*Table2132[[#This Row],[East Field NO3 Conc (mg/L)]])/100</f>
        <v>0.11438738412637477</v>
      </c>
      <c r="I46" s="3">
        <v>0.05</v>
      </c>
      <c r="J46" s="3">
        <f>(Table2132[[#This Row],[Drainage Depth (mm)]]*Table2132[[#This Row],[East Field NH4 conc (mg/L)]])/100</f>
        <v>2.7129688831593435E-4</v>
      </c>
    </row>
    <row r="47" spans="1:10" s="1" customFormat="1">
      <c r="A47" s="5">
        <v>39218</v>
      </c>
      <c r="B47" s="6">
        <v>0.59720598127159341</v>
      </c>
      <c r="C47" s="3">
        <v>8.4000000000000005E-2</v>
      </c>
      <c r="D47" s="3">
        <f>(Table2132[[#This Row],[Drainage Depth (mm)]]*Table2132[[#This Row],[East Field TP conc (mg/L)]])/100</f>
        <v>5.0165302426813851E-4</v>
      </c>
      <c r="E47" s="3">
        <v>0.5</v>
      </c>
      <c r="F47" s="3">
        <f>(Table2132[[#This Row],[Drainage Depth (mm)]]*Table2132[[#This Row],[East Field TSS conc (mg/L)]])/100</f>
        <v>2.9860299063579673E-3</v>
      </c>
      <c r="G47" s="3">
        <v>21.010000000000009</v>
      </c>
      <c r="H47" s="3">
        <f>(Table2132[[#This Row],[Drainage Depth (mm)]]*Table2132[[#This Row],[East Field NO3 Conc (mg/L)]])/100</f>
        <v>0.12547297666516183</v>
      </c>
      <c r="I47" s="3">
        <v>0.05</v>
      </c>
      <c r="J47" s="3">
        <f>(Table2132[[#This Row],[Drainage Depth (mm)]]*Table2132[[#This Row],[East Field NH4 conc (mg/L)]])/100</f>
        <v>2.9860299063579673E-4</v>
      </c>
    </row>
    <row r="48" spans="1:10" s="1" customFormat="1">
      <c r="A48" s="5">
        <v>39219</v>
      </c>
      <c r="B48" s="6">
        <v>0.54830074772898774</v>
      </c>
      <c r="C48" s="3">
        <v>8.6336740252724406E-2</v>
      </c>
      <c r="D48" s="3">
        <f>(Table2132[[#This Row],[Drainage Depth (mm)]]*Table2132[[#This Row],[East Field TP conc (mg/L)]])/100</f>
        <v>4.7338499237052184E-4</v>
      </c>
      <c r="E48" s="3">
        <v>0.5</v>
      </c>
      <c r="F48" s="3">
        <f>(Table2132[[#This Row],[Drainage Depth (mm)]]*Table2132[[#This Row],[East Field TSS conc (mg/L)]])/100</f>
        <v>2.7415037386449388E-3</v>
      </c>
      <c r="G48" s="3">
        <v>20.939897792418282</v>
      </c>
      <c r="H48" s="3">
        <f>(Table2132[[#This Row],[Drainage Depth (mm)]]*Table2132[[#This Row],[East Field NO3 Conc (mg/L)]])/100</f>
        <v>0.11481361616951524</v>
      </c>
      <c r="I48" s="3">
        <v>0.05</v>
      </c>
      <c r="J48" s="3">
        <f>(Table2132[[#This Row],[Drainage Depth (mm)]]*Table2132[[#This Row],[East Field NH4 conc (mg/L)]])/100</f>
        <v>2.7415037386449391E-4</v>
      </c>
    </row>
    <row r="49" spans="1:10" s="1" customFormat="1">
      <c r="A49" s="5">
        <v>39220</v>
      </c>
      <c r="B49" s="6">
        <v>0.53698825226840352</v>
      </c>
      <c r="C49" s="3">
        <v>8.7999999999999995E-2</v>
      </c>
      <c r="D49" s="3">
        <f>(Table2132[[#This Row],[Drainage Depth (mm)]]*Table2132[[#This Row],[East Field TP conc (mg/L)]])/100</f>
        <v>4.7254966199619506E-4</v>
      </c>
      <c r="E49" s="3">
        <v>0.5</v>
      </c>
      <c r="F49" s="3">
        <f>(Table2132[[#This Row],[Drainage Depth (mm)]]*Table2132[[#This Row],[East Field TSS conc (mg/L)]])/100</f>
        <v>2.6849412613420176E-3</v>
      </c>
      <c r="G49" s="3">
        <v>20.889999999999993</v>
      </c>
      <c r="H49" s="3">
        <f>(Table2132[[#This Row],[Drainage Depth (mm)]]*Table2132[[#This Row],[East Field NO3 Conc (mg/L)]])/100</f>
        <v>0.11217684589886946</v>
      </c>
      <c r="I49" s="3">
        <v>0.05</v>
      </c>
      <c r="J49" s="3">
        <f>(Table2132[[#This Row],[Drainage Depth (mm)]]*Table2132[[#This Row],[East Field NH4 conc (mg/L)]])/100</f>
        <v>2.6849412613420181E-4</v>
      </c>
    </row>
    <row r="50" spans="1:10" s="1" customFormat="1">
      <c r="A50" s="5">
        <v>39221</v>
      </c>
      <c r="B50" s="6">
        <v>0.42282479378530097</v>
      </c>
      <c r="C50" s="3">
        <v>9.2626885716186366E-2</v>
      </c>
      <c r="D50" s="3">
        <f>(Table2132[[#This Row],[Drainage Depth (mm)]]*Table2132[[#This Row],[East Field TP conc (mg/L)]])/100</f>
        <v>3.9164943851921138E-4</v>
      </c>
      <c r="E50" s="3">
        <v>0.5</v>
      </c>
      <c r="F50" s="3">
        <f>(Table2132[[#This Row],[Drainage Depth (mm)]]*Table2132[[#This Row],[East Field TSS conc (mg/L)]])/100</f>
        <v>2.1141239689265049E-3</v>
      </c>
      <c r="G50" s="3">
        <v>20.950149514310425</v>
      </c>
      <c r="H50" s="3">
        <f>(Table2132[[#This Row],[Drainage Depth (mm)]]*Table2132[[#This Row],[East Field NO3 Conc (mg/L)]])/100</f>
        <v>8.8582426481595283E-2</v>
      </c>
      <c r="I50" s="3">
        <v>0.05</v>
      </c>
      <c r="J50" s="3">
        <f>(Table2132[[#This Row],[Drainage Depth (mm)]]*Table2132[[#This Row],[East Field NH4 conc (mg/L)]])/100</f>
        <v>2.1141239689265051E-4</v>
      </c>
    </row>
    <row r="51" spans="1:10" s="1" customFormat="1">
      <c r="A51" s="5">
        <v>39222</v>
      </c>
      <c r="B51" s="6">
        <v>0.48055190194022962</v>
      </c>
      <c r="C51" s="3">
        <v>9.8000000000000004E-2</v>
      </c>
      <c r="D51" s="3">
        <f>(Table2132[[#This Row],[Drainage Depth (mm)]]*Table2132[[#This Row],[East Field TP conc (mg/L)]])/100</f>
        <v>4.7094086390142499E-4</v>
      </c>
      <c r="E51" s="3">
        <v>0.5</v>
      </c>
      <c r="F51" s="3">
        <f>(Table2132[[#This Row],[Drainage Depth (mm)]]*Table2132[[#This Row],[East Field TSS conc (mg/L)]])/100</f>
        <v>2.402759509701148E-3</v>
      </c>
      <c r="G51" s="3">
        <v>21.019999999999985</v>
      </c>
      <c r="H51" s="3">
        <f>(Table2132[[#This Row],[Drainage Depth (mm)]]*Table2132[[#This Row],[East Field NO3 Conc (mg/L)]])/100</f>
        <v>0.1010120097878362</v>
      </c>
      <c r="I51" s="3">
        <v>0.05</v>
      </c>
      <c r="J51" s="3">
        <f>(Table2132[[#This Row],[Drainage Depth (mm)]]*Table2132[[#This Row],[East Field NH4 conc (mg/L)]])/100</f>
        <v>2.402759509701148E-4</v>
      </c>
    </row>
    <row r="52" spans="1:10" s="1" customFormat="1">
      <c r="A52" s="5">
        <v>39223</v>
      </c>
      <c r="B52" s="6">
        <v>0.4407013648944918</v>
      </c>
      <c r="C52" s="3">
        <v>9.4663328589542031E-2</v>
      </c>
      <c r="D52" s="3">
        <f>(Table2132[[#This Row],[Drainage Depth (mm)]]*Table2132[[#This Row],[East Field TP conc (mg/L)]])/100</f>
        <v>4.1718258114866943E-4</v>
      </c>
      <c r="E52" s="3">
        <v>1.1506509250393031</v>
      </c>
      <c r="F52" s="3">
        <f>(Table2132[[#This Row],[Drainage Depth (mm)]]*Table2132[[#This Row],[East Field TSS conc (mg/L)]])/100</f>
        <v>5.0709343318193047E-3</v>
      </c>
      <c r="G52" s="3">
        <v>21.261908677258223</v>
      </c>
      <c r="H52" s="3">
        <f>(Table2132[[#This Row],[Drainage Depth (mm)]]*Table2132[[#This Row],[East Field NO3 Conc (mg/L)]])/100</f>
        <v>9.3701521743297378E-2</v>
      </c>
      <c r="I52" s="3">
        <v>0.05</v>
      </c>
      <c r="J52" s="3">
        <f>(Table2132[[#This Row],[Drainage Depth (mm)]]*Table2132[[#This Row],[East Field NH4 conc (mg/L)]])/100</f>
        <v>2.2035068244724592E-4</v>
      </c>
    </row>
    <row r="53" spans="1:10" s="1" customFormat="1">
      <c r="A53" s="5">
        <v>39224</v>
      </c>
      <c r="B53" s="6">
        <v>0.46924181798768333</v>
      </c>
      <c r="C53" s="3">
        <v>0.09</v>
      </c>
      <c r="D53" s="3">
        <f>(Table2132[[#This Row],[Drainage Depth (mm)]]*Table2132[[#This Row],[East Field TP conc (mg/L)]])/100</f>
        <v>4.2231763618891499E-4</v>
      </c>
      <c r="E53" s="3">
        <v>2.06</v>
      </c>
      <c r="F53" s="3">
        <f>(Table2132[[#This Row],[Drainage Depth (mm)]]*Table2132[[#This Row],[East Field TSS conc (mg/L)]])/100</f>
        <v>9.6663814505462756E-3</v>
      </c>
      <c r="G53" s="3">
        <v>21.600000000000009</v>
      </c>
      <c r="H53" s="3">
        <f>(Table2132[[#This Row],[Drainage Depth (mm)]]*Table2132[[#This Row],[East Field NO3 Conc (mg/L)]])/100</f>
        <v>0.10135623268533964</v>
      </c>
      <c r="I53" s="3">
        <v>0.05</v>
      </c>
      <c r="J53" s="3">
        <f>(Table2132[[#This Row],[Drainage Depth (mm)]]*Table2132[[#This Row],[East Field NH4 conc (mg/L)]])/100</f>
        <v>2.346209089938417E-4</v>
      </c>
    </row>
    <row r="54" spans="1:10" s="1" customFormat="1">
      <c r="A54" s="5">
        <v>39225</v>
      </c>
      <c r="B54" s="6">
        <v>0.39769401020015938</v>
      </c>
      <c r="C54" s="3">
        <v>8.3736473629695524E-2</v>
      </c>
      <c r="D54" s="3">
        <f>(Table2132[[#This Row],[Drainage Depth (mm)]]*Table2132[[#This Row],[East Field TP conc (mg/L)]])/100</f>
        <v>3.3301493997813506E-4</v>
      </c>
      <c r="E54" s="3">
        <v>1.6915572723350301</v>
      </c>
      <c r="F54" s="3">
        <f>(Table2132[[#This Row],[Drainage Depth (mm)]]*Table2132[[#This Row],[East Field TSS conc (mg/L)]])/100</f>
        <v>6.727221951181612E-3</v>
      </c>
      <c r="G54" s="3">
        <v>21.378934363401019</v>
      </c>
      <c r="H54" s="3">
        <f>(Table2132[[#This Row],[Drainage Depth (mm)]]*Table2132[[#This Row],[East Field NO3 Conc (mg/L)]])/100</f>
        <v>8.5022741407869432E-2</v>
      </c>
      <c r="I54" s="3">
        <v>0.05</v>
      </c>
      <c r="J54" s="3">
        <f>(Table2132[[#This Row],[Drainage Depth (mm)]]*Table2132[[#This Row],[East Field NH4 conc (mg/L)]])/100</f>
        <v>1.9884700510007972E-4</v>
      </c>
    </row>
    <row r="55" spans="1:10" s="1" customFormat="1">
      <c r="A55" s="5">
        <v>39226</v>
      </c>
      <c r="B55" s="6">
        <v>0.40806019714126696</v>
      </c>
      <c r="C55" s="3">
        <v>2.5555639699031615E-2</v>
      </c>
      <c r="D55" s="3">
        <f>(Table2132[[#This Row],[Drainage Depth (mm)]]*Table2132[[#This Row],[East Field TP conc (mg/L)]])/100</f>
        <v>1.0428239373658029E-4</v>
      </c>
      <c r="E55" s="3">
        <v>0.63147029405576938</v>
      </c>
      <c r="F55" s="3">
        <f>(Table2132[[#This Row],[Drainage Depth (mm)]]*Table2132[[#This Row],[East Field TSS conc (mg/L)]])/100</f>
        <v>2.5767789268125109E-3</v>
      </c>
      <c r="G55" s="3">
        <v>27.42794558916345</v>
      </c>
      <c r="H55" s="3">
        <f>(Table2132[[#This Row],[Drainage Depth (mm)]]*Table2132[[#This Row],[East Field NO3 Conc (mg/L)]])/100</f>
        <v>0.11192252884293979</v>
      </c>
      <c r="I55" s="3">
        <v>0.05</v>
      </c>
      <c r="J55" s="3">
        <f>(Table2132[[#This Row],[Drainage Depth (mm)]]*Table2132[[#This Row],[East Field NH4 conc (mg/L)]])/100</f>
        <v>2.0403009857063352E-4</v>
      </c>
    </row>
    <row r="56" spans="1:10" s="1" customFormat="1">
      <c r="A56" s="5">
        <v>39227</v>
      </c>
      <c r="B56" s="6">
        <v>0.42377201388841718</v>
      </c>
      <c r="C56" s="3">
        <v>1.0999999999999999E-2</v>
      </c>
      <c r="D56" s="3">
        <f>(Table2132[[#This Row],[Drainage Depth (mm)]]*Table2132[[#This Row],[East Field TP conc (mg/L)]])/100</f>
        <v>4.6614921527725884E-5</v>
      </c>
      <c r="E56" s="3">
        <v>0.5</v>
      </c>
      <c r="F56" s="3">
        <f>(Table2132[[#This Row],[Drainage Depth (mm)]]*Table2132[[#This Row],[East Field TSS conc (mg/L)]])/100</f>
        <v>2.1188600694420859E-3</v>
      </c>
      <c r="G56" s="3">
        <v>29.400000000000002</v>
      </c>
      <c r="H56" s="3">
        <f>(Table2132[[#This Row],[Drainage Depth (mm)]]*Table2132[[#This Row],[East Field NO3 Conc (mg/L)]])/100</f>
        <v>0.12458897208319465</v>
      </c>
      <c r="I56" s="3">
        <v>0.05</v>
      </c>
      <c r="J56" s="3">
        <f>(Table2132[[#This Row],[Drainage Depth (mm)]]*Table2132[[#This Row],[East Field NH4 conc (mg/L)]])/100</f>
        <v>2.1188600694420861E-4</v>
      </c>
    </row>
    <row r="57" spans="1:10" s="1" customFormat="1">
      <c r="A57" s="5">
        <v>39228</v>
      </c>
      <c r="B57" s="6">
        <v>0.43210312211438634</v>
      </c>
      <c r="C57" s="3">
        <v>1.0999999999999999E-2</v>
      </c>
      <c r="D57" s="3">
        <f>(Table2132[[#This Row],[Drainage Depth (mm)]]*Table2132[[#This Row],[East Field TP conc (mg/L)]])/100</f>
        <v>4.7531343432582492E-5</v>
      </c>
      <c r="E57" s="3">
        <v>0.5</v>
      </c>
      <c r="F57" s="3">
        <f>(Table2132[[#This Row],[Drainage Depth (mm)]]*Table2132[[#This Row],[East Field TSS conc (mg/L)]])/100</f>
        <v>2.1605156105719316E-3</v>
      </c>
      <c r="G57" s="3">
        <v>29.400000000000006</v>
      </c>
      <c r="H57" s="3">
        <f>(Table2132[[#This Row],[Drainage Depth (mm)]]*Table2132[[#This Row],[East Field NO3 Conc (mg/L)]])/100</f>
        <v>0.12703831790162959</v>
      </c>
      <c r="I57" s="3">
        <v>0.05</v>
      </c>
      <c r="J57" s="3">
        <f>(Table2132[[#This Row],[Drainage Depth (mm)]]*Table2132[[#This Row],[East Field NH4 conc (mg/L)]])/100</f>
        <v>2.160515610571932E-4</v>
      </c>
    </row>
    <row r="58" spans="1:10" s="1" customFormat="1">
      <c r="A58" s="5">
        <v>39229</v>
      </c>
      <c r="B58" s="6">
        <v>0.3818801298098301</v>
      </c>
      <c r="C58" s="3">
        <v>1.0999999999999999E-2</v>
      </c>
      <c r="D58" s="3">
        <f>(Table2132[[#This Row],[Drainage Depth (mm)]]*Table2132[[#This Row],[East Field TP conc (mg/L)]])/100</f>
        <v>4.2006814279081314E-5</v>
      </c>
      <c r="E58" s="3">
        <v>0.5</v>
      </c>
      <c r="F58" s="3">
        <f>(Table2132[[#This Row],[Drainage Depth (mm)]]*Table2132[[#This Row],[East Field TSS conc (mg/L)]])/100</f>
        <v>1.9094006490491505E-3</v>
      </c>
      <c r="G58" s="3">
        <v>29.400000000000002</v>
      </c>
      <c r="H58" s="3">
        <f>(Table2132[[#This Row],[Drainage Depth (mm)]]*Table2132[[#This Row],[East Field NO3 Conc (mg/L)]])/100</f>
        <v>0.11227275816409006</v>
      </c>
      <c r="I58" s="3">
        <v>0.05</v>
      </c>
      <c r="J58" s="3">
        <f>(Table2132[[#This Row],[Drainage Depth (mm)]]*Table2132[[#This Row],[East Field NH4 conc (mg/L)]])/100</f>
        <v>1.9094006490491506E-4</v>
      </c>
    </row>
    <row r="59" spans="1:10" s="1" customFormat="1">
      <c r="A59" s="5">
        <v>39230</v>
      </c>
      <c r="B59" s="6">
        <v>0.44160025982976947</v>
      </c>
      <c r="C59" s="3">
        <v>3.9652175261176349E-2</v>
      </c>
      <c r="D59" s="3">
        <f>(Table2132[[#This Row],[Drainage Depth (mm)]]*Table2132[[#This Row],[East Field TP conc (mg/L)]])/100</f>
        <v>1.7510410898151032E-4</v>
      </c>
      <c r="E59" s="3">
        <v>0.5</v>
      </c>
      <c r="F59" s="3">
        <f>(Table2132[[#This Row],[Drainage Depth (mm)]]*Table2132[[#This Row],[East Field TSS conc (mg/L)]])/100</f>
        <v>2.2080012991488474E-3</v>
      </c>
      <c r="G59" s="3">
        <v>27.309165589049293</v>
      </c>
      <c r="H59" s="3">
        <f>(Table2132[[#This Row],[Drainage Depth (mm)]]*Table2132[[#This Row],[East Field NO3 Conc (mg/L)]])/100</f>
        <v>0.12059734619858369</v>
      </c>
      <c r="I59" s="3">
        <v>0.05</v>
      </c>
      <c r="J59" s="3">
        <f>(Table2132[[#This Row],[Drainage Depth (mm)]]*Table2132[[#This Row],[East Field NH4 conc (mg/L)]])/100</f>
        <v>2.2080012991488473E-4</v>
      </c>
    </row>
    <row r="60" spans="1:10" s="1" customFormat="1">
      <c r="A60" s="5">
        <v>39231</v>
      </c>
      <c r="B60" s="6">
        <v>0.35568566147741287</v>
      </c>
      <c r="C60" s="3">
        <v>4.8000000000000001E-2</v>
      </c>
      <c r="D60" s="3">
        <f>(Table2132[[#This Row],[Drainage Depth (mm)]]*Table2132[[#This Row],[East Field TP conc (mg/L)]])/100</f>
        <v>1.7072911750915819E-4</v>
      </c>
      <c r="E60" s="3">
        <v>0.5</v>
      </c>
      <c r="F60" s="3">
        <f>(Table2132[[#This Row],[Drainage Depth (mm)]]*Table2132[[#This Row],[East Field TSS conc (mg/L)]])/100</f>
        <v>1.7784283073870645E-3</v>
      </c>
      <c r="G60" s="3">
        <v>26.70000000000001</v>
      </c>
      <c r="H60" s="3">
        <f>(Table2132[[#This Row],[Drainage Depth (mm)]]*Table2132[[#This Row],[East Field NO3 Conc (mg/L)]])/100</f>
        <v>9.4968071614469268E-2</v>
      </c>
      <c r="I60" s="3">
        <v>0.05</v>
      </c>
      <c r="J60" s="3">
        <f>(Table2132[[#This Row],[Drainage Depth (mm)]]*Table2132[[#This Row],[East Field NH4 conc (mg/L)]])/100</f>
        <v>1.7784283073870645E-4</v>
      </c>
    </row>
    <row r="61" spans="1:10" s="1" customFormat="1">
      <c r="A61" s="5">
        <v>39232</v>
      </c>
      <c r="B61" s="6">
        <v>0.40908547363341025</v>
      </c>
      <c r="C61" s="3">
        <v>4.8000000000000001E-2</v>
      </c>
      <c r="D61" s="3">
        <f>(Table2132[[#This Row],[Drainage Depth (mm)]]*Table2132[[#This Row],[East Field TP conc (mg/L)]])/100</f>
        <v>1.9636102734403693E-4</v>
      </c>
      <c r="E61" s="3">
        <v>0.5</v>
      </c>
      <c r="F61" s="3">
        <f>(Table2132[[#This Row],[Drainage Depth (mm)]]*Table2132[[#This Row],[East Field TSS conc (mg/L)]])/100</f>
        <v>2.0454273681670514E-3</v>
      </c>
      <c r="G61" s="3">
        <v>26.699999999999996</v>
      </c>
      <c r="H61" s="3">
        <f>(Table2132[[#This Row],[Drainage Depth (mm)]]*Table2132[[#This Row],[East Field NO3 Conc (mg/L)]])/100</f>
        <v>0.10922582146012053</v>
      </c>
      <c r="I61" s="3">
        <v>0.05</v>
      </c>
      <c r="J61" s="3">
        <f>(Table2132[[#This Row],[Drainage Depth (mm)]]*Table2132[[#This Row],[East Field NH4 conc (mg/L)]])/100</f>
        <v>2.0454273681670514E-4</v>
      </c>
    </row>
    <row r="62" spans="1:10" s="1" customFormat="1">
      <c r="A62" s="5">
        <v>39233</v>
      </c>
      <c r="B62" s="6">
        <v>0.42273819393636552</v>
      </c>
      <c r="C62" s="3">
        <v>8.4113042821015838E-2</v>
      </c>
      <c r="D62" s="3">
        <f>(Table2132[[#This Row],[Drainage Depth (mm)]]*Table2132[[#This Row],[East Field TP conc (mg/L)]])/100</f>
        <v>3.555779580864841E-4</v>
      </c>
      <c r="E62" s="3">
        <v>1.047167315469937</v>
      </c>
      <c r="F62" s="3">
        <f>(Table2132[[#This Row],[Drainage Depth (mm)]]*Table2132[[#This Row],[East Field TSS conc (mg/L)]])/100</f>
        <v>4.426776196909535E-3</v>
      </c>
      <c r="G62" s="3">
        <v>26.430064124368169</v>
      </c>
      <c r="H62" s="3">
        <f>(Table2132[[#This Row],[Drainage Depth (mm)]]*Table2132[[#This Row],[East Field NO3 Conc (mg/L)]])/100</f>
        <v>0.11172997573557727</v>
      </c>
      <c r="I62" s="3">
        <v>0.05</v>
      </c>
      <c r="J62" s="3">
        <f>(Table2132[[#This Row],[Drainage Depth (mm)]]*Table2132[[#This Row],[East Field NH4 conc (mg/L)]])/100</f>
        <v>2.1136909696818279E-4</v>
      </c>
    </row>
    <row r="63" spans="1:10" s="1" customFormat="1">
      <c r="A63" s="5">
        <v>39234</v>
      </c>
      <c r="B63" s="6">
        <v>0.35323212721483593</v>
      </c>
      <c r="C63" s="3">
        <v>0.14699999999999999</v>
      </c>
      <c r="D63" s="3">
        <f>(Table2132[[#This Row],[Drainage Depth (mm)]]*Table2132[[#This Row],[East Field TP conc (mg/L)]])/100</f>
        <v>5.1925122700580877E-4</v>
      </c>
      <c r="E63" s="3">
        <v>2</v>
      </c>
      <c r="F63" s="3">
        <f>(Table2132[[#This Row],[Drainage Depth (mm)]]*Table2132[[#This Row],[East Field TSS conc (mg/L)]])/100</f>
        <v>7.0646425442967183E-3</v>
      </c>
      <c r="G63" s="3">
        <v>25.959999999999994</v>
      </c>
      <c r="H63" s="3">
        <f>(Table2132[[#This Row],[Drainage Depth (mm)]]*Table2132[[#This Row],[East Field NO3 Conc (mg/L)]])/100</f>
        <v>9.1699060224971388E-2</v>
      </c>
      <c r="I63" s="3">
        <v>0.05</v>
      </c>
      <c r="J63" s="3">
        <f>(Table2132[[#This Row],[Drainage Depth (mm)]]*Table2132[[#This Row],[East Field NH4 conc (mg/L)]])/100</f>
        <v>1.7661606360741796E-4</v>
      </c>
    </row>
    <row r="64" spans="1:10" s="1" customFormat="1">
      <c r="A64" s="5">
        <v>39235</v>
      </c>
      <c r="B64" s="6">
        <v>0.39665582750097428</v>
      </c>
      <c r="C64" s="3">
        <v>0.14699999999999999</v>
      </c>
      <c r="D64" s="3">
        <f>(Table2132[[#This Row],[Drainage Depth (mm)]]*Table2132[[#This Row],[East Field TP conc (mg/L)]])/100</f>
        <v>5.8308406642643216E-4</v>
      </c>
      <c r="E64" s="3">
        <v>2</v>
      </c>
      <c r="F64" s="3">
        <f>(Table2132[[#This Row],[Drainage Depth (mm)]]*Table2132[[#This Row],[East Field TSS conc (mg/L)]])/100</f>
        <v>7.9331165500194853E-3</v>
      </c>
      <c r="G64" s="3">
        <v>25.959999999999994</v>
      </c>
      <c r="H64" s="3">
        <f>(Table2132[[#This Row],[Drainage Depth (mm)]]*Table2132[[#This Row],[East Field NO3 Conc (mg/L)]])/100</f>
        <v>0.10297185281925289</v>
      </c>
      <c r="I64" s="3">
        <v>0.05</v>
      </c>
      <c r="J64" s="3">
        <f>(Table2132[[#This Row],[Drainage Depth (mm)]]*Table2132[[#This Row],[East Field NH4 conc (mg/L)]])/100</f>
        <v>1.9832791375048715E-4</v>
      </c>
    </row>
    <row r="65" spans="1:10" s="1" customFormat="1">
      <c r="A65" s="5">
        <v>39236</v>
      </c>
      <c r="B65" s="6">
        <v>0.41515135657094593</v>
      </c>
      <c r="C65" s="3">
        <v>0.14699999999999999</v>
      </c>
      <c r="D65" s="3">
        <f>(Table2132[[#This Row],[Drainage Depth (mm)]]*Table2132[[#This Row],[East Field TP conc (mg/L)]])/100</f>
        <v>6.1027249415929045E-4</v>
      </c>
      <c r="E65" s="3">
        <v>2</v>
      </c>
      <c r="F65" s="3">
        <f>(Table2132[[#This Row],[Drainage Depth (mm)]]*Table2132[[#This Row],[East Field TSS conc (mg/L)]])/100</f>
        <v>8.3030271314189184E-3</v>
      </c>
      <c r="G65" s="3">
        <v>25.959999999999997</v>
      </c>
      <c r="H65" s="3">
        <f>(Table2132[[#This Row],[Drainage Depth (mm)]]*Table2132[[#This Row],[East Field NO3 Conc (mg/L)]])/100</f>
        <v>0.10777329216581755</v>
      </c>
      <c r="I65" s="3">
        <v>0.05</v>
      </c>
      <c r="J65" s="3">
        <f>(Table2132[[#This Row],[Drainage Depth (mm)]]*Table2132[[#This Row],[East Field NH4 conc (mg/L)]])/100</f>
        <v>2.0757567828547297E-4</v>
      </c>
    </row>
    <row r="66" spans="1:10" s="1" customFormat="1">
      <c r="A66" s="5">
        <v>39237</v>
      </c>
      <c r="B66" s="6">
        <v>0.35755607377548188</v>
      </c>
      <c r="C66" s="3">
        <v>0.13640290498360277</v>
      </c>
      <c r="D66" s="3">
        <f>(Table2132[[#This Row],[Drainage Depth (mm)]]*Table2132[[#This Row],[East Field TP conc (mg/L)]])/100</f>
        <v>4.8771687157507119E-4</v>
      </c>
      <c r="E66" s="3">
        <v>1.621532320842956</v>
      </c>
      <c r="F66" s="3">
        <f>(Table2132[[#This Row],[Drainage Depth (mm)]]*Table2132[[#This Row],[East Field TSS conc (mg/L)]])/100</f>
        <v>5.7978873014065237E-3</v>
      </c>
      <c r="G66" s="3">
        <v>26.171941900327948</v>
      </c>
      <c r="H66" s="3">
        <f>(Table2132[[#This Row],[Drainage Depth (mm)]]*Table2132[[#This Row],[East Field NO3 Conc (mg/L)]])/100</f>
        <v>9.3579367889612838E-2</v>
      </c>
      <c r="I66" s="3">
        <v>0.05</v>
      </c>
      <c r="J66" s="3">
        <f>(Table2132[[#This Row],[Drainage Depth (mm)]]*Table2132[[#This Row],[East Field NH4 conc (mg/L)]])/100</f>
        <v>1.7877803688774095E-4</v>
      </c>
    </row>
    <row r="67" spans="1:10" s="1" customFormat="1">
      <c r="A67" s="5">
        <v>39238</v>
      </c>
      <c r="B67" s="6">
        <v>0.3838158791376694</v>
      </c>
      <c r="C67" s="3">
        <v>0.11899999999999999</v>
      </c>
      <c r="D67" s="3">
        <f>(Table2132[[#This Row],[Drainage Depth (mm)]]*Table2132[[#This Row],[East Field TP conc (mg/L)]])/100</f>
        <v>4.5674089617382658E-4</v>
      </c>
      <c r="E67" s="3">
        <v>1</v>
      </c>
      <c r="F67" s="3">
        <f>(Table2132[[#This Row],[Drainage Depth (mm)]]*Table2132[[#This Row],[East Field TSS conc (mg/L)]])/100</f>
        <v>3.8381587913766941E-3</v>
      </c>
      <c r="G67" s="3">
        <v>26.520000000000003</v>
      </c>
      <c r="H67" s="3">
        <f>(Table2132[[#This Row],[Drainage Depth (mm)]]*Table2132[[#This Row],[East Field NO3 Conc (mg/L)]])/100</f>
        <v>0.10178797114730993</v>
      </c>
      <c r="I67" s="3">
        <v>0.05</v>
      </c>
      <c r="J67" s="3">
        <f>(Table2132[[#This Row],[Drainage Depth (mm)]]*Table2132[[#This Row],[East Field NH4 conc (mg/L)]])/100</f>
        <v>1.9190793956883474E-4</v>
      </c>
    </row>
    <row r="68" spans="1:10" s="1" customFormat="1">
      <c r="A68" s="5">
        <v>39239</v>
      </c>
      <c r="B68" s="6">
        <v>0.3902792780818729</v>
      </c>
      <c r="C68" s="3">
        <v>8.4321078494341187E-2</v>
      </c>
      <c r="D68" s="3">
        <f>(Table2132[[#This Row],[Drainage Depth (mm)]]*Table2132[[#This Row],[East Field TP conc (mg/L)]])/100</f>
        <v>3.2908769641856419E-4</v>
      </c>
      <c r="E68" s="3">
        <v>0.62305520102544765</v>
      </c>
      <c r="F68" s="3">
        <f>(Table2132[[#This Row],[Drainage Depth (mm)]]*Table2132[[#This Row],[East Field TSS conc (mg/L)]])/100</f>
        <v>2.4316553406136792E-3</v>
      </c>
      <c r="G68" s="3">
        <v>27.86946238032888</v>
      </c>
      <c r="H68" s="3">
        <f>(Table2132[[#This Row],[Drainage Depth (mm)]]*Table2132[[#This Row],[East Field NO3 Conc (mg/L)]])/100</f>
        <v>0.10876873658324671</v>
      </c>
      <c r="I68" s="3">
        <v>0.05</v>
      </c>
      <c r="J68" s="3">
        <f>(Table2132[[#This Row],[Drainage Depth (mm)]]*Table2132[[#This Row],[East Field NH4 conc (mg/L)]])/100</f>
        <v>1.9513963904093645E-4</v>
      </c>
    </row>
    <row r="69" spans="1:10" s="1" customFormat="1">
      <c r="A69" s="5">
        <v>39240</v>
      </c>
      <c r="B69" s="6">
        <v>0.34266662380386753</v>
      </c>
      <c r="C69" s="3">
        <v>7.2999999999999995E-2</v>
      </c>
      <c r="D69" s="3">
        <f>(Table2132[[#This Row],[Drainage Depth (mm)]]*Table2132[[#This Row],[East Field TP conc (mg/L)]])/100</f>
        <v>2.5014663537682328E-4</v>
      </c>
      <c r="E69" s="3">
        <v>0.5</v>
      </c>
      <c r="F69" s="3">
        <f>(Table2132[[#This Row],[Drainage Depth (mm)]]*Table2132[[#This Row],[East Field TSS conc (mg/L)]])/100</f>
        <v>1.7133331190193376E-3</v>
      </c>
      <c r="G69" s="3">
        <v>28.310000000000002</v>
      </c>
      <c r="H69" s="3">
        <f>(Table2132[[#This Row],[Drainage Depth (mm)]]*Table2132[[#This Row],[East Field NO3 Conc (mg/L)]])/100</f>
        <v>9.7008921198874901E-2</v>
      </c>
      <c r="I69" s="3">
        <v>0.05</v>
      </c>
      <c r="J69" s="3">
        <f>(Table2132[[#This Row],[Drainage Depth (mm)]]*Table2132[[#This Row],[East Field NH4 conc (mg/L)]])/100</f>
        <v>1.7133331190193377E-4</v>
      </c>
    </row>
    <row r="70" spans="1:10" s="1" customFormat="1">
      <c r="A70" s="5">
        <v>39241</v>
      </c>
      <c r="B70" s="6">
        <v>0.27663686026480949</v>
      </c>
      <c r="C70" s="3">
        <v>7.2999999999999995E-2</v>
      </c>
      <c r="D70" s="3">
        <f>(Table2132[[#This Row],[Drainage Depth (mm)]]*Table2132[[#This Row],[East Field TP conc (mg/L)]])/100</f>
        <v>2.0194490799331093E-4</v>
      </c>
      <c r="E70" s="3">
        <v>0.5</v>
      </c>
      <c r="F70" s="3">
        <f>(Table2132[[#This Row],[Drainage Depth (mm)]]*Table2132[[#This Row],[East Field TSS conc (mg/L)]])/100</f>
        <v>1.3831843013240475E-3</v>
      </c>
      <c r="G70" s="3">
        <v>28.310000000000006</v>
      </c>
      <c r="H70" s="3">
        <f>(Table2132[[#This Row],[Drainage Depth (mm)]]*Table2132[[#This Row],[East Field NO3 Conc (mg/L)]])/100</f>
        <v>7.8315895140967581E-2</v>
      </c>
      <c r="I70" s="3">
        <v>0.05</v>
      </c>
      <c r="J70" s="3">
        <f>(Table2132[[#This Row],[Drainage Depth (mm)]]*Table2132[[#This Row],[East Field NH4 conc (mg/L)]])/100</f>
        <v>1.3831843013240475E-4</v>
      </c>
    </row>
    <row r="71" spans="1:10" s="1" customFormat="1">
      <c r="A71" s="5">
        <v>39242</v>
      </c>
      <c r="B71" s="6">
        <v>0.32335185538298838</v>
      </c>
      <c r="C71" s="3">
        <v>7.2999999999999995E-2</v>
      </c>
      <c r="D71" s="3">
        <f>(Table2132[[#This Row],[Drainage Depth (mm)]]*Table2132[[#This Row],[East Field TP conc (mg/L)]])/100</f>
        <v>2.3604685442958149E-4</v>
      </c>
      <c r="E71" s="3">
        <v>0.5</v>
      </c>
      <c r="F71" s="3">
        <f>(Table2132[[#This Row],[Drainage Depth (mm)]]*Table2132[[#This Row],[East Field TSS conc (mg/L)]])/100</f>
        <v>1.6167592769149419E-3</v>
      </c>
      <c r="G71" s="3">
        <v>28.309999999999995</v>
      </c>
      <c r="H71" s="3">
        <f>(Table2132[[#This Row],[Drainage Depth (mm)]]*Table2132[[#This Row],[East Field NO3 Conc (mg/L)]])/100</f>
        <v>9.154091025892401E-2</v>
      </c>
      <c r="I71" s="3">
        <v>0.05</v>
      </c>
      <c r="J71" s="3">
        <f>(Table2132[[#This Row],[Drainage Depth (mm)]]*Table2132[[#This Row],[East Field NH4 conc (mg/L)]])/100</f>
        <v>1.6167592769149419E-4</v>
      </c>
    </row>
    <row r="72" spans="1:10" s="1" customFormat="1">
      <c r="A72" s="5">
        <v>39243</v>
      </c>
      <c r="B72" s="6">
        <v>0.32170557448205789</v>
      </c>
      <c r="C72" s="3">
        <v>7.9610960121422353E-2</v>
      </c>
      <c r="D72" s="3">
        <f>(Table2132[[#This Row],[Drainage Depth (mm)]]*Table2132[[#This Row],[East Field TP conc (mg/L)]])/100</f>
        <v>2.561128966093038E-4</v>
      </c>
      <c r="E72" s="3">
        <v>0.5</v>
      </c>
      <c r="F72" s="3">
        <f>(Table2132[[#This Row],[Drainage Depth (mm)]]*Table2132[[#This Row],[East Field TSS conc (mg/L)]])/100</f>
        <v>1.6085278724102894E-3</v>
      </c>
      <c r="G72" s="3">
        <v>27.501993762937261</v>
      </c>
      <c r="H72" s="3">
        <f>(Table2132[[#This Row],[Drainage Depth (mm)]]*Table2132[[#This Row],[East Field NO3 Conc (mg/L)]])/100</f>
        <v>8.8475447029077045E-2</v>
      </c>
      <c r="I72" s="3">
        <v>0.05</v>
      </c>
      <c r="J72" s="3">
        <f>(Table2132[[#This Row],[Drainage Depth (mm)]]*Table2132[[#This Row],[East Field NH4 conc (mg/L)]])/100</f>
        <v>1.6085278724102894E-4</v>
      </c>
    </row>
    <row r="73" spans="1:10" s="1" customFormat="1">
      <c r="A73" s="5">
        <v>39244</v>
      </c>
      <c r="B73" s="6">
        <v>0.29078070736203471</v>
      </c>
      <c r="C73" s="3">
        <v>8.2000000000000003E-2</v>
      </c>
      <c r="D73" s="3">
        <f>(Table2132[[#This Row],[Drainage Depth (mm)]]*Table2132[[#This Row],[East Field TP conc (mg/L)]])/100</f>
        <v>2.3844018003686847E-4</v>
      </c>
      <c r="E73" s="3">
        <v>0.5</v>
      </c>
      <c r="F73" s="3">
        <f>(Table2132[[#This Row],[Drainage Depth (mm)]]*Table2132[[#This Row],[East Field TSS conc (mg/L)]])/100</f>
        <v>1.4539035368101734E-3</v>
      </c>
      <c r="G73" s="3">
        <v>27.210000000000004</v>
      </c>
      <c r="H73" s="3">
        <f>(Table2132[[#This Row],[Drainage Depth (mm)]]*Table2132[[#This Row],[East Field NO3 Conc (mg/L)]])/100</f>
        <v>7.9121430473209658E-2</v>
      </c>
      <c r="I73" s="3">
        <v>0.05</v>
      </c>
      <c r="J73" s="3">
        <f>(Table2132[[#This Row],[Drainage Depth (mm)]]*Table2132[[#This Row],[East Field NH4 conc (mg/L)]])/100</f>
        <v>1.4539035368101735E-4</v>
      </c>
    </row>
    <row r="74" spans="1:10" s="1" customFormat="1">
      <c r="A74" s="5">
        <v>39245</v>
      </c>
      <c r="B74" s="6">
        <v>0.29655859369543125</v>
      </c>
      <c r="C74" s="3">
        <v>8.2000000000000003E-2</v>
      </c>
      <c r="D74" s="3">
        <f>(Table2132[[#This Row],[Drainage Depth (mm)]]*Table2132[[#This Row],[East Field TP conc (mg/L)]])/100</f>
        <v>2.4317804683025363E-4</v>
      </c>
      <c r="E74" s="3">
        <v>0.5</v>
      </c>
      <c r="F74" s="3">
        <f>(Table2132[[#This Row],[Drainage Depth (mm)]]*Table2132[[#This Row],[East Field TSS conc (mg/L)]])/100</f>
        <v>1.4827929684771562E-3</v>
      </c>
      <c r="G74" s="3">
        <v>27.210000000000004</v>
      </c>
      <c r="H74" s="3">
        <f>(Table2132[[#This Row],[Drainage Depth (mm)]]*Table2132[[#This Row],[East Field NO3 Conc (mg/L)]])/100</f>
        <v>8.0693593344526859E-2</v>
      </c>
      <c r="I74" s="3">
        <v>0.05</v>
      </c>
      <c r="J74" s="3">
        <f>(Table2132[[#This Row],[Drainage Depth (mm)]]*Table2132[[#This Row],[East Field NH4 conc (mg/L)]])/100</f>
        <v>1.4827929684771562E-4</v>
      </c>
    </row>
    <row r="75" spans="1:10" s="1" customFormat="1">
      <c r="A75" s="5">
        <v>39246</v>
      </c>
      <c r="B75" s="6">
        <v>0.33914666273888777</v>
      </c>
      <c r="C75" s="3">
        <v>0.13300455496506916</v>
      </c>
      <c r="D75" s="3">
        <f>(Table2132[[#This Row],[Drainage Depth (mm)]]*Table2132[[#This Row],[East Field TP conc (mg/L)]])/100</f>
        <v>4.5108050945474176E-4</v>
      </c>
      <c r="E75" s="3">
        <v>2.3434503437374978</v>
      </c>
      <c r="F75" s="3">
        <f>(Table2132[[#This Row],[Drainage Depth (mm)]]*Table2132[[#This Row],[East Field TSS conc (mg/L)]])/100</f>
        <v>7.9477336337287173E-3</v>
      </c>
      <c r="G75" s="3">
        <v>27.217286364995005</v>
      </c>
      <c r="H75" s="3">
        <f>(Table2132[[#This Row],[Drainage Depth (mm)]]*Table2132[[#This Row],[East Field NO3 Conc (mg/L)]])/100</f>
        <v>9.2306518394966897E-2</v>
      </c>
      <c r="I75" s="3">
        <v>0.05</v>
      </c>
      <c r="J75" s="3">
        <f>(Table2132[[#This Row],[Drainage Depth (mm)]]*Table2132[[#This Row],[East Field NH4 conc (mg/L)]])/100</f>
        <v>1.6957333136944389E-4</v>
      </c>
    </row>
    <row r="76" spans="1:10" s="1" customFormat="1">
      <c r="A76" s="5">
        <v>39247</v>
      </c>
      <c r="B76" s="6">
        <v>0.28440247452531708</v>
      </c>
      <c r="C76" s="3">
        <v>0.152</v>
      </c>
      <c r="D76" s="3">
        <f>(Table2132[[#This Row],[Drainage Depth (mm)]]*Table2132[[#This Row],[East Field TP conc (mg/L)]])/100</f>
        <v>4.32291761278482E-4</v>
      </c>
      <c r="E76" s="3">
        <v>3.0299999999999994</v>
      </c>
      <c r="F76" s="3">
        <f>(Table2132[[#This Row],[Drainage Depth (mm)]]*Table2132[[#This Row],[East Field TSS conc (mg/L)]])/100</f>
        <v>8.6173949781171051E-3</v>
      </c>
      <c r="G76" s="3">
        <v>27.22000000000001</v>
      </c>
      <c r="H76" s="3">
        <f>(Table2132[[#This Row],[Drainage Depth (mm)]]*Table2132[[#This Row],[East Field NO3 Conc (mg/L)]])/100</f>
        <v>7.7414353565791336E-2</v>
      </c>
      <c r="I76" s="3">
        <v>0.05</v>
      </c>
      <c r="J76" s="3">
        <f>(Table2132[[#This Row],[Drainage Depth (mm)]]*Table2132[[#This Row],[East Field NH4 conc (mg/L)]])/100</f>
        <v>1.4220123726265855E-4</v>
      </c>
    </row>
    <row r="77" spans="1:10" s="1" customFormat="1">
      <c r="A77" s="5">
        <v>39248</v>
      </c>
      <c r="B77" s="6">
        <v>0.2580338334116597</v>
      </c>
      <c r="C77" s="3">
        <v>0.152</v>
      </c>
      <c r="D77" s="3">
        <f>(Table2132[[#This Row],[Drainage Depth (mm)]]*Table2132[[#This Row],[East Field TP conc (mg/L)]])/100</f>
        <v>3.9221142678572276E-4</v>
      </c>
      <c r="E77" s="3">
        <v>3.0299999999999976</v>
      </c>
      <c r="F77" s="3">
        <f>(Table2132[[#This Row],[Drainage Depth (mm)]]*Table2132[[#This Row],[East Field TSS conc (mg/L)]])/100</f>
        <v>7.8184251523732828E-3</v>
      </c>
      <c r="G77" s="3">
        <v>27.220000000000002</v>
      </c>
      <c r="H77" s="3">
        <f>(Table2132[[#This Row],[Drainage Depth (mm)]]*Table2132[[#This Row],[East Field NO3 Conc (mg/L)]])/100</f>
        <v>7.023680945465377E-2</v>
      </c>
      <c r="I77" s="3">
        <v>0.05</v>
      </c>
      <c r="J77" s="3">
        <f>(Table2132[[#This Row],[Drainage Depth (mm)]]*Table2132[[#This Row],[East Field NH4 conc (mg/L)]])/100</f>
        <v>1.2901691670582984E-4</v>
      </c>
    </row>
    <row r="78" spans="1:10" s="1" customFormat="1">
      <c r="A78" s="5">
        <v>39249</v>
      </c>
      <c r="B78" s="6">
        <v>0.25150457653959607</v>
      </c>
      <c r="C78" s="3">
        <v>0.152</v>
      </c>
      <c r="D78" s="3">
        <f>(Table2132[[#This Row],[Drainage Depth (mm)]]*Table2132[[#This Row],[East Field TP conc (mg/L)]])/100</f>
        <v>3.8228695634018599E-4</v>
      </c>
      <c r="E78" s="3">
        <v>3.0299999999999994</v>
      </c>
      <c r="F78" s="3">
        <f>(Table2132[[#This Row],[Drainage Depth (mm)]]*Table2132[[#This Row],[East Field TSS conc (mg/L)]])/100</f>
        <v>7.6205886691497592E-3</v>
      </c>
      <c r="G78" s="3">
        <v>27.219999999999995</v>
      </c>
      <c r="H78" s="3">
        <f>(Table2132[[#This Row],[Drainage Depth (mm)]]*Table2132[[#This Row],[East Field NO3 Conc (mg/L)]])/100</f>
        <v>6.8459545734078031E-2</v>
      </c>
      <c r="I78" s="3">
        <v>0.05</v>
      </c>
      <c r="J78" s="3">
        <f>(Table2132[[#This Row],[Drainage Depth (mm)]]*Table2132[[#This Row],[East Field NH4 conc (mg/L)]])/100</f>
        <v>1.2575228826979806E-4</v>
      </c>
    </row>
    <row r="79" spans="1:10" s="1" customFormat="1">
      <c r="A79" s="5">
        <v>39250</v>
      </c>
      <c r="B79" s="6">
        <v>0.31533037908041839</v>
      </c>
      <c r="C79" s="3">
        <v>0.14541208123589602</v>
      </c>
      <c r="D79" s="3">
        <f>(Table2132[[#This Row],[Drainage Depth (mm)]]*Table2132[[#This Row],[East Field TP conc (mg/L)]])/100</f>
        <v>4.5852846698987687E-4</v>
      </c>
      <c r="E79" s="3">
        <v>2.3514443672972902</v>
      </c>
      <c r="F79" s="3">
        <f>(Table2132[[#This Row],[Drainage Depth (mm)]]*Table2132[[#This Row],[East Field TSS conc (mg/L)]])/100</f>
        <v>7.4148184372636906E-3</v>
      </c>
      <c r="G79" s="3">
        <v>26.949895330671737</v>
      </c>
      <c r="H79" s="3">
        <f>(Table2132[[#This Row],[Drainage Depth (mm)]]*Table2132[[#This Row],[East Field NO3 Conc (mg/L)]])/100</f>
        <v>8.4981207107983167E-2</v>
      </c>
      <c r="I79" s="3">
        <v>0.05</v>
      </c>
      <c r="J79" s="3">
        <f>(Table2132[[#This Row],[Drainage Depth (mm)]]*Table2132[[#This Row],[East Field NH4 conc (mg/L)]])/100</f>
        <v>1.5766518954020921E-4</v>
      </c>
    </row>
    <row r="80" spans="1:10" s="1" customFormat="1">
      <c r="A80" s="5">
        <v>39251</v>
      </c>
      <c r="B80" s="6">
        <v>0.29762407021911202</v>
      </c>
      <c r="C80" s="3">
        <v>0.14199999999999999</v>
      </c>
      <c r="D80" s="3">
        <f>(Table2132[[#This Row],[Drainage Depth (mm)]]*Table2132[[#This Row],[East Field TP conc (mg/L)]])/100</f>
        <v>4.2262617971113909E-4</v>
      </c>
      <c r="E80" s="3">
        <v>2</v>
      </c>
      <c r="F80" s="3">
        <f>(Table2132[[#This Row],[Drainage Depth (mm)]]*Table2132[[#This Row],[East Field TSS conc (mg/L)]])/100</f>
        <v>5.9524814043822403E-3</v>
      </c>
      <c r="G80" s="3">
        <v>26.81</v>
      </c>
      <c r="H80" s="3">
        <f>(Table2132[[#This Row],[Drainage Depth (mm)]]*Table2132[[#This Row],[East Field NO3 Conc (mg/L)]])/100</f>
        <v>7.9793013225743933E-2</v>
      </c>
      <c r="I80" s="3">
        <v>0.05</v>
      </c>
      <c r="J80" s="3">
        <f>(Table2132[[#This Row],[Drainage Depth (mm)]]*Table2132[[#This Row],[East Field NH4 conc (mg/L)]])/100</f>
        <v>1.4881203510955601E-4</v>
      </c>
    </row>
    <row r="81" spans="1:10" s="1" customFormat="1">
      <c r="A81" s="5">
        <v>39252</v>
      </c>
      <c r="B81" s="6">
        <v>0.28700670857505756</v>
      </c>
      <c r="C81" s="3">
        <v>0.10963670091473804</v>
      </c>
      <c r="D81" s="3">
        <f>(Table2132[[#This Row],[Drainage Depth (mm)]]*Table2132[[#This Row],[East Field TP conc (mg/L)]])/100</f>
        <v>3.1466468668566962E-4</v>
      </c>
      <c r="E81" s="3">
        <v>0.8967057130024334</v>
      </c>
      <c r="F81" s="3">
        <f>(Table2132[[#This Row],[Drainage Depth (mm)]]*Table2132[[#This Row],[East Field TSS conc (mg/L)]])/100</f>
        <v>2.573605552492786E-3</v>
      </c>
      <c r="G81" s="3">
        <v>27.096856514619368</v>
      </c>
      <c r="H81" s="3">
        <f>(Table2132[[#This Row],[Drainage Depth (mm)]]*Table2132[[#This Row],[East Field NO3 Conc (mg/L)]])/100</f>
        <v>7.7769796009915113E-2</v>
      </c>
      <c r="I81" s="3">
        <v>0.05</v>
      </c>
      <c r="J81" s="3">
        <f>(Table2132[[#This Row],[Drainage Depth (mm)]]*Table2132[[#This Row],[East Field NH4 conc (mg/L)]])/100</f>
        <v>1.435033542875288E-4</v>
      </c>
    </row>
    <row r="82" spans="1:10" s="1" customFormat="1">
      <c r="A82" s="5">
        <v>39253</v>
      </c>
      <c r="B82" s="6">
        <v>0.30266102575916315</v>
      </c>
      <c r="C82" s="3">
        <v>9.8000000000000004E-2</v>
      </c>
      <c r="D82" s="3">
        <f>(Table2132[[#This Row],[Drainage Depth (mm)]]*Table2132[[#This Row],[East Field TP conc (mg/L)]])/100</f>
        <v>2.966078052439799E-4</v>
      </c>
      <c r="E82" s="3">
        <v>0.5</v>
      </c>
      <c r="F82" s="3">
        <f>(Table2132[[#This Row],[Drainage Depth (mm)]]*Table2132[[#This Row],[East Field TSS conc (mg/L)]])/100</f>
        <v>1.5133051287958158E-3</v>
      </c>
      <c r="G82" s="3">
        <v>27.2</v>
      </c>
      <c r="H82" s="3">
        <f>(Table2132[[#This Row],[Drainage Depth (mm)]]*Table2132[[#This Row],[East Field NO3 Conc (mg/L)]])/100</f>
        <v>8.2323799006492365E-2</v>
      </c>
      <c r="I82" s="3">
        <v>0.05</v>
      </c>
      <c r="J82" s="3">
        <f>(Table2132[[#This Row],[Drainage Depth (mm)]]*Table2132[[#This Row],[East Field NH4 conc (mg/L)]])/100</f>
        <v>1.5133051287958158E-4</v>
      </c>
    </row>
    <row r="83" spans="1:10" s="1" customFormat="1">
      <c r="A83" s="5">
        <v>39254</v>
      </c>
      <c r="B83" s="6">
        <v>0.29825214505864661</v>
      </c>
      <c r="C83" s="3">
        <v>9.8000000000000004E-2</v>
      </c>
      <c r="D83" s="3">
        <f>(Table2132[[#This Row],[Drainage Depth (mm)]]*Table2132[[#This Row],[East Field TP conc (mg/L)]])/100</f>
        <v>2.9228710215747369E-4</v>
      </c>
      <c r="E83" s="3">
        <v>0.5</v>
      </c>
      <c r="F83" s="3">
        <f>(Table2132[[#This Row],[Drainage Depth (mm)]]*Table2132[[#This Row],[East Field TSS conc (mg/L)]])/100</f>
        <v>1.4912607252932331E-3</v>
      </c>
      <c r="G83" s="3">
        <v>27.2</v>
      </c>
      <c r="H83" s="3">
        <f>(Table2132[[#This Row],[Drainage Depth (mm)]]*Table2132[[#This Row],[East Field NO3 Conc (mg/L)]])/100</f>
        <v>8.1124583455951887E-2</v>
      </c>
      <c r="I83" s="3">
        <v>0.05</v>
      </c>
      <c r="J83" s="3">
        <f>(Table2132[[#This Row],[Drainage Depth (mm)]]*Table2132[[#This Row],[East Field NH4 conc (mg/L)]])/100</f>
        <v>1.4912607252932331E-4</v>
      </c>
    </row>
    <row r="84" spans="1:10" s="1" customFormat="1">
      <c r="A84" s="5">
        <v>39255</v>
      </c>
      <c r="B84" s="6">
        <v>0.41071617006329691</v>
      </c>
      <c r="C84" s="3">
        <v>9.8000000000000004E-2</v>
      </c>
      <c r="D84" s="3">
        <f>(Table2132[[#This Row],[Drainage Depth (mm)]]*Table2132[[#This Row],[East Field TP conc (mg/L)]])/100</f>
        <v>4.02501846662031E-4</v>
      </c>
      <c r="E84" s="3">
        <v>0.5</v>
      </c>
      <c r="F84" s="3">
        <f>(Table2132[[#This Row],[Drainage Depth (mm)]]*Table2132[[#This Row],[East Field TSS conc (mg/L)]])/100</f>
        <v>2.0535808503164845E-3</v>
      </c>
      <c r="G84" s="3">
        <v>27.2</v>
      </c>
      <c r="H84" s="3">
        <f>(Table2132[[#This Row],[Drainage Depth (mm)]]*Table2132[[#This Row],[East Field NO3 Conc (mg/L)]])/100</f>
        <v>0.11171479825721675</v>
      </c>
      <c r="I84" s="3">
        <v>0.05</v>
      </c>
      <c r="J84" s="3">
        <f>(Table2132[[#This Row],[Drainage Depth (mm)]]*Table2132[[#This Row],[East Field NH4 conc (mg/L)]])/100</f>
        <v>2.0535808503164846E-4</v>
      </c>
    </row>
    <row r="85" spans="1:10" s="1" customFormat="1">
      <c r="A85" s="5">
        <v>39256</v>
      </c>
      <c r="B85" s="6">
        <v>0.50017337334436451</v>
      </c>
      <c r="C85" s="3">
        <v>8.3466506991829448E-2</v>
      </c>
      <c r="D85" s="3">
        <f>(Table2132[[#This Row],[Drainage Depth (mm)]]*Table2132[[#This Row],[East Field TP conc (mg/L)]])/100</f>
        <v>4.1747724363374325E-4</v>
      </c>
      <c r="E85" s="3">
        <v>2.3166866260213199</v>
      </c>
      <c r="F85" s="3">
        <f>(Table2132[[#This Row],[Drainage Depth (mm)]]*Table2132[[#This Row],[East Field TSS conc (mg/L)]])/100</f>
        <v>1.1587449647188578E-2</v>
      </c>
      <c r="G85" s="3">
        <v>27.563337325204273</v>
      </c>
      <c r="H85" s="3">
        <f>(Table2132[[#This Row],[Drainage Depth (mm)]]*Table2132[[#This Row],[East Field NO3 Conc (mg/L)]])/100</f>
        <v>0.13786447410576053</v>
      </c>
      <c r="I85" s="3">
        <v>0.05</v>
      </c>
      <c r="J85" s="3">
        <f>(Table2132[[#This Row],[Drainage Depth (mm)]]*Table2132[[#This Row],[East Field NH4 conc (mg/L)]])/100</f>
        <v>2.5008668667218228E-4</v>
      </c>
    </row>
    <row r="86" spans="1:10" s="1" customFormat="1">
      <c r="A86" s="5">
        <v>39257</v>
      </c>
      <c r="B86" s="6">
        <v>0.34965318518340027</v>
      </c>
      <c r="C86" s="3">
        <v>7.8E-2</v>
      </c>
      <c r="D86" s="3">
        <f>(Table2132[[#This Row],[Drainage Depth (mm)]]*Table2132[[#This Row],[East Field TP conc (mg/L)]])/100</f>
        <v>2.7272948444305223E-4</v>
      </c>
      <c r="E86" s="3">
        <v>3</v>
      </c>
      <c r="F86" s="3">
        <f>(Table2132[[#This Row],[Drainage Depth (mm)]]*Table2132[[#This Row],[East Field TSS conc (mg/L)]])/100</f>
        <v>1.048959555550201E-2</v>
      </c>
      <c r="G86" s="3">
        <v>27.699999999999989</v>
      </c>
      <c r="H86" s="3">
        <f>(Table2132[[#This Row],[Drainage Depth (mm)]]*Table2132[[#This Row],[East Field NO3 Conc (mg/L)]])/100</f>
        <v>9.6853932295801831E-2</v>
      </c>
      <c r="I86" s="3">
        <v>0.05</v>
      </c>
      <c r="J86" s="3">
        <f>(Table2132[[#This Row],[Drainage Depth (mm)]]*Table2132[[#This Row],[East Field NH4 conc (mg/L)]])/100</f>
        <v>1.7482659259170013E-4</v>
      </c>
    </row>
    <row r="87" spans="1:10" s="1" customFormat="1">
      <c r="A87" s="5">
        <v>39258</v>
      </c>
      <c r="B87" s="6">
        <v>0.32285097165477294</v>
      </c>
      <c r="C87" s="3">
        <v>7.8E-2</v>
      </c>
      <c r="D87" s="3">
        <f>(Table2132[[#This Row],[Drainage Depth (mm)]]*Table2132[[#This Row],[East Field TP conc (mg/L)]])/100</f>
        <v>2.5182375789072292E-4</v>
      </c>
      <c r="E87" s="3">
        <v>3</v>
      </c>
      <c r="F87" s="3">
        <f>(Table2132[[#This Row],[Drainage Depth (mm)]]*Table2132[[#This Row],[East Field TSS conc (mg/L)]])/100</f>
        <v>9.6855291496431885E-3</v>
      </c>
      <c r="G87" s="3">
        <v>27.700000000000003</v>
      </c>
      <c r="H87" s="3">
        <f>(Table2132[[#This Row],[Drainage Depth (mm)]]*Table2132[[#This Row],[East Field NO3 Conc (mg/L)]])/100</f>
        <v>8.9429719148372125E-2</v>
      </c>
      <c r="I87" s="3">
        <v>0.05</v>
      </c>
      <c r="J87" s="3">
        <f>(Table2132[[#This Row],[Drainage Depth (mm)]]*Table2132[[#This Row],[East Field NH4 conc (mg/L)]])/100</f>
        <v>1.6142548582738649E-4</v>
      </c>
    </row>
    <row r="88" spans="1:10" s="1" customFormat="1">
      <c r="A88" s="5">
        <v>39259</v>
      </c>
      <c r="B88" s="6">
        <v>0.3140728415408599</v>
      </c>
      <c r="C88" s="3">
        <v>7.8E-2</v>
      </c>
      <c r="D88" s="3">
        <f>(Table2132[[#This Row],[Drainage Depth (mm)]]*Table2132[[#This Row],[East Field TP conc (mg/L)]])/100</f>
        <v>2.4497681640187074E-4</v>
      </c>
      <c r="E88" s="3">
        <v>3</v>
      </c>
      <c r="F88" s="3">
        <f>(Table2132[[#This Row],[Drainage Depth (mm)]]*Table2132[[#This Row],[East Field TSS conc (mg/L)]])/100</f>
        <v>9.4221852462257963E-3</v>
      </c>
      <c r="G88" s="3">
        <v>27.700000000000006</v>
      </c>
      <c r="H88" s="3">
        <f>(Table2132[[#This Row],[Drainage Depth (mm)]]*Table2132[[#This Row],[East Field NO3 Conc (mg/L)]])/100</f>
        <v>8.6998177106818217E-2</v>
      </c>
      <c r="I88" s="3">
        <v>0.05</v>
      </c>
      <c r="J88" s="3">
        <f>(Table2132[[#This Row],[Drainage Depth (mm)]]*Table2132[[#This Row],[East Field NH4 conc (mg/L)]])/100</f>
        <v>1.5703642077042997E-4</v>
      </c>
    </row>
    <row r="89" spans="1:10" s="1" customFormat="1">
      <c r="A89" s="5">
        <v>39260</v>
      </c>
      <c r="B89" s="6">
        <v>0.27645123640654168</v>
      </c>
      <c r="C89" s="3">
        <v>0.18094490074984934</v>
      </c>
      <c r="D89" s="3">
        <f>(Table2132[[#This Row],[Drainage Depth (mm)]]*Table2132[[#This Row],[East Field TP conc (mg/L)]])/100</f>
        <v>5.0022441533754817E-4</v>
      </c>
      <c r="E89" s="3">
        <v>1.3395983750024296</v>
      </c>
      <c r="F89" s="3">
        <f>(Table2132[[#This Row],[Drainage Depth (mm)]]*Table2132[[#This Row],[East Field TSS conc (mg/L)]])/100</f>
        <v>3.7033362705761576E-3</v>
      </c>
      <c r="G89" s="3">
        <v>27.494110198500294</v>
      </c>
      <c r="H89" s="3">
        <f>(Table2132[[#This Row],[Drainage Depth (mm)]]*Table2132[[#This Row],[East Field NO3 Conc (mg/L)]])/100</f>
        <v>7.6007807582731124E-2</v>
      </c>
      <c r="I89" s="3">
        <v>0.05</v>
      </c>
      <c r="J89" s="3">
        <f>(Table2132[[#This Row],[Drainage Depth (mm)]]*Table2132[[#This Row],[East Field NH4 conc (mg/L)]])/100</f>
        <v>1.3822561820327084E-4</v>
      </c>
    </row>
    <row r="90" spans="1:10" s="1" customFormat="1">
      <c r="A90" s="5">
        <v>39261</v>
      </c>
      <c r="B90" s="6">
        <v>0.2385936010462216</v>
      </c>
      <c r="C90" s="3">
        <v>0.23300000000000001</v>
      </c>
      <c r="D90" s="3">
        <f>(Table2132[[#This Row],[Drainage Depth (mm)]]*Table2132[[#This Row],[East Field TP conc (mg/L)]])/100</f>
        <v>5.5592309043769634E-4</v>
      </c>
      <c r="E90" s="3">
        <v>0.5</v>
      </c>
      <c r="F90" s="3">
        <f>(Table2132[[#This Row],[Drainage Depth (mm)]]*Table2132[[#This Row],[East Field TSS conc (mg/L)]])/100</f>
        <v>1.1929680052311081E-3</v>
      </c>
      <c r="G90" s="3">
        <v>27.38999999999999</v>
      </c>
      <c r="H90" s="3">
        <f>(Table2132[[#This Row],[Drainage Depth (mm)]]*Table2132[[#This Row],[East Field NO3 Conc (mg/L)]])/100</f>
        <v>6.5350787326560078E-2</v>
      </c>
      <c r="I90" s="3">
        <v>0.05</v>
      </c>
      <c r="J90" s="3">
        <f>(Table2132[[#This Row],[Drainage Depth (mm)]]*Table2132[[#This Row],[East Field NH4 conc (mg/L)]])/100</f>
        <v>1.192968005231108E-4</v>
      </c>
    </row>
    <row r="91" spans="1:10" s="1" customFormat="1">
      <c r="A91" s="5">
        <v>39262</v>
      </c>
      <c r="B91" s="6">
        <v>0.22386400219729993</v>
      </c>
      <c r="C91" s="3">
        <v>0.23300000000000001</v>
      </c>
      <c r="D91" s="3">
        <f>(Table2132[[#This Row],[Drainage Depth (mm)]]*Table2132[[#This Row],[East Field TP conc (mg/L)]])/100</f>
        <v>5.2160312511970891E-4</v>
      </c>
      <c r="E91" s="3">
        <v>0.5</v>
      </c>
      <c r="F91" s="3">
        <f>(Table2132[[#This Row],[Drainage Depth (mm)]]*Table2132[[#This Row],[East Field TSS conc (mg/L)]])/100</f>
        <v>1.1193200109864997E-3</v>
      </c>
      <c r="G91" s="3">
        <v>27.390000000000004</v>
      </c>
      <c r="H91" s="3">
        <f>(Table2132[[#This Row],[Drainage Depth (mm)]]*Table2132[[#This Row],[East Field NO3 Conc (mg/L)]])/100</f>
        <v>6.131635020184046E-2</v>
      </c>
      <c r="I91" s="3">
        <v>0.05</v>
      </c>
      <c r="J91" s="3">
        <f>(Table2132[[#This Row],[Drainage Depth (mm)]]*Table2132[[#This Row],[East Field NH4 conc (mg/L)]])/100</f>
        <v>1.1193200109864998E-4</v>
      </c>
    </row>
    <row r="92" spans="1:10" s="1" customFormat="1">
      <c r="A92" s="5">
        <v>39263</v>
      </c>
      <c r="B92" s="6">
        <v>0.19403683281380937</v>
      </c>
      <c r="C92" s="3">
        <v>0.23300000000000001</v>
      </c>
      <c r="D92" s="3">
        <f>(Table2132[[#This Row],[Drainage Depth (mm)]]*Table2132[[#This Row],[East Field TP conc (mg/L)]])/100</f>
        <v>4.5210582045617583E-4</v>
      </c>
      <c r="E92" s="3">
        <v>0.5</v>
      </c>
      <c r="F92" s="3">
        <f>(Table2132[[#This Row],[Drainage Depth (mm)]]*Table2132[[#This Row],[East Field TSS conc (mg/L)]])/100</f>
        <v>9.7018416406904689E-4</v>
      </c>
      <c r="G92" s="3">
        <v>27.389999999999997</v>
      </c>
      <c r="H92" s="3">
        <f>(Table2132[[#This Row],[Drainage Depth (mm)]]*Table2132[[#This Row],[East Field NO3 Conc (mg/L)]])/100</f>
        <v>5.3146688507702385E-2</v>
      </c>
      <c r="I92" s="3">
        <v>0.05</v>
      </c>
      <c r="J92" s="3">
        <f>(Table2132[[#This Row],[Drainage Depth (mm)]]*Table2132[[#This Row],[East Field NH4 conc (mg/L)]])/100</f>
        <v>9.7018416406904683E-5</v>
      </c>
    </row>
    <row r="93" spans="1:10" s="1" customFormat="1">
      <c r="A93" s="5">
        <v>39264</v>
      </c>
      <c r="B93" s="6">
        <v>0.19157155243303189</v>
      </c>
      <c r="C93" s="3">
        <v>0.12350560577835791</v>
      </c>
      <c r="D93" s="3">
        <f>(Table2132[[#This Row],[Drainage Depth (mm)]]*Table2132[[#This Row],[East Field TP conc (mg/L)]])/100</f>
        <v>2.3660160633142058E-4</v>
      </c>
      <c r="E93" s="3">
        <v>0.5</v>
      </c>
      <c r="F93" s="3">
        <f>(Table2132[[#This Row],[Drainage Depth (mm)]]*Table2132[[#This Row],[East Field TSS conc (mg/L)]])/100</f>
        <v>9.5785776216515944E-4</v>
      </c>
      <c r="G93" s="3">
        <v>26.798730271203137</v>
      </c>
      <c r="H93" s="3">
        <f>(Table2132[[#This Row],[Drainage Depth (mm)]]*Table2132[[#This Row],[East Field NO3 Conc (mg/L)]])/100</f>
        <v>5.1338743612884707E-2</v>
      </c>
      <c r="I93" s="3">
        <v>0.05</v>
      </c>
      <c r="J93" s="3">
        <f>(Table2132[[#This Row],[Drainage Depth (mm)]]*Table2132[[#This Row],[East Field NH4 conc (mg/L)]])/100</f>
        <v>9.5785776216515954E-5</v>
      </c>
    </row>
    <row r="94" spans="1:10" s="1" customFormat="1">
      <c r="A94" s="5">
        <v>39265</v>
      </c>
      <c r="B94" s="6">
        <v>0.17220837331417338</v>
      </c>
      <c r="C94" s="3">
        <v>8.3000000000000004E-2</v>
      </c>
      <c r="D94" s="3">
        <f>(Table2132[[#This Row],[Drainage Depth (mm)]]*Table2132[[#This Row],[East Field TP conc (mg/L)]])/100</f>
        <v>1.4293294985076393E-4</v>
      </c>
      <c r="E94" s="3">
        <v>0.5</v>
      </c>
      <c r="F94" s="3">
        <f>(Table2132[[#This Row],[Drainage Depth (mm)]]*Table2132[[#This Row],[East Field TSS conc (mg/L)]])/100</f>
        <v>8.6104186657086693E-4</v>
      </c>
      <c r="G94" s="3">
        <v>26.579999999999995</v>
      </c>
      <c r="H94" s="3">
        <f>(Table2132[[#This Row],[Drainage Depth (mm)]]*Table2132[[#This Row],[East Field NO3 Conc (mg/L)]])/100</f>
        <v>4.5772985626907278E-2</v>
      </c>
      <c r="I94" s="3">
        <v>0.05</v>
      </c>
      <c r="J94" s="3">
        <f>(Table2132[[#This Row],[Drainage Depth (mm)]]*Table2132[[#This Row],[East Field NH4 conc (mg/L)]])/100</f>
        <v>8.6104186657086693E-5</v>
      </c>
    </row>
    <row r="95" spans="1:10" s="1" customFormat="1">
      <c r="A95" s="5">
        <v>39266</v>
      </c>
      <c r="B95" s="6">
        <v>0.15612729659253397</v>
      </c>
      <c r="C95" s="3">
        <v>8.3000000000000004E-2</v>
      </c>
      <c r="D95" s="3">
        <f>(Table2132[[#This Row],[Drainage Depth (mm)]]*Table2132[[#This Row],[East Field TP conc (mg/L)]])/100</f>
        <v>1.2958565617180319E-4</v>
      </c>
      <c r="E95" s="3">
        <v>0.5</v>
      </c>
      <c r="F95" s="3">
        <f>(Table2132[[#This Row],[Drainage Depth (mm)]]*Table2132[[#This Row],[East Field TSS conc (mg/L)]])/100</f>
        <v>7.8063648296266977E-4</v>
      </c>
      <c r="G95" s="3">
        <v>26.580000000000005</v>
      </c>
      <c r="H95" s="3">
        <f>(Table2132[[#This Row],[Drainage Depth (mm)]]*Table2132[[#This Row],[East Field NO3 Conc (mg/L)]])/100</f>
        <v>4.1498635434295536E-2</v>
      </c>
      <c r="I95" s="3">
        <v>0.05</v>
      </c>
      <c r="J95" s="3">
        <f>(Table2132[[#This Row],[Drainage Depth (mm)]]*Table2132[[#This Row],[East Field NH4 conc (mg/L)]])/100</f>
        <v>7.8063648296266985E-5</v>
      </c>
    </row>
    <row r="96" spans="1:10" s="1" customFormat="1">
      <c r="A96" s="5">
        <v>39267</v>
      </c>
      <c r="B96" s="6">
        <v>0.12540261817973117</v>
      </c>
      <c r="C96" s="3">
        <v>8.3000000000000004E-2</v>
      </c>
      <c r="D96" s="3">
        <f>(Table2132[[#This Row],[Drainage Depth (mm)]]*Table2132[[#This Row],[East Field TP conc (mg/L)]])/100</f>
        <v>1.0408417308917688E-4</v>
      </c>
      <c r="E96" s="3">
        <v>0.5</v>
      </c>
      <c r="F96" s="3">
        <f>(Table2132[[#This Row],[Drainage Depth (mm)]]*Table2132[[#This Row],[East Field TSS conc (mg/L)]])/100</f>
        <v>6.2701309089865584E-4</v>
      </c>
      <c r="G96" s="3">
        <v>26.579999999999995</v>
      </c>
      <c r="H96" s="3">
        <f>(Table2132[[#This Row],[Drainage Depth (mm)]]*Table2132[[#This Row],[East Field NO3 Conc (mg/L)]])/100</f>
        <v>3.3332015912172538E-2</v>
      </c>
      <c r="I96" s="3">
        <v>0.05</v>
      </c>
      <c r="J96" s="3">
        <f>(Table2132[[#This Row],[Drainage Depth (mm)]]*Table2132[[#This Row],[East Field NH4 conc (mg/L)]])/100</f>
        <v>6.2701309089865581E-5</v>
      </c>
    </row>
    <row r="97" spans="1:10" s="1" customFormat="1">
      <c r="A97" s="5">
        <v>39268</v>
      </c>
      <c r="B97" s="6">
        <v>0.13402989579107305</v>
      </c>
      <c r="C97" s="3">
        <v>0.10184216411033817</v>
      </c>
      <c r="D97" s="3">
        <f>(Table2132[[#This Row],[Drainage Depth (mm)]]*Table2132[[#This Row],[East Field TP conc (mg/L)]])/100</f>
        <v>1.3649894642845983E-4</v>
      </c>
      <c r="E97" s="3">
        <v>0.5</v>
      </c>
      <c r="F97" s="3">
        <f>(Table2132[[#This Row],[Drainage Depth (mm)]]*Table2132[[#This Row],[East Field TSS conc (mg/L)]])/100</f>
        <v>6.7014947895536526E-4</v>
      </c>
      <c r="G97" s="3">
        <v>25.64645641453324</v>
      </c>
      <c r="H97" s="3">
        <f>(Table2132[[#This Row],[Drainage Depth (mm)]]*Table2132[[#This Row],[East Field NO3 Conc (mg/L)]])/100</f>
        <v>3.4373918806501876E-2</v>
      </c>
      <c r="I97" s="3">
        <v>7.6550322155476497E-2</v>
      </c>
      <c r="J97" s="3">
        <f>(Table2132[[#This Row],[Drainage Depth (mm)]]*Table2132[[#This Row],[East Field NH4 conc (mg/L)]])/100</f>
        <v>1.0260031701271586E-4</v>
      </c>
    </row>
    <row r="98" spans="1:10" s="1" customFormat="1">
      <c r="A98" s="5">
        <v>39269</v>
      </c>
      <c r="B98" s="6">
        <v>6.3123000585096345E-2</v>
      </c>
      <c r="C98" s="3">
        <v>0.105</v>
      </c>
      <c r="D98" s="3">
        <f>(Table2132[[#This Row],[Drainage Depth (mm)]]*Table2132[[#This Row],[East Field TP conc (mg/L)]])/100</f>
        <v>6.6279150614351157E-5</v>
      </c>
      <c r="E98" s="3">
        <v>0.5</v>
      </c>
      <c r="F98" s="3">
        <f>(Table2132[[#This Row],[Drainage Depth (mm)]]*Table2132[[#This Row],[East Field TSS conc (mg/L)]])/100</f>
        <v>3.1561500292548174E-4</v>
      </c>
      <c r="G98" s="3">
        <v>25.490000000000002</v>
      </c>
      <c r="H98" s="3">
        <f>(Table2132[[#This Row],[Drainage Depth (mm)]]*Table2132[[#This Row],[East Field NO3 Conc (mg/L)]])/100</f>
        <v>1.609005284914106E-2</v>
      </c>
      <c r="I98" s="3">
        <v>8.1000000000000003E-2</v>
      </c>
      <c r="J98" s="3">
        <f>(Table2132[[#This Row],[Drainage Depth (mm)]]*Table2132[[#This Row],[East Field NH4 conc (mg/L)]])/100</f>
        <v>5.1129630473928041E-5</v>
      </c>
    </row>
    <row r="99" spans="1:10" s="1" customFormat="1">
      <c r="A99" s="5">
        <v>39270</v>
      </c>
      <c r="B99" s="6">
        <v>9.7312892615766672E-2</v>
      </c>
      <c r="C99" s="3">
        <v>0.105</v>
      </c>
      <c r="D99" s="3">
        <f>(Table2132[[#This Row],[Drainage Depth (mm)]]*Table2132[[#This Row],[East Field TP conc (mg/L)]])/100</f>
        <v>1.0217853724655499E-4</v>
      </c>
      <c r="E99" s="3">
        <v>0.5</v>
      </c>
      <c r="F99" s="3">
        <f>(Table2132[[#This Row],[Drainage Depth (mm)]]*Table2132[[#This Row],[East Field TSS conc (mg/L)]])/100</f>
        <v>4.8656446307883335E-4</v>
      </c>
      <c r="G99" s="3">
        <v>25.49</v>
      </c>
      <c r="H99" s="3">
        <f>(Table2132[[#This Row],[Drainage Depth (mm)]]*Table2132[[#This Row],[East Field NO3 Conc (mg/L)]])/100</f>
        <v>2.4805056327758927E-2</v>
      </c>
      <c r="I99" s="3">
        <v>8.1000000000000003E-2</v>
      </c>
      <c r="J99" s="3">
        <f>(Table2132[[#This Row],[Drainage Depth (mm)]]*Table2132[[#This Row],[East Field NH4 conc (mg/L)]])/100</f>
        <v>7.8823443018771015E-5</v>
      </c>
    </row>
    <row r="100" spans="1:10" s="1" customFormat="1">
      <c r="A100" s="5">
        <v>39271</v>
      </c>
      <c r="B100" s="6">
        <v>5.5648340531763298E-2</v>
      </c>
      <c r="C100" s="3">
        <v>0.105</v>
      </c>
      <c r="D100" s="3">
        <f>(Table2132[[#This Row],[Drainage Depth (mm)]]*Table2132[[#This Row],[East Field TP conc (mg/L)]])/100</f>
        <v>5.8430757558351459E-5</v>
      </c>
      <c r="E100" s="3">
        <v>0.5</v>
      </c>
      <c r="F100" s="3">
        <f>(Table2132[[#This Row],[Drainage Depth (mm)]]*Table2132[[#This Row],[East Field TSS conc (mg/L)]])/100</f>
        <v>2.7824170265881647E-4</v>
      </c>
      <c r="G100" s="3">
        <v>25.49</v>
      </c>
      <c r="H100" s="3">
        <f>(Table2132[[#This Row],[Drainage Depth (mm)]]*Table2132[[#This Row],[East Field NO3 Conc (mg/L)]])/100</f>
        <v>1.4184762001546463E-2</v>
      </c>
      <c r="I100" s="3">
        <v>8.1000000000000003E-2</v>
      </c>
      <c r="J100" s="3">
        <f>(Table2132[[#This Row],[Drainage Depth (mm)]]*Table2132[[#This Row],[East Field NH4 conc (mg/L)]])/100</f>
        <v>4.507515583072827E-5</v>
      </c>
    </row>
    <row r="101" spans="1:10" s="1" customFormat="1">
      <c r="A101" s="5">
        <v>39272</v>
      </c>
      <c r="B101" s="6">
        <v>5.2762692626022741E-2</v>
      </c>
      <c r="C101" s="3">
        <v>0.105</v>
      </c>
      <c r="D101" s="3">
        <f>(Table2132[[#This Row],[Drainage Depth (mm)]]*Table2132[[#This Row],[East Field TP conc (mg/L)]])/100</f>
        <v>5.5400827257323873E-5</v>
      </c>
      <c r="E101" s="3">
        <v>0.5</v>
      </c>
      <c r="F101" s="3">
        <f>(Table2132[[#This Row],[Drainage Depth (mm)]]*Table2132[[#This Row],[East Field TSS conc (mg/L)]])/100</f>
        <v>2.6381346313011369E-4</v>
      </c>
      <c r="G101" s="3">
        <v>25.490000000000002</v>
      </c>
      <c r="H101" s="3">
        <f>(Table2132[[#This Row],[Drainage Depth (mm)]]*Table2132[[#This Row],[East Field NO3 Conc (mg/L)]])/100</f>
        <v>1.3449210350373197E-2</v>
      </c>
      <c r="I101" s="3">
        <v>8.1000000000000003E-2</v>
      </c>
      <c r="J101" s="3">
        <f>(Table2132[[#This Row],[Drainage Depth (mm)]]*Table2132[[#This Row],[East Field NH4 conc (mg/L)]])/100</f>
        <v>4.2737781027078421E-5</v>
      </c>
    </row>
    <row r="102" spans="1:10" s="1" customFormat="1">
      <c r="A102" s="5">
        <v>39273</v>
      </c>
      <c r="B102" s="6">
        <v>3.3975329439828166E-2</v>
      </c>
      <c r="C102" s="3">
        <v>0.10500000000000001</v>
      </c>
      <c r="D102" s="3">
        <f>(Table2132[[#This Row],[Drainage Depth (mm)]]*Table2132[[#This Row],[East Field TP conc (mg/L)]])/100</f>
        <v>3.5674095911819574E-5</v>
      </c>
      <c r="E102" s="3">
        <v>0.5</v>
      </c>
      <c r="F102" s="3">
        <f>(Table2132[[#This Row],[Drainage Depth (mm)]]*Table2132[[#This Row],[East Field TSS conc (mg/L)]])/100</f>
        <v>1.6987664719914084E-4</v>
      </c>
      <c r="G102" s="3">
        <v>25.49</v>
      </c>
      <c r="H102" s="3">
        <f>(Table2132[[#This Row],[Drainage Depth (mm)]]*Table2132[[#This Row],[East Field NO3 Conc (mg/L)]])/100</f>
        <v>8.6603114742121994E-3</v>
      </c>
      <c r="I102" s="3">
        <v>8.1000000000000003E-2</v>
      </c>
      <c r="J102" s="3">
        <f>(Table2132[[#This Row],[Drainage Depth (mm)]]*Table2132[[#This Row],[East Field NH4 conc (mg/L)]])/100</f>
        <v>2.7520016846260817E-5</v>
      </c>
    </row>
    <row r="103" spans="1:10" s="1" customFormat="1">
      <c r="A103" s="5">
        <v>39274</v>
      </c>
      <c r="B103" s="6">
        <v>5.5897933749737873E-2</v>
      </c>
      <c r="C103" s="3">
        <v>0.13084812580783647</v>
      </c>
      <c r="D103" s="3">
        <f>(Table2132[[#This Row],[Drainage Depth (mm)]]*Table2132[[#This Row],[East Field TP conc (mg/L)]])/100</f>
        <v>7.3141398676838094E-5</v>
      </c>
      <c r="E103" s="3">
        <v>1.7321785280632152</v>
      </c>
      <c r="F103" s="3">
        <f>(Table2132[[#This Row],[Drainage Depth (mm)]]*Table2132[[#This Row],[East Field TSS conc (mg/L)]])/100</f>
        <v>9.6825200604396065E-4</v>
      </c>
      <c r="G103" s="3">
        <v>23.245779248757213</v>
      </c>
      <c r="H103" s="3">
        <f>(Table2132[[#This Row],[Drainage Depth (mm)]]*Table2132[[#This Row],[East Field NO3 Conc (mg/L)]])/100</f>
        <v>1.2993910284080621E-2</v>
      </c>
      <c r="I103" s="3">
        <v>7.9224824722900836E-2</v>
      </c>
      <c r="J103" s="3">
        <f>(Table2132[[#This Row],[Drainage Depth (mm)]]*Table2132[[#This Row],[East Field NH4 conc (mg/L)]])/100</f>
        <v>4.4285040036953062E-5</v>
      </c>
    </row>
    <row r="104" spans="1:10" s="1" customFormat="1">
      <c r="A104" s="5">
        <v>39275</v>
      </c>
      <c r="B104" s="6">
        <v>2.5738753247496804E-2</v>
      </c>
      <c r="C104" s="3">
        <v>0.14367871725076389</v>
      </c>
      <c r="D104" s="3">
        <f>(Table2132[[#This Row],[Drainage Depth (mm)]]*Table2132[[#This Row],[East Field TP conc (mg/L)]])/100</f>
        <v>3.698111050234274E-5</v>
      </c>
      <c r="E104" s="3">
        <v>2.6619811160259581</v>
      </c>
      <c r="F104" s="3">
        <f>(Table2132[[#This Row],[Drainage Depth (mm)]]*Table2132[[#This Row],[East Field TSS conc (mg/L)]])/100</f>
        <v>6.8516075094888303E-4</v>
      </c>
      <c r="G104" s="3">
        <v>21.507898094590111</v>
      </c>
      <c r="H104" s="3">
        <f>(Table2132[[#This Row],[Drainage Depth (mm)]]*Table2132[[#This Row],[East Field NO3 Conc (mg/L)]])/100</f>
        <v>5.535864819289615E-3</v>
      </c>
      <c r="I104" s="3">
        <v>0.05</v>
      </c>
      <c r="J104" s="3">
        <f>(Table2132[[#This Row],[Drainage Depth (mm)]]*Table2132[[#This Row],[East Field NH4 conc (mg/L)]])/100</f>
        <v>1.2869376623748403E-5</v>
      </c>
    </row>
    <row r="105" spans="1:10" s="1" customFormat="1">
      <c r="A105" s="5">
        <v>39276</v>
      </c>
      <c r="B105" s="6">
        <v>4.5366851483632099E-2</v>
      </c>
      <c r="C105" s="3">
        <v>0.18</v>
      </c>
      <c r="D105" s="3">
        <f>(Table2132[[#This Row],[Drainage Depth (mm)]]*Table2132[[#This Row],[East Field TP conc (mg/L)]])/100</f>
        <v>8.1660332670537779E-5</v>
      </c>
      <c r="E105" s="3">
        <v>0.5</v>
      </c>
      <c r="F105" s="3">
        <f>(Table2132[[#This Row],[Drainage Depth (mm)]]*Table2132[[#This Row],[East Field TSS conc (mg/L)]])/100</f>
        <v>2.2683425741816049E-4</v>
      </c>
      <c r="G105" s="3">
        <v>19</v>
      </c>
      <c r="H105" s="3">
        <f>(Table2132[[#This Row],[Drainage Depth (mm)]]*Table2132[[#This Row],[East Field NO3 Conc (mg/L)]])/100</f>
        <v>8.6197017818900983E-3</v>
      </c>
      <c r="I105" s="3">
        <v>0.05</v>
      </c>
      <c r="J105" s="3">
        <f>(Table2132[[#This Row],[Drainage Depth (mm)]]*Table2132[[#This Row],[East Field NH4 conc (mg/L)]])/100</f>
        <v>2.2683425741816051E-5</v>
      </c>
    </row>
    <row r="106" spans="1:10" s="1" customFormat="1">
      <c r="A106" s="5">
        <v>39277</v>
      </c>
      <c r="B106" s="6">
        <v>2.395219126637823E-2</v>
      </c>
      <c r="C106" s="3">
        <v>0.18</v>
      </c>
      <c r="D106" s="3">
        <f>(Table2132[[#This Row],[Drainage Depth (mm)]]*Table2132[[#This Row],[East Field TP conc (mg/L)]])/100</f>
        <v>4.3113944279480812E-5</v>
      </c>
      <c r="E106" s="3">
        <v>0.5</v>
      </c>
      <c r="F106" s="3">
        <f>(Table2132[[#This Row],[Drainage Depth (mm)]]*Table2132[[#This Row],[East Field TSS conc (mg/L)]])/100</f>
        <v>1.1976095633189115E-4</v>
      </c>
      <c r="G106" s="3">
        <v>19</v>
      </c>
      <c r="H106" s="3">
        <f>(Table2132[[#This Row],[Drainage Depth (mm)]]*Table2132[[#This Row],[East Field NO3 Conc (mg/L)]])/100</f>
        <v>4.5509163406118637E-3</v>
      </c>
      <c r="I106" s="3">
        <v>0.05</v>
      </c>
      <c r="J106" s="3">
        <f>(Table2132[[#This Row],[Drainage Depth (mm)]]*Table2132[[#This Row],[East Field NH4 conc (mg/L)]])/100</f>
        <v>1.1976095633189115E-5</v>
      </c>
    </row>
    <row r="107" spans="1:10" s="1" customFormat="1">
      <c r="A107" s="5">
        <v>39278</v>
      </c>
      <c r="B107" s="6">
        <v>2.1977339664712225E-2</v>
      </c>
      <c r="C107" s="3">
        <v>0.18</v>
      </c>
      <c r="D107" s="3">
        <f>(Table2132[[#This Row],[Drainage Depth (mm)]]*Table2132[[#This Row],[East Field TP conc (mg/L)]])/100</f>
        <v>3.9559211396482003E-5</v>
      </c>
      <c r="E107" s="3">
        <v>0.5</v>
      </c>
      <c r="F107" s="3">
        <f>(Table2132[[#This Row],[Drainage Depth (mm)]]*Table2132[[#This Row],[East Field TSS conc (mg/L)]])/100</f>
        <v>1.0988669832356112E-4</v>
      </c>
      <c r="G107" s="3">
        <v>19</v>
      </c>
      <c r="H107" s="3">
        <f>(Table2132[[#This Row],[Drainage Depth (mm)]]*Table2132[[#This Row],[East Field NO3 Conc (mg/L)]])/100</f>
        <v>4.175694536295323E-3</v>
      </c>
      <c r="I107" s="3">
        <v>0.05</v>
      </c>
      <c r="J107" s="3">
        <f>(Table2132[[#This Row],[Drainage Depth (mm)]]*Table2132[[#This Row],[East Field NH4 conc (mg/L)]])/100</f>
        <v>1.0988669832356111E-5</v>
      </c>
    </row>
    <row r="108" spans="1:10" s="1" customFormat="1">
      <c r="A108" s="5">
        <v>39279</v>
      </c>
      <c r="B108" s="6">
        <v>2.896157093891925E-2</v>
      </c>
      <c r="C108" s="3">
        <v>0.18</v>
      </c>
      <c r="D108" s="3">
        <f>(Table2132[[#This Row],[Drainage Depth (mm)]]*Table2132[[#This Row],[East Field TP conc (mg/L)]])/100</f>
        <v>5.2130827690054655E-5</v>
      </c>
      <c r="E108" s="3">
        <v>0.5</v>
      </c>
      <c r="F108" s="3">
        <f>(Table2132[[#This Row],[Drainage Depth (mm)]]*Table2132[[#This Row],[East Field TSS conc (mg/L)]])/100</f>
        <v>1.4480785469459626E-4</v>
      </c>
      <c r="G108" s="3">
        <v>19</v>
      </c>
      <c r="H108" s="3">
        <f>(Table2132[[#This Row],[Drainage Depth (mm)]]*Table2132[[#This Row],[East Field NO3 Conc (mg/L)]])/100</f>
        <v>5.5026984783946575E-3</v>
      </c>
      <c r="I108" s="3">
        <v>0.05</v>
      </c>
      <c r="J108" s="3">
        <f>(Table2132[[#This Row],[Drainage Depth (mm)]]*Table2132[[#This Row],[East Field NH4 conc (mg/L)]])/100</f>
        <v>1.4480785469459626E-5</v>
      </c>
    </row>
    <row r="109" spans="1:10" s="1" customFormat="1">
      <c r="A109" s="5">
        <v>39280</v>
      </c>
      <c r="B109" s="6">
        <v>1.7878756296274865E-2</v>
      </c>
      <c r="C109" s="3">
        <v>0.18</v>
      </c>
      <c r="D109" s="3">
        <f>(Table2132[[#This Row],[Drainage Depth (mm)]]*Table2132[[#This Row],[East Field TP conc (mg/L)]])/100</f>
        <v>3.2181761333294757E-5</v>
      </c>
      <c r="E109" s="3">
        <v>0.5</v>
      </c>
      <c r="F109" s="3">
        <f>(Table2132[[#This Row],[Drainage Depth (mm)]]*Table2132[[#This Row],[East Field TSS conc (mg/L)]])/100</f>
        <v>8.9393781481374325E-5</v>
      </c>
      <c r="G109" s="3">
        <v>19</v>
      </c>
      <c r="H109" s="3">
        <f>(Table2132[[#This Row],[Drainage Depth (mm)]]*Table2132[[#This Row],[East Field NO3 Conc (mg/L)]])/100</f>
        <v>3.3969636962922246E-3</v>
      </c>
      <c r="I109" s="3">
        <v>0.05</v>
      </c>
      <c r="J109" s="3">
        <f>(Table2132[[#This Row],[Drainage Depth (mm)]]*Table2132[[#This Row],[East Field NH4 conc (mg/L)]])/100</f>
        <v>8.9393781481374339E-6</v>
      </c>
    </row>
    <row r="110" spans="1:10" s="1" customFormat="1">
      <c r="A110" s="5">
        <v>39281</v>
      </c>
      <c r="B110" s="6">
        <v>1.0178586581121684E-2</v>
      </c>
      <c r="C110" s="3">
        <v>0.14442267154227745</v>
      </c>
      <c r="D110" s="3">
        <f>(Table2132[[#This Row],[Drainage Depth (mm)]]*Table2132[[#This Row],[East Field TP conc (mg/L)]])/100</f>
        <v>1.4700186665699695E-5</v>
      </c>
      <c r="E110" s="3">
        <v>0.65116154011610072</v>
      </c>
      <c r="F110" s="3">
        <f>(Table2132[[#This Row],[Drainage Depth (mm)]]*Table2132[[#This Row],[East Field TSS conc (mg/L)]])/100</f>
        <v>6.627904114368272E-5</v>
      </c>
      <c r="G110" s="3">
        <v>17.950924930092796</v>
      </c>
      <c r="H110" s="3">
        <f>(Table2132[[#This Row],[Drainage Depth (mm)]]*Table2132[[#This Row],[East Field NO3 Conc (mg/L)]])/100</f>
        <v>1.8271504361216523E-3</v>
      </c>
      <c r="I110" s="3">
        <v>0.05</v>
      </c>
      <c r="J110" s="3">
        <f>(Table2132[[#This Row],[Drainage Depth (mm)]]*Table2132[[#This Row],[East Field NH4 conc (mg/L)]])/100</f>
        <v>5.0892932905608423E-6</v>
      </c>
    </row>
    <row r="111" spans="1:10" s="1" customFormat="1">
      <c r="A111" s="5">
        <v>39282</v>
      </c>
      <c r="B111" s="6">
        <v>9.9421298483235825E-3</v>
      </c>
      <c r="C111" s="3">
        <v>0.10199999999999999</v>
      </c>
      <c r="D111" s="3">
        <f>(Table2132[[#This Row],[Drainage Depth (mm)]]*Table2132[[#This Row],[East Field TP conc (mg/L)]])/100</f>
        <v>1.0140972445290054E-5</v>
      </c>
      <c r="E111" s="3">
        <v>0.75</v>
      </c>
      <c r="F111" s="3">
        <f>(Table2132[[#This Row],[Drainage Depth (mm)]]*Table2132[[#This Row],[East Field TSS conc (mg/L)]])/100</f>
        <v>7.4565973862426873E-5</v>
      </c>
      <c r="G111" s="3">
        <v>16.7</v>
      </c>
      <c r="H111" s="3">
        <f>(Table2132[[#This Row],[Drainage Depth (mm)]]*Table2132[[#This Row],[East Field NO3 Conc (mg/L)]])/100</f>
        <v>1.6603356846700381E-3</v>
      </c>
      <c r="I111" s="3">
        <v>0.05</v>
      </c>
      <c r="J111" s="3">
        <f>(Table2132[[#This Row],[Drainage Depth (mm)]]*Table2132[[#This Row],[East Field NH4 conc (mg/L)]])/100</f>
        <v>4.9710649241617909E-6</v>
      </c>
    </row>
    <row r="112" spans="1:10" s="1" customFormat="1">
      <c r="A112" s="5">
        <v>39283</v>
      </c>
      <c r="B112" s="6">
        <v>4.1117198535847227E-3</v>
      </c>
      <c r="C112" s="3">
        <v>0.10199999999999999</v>
      </c>
      <c r="D112" s="3">
        <f>(Table2132[[#This Row],[Drainage Depth (mm)]]*Table2132[[#This Row],[East Field TP conc (mg/L)]])/100</f>
        <v>4.1939542506564165E-6</v>
      </c>
      <c r="E112" s="3">
        <v>0.75</v>
      </c>
      <c r="F112" s="3">
        <f>(Table2132[[#This Row],[Drainage Depth (mm)]]*Table2132[[#This Row],[East Field TSS conc (mg/L)]])/100</f>
        <v>3.0837898901885418E-5</v>
      </c>
      <c r="G112" s="3">
        <v>16.7</v>
      </c>
      <c r="H112" s="3">
        <f>(Table2132[[#This Row],[Drainage Depth (mm)]]*Table2132[[#This Row],[East Field NO3 Conc (mg/L)]])/100</f>
        <v>6.8665721554864861E-4</v>
      </c>
      <c r="I112" s="3">
        <v>0.05</v>
      </c>
      <c r="J112" s="3">
        <f>(Table2132[[#This Row],[Drainage Depth (mm)]]*Table2132[[#This Row],[East Field NH4 conc (mg/L)]])/100</f>
        <v>2.0558599267923614E-6</v>
      </c>
    </row>
    <row r="113" spans="1:10" s="1" customFormat="1">
      <c r="A113" s="5">
        <v>39284</v>
      </c>
      <c r="B113" s="6">
        <v>9.9027203928669354E-3</v>
      </c>
      <c r="C113" s="3">
        <v>0.10199999999999999</v>
      </c>
      <c r="D113" s="3">
        <f>(Table2132[[#This Row],[Drainage Depth (mm)]]*Table2132[[#This Row],[East Field TP conc (mg/L)]])/100</f>
        <v>1.0100774800724274E-5</v>
      </c>
      <c r="E113" s="3">
        <v>0.75</v>
      </c>
      <c r="F113" s="3">
        <f>(Table2132[[#This Row],[Drainage Depth (mm)]]*Table2132[[#This Row],[East Field TSS conc (mg/L)]])/100</f>
        <v>7.4270402946502017E-5</v>
      </c>
      <c r="G113" s="3">
        <v>16.7</v>
      </c>
      <c r="H113" s="3">
        <f>(Table2132[[#This Row],[Drainage Depth (mm)]]*Table2132[[#This Row],[East Field NO3 Conc (mg/L)]])/100</f>
        <v>1.653754305608778E-3</v>
      </c>
      <c r="I113" s="3">
        <v>0.05</v>
      </c>
      <c r="J113" s="3">
        <f>(Table2132[[#This Row],[Drainage Depth (mm)]]*Table2132[[#This Row],[East Field NH4 conc (mg/L)]])/100</f>
        <v>4.951360196433468E-6</v>
      </c>
    </row>
    <row r="114" spans="1:10" s="1" customFormat="1">
      <c r="A114" s="5">
        <v>39285</v>
      </c>
      <c r="B114" s="6">
        <v>3.0892634256775263E-3</v>
      </c>
      <c r="C114" s="3">
        <v>0.10199999999999999</v>
      </c>
      <c r="D114" s="3">
        <f>(Table2132[[#This Row],[Drainage Depth (mm)]]*Table2132[[#This Row],[East Field TP conc (mg/L)]])/100</f>
        <v>3.1510486941910765E-6</v>
      </c>
      <c r="E114" s="3">
        <v>0.75</v>
      </c>
      <c r="F114" s="3">
        <f>(Table2132[[#This Row],[Drainage Depth (mm)]]*Table2132[[#This Row],[East Field TSS conc (mg/L)]])/100</f>
        <v>2.3169475692581447E-5</v>
      </c>
      <c r="G114" s="3">
        <v>16.7</v>
      </c>
      <c r="H114" s="3">
        <f>(Table2132[[#This Row],[Drainage Depth (mm)]]*Table2132[[#This Row],[East Field NO3 Conc (mg/L)]])/100</f>
        <v>5.1590699208814688E-4</v>
      </c>
      <c r="I114" s="3">
        <v>0.05</v>
      </c>
      <c r="J114" s="3">
        <f>(Table2132[[#This Row],[Drainage Depth (mm)]]*Table2132[[#This Row],[East Field NH4 conc (mg/L)]])/100</f>
        <v>1.5446317128387632E-6</v>
      </c>
    </row>
    <row r="115" spans="1:10" s="1" customFormat="1">
      <c r="A115" s="5">
        <v>39286</v>
      </c>
      <c r="B115" s="6">
        <v>5.8720088643940118E-3</v>
      </c>
      <c r="C115" s="3">
        <v>0.10199999999999999</v>
      </c>
      <c r="D115" s="3">
        <f>(Table2132[[#This Row],[Drainage Depth (mm)]]*Table2132[[#This Row],[East Field TP conc (mg/L)]])/100</f>
        <v>5.9894490416818913E-6</v>
      </c>
      <c r="E115" s="3">
        <v>0.75</v>
      </c>
      <c r="F115" s="3">
        <f>(Table2132[[#This Row],[Drainage Depth (mm)]]*Table2132[[#This Row],[East Field TSS conc (mg/L)]])/100</f>
        <v>4.4040066482955085E-5</v>
      </c>
      <c r="G115" s="3">
        <v>16.7</v>
      </c>
      <c r="H115" s="3">
        <f>(Table2132[[#This Row],[Drainage Depth (mm)]]*Table2132[[#This Row],[East Field NO3 Conc (mg/L)]])/100</f>
        <v>9.8062548035379987E-4</v>
      </c>
      <c r="I115" s="3">
        <v>0.05</v>
      </c>
      <c r="J115" s="3">
        <f>(Table2132[[#This Row],[Drainage Depth (mm)]]*Table2132[[#This Row],[East Field NH4 conc (mg/L)]])/100</f>
        <v>2.9360044321970062E-6</v>
      </c>
    </row>
    <row r="116" spans="1:10" s="1" customFormat="1">
      <c r="A116" s="5">
        <v>39287</v>
      </c>
      <c r="B116" s="6">
        <v>3.9913020730017222E-3</v>
      </c>
      <c r="C116" s="3">
        <v>0.10199999999999999</v>
      </c>
      <c r="D116" s="3">
        <f>(Table2132[[#This Row],[Drainage Depth (mm)]]*Table2132[[#This Row],[East Field TP conc (mg/L)]])/100</f>
        <v>4.0711281144617566E-6</v>
      </c>
      <c r="E116" s="3">
        <v>0.75</v>
      </c>
      <c r="F116" s="3">
        <f>(Table2132[[#This Row],[Drainage Depth (mm)]]*Table2132[[#This Row],[East Field TSS conc (mg/L)]])/100</f>
        <v>2.993476554751292E-5</v>
      </c>
      <c r="G116" s="3">
        <v>16.7</v>
      </c>
      <c r="H116" s="3">
        <f>(Table2132[[#This Row],[Drainage Depth (mm)]]*Table2132[[#This Row],[East Field NO3 Conc (mg/L)]])/100</f>
        <v>6.6654744619128767E-4</v>
      </c>
      <c r="I116" s="3">
        <v>0.05</v>
      </c>
      <c r="J116" s="3">
        <f>(Table2132[[#This Row],[Drainage Depth (mm)]]*Table2132[[#This Row],[East Field NH4 conc (mg/L)]])/100</f>
        <v>1.9956510365008612E-6</v>
      </c>
    </row>
    <row r="117" spans="1:10" s="1" customFormat="1">
      <c r="A117" s="5">
        <v>39363</v>
      </c>
      <c r="B117" s="6">
        <v>1.2365811359460461E-2</v>
      </c>
      <c r="C117" s="3">
        <v>8.5000000000000006E-2</v>
      </c>
      <c r="D117" s="3">
        <f>(Table2132[[#This Row],[Drainage Depth (mm)]]*Table2132[[#This Row],[East Field TP conc (mg/L)]])/100</f>
        <v>1.0510939655541391E-5</v>
      </c>
      <c r="E117" s="3">
        <v>13</v>
      </c>
      <c r="F117" s="3">
        <f>(Table2132[[#This Row],[Drainage Depth (mm)]]*Table2132[[#This Row],[East Field TSS conc (mg/L)]])/100</f>
        <v>1.6075554767298599E-3</v>
      </c>
      <c r="G117" s="3">
        <v>13.39</v>
      </c>
      <c r="H117" s="3">
        <f>(Table2132[[#This Row],[Drainage Depth (mm)]]*Table2132[[#This Row],[East Field NO3 Conc (mg/L)]])/100</f>
        <v>1.6557821410317559E-3</v>
      </c>
      <c r="I117" s="3">
        <v>0.05</v>
      </c>
      <c r="J117" s="3">
        <f>(Table2132[[#This Row],[Drainage Depth (mm)]]*Table2132[[#This Row],[East Field NH4 conc (mg/L)]])/100</f>
        <v>6.182905679730231E-6</v>
      </c>
    </row>
    <row r="118" spans="1:10" s="1" customFormat="1">
      <c r="A118" s="5">
        <v>39364</v>
      </c>
      <c r="B118" s="6">
        <v>1.6764344472263347E-2</v>
      </c>
      <c r="C118" s="3">
        <v>6.0999999999999999E-2</v>
      </c>
      <c r="D118" s="3">
        <f>(Table2132[[#This Row],[Drainage Depth (mm)]]*Table2132[[#This Row],[East Field TP conc (mg/L)]])/100</f>
        <v>1.0226250128080642E-5</v>
      </c>
      <c r="E118" s="3">
        <v>47</v>
      </c>
      <c r="F118" s="3">
        <f>(Table2132[[#This Row],[Drainage Depth (mm)]]*Table2132[[#This Row],[East Field TSS conc (mg/L)]])/100</f>
        <v>7.8792419019637731E-3</v>
      </c>
      <c r="G118" s="3">
        <v>15.494999999999999</v>
      </c>
      <c r="H118" s="3">
        <f>(Table2132[[#This Row],[Drainage Depth (mm)]]*Table2132[[#This Row],[East Field NO3 Conc (mg/L)]])/100</f>
        <v>2.5976351759772055E-3</v>
      </c>
      <c r="I118" s="3">
        <v>0.05</v>
      </c>
      <c r="J118" s="3">
        <f>(Table2132[[#This Row],[Drainage Depth (mm)]]*Table2132[[#This Row],[East Field NH4 conc (mg/L)]])/100</f>
        <v>8.3821722361316734E-6</v>
      </c>
    </row>
    <row r="119" spans="1:10" s="1" customFormat="1">
      <c r="A119" s="5">
        <v>39365</v>
      </c>
      <c r="B119" s="6">
        <v>1.6917603465751142E-2</v>
      </c>
      <c r="C119" s="3">
        <v>6.0999999999999999E-2</v>
      </c>
      <c r="D119" s="3">
        <f>(Table2132[[#This Row],[Drainage Depth (mm)]]*Table2132[[#This Row],[East Field TP conc (mg/L)]])/100</f>
        <v>1.0319738114108197E-5</v>
      </c>
      <c r="E119" s="3">
        <v>47</v>
      </c>
      <c r="F119" s="3">
        <f>(Table2132[[#This Row],[Drainage Depth (mm)]]*Table2132[[#This Row],[East Field TSS conc (mg/L)]])/100</f>
        <v>7.9512736289030373E-3</v>
      </c>
      <c r="G119" s="3">
        <v>15.494999999999999</v>
      </c>
      <c r="H119" s="3">
        <f>(Table2132[[#This Row],[Drainage Depth (mm)]]*Table2132[[#This Row],[East Field NO3 Conc (mg/L)]])/100</f>
        <v>2.6213826570181393E-3</v>
      </c>
      <c r="I119" s="3">
        <v>0.05</v>
      </c>
      <c r="J119" s="3">
        <f>(Table2132[[#This Row],[Drainage Depth (mm)]]*Table2132[[#This Row],[East Field NH4 conc (mg/L)]])/100</f>
        <v>8.4588017328755713E-6</v>
      </c>
    </row>
    <row r="120" spans="1:10" s="1" customFormat="1">
      <c r="A120" s="5">
        <v>39366</v>
      </c>
      <c r="B120" s="6">
        <v>1.862664676819285E-2</v>
      </c>
      <c r="C120" s="3">
        <v>6.0999999999999999E-2</v>
      </c>
      <c r="D120" s="3">
        <f>(Table2132[[#This Row],[Drainage Depth (mm)]]*Table2132[[#This Row],[East Field TP conc (mg/L)]])/100</f>
        <v>1.1362254528597638E-5</v>
      </c>
      <c r="E120" s="3">
        <v>47</v>
      </c>
      <c r="F120" s="3">
        <f>(Table2132[[#This Row],[Drainage Depth (mm)]]*Table2132[[#This Row],[East Field TSS conc (mg/L)]])/100</f>
        <v>8.7545239810506385E-3</v>
      </c>
      <c r="G120" s="3">
        <v>15.494999999999999</v>
      </c>
      <c r="H120" s="3">
        <f>(Table2132[[#This Row],[Drainage Depth (mm)]]*Table2132[[#This Row],[East Field NO3 Conc (mg/L)]])/100</f>
        <v>2.8861989167314815E-3</v>
      </c>
      <c r="I120" s="3">
        <v>0.05</v>
      </c>
      <c r="J120" s="3">
        <f>(Table2132[[#This Row],[Drainage Depth (mm)]]*Table2132[[#This Row],[East Field NH4 conc (mg/L)]])/100</f>
        <v>9.3133233840964249E-6</v>
      </c>
    </row>
    <row r="121" spans="1:10" s="1" customFormat="1">
      <c r="A121" s="5">
        <v>39367</v>
      </c>
      <c r="B121" s="6">
        <v>2.0335690070634554E-2</v>
      </c>
      <c r="C121" s="3">
        <v>6.0999999999999999E-2</v>
      </c>
      <c r="D121" s="3">
        <f>(Table2132[[#This Row],[Drainage Depth (mm)]]*Table2132[[#This Row],[East Field TP conc (mg/L)]])/100</f>
        <v>1.2404770943087078E-5</v>
      </c>
      <c r="E121" s="3">
        <v>47</v>
      </c>
      <c r="F121" s="3">
        <f>(Table2132[[#This Row],[Drainage Depth (mm)]]*Table2132[[#This Row],[East Field TSS conc (mg/L)]])/100</f>
        <v>9.5577743331982396E-3</v>
      </c>
      <c r="G121" s="3">
        <v>15.494999999999999</v>
      </c>
      <c r="H121" s="3">
        <f>(Table2132[[#This Row],[Drainage Depth (mm)]]*Table2132[[#This Row],[East Field NO3 Conc (mg/L)]])/100</f>
        <v>3.1510151764448241E-3</v>
      </c>
      <c r="I121" s="3">
        <v>0.05</v>
      </c>
      <c r="J121" s="3">
        <f>(Table2132[[#This Row],[Drainage Depth (mm)]]*Table2132[[#This Row],[East Field NH4 conc (mg/L)]])/100</f>
        <v>1.0167845035317279E-5</v>
      </c>
    </row>
    <row r="122" spans="1:10" s="1" customFormat="1">
      <c r="A122" s="5">
        <v>39368</v>
      </c>
      <c r="B122" s="6">
        <v>2.2044733373076258E-2</v>
      </c>
      <c r="C122" s="3">
        <v>6.0999999999999999E-2</v>
      </c>
      <c r="D122" s="3">
        <f>(Table2132[[#This Row],[Drainage Depth (mm)]]*Table2132[[#This Row],[East Field TP conc (mg/L)]])/100</f>
        <v>1.3447287357576517E-5</v>
      </c>
      <c r="E122" s="3">
        <v>47</v>
      </c>
      <c r="F122" s="3">
        <f>(Table2132[[#This Row],[Drainage Depth (mm)]]*Table2132[[#This Row],[East Field TSS conc (mg/L)]])/100</f>
        <v>1.0361024685345841E-2</v>
      </c>
      <c r="G122" s="3">
        <v>15.494999999999999</v>
      </c>
      <c r="H122" s="3">
        <f>(Table2132[[#This Row],[Drainage Depth (mm)]]*Table2132[[#This Row],[East Field NO3 Conc (mg/L)]])/100</f>
        <v>3.4158314361581658E-3</v>
      </c>
      <c r="I122" s="3">
        <v>0.05</v>
      </c>
      <c r="J122" s="3">
        <f>(Table2132[[#This Row],[Drainage Depth (mm)]]*Table2132[[#This Row],[East Field NH4 conc (mg/L)]])/100</f>
        <v>1.102236668653813E-5</v>
      </c>
    </row>
    <row r="123" spans="1:10" s="1" customFormat="1">
      <c r="A123" s="5">
        <v>39369</v>
      </c>
      <c r="B123" s="6">
        <v>2.3753776675517962E-2</v>
      </c>
      <c r="C123" s="3">
        <v>6.0999999999999999E-2</v>
      </c>
      <c r="D123" s="3">
        <f>(Table2132[[#This Row],[Drainage Depth (mm)]]*Table2132[[#This Row],[East Field TP conc (mg/L)]])/100</f>
        <v>1.4489803772065957E-5</v>
      </c>
      <c r="E123" s="3">
        <v>47</v>
      </c>
      <c r="F123" s="3">
        <f>(Table2132[[#This Row],[Drainage Depth (mm)]]*Table2132[[#This Row],[East Field TSS conc (mg/L)]])/100</f>
        <v>1.1164275037493444E-2</v>
      </c>
      <c r="G123" s="3">
        <v>15.494999999999999</v>
      </c>
      <c r="H123" s="3">
        <f>(Table2132[[#This Row],[Drainage Depth (mm)]]*Table2132[[#This Row],[East Field NO3 Conc (mg/L)]])/100</f>
        <v>3.680647695871508E-3</v>
      </c>
      <c r="I123" s="3">
        <v>0.05</v>
      </c>
      <c r="J123" s="3">
        <f>(Table2132[[#This Row],[Drainage Depth (mm)]]*Table2132[[#This Row],[East Field NH4 conc (mg/L)]])/100</f>
        <v>1.1876888337758982E-5</v>
      </c>
    </row>
    <row r="124" spans="1:10" s="1" customFormat="1">
      <c r="A124" s="5">
        <v>39370</v>
      </c>
      <c r="B124" s="6">
        <v>2.5462819977959669E-2</v>
      </c>
      <c r="C124" s="3">
        <v>6.0999999999999999E-2</v>
      </c>
      <c r="D124" s="3">
        <f>(Table2132[[#This Row],[Drainage Depth (mm)]]*Table2132[[#This Row],[East Field TP conc (mg/L)]])/100</f>
        <v>1.55323201865554E-5</v>
      </c>
      <c r="E124" s="3">
        <v>47</v>
      </c>
      <c r="F124" s="3">
        <f>(Table2132[[#This Row],[Drainage Depth (mm)]]*Table2132[[#This Row],[East Field TSS conc (mg/L)]])/100</f>
        <v>1.1967525389641045E-2</v>
      </c>
      <c r="G124" s="3">
        <v>15.494999999999999</v>
      </c>
      <c r="H124" s="3">
        <f>(Table2132[[#This Row],[Drainage Depth (mm)]]*Table2132[[#This Row],[East Field NO3 Conc (mg/L)]])/100</f>
        <v>3.9454639555848506E-3</v>
      </c>
      <c r="I124" s="3">
        <v>0.05</v>
      </c>
      <c r="J124" s="3">
        <f>(Table2132[[#This Row],[Drainage Depth (mm)]]*Table2132[[#This Row],[East Field NH4 conc (mg/L)]])/100</f>
        <v>1.2731409988979836E-5</v>
      </c>
    </row>
    <row r="125" spans="1:10" s="1" customFormat="1">
      <c r="A125" s="5">
        <v>39371</v>
      </c>
      <c r="B125" s="6">
        <v>2.7171863280401366E-2</v>
      </c>
      <c r="C125" s="3">
        <v>6.0999999999999999E-2</v>
      </c>
      <c r="D125" s="3">
        <f>(Table2132[[#This Row],[Drainage Depth (mm)]]*Table2132[[#This Row],[East Field TP conc (mg/L)]])/100</f>
        <v>1.6574836601044833E-5</v>
      </c>
      <c r="E125" s="3">
        <v>47</v>
      </c>
      <c r="F125" s="3">
        <f>(Table2132[[#This Row],[Drainage Depth (mm)]]*Table2132[[#This Row],[East Field TSS conc (mg/L)]])/100</f>
        <v>1.2770775741788642E-2</v>
      </c>
      <c r="G125" s="3">
        <v>15.494999999999999</v>
      </c>
      <c r="H125" s="3">
        <f>(Table2132[[#This Row],[Drainage Depth (mm)]]*Table2132[[#This Row],[East Field NO3 Conc (mg/L)]])/100</f>
        <v>4.2102802152981919E-3</v>
      </c>
      <c r="I125" s="3">
        <v>0.05</v>
      </c>
      <c r="J125" s="3">
        <f>(Table2132[[#This Row],[Drainage Depth (mm)]]*Table2132[[#This Row],[East Field NH4 conc (mg/L)]])/100</f>
        <v>1.3585931640200683E-5</v>
      </c>
    </row>
    <row r="126" spans="1:10" s="1" customFormat="1">
      <c r="A126" s="5">
        <v>39372</v>
      </c>
      <c r="B126" s="6">
        <v>3.3633780825778378E-2</v>
      </c>
      <c r="C126" s="3">
        <v>4.8823460486917637E-2</v>
      </c>
      <c r="D126" s="3">
        <f>(Table2132[[#This Row],[Drainage Depth (mm)]]*Table2132[[#This Row],[East Field TP conc (mg/L)]])/100</f>
        <v>1.6421175691730388E-5</v>
      </c>
      <c r="E126" s="3">
        <v>64.250097643533351</v>
      </c>
      <c r="F126" s="3">
        <f>(Table2132[[#This Row],[Drainage Depth (mm)]]*Table2132[[#This Row],[East Field TSS conc (mg/L)]])/100</f>
        <v>2.1609737021774603E-2</v>
      </c>
      <c r="G126" s="3">
        <v>16.562983986459933</v>
      </c>
      <c r="H126" s="3">
        <f>(Table2132[[#This Row],[Drainage Depth (mm)]]*Table2132[[#This Row],[East Field NO3 Conc (mg/L)]])/100</f>
        <v>5.5707577322147038E-3</v>
      </c>
      <c r="I126" s="3">
        <v>0.05</v>
      </c>
      <c r="J126" s="3">
        <f>(Table2132[[#This Row],[Drainage Depth (mm)]]*Table2132[[#This Row],[East Field NH4 conc (mg/L)]])/100</f>
        <v>1.6816890412889189E-5</v>
      </c>
    </row>
    <row r="127" spans="1:10" s="1" customFormat="1">
      <c r="A127" s="5">
        <v>39373</v>
      </c>
      <c r="B127" s="6">
        <v>0.22855513697341123</v>
      </c>
      <c r="C127" s="3">
        <v>3.6999999999999998E-2</v>
      </c>
      <c r="D127" s="3">
        <f>(Table2132[[#This Row],[Drainage Depth (mm)]]*Table2132[[#This Row],[East Field TP conc (mg/L)]])/100</f>
        <v>8.4565400680162146E-5</v>
      </c>
      <c r="E127" s="3">
        <v>81.000000000000014</v>
      </c>
      <c r="F127" s="3">
        <f>(Table2132[[#This Row],[Drainage Depth (mm)]]*Table2132[[#This Row],[East Field TSS conc (mg/L)]])/100</f>
        <v>0.18512966094846312</v>
      </c>
      <c r="G127" s="3">
        <v>17.600000000000001</v>
      </c>
      <c r="H127" s="3">
        <f>(Table2132[[#This Row],[Drainage Depth (mm)]]*Table2132[[#This Row],[East Field NO3 Conc (mg/L)]])/100</f>
        <v>4.0225704107320376E-2</v>
      </c>
      <c r="I127" s="3">
        <v>0.05</v>
      </c>
      <c r="J127" s="3">
        <f>(Table2132[[#This Row],[Drainage Depth (mm)]]*Table2132[[#This Row],[East Field NH4 conc (mg/L)]])/100</f>
        <v>1.1427756848670562E-4</v>
      </c>
    </row>
    <row r="128" spans="1:10" s="1" customFormat="1">
      <c r="A128" s="5">
        <v>39374</v>
      </c>
      <c r="B128" s="6">
        <v>0.37533346444120369</v>
      </c>
      <c r="C128" s="3">
        <v>3.6999999999999998E-2</v>
      </c>
      <c r="D128" s="3">
        <f>(Table2132[[#This Row],[Drainage Depth (mm)]]*Table2132[[#This Row],[East Field TP conc (mg/L)]])/100</f>
        <v>1.3887338184324536E-4</v>
      </c>
      <c r="E128" s="3">
        <v>81</v>
      </c>
      <c r="F128" s="3">
        <f>(Table2132[[#This Row],[Drainage Depth (mm)]]*Table2132[[#This Row],[East Field TSS conc (mg/L)]])/100</f>
        <v>0.30402010619737502</v>
      </c>
      <c r="G128" s="3">
        <v>17.600000000000001</v>
      </c>
      <c r="H128" s="3">
        <f>(Table2132[[#This Row],[Drainage Depth (mm)]]*Table2132[[#This Row],[East Field NO3 Conc (mg/L)]])/100</f>
        <v>6.6058689741651855E-2</v>
      </c>
      <c r="I128" s="3">
        <v>0.05</v>
      </c>
      <c r="J128" s="3">
        <f>(Table2132[[#This Row],[Drainage Depth (mm)]]*Table2132[[#This Row],[East Field NH4 conc (mg/L)]])/100</f>
        <v>1.8766673222060188E-4</v>
      </c>
    </row>
    <row r="129" spans="1:10" s="1" customFormat="1">
      <c r="A129" s="5">
        <v>39375</v>
      </c>
      <c r="B129" s="6">
        <v>0.25029820931945107</v>
      </c>
      <c r="C129" s="3">
        <v>3.6999999999999998E-2</v>
      </c>
      <c r="D129" s="3">
        <f>(Table2132[[#This Row],[Drainage Depth (mm)]]*Table2132[[#This Row],[East Field TP conc (mg/L)]])/100</f>
        <v>9.2610337448196891E-5</v>
      </c>
      <c r="E129" s="3">
        <v>81.000000000000014</v>
      </c>
      <c r="F129" s="3">
        <f>(Table2132[[#This Row],[Drainage Depth (mm)]]*Table2132[[#This Row],[East Field TSS conc (mg/L)]])/100</f>
        <v>0.20274154954875542</v>
      </c>
      <c r="G129" s="3">
        <v>17.600000000000001</v>
      </c>
      <c r="H129" s="3">
        <f>(Table2132[[#This Row],[Drainage Depth (mm)]]*Table2132[[#This Row],[East Field NO3 Conc (mg/L)]])/100</f>
        <v>4.4052484840223387E-2</v>
      </c>
      <c r="I129" s="3">
        <v>0.05</v>
      </c>
      <c r="J129" s="3">
        <f>(Table2132[[#This Row],[Drainage Depth (mm)]]*Table2132[[#This Row],[East Field NH4 conc (mg/L)]])/100</f>
        <v>1.2514910465972554E-4</v>
      </c>
    </row>
    <row r="130" spans="1:10" s="1" customFormat="1">
      <c r="A130" s="5">
        <v>39376</v>
      </c>
      <c r="B130" s="6">
        <v>0.19096946353005867</v>
      </c>
      <c r="C130" s="3">
        <v>3.6999999999999998E-2</v>
      </c>
      <c r="D130" s="3">
        <f>(Table2132[[#This Row],[Drainage Depth (mm)]]*Table2132[[#This Row],[East Field TP conc (mg/L)]])/100</f>
        <v>7.0658701506121706E-5</v>
      </c>
      <c r="E130" s="3">
        <v>81.000000000000014</v>
      </c>
      <c r="F130" s="3">
        <f>(Table2132[[#This Row],[Drainage Depth (mm)]]*Table2132[[#This Row],[East Field TSS conc (mg/L)]])/100</f>
        <v>0.15468526545934755</v>
      </c>
      <c r="G130" s="3">
        <v>17.600000000000001</v>
      </c>
      <c r="H130" s="3">
        <f>(Table2132[[#This Row],[Drainage Depth (mm)]]*Table2132[[#This Row],[East Field NO3 Conc (mg/L)]])/100</f>
        <v>3.3610625581290327E-2</v>
      </c>
      <c r="I130" s="3">
        <v>0.05</v>
      </c>
      <c r="J130" s="3">
        <f>(Table2132[[#This Row],[Drainage Depth (mm)]]*Table2132[[#This Row],[East Field NH4 conc (mg/L)]])/100</f>
        <v>9.5484731765029332E-5</v>
      </c>
    </row>
    <row r="131" spans="1:10" s="1" customFormat="1">
      <c r="A131" s="5">
        <v>39377</v>
      </c>
      <c r="B131" s="6">
        <v>0.15656938773685586</v>
      </c>
      <c r="C131" s="3">
        <v>3.6999999999999998E-2</v>
      </c>
      <c r="D131" s="3">
        <f>(Table2132[[#This Row],[Drainage Depth (mm)]]*Table2132[[#This Row],[East Field TP conc (mg/L)]])/100</f>
        <v>5.7930673462636667E-5</v>
      </c>
      <c r="E131" s="3">
        <v>80.999999999999972</v>
      </c>
      <c r="F131" s="3">
        <f>(Table2132[[#This Row],[Drainage Depth (mm)]]*Table2132[[#This Row],[East Field TSS conc (mg/L)]])/100</f>
        <v>0.12682120406685318</v>
      </c>
      <c r="G131" s="3">
        <v>17.600000000000001</v>
      </c>
      <c r="H131" s="3">
        <f>(Table2132[[#This Row],[Drainage Depth (mm)]]*Table2132[[#This Row],[East Field NO3 Conc (mg/L)]])/100</f>
        <v>2.7556212241686633E-2</v>
      </c>
      <c r="I131" s="3">
        <v>0.05</v>
      </c>
      <c r="J131" s="3">
        <f>(Table2132[[#This Row],[Drainage Depth (mm)]]*Table2132[[#This Row],[East Field NH4 conc (mg/L)]])/100</f>
        <v>7.8284693868427936E-5</v>
      </c>
    </row>
    <row r="132" spans="1:10" s="1" customFormat="1">
      <c r="A132" s="5">
        <v>39378</v>
      </c>
      <c r="B132" s="6">
        <v>0.15481160620485332</v>
      </c>
      <c r="C132" s="3">
        <v>6.6178182683796563E-2</v>
      </c>
      <c r="D132" s="3">
        <f>(Table2132[[#This Row],[Drainage Depth (mm)]]*Table2132[[#This Row],[East Field TP conc (mg/L)]])/100</f>
        <v>1.0245150756996757E-4</v>
      </c>
      <c r="E132" s="3">
        <v>42.582059466334513</v>
      </c>
      <c r="F132" s="3">
        <f>(Table2132[[#This Row],[Drainage Depth (mm)]]*Table2132[[#This Row],[East Field TSS conc (mg/L)]])/100</f>
        <v>6.5921970214938244E-2</v>
      </c>
      <c r="G132" s="3">
        <v>16.812189067537489</v>
      </c>
      <c r="H132" s="3">
        <f>(Table2132[[#This Row],[Drainage Depth (mm)]]*Table2132[[#This Row],[East Field NO3 Conc (mg/L)]])/100</f>
        <v>2.6027219933651539E-2</v>
      </c>
      <c r="I132" s="3">
        <v>0.05</v>
      </c>
      <c r="J132" s="3">
        <f>(Table2132[[#This Row],[Drainage Depth (mm)]]*Table2132[[#This Row],[East Field NH4 conc (mg/L)]])/100</f>
        <v>7.7405803102426665E-5</v>
      </c>
    </row>
    <row r="133" spans="1:10" s="1" customFormat="1">
      <c r="A133" s="5">
        <v>39379</v>
      </c>
      <c r="B133" s="6">
        <v>0.1214424264318017</v>
      </c>
      <c r="C133" s="3">
        <v>9.7000000000000003E-2</v>
      </c>
      <c r="D133" s="3">
        <f>(Table2132[[#This Row],[Drainage Depth (mm)]]*Table2132[[#This Row],[East Field TP conc (mg/L)]])/100</f>
        <v>1.1779915363884764E-4</v>
      </c>
      <c r="E133" s="3">
        <v>2</v>
      </c>
      <c r="F133" s="3">
        <f>(Table2132[[#This Row],[Drainage Depth (mm)]]*Table2132[[#This Row],[East Field TSS conc (mg/L)]])/100</f>
        <v>2.4288485286360338E-3</v>
      </c>
      <c r="G133" s="3">
        <v>15.98</v>
      </c>
      <c r="H133" s="3">
        <f>(Table2132[[#This Row],[Drainage Depth (mm)]]*Table2132[[#This Row],[East Field NO3 Conc (mg/L)]])/100</f>
        <v>1.9406499743801913E-2</v>
      </c>
      <c r="I133" s="3">
        <v>0.05</v>
      </c>
      <c r="J133" s="3">
        <f>(Table2132[[#This Row],[Drainage Depth (mm)]]*Table2132[[#This Row],[East Field NH4 conc (mg/L)]])/100</f>
        <v>6.0721213215900851E-5</v>
      </c>
    </row>
    <row r="134" spans="1:10" s="1" customFormat="1">
      <c r="A134" s="5">
        <v>39380</v>
      </c>
      <c r="B134" s="6">
        <v>0.13981380092137199</v>
      </c>
      <c r="C134" s="3">
        <v>9.7000000000000003E-2</v>
      </c>
      <c r="D134" s="3">
        <f>(Table2132[[#This Row],[Drainage Depth (mm)]]*Table2132[[#This Row],[East Field TP conc (mg/L)]])/100</f>
        <v>1.3561938689373083E-4</v>
      </c>
      <c r="E134" s="3">
        <v>2</v>
      </c>
      <c r="F134" s="3">
        <f>(Table2132[[#This Row],[Drainage Depth (mm)]]*Table2132[[#This Row],[East Field TSS conc (mg/L)]])/100</f>
        <v>2.79627601842744E-3</v>
      </c>
      <c r="G134" s="3">
        <v>15.979999999999999</v>
      </c>
      <c r="H134" s="3">
        <f>(Table2132[[#This Row],[Drainage Depth (mm)]]*Table2132[[#This Row],[East Field NO3 Conc (mg/L)]])/100</f>
        <v>2.2342245387235241E-2</v>
      </c>
      <c r="I134" s="3">
        <v>0.05</v>
      </c>
      <c r="J134" s="3">
        <f>(Table2132[[#This Row],[Drainage Depth (mm)]]*Table2132[[#This Row],[East Field NH4 conc (mg/L)]])/100</f>
        <v>6.9906900460686E-5</v>
      </c>
    </row>
    <row r="135" spans="1:10" s="1" customFormat="1">
      <c r="A135" s="5">
        <v>39381</v>
      </c>
      <c r="B135" s="6">
        <v>0.10170266807180466</v>
      </c>
      <c r="C135" s="3">
        <v>9.7000000000000003E-2</v>
      </c>
      <c r="D135" s="3">
        <f>(Table2132[[#This Row],[Drainage Depth (mm)]]*Table2132[[#This Row],[East Field TP conc (mg/L)]])/100</f>
        <v>9.8651588029650527E-5</v>
      </c>
      <c r="E135" s="3">
        <v>2</v>
      </c>
      <c r="F135" s="3">
        <f>(Table2132[[#This Row],[Drainage Depth (mm)]]*Table2132[[#This Row],[East Field TSS conc (mg/L)]])/100</f>
        <v>2.0340533614360929E-3</v>
      </c>
      <c r="G135" s="3">
        <v>15.980000000000002</v>
      </c>
      <c r="H135" s="3">
        <f>(Table2132[[#This Row],[Drainage Depth (mm)]]*Table2132[[#This Row],[East Field NO3 Conc (mg/L)]])/100</f>
        <v>1.6252086357874385E-2</v>
      </c>
      <c r="I135" s="3">
        <v>0.05</v>
      </c>
      <c r="J135" s="3">
        <f>(Table2132[[#This Row],[Drainage Depth (mm)]]*Table2132[[#This Row],[East Field NH4 conc (mg/L)]])/100</f>
        <v>5.085133403590233E-5</v>
      </c>
    </row>
    <row r="136" spans="1:10" s="1" customFormat="1">
      <c r="A136" s="5">
        <v>39382</v>
      </c>
      <c r="B136" s="6">
        <v>0.10220438351380345</v>
      </c>
      <c r="C136" s="3">
        <v>9.7000000000000003E-2</v>
      </c>
      <c r="D136" s="3">
        <f>(Table2132[[#This Row],[Drainage Depth (mm)]]*Table2132[[#This Row],[East Field TP conc (mg/L)]])/100</f>
        <v>9.9138252008389348E-5</v>
      </c>
      <c r="E136" s="3">
        <v>2</v>
      </c>
      <c r="F136" s="3">
        <f>(Table2132[[#This Row],[Drainage Depth (mm)]]*Table2132[[#This Row],[East Field TSS conc (mg/L)]])/100</f>
        <v>2.044087670276069E-3</v>
      </c>
      <c r="G136" s="3">
        <v>15.980000000000006</v>
      </c>
      <c r="H136" s="3">
        <f>(Table2132[[#This Row],[Drainage Depth (mm)]]*Table2132[[#This Row],[East Field NO3 Conc (mg/L)]])/100</f>
        <v>1.63322604855058E-2</v>
      </c>
      <c r="I136" s="3">
        <v>0.05</v>
      </c>
      <c r="J136" s="3">
        <f>(Table2132[[#This Row],[Drainage Depth (mm)]]*Table2132[[#This Row],[East Field NH4 conc (mg/L)]])/100</f>
        <v>5.1102191756901732E-5</v>
      </c>
    </row>
    <row r="137" spans="1:10" s="1" customFormat="1">
      <c r="A137" s="5">
        <v>39383</v>
      </c>
      <c r="B137" s="6">
        <v>0.1061139497918021</v>
      </c>
      <c r="C137" s="3">
        <v>9.7000000000000003E-2</v>
      </c>
      <c r="D137" s="3">
        <f>(Table2132[[#This Row],[Drainage Depth (mm)]]*Table2132[[#This Row],[East Field TP conc (mg/L)]])/100</f>
        <v>1.0293053129804804E-4</v>
      </c>
      <c r="E137" s="3">
        <v>2</v>
      </c>
      <c r="F137" s="3">
        <f>(Table2132[[#This Row],[Drainage Depth (mm)]]*Table2132[[#This Row],[East Field TSS conc (mg/L)]])/100</f>
        <v>2.1222789958360421E-3</v>
      </c>
      <c r="G137" s="3">
        <v>15.979999999999999</v>
      </c>
      <c r="H137" s="3">
        <f>(Table2132[[#This Row],[Drainage Depth (mm)]]*Table2132[[#This Row],[East Field NO3 Conc (mg/L)]])/100</f>
        <v>1.6957009176729973E-2</v>
      </c>
      <c r="I137" s="3">
        <v>0.05</v>
      </c>
      <c r="J137" s="3">
        <f>(Table2132[[#This Row],[Drainage Depth (mm)]]*Table2132[[#This Row],[East Field NH4 conc (mg/L)]])/100</f>
        <v>5.3056974895901056E-5</v>
      </c>
    </row>
    <row r="138" spans="1:10" s="1" customFormat="1">
      <c r="A138" s="5">
        <v>39384</v>
      </c>
      <c r="B138" s="6">
        <v>0.11889613772586877</v>
      </c>
      <c r="C138" s="3">
        <v>0.11004019887671689</v>
      </c>
      <c r="D138" s="3">
        <f>(Table2132[[#This Row],[Drainage Depth (mm)]]*Table2132[[#This Row],[East Field TP conc (mg/L)]])/100</f>
        <v>1.3083354641028118E-4</v>
      </c>
      <c r="E138" s="3">
        <v>4.3286069422708735</v>
      </c>
      <c r="F138" s="3">
        <f>(Table2132[[#This Row],[Drainage Depth (mm)]]*Table2132[[#This Row],[East Field TSS conc (mg/L)]])/100</f>
        <v>5.146546471693895E-3</v>
      </c>
      <c r="G138" s="3">
        <v>16.129030844305341</v>
      </c>
      <c r="H138" s="3">
        <f>(Table2132[[#This Row],[Drainage Depth (mm)]]*Table2132[[#This Row],[East Field NO3 Conc (mg/L)]])/100</f>
        <v>1.917679472649313E-2</v>
      </c>
      <c r="I138" s="3">
        <v>0.05</v>
      </c>
      <c r="J138" s="3">
        <f>(Table2132[[#This Row],[Drainage Depth (mm)]]*Table2132[[#This Row],[East Field NH4 conc (mg/L)]])/100</f>
        <v>5.9448068862934382E-5</v>
      </c>
    </row>
    <row r="139" spans="1:10" s="1" customFormat="1">
      <c r="A139" s="5">
        <v>39385</v>
      </c>
      <c r="B139" s="6">
        <v>0.11510407234437789</v>
      </c>
      <c r="C139" s="3">
        <v>0.125</v>
      </c>
      <c r="D139" s="3">
        <f>(Table2132[[#This Row],[Drainage Depth (mm)]]*Table2132[[#This Row],[East Field TP conc (mg/L)]])/100</f>
        <v>1.4388009043047237E-4</v>
      </c>
      <c r="E139" s="3">
        <v>7</v>
      </c>
      <c r="F139" s="3">
        <f>(Table2132[[#This Row],[Drainage Depth (mm)]]*Table2132[[#This Row],[East Field TSS conc (mg/L)]])/100</f>
        <v>8.0572850641064519E-3</v>
      </c>
      <c r="G139" s="3">
        <v>16.3</v>
      </c>
      <c r="H139" s="3">
        <f>(Table2132[[#This Row],[Drainage Depth (mm)]]*Table2132[[#This Row],[East Field NO3 Conc (mg/L)]])/100</f>
        <v>1.8761963792133594E-2</v>
      </c>
      <c r="I139" s="3">
        <v>0.05</v>
      </c>
      <c r="J139" s="3">
        <f>(Table2132[[#This Row],[Drainage Depth (mm)]]*Table2132[[#This Row],[East Field NH4 conc (mg/L)]])/100</f>
        <v>5.7552036172188943E-5</v>
      </c>
    </row>
    <row r="140" spans="1:10" s="1" customFormat="1">
      <c r="A140" s="5">
        <v>39386</v>
      </c>
      <c r="B140" s="6">
        <v>8.6371753320586761E-2</v>
      </c>
      <c r="C140" s="3">
        <v>0.125</v>
      </c>
      <c r="D140" s="3">
        <f>(Table2132[[#This Row],[Drainage Depth (mm)]]*Table2132[[#This Row],[East Field TP conc (mg/L)]])/100</f>
        <v>1.0796469165073346E-4</v>
      </c>
      <c r="E140" s="3">
        <v>7</v>
      </c>
      <c r="F140" s="3">
        <f>(Table2132[[#This Row],[Drainage Depth (mm)]]*Table2132[[#This Row],[East Field TSS conc (mg/L)]])/100</f>
        <v>6.0460227324410729E-3</v>
      </c>
      <c r="G140" s="3">
        <v>16.3</v>
      </c>
      <c r="H140" s="3">
        <f>(Table2132[[#This Row],[Drainage Depth (mm)]]*Table2132[[#This Row],[East Field NO3 Conc (mg/L)]])/100</f>
        <v>1.4078595791255644E-2</v>
      </c>
      <c r="I140" s="3">
        <v>0.05</v>
      </c>
      <c r="J140" s="3">
        <f>(Table2132[[#This Row],[Drainage Depth (mm)]]*Table2132[[#This Row],[East Field NH4 conc (mg/L)]])/100</f>
        <v>4.3185876660293377E-5</v>
      </c>
    </row>
    <row r="141" spans="1:10" s="1" customFormat="1">
      <c r="A141" s="8">
        <v>39552</v>
      </c>
      <c r="B141" s="3">
        <v>0.62175295407744502</v>
      </c>
      <c r="C141" s="3">
        <v>0.42042136340842057</v>
      </c>
      <c r="D141" s="3">
        <f>(Table2132[[#This Row],[Drainage Depth (mm)]]*Table2132[[#This Row],[East Field TP conc (mg/L)]])/100</f>
        <v>2.6139822465645252E-3</v>
      </c>
      <c r="E141" s="3">
        <v>262.29000000000002</v>
      </c>
      <c r="F141" s="3">
        <f>(Table2132[[#This Row],[Drainage Depth (mm)]]*Table2132[[#This Row],[East Field TSS conc (mg/L)]])/100</f>
        <v>1.6307958232497308</v>
      </c>
      <c r="G141" s="3">
        <v>31.069999999999979</v>
      </c>
      <c r="H141" s="3">
        <f>(Table2132[[#This Row],[Drainage Depth (mm)]]*Table2132[[#This Row],[East Field NO3 Conc (mg/L)]])/100</f>
        <v>0.19317864283186204</v>
      </c>
      <c r="I141" s="3">
        <v>0.05</v>
      </c>
      <c r="J141" s="3">
        <f>(Table2132[[#This Row],[Drainage Depth (mm)]]*Table2132[[#This Row],[East Field NH4 conc (mg/L)]])/100</f>
        <v>3.1087647703872251E-4</v>
      </c>
    </row>
    <row r="142" spans="1:10" s="1" customFormat="1">
      <c r="A142" s="8">
        <v>39553</v>
      </c>
      <c r="B142" s="3">
        <v>1.2756997434068762</v>
      </c>
      <c r="C142" s="3">
        <v>0.42566962982552004</v>
      </c>
      <c r="D142" s="3">
        <f>(Table2132[[#This Row],[Drainage Depth (mm)]]*Table2132[[#This Row],[East Field TP conc (mg/L)]])/100</f>
        <v>5.4302663754451589E-3</v>
      </c>
      <c r="E142" s="3">
        <v>150.77912367701924</v>
      </c>
      <c r="F142" s="3">
        <f>(Table2132[[#This Row],[Drainage Depth (mm)]]*Table2132[[#This Row],[East Field TSS conc (mg/L)]])/100</f>
        <v>1.923488893858871</v>
      </c>
      <c r="G142" s="3">
        <v>33.918550152059701</v>
      </c>
      <c r="H142" s="3">
        <f>(Table2132[[#This Row],[Drainage Depth (mm)]]*Table2132[[#This Row],[East Field NO3 Conc (mg/L)]])/100</f>
        <v>0.43269885725715823</v>
      </c>
      <c r="I142" s="3">
        <v>5.0000000000000024E-2</v>
      </c>
      <c r="J142" s="3">
        <f>(Table2132[[#This Row],[Drainage Depth (mm)]]*Table2132[[#This Row],[East Field NH4 conc (mg/L)]])/100</f>
        <v>6.3784987170343839E-4</v>
      </c>
    </row>
    <row r="143" spans="1:10" s="1" customFormat="1">
      <c r="A143" s="8">
        <v>39554</v>
      </c>
      <c r="B143" s="3">
        <v>0.91052902652283885</v>
      </c>
      <c r="C143" s="3">
        <v>0.36092323390435072</v>
      </c>
      <c r="D143" s="3">
        <f>(Table2132[[#This Row],[Drainage Depth (mm)]]*Table2132[[#This Row],[East Field TP conc (mg/L)]])/100</f>
        <v>3.2863108081640328E-3</v>
      </c>
      <c r="E143" s="3">
        <v>13.706089049699095</v>
      </c>
      <c r="F143" s="3">
        <f>(Table2132[[#This Row],[Drainage Depth (mm)]]*Table2132[[#This Row],[East Field TSS conc (mg/L)]])/100</f>
        <v>0.12479791919857858</v>
      </c>
      <c r="G143" s="3">
        <v>33.937770443931001</v>
      </c>
      <c r="H143" s="3">
        <f>(Table2132[[#This Row],[Drainage Depth (mm)]]*Table2132[[#This Row],[East Field NO3 Conc (mg/L)]])/100</f>
        <v>0.30901325084668069</v>
      </c>
      <c r="I143" s="3">
        <v>5.0000000000000017E-2</v>
      </c>
      <c r="J143" s="3">
        <f>(Table2132[[#This Row],[Drainage Depth (mm)]]*Table2132[[#This Row],[East Field NH4 conc (mg/L)]])/100</f>
        <v>4.5526451326141957E-4</v>
      </c>
    </row>
    <row r="144" spans="1:10" s="1" customFormat="1">
      <c r="A144" s="8">
        <v>39555</v>
      </c>
      <c r="B144" s="3">
        <v>0.49281512434398156</v>
      </c>
      <c r="C144" s="3">
        <v>0.18614307623933132</v>
      </c>
      <c r="D144" s="3">
        <f>(Table2132[[#This Row],[Drainage Depth (mm)]]*Table2132[[#This Row],[East Field TP conc (mg/L)]])/100</f>
        <v>9.1734123262657296E-4</v>
      </c>
      <c r="E144" s="3">
        <v>1.6022960272586588</v>
      </c>
      <c r="F144" s="3">
        <f>(Table2132[[#This Row],[Drainage Depth (mm)]]*Table2132[[#This Row],[East Field TSS conc (mg/L)]])/100</f>
        <v>7.896357159093436E-3</v>
      </c>
      <c r="G144" s="3">
        <v>25.189729184274526</v>
      </c>
      <c r="H144" s="3">
        <f>(Table2132[[#This Row],[Drainage Depth (mm)]]*Table2132[[#This Row],[East Field NO3 Conc (mg/L)]])/100</f>
        <v>0.12413879520139473</v>
      </c>
      <c r="I144" s="3">
        <v>0.05</v>
      </c>
      <c r="J144" s="3">
        <f>(Table2132[[#This Row],[Drainage Depth (mm)]]*Table2132[[#This Row],[East Field NH4 conc (mg/L)]])/100</f>
        <v>2.4640756217199079E-4</v>
      </c>
    </row>
    <row r="145" spans="1:10" s="1" customFormat="1">
      <c r="A145" s="8">
        <v>39556</v>
      </c>
      <c r="B145" s="3">
        <v>0.38353636569217564</v>
      </c>
      <c r="C145" s="3">
        <v>0.12383163080413839</v>
      </c>
      <c r="D145" s="3">
        <f>(Table2132[[#This Row],[Drainage Depth (mm)]]*Table2132[[#This Row],[East Field TP conc (mg/L)]])/100</f>
        <v>4.7493933636354505E-4</v>
      </c>
      <c r="E145" s="3">
        <v>4.1806974329884614</v>
      </c>
      <c r="F145" s="3">
        <f>(Table2132[[#This Row],[Drainage Depth (mm)]]*Table2132[[#This Row],[East Field TSS conc (mg/L)]])/100</f>
        <v>1.6034494995070026E-2</v>
      </c>
      <c r="G145" s="3">
        <v>20.720535390724233</v>
      </c>
      <c r="H145" s="3">
        <f>(Table2132[[#This Row],[Drainage Depth (mm)]]*Table2132[[#This Row],[East Field NO3 Conc (mg/L)]])/100</f>
        <v>7.9470788389544772E-2</v>
      </c>
      <c r="I145" s="3">
        <v>4.9999999999999961E-2</v>
      </c>
      <c r="J145" s="3">
        <f>(Table2132[[#This Row],[Drainage Depth (mm)]]*Table2132[[#This Row],[East Field NH4 conc (mg/L)]])/100</f>
        <v>1.917681828460877E-4</v>
      </c>
    </row>
    <row r="146" spans="1:10" s="1" customFormat="1">
      <c r="A146" s="8">
        <v>39557</v>
      </c>
      <c r="B146" s="3">
        <v>0.31403617197133277</v>
      </c>
      <c r="C146" s="3">
        <v>0.10199999999999998</v>
      </c>
      <c r="D146" s="3">
        <f>(Table2132[[#This Row],[Drainage Depth (mm)]]*Table2132[[#This Row],[East Field TP conc (mg/L)]])/100</f>
        <v>3.2031689541075939E-4</v>
      </c>
      <c r="E146" s="3">
        <v>5.9999999999999982</v>
      </c>
      <c r="F146" s="3">
        <f>(Table2132[[#This Row],[Drainage Depth (mm)]]*Table2132[[#This Row],[East Field TSS conc (mg/L)]])/100</f>
        <v>1.884217031827996E-2</v>
      </c>
      <c r="G146" s="3">
        <v>16.899999999999999</v>
      </c>
      <c r="H146" s="3">
        <f>(Table2132[[#This Row],[Drainage Depth (mm)]]*Table2132[[#This Row],[East Field NO3 Conc (mg/L)]])/100</f>
        <v>5.3072113063155235E-2</v>
      </c>
      <c r="I146" s="3">
        <v>5.000000000000001E-2</v>
      </c>
      <c r="J146" s="3">
        <f>(Table2132[[#This Row],[Drainage Depth (mm)]]*Table2132[[#This Row],[East Field NH4 conc (mg/L)]])/100</f>
        <v>1.5701808598566643E-4</v>
      </c>
    </row>
    <row r="147" spans="1:10" s="1" customFormat="1">
      <c r="A147" s="8">
        <v>39558</v>
      </c>
      <c r="B147" s="3">
        <v>0.28314463839825682</v>
      </c>
      <c r="C147" s="3">
        <v>7.2011069958308402E-2</v>
      </c>
      <c r="D147" s="3">
        <f>(Table2132[[#This Row],[Drainage Depth (mm)]]*Table2132[[#This Row],[East Field TP conc (mg/L)]])/100</f>
        <v>2.0389548364016806E-4</v>
      </c>
      <c r="E147" s="3">
        <v>3.5009224965256971</v>
      </c>
      <c r="F147" s="3">
        <f>(Table2132[[#This Row],[Drainage Depth (mm)]]*Table2132[[#This Row],[East Field TSS conc (mg/L)]])/100</f>
        <v>9.912674343390911E-3</v>
      </c>
      <c r="G147" s="3">
        <v>16.150276748957715</v>
      </c>
      <c r="H147" s="3">
        <f>(Table2132[[#This Row],[Drainage Depth (mm)]]*Table2132[[#This Row],[East Field NO3 Conc (mg/L)]])/100</f>
        <v>4.5728642701154072E-2</v>
      </c>
      <c r="I147" s="3">
        <v>5.000000000000001E-2</v>
      </c>
      <c r="J147" s="3">
        <f>(Table2132[[#This Row],[Drainage Depth (mm)]]*Table2132[[#This Row],[East Field NH4 conc (mg/L)]])/100</f>
        <v>1.4157231919912844E-4</v>
      </c>
    </row>
    <row r="148" spans="1:10" s="1" customFormat="1">
      <c r="A148" s="8">
        <v>39559</v>
      </c>
      <c r="B148" s="3">
        <v>0.29391126572969078</v>
      </c>
      <c r="C148" s="3">
        <v>0.12214403154202927</v>
      </c>
      <c r="D148" s="3">
        <f>(Table2132[[#This Row],[Drainage Depth (mm)]]*Table2132[[#This Row],[East Field TP conc (mg/L)]])/100</f>
        <v>3.5899506911845095E-4</v>
      </c>
      <c r="E148" s="3">
        <v>4.295631497123753</v>
      </c>
      <c r="F148" s="3">
        <f>(Table2132[[#This Row],[Drainage Depth (mm)]]*Table2132[[#This Row],[East Field TSS conc (mg/L)]])/100</f>
        <v>1.2625344904279688E-2</v>
      </c>
      <c r="G148" s="3">
        <v>18.28894897825197</v>
      </c>
      <c r="H148" s="3">
        <f>(Table2132[[#This Row],[Drainage Depth (mm)]]*Table2132[[#This Row],[East Field NO3 Conc (mg/L)]])/100</f>
        <v>5.3753281430637713E-2</v>
      </c>
      <c r="I148" s="3">
        <v>0.05</v>
      </c>
      <c r="J148" s="3">
        <f>(Table2132[[#This Row],[Drainage Depth (mm)]]*Table2132[[#This Row],[East Field NH4 conc (mg/L)]])/100</f>
        <v>1.469556328648454E-4</v>
      </c>
    </row>
    <row r="149" spans="1:10" s="1" customFormat="1">
      <c r="A149" s="8">
        <v>39560</v>
      </c>
      <c r="B149" s="3">
        <v>0.40588137814563446</v>
      </c>
      <c r="C149" s="3">
        <v>0.17938891094059872</v>
      </c>
      <c r="D149" s="3">
        <f>(Table2132[[#This Row],[Drainage Depth (mm)]]*Table2132[[#This Row],[East Field TP conc (mg/L)]])/100</f>
        <v>7.2810618396614696E-4</v>
      </c>
      <c r="E149" s="3">
        <v>5.4966336648666312</v>
      </c>
      <c r="F149" s="3">
        <f>(Table2132[[#This Row],[Drainage Depth (mm)]]*Table2132[[#This Row],[East Field TSS conc (mg/L)]])/100</f>
        <v>2.2309812470577575E-2</v>
      </c>
      <c r="G149" s="3">
        <v>21.115432343784438</v>
      </c>
      <c r="H149" s="3">
        <f>(Table2132[[#This Row],[Drainage Depth (mm)]]*Table2132[[#This Row],[East Field NO3 Conc (mg/L)]])/100</f>
        <v>8.5703607798361323E-2</v>
      </c>
      <c r="I149" s="3">
        <v>5.0000000000000024E-2</v>
      </c>
      <c r="J149" s="3">
        <f>(Table2132[[#This Row],[Drainage Depth (mm)]]*Table2132[[#This Row],[East Field NH4 conc (mg/L)]])/100</f>
        <v>2.0294068907281734E-4</v>
      </c>
    </row>
    <row r="150" spans="1:10" s="1" customFormat="1">
      <c r="A150" s="8">
        <v>39561</v>
      </c>
      <c r="B150" s="3">
        <v>0.3752274024251504</v>
      </c>
      <c r="C150" s="3">
        <v>9.8959526237263312E-2</v>
      </c>
      <c r="D150" s="3">
        <f>(Table2132[[#This Row],[Drainage Depth (mm)]]*Table2132[[#This Row],[East Field TP conc (mg/L)]])/100</f>
        <v>3.7132325975231835E-4</v>
      </c>
      <c r="E150" s="3">
        <v>2.9020236881368326</v>
      </c>
      <c r="F150" s="3">
        <f>(Table2132[[#This Row],[Drainage Depth (mm)]]*Table2132[[#This Row],[East Field TSS conc (mg/L)]])/100</f>
        <v>1.0889188102758384E-2</v>
      </c>
      <c r="G150" s="3">
        <v>20.248988155931581</v>
      </c>
      <c r="H150" s="3">
        <f>(Table2132[[#This Row],[Drainage Depth (mm)]]*Table2132[[#This Row],[East Field NO3 Conc (mg/L)]])/100</f>
        <v>7.5979752274878437E-2</v>
      </c>
      <c r="I150" s="3">
        <v>5.000000000000001E-2</v>
      </c>
      <c r="J150" s="3">
        <f>(Table2132[[#This Row],[Drainage Depth (mm)]]*Table2132[[#This Row],[East Field NH4 conc (mg/L)]])/100</f>
        <v>1.8761370121257525E-4</v>
      </c>
    </row>
    <row r="151" spans="1:10" s="1" customFormat="1">
      <c r="A151" s="8">
        <v>39562</v>
      </c>
      <c r="B151" s="3">
        <v>0.38643492554251913</v>
      </c>
      <c r="C151" s="3">
        <v>0.11700000000000002</v>
      </c>
      <c r="D151" s="3">
        <f>(Table2132[[#This Row],[Drainage Depth (mm)]]*Table2132[[#This Row],[East Field TP conc (mg/L)]])/100</f>
        <v>4.5212886288474742E-4</v>
      </c>
      <c r="E151" s="3">
        <v>2</v>
      </c>
      <c r="F151" s="3">
        <f>(Table2132[[#This Row],[Drainage Depth (mm)]]*Table2132[[#This Row],[East Field TSS conc (mg/L)]])/100</f>
        <v>7.7286985108503828E-3</v>
      </c>
      <c r="G151" s="3">
        <v>20.7</v>
      </c>
      <c r="H151" s="3">
        <f>(Table2132[[#This Row],[Drainage Depth (mm)]]*Table2132[[#This Row],[East Field NO3 Conc (mg/L)]])/100</f>
        <v>7.999202958730145E-2</v>
      </c>
      <c r="I151" s="3">
        <v>4.9999999999999982E-2</v>
      </c>
      <c r="J151" s="3">
        <f>(Table2132[[#This Row],[Drainage Depth (mm)]]*Table2132[[#This Row],[East Field NH4 conc (mg/L)]])/100</f>
        <v>1.9321746277125947E-4</v>
      </c>
    </row>
    <row r="152" spans="1:10" s="1" customFormat="1">
      <c r="A152" s="8">
        <v>39563</v>
      </c>
      <c r="B152" s="3">
        <v>2.3764910855429564</v>
      </c>
      <c r="C152" s="3">
        <v>0.14135759809654772</v>
      </c>
      <c r="D152" s="3">
        <f>(Table2132[[#This Row],[Drainage Depth (mm)]]*Table2132[[#This Row],[East Field TP conc (mg/L)]])/100</f>
        <v>3.3593507175020965E-3</v>
      </c>
      <c r="E152" s="3">
        <v>4.321319336109636</v>
      </c>
      <c r="F152" s="3">
        <f>(Table2132[[#This Row],[Drainage Depth (mm)]]*Table2132[[#This Row],[East Field TSS conc (mg/L)]])/100</f>
        <v>0.10269576880048957</v>
      </c>
      <c r="G152" s="3">
        <v>28.635785280092382</v>
      </c>
      <c r="H152" s="3">
        <f>(Table2132[[#This Row],[Drainage Depth (mm)]]*Table2132[[#This Row],[East Field NO3 Conc (mg/L)]])/100</f>
        <v>0.68052688445661758</v>
      </c>
      <c r="I152" s="3">
        <v>4.9999999999999954E-2</v>
      </c>
      <c r="J152" s="3">
        <f>(Table2132[[#This Row],[Drainage Depth (mm)]]*Table2132[[#This Row],[East Field NH4 conc (mg/L)]])/100</f>
        <v>1.1882455427714772E-3</v>
      </c>
    </row>
    <row r="153" spans="1:10" s="1" customFormat="1">
      <c r="A153" s="8">
        <v>39564</v>
      </c>
      <c r="B153" s="3">
        <v>2.6385828763674484</v>
      </c>
      <c r="C153" s="3">
        <v>0.1511163719481701</v>
      </c>
      <c r="D153" s="3">
        <f>(Table2132[[#This Row],[Drainage Depth (mm)]]*Table2132[[#This Row],[East Field TP conc (mg/L)]])/100</f>
        <v>3.9873307136121579E-3</v>
      </c>
      <c r="E153" s="3">
        <v>6.1364757147078715</v>
      </c>
      <c r="F153" s="3">
        <f>(Table2132[[#This Row],[Drainage Depth (mm)]]*Table2132[[#This Row],[East Field TSS conc (mg/L)]])/100</f>
        <v>0.16191599742072887</v>
      </c>
      <c r="G153" s="3">
        <v>32.923028879972648</v>
      </c>
      <c r="H153" s="3">
        <f>(Table2132[[#This Row],[Drainage Depth (mm)]]*Table2132[[#This Row],[East Field NO3 Conc (mg/L)]])/100</f>
        <v>0.86870140240846805</v>
      </c>
      <c r="I153" s="3">
        <v>4.9999999999999968E-2</v>
      </c>
      <c r="J153" s="3">
        <f>(Table2132[[#This Row],[Drainage Depth (mm)]]*Table2132[[#This Row],[East Field NH4 conc (mg/L)]])/100</f>
        <v>1.3192914381837235E-3</v>
      </c>
    </row>
    <row r="154" spans="1:10" s="1" customFormat="1">
      <c r="A154" s="8">
        <v>39565</v>
      </c>
      <c r="B154" s="3">
        <v>1.9084461959203836</v>
      </c>
      <c r="C154" s="3">
        <v>0.12672534847967984</v>
      </c>
      <c r="D154" s="3">
        <f>(Table2132[[#This Row],[Drainage Depth (mm)]]*Table2132[[#This Row],[East Field TP conc (mg/L)]])/100</f>
        <v>2.4184850923272996E-3</v>
      </c>
      <c r="E154" s="3">
        <v>3.8391430049392268</v>
      </c>
      <c r="F154" s="3">
        <f>(Table2132[[#This Row],[Drainage Depth (mm)]]*Table2132[[#This Row],[East Field TSS conc (mg/L)]])/100</f>
        <v>7.3267978633706182E-2</v>
      </c>
      <c r="G154" s="3">
        <v>29.56442953070313</v>
      </c>
      <c r="H154" s="3">
        <f>(Table2132[[#This Row],[Drainage Depth (mm)]]*Table2132[[#This Row],[East Field NO3 Conc (mg/L)]])/100</f>
        <v>0.56422123072426633</v>
      </c>
      <c r="I154" s="3">
        <v>4.999999999999994E-2</v>
      </c>
      <c r="J154" s="3">
        <f>(Table2132[[#This Row],[Drainage Depth (mm)]]*Table2132[[#This Row],[East Field NH4 conc (mg/L)]])/100</f>
        <v>9.5422309796019066E-4</v>
      </c>
    </row>
    <row r="155" spans="1:10" s="1" customFormat="1">
      <c r="A155" s="8">
        <v>39566</v>
      </c>
      <c r="B155" s="3">
        <v>1.4191131108371255</v>
      </c>
      <c r="C155" s="3">
        <v>0.10428533412155459</v>
      </c>
      <c r="D155" s="3">
        <f>(Table2132[[#This Row],[Drainage Depth (mm)]]*Table2132[[#This Row],[East Field TP conc (mg/L)]])/100</f>
        <v>1.4799268491992837E-3</v>
      </c>
      <c r="E155" s="3">
        <v>2.6645692882543157</v>
      </c>
      <c r="F155" s="3">
        <f>(Table2132[[#This Row],[Drainage Depth (mm)]]*Table2132[[#This Row],[East Field TSS conc (mg/L)]])/100</f>
        <v>3.7813252116956478E-2</v>
      </c>
      <c r="G155" s="3">
        <v>24.267431007328643</v>
      </c>
      <c r="H155" s="3">
        <f>(Table2132[[#This Row],[Drainage Depth (mm)]]*Table2132[[#This Row],[East Field NO3 Conc (mg/L)]])/100</f>
        <v>0.34438229508835472</v>
      </c>
      <c r="I155" s="3">
        <v>4.9999999999999933E-2</v>
      </c>
      <c r="J155" s="3">
        <f>(Table2132[[#This Row],[Drainage Depth (mm)]]*Table2132[[#This Row],[East Field NH4 conc (mg/L)]])/100</f>
        <v>7.095565554185618E-4</v>
      </c>
    </row>
    <row r="156" spans="1:10" s="1" customFormat="1">
      <c r="A156" s="8">
        <v>39567</v>
      </c>
      <c r="B156" s="3">
        <v>1.1856869950491198</v>
      </c>
      <c r="C156" s="3">
        <v>9.5511058017230019E-2</v>
      </c>
      <c r="D156" s="3">
        <f>(Table2132[[#This Row],[Drainage Depth (mm)]]*Table2132[[#This Row],[East Field TP conc (mg/L)]])/100</f>
        <v>1.1324621937441161E-3</v>
      </c>
      <c r="E156" s="3">
        <v>3.0232286345248718</v>
      </c>
      <c r="F156" s="3">
        <f>(Table2132[[#This Row],[Drainage Depth (mm)]]*Table2132[[#This Row],[East Field TSS conc (mg/L)]])/100</f>
        <v>3.584602875016249E-2</v>
      </c>
      <c r="G156" s="3">
        <v>23.711815750797218</v>
      </c>
      <c r="H156" s="3">
        <f>(Table2132[[#This Row],[Drainage Depth (mm)]]*Table2132[[#This Row],[East Field NO3 Conc (mg/L)]])/100</f>
        <v>0.28114791564721142</v>
      </c>
      <c r="I156" s="3">
        <v>4.999999999999994E-2</v>
      </c>
      <c r="J156" s="3">
        <f>(Table2132[[#This Row],[Drainage Depth (mm)]]*Table2132[[#This Row],[East Field NH4 conc (mg/L)]])/100</f>
        <v>5.9284349752455922E-4</v>
      </c>
    </row>
    <row r="157" spans="1:10" s="1" customFormat="1">
      <c r="A157" s="8">
        <v>39568</v>
      </c>
      <c r="B157" s="3">
        <v>1.0350320524559149</v>
      </c>
      <c r="C157" s="3">
        <v>8.6999999999999952E-2</v>
      </c>
      <c r="D157" s="3">
        <f>(Table2132[[#This Row],[Drainage Depth (mm)]]*Table2132[[#This Row],[East Field TP conc (mg/L)]])/100</f>
        <v>9.0047788563664551E-4</v>
      </c>
      <c r="E157" s="3">
        <v>2.2699999999999987</v>
      </c>
      <c r="F157" s="3">
        <f>(Table2132[[#This Row],[Drainage Depth (mm)]]*Table2132[[#This Row],[East Field TSS conc (mg/L)]])/100</f>
        <v>2.3495227590749256E-2</v>
      </c>
      <c r="G157" s="3">
        <v>23.565000000000001</v>
      </c>
      <c r="H157" s="3">
        <f>(Table2132[[#This Row],[Drainage Depth (mm)]]*Table2132[[#This Row],[East Field NO3 Conc (mg/L)]])/100</f>
        <v>0.24390530316123638</v>
      </c>
      <c r="I157" s="3">
        <v>5.0000000000000017E-2</v>
      </c>
      <c r="J157" s="3">
        <f>(Table2132[[#This Row],[Drainage Depth (mm)]]*Table2132[[#This Row],[East Field NH4 conc (mg/L)]])/100</f>
        <v>5.1751602622795761E-4</v>
      </c>
    </row>
    <row r="158" spans="1:10" s="1" customFormat="1">
      <c r="A158" s="8">
        <v>39569</v>
      </c>
      <c r="B158" s="3">
        <v>0.90153783148152689</v>
      </c>
      <c r="C158" s="3">
        <v>7.3908957653841839E-2</v>
      </c>
      <c r="D158" s="3">
        <f>(Table2132[[#This Row],[Drainage Depth (mm)]]*Table2132[[#This Row],[East Field TP conc (mg/L)]])/100</f>
        <v>6.6631721410304577E-4</v>
      </c>
      <c r="E158" s="3">
        <v>1.1114427523650066</v>
      </c>
      <c r="F158" s="3">
        <f>(Table2132[[#This Row],[Drainage Depth (mm)]]*Table2132[[#This Row],[East Field TSS conc (mg/L)]])/100</f>
        <v>1.0020076887830076E-2</v>
      </c>
      <c r="G158" s="3">
        <v>23.339179519528749</v>
      </c>
      <c r="H158" s="3">
        <f>(Table2132[[#This Row],[Drainage Depth (mm)]]*Table2132[[#This Row],[East Field NO3 Conc (mg/L)]])/100</f>
        <v>0.21041153292594011</v>
      </c>
      <c r="I158" s="3">
        <v>4.9999999999999989E-2</v>
      </c>
      <c r="J158" s="3">
        <f>(Table2132[[#This Row],[Drainage Depth (mm)]]*Table2132[[#This Row],[East Field NH4 conc (mg/L)]])/100</f>
        <v>4.5076891574076337E-4</v>
      </c>
    </row>
    <row r="159" spans="1:10" s="1" customFormat="1">
      <c r="A159" s="8">
        <v>39570</v>
      </c>
      <c r="B159" s="3">
        <v>0.85217074073869892</v>
      </c>
      <c r="C159" s="3">
        <v>6.2895683012124962E-2</v>
      </c>
      <c r="D159" s="3">
        <f>(Table2132[[#This Row],[Drainage Depth (mm)]]*Table2132[[#This Row],[East Field TP conc (mg/L)]])/100</f>
        <v>5.359786078170893E-4</v>
      </c>
      <c r="E159" s="3">
        <v>4.31115148874105</v>
      </c>
      <c r="F159" s="3">
        <f>(Table2132[[#This Row],[Drainage Depth (mm)]]*Table2132[[#This Row],[East Field TSS conc (mg/L)]])/100</f>
        <v>3.6738371575972054E-2</v>
      </c>
      <c r="G159" s="3">
        <v>24.099496497401777</v>
      </c>
      <c r="H159" s="3">
        <f>(Table2132[[#This Row],[Drainage Depth (mm)]]*Table2132[[#This Row],[East Field NO3 Conc (mg/L)]])/100</f>
        <v>0.20536885781620551</v>
      </c>
      <c r="I159" s="3">
        <v>4.9999999999999954E-2</v>
      </c>
      <c r="J159" s="3">
        <f>(Table2132[[#This Row],[Drainage Depth (mm)]]*Table2132[[#This Row],[East Field NH4 conc (mg/L)]])/100</f>
        <v>4.2608537036934911E-4</v>
      </c>
    </row>
    <row r="160" spans="1:10" s="1" customFormat="1">
      <c r="A160" s="8">
        <v>39571</v>
      </c>
      <c r="B160" s="3">
        <v>0.94861384731462595</v>
      </c>
      <c r="C160" s="3">
        <v>8.1834950450388924E-2</v>
      </c>
      <c r="D160" s="3">
        <f>(Table2132[[#This Row],[Drainage Depth (mm)]]*Table2132[[#This Row],[East Field TP conc (mg/L)]])/100</f>
        <v>7.7629767191545211E-4</v>
      </c>
      <c r="E160" s="3">
        <v>3.9673679930015369</v>
      </c>
      <c r="F160" s="3">
        <f>(Table2132[[#This Row],[Drainage Depth (mm)]]*Table2132[[#This Row],[East Field TSS conc (mg/L)]])/100</f>
        <v>3.7635002155540935E-2</v>
      </c>
      <c r="G160" s="3">
        <v>26.175663363359234</v>
      </c>
      <c r="H160" s="3">
        <f>(Table2132[[#This Row],[Drainage Depth (mm)]]*Table2132[[#This Row],[East Field NO3 Conc (mg/L)]])/100</f>
        <v>0.24830596729128704</v>
      </c>
      <c r="I160" s="3">
        <v>4.9999999999999989E-2</v>
      </c>
      <c r="J160" s="3">
        <f>(Table2132[[#This Row],[Drainage Depth (mm)]]*Table2132[[#This Row],[East Field NH4 conc (mg/L)]])/100</f>
        <v>4.7430692365731287E-4</v>
      </c>
    </row>
    <row r="161" spans="1:10" s="1" customFormat="1">
      <c r="A161" s="8">
        <v>39572</v>
      </c>
      <c r="B161" s="3">
        <v>0.96551191927479141</v>
      </c>
      <c r="C161" s="3">
        <v>8.6141484586131759E-2</v>
      </c>
      <c r="D161" s="3">
        <f>(Table2132[[#This Row],[Drainage Depth (mm)]]*Table2132[[#This Row],[East Field TP conc (mg/L)]])/100</f>
        <v>8.3170630111935925E-4</v>
      </c>
      <c r="E161" s="3">
        <v>1.1301309928939796</v>
      </c>
      <c r="F161" s="3">
        <f>(Table2132[[#This Row],[Drainage Depth (mm)]]*Table2132[[#This Row],[East Field TSS conc (mg/L)]])/100</f>
        <v>1.0911549439809917E-2</v>
      </c>
      <c r="G161" s="3">
        <v>25.264279451507182</v>
      </c>
      <c r="H161" s="3">
        <f>(Table2132[[#This Row],[Drainage Depth (mm)]]*Table2132[[#This Row],[East Field NO3 Conc (mg/L)]])/100</f>
        <v>0.24392962942319374</v>
      </c>
      <c r="I161" s="3">
        <v>5.0000000000000031E-2</v>
      </c>
      <c r="J161" s="3">
        <f>(Table2132[[#This Row],[Drainage Depth (mm)]]*Table2132[[#This Row],[East Field NH4 conc (mg/L)]])/100</f>
        <v>4.8275595963739599E-4</v>
      </c>
    </row>
    <row r="162" spans="1:10" s="1" customFormat="1">
      <c r="A162" s="8">
        <v>39573</v>
      </c>
      <c r="B162" s="3">
        <v>0.93599853432368585</v>
      </c>
      <c r="C162" s="3">
        <v>7.1992546203798524E-2</v>
      </c>
      <c r="D162" s="3">
        <f>(Table2132[[#This Row],[Drainage Depth (mm)]]*Table2132[[#This Row],[East Field TP conc (mg/L)]])/100</f>
        <v>6.7384917728985653E-4</v>
      </c>
      <c r="E162" s="3">
        <v>1.9598862075419998</v>
      </c>
      <c r="F162" s="3">
        <f>(Table2132[[#This Row],[Drainage Depth (mm)]]*Table2132[[#This Row],[East Field TSS conc (mg/L)]])/100</f>
        <v>1.8344506177005192E-2</v>
      </c>
      <c r="G162" s="3">
        <v>23.861604551698328</v>
      </c>
      <c r="H162" s="3">
        <f>(Table2132[[#This Row],[Drainage Depth (mm)]]*Table2132[[#This Row],[East Field NO3 Conc (mg/L)]])/100</f>
        <v>0.22334426887001027</v>
      </c>
      <c r="I162" s="3">
        <v>8.5621223464024773E-2</v>
      </c>
      <c r="J162" s="3">
        <f>(Table2132[[#This Row],[Drainage Depth (mm)]]*Table2132[[#This Row],[East Field NH4 conc (mg/L)]])/100</f>
        <v>8.0141339669327974E-4</v>
      </c>
    </row>
    <row r="163" spans="1:10" s="1" customFormat="1">
      <c r="A163" s="8">
        <v>39574</v>
      </c>
      <c r="B163" s="3">
        <v>0.90973985984437788</v>
      </c>
      <c r="C163" s="3">
        <v>0.14691244513232185</v>
      </c>
      <c r="D163" s="3">
        <f>(Table2132[[#This Row],[Drainage Depth (mm)]]*Table2132[[#This Row],[East Field TP conc (mg/L)]])/100</f>
        <v>1.3365210724407333E-3</v>
      </c>
      <c r="E163" s="3">
        <v>2.4250903227890501</v>
      </c>
      <c r="F163" s="3">
        <f>(Table2132[[#This Row],[Drainage Depth (mm)]]*Table2132[[#This Row],[East Field TSS conc (mg/L)]])/100</f>
        <v>2.2062013303640677E-2</v>
      </c>
      <c r="G163" s="3">
        <v>23.417563225952367</v>
      </c>
      <c r="H163" s="3">
        <f>(Table2132[[#This Row],[Drainage Depth (mm)]]*Table2132[[#This Row],[East Field NO3 Conc (mg/L)]])/100</f>
        <v>0.21303890687074767</v>
      </c>
      <c r="I163" s="3">
        <v>7.5930509690132139E-2</v>
      </c>
      <c r="J163" s="3">
        <f>(Table2132[[#This Row],[Drainage Depth (mm)]]*Table2132[[#This Row],[East Field NH4 conc (mg/L)]])/100</f>
        <v>6.9077011243412988E-4</v>
      </c>
    </row>
    <row r="164" spans="1:10" s="1" customFormat="1">
      <c r="A164" s="8">
        <v>39575</v>
      </c>
      <c r="B164" s="3">
        <v>0.79928174526510842</v>
      </c>
      <c r="C164" s="3">
        <v>0.28217047453710453</v>
      </c>
      <c r="D164" s="3">
        <f>(Table2132[[#This Row],[Drainage Depth (mm)]]*Table2132[[#This Row],[East Field TP conc (mg/L)]])/100</f>
        <v>2.2553370935030075E-3</v>
      </c>
      <c r="E164" s="3">
        <v>3.7311471485705567</v>
      </c>
      <c r="F164" s="3">
        <f>(Table2132[[#This Row],[Drainage Depth (mm)]]*Table2132[[#This Row],[East Field TSS conc (mg/L)]])/100</f>
        <v>2.9822378047504074E-2</v>
      </c>
      <c r="G164" s="3">
        <v>23.812458859428215</v>
      </c>
      <c r="H164" s="3">
        <f>(Table2132[[#This Row],[Drainage Depth (mm)]]*Table2132[[#This Row],[East Field NO3 Conc (mg/L)]])/100</f>
        <v>0.19032863676217379</v>
      </c>
      <c r="I164" s="3">
        <v>9.8472120159975696E-2</v>
      </c>
      <c r="J164" s="3">
        <f>(Table2132[[#This Row],[Drainage Depth (mm)]]*Table2132[[#This Row],[East Field NH4 conc (mg/L)]])/100</f>
        <v>7.8706968061420838E-4</v>
      </c>
    </row>
    <row r="165" spans="1:10" s="1" customFormat="1">
      <c r="A165" s="8">
        <v>39576</v>
      </c>
      <c r="B165" s="3">
        <v>0.75355413008201211</v>
      </c>
      <c r="C165" s="3">
        <v>0.16669241889900516</v>
      </c>
      <c r="D165" s="3">
        <f>(Table2132[[#This Row],[Drainage Depth (mm)]]*Table2132[[#This Row],[East Field TP conc (mg/L)]])/100</f>
        <v>1.2561176071470617E-3</v>
      </c>
      <c r="E165" s="3">
        <v>2.246842446591153</v>
      </c>
      <c r="F165" s="3">
        <f>(Table2132[[#This Row],[Drainage Depth (mm)]]*Table2132[[#This Row],[East Field TSS conc (mg/L)]])/100</f>
        <v>1.6931174052723361E-2</v>
      </c>
      <c r="G165" s="3">
        <v>27.103748192891146</v>
      </c>
      <c r="H165" s="3">
        <f>(Table2132[[#This Row],[Drainage Depth (mm)]]*Table2132[[#This Row],[East Field NO3 Conc (mg/L)]])/100</f>
        <v>0.20424141391455997</v>
      </c>
      <c r="I165" s="3">
        <v>8.2607725669701482E-2</v>
      </c>
      <c r="J165" s="3">
        <f>(Table2132[[#This Row],[Drainage Depth (mm)]]*Table2132[[#This Row],[East Field NH4 conc (mg/L)]])/100</f>
        <v>6.2249392855085394E-4</v>
      </c>
    </row>
    <row r="166" spans="1:10" s="1" customFormat="1">
      <c r="A166" s="8">
        <v>39577</v>
      </c>
      <c r="B166" s="3">
        <v>0.70041706833255102</v>
      </c>
      <c r="C166" s="3">
        <v>7.93195296370688E-2</v>
      </c>
      <c r="D166" s="3">
        <f>(Table2132[[#This Row],[Drainage Depth (mm)]]*Table2132[[#This Row],[East Field TP conc (mg/L)]])/100</f>
        <v>5.5556752409912627E-4</v>
      </c>
      <c r="E166" s="3">
        <v>0.5</v>
      </c>
      <c r="F166" s="3">
        <f>(Table2132[[#This Row],[Drainage Depth (mm)]]*Table2132[[#This Row],[East Field TSS conc (mg/L)]])/100</f>
        <v>3.5020853416627552E-3</v>
      </c>
      <c r="G166" s="3">
        <v>28.166455521976683</v>
      </c>
      <c r="H166" s="3">
        <f>(Table2132[[#This Row],[Drainage Depth (mm)]]*Table2132[[#This Row],[East Field NO3 Conc (mg/L)]])/100</f>
        <v>0.19728266202022102</v>
      </c>
      <c r="I166" s="3">
        <v>4.9999999999999954E-2</v>
      </c>
      <c r="J166" s="3">
        <f>(Table2132[[#This Row],[Drainage Depth (mm)]]*Table2132[[#This Row],[East Field NH4 conc (mg/L)]])/100</f>
        <v>3.502085341662752E-4</v>
      </c>
    </row>
    <row r="167" spans="1:10" s="1" customFormat="1">
      <c r="A167" s="8">
        <v>39578</v>
      </c>
      <c r="B167" s="3">
        <v>0.6903272325902915</v>
      </c>
      <c r="C167" s="3">
        <v>6.0907520311399871E-2</v>
      </c>
      <c r="D167" s="3">
        <f>(Table2132[[#This Row],[Drainage Depth (mm)]]*Table2132[[#This Row],[East Field TP conc (mg/L)]])/100</f>
        <v>4.2046119940505644E-4</v>
      </c>
      <c r="E167" s="3">
        <v>0.5</v>
      </c>
      <c r="F167" s="3">
        <f>(Table2132[[#This Row],[Drainage Depth (mm)]]*Table2132[[#This Row],[East Field TSS conc (mg/L)]])/100</f>
        <v>3.4516361629514576E-3</v>
      </c>
      <c r="G167" s="3">
        <v>26.810560012292093</v>
      </c>
      <c r="H167" s="3">
        <f>(Table2132[[#This Row],[Drainage Depth (mm)]]*Table2132[[#This Row],[East Field NO3 Conc (mg/L)]])/100</f>
        <v>0.18508059697481533</v>
      </c>
      <c r="I167" s="3">
        <v>4.9999999999999996E-2</v>
      </c>
      <c r="J167" s="3">
        <f>(Table2132[[#This Row],[Drainage Depth (mm)]]*Table2132[[#This Row],[East Field NH4 conc (mg/L)]])/100</f>
        <v>3.4516361629514572E-4</v>
      </c>
    </row>
    <row r="168" spans="1:10" s="1" customFormat="1">
      <c r="A168" s="8">
        <v>39579</v>
      </c>
      <c r="B168" s="3">
        <v>1.2059293356881509</v>
      </c>
      <c r="C168" s="3">
        <v>6.4066985194628362E-2</v>
      </c>
      <c r="D168" s="3">
        <f>(Table2132[[#This Row],[Drainage Depth (mm)]]*Table2132[[#This Row],[East Field TP conc (mg/L)]])/100</f>
        <v>7.7260256895300781E-4</v>
      </c>
      <c r="E168" s="3">
        <v>0.5</v>
      </c>
      <c r="F168" s="3">
        <f>(Table2132[[#This Row],[Drainage Depth (mm)]]*Table2132[[#This Row],[East Field TSS conc (mg/L)]])/100</f>
        <v>6.0296466784407546E-3</v>
      </c>
      <c r="G168" s="3">
        <v>28.230919104556325</v>
      </c>
      <c r="H168" s="3">
        <f>(Table2132[[#This Row],[Drainage Depth (mm)]]*Table2132[[#This Row],[East Field NO3 Conc (mg/L)]])/100</f>
        <v>0.34044493521623537</v>
      </c>
      <c r="I168" s="3">
        <v>5.000000000000001E-2</v>
      </c>
      <c r="J168" s="3">
        <f>(Table2132[[#This Row],[Drainage Depth (mm)]]*Table2132[[#This Row],[East Field NH4 conc (mg/L)]])/100</f>
        <v>6.029646678440755E-4</v>
      </c>
    </row>
    <row r="169" spans="1:10" s="1" customFormat="1">
      <c r="A169" s="8">
        <v>39580</v>
      </c>
      <c r="B169" s="3">
        <v>1.1837758660022102</v>
      </c>
      <c r="C169" s="3">
        <v>9.3161843762275071E-2</v>
      </c>
      <c r="D169" s="3">
        <f>(Table2132[[#This Row],[Drainage Depth (mm)]]*Table2132[[#This Row],[East Field TP conc (mg/L)]])/100</f>
        <v>1.1028274227804979E-3</v>
      </c>
      <c r="E169" s="3">
        <v>0.5</v>
      </c>
      <c r="F169" s="3">
        <f>(Table2132[[#This Row],[Drainage Depth (mm)]]*Table2132[[#This Row],[East Field TSS conc (mg/L)]])/100</f>
        <v>5.9188793300110508E-3</v>
      </c>
      <c r="G169" s="3">
        <v>25.83560768595337</v>
      </c>
      <c r="H169" s="3">
        <f>(Table2132[[#This Row],[Drainage Depth (mm)]]*Table2132[[#This Row],[East Field NO3 Conc (mg/L)]])/100</f>
        <v>0.30583568862132809</v>
      </c>
      <c r="I169" s="3">
        <v>5.0000000000000058E-2</v>
      </c>
      <c r="J169" s="3">
        <f>(Table2132[[#This Row],[Drainage Depth (mm)]]*Table2132[[#This Row],[East Field NH4 conc (mg/L)]])/100</f>
        <v>5.9188793300110577E-4</v>
      </c>
    </row>
    <row r="170" spans="1:10" s="1" customFormat="1">
      <c r="A170" s="8">
        <v>39581</v>
      </c>
      <c r="B170" s="3">
        <v>0.94016820399944889</v>
      </c>
      <c r="C170" s="3">
        <v>0.11145399565712552</v>
      </c>
      <c r="D170" s="3">
        <f>(Table2132[[#This Row],[Drainage Depth (mm)]]*Table2132[[#This Row],[East Field TP conc (mg/L)]])/100</f>
        <v>1.0478550292552207E-3</v>
      </c>
      <c r="E170" s="3">
        <v>5.6364806437282926</v>
      </c>
      <c r="F170" s="3">
        <f>(Table2132[[#This Row],[Drainage Depth (mm)]]*Table2132[[#This Row],[East Field TSS conc (mg/L)]])/100</f>
        <v>5.2992398836916858E-2</v>
      </c>
      <c r="G170" s="3">
        <v>24.673290790648878</v>
      </c>
      <c r="H170" s="3">
        <f>(Table2132[[#This Row],[Drainage Depth (mm)]]*Table2132[[#This Row],[East Field NO3 Conc (mg/L)]])/100</f>
        <v>0.23197043489400496</v>
      </c>
      <c r="I170" s="3">
        <v>0.12318468463359571</v>
      </c>
      <c r="J170" s="3">
        <f>(Table2132[[#This Row],[Drainage Depth (mm)]]*Table2132[[#This Row],[East Field NH4 conc (mg/L)]])/100</f>
        <v>1.1581432371220617E-3</v>
      </c>
    </row>
    <row r="171" spans="1:10" s="1" customFormat="1">
      <c r="A171" s="8">
        <v>39582</v>
      </c>
      <c r="B171" s="3">
        <v>0.83085690946572055</v>
      </c>
      <c r="C171" s="3">
        <v>0.14049902152600796</v>
      </c>
      <c r="D171" s="3">
        <f>(Table2132[[#This Row],[Drainage Depth (mm)]]*Table2132[[#This Row],[East Field TP conc (mg/L)]])/100</f>
        <v>1.1673458280805672E-3</v>
      </c>
      <c r="E171" s="3">
        <v>5.9776316945903671</v>
      </c>
      <c r="F171" s="3">
        <f>(Table2132[[#This Row],[Drainage Depth (mm)]]*Table2132[[#This Row],[East Field TSS conc (mg/L)]])/100</f>
        <v>4.9665565956916902E-2</v>
      </c>
      <c r="G171" s="3">
        <v>24.041456527828345</v>
      </c>
      <c r="H171" s="3">
        <f>(Table2132[[#This Row],[Drainage Depth (mm)]]*Table2132[[#This Row],[East Field NO3 Conc (mg/L)]])/100</f>
        <v>0.1997501026976593</v>
      </c>
      <c r="I171" s="3">
        <v>0.1351029194460337</v>
      </c>
      <c r="J171" s="3">
        <f>(Table2132[[#This Row],[Drainage Depth (mm)]]*Table2132[[#This Row],[East Field NH4 conc (mg/L)]])/100</f>
        <v>1.1225119411072777E-3</v>
      </c>
    </row>
    <row r="172" spans="1:10" s="1" customFormat="1">
      <c r="A172" s="8">
        <v>39583</v>
      </c>
      <c r="B172" s="3">
        <v>0.7996379422799087</v>
      </c>
      <c r="C172" s="3">
        <v>0.15547249513051406</v>
      </c>
      <c r="D172" s="3">
        <f>(Table2132[[#This Row],[Drainage Depth (mm)]]*Table2132[[#This Row],[East Field TP conc (mg/L)]])/100</f>
        <v>1.2432170608728738E-3</v>
      </c>
      <c r="E172" s="3">
        <v>3.2116138126785301</v>
      </c>
      <c r="F172" s="3">
        <f>(Table2132[[#This Row],[Drainage Depth (mm)]]*Table2132[[#This Row],[East Field TSS conc (mg/L)]])/100</f>
        <v>2.5681282605679919E-2</v>
      </c>
      <c r="G172" s="3">
        <v>24.567911398332512</v>
      </c>
      <c r="H172" s="3">
        <f>(Table2132[[#This Row],[Drainage Depth (mm)]]*Table2132[[#This Row],[East Field NO3 Conc (mg/L)]])/100</f>
        <v>0.19645434116677724</v>
      </c>
      <c r="I172" s="3">
        <v>0.10912714007457948</v>
      </c>
      <c r="J172" s="3">
        <f>(Table2132[[#This Row],[Drainage Depth (mm)]]*Table2132[[#This Row],[East Field NH4 conc (mg/L)]])/100</f>
        <v>8.7262201736128101E-4</v>
      </c>
    </row>
    <row r="173" spans="1:10" s="1" customFormat="1">
      <c r="A173" s="8">
        <v>39584</v>
      </c>
      <c r="B173" s="3">
        <v>0.74732583819021381</v>
      </c>
      <c r="C173" s="3">
        <v>0.13112687040776591</v>
      </c>
      <c r="D173" s="3">
        <f>(Table2132[[#This Row],[Drainage Depth (mm)]]*Table2132[[#This Row],[East Field TP conc (mg/L)]])/100</f>
        <v>9.7994498336743193E-4</v>
      </c>
      <c r="E173" s="3">
        <v>3.0176968221914753</v>
      </c>
      <c r="F173" s="3">
        <f>(Table2132[[#This Row],[Drainage Depth (mm)]]*Table2132[[#This Row],[East Field TSS conc (mg/L)]])/100</f>
        <v>2.2552028070481889E-2</v>
      </c>
      <c r="G173" s="3">
        <v>25.878998043717033</v>
      </c>
      <c r="H173" s="3">
        <f>(Table2132[[#This Row],[Drainage Depth (mm)]]*Table2132[[#This Row],[East Field NO3 Conc (mg/L)]])/100</f>
        <v>0.19340043904543733</v>
      </c>
      <c r="I173" s="3">
        <v>8.435992174868101E-2</v>
      </c>
      <c r="J173" s="3">
        <f>(Table2132[[#This Row],[Drainage Depth (mm)]]*Table2132[[#This Row],[East Field NH4 conc (mg/L)]])/100</f>
        <v>6.3044349230493885E-4</v>
      </c>
    </row>
    <row r="174" spans="1:10" s="1" customFormat="1">
      <c r="A174" s="8">
        <v>39585</v>
      </c>
      <c r="B174" s="3">
        <v>0.68967427913470358</v>
      </c>
      <c r="C174" s="3">
        <v>0.11013386459101061</v>
      </c>
      <c r="D174" s="3">
        <f>(Table2132[[#This Row],[Drainage Depth (mm)]]*Table2132[[#This Row],[East Field TP conc (mg/L)]])/100</f>
        <v>7.5956493670124305E-4</v>
      </c>
      <c r="E174" s="3">
        <v>4.821531325115461</v>
      </c>
      <c r="F174" s="3">
        <f>(Table2132[[#This Row],[Drainage Depth (mm)]]*Table2132[[#This Row],[East Field TSS conc (mg/L)]])/100</f>
        <v>3.3252861409743976E-2</v>
      </c>
      <c r="G174" s="3">
        <v>25.378877226669964</v>
      </c>
      <c r="H174" s="3">
        <f>(Table2132[[#This Row],[Drainage Depth (mm)]]*Table2132[[#This Row],[East Field NO3 Conc (mg/L)]])/100</f>
        <v>0.17503158856551754</v>
      </c>
      <c r="I174" s="3">
        <v>6.4549076756891532E-2</v>
      </c>
      <c r="J174" s="3">
        <f>(Table2132[[#This Row],[Drainage Depth (mm)]]*Table2132[[#This Row],[East Field NH4 conc (mg/L)]])/100</f>
        <v>4.4517837981119813E-4</v>
      </c>
    </row>
    <row r="175" spans="1:10" s="1" customFormat="1">
      <c r="A175" s="8">
        <v>39586</v>
      </c>
      <c r="B175" s="3">
        <v>0.63441543784388166</v>
      </c>
      <c r="C175" s="3">
        <v>0.11899999999999998</v>
      </c>
      <c r="D175" s="3">
        <f>(Table2132[[#This Row],[Drainage Depth (mm)]]*Table2132[[#This Row],[East Field TP conc (mg/L)]])/100</f>
        <v>7.5495437103421904E-4</v>
      </c>
      <c r="E175" s="3">
        <v>4.0799999999999983</v>
      </c>
      <c r="F175" s="3">
        <f>(Table2132[[#This Row],[Drainage Depth (mm)]]*Table2132[[#This Row],[East Field TSS conc (mg/L)]])/100</f>
        <v>2.588414986403036E-2</v>
      </c>
      <c r="G175" s="3">
        <v>26.870000000000005</v>
      </c>
      <c r="H175" s="3">
        <f>(Table2132[[#This Row],[Drainage Depth (mm)]]*Table2132[[#This Row],[East Field NO3 Conc (mg/L)]])/100</f>
        <v>0.17046742814865101</v>
      </c>
      <c r="I175" s="3">
        <v>0.125</v>
      </c>
      <c r="J175" s="3">
        <f>(Table2132[[#This Row],[Drainage Depth (mm)]]*Table2132[[#This Row],[East Field NH4 conc (mg/L)]])/100</f>
        <v>7.9301929730485202E-4</v>
      </c>
    </row>
    <row r="176" spans="1:10" s="1" customFormat="1">
      <c r="A176" s="8">
        <v>39587</v>
      </c>
      <c r="B176" s="3">
        <v>0.5891935331037963</v>
      </c>
      <c r="C176" s="3">
        <v>9.9286174351259762E-2</v>
      </c>
      <c r="D176" s="3">
        <f>(Table2132[[#This Row],[Drainage Depth (mm)]]*Table2132[[#This Row],[East Field TP conc (mg/L)]])/100</f>
        <v>5.8498771854378255E-4</v>
      </c>
      <c r="E176" s="3">
        <v>3.2451444890764698</v>
      </c>
      <c r="F176" s="3">
        <f>(Table2132[[#This Row],[Drainage Depth (mm)]]*Table2132[[#This Row],[East Field TSS conc (mg/L)]])/100</f>
        <v>1.912018146951279E-2</v>
      </c>
      <c r="G176" s="3">
        <v>24.745997610913271</v>
      </c>
      <c r="H176" s="3">
        <f>(Table2132[[#This Row],[Drainage Depth (mm)]]*Table2132[[#This Row],[East Field NO3 Conc (mg/L)]])/100</f>
        <v>0.14580181762552091</v>
      </c>
      <c r="I176" s="3">
        <v>8.1124729674367846E-2</v>
      </c>
      <c r="J176" s="3">
        <f>(Table2132[[#This Row],[Drainage Depth (mm)]]*Table2132[[#This Row],[East Field NH4 conc (mg/L)]])/100</f>
        <v>4.7798166098931178E-4</v>
      </c>
    </row>
    <row r="177" spans="1:10" s="1" customFormat="1">
      <c r="A177" s="8">
        <v>39588</v>
      </c>
      <c r="B177" s="3">
        <v>0.54426916207743203</v>
      </c>
      <c r="C177" s="3">
        <v>0.11926148256110525</v>
      </c>
      <c r="D177" s="3">
        <f>(Table2132[[#This Row],[Drainage Depth (mm)]]*Table2132[[#This Row],[East Field TP conc (mg/L)]])/100</f>
        <v>6.4910347181645022E-4</v>
      </c>
      <c r="E177" s="3">
        <v>4.7282097865745669</v>
      </c>
      <c r="F177" s="3">
        <f>(Table2132[[#This Row],[Drainage Depth (mm)]]*Table2132[[#This Row],[East Field TSS conc (mg/L)]])/100</f>
        <v>2.5734187786652533E-2</v>
      </c>
      <c r="G177" s="3">
        <v>26.50856601249555</v>
      </c>
      <c r="H177" s="3">
        <f>(Table2132[[#This Row],[Drainage Depth (mm)]]*Table2132[[#This Row],[East Field NO3 Conc (mg/L)]])/100</f>
        <v>0.14427795011495248</v>
      </c>
      <c r="I177" s="3">
        <v>0.05</v>
      </c>
      <c r="J177" s="3">
        <f>(Table2132[[#This Row],[Drainage Depth (mm)]]*Table2132[[#This Row],[East Field NH4 conc (mg/L)]])/100</f>
        <v>2.72134581038716E-4</v>
      </c>
    </row>
    <row r="178" spans="1:10" s="1" customFormat="1">
      <c r="A178" s="8">
        <v>39589</v>
      </c>
      <c r="B178" s="3">
        <v>0.52716953665098065</v>
      </c>
      <c r="C178" s="3">
        <v>9.5469443099343895E-2</v>
      </c>
      <c r="D178" s="3">
        <f>(Table2132[[#This Row],[Drainage Depth (mm)]]*Table2132[[#This Row],[East Field TP conc (mg/L)]])/100</f>
        <v>5.0328582083008285E-4</v>
      </c>
      <c r="E178" s="3">
        <v>2.3909182343378115</v>
      </c>
      <c r="F178" s="3">
        <f>(Table2132[[#This Row],[Drainage Depth (mm)]]*Table2132[[#This Row],[East Field TSS conc (mg/L)]])/100</f>
        <v>1.2604192577662448E-2</v>
      </c>
      <c r="G178" s="3">
        <v>26.104762674621178</v>
      </c>
      <c r="H178" s="3">
        <f>(Table2132[[#This Row],[Drainage Depth (mm)]]*Table2132[[#This Row],[East Field NO3 Conc (mg/L)]])/100</f>
        <v>0.1376163564356386</v>
      </c>
      <c r="I178" s="3">
        <v>0.107745308250595</v>
      </c>
      <c r="J178" s="3">
        <f>(Table2132[[#This Row],[Drainage Depth (mm)]]*Table2132[[#This Row],[East Field NH4 conc (mg/L)]])/100</f>
        <v>5.6800044226783253E-4</v>
      </c>
    </row>
    <row r="179" spans="1:10" s="1" customFormat="1">
      <c r="A179" s="8">
        <v>39590</v>
      </c>
      <c r="B179" s="3">
        <v>0.49316551486600896</v>
      </c>
      <c r="C179" s="3">
        <v>9.9500039047531949E-2</v>
      </c>
      <c r="D179" s="3">
        <f>(Table2132[[#This Row],[Drainage Depth (mm)]]*Table2132[[#This Row],[East Field TP conc (mg/L)]])/100</f>
        <v>4.9069987986064087E-4</v>
      </c>
      <c r="E179" s="3">
        <v>1.3500039047531949</v>
      </c>
      <c r="F179" s="3">
        <f>(Table2132[[#This Row],[Drainage Depth (mm)]]*Table2132[[#This Row],[East Field TSS conc (mg/L)]])/100</f>
        <v>6.6577537075873184E-3</v>
      </c>
      <c r="G179" s="3">
        <v>26.532337524435086</v>
      </c>
      <c r="H179" s="3">
        <f>(Table2132[[#This Row],[Drainage Depth (mm)]]*Table2132[[#This Row],[East Field NO3 Conc (mg/L)]])/100</f>
        <v>0.13084833895836759</v>
      </c>
      <c r="I179" s="3">
        <v>0.13176663803180991</v>
      </c>
      <c r="J179" s="3">
        <f>(Table2132[[#This Row],[Drainage Depth (mm)]]*Table2132[[#This Row],[East Field NH4 conc (mg/L)]])/100</f>
        <v>6.4982761887120576E-4</v>
      </c>
    </row>
    <row r="180" spans="1:10" s="1" customFormat="1">
      <c r="A180" s="8">
        <v>39591</v>
      </c>
      <c r="B180" s="3">
        <v>0.45942609629193915</v>
      </c>
      <c r="C180" s="3">
        <v>0.11177264596034815</v>
      </c>
      <c r="D180" s="3">
        <f>(Table2132[[#This Row],[Drainage Depth (mm)]]*Table2132[[#This Row],[East Field TP conc (mg/L)]])/100</f>
        <v>5.1351270405783735E-4</v>
      </c>
      <c r="E180" s="3">
        <v>1.567051552973888</v>
      </c>
      <c r="F180" s="3">
        <f>(Table2132[[#This Row],[Drainage Depth (mm)]]*Table2132[[#This Row],[East Field TSS conc (mg/L)]])/100</f>
        <v>7.1994437767101431E-3</v>
      </c>
      <c r="G180" s="3">
        <v>26.710461863568653</v>
      </c>
      <c r="H180" s="3">
        <f>(Table2132[[#This Row],[Drainage Depth (mm)]]*Table2132[[#This Row],[East Field NO3 Conc (mg/L)]])/100</f>
        <v>0.12271483224134061</v>
      </c>
      <c r="I180" s="3">
        <v>0.12497957391387811</v>
      </c>
      <c r="J180" s="3">
        <f>(Table2132[[#This Row],[Drainage Depth (mm)]]*Table2132[[#This Row],[East Field NH4 conc (mg/L)]])/100</f>
        <v>5.7418877759482891E-4</v>
      </c>
    </row>
    <row r="181" spans="1:10" s="1" customFormat="1">
      <c r="A181" s="8">
        <v>39592</v>
      </c>
      <c r="B181" s="3">
        <v>0.46145970899059197</v>
      </c>
      <c r="C181" s="3">
        <v>0.12208223506686398</v>
      </c>
      <c r="D181" s="3">
        <f>(Table2132[[#This Row],[Drainage Depth (mm)]]*Table2132[[#This Row],[East Field TP conc (mg/L)]])/100</f>
        <v>5.63360326668761E-4</v>
      </c>
      <c r="E181" s="3">
        <v>0.79383236998520157</v>
      </c>
      <c r="F181" s="3">
        <f>(Table2132[[#This Row],[Drainage Depth (mm)]]*Table2132[[#This Row],[East Field TSS conc (mg/L)]])/100</f>
        <v>3.6632165444068303E-3</v>
      </c>
      <c r="G181" s="3">
        <v>25.782598843982232</v>
      </c>
      <c r="H181" s="3">
        <f>(Table2132[[#This Row],[Drainage Depth (mm)]]*Table2132[[#This Row],[East Field NO3 Conc (mg/L)]])/100</f>
        <v>0.11897630559565213</v>
      </c>
      <c r="I181" s="3">
        <v>0.1213712177265976</v>
      </c>
      <c r="J181" s="3">
        <f>(Table2132[[#This Row],[Drainage Depth (mm)]]*Table2132[[#This Row],[East Field NH4 conc (mg/L)]])/100</f>
        <v>5.6007926811949503E-4</v>
      </c>
    </row>
    <row r="182" spans="1:10" s="1" customFormat="1">
      <c r="A182" s="8">
        <v>39593</v>
      </c>
      <c r="B182" s="3">
        <v>0.45909555049227246</v>
      </c>
      <c r="C182" s="3">
        <v>0.1364941109866262</v>
      </c>
      <c r="D182" s="3">
        <f>(Table2132[[#This Row],[Drainage Depth (mm)]]*Table2132[[#This Row],[East Field TP conc (mg/L)]])/100</f>
        <v>6.2663839022358489E-4</v>
      </c>
      <c r="E182" s="3">
        <v>1.7642905141030625</v>
      </c>
      <c r="F182" s="3">
        <f>(Table2132[[#This Row],[Drainage Depth (mm)]]*Table2132[[#This Row],[East Field TSS conc (mg/L)]])/100</f>
        <v>8.0997792480043979E-3</v>
      </c>
      <c r="G182" s="3">
        <v>25.080196300445817</v>
      </c>
      <c r="H182" s="3">
        <f>(Table2132[[#This Row],[Drainage Depth (mm)]]*Table2132[[#This Row],[East Field NO3 Conc (mg/L)]])/100</f>
        <v>0.11514206527007427</v>
      </c>
      <c r="I182" s="3">
        <v>0.11150476729654069</v>
      </c>
      <c r="J182" s="3">
        <f>(Table2132[[#This Row],[Drainage Depth (mm)]]*Table2132[[#This Row],[East Field NH4 conc (mg/L)]])/100</f>
        <v>5.1191342524518077E-4</v>
      </c>
    </row>
    <row r="183" spans="1:10" s="1" customFormat="1">
      <c r="A183" s="8">
        <v>39594</v>
      </c>
      <c r="B183" s="3">
        <v>0.39122874441350775</v>
      </c>
      <c r="C183" s="3">
        <v>0.16620514994217972</v>
      </c>
      <c r="D183" s="3">
        <f>(Table2132[[#This Row],[Drainage Depth (mm)]]*Table2132[[#This Row],[East Field TP conc (mg/L)]])/100</f>
        <v>6.5024232126937762E-4</v>
      </c>
      <c r="E183" s="3">
        <v>3.030000000000002</v>
      </c>
      <c r="F183" s="3">
        <f>(Table2132[[#This Row],[Drainage Depth (mm)]]*Table2132[[#This Row],[East Field TSS conc (mg/L)]])/100</f>
        <v>1.1854230955729293E-2</v>
      </c>
      <c r="G183" s="3">
        <v>24.322618031529526</v>
      </c>
      <c r="H183" s="3">
        <f>(Table2132[[#This Row],[Drainage Depth (mm)]]*Table2132[[#This Row],[East Field NO3 Conc (mg/L)]])/100</f>
        <v>9.5157073133246395E-2</v>
      </c>
      <c r="I183" s="3">
        <v>0.11754935601680282</v>
      </c>
      <c r="J183" s="3">
        <f>(Table2132[[#This Row],[Drainage Depth (mm)]]*Table2132[[#This Row],[East Field NH4 conc (mg/L)]])/100</f>
        <v>4.5988686961070176E-4</v>
      </c>
    </row>
    <row r="184" spans="1:10" s="1" customFormat="1">
      <c r="A184" s="8">
        <v>39595</v>
      </c>
      <c r="B184" s="3">
        <v>0.37278795544757842</v>
      </c>
      <c r="C184" s="3">
        <v>0.11855491018926145</v>
      </c>
      <c r="D184" s="3">
        <f>(Table2132[[#This Row],[Drainage Depth (mm)]]*Table2132[[#This Row],[East Field TP conc (mg/L)]])/100</f>
        <v>4.4195842577726062E-4</v>
      </c>
      <c r="E184" s="3">
        <v>1.4908309186022917</v>
      </c>
      <c r="F184" s="3">
        <f>(Table2132[[#This Row],[Drainage Depth (mm)]]*Table2132[[#This Row],[East Field TSS conc (mg/L)]])/100</f>
        <v>5.557638100637835E-3</v>
      </c>
      <c r="G184" s="3">
        <v>24.151673445169763</v>
      </c>
      <c r="H184" s="3">
        <f>(Table2132[[#This Row],[Drainage Depth (mm)]]*Table2132[[#This Row],[East Field NO3 Conc (mg/L)]])/100</f>
        <v>9.0034529642624081E-2</v>
      </c>
      <c r="I184" s="3">
        <v>0.14016734451697793</v>
      </c>
      <c r="J184" s="3">
        <f>(Table2132[[#This Row],[Drainage Depth (mm)]]*Table2132[[#This Row],[East Field NH4 conc (mg/L)]])/100</f>
        <v>5.2252697783000549E-4</v>
      </c>
    </row>
    <row r="185" spans="1:10" s="1" customFormat="1">
      <c r="A185" s="8">
        <v>39596</v>
      </c>
      <c r="B185" s="3">
        <v>0.37339743784117457</v>
      </c>
      <c r="C185" s="3">
        <v>0.14978672996952144</v>
      </c>
      <c r="D185" s="3">
        <f>(Table2132[[#This Row],[Drainage Depth (mm)]]*Table2132[[#This Row],[East Field TP conc (mg/L)]])/100</f>
        <v>5.5929981193227182E-4</v>
      </c>
      <c r="E185" s="3">
        <v>1.4153456461576046</v>
      </c>
      <c r="F185" s="3">
        <f>(Table2132[[#This Row],[Drainage Depth (mm)]]*Table2132[[#This Row],[East Field TSS conc (mg/L)]])/100</f>
        <v>5.2848643793491122E-3</v>
      </c>
      <c r="G185" s="3">
        <v>22.942413791071626</v>
      </c>
      <c r="H185" s="3">
        <f>(Table2132[[#This Row],[Drainage Depth (mm)]]*Table2132[[#This Row],[East Field NO3 Conc (mg/L)]])/100</f>
        <v>8.5666385274781737E-2</v>
      </c>
      <c r="I185" s="3">
        <v>0.1461693087076848</v>
      </c>
      <c r="J185" s="3">
        <f>(Table2132[[#This Row],[Drainage Depth (mm)]]*Table2132[[#This Row],[East Field NH4 conc (mg/L)]])/100</f>
        <v>5.4579245362465186E-4</v>
      </c>
    </row>
    <row r="186" spans="1:10" s="1" customFormat="1">
      <c r="A186" s="8">
        <v>39597</v>
      </c>
      <c r="B186" s="3">
        <v>0.41784794765767802</v>
      </c>
      <c r="C186" s="3">
        <v>0.14522016612141345</v>
      </c>
      <c r="D186" s="3">
        <f>(Table2132[[#This Row],[Drainage Depth (mm)]]*Table2132[[#This Row],[East Field TP conc (mg/L)]])/100</f>
        <v>6.0679948372339672E-4</v>
      </c>
      <c r="E186" s="3">
        <v>5.035355724304055</v>
      </c>
      <c r="F186" s="3">
        <f>(Table2132[[#This Row],[Drainage Depth (mm)]]*Table2132[[#This Row],[East Field TSS conc (mg/L)]])/100</f>
        <v>2.1040130551267903E-2</v>
      </c>
      <c r="G186" s="3">
        <v>23.413061538553531</v>
      </c>
      <c r="H186" s="3">
        <f>(Table2132[[#This Row],[Drainage Depth (mm)]]*Table2132[[#This Row],[East Field NO3 Conc (mg/L)]])/100</f>
        <v>9.7830997122675109E-2</v>
      </c>
      <c r="I186" s="3">
        <v>0.13953635969625269</v>
      </c>
      <c r="J186" s="3">
        <f>(Table2132[[#This Row],[Drainage Depth (mm)]]*Table2132[[#This Row],[East Field NH4 conc (mg/L)]])/100</f>
        <v>5.8304981522702725E-4</v>
      </c>
    </row>
    <row r="187" spans="1:10" s="1" customFormat="1">
      <c r="A187" s="8">
        <v>39598</v>
      </c>
      <c r="B187" s="3">
        <v>0.60188537656500585</v>
      </c>
      <c r="C187" s="3">
        <v>0.13083105608142687</v>
      </c>
      <c r="D187" s="3">
        <f>(Table2132[[#This Row],[Drainage Depth (mm)]]*Table2132[[#This Row],[East Field TP conc (mg/L)]])/100</f>
        <v>7.8745299455967009E-4</v>
      </c>
      <c r="E187" s="3">
        <v>8.5849827627934872</v>
      </c>
      <c r="F187" s="3">
        <f>(Table2132[[#This Row],[Drainage Depth (mm)]]*Table2132[[#This Row],[East Field TSS conc (mg/L)]])/100</f>
        <v>5.1671755829880421E-2</v>
      </c>
      <c r="G187" s="3">
        <v>25.161365088606296</v>
      </c>
      <c r="H187" s="3">
        <f>(Table2132[[#This Row],[Drainage Depth (mm)]]*Table2132[[#This Row],[East Field NO3 Conc (mg/L)]])/100</f>
        <v>0.15144257701245392</v>
      </c>
      <c r="I187" s="3">
        <v>0.10192287059993999</v>
      </c>
      <c r="J187" s="3">
        <f>(Table2132[[#This Row],[Drainage Depth (mm)]]*Table2132[[#This Row],[East Field NH4 conc (mg/L)]])/100</f>
        <v>6.1345885351631242E-4</v>
      </c>
    </row>
    <row r="188" spans="1:10" s="1" customFormat="1">
      <c r="A188" s="8">
        <v>39599</v>
      </c>
      <c r="B188" s="3">
        <v>0.69546867257103551</v>
      </c>
      <c r="C188" s="3">
        <v>0.1523559270385027</v>
      </c>
      <c r="D188" s="3">
        <f>(Table2132[[#This Row],[Drainage Depth (mm)]]*Table2132[[#This Row],[East Field TP conc (mg/L)]])/100</f>
        <v>1.0595877433579701E-3</v>
      </c>
      <c r="E188" s="3">
        <v>11.171032513984764</v>
      </c>
      <c r="F188" s="3">
        <f>(Table2132[[#This Row],[Drainage Depth (mm)]]*Table2132[[#This Row],[East Field TSS conc (mg/L)]])/100</f>
        <v>7.7691031537488617E-2</v>
      </c>
      <c r="G188" s="3">
        <v>26.541448374300764</v>
      </c>
      <c r="H188" s="3">
        <f>(Table2132[[#This Row],[Drainage Depth (mm)]]*Table2132[[#This Row],[East Field NO3 Conc (mg/L)]])/100</f>
        <v>0.18458745868987619</v>
      </c>
      <c r="I188" s="3">
        <v>0.05</v>
      </c>
      <c r="J188" s="3">
        <f>(Table2132[[#This Row],[Drainage Depth (mm)]]*Table2132[[#This Row],[East Field NH4 conc (mg/L)]])/100</f>
        <v>3.4773433628551781E-4</v>
      </c>
    </row>
    <row r="189" spans="1:10" s="1" customFormat="1">
      <c r="A189" s="8">
        <v>39600</v>
      </c>
      <c r="B189" s="3">
        <v>0.6594849045861656</v>
      </c>
      <c r="C189" s="3">
        <v>0.125</v>
      </c>
      <c r="D189" s="3">
        <f>(Table2132[[#This Row],[Drainage Depth (mm)]]*Table2132[[#This Row],[East Field TP conc (mg/L)]])/100</f>
        <v>8.2435613073270704E-4</v>
      </c>
      <c r="E189" s="3">
        <v>12.000000000000002</v>
      </c>
      <c r="F189" s="3">
        <f>(Table2132[[#This Row],[Drainage Depth (mm)]]*Table2132[[#This Row],[East Field TSS conc (mg/L)]])/100</f>
        <v>7.9138188550339883E-2</v>
      </c>
      <c r="G189" s="3">
        <v>26.500000000000057</v>
      </c>
      <c r="H189" s="3">
        <f>(Table2132[[#This Row],[Drainage Depth (mm)]]*Table2132[[#This Row],[East Field NO3 Conc (mg/L)]])/100</f>
        <v>0.17476349971533428</v>
      </c>
      <c r="I189" s="3">
        <v>5.0000000000000051E-2</v>
      </c>
      <c r="J189" s="3">
        <f>(Table2132[[#This Row],[Drainage Depth (mm)]]*Table2132[[#This Row],[East Field NH4 conc (mg/L)]])/100</f>
        <v>3.2974245229308314E-4</v>
      </c>
    </row>
    <row r="190" spans="1:10" s="1" customFormat="1">
      <c r="A190" s="8">
        <v>39601</v>
      </c>
      <c r="B190" s="3">
        <v>0.6406582470721417</v>
      </c>
      <c r="C190" s="3">
        <v>0.18753888738012664</v>
      </c>
      <c r="D190" s="3">
        <f>(Table2132[[#This Row],[Drainage Depth (mm)]]*Table2132[[#This Row],[East Field TP conc (mg/L)]])/100</f>
        <v>1.2014833484681174E-3</v>
      </c>
      <c r="E190" s="3">
        <v>10.199638090572103</v>
      </c>
      <c r="F190" s="3">
        <f>(Table2132[[#This Row],[Drainage Depth (mm)]]*Table2132[[#This Row],[East Field TSS conc (mg/L)]])/100</f>
        <v>6.5344822598761704E-2</v>
      </c>
      <c r="G190" s="3">
        <v>26.215732330090315</v>
      </c>
      <c r="H190" s="3">
        <f>(Table2132[[#This Row],[Drainage Depth (mm)]]*Table2132[[#This Row],[East Field NO3 Conc (mg/L)]])/100</f>
        <v>0.16795325120308136</v>
      </c>
      <c r="I190" s="3">
        <v>4.9999999999999961E-2</v>
      </c>
      <c r="J190" s="3">
        <f>(Table2132[[#This Row],[Drainage Depth (mm)]]*Table2132[[#This Row],[East Field NH4 conc (mg/L)]])/100</f>
        <v>3.2032912353607059E-4</v>
      </c>
    </row>
    <row r="191" spans="1:10" s="1" customFormat="1">
      <c r="A191" s="8">
        <v>39602</v>
      </c>
      <c r="B191" s="3">
        <v>0.61054886911423767</v>
      </c>
      <c r="C191" s="3">
        <v>0.14901096464471617</v>
      </c>
      <c r="D191" s="3">
        <f>(Table2132[[#This Row],[Drainage Depth (mm)]]*Table2132[[#This Row],[East Field TP conc (mg/L)]])/100</f>
        <v>9.0978475949453103E-4</v>
      </c>
      <c r="E191" s="3">
        <v>4.0836606058100688</v>
      </c>
      <c r="F191" s="3">
        <f>(Table2132[[#This Row],[Drainage Depth (mm)]]*Table2132[[#This Row],[East Field TSS conc (mg/L)]])/100</f>
        <v>2.4932743647237E-2</v>
      </c>
      <c r="G191" s="3">
        <v>26.764031818205329</v>
      </c>
      <c r="H191" s="3">
        <f>(Table2132[[#This Row],[Drainage Depth (mm)]]*Table2132[[#This Row],[East Field NO3 Conc (mg/L)]])/100</f>
        <v>0.16340749359542739</v>
      </c>
      <c r="I191" s="3">
        <v>5.0000000000000017E-2</v>
      </c>
      <c r="J191" s="3">
        <f>(Table2132[[#This Row],[Drainage Depth (mm)]]*Table2132[[#This Row],[East Field NH4 conc (mg/L)]])/100</f>
        <v>3.0527443455711893E-4</v>
      </c>
    </row>
    <row r="192" spans="1:10" s="1" customFormat="1">
      <c r="A192" s="8">
        <v>39603</v>
      </c>
      <c r="B192" s="3">
        <v>0.55124842226417836</v>
      </c>
      <c r="C192" s="3">
        <v>0.14820951588781053</v>
      </c>
      <c r="D192" s="3">
        <f>(Table2132[[#This Row],[Drainage Depth (mm)]]*Table2132[[#This Row],[East Field TP conc (mg/L)]])/100</f>
        <v>8.1700261797693226E-4</v>
      </c>
      <c r="E192" s="3">
        <v>0.5</v>
      </c>
      <c r="F192" s="3">
        <f>(Table2132[[#This Row],[Drainage Depth (mm)]]*Table2132[[#This Row],[East Field TSS conc (mg/L)]])/100</f>
        <v>2.7562421113208916E-3</v>
      </c>
      <c r="G192" s="3">
        <v>27.45362214218153</v>
      </c>
      <c r="H192" s="3">
        <f>(Table2132[[#This Row],[Drainage Depth (mm)]]*Table2132[[#This Row],[East Field NO3 Conc (mg/L)]])/100</f>
        <v>0.1513376589131448</v>
      </c>
      <c r="I192" s="3">
        <v>5.000000000000001E-2</v>
      </c>
      <c r="J192" s="3">
        <f>(Table2132[[#This Row],[Drainage Depth (mm)]]*Table2132[[#This Row],[East Field NH4 conc (mg/L)]])/100</f>
        <v>2.7562421113208927E-4</v>
      </c>
    </row>
    <row r="193" spans="1:10" s="1" customFormat="1">
      <c r="A193" s="8">
        <v>39604</v>
      </c>
      <c r="B193" s="3">
        <v>0.55079730359828938</v>
      </c>
      <c r="C193" s="3">
        <v>0.18896525274514112</v>
      </c>
      <c r="D193" s="3">
        <f>(Table2132[[#This Row],[Drainage Depth (mm)]]*Table2132[[#This Row],[East Field TP conc (mg/L)]])/100</f>
        <v>1.0408155168579298E-3</v>
      </c>
      <c r="E193" s="3">
        <v>0.5</v>
      </c>
      <c r="F193" s="3">
        <f>(Table2132[[#This Row],[Drainage Depth (mm)]]*Table2132[[#This Row],[East Field TSS conc (mg/L)]])/100</f>
        <v>2.753986517991447E-3</v>
      </c>
      <c r="G193" s="3">
        <v>28.048930658075108</v>
      </c>
      <c r="H193" s="3">
        <f>(Table2132[[#This Row],[Drainage Depth (mm)]]*Table2132[[#This Row],[East Field NO3 Conc (mg/L)]])/100</f>
        <v>0.15449275375283161</v>
      </c>
      <c r="I193" s="3">
        <v>0.05</v>
      </c>
      <c r="J193" s="3">
        <f>(Table2132[[#This Row],[Drainage Depth (mm)]]*Table2132[[#This Row],[East Field NH4 conc (mg/L)]])/100</f>
        <v>2.7539865179914471E-4</v>
      </c>
    </row>
    <row r="194" spans="1:10" s="1" customFormat="1">
      <c r="A194" s="8">
        <v>39605</v>
      </c>
      <c r="B194" s="3">
        <v>0.88718266537622226</v>
      </c>
      <c r="C194" s="3">
        <v>0.20433575152592348</v>
      </c>
      <c r="D194" s="3">
        <f>(Table2132[[#This Row],[Drainage Depth (mm)]]*Table2132[[#This Row],[East Field TP conc (mg/L)]])/100</f>
        <v>1.8128313667042225E-3</v>
      </c>
      <c r="E194" s="3">
        <v>0.5</v>
      </c>
      <c r="F194" s="3">
        <f>(Table2132[[#This Row],[Drainage Depth (mm)]]*Table2132[[#This Row],[East Field TSS conc (mg/L)]])/100</f>
        <v>4.4359133268811113E-3</v>
      </c>
      <c r="G194" s="3">
        <v>28.510272253306418</v>
      </c>
      <c r="H194" s="3">
        <f>(Table2132[[#This Row],[Drainage Depth (mm)]]*Table2132[[#This Row],[East Field NO3 Conc (mg/L)]])/100</f>
        <v>0.2529381932829014</v>
      </c>
      <c r="I194" s="3">
        <v>4.9999999999999975E-2</v>
      </c>
      <c r="J194" s="3">
        <f>(Table2132[[#This Row],[Drainage Depth (mm)]]*Table2132[[#This Row],[East Field NH4 conc (mg/L)]])/100</f>
        <v>4.4359133268811091E-4</v>
      </c>
    </row>
    <row r="195" spans="1:10" s="1" customFormat="1">
      <c r="A195" s="8">
        <v>39606</v>
      </c>
      <c r="B195" s="3">
        <v>0.88890123813214272</v>
      </c>
      <c r="C195" s="3">
        <v>0.18171675480539262</v>
      </c>
      <c r="D195" s="3">
        <f>(Table2132[[#This Row],[Drainage Depth (mm)]]*Table2132[[#This Row],[East Field TP conc (mg/L)]])/100</f>
        <v>1.6152824833586849E-3</v>
      </c>
      <c r="E195" s="3">
        <v>0.5</v>
      </c>
      <c r="F195" s="3">
        <f>(Table2132[[#This Row],[Drainage Depth (mm)]]*Table2132[[#This Row],[East Field TSS conc (mg/L)]])/100</f>
        <v>4.4445061906607138E-3</v>
      </c>
      <c r="G195" s="3">
        <v>28.798150393385896</v>
      </c>
      <c r="H195" s="3">
        <f>(Table2132[[#This Row],[Drainage Depth (mm)]]*Table2132[[#This Row],[East Field NO3 Conc (mg/L)]])/100</f>
        <v>0.25598711540596375</v>
      </c>
      <c r="I195" s="3">
        <v>4.9999999999999975E-2</v>
      </c>
      <c r="J195" s="3">
        <f>(Table2132[[#This Row],[Drainage Depth (mm)]]*Table2132[[#This Row],[East Field NH4 conc (mg/L)]])/100</f>
        <v>4.4445061906607118E-4</v>
      </c>
    </row>
    <row r="196" spans="1:10" s="1" customFormat="1">
      <c r="A196" s="8">
        <v>39607</v>
      </c>
      <c r="B196" s="3">
        <v>0.81055101038387922</v>
      </c>
      <c r="C196" s="3">
        <v>0.15695873214379491</v>
      </c>
      <c r="D196" s="3">
        <f>(Table2132[[#This Row],[Drainage Depth (mm)]]*Table2132[[#This Row],[East Field TP conc (mg/L)]])/100</f>
        <v>1.2722305892772562E-3</v>
      </c>
      <c r="E196" s="3">
        <v>0.5</v>
      </c>
      <c r="F196" s="3">
        <f>(Table2132[[#This Row],[Drainage Depth (mm)]]*Table2132[[#This Row],[East Field TSS conc (mg/L)]])/100</f>
        <v>4.0527550519193958E-3</v>
      </c>
      <c r="G196" s="3">
        <v>29.024612207210748</v>
      </c>
      <c r="H196" s="3">
        <f>(Table2132[[#This Row],[Drainage Depth (mm)]]*Table2132[[#This Row],[East Field NO3 Conc (mg/L)]])/100</f>
        <v>0.23525928750554947</v>
      </c>
      <c r="I196" s="3">
        <v>5.0000000000000044E-2</v>
      </c>
      <c r="J196" s="3">
        <f>(Table2132[[#This Row],[Drainage Depth (mm)]]*Table2132[[#This Row],[East Field NH4 conc (mg/L)]])/100</f>
        <v>4.0527550519193996E-4</v>
      </c>
    </row>
    <row r="197" spans="1:10" s="1" customFormat="1">
      <c r="A197" s="8">
        <v>39608</v>
      </c>
      <c r="B197" s="3">
        <v>0.73065824562787718</v>
      </c>
      <c r="C197" s="3">
        <v>0.13884270292384537</v>
      </c>
      <c r="D197" s="3">
        <f>(Table2132[[#This Row],[Drainage Depth (mm)]]*Table2132[[#This Row],[East Field TP conc (mg/L)]])/100</f>
        <v>1.014465657365694E-3</v>
      </c>
      <c r="E197" s="3">
        <v>0.5</v>
      </c>
      <c r="F197" s="3">
        <f>(Table2132[[#This Row],[Drainage Depth (mm)]]*Table2132[[#This Row],[East Field TSS conc (mg/L)]])/100</f>
        <v>3.6532912281393858E-3</v>
      </c>
      <c r="G197" s="3">
        <v>27.713011691686361</v>
      </c>
      <c r="H197" s="3">
        <f>(Table2132[[#This Row],[Drainage Depth (mm)]]*Table2132[[#This Row],[East Field NO3 Conc (mg/L)]])/100</f>
        <v>0.20248740503712404</v>
      </c>
      <c r="I197" s="3">
        <v>4.9999999999999982E-2</v>
      </c>
      <c r="J197" s="3">
        <f>(Table2132[[#This Row],[Drainage Depth (mm)]]*Table2132[[#This Row],[East Field NH4 conc (mg/L)]])/100</f>
        <v>3.6532912281393845E-4</v>
      </c>
    </row>
    <row r="198" spans="1:10" s="1" customFormat="1">
      <c r="A198" s="8">
        <v>39609</v>
      </c>
      <c r="B198" s="3">
        <v>0.62183319140676918</v>
      </c>
      <c r="C198" s="3">
        <v>0.11795168405450375</v>
      </c>
      <c r="D198" s="3">
        <f>(Table2132[[#This Row],[Drainage Depth (mm)]]*Table2132[[#This Row],[East Field TP conc (mg/L)]])/100</f>
        <v>7.3346272127415004E-4</v>
      </c>
      <c r="E198" s="3">
        <v>1.0643118479561118</v>
      </c>
      <c r="F198" s="3">
        <f>(Table2132[[#This Row],[Drainage Depth (mm)]]*Table2132[[#This Row],[East Field TSS conc (mg/L)]])/100</f>
        <v>6.6182443306658512E-3</v>
      </c>
      <c r="G198" s="3">
        <v>26.503725491847845</v>
      </c>
      <c r="H198" s="3">
        <f>(Table2132[[#This Row],[Drainage Depth (mm)]]*Table2132[[#This Row],[East Field NO3 Conc (mg/L)]])/100</f>
        <v>0.16480896206764689</v>
      </c>
      <c r="I198" s="3">
        <v>5.0000000000000058E-2</v>
      </c>
      <c r="J198" s="3">
        <f>(Table2132[[#This Row],[Drainage Depth (mm)]]*Table2132[[#This Row],[East Field NH4 conc (mg/L)]])/100</f>
        <v>3.1091659570338495E-4</v>
      </c>
    </row>
    <row r="199" spans="1:10" s="1" customFormat="1">
      <c r="A199" s="8">
        <v>39610</v>
      </c>
      <c r="B199" s="3">
        <v>0.81008590444292938</v>
      </c>
      <c r="C199" s="3">
        <v>0.12003879482016451</v>
      </c>
      <c r="D199" s="3">
        <f>(Table2132[[#This Row],[Drainage Depth (mm)]]*Table2132[[#This Row],[East Field TP conc (mg/L)]])/100</f>
        <v>9.7241735670132196E-4</v>
      </c>
      <c r="E199" s="3">
        <v>3.632342057661782</v>
      </c>
      <c r="F199" s="3">
        <f>(Table2132[[#This Row],[Drainage Depth (mm)]]*Table2132[[#This Row],[East Field TSS conc (mg/L)]])/100</f>
        <v>2.9425091010270358E-2</v>
      </c>
      <c r="G199" s="3">
        <v>26.847363610339624</v>
      </c>
      <c r="H199" s="3">
        <f>(Table2132[[#This Row],[Drainage Depth (mm)]]*Table2132[[#This Row],[East Field NO3 Conc (mg/L)]])/100</f>
        <v>0.21748670832190165</v>
      </c>
      <c r="I199" s="3">
        <v>0.05</v>
      </c>
      <c r="J199" s="3">
        <f>(Table2132[[#This Row],[Drainage Depth (mm)]]*Table2132[[#This Row],[East Field NH4 conc (mg/L)]])/100</f>
        <v>4.050429522214647E-4</v>
      </c>
    </row>
    <row r="200" spans="1:10" s="1" customFormat="1">
      <c r="A200" s="8">
        <v>39611</v>
      </c>
      <c r="B200" s="3">
        <v>1.4996467918217757</v>
      </c>
      <c r="C200" s="3">
        <v>0.15794784098637019</v>
      </c>
      <c r="D200" s="3">
        <f>(Table2132[[#This Row],[Drainage Depth (mm)]]*Table2132[[#This Row],[East Field TP conc (mg/L)]])/100</f>
        <v>2.3686597301038601E-3</v>
      </c>
      <c r="E200" s="3">
        <v>7.1348177689158119</v>
      </c>
      <c r="F200" s="3">
        <f>(Table2132[[#This Row],[Drainage Depth (mm)]]*Table2132[[#This Row],[East Field TSS conc (mg/L)]])/100</f>
        <v>0.10699706577387597</v>
      </c>
      <c r="G200" s="3">
        <v>28.613163211096701</v>
      </c>
      <c r="H200" s="3">
        <f>(Table2132[[#This Row],[Drainage Depth (mm)]]*Table2132[[#This Row],[East Field NO3 Conc (mg/L)]])/100</f>
        <v>0.4290963841339403</v>
      </c>
      <c r="I200" s="3">
        <v>5.00000000000001E-2</v>
      </c>
      <c r="J200" s="3">
        <f>(Table2132[[#This Row],[Drainage Depth (mm)]]*Table2132[[#This Row],[East Field NH4 conc (mg/L)]])/100</f>
        <v>7.4982339591088941E-4</v>
      </c>
    </row>
    <row r="201" spans="1:10" s="1" customFormat="1">
      <c r="A201" s="8">
        <v>39612</v>
      </c>
      <c r="B201" s="3">
        <v>1.2169587401639317</v>
      </c>
      <c r="C201" s="3">
        <v>0.17029447742668635</v>
      </c>
      <c r="D201" s="3">
        <f>(Table2132[[#This Row],[Drainage Depth (mm)]]*Table2132[[#This Row],[East Field TP conc (mg/L)]])/100</f>
        <v>2.0724135270605531E-3</v>
      </c>
      <c r="E201" s="3">
        <v>3.7916476384504305</v>
      </c>
      <c r="F201" s="3">
        <f>(Table2132[[#This Row],[Drainage Depth (mm)]]*Table2132[[#This Row],[East Field TSS conc (mg/L)]])/100</f>
        <v>4.6142787332341825E-2</v>
      </c>
      <c r="G201" s="3">
        <v>29.006668188924031</v>
      </c>
      <c r="H201" s="3">
        <f>(Table2132[[#This Row],[Drainage Depth (mm)]]*Table2132[[#This Row],[East Field NO3 Conc (mg/L)]])/100</f>
        <v>0.35299918375546185</v>
      </c>
      <c r="I201" s="3">
        <v>5.0000000000000128E-2</v>
      </c>
      <c r="J201" s="3">
        <f>(Table2132[[#This Row],[Drainage Depth (mm)]]*Table2132[[#This Row],[East Field NH4 conc (mg/L)]])/100</f>
        <v>6.0847937008196744E-4</v>
      </c>
    </row>
    <row r="202" spans="1:10" s="1" customFormat="1">
      <c r="A202" s="8">
        <v>39613</v>
      </c>
      <c r="B202" s="3">
        <v>1.0000635740595305</v>
      </c>
      <c r="C202" s="3">
        <v>0.15368948211317221</v>
      </c>
      <c r="D202" s="3">
        <f>(Table2132[[#This Row],[Drainage Depth (mm)]]*Table2132[[#This Row],[East Field TP conc (mg/L)]])/100</f>
        <v>1.5369925277745728E-3</v>
      </c>
      <c r="E202" s="3">
        <v>4.1645025629114709</v>
      </c>
      <c r="F202" s="3">
        <f>(Table2132[[#This Row],[Drainage Depth (mm)]]*Table2132[[#This Row],[East Field TSS conc (mg/L)]])/100</f>
        <v>4.1647673172453201E-2</v>
      </c>
      <c r="G202" s="3">
        <v>29.325776294717084</v>
      </c>
      <c r="H202" s="3">
        <f>(Table2132[[#This Row],[Drainage Depth (mm)]]*Table2132[[#This Row],[East Field NO3 Conc (mg/L)]])/100</f>
        <v>0.29327640653365022</v>
      </c>
      <c r="I202" s="3">
        <v>5.0000000000000017E-2</v>
      </c>
      <c r="J202" s="3">
        <f>(Table2132[[#This Row],[Drainage Depth (mm)]]*Table2132[[#This Row],[East Field NH4 conc (mg/L)]])/100</f>
        <v>5.0003178702976543E-4</v>
      </c>
    </row>
    <row r="203" spans="1:10" s="1" customFormat="1">
      <c r="A203" s="8">
        <v>39614</v>
      </c>
      <c r="B203" s="3">
        <v>0.84051225191003742</v>
      </c>
      <c r="C203" s="3">
        <v>0.15703600609460433</v>
      </c>
      <c r="D203" s="3">
        <f>(Table2132[[#This Row],[Drainage Depth (mm)]]*Table2132[[#This Row],[East Field TP conc (mg/L)]])/100</f>
        <v>1.3199068711353423E-3</v>
      </c>
      <c r="E203" s="3">
        <v>4.1874986243339469</v>
      </c>
      <c r="F203" s="3">
        <f>(Table2132[[#This Row],[Drainage Depth (mm)]]*Table2132[[#This Row],[East Field TSS conc (mg/L)]])/100</f>
        <v>3.5196438986091094E-2</v>
      </c>
      <c r="G203" s="3">
        <v>29.426854070526005</v>
      </c>
      <c r="H203" s="3">
        <f>(Table2132[[#This Row],[Drainage Depth (mm)]]*Table2132[[#This Row],[East Field NO3 Conc (mg/L)]])/100</f>
        <v>0.24733631381445864</v>
      </c>
      <c r="I203" s="3">
        <v>4.9999999999999989E-2</v>
      </c>
      <c r="J203" s="3">
        <f>(Table2132[[#This Row],[Drainage Depth (mm)]]*Table2132[[#This Row],[East Field NH4 conc (mg/L)]])/100</f>
        <v>4.2025612595501859E-4</v>
      </c>
    </row>
    <row r="204" spans="1:10" s="1" customFormat="1">
      <c r="A204" s="8">
        <v>39615</v>
      </c>
      <c r="B204" s="3">
        <v>0.72527115531721964</v>
      </c>
      <c r="C204" s="3">
        <v>0.17068349177803516</v>
      </c>
      <c r="D204" s="3">
        <f>(Table2132[[#This Row],[Drainage Depth (mm)]]*Table2132[[#This Row],[East Field TP conc (mg/L)]])/100</f>
        <v>1.2379181327543272E-3</v>
      </c>
      <c r="E204" s="3">
        <v>2.5791270554912216</v>
      </c>
      <c r="F204" s="3">
        <f>(Table2132[[#This Row],[Drainage Depth (mm)]]*Table2132[[#This Row],[East Field TSS conc (mg/L)]])/100</f>
        <v>1.8705664592460172E-2</v>
      </c>
      <c r="G204" s="3">
        <v>29.522121434994261</v>
      </c>
      <c r="H204" s="3">
        <f>(Table2132[[#This Row],[Drainage Depth (mm)]]*Table2132[[#This Row],[East Field NO3 Conc (mg/L)]])/100</f>
        <v>0.2141154312057354</v>
      </c>
      <c r="I204" s="3">
        <v>5.0000000000000017E-2</v>
      </c>
      <c r="J204" s="3">
        <f>(Table2132[[#This Row],[Drainage Depth (mm)]]*Table2132[[#This Row],[East Field NH4 conc (mg/L)]])/100</f>
        <v>3.6263557765860995E-4</v>
      </c>
    </row>
    <row r="205" spans="1:10" s="1" customFormat="1">
      <c r="A205" s="8">
        <v>39616</v>
      </c>
      <c r="B205" s="3">
        <v>0.65608345793597833</v>
      </c>
      <c r="C205" s="3">
        <v>0.12674894250762678</v>
      </c>
      <c r="D205" s="3">
        <f>(Table2132[[#This Row],[Drainage Depth (mm)]]*Table2132[[#This Row],[East Field TP conc (mg/L)]])/100</f>
        <v>8.3157884490132287E-4</v>
      </c>
      <c r="E205" s="3">
        <v>1.5329493926259281</v>
      </c>
      <c r="F205" s="3">
        <f>(Table2132[[#This Row],[Drainage Depth (mm)]]*Table2132[[#This Row],[East Field TSS conc (mg/L)]])/100</f>
        <v>1.0057427383548766E-2</v>
      </c>
      <c r="G205" s="3">
        <v>28.979047959479882</v>
      </c>
      <c r="H205" s="3">
        <f>(Table2132[[#This Row],[Drainage Depth (mm)]]*Table2132[[#This Row],[East Field NO3 Conc (mg/L)]])/100</f>
        <v>0.19012673992948115</v>
      </c>
      <c r="I205" s="3">
        <v>4.9999999999999989E-2</v>
      </c>
      <c r="J205" s="3">
        <f>(Table2132[[#This Row],[Drainage Depth (mm)]]*Table2132[[#This Row],[East Field NH4 conc (mg/L)]])/100</f>
        <v>3.2804172896798911E-4</v>
      </c>
    </row>
    <row r="206" spans="1:10" s="1" customFormat="1">
      <c r="A206" s="8">
        <v>39617</v>
      </c>
      <c r="B206" s="3">
        <v>0.59102139851296842</v>
      </c>
      <c r="C206" s="3">
        <v>8.2880801770489412E-2</v>
      </c>
      <c r="D206" s="3">
        <f>(Table2132[[#This Row],[Drainage Depth (mm)]]*Table2132[[#This Row],[East Field TP conc (mg/L)]])/100</f>
        <v>4.8984327372270759E-4</v>
      </c>
      <c r="E206" s="3">
        <v>0.5</v>
      </c>
      <c r="F206" s="3">
        <f>(Table2132[[#This Row],[Drainage Depth (mm)]]*Table2132[[#This Row],[East Field TSS conc (mg/L)]])/100</f>
        <v>2.9551069925648423E-3</v>
      </c>
      <c r="G206" s="3">
        <v>27.970654442502365</v>
      </c>
      <c r="H206" s="3">
        <f>(Table2132[[#This Row],[Drainage Depth (mm)]]*Table2132[[#This Row],[East Field NO3 Conc (mg/L)]])/100</f>
        <v>0.1653125530593072</v>
      </c>
      <c r="I206" s="3">
        <v>4.9999999999999989E-2</v>
      </c>
      <c r="J206" s="3">
        <f>(Table2132[[#This Row],[Drainage Depth (mm)]]*Table2132[[#This Row],[East Field NH4 conc (mg/L)]])/100</f>
        <v>2.9551069925648417E-4</v>
      </c>
    </row>
    <row r="207" spans="1:10" s="1" customFormat="1">
      <c r="A207" s="8">
        <v>39618</v>
      </c>
      <c r="B207" s="3">
        <v>0.52703610535923151</v>
      </c>
      <c r="C207" s="3">
        <v>7.2500000000000259E-2</v>
      </c>
      <c r="D207" s="3">
        <f>(Table2132[[#This Row],[Drainage Depth (mm)]]*Table2132[[#This Row],[East Field TP conc (mg/L)]])/100</f>
        <v>3.8210117638544421E-4</v>
      </c>
      <c r="E207" s="3">
        <v>0.5</v>
      </c>
      <c r="F207" s="3">
        <f>(Table2132[[#This Row],[Drainage Depth (mm)]]*Table2132[[#This Row],[East Field TSS conc (mg/L)]])/100</f>
        <v>2.6351805267961575E-3</v>
      </c>
      <c r="G207" s="3">
        <v>27.53</v>
      </c>
      <c r="H207" s="3">
        <f>(Table2132[[#This Row],[Drainage Depth (mm)]]*Table2132[[#This Row],[East Field NO3 Conc (mg/L)]])/100</f>
        <v>0.14509303980539642</v>
      </c>
      <c r="I207" s="3">
        <v>0.05</v>
      </c>
      <c r="J207" s="3">
        <f>(Table2132[[#This Row],[Drainage Depth (mm)]]*Table2132[[#This Row],[East Field NH4 conc (mg/L)]])/100</f>
        <v>2.6351805267961574E-4</v>
      </c>
    </row>
    <row r="208" spans="1:10" s="1" customFormat="1">
      <c r="A208" s="8">
        <v>39619</v>
      </c>
      <c r="B208" s="3">
        <v>0.47560651385388125</v>
      </c>
      <c r="C208" s="3">
        <v>7.2500000000000106E-2</v>
      </c>
      <c r="D208" s="3">
        <f>(Table2132[[#This Row],[Drainage Depth (mm)]]*Table2132[[#This Row],[East Field TP conc (mg/L)]])/100</f>
        <v>3.4481472254406438E-4</v>
      </c>
      <c r="E208" s="3">
        <v>0.5</v>
      </c>
      <c r="F208" s="3">
        <f>(Table2132[[#This Row],[Drainage Depth (mm)]]*Table2132[[#This Row],[East Field TSS conc (mg/L)]])/100</f>
        <v>2.3780325692694063E-3</v>
      </c>
      <c r="G208" s="3">
        <v>27.529999999999998</v>
      </c>
      <c r="H208" s="3">
        <f>(Table2132[[#This Row],[Drainage Depth (mm)]]*Table2132[[#This Row],[East Field NO3 Conc (mg/L)]])/100</f>
        <v>0.13093447326397351</v>
      </c>
      <c r="I208" s="3">
        <v>0.05</v>
      </c>
      <c r="J208" s="3">
        <f>(Table2132[[#This Row],[Drainage Depth (mm)]]*Table2132[[#This Row],[East Field NH4 conc (mg/L)]])/100</f>
        <v>2.3780325692694063E-4</v>
      </c>
    </row>
    <row r="209" spans="1:10" s="1" customFormat="1">
      <c r="A209" s="8">
        <v>39620</v>
      </c>
      <c r="B209" s="3">
        <v>0.42305262656436909</v>
      </c>
      <c r="C209" s="3">
        <v>7.2500000000000009E-2</v>
      </c>
      <c r="D209" s="3">
        <f>(Table2132[[#This Row],[Drainage Depth (mm)]]*Table2132[[#This Row],[East Field TP conc (mg/L)]])/100</f>
        <v>3.0671315425916763E-4</v>
      </c>
      <c r="E209" s="3">
        <v>0.5</v>
      </c>
      <c r="F209" s="3">
        <f>(Table2132[[#This Row],[Drainage Depth (mm)]]*Table2132[[#This Row],[East Field TSS conc (mg/L)]])/100</f>
        <v>2.1152631328218456E-3</v>
      </c>
      <c r="G209" s="3">
        <v>27.52999999999998</v>
      </c>
      <c r="H209" s="3">
        <f>(Table2132[[#This Row],[Drainage Depth (mm)]]*Table2132[[#This Row],[East Field NO3 Conc (mg/L)]])/100</f>
        <v>0.11646638809317073</v>
      </c>
      <c r="I209" s="3">
        <v>0.05</v>
      </c>
      <c r="J209" s="3">
        <f>(Table2132[[#This Row],[Drainage Depth (mm)]]*Table2132[[#This Row],[East Field NH4 conc (mg/L)]])/100</f>
        <v>2.1152631328218458E-4</v>
      </c>
    </row>
    <row r="210" spans="1:10" s="1" customFormat="1">
      <c r="A210" s="8">
        <v>39621</v>
      </c>
      <c r="B210" s="3">
        <v>0.3719942097903422</v>
      </c>
      <c r="C210" s="3">
        <v>5.6493647892113037E-2</v>
      </c>
      <c r="D210" s="3">
        <f>(Table2132[[#This Row],[Drainage Depth (mm)]]*Table2132[[#This Row],[East Field TP conc (mg/L)]])/100</f>
        <v>2.1015309905800421E-4</v>
      </c>
      <c r="E210" s="3">
        <v>0.5</v>
      </c>
      <c r="F210" s="3">
        <f>(Table2132[[#This Row],[Drainage Depth (mm)]]*Table2132[[#This Row],[East Field TSS conc (mg/L)]])/100</f>
        <v>1.8599710489517109E-3</v>
      </c>
      <c r="G210" s="3">
        <v>26.850546686032562</v>
      </c>
      <c r="H210" s="3">
        <f>(Table2132[[#This Row],[Drainage Depth (mm)]]*Table2132[[#This Row],[East Field NO3 Conc (mg/L)]])/100</f>
        <v>9.9882478969093746E-2</v>
      </c>
      <c r="I210" s="3">
        <v>0.05</v>
      </c>
      <c r="J210" s="3">
        <f>(Table2132[[#This Row],[Drainage Depth (mm)]]*Table2132[[#This Row],[East Field NH4 conc (mg/L)]])/100</f>
        <v>1.8599710489517108E-4</v>
      </c>
    </row>
    <row r="211" spans="1:10" s="1" customFormat="1">
      <c r="A211" s="8">
        <v>39622</v>
      </c>
      <c r="B211" s="3">
        <v>0.34048581442588582</v>
      </c>
      <c r="C211" s="3">
        <v>6.2245091538483427E-2</v>
      </c>
      <c r="D211" s="3">
        <f>(Table2132[[#This Row],[Drainage Depth (mm)]]*Table2132[[#This Row],[East Field TP conc (mg/L)]])/100</f>
        <v>2.1193570686494343E-4</v>
      </c>
      <c r="E211" s="3">
        <v>0.78490183076966846</v>
      </c>
      <c r="F211" s="3">
        <f>(Table2132[[#This Row],[Drainage Depth (mm)]]*Table2132[[#This Row],[East Field TSS conc (mg/L)]])/100</f>
        <v>2.6724793909397937E-3</v>
      </c>
      <c r="G211" s="3">
        <v>26.262078535384276</v>
      </c>
      <c r="H211" s="3">
        <f>(Table2132[[#This Row],[Drainage Depth (mm)]]*Table2132[[#This Row],[East Field NO3 Conc (mg/L)]])/100</f>
        <v>8.9418651986368905E-2</v>
      </c>
      <c r="I211" s="3">
        <v>0.05</v>
      </c>
      <c r="J211" s="3">
        <f>(Table2132[[#This Row],[Drainage Depth (mm)]]*Table2132[[#This Row],[East Field NH4 conc (mg/L)]])/100</f>
        <v>1.7024290721294293E-4</v>
      </c>
    </row>
    <row r="212" spans="1:10" s="1" customFormat="1">
      <c r="A212" s="8">
        <v>39623</v>
      </c>
      <c r="B212" s="3">
        <v>0.32308722390066846</v>
      </c>
      <c r="C212" s="3">
        <v>9.2794217766868234E-2</v>
      </c>
      <c r="D212" s="3">
        <f>(Table2132[[#This Row],[Drainage Depth (mm)]]*Table2132[[#This Row],[East Field TP conc (mg/L)]])/100</f>
        <v>2.9980626212331547E-4</v>
      </c>
      <c r="E212" s="3">
        <v>0.72508030879349672</v>
      </c>
      <c r="F212" s="3">
        <f>(Table2132[[#This Row],[Drainage Depth (mm)]]*Table2132[[#This Row],[East Field TSS conc (mg/L)]])/100</f>
        <v>2.3426418407313031E-3</v>
      </c>
      <c r="G212" s="3">
        <v>26.19996787648261</v>
      </c>
      <c r="H212" s="3">
        <f>(Table2132[[#This Row],[Drainage Depth (mm)]]*Table2132[[#This Row],[East Field NO3 Conc (mg/L)]])/100</f>
        <v>8.4648748874994587E-2</v>
      </c>
      <c r="I212" s="3">
        <v>0.05</v>
      </c>
      <c r="J212" s="3">
        <f>(Table2132[[#This Row],[Drainage Depth (mm)]]*Table2132[[#This Row],[East Field NH4 conc (mg/L)]])/100</f>
        <v>1.6154361195033423E-4</v>
      </c>
    </row>
    <row r="213" spans="1:10" s="1" customFormat="1">
      <c r="A213" s="8">
        <v>39624</v>
      </c>
      <c r="B213" s="3">
        <v>0.27333054995612166</v>
      </c>
      <c r="C213" s="3">
        <v>6.1388763251569098E-2</v>
      </c>
      <c r="D213" s="3">
        <f>(Table2132[[#This Row],[Drainage Depth (mm)]]*Table2132[[#This Row],[East Field TP conc (mg/L)]])/100</f>
        <v>1.6779424420677533E-4</v>
      </c>
      <c r="E213" s="3">
        <v>0.5</v>
      </c>
      <c r="F213" s="3">
        <f>(Table2132[[#This Row],[Drainage Depth (mm)]]*Table2132[[#This Row],[East Field TSS conc (mg/L)]])/100</f>
        <v>1.3666527497806084E-3</v>
      </c>
      <c r="G213" s="3">
        <v>26.184197251670163</v>
      </c>
      <c r="H213" s="3">
        <f>(Table2132[[#This Row],[Drainage Depth (mm)]]*Table2132[[#This Row],[East Field NO3 Conc (mg/L)]])/100</f>
        <v>7.1569410349585749E-2</v>
      </c>
      <c r="I213" s="3">
        <v>0.05</v>
      </c>
      <c r="J213" s="3">
        <f>(Table2132[[#This Row],[Drainage Depth (mm)]]*Table2132[[#This Row],[East Field NH4 conc (mg/L)]])/100</f>
        <v>1.3666527497806084E-4</v>
      </c>
    </row>
    <row r="214" spans="1:10" s="1" customFormat="1">
      <c r="A214" s="8">
        <v>39625</v>
      </c>
      <c r="B214" s="3">
        <v>0.26022028096551814</v>
      </c>
      <c r="C214" s="3">
        <v>4.6310576043652629E-2</v>
      </c>
      <c r="D214" s="3">
        <f>(Table2132[[#This Row],[Drainage Depth (mm)]]*Table2132[[#This Row],[East Field TP conc (mg/L)]])/100</f>
        <v>1.2050951109754281E-4</v>
      </c>
      <c r="E214" s="3">
        <v>0.91801902107631572</v>
      </c>
      <c r="F214" s="3">
        <f>(Table2132[[#This Row],[Drainage Depth (mm)]]*Table2132[[#This Row],[East Field TSS conc (mg/L)]])/100</f>
        <v>2.388871675961688E-3</v>
      </c>
      <c r="G214" s="3">
        <v>25.5326413052316</v>
      </c>
      <c r="H214" s="3">
        <f>(Table2132[[#This Row],[Drainage Depth (mm)]]*Table2132[[#This Row],[East Field NO3 Conc (mg/L)]])/100</f>
        <v>6.6441110942391607E-2</v>
      </c>
      <c r="I214" s="3">
        <v>0.05</v>
      </c>
      <c r="J214" s="3">
        <f>(Table2132[[#This Row],[Drainage Depth (mm)]]*Table2132[[#This Row],[East Field NH4 conc (mg/L)]])/100</f>
        <v>1.3011014048275906E-4</v>
      </c>
    </row>
    <row r="215" spans="1:10" s="1" customFormat="1">
      <c r="A215" s="8">
        <v>39626</v>
      </c>
      <c r="B215" s="3">
        <v>0.22505248026815292</v>
      </c>
      <c r="C215" s="3">
        <v>6.8000000000000005E-2</v>
      </c>
      <c r="D215" s="3">
        <f>(Table2132[[#This Row],[Drainage Depth (mm)]]*Table2132[[#This Row],[East Field TP conc (mg/L)]])/100</f>
        <v>1.53035686582344E-4</v>
      </c>
      <c r="E215" s="3">
        <v>1.2500000000000004</v>
      </c>
      <c r="F215" s="3">
        <f>(Table2132[[#This Row],[Drainage Depth (mm)]]*Table2132[[#This Row],[East Field TSS conc (mg/L)]])/100</f>
        <v>2.8131560033519127E-3</v>
      </c>
      <c r="G215" s="3">
        <v>25.09</v>
      </c>
      <c r="H215" s="3">
        <f>(Table2132[[#This Row],[Drainage Depth (mm)]]*Table2132[[#This Row],[East Field NO3 Conc (mg/L)]])/100</f>
        <v>5.6465667299279564E-2</v>
      </c>
      <c r="I215" s="3">
        <v>0.05</v>
      </c>
      <c r="J215" s="3">
        <f>(Table2132[[#This Row],[Drainage Depth (mm)]]*Table2132[[#This Row],[East Field NH4 conc (mg/L)]])/100</f>
        <v>1.1252624013407646E-4</v>
      </c>
    </row>
    <row r="216" spans="1:10" s="1" customFormat="1">
      <c r="A216" s="8">
        <v>39627</v>
      </c>
      <c r="B216" s="3">
        <v>0.22609007508453219</v>
      </c>
      <c r="C216" s="3">
        <v>6.8000000000000005E-2</v>
      </c>
      <c r="D216" s="3">
        <f>(Table2132[[#This Row],[Drainage Depth (mm)]]*Table2132[[#This Row],[East Field TP conc (mg/L)]])/100</f>
        <v>1.537412510574819E-4</v>
      </c>
      <c r="E216" s="3">
        <v>1.2500000000000002</v>
      </c>
      <c r="F216" s="3">
        <f>(Table2132[[#This Row],[Drainage Depth (mm)]]*Table2132[[#This Row],[East Field TSS conc (mg/L)]])/100</f>
        <v>2.826125938556653E-3</v>
      </c>
      <c r="G216" s="3">
        <v>25.090000000000007</v>
      </c>
      <c r="H216" s="3">
        <f>(Table2132[[#This Row],[Drainage Depth (mm)]]*Table2132[[#This Row],[East Field NO3 Conc (mg/L)]])/100</f>
        <v>5.6725999838709143E-2</v>
      </c>
      <c r="I216" s="3">
        <v>0.05</v>
      </c>
      <c r="J216" s="3">
        <f>(Table2132[[#This Row],[Drainage Depth (mm)]]*Table2132[[#This Row],[East Field NH4 conc (mg/L)]])/100</f>
        <v>1.130450375422661E-4</v>
      </c>
    </row>
    <row r="217" spans="1:10" s="1" customFormat="1">
      <c r="A217" s="8">
        <v>39628</v>
      </c>
      <c r="B217" s="3">
        <v>0.19310428350129277</v>
      </c>
      <c r="C217" s="3">
        <v>6.8000000000000005E-2</v>
      </c>
      <c r="D217" s="3">
        <f>(Table2132[[#This Row],[Drainage Depth (mm)]]*Table2132[[#This Row],[East Field TP conc (mg/L)]])/100</f>
        <v>1.3131091278087911E-4</v>
      </c>
      <c r="E217" s="3">
        <v>1.25</v>
      </c>
      <c r="F217" s="3">
        <f>(Table2132[[#This Row],[Drainage Depth (mm)]]*Table2132[[#This Row],[East Field TSS conc (mg/L)]])/100</f>
        <v>2.4138035437661597E-3</v>
      </c>
      <c r="G217" s="3">
        <v>25.090000000000003</v>
      </c>
      <c r="H217" s="3">
        <f>(Table2132[[#This Row],[Drainage Depth (mm)]]*Table2132[[#This Row],[East Field NO3 Conc (mg/L)]])/100</f>
        <v>4.8449864730474364E-2</v>
      </c>
      <c r="I217" s="3">
        <v>0.05</v>
      </c>
      <c r="J217" s="3">
        <f>(Table2132[[#This Row],[Drainage Depth (mm)]]*Table2132[[#This Row],[East Field NH4 conc (mg/L)]])/100</f>
        <v>9.6552141750646384E-5</v>
      </c>
    </row>
    <row r="218" spans="1:10" s="1" customFormat="1">
      <c r="A218" s="8">
        <v>39629</v>
      </c>
      <c r="B218" s="3">
        <v>0.19173703858364716</v>
      </c>
      <c r="C218" s="3">
        <v>8.826996945345128E-2</v>
      </c>
      <c r="D218" s="3">
        <f>(Table2132[[#This Row],[Drainage Depth (mm)]]*Table2132[[#This Row],[East Field TP conc (mg/L)]])/100</f>
        <v>1.6924622538873744E-4</v>
      </c>
      <c r="E218" s="3">
        <v>1.5602546344916015</v>
      </c>
      <c r="F218" s="3">
        <f>(Table2132[[#This Row],[Drainage Depth (mm)]]*Table2132[[#This Row],[East Field TSS conc (mg/L)]])/100</f>
        <v>2.991586030538305E-3</v>
      </c>
      <c r="G218" s="3">
        <v>24.676327154011194</v>
      </c>
      <c r="H218" s="3">
        <f>(Table2132[[#This Row],[Drainage Depth (mm)]]*Table2132[[#This Row],[East Field NO3 Conc (mg/L)]])/100</f>
        <v>4.7313658916313443E-2</v>
      </c>
      <c r="I218" s="3">
        <v>0.05</v>
      </c>
      <c r="J218" s="3">
        <f>(Table2132[[#This Row],[Drainage Depth (mm)]]*Table2132[[#This Row],[East Field NH4 conc (mg/L)]])/100</f>
        <v>9.5868519291823583E-5</v>
      </c>
    </row>
    <row r="219" spans="1:10" s="1" customFormat="1">
      <c r="A219" s="8">
        <v>39630</v>
      </c>
      <c r="B219" s="3">
        <v>0.16237680789294962</v>
      </c>
      <c r="C219" s="3">
        <v>0.11700000000000001</v>
      </c>
      <c r="D219" s="3">
        <f>(Table2132[[#This Row],[Drainage Depth (mm)]]*Table2132[[#This Row],[East Field TP conc (mg/L)]])/100</f>
        <v>1.8998086523475105E-4</v>
      </c>
      <c r="E219" s="3">
        <v>2</v>
      </c>
      <c r="F219" s="3">
        <f>(Table2132[[#This Row],[Drainage Depth (mm)]]*Table2132[[#This Row],[East Field TSS conc (mg/L)]])/100</f>
        <v>3.2475361578589925E-3</v>
      </c>
      <c r="G219" s="3">
        <v>24.090000000000014</v>
      </c>
      <c r="H219" s="3">
        <f>(Table2132[[#This Row],[Drainage Depth (mm)]]*Table2132[[#This Row],[East Field NO3 Conc (mg/L)]])/100</f>
        <v>3.9116573021411589E-2</v>
      </c>
      <c r="I219" s="3">
        <v>0.05</v>
      </c>
      <c r="J219" s="3">
        <f>(Table2132[[#This Row],[Drainage Depth (mm)]]*Table2132[[#This Row],[East Field NH4 conc (mg/L)]])/100</f>
        <v>8.1188403946474817E-5</v>
      </c>
    </row>
    <row r="220" spans="1:10" s="1" customFormat="1">
      <c r="A220" s="8">
        <v>39631</v>
      </c>
      <c r="B220" s="3">
        <v>0.12791202358863449</v>
      </c>
      <c r="C220" s="3">
        <v>0.12584303025580065</v>
      </c>
      <c r="D220" s="3">
        <f>(Table2132[[#This Row],[Drainage Depth (mm)]]*Table2132[[#This Row],[East Field TP conc (mg/L)]])/100</f>
        <v>1.6096836654545216E-4</v>
      </c>
      <c r="E220" s="3">
        <v>5.2024402426363796</v>
      </c>
      <c r="F220" s="3">
        <f>(Table2132[[#This Row],[Drainage Depth (mm)]]*Table2132[[#This Row],[East Field TSS conc (mg/L)]])/100</f>
        <v>6.6545465903456594E-3</v>
      </c>
      <c r="G220" s="3">
        <v>23.224646324968077</v>
      </c>
      <c r="H220" s="3">
        <f>(Table2132[[#This Row],[Drainage Depth (mm)]]*Table2132[[#This Row],[East Field NO3 Conc (mg/L)]])/100</f>
        <v>2.9707115085570099E-2</v>
      </c>
      <c r="I220" s="3">
        <v>0.05</v>
      </c>
      <c r="J220" s="3">
        <f>(Table2132[[#This Row],[Drainage Depth (mm)]]*Table2132[[#This Row],[East Field NH4 conc (mg/L)]])/100</f>
        <v>6.3956011794317241E-5</v>
      </c>
    </row>
    <row r="221" spans="1:10" s="1" customFormat="1">
      <c r="A221" s="8">
        <v>39632</v>
      </c>
      <c r="B221" s="3">
        <v>0.11208875827028189</v>
      </c>
      <c r="C221" s="3">
        <v>0.13100000000000001</v>
      </c>
      <c r="D221" s="3">
        <f>(Table2132[[#This Row],[Drainage Depth (mm)]]*Table2132[[#This Row],[East Field TP conc (mg/L)]])/100</f>
        <v>1.4683627333406929E-4</v>
      </c>
      <c r="E221" s="3">
        <v>7.07</v>
      </c>
      <c r="F221" s="3">
        <f>(Table2132[[#This Row],[Drainage Depth (mm)]]*Table2132[[#This Row],[East Field TSS conc (mg/L)]])/100</f>
        <v>7.9246752097089299E-3</v>
      </c>
      <c r="G221" s="3">
        <v>22.72</v>
      </c>
      <c r="H221" s="3">
        <f>(Table2132[[#This Row],[Drainage Depth (mm)]]*Table2132[[#This Row],[East Field NO3 Conc (mg/L)]])/100</f>
        <v>2.5466565879008043E-2</v>
      </c>
      <c r="I221" s="3">
        <v>0.05</v>
      </c>
      <c r="J221" s="3">
        <f>(Table2132[[#This Row],[Drainage Depth (mm)]]*Table2132[[#This Row],[East Field NH4 conc (mg/L)]])/100</f>
        <v>5.6044379135140946E-5</v>
      </c>
    </row>
    <row r="222" spans="1:10" s="1" customFormat="1">
      <c r="A222" s="8">
        <v>39633</v>
      </c>
      <c r="B222" s="3">
        <v>9.5606462475367554E-2</v>
      </c>
      <c r="C222" s="3">
        <v>0.13100000000000001</v>
      </c>
      <c r="D222" s="3">
        <f>(Table2132[[#This Row],[Drainage Depth (mm)]]*Table2132[[#This Row],[East Field TP conc (mg/L)]])/100</f>
        <v>1.2524446584273152E-4</v>
      </c>
      <c r="E222" s="3">
        <v>7.07</v>
      </c>
      <c r="F222" s="3">
        <f>(Table2132[[#This Row],[Drainage Depth (mm)]]*Table2132[[#This Row],[East Field TSS conc (mg/L)]])/100</f>
        <v>6.7593768970084867E-3</v>
      </c>
      <c r="G222" s="3">
        <v>22.72</v>
      </c>
      <c r="H222" s="3">
        <f>(Table2132[[#This Row],[Drainage Depth (mm)]]*Table2132[[#This Row],[East Field NO3 Conc (mg/L)]])/100</f>
        <v>2.1721788274403506E-2</v>
      </c>
      <c r="I222" s="3">
        <v>0.05</v>
      </c>
      <c r="J222" s="3">
        <f>(Table2132[[#This Row],[Drainage Depth (mm)]]*Table2132[[#This Row],[East Field NH4 conc (mg/L)]])/100</f>
        <v>4.7803231237683776E-5</v>
      </c>
    </row>
    <row r="223" spans="1:10" s="1" customFormat="1">
      <c r="A223" s="8">
        <v>39634</v>
      </c>
      <c r="B223" s="3">
        <v>7.8673479769139479E-2</v>
      </c>
      <c r="C223" s="3">
        <v>0.13100000000000001</v>
      </c>
      <c r="D223" s="3">
        <f>(Table2132[[#This Row],[Drainage Depth (mm)]]*Table2132[[#This Row],[East Field TP conc (mg/L)]])/100</f>
        <v>1.0306225849757272E-4</v>
      </c>
      <c r="E223" s="3">
        <v>7.0699999999999994</v>
      </c>
      <c r="F223" s="3">
        <f>(Table2132[[#This Row],[Drainage Depth (mm)]]*Table2132[[#This Row],[East Field TSS conc (mg/L)]])/100</f>
        <v>5.5622150196781607E-3</v>
      </c>
      <c r="G223" s="3">
        <v>22.72</v>
      </c>
      <c r="H223" s="3">
        <f>(Table2132[[#This Row],[Drainage Depth (mm)]]*Table2132[[#This Row],[East Field NO3 Conc (mg/L)]])/100</f>
        <v>1.7874614603548489E-2</v>
      </c>
      <c r="I223" s="3">
        <v>0.05</v>
      </c>
      <c r="J223" s="3">
        <f>(Table2132[[#This Row],[Drainage Depth (mm)]]*Table2132[[#This Row],[East Field NH4 conc (mg/L)]])/100</f>
        <v>3.933673988456974E-5</v>
      </c>
    </row>
    <row r="224" spans="1:10" s="1" customFormat="1">
      <c r="A224" s="8">
        <v>39635</v>
      </c>
      <c r="B224" s="3">
        <v>6.3448299158176638E-2</v>
      </c>
      <c r="C224" s="3">
        <v>0.13100000000000001</v>
      </c>
      <c r="D224" s="3">
        <f>(Table2132[[#This Row],[Drainage Depth (mm)]]*Table2132[[#This Row],[East Field TP conc (mg/L)]])/100</f>
        <v>8.3117271897211394E-5</v>
      </c>
      <c r="E224" s="3">
        <v>7.0700000000000012</v>
      </c>
      <c r="F224" s="3">
        <f>(Table2132[[#This Row],[Drainage Depth (mm)]]*Table2132[[#This Row],[East Field TSS conc (mg/L)]])/100</f>
        <v>4.4857947504830893E-3</v>
      </c>
      <c r="G224" s="3">
        <v>22.72</v>
      </c>
      <c r="H224" s="3">
        <f>(Table2132[[#This Row],[Drainage Depth (mm)]]*Table2132[[#This Row],[East Field NO3 Conc (mg/L)]])/100</f>
        <v>1.441545356873773E-2</v>
      </c>
      <c r="I224" s="3">
        <v>0.05</v>
      </c>
      <c r="J224" s="3">
        <f>(Table2132[[#This Row],[Drainage Depth (mm)]]*Table2132[[#This Row],[East Field NH4 conc (mg/L)]])/100</f>
        <v>3.1724149579088322E-5</v>
      </c>
    </row>
    <row r="225" spans="1:10" s="1" customFormat="1">
      <c r="A225" s="8">
        <v>39636</v>
      </c>
      <c r="B225" s="3">
        <v>6.2320648604711357E-2</v>
      </c>
      <c r="C225" s="3">
        <v>0.13100000000000001</v>
      </c>
      <c r="D225" s="3">
        <f>(Table2132[[#This Row],[Drainage Depth (mm)]]*Table2132[[#This Row],[East Field TP conc (mg/L)]])/100</f>
        <v>8.1640049672171877E-5</v>
      </c>
      <c r="E225" s="3">
        <v>7.0699999999999976</v>
      </c>
      <c r="F225" s="3">
        <f>(Table2132[[#This Row],[Drainage Depth (mm)]]*Table2132[[#This Row],[East Field TSS conc (mg/L)]])/100</f>
        <v>4.4060698563530912E-3</v>
      </c>
      <c r="G225" s="3">
        <v>22.72</v>
      </c>
      <c r="H225" s="3">
        <f>(Table2132[[#This Row],[Drainage Depth (mm)]]*Table2132[[#This Row],[East Field NO3 Conc (mg/L)]])/100</f>
        <v>1.415925136299042E-2</v>
      </c>
      <c r="I225" s="3">
        <v>0.05</v>
      </c>
      <c r="J225" s="3">
        <f>(Table2132[[#This Row],[Drainage Depth (mm)]]*Table2132[[#This Row],[East Field NH4 conc (mg/L)]])/100</f>
        <v>3.1160324302355681E-5</v>
      </c>
    </row>
    <row r="226" spans="1:10" s="1" customFormat="1">
      <c r="A226" s="8">
        <v>39637</v>
      </c>
      <c r="B226" s="3">
        <v>4.7431269233188154E-2</v>
      </c>
      <c r="C226" s="3">
        <v>0.13100000000000001</v>
      </c>
      <c r="D226" s="3">
        <f>(Table2132[[#This Row],[Drainage Depth (mm)]]*Table2132[[#This Row],[East Field TP conc (mg/L)]])/100</f>
        <v>6.213496269547649E-5</v>
      </c>
      <c r="E226" s="3">
        <v>7.0700000000000029</v>
      </c>
      <c r="F226" s="3">
        <f>(Table2132[[#This Row],[Drainage Depth (mm)]]*Table2132[[#This Row],[East Field TSS conc (mg/L)]])/100</f>
        <v>3.353390734786404E-3</v>
      </c>
      <c r="G226" s="3">
        <v>22.72</v>
      </c>
      <c r="H226" s="3">
        <f>(Table2132[[#This Row],[Drainage Depth (mm)]]*Table2132[[#This Row],[East Field NO3 Conc (mg/L)]])/100</f>
        <v>1.0776384369780347E-2</v>
      </c>
      <c r="I226" s="3">
        <v>0.05</v>
      </c>
      <c r="J226" s="3">
        <f>(Table2132[[#This Row],[Drainage Depth (mm)]]*Table2132[[#This Row],[East Field NH4 conc (mg/L)]])/100</f>
        <v>2.371563461659408E-5</v>
      </c>
    </row>
    <row r="227" spans="1:10" s="1" customFormat="1">
      <c r="A227" s="8">
        <v>39638</v>
      </c>
      <c r="B227" s="3">
        <v>4.7679807887533107E-2</v>
      </c>
      <c r="C227" s="3">
        <v>0.11230847857629386</v>
      </c>
      <c r="D227" s="3">
        <f>(Table2132[[#This Row],[Drainage Depth (mm)]]*Table2132[[#This Row],[East Field TP conc (mg/L)]])/100</f>
        <v>5.3548466826588192E-5</v>
      </c>
      <c r="E227" s="3">
        <v>6.0380395314810986</v>
      </c>
      <c r="F227" s="3">
        <f>(Table2132[[#This Row],[Drainage Depth (mm)]]*Table2132[[#This Row],[East Field TSS conc (mg/L)]])/100</f>
        <v>2.8789256487834918E-3</v>
      </c>
      <c r="G227" s="3">
        <v>21.74144387840597</v>
      </c>
      <c r="H227" s="3">
        <f>(Table2132[[#This Row],[Drainage Depth (mm)]]*Table2132[[#This Row],[East Field NO3 Conc (mg/L)]])/100</f>
        <v>1.0366278673199794E-2</v>
      </c>
      <c r="I227" s="3">
        <v>0.05</v>
      </c>
      <c r="J227" s="3">
        <f>(Table2132[[#This Row],[Drainage Depth (mm)]]*Table2132[[#This Row],[East Field NH4 conc (mg/L)]])/100</f>
        <v>2.3839903943766553E-5</v>
      </c>
    </row>
    <row r="228" spans="1:10" s="1" customFormat="1">
      <c r="A228" s="8">
        <v>39639</v>
      </c>
      <c r="B228" s="3">
        <v>3.1723129732325134E-2</v>
      </c>
      <c r="C228" s="3">
        <v>1.2E-2</v>
      </c>
      <c r="D228" s="3">
        <f>(Table2132[[#This Row],[Drainage Depth (mm)]]*Table2132[[#This Row],[East Field TP conc (mg/L)]])/100</f>
        <v>3.8067755678790158E-6</v>
      </c>
      <c r="E228" s="3">
        <v>0.5</v>
      </c>
      <c r="F228" s="3">
        <f>(Table2132[[#This Row],[Drainage Depth (mm)]]*Table2132[[#This Row],[East Field TSS conc (mg/L)]])/100</f>
        <v>1.5861564866162566E-4</v>
      </c>
      <c r="G228" s="3">
        <v>16.489999999999998</v>
      </c>
      <c r="H228" s="3">
        <f>(Table2132[[#This Row],[Drainage Depth (mm)]]*Table2132[[#This Row],[East Field NO3 Conc (mg/L)]])/100</f>
        <v>5.2311440928604139E-3</v>
      </c>
      <c r="I228" s="3">
        <v>0.05</v>
      </c>
      <c r="J228" s="3">
        <f>(Table2132[[#This Row],[Drainage Depth (mm)]]*Table2132[[#This Row],[East Field NH4 conc (mg/L)]])/100</f>
        <v>1.5861564866162569E-5</v>
      </c>
    </row>
    <row r="229" spans="1:10" s="1" customFormat="1">
      <c r="A229" s="8">
        <v>39640</v>
      </c>
      <c r="B229" s="3">
        <v>3.1575404037847206E-2</v>
      </c>
      <c r="C229" s="3">
        <v>1.2E-2</v>
      </c>
      <c r="D229" s="3">
        <f>(Table2132[[#This Row],[Drainage Depth (mm)]]*Table2132[[#This Row],[East Field TP conc (mg/L)]])/100</f>
        <v>3.7890484845416646E-6</v>
      </c>
      <c r="E229" s="3">
        <v>0.5</v>
      </c>
      <c r="F229" s="3">
        <f>(Table2132[[#This Row],[Drainage Depth (mm)]]*Table2132[[#This Row],[East Field TSS conc (mg/L)]])/100</f>
        <v>1.5787702018923603E-4</v>
      </c>
      <c r="G229" s="3">
        <v>16.489999999999998</v>
      </c>
      <c r="H229" s="3">
        <f>(Table2132[[#This Row],[Drainage Depth (mm)]]*Table2132[[#This Row],[East Field NO3 Conc (mg/L)]])/100</f>
        <v>5.2067841258410042E-3</v>
      </c>
      <c r="I229" s="3">
        <v>0.05</v>
      </c>
      <c r="J229" s="3">
        <f>(Table2132[[#This Row],[Drainage Depth (mm)]]*Table2132[[#This Row],[East Field NH4 conc (mg/L)]])/100</f>
        <v>1.5787702018923604E-5</v>
      </c>
    </row>
    <row r="230" spans="1:10" s="1" customFormat="1">
      <c r="A230" s="8">
        <v>39641</v>
      </c>
      <c r="B230" s="3">
        <v>1.5751202680705116E-2</v>
      </c>
      <c r="C230" s="3">
        <v>1.2E-2</v>
      </c>
      <c r="D230" s="3">
        <f>(Table2132[[#This Row],[Drainage Depth (mm)]]*Table2132[[#This Row],[East Field TP conc (mg/L)]])/100</f>
        <v>1.890144321684614E-6</v>
      </c>
      <c r="E230" s="3">
        <v>0.5</v>
      </c>
      <c r="F230" s="3">
        <f>(Table2132[[#This Row],[Drainage Depth (mm)]]*Table2132[[#This Row],[East Field TSS conc (mg/L)]])/100</f>
        <v>7.875601340352558E-5</v>
      </c>
      <c r="G230" s="3">
        <v>16.489999999999998</v>
      </c>
      <c r="H230" s="3">
        <f>(Table2132[[#This Row],[Drainage Depth (mm)]]*Table2132[[#This Row],[East Field NO3 Conc (mg/L)]])/100</f>
        <v>2.5973733220482735E-3</v>
      </c>
      <c r="I230" s="3">
        <v>0.05</v>
      </c>
      <c r="J230" s="3">
        <f>(Table2132[[#This Row],[Drainage Depth (mm)]]*Table2132[[#This Row],[East Field NH4 conc (mg/L)]])/100</f>
        <v>7.8756013403525586E-6</v>
      </c>
    </row>
    <row r="231" spans="1:10" s="1" customFormat="1">
      <c r="A231" s="8">
        <v>39642</v>
      </c>
      <c r="B231" s="3">
        <v>3.1846755565247971E-2</v>
      </c>
      <c r="C231" s="3">
        <v>1.2E-2</v>
      </c>
      <c r="D231" s="3">
        <f>(Table2132[[#This Row],[Drainage Depth (mm)]]*Table2132[[#This Row],[East Field TP conc (mg/L)]])/100</f>
        <v>3.8216106678297567E-6</v>
      </c>
      <c r="E231" s="3">
        <v>0.5</v>
      </c>
      <c r="F231" s="3">
        <f>(Table2132[[#This Row],[Drainage Depth (mm)]]*Table2132[[#This Row],[East Field TSS conc (mg/L)]])/100</f>
        <v>1.5923377782623986E-4</v>
      </c>
      <c r="G231" s="3">
        <v>16.489999999999998</v>
      </c>
      <c r="H231" s="3">
        <f>(Table2132[[#This Row],[Drainage Depth (mm)]]*Table2132[[#This Row],[East Field NO3 Conc (mg/L)]])/100</f>
        <v>5.2515299927093891E-3</v>
      </c>
      <c r="I231" s="3">
        <v>0.05</v>
      </c>
      <c r="J231" s="3">
        <f>(Table2132[[#This Row],[Drainage Depth (mm)]]*Table2132[[#This Row],[East Field NH4 conc (mg/L)]])/100</f>
        <v>1.5923377782623987E-5</v>
      </c>
    </row>
    <row r="232" spans="1:10" s="1" customFormat="1">
      <c r="A232" s="8">
        <v>39643</v>
      </c>
      <c r="B232" s="3">
        <v>1.569575361727928E-2</v>
      </c>
      <c r="C232" s="3">
        <v>1.2E-2</v>
      </c>
      <c r="D232" s="3">
        <f>(Table2132[[#This Row],[Drainage Depth (mm)]]*Table2132[[#This Row],[East Field TP conc (mg/L)]])/100</f>
        <v>1.8834904340735136E-6</v>
      </c>
      <c r="E232" s="3">
        <v>0.5</v>
      </c>
      <c r="F232" s="3">
        <f>(Table2132[[#This Row],[Drainage Depth (mm)]]*Table2132[[#This Row],[East Field TSS conc (mg/L)]])/100</f>
        <v>7.8478768086396396E-5</v>
      </c>
      <c r="G232" s="3">
        <v>16.489999999999998</v>
      </c>
      <c r="H232" s="3">
        <f>(Table2132[[#This Row],[Drainage Depth (mm)]]*Table2132[[#This Row],[East Field NO3 Conc (mg/L)]])/100</f>
        <v>2.5882297714893534E-3</v>
      </c>
      <c r="I232" s="3">
        <v>0.05</v>
      </c>
      <c r="J232" s="3">
        <f>(Table2132[[#This Row],[Drainage Depth (mm)]]*Table2132[[#This Row],[East Field NH4 conc (mg/L)]])/100</f>
        <v>7.8478768086396399E-6</v>
      </c>
    </row>
    <row r="233" spans="1:10" s="1" customFormat="1">
      <c r="A233" s="8">
        <v>39644</v>
      </c>
      <c r="B233" s="3">
        <v>1.5806061204982E-2</v>
      </c>
      <c r="C233" s="3">
        <v>6.6000000000000003E-2</v>
      </c>
      <c r="D233" s="3">
        <f>(Table2132[[#This Row],[Drainage Depth (mm)]]*Table2132[[#This Row],[East Field TP conc (mg/L)]])/100</f>
        <v>1.0432000395288121E-5</v>
      </c>
      <c r="E233" s="3">
        <v>18</v>
      </c>
      <c r="F233" s="3">
        <f>(Table2132[[#This Row],[Drainage Depth (mm)]]*Table2132[[#This Row],[East Field TSS conc (mg/L)]])/100</f>
        <v>2.8450910168967601E-3</v>
      </c>
      <c r="G233" s="3">
        <v>14.09</v>
      </c>
      <c r="H233" s="3">
        <f>(Table2132[[#This Row],[Drainage Depth (mm)]]*Table2132[[#This Row],[East Field NO3 Conc (mg/L)]])/100</f>
        <v>2.2270740237819637E-3</v>
      </c>
      <c r="I233" s="3">
        <v>0.11700000000000001</v>
      </c>
      <c r="J233" s="3">
        <f>(Table2132[[#This Row],[Drainage Depth (mm)]]*Table2132[[#This Row],[East Field NH4 conc (mg/L)]])/100</f>
        <v>1.8493091609828939E-5</v>
      </c>
    </row>
    <row r="234" spans="1:10" s="1" customFormat="1">
      <c r="A234" s="8">
        <v>39645</v>
      </c>
      <c r="B234" s="3">
        <v>9.3938180195949385E-3</v>
      </c>
      <c r="C234" s="3">
        <v>6.6000000000000003E-2</v>
      </c>
      <c r="D234" s="3">
        <f>(Table2132[[#This Row],[Drainage Depth (mm)]]*Table2132[[#This Row],[East Field TP conc (mg/L)]])/100</f>
        <v>6.1999198929326598E-6</v>
      </c>
      <c r="E234" s="3">
        <v>18</v>
      </c>
      <c r="F234" s="3">
        <f>(Table2132[[#This Row],[Drainage Depth (mm)]]*Table2132[[#This Row],[East Field TSS conc (mg/L)]])/100</f>
        <v>1.6908872435270888E-3</v>
      </c>
      <c r="G234" s="3">
        <v>14.09</v>
      </c>
      <c r="H234" s="3">
        <f>(Table2132[[#This Row],[Drainage Depth (mm)]]*Table2132[[#This Row],[East Field NO3 Conc (mg/L)]])/100</f>
        <v>1.3235889589609268E-3</v>
      </c>
      <c r="I234" s="3">
        <v>0.11700000000000001</v>
      </c>
      <c r="J234" s="3">
        <f>(Table2132[[#This Row],[Drainage Depth (mm)]]*Table2132[[#This Row],[East Field NH4 conc (mg/L)]])/100</f>
        <v>1.0990767082926077E-5</v>
      </c>
    </row>
    <row r="235" spans="1:10" s="1" customFormat="1">
      <c r="A235" s="8">
        <v>39646</v>
      </c>
      <c r="B235" s="3">
        <v>1.2601650831100045E-2</v>
      </c>
      <c r="C235" s="3">
        <v>6.6000000000000003E-2</v>
      </c>
      <c r="D235" s="3">
        <f>(Table2132[[#This Row],[Drainage Depth (mm)]]*Table2132[[#This Row],[East Field TP conc (mg/L)]])/100</f>
        <v>8.3170895485260296E-6</v>
      </c>
      <c r="E235" s="3">
        <v>18</v>
      </c>
      <c r="F235" s="3">
        <f>(Table2132[[#This Row],[Drainage Depth (mm)]]*Table2132[[#This Row],[East Field TSS conc (mg/L)]])/100</f>
        <v>2.2682971495980083E-3</v>
      </c>
      <c r="G235" s="3">
        <v>14.09</v>
      </c>
      <c r="H235" s="3">
        <f>(Table2132[[#This Row],[Drainage Depth (mm)]]*Table2132[[#This Row],[East Field NO3 Conc (mg/L)]])/100</f>
        <v>1.7755726021019963E-3</v>
      </c>
      <c r="I235" s="3">
        <v>0.11700000000000001</v>
      </c>
      <c r="J235" s="3">
        <f>(Table2132[[#This Row],[Drainage Depth (mm)]]*Table2132[[#This Row],[East Field NH4 conc (mg/L)]])/100</f>
        <v>1.4743931472387054E-5</v>
      </c>
    </row>
    <row r="236" spans="1:10" s="1" customFormat="1">
      <c r="A236" s="8">
        <v>39647</v>
      </c>
      <c r="B236" s="3">
        <v>1.5809483642605152E-2</v>
      </c>
      <c r="C236" s="3">
        <v>6.6000000000000003E-2</v>
      </c>
      <c r="D236" s="3">
        <f>(Table2132[[#This Row],[Drainage Depth (mm)]]*Table2132[[#This Row],[East Field TP conc (mg/L)]])/100</f>
        <v>1.0434259204119401E-5</v>
      </c>
      <c r="E236" s="3">
        <v>18</v>
      </c>
      <c r="F236" s="3">
        <f>(Table2132[[#This Row],[Drainage Depth (mm)]]*Table2132[[#This Row],[East Field TSS conc (mg/L)]])/100</f>
        <v>2.8457070556689272E-3</v>
      </c>
      <c r="G236" s="3">
        <v>14.090000000000002</v>
      </c>
      <c r="H236" s="3">
        <f>(Table2132[[#This Row],[Drainage Depth (mm)]]*Table2132[[#This Row],[East Field NO3 Conc (mg/L)]])/100</f>
        <v>2.2275562452430662E-3</v>
      </c>
      <c r="I236" s="3">
        <v>0.11700000000000001</v>
      </c>
      <c r="J236" s="3">
        <f>(Table2132[[#This Row],[Drainage Depth (mm)]]*Table2132[[#This Row],[East Field NH4 conc (mg/L)]])/100</f>
        <v>1.849709586184803E-5</v>
      </c>
    </row>
    <row r="237" spans="1:10" s="1" customFormat="1">
      <c r="A237" s="8">
        <v>39648</v>
      </c>
      <c r="B237" s="3">
        <v>1.5803160632126424E-2</v>
      </c>
      <c r="C237" s="3">
        <v>6.6000000000000003E-2</v>
      </c>
      <c r="D237" s="3">
        <f>(Table2132[[#This Row],[Drainage Depth (mm)]]*Table2132[[#This Row],[East Field TP conc (mg/L)]])/100</f>
        <v>1.0430086017203441E-5</v>
      </c>
      <c r="E237" s="3">
        <v>18</v>
      </c>
      <c r="F237" s="3">
        <f>(Table2132[[#This Row],[Drainage Depth (mm)]]*Table2132[[#This Row],[East Field TSS conc (mg/L)]])/100</f>
        <v>2.8445689137827561E-3</v>
      </c>
      <c r="G237" s="3">
        <v>14.090000000000002</v>
      </c>
      <c r="H237" s="3">
        <f>(Table2132[[#This Row],[Drainage Depth (mm)]]*Table2132[[#This Row],[East Field NO3 Conc (mg/L)]])/100</f>
        <v>2.2266653330666134E-3</v>
      </c>
      <c r="I237" s="3">
        <v>0.11700000000000001</v>
      </c>
      <c r="J237" s="3">
        <f>(Table2132[[#This Row],[Drainage Depth (mm)]]*Table2132[[#This Row],[East Field NH4 conc (mg/L)]])/100</f>
        <v>1.8489697939587918E-5</v>
      </c>
    </row>
    <row r="238" spans="1:10" s="1" customFormat="1">
      <c r="A238" s="8">
        <v>39649</v>
      </c>
      <c r="B238" s="3">
        <v>1.5803160632126424E-2</v>
      </c>
      <c r="C238" s="3">
        <v>6.6000000000000003E-2</v>
      </c>
      <c r="D238" s="3">
        <f>(Table2132[[#This Row],[Drainage Depth (mm)]]*Table2132[[#This Row],[East Field TP conc (mg/L)]])/100</f>
        <v>1.0430086017203441E-5</v>
      </c>
      <c r="E238" s="3">
        <v>18</v>
      </c>
      <c r="F238" s="3">
        <f>(Table2132[[#This Row],[Drainage Depth (mm)]]*Table2132[[#This Row],[East Field TSS conc (mg/L)]])/100</f>
        <v>2.8445689137827561E-3</v>
      </c>
      <c r="G238" s="3">
        <v>14.090000000000002</v>
      </c>
      <c r="H238" s="3">
        <f>(Table2132[[#This Row],[Drainage Depth (mm)]]*Table2132[[#This Row],[East Field NO3 Conc (mg/L)]])/100</f>
        <v>2.2266653330666134E-3</v>
      </c>
      <c r="I238" s="3">
        <v>0.11700000000000001</v>
      </c>
      <c r="J238" s="3">
        <f>(Table2132[[#This Row],[Drainage Depth (mm)]]*Table2132[[#This Row],[East Field NH4 conc (mg/L)]])/100</f>
        <v>1.8489697939587918E-5</v>
      </c>
    </row>
    <row r="239" spans="1:10" s="1" customFormat="1">
      <c r="A239" s="8">
        <v>39650</v>
      </c>
      <c r="B239" s="3">
        <v>1.5812206345562616E-2</v>
      </c>
      <c r="C239" s="3">
        <v>6.6000000000000003E-2</v>
      </c>
      <c r="D239" s="3">
        <f>(Table2132[[#This Row],[Drainage Depth (mm)]]*Table2132[[#This Row],[East Field TP conc (mg/L)]])/100</f>
        <v>1.0436056188071326E-5</v>
      </c>
      <c r="E239" s="3">
        <v>18</v>
      </c>
      <c r="F239" s="3">
        <f>(Table2132[[#This Row],[Drainage Depth (mm)]]*Table2132[[#This Row],[East Field TSS conc (mg/L)]])/100</f>
        <v>2.8461971422012711E-3</v>
      </c>
      <c r="G239" s="3">
        <v>14.090000000000002</v>
      </c>
      <c r="H239" s="3">
        <f>(Table2132[[#This Row],[Drainage Depth (mm)]]*Table2132[[#This Row],[East Field NO3 Conc (mg/L)]])/100</f>
        <v>2.2279398740897727E-3</v>
      </c>
      <c r="I239" s="3">
        <v>0.11700000000000001</v>
      </c>
      <c r="J239" s="3">
        <f>(Table2132[[#This Row],[Drainage Depth (mm)]]*Table2132[[#This Row],[East Field NH4 conc (mg/L)]])/100</f>
        <v>1.8500281424308261E-5</v>
      </c>
    </row>
    <row r="240" spans="1:10" s="1" customFormat="1">
      <c r="A240" s="8">
        <v>39934</v>
      </c>
      <c r="B240" s="3">
        <v>0.24675307408179267</v>
      </c>
      <c r="C240" s="3">
        <v>3.5999999999999997E-2</v>
      </c>
      <c r="D240" s="3">
        <f>(Table2132[[#This Row],[Drainage Depth (mm)]]*Table2132[[#This Row],[East Field TP conc (mg/L)]])/100</f>
        <v>8.8831106669445362E-5</v>
      </c>
      <c r="E240" s="3">
        <v>0.5</v>
      </c>
      <c r="F240" s="3">
        <f>(Table2132[[#This Row],[Drainage Depth (mm)]]*Table2132[[#This Row],[East Field TSS conc (mg/L)]])/100</f>
        <v>1.2337653704089634E-3</v>
      </c>
      <c r="G240" s="3">
        <v>16.7</v>
      </c>
      <c r="H240" s="3">
        <f>(Table2132[[#This Row],[Drainage Depth (mm)]]*Table2132[[#This Row],[East Field NO3 Conc (mg/L)]])/100</f>
        <v>4.1207763371659371E-2</v>
      </c>
      <c r="I240" s="3">
        <v>7.0999999999999994E-2</v>
      </c>
      <c r="J240" s="3">
        <f>(Table2132[[#This Row],[Drainage Depth (mm)]]*Table2132[[#This Row],[East Field NH4 conc (mg/L)]])/100</f>
        <v>1.7519468259807281E-4</v>
      </c>
    </row>
    <row r="241" spans="1:10" s="1" customFormat="1">
      <c r="A241" s="8">
        <v>39935</v>
      </c>
      <c r="B241" s="3">
        <v>0.24276947324323192</v>
      </c>
      <c r="C241" s="3">
        <v>7.3999999999999996E-2</v>
      </c>
      <c r="D241" s="3">
        <f>(Table2132[[#This Row],[Drainage Depth (mm)]]*Table2132[[#This Row],[East Field TP conc (mg/L)]])/100</f>
        <v>1.7964941019999161E-4</v>
      </c>
      <c r="E241" s="3">
        <v>0.5</v>
      </c>
      <c r="F241" s="3">
        <f>(Table2132[[#This Row],[Drainage Depth (mm)]]*Table2132[[#This Row],[East Field TSS conc (mg/L)]])/100</f>
        <v>1.2138473662161595E-3</v>
      </c>
      <c r="G241" s="3">
        <v>16.600000000000001</v>
      </c>
      <c r="H241" s="3">
        <f>(Table2132[[#This Row],[Drainage Depth (mm)]]*Table2132[[#This Row],[East Field NO3 Conc (mg/L)]])/100</f>
        <v>4.029973255837651E-2</v>
      </c>
      <c r="I241" s="3">
        <v>0.214</v>
      </c>
      <c r="J241" s="3">
        <f>(Table2132[[#This Row],[Drainage Depth (mm)]]*Table2132[[#This Row],[East Field NH4 conc (mg/L)]])/100</f>
        <v>5.1952667274051626E-4</v>
      </c>
    </row>
    <row r="242" spans="1:10" s="1" customFormat="1">
      <c r="A242" s="8">
        <v>39936</v>
      </c>
      <c r="B242" s="3">
        <v>0.22824064476198738</v>
      </c>
      <c r="C242" s="3">
        <v>8.1122368065905406E-2</v>
      </c>
      <c r="D242" s="3">
        <f>(Table2132[[#This Row],[Drainage Depth (mm)]]*Table2132[[#This Row],[East Field TP conc (mg/L)]])/100</f>
        <v>1.8515421591981505E-4</v>
      </c>
      <c r="E242" s="3">
        <v>0.5</v>
      </c>
      <c r="F242" s="3">
        <f>(Table2132[[#This Row],[Drainage Depth (mm)]]*Table2132[[#This Row],[East Field TSS conc (mg/L)]])/100</f>
        <v>1.1412032238099369E-3</v>
      </c>
      <c r="G242" s="3">
        <v>16.146758395806017</v>
      </c>
      <c r="H242" s="3">
        <f>(Table2132[[#This Row],[Drainage Depth (mm)]]*Table2132[[#This Row],[East Field NO3 Conc (mg/L)]])/100</f>
        <v>3.6853465470747984E-2</v>
      </c>
      <c r="I242" s="3">
        <v>0.14407129535292873</v>
      </c>
      <c r="J242" s="3">
        <f>(Table2132[[#This Row],[Drainage Depth (mm)]]*Table2132[[#This Row],[East Field NH4 conc (mg/L)]])/100</f>
        <v>3.288292534304717E-4</v>
      </c>
    </row>
    <row r="243" spans="1:10" s="1" customFormat="1">
      <c r="A243" s="8">
        <v>39937</v>
      </c>
      <c r="B243" s="3">
        <v>0.21741035508786691</v>
      </c>
      <c r="C243" s="3">
        <v>0.11172984311331834</v>
      </c>
      <c r="D243" s="3">
        <f>(Table2132[[#This Row],[Drainage Depth (mm)]]*Table2132[[#This Row],[East Field TP conc (mg/L)]])/100</f>
        <v>2.4291224865178199E-4</v>
      </c>
      <c r="E243" s="3">
        <v>0.5</v>
      </c>
      <c r="F243" s="3">
        <f>(Table2132[[#This Row],[Drainage Depth (mm)]]*Table2132[[#This Row],[East Field TSS conc (mg/L)]])/100</f>
        <v>1.0870517754393346E-3</v>
      </c>
      <c r="G243" s="3">
        <v>15.938185490161887</v>
      </c>
      <c r="H243" s="3">
        <f>(Table2132[[#This Row],[Drainage Depth (mm)]]*Table2132[[#This Row],[East Field NO3 Conc (mg/L)]])/100</f>
        <v>3.4651265668723841E-2</v>
      </c>
      <c r="I243" s="3">
        <v>9.0057557857413706E-2</v>
      </c>
      <c r="J243" s="3">
        <f>(Table2132[[#This Row],[Drainage Depth (mm)]]*Table2132[[#This Row],[East Field NH4 conc (mg/L)]])/100</f>
        <v>1.9579445632126431E-4</v>
      </c>
    </row>
    <row r="244" spans="1:10" s="1" customFormat="1">
      <c r="A244" s="8">
        <v>39938</v>
      </c>
      <c r="B244" s="3">
        <v>0.2000673670282769</v>
      </c>
      <c r="C244" s="3">
        <v>0.22500000000000001</v>
      </c>
      <c r="D244" s="3">
        <f>(Table2132[[#This Row],[Drainage Depth (mm)]]*Table2132[[#This Row],[East Field TP conc (mg/L)]])/100</f>
        <v>4.5015157581362305E-4</v>
      </c>
      <c r="E244" s="3">
        <v>0.5</v>
      </c>
      <c r="F244" s="3">
        <f>(Table2132[[#This Row],[Drainage Depth (mm)]]*Table2132[[#This Row],[East Field TSS conc (mg/L)]])/100</f>
        <v>1.0003368351413845E-3</v>
      </c>
      <c r="G244" s="3">
        <v>16.100000000000001</v>
      </c>
      <c r="H244" s="3">
        <f>(Table2132[[#This Row],[Drainage Depth (mm)]]*Table2132[[#This Row],[East Field NO3 Conc (mg/L)]])/100</f>
        <v>3.2210846091552586E-2</v>
      </c>
      <c r="I244" s="3">
        <v>2.2499999999999999E-2</v>
      </c>
      <c r="J244" s="3">
        <f>(Table2132[[#This Row],[Drainage Depth (mm)]]*Table2132[[#This Row],[East Field NH4 conc (mg/L)]])/100</f>
        <v>4.5015157581362301E-5</v>
      </c>
    </row>
    <row r="245" spans="1:10" s="1" customFormat="1">
      <c r="A245" s="8">
        <v>39939</v>
      </c>
      <c r="B245" s="3">
        <v>0.20082949771609718</v>
      </c>
      <c r="C245" s="3">
        <v>0.19538486981746231</v>
      </c>
      <c r="D245" s="3">
        <f>(Table2132[[#This Row],[Drainage Depth (mm)]]*Table2132[[#This Row],[East Field TP conc (mg/L)]])/100</f>
        <v>3.9239045266765992E-4</v>
      </c>
      <c r="E245" s="3">
        <v>0.5</v>
      </c>
      <c r="F245" s="3">
        <f>(Table2132[[#This Row],[Drainage Depth (mm)]]*Table2132[[#This Row],[East Field TSS conc (mg/L)]])/100</f>
        <v>1.0041474885804859E-3</v>
      </c>
      <c r="G245" s="3">
        <v>15.797804794055738</v>
      </c>
      <c r="H245" s="3">
        <f>(Table2132[[#This Row],[Drainage Depth (mm)]]*Table2132[[#This Row],[East Field NO3 Conc (mg/L)]])/100</f>
        <v>3.1726652018071656E-2</v>
      </c>
      <c r="I245" s="3">
        <v>2.2499999999999999E-2</v>
      </c>
      <c r="J245" s="3">
        <f>(Table2132[[#This Row],[Drainage Depth (mm)]]*Table2132[[#This Row],[East Field NH4 conc (mg/L)]])/100</f>
        <v>4.5186636986121866E-5</v>
      </c>
    </row>
    <row r="246" spans="1:10" s="1" customFormat="1">
      <c r="A246" s="8">
        <v>39940</v>
      </c>
      <c r="B246" s="3">
        <v>0.15667182397626395</v>
      </c>
      <c r="C246" s="3">
        <v>0.13238512403332817</v>
      </c>
      <c r="D246" s="3">
        <f>(Table2132[[#This Row],[Drainage Depth (mm)]]*Table2132[[#This Row],[East Field TP conc (mg/L)]])/100</f>
        <v>2.074101884962546E-4</v>
      </c>
      <c r="E246" s="3">
        <v>0.5</v>
      </c>
      <c r="F246" s="3">
        <f>(Table2132[[#This Row],[Drainage Depth (mm)]]*Table2132[[#This Row],[East Field TSS conc (mg/L)]])/100</f>
        <v>7.8335911988131968E-4</v>
      </c>
      <c r="G246" s="3">
        <v>14.902161984533251</v>
      </c>
      <c r="H246" s="3">
        <f>(Table2132[[#This Row],[Drainage Depth (mm)]]*Table2132[[#This Row],[East Field NO3 Conc (mg/L)]])/100</f>
        <v>2.3347488993065654E-2</v>
      </c>
      <c r="I246" s="3">
        <v>9.0829972347785878E-2</v>
      </c>
      <c r="J246" s="3">
        <f>(Table2132[[#This Row],[Drainage Depth (mm)]]*Table2132[[#This Row],[East Field NH4 conc (mg/L)]])/100</f>
        <v>1.4230497439441232E-4</v>
      </c>
    </row>
    <row r="247" spans="1:10" s="1" customFormat="1">
      <c r="A247" s="8">
        <v>39941</v>
      </c>
      <c r="B247" s="3">
        <v>0.15589234467407059</v>
      </c>
      <c r="C247" s="3">
        <v>0.10100000000000001</v>
      </c>
      <c r="D247" s="3">
        <f>(Table2132[[#This Row],[Drainage Depth (mm)]]*Table2132[[#This Row],[East Field TP conc (mg/L)]])/100</f>
        <v>1.574512681208113E-4</v>
      </c>
      <c r="E247" s="3">
        <v>0.5</v>
      </c>
      <c r="F247" s="3">
        <f>(Table2132[[#This Row],[Drainage Depth (mm)]]*Table2132[[#This Row],[East Field TSS conc (mg/L)]])/100</f>
        <v>7.7946172337035294E-4</v>
      </c>
      <c r="G247" s="3">
        <v>14.4</v>
      </c>
      <c r="H247" s="3">
        <f>(Table2132[[#This Row],[Drainage Depth (mm)]]*Table2132[[#This Row],[East Field NO3 Conc (mg/L)]])/100</f>
        <v>2.2448497633066163E-2</v>
      </c>
      <c r="I247" s="3">
        <v>0.14000000000000001</v>
      </c>
      <c r="J247" s="3">
        <f>(Table2132[[#This Row],[Drainage Depth (mm)]]*Table2132[[#This Row],[East Field NH4 conc (mg/L)]])/100</f>
        <v>2.1824928254369886E-4</v>
      </c>
    </row>
    <row r="248" spans="1:10" s="1" customFormat="1">
      <c r="A248" s="8">
        <v>39942</v>
      </c>
      <c r="B248" s="3">
        <v>0.14382198271648813</v>
      </c>
      <c r="C248" s="3">
        <v>8.7674301960011705E-2</v>
      </c>
      <c r="D248" s="3">
        <f>(Table2132[[#This Row],[Drainage Depth (mm)]]*Table2132[[#This Row],[East Field TP conc (mg/L)]])/100</f>
        <v>1.2609491941172965E-4</v>
      </c>
      <c r="E248" s="3">
        <v>0.91642806374963437</v>
      </c>
      <c r="F248" s="3">
        <f>(Table2132[[#This Row],[Drainage Depth (mm)]]*Table2132[[#This Row],[East Field TSS conc (mg/L)]])/100</f>
        <v>1.3180250114550459E-3</v>
      </c>
      <c r="G248" s="3">
        <v>12.401145294001754</v>
      </c>
      <c r="H248" s="3">
        <f>(Table2132[[#This Row],[Drainage Depth (mm)]]*Table2132[[#This Row],[East Field NO3 Conc (mg/L)]])/100</f>
        <v>1.7835573041385784E-2</v>
      </c>
      <c r="I248" s="3">
        <v>0.12251002132251536</v>
      </c>
      <c r="J248" s="3">
        <f>(Table2132[[#This Row],[Drainage Depth (mm)]]*Table2132[[#This Row],[East Field NH4 conc (mg/L)]])/100</f>
        <v>1.7619634169243397E-4</v>
      </c>
    </row>
    <row r="249" spans="1:10" s="1" customFormat="1">
      <c r="A249" s="8">
        <v>39943</v>
      </c>
      <c r="B249" s="3">
        <v>0.14399217900027844</v>
      </c>
      <c r="C249" s="3">
        <v>0.11879758327753777</v>
      </c>
      <c r="D249" s="3">
        <f>(Table2132[[#This Row],[Drainage Depth (mm)]]*Table2132[[#This Row],[East Field TP conc (mg/L)]])/100</f>
        <v>1.7105922876099703E-4</v>
      </c>
      <c r="E249" s="3">
        <v>2.5021148123350119</v>
      </c>
      <c r="F249" s="3">
        <f>(Table2132[[#This Row],[Drainage Depth (mm)]]*Table2132[[#This Row],[East Field TSS conc (mg/L)]])/100</f>
        <v>3.6028496393699112E-3</v>
      </c>
      <c r="G249" s="3">
        <v>12.600845924934005</v>
      </c>
      <c r="H249" s="3">
        <f>(Table2132[[#This Row],[Drainage Depth (mm)]]*Table2132[[#This Row],[East Field NO3 Conc (mg/L)]])/100</f>
        <v>1.8144232619780262E-2</v>
      </c>
      <c r="I249" s="3">
        <v>0.15204652587137027</v>
      </c>
      <c r="J249" s="3">
        <f>(Table2132[[#This Row],[Drainage Depth (mm)]]*Table2132[[#This Row],[East Field NH4 conc (mg/L)]])/100</f>
        <v>2.1893510569640816E-4</v>
      </c>
    </row>
    <row r="250" spans="1:10" s="1" customFormat="1">
      <c r="A250" s="8">
        <v>39944</v>
      </c>
      <c r="B250" s="3">
        <v>0.16990349746555253</v>
      </c>
      <c r="C250" s="3">
        <v>9.1240942686246301E-2</v>
      </c>
      <c r="D250" s="3">
        <f>(Table2132[[#This Row],[Drainage Depth (mm)]]*Table2132[[#This Row],[East Field TP conc (mg/L)]])/100</f>
        <v>1.5502155274447273E-4</v>
      </c>
      <c r="E250" s="3">
        <v>2.2822396793749316</v>
      </c>
      <c r="F250" s="3">
        <f>(Table2132[[#This Row],[Drainage Depth (mm)]]*Table2132[[#This Row],[East Field TSS conc (mg/L)]])/100</f>
        <v>3.8776050358046211E-3</v>
      </c>
      <c r="G250" s="3">
        <v>13.661312384750081</v>
      </c>
      <c r="H250" s="3">
        <f>(Table2132[[#This Row],[Drainage Depth (mm)]]*Table2132[[#This Row],[East Field NO3 Conc (mg/L)]])/100</f>
        <v>2.3211047541385067E-2</v>
      </c>
      <c r="I250" s="3">
        <v>0.1472092729462485</v>
      </c>
      <c r="J250" s="3">
        <f>(Table2132[[#This Row],[Drainage Depth (mm)]]*Table2132[[#This Row],[East Field NH4 conc (mg/L)]])/100</f>
        <v>2.501137033292876E-4</v>
      </c>
    </row>
    <row r="251" spans="1:10" s="1" customFormat="1">
      <c r="A251" s="8">
        <v>39945</v>
      </c>
      <c r="B251" s="3">
        <v>0.15888262262909336</v>
      </c>
      <c r="C251" s="3">
        <v>7.8437205075368652E-2</v>
      </c>
      <c r="D251" s="3">
        <f>(Table2132[[#This Row],[Drainage Depth (mm)]]*Table2132[[#This Row],[East Field TP conc (mg/L)]])/100</f>
        <v>1.2462308854070605E-4</v>
      </c>
      <c r="E251" s="3">
        <v>1.9187598308210447</v>
      </c>
      <c r="F251" s="3">
        <f>(Table2132[[#This Row],[Drainage Depth (mm)]]*Table2132[[#This Row],[East Field TSS conc (mg/L)]])/100</f>
        <v>3.0485759411620307E-3</v>
      </c>
      <c r="G251" s="3">
        <v>14.032496067671584</v>
      </c>
      <c r="H251" s="3">
        <f>(Table2132[[#This Row],[Drainage Depth (mm)]]*Table2132[[#This Row],[East Field NO3 Conc (mg/L)]])/100</f>
        <v>2.2295197772641009E-2</v>
      </c>
      <c r="I251" s="3">
        <v>0.16139128246391776</v>
      </c>
      <c r="J251" s="3">
        <f>(Table2132[[#This Row],[Drainage Depth (mm)]]*Table2132[[#This Row],[East Field NH4 conc (mg/L)]])/100</f>
        <v>2.5642270227340058E-4</v>
      </c>
    </row>
    <row r="252" spans="1:10" s="1" customFormat="1">
      <c r="A252" s="8">
        <v>39946</v>
      </c>
      <c r="B252" s="3">
        <v>0.16747649224753508</v>
      </c>
      <c r="C252" s="3">
        <v>9.7021401173828944E-2</v>
      </c>
      <c r="D252" s="3">
        <f>(Table2132[[#This Row],[Drainage Depth (mm)]]*Table2132[[#This Row],[East Field TP conc (mg/L)]])/100</f>
        <v>1.6248803941533752E-4</v>
      </c>
      <c r="E252" s="3">
        <v>1.3903738620074373</v>
      </c>
      <c r="F252" s="3">
        <f>(Table2132[[#This Row],[Drainage Depth (mm)]]*Table2132[[#This Row],[East Field TSS conc (mg/L)]])/100</f>
        <v>2.32854937321664E-3</v>
      </c>
      <c r="G252" s="3">
        <v>14.360962613799257</v>
      </c>
      <c r="H252" s="3">
        <f>(Table2132[[#This Row],[Drainage Depth (mm)]]*Table2132[[#This Row],[East Field NO3 Conc (mg/L)]])/100</f>
        <v>2.4051236438570926E-2</v>
      </c>
      <c r="I252" s="3">
        <v>0.31987842899412605</v>
      </c>
      <c r="J252" s="3">
        <f>(Table2132[[#This Row],[Drainage Depth (mm)]]*Table2132[[#This Row],[East Field NH4 conc (mg/L)]])/100</f>
        <v>5.3572117233588446E-4</v>
      </c>
    </row>
    <row r="253" spans="1:10" s="1" customFormat="1">
      <c r="A253" s="8">
        <v>39947</v>
      </c>
      <c r="B253" s="3">
        <v>0.13216449217466147</v>
      </c>
      <c r="C253" s="3">
        <v>7.6168103878284849E-2</v>
      </c>
      <c r="D253" s="3">
        <f>(Table2132[[#This Row],[Drainage Depth (mm)]]*Table2132[[#This Row],[East Field TP conc (mg/L)]])/100</f>
        <v>1.0066718768980379E-4</v>
      </c>
      <c r="E253" s="3">
        <v>2.2970389618137022</v>
      </c>
      <c r="F253" s="3">
        <f>(Table2132[[#This Row],[Drainage Depth (mm)]]*Table2132[[#This Row],[East Field TSS conc (mg/L)]])/100</f>
        <v>3.0358698789351955E-3</v>
      </c>
      <c r="G253" s="3">
        <v>14.270296103818632</v>
      </c>
      <c r="H253" s="3">
        <f>(Table2132[[#This Row],[Drainage Depth (mm)]]*Table2132[[#This Row],[East Field NO3 Conc (mg/L)]])/100</f>
        <v>1.8860264377432396E-2</v>
      </c>
      <c r="I253" s="3">
        <v>0.1523720518049185</v>
      </c>
      <c r="J253" s="3">
        <f>(Table2132[[#This Row],[Drainage Depth (mm)]]*Table2132[[#This Row],[East Field NH4 conc (mg/L)]])/100</f>
        <v>2.0138174848408264E-4</v>
      </c>
    </row>
    <row r="254" spans="1:10" s="1" customFormat="1">
      <c r="A254" s="8">
        <v>39948</v>
      </c>
      <c r="B254" s="3">
        <v>0.14616273710546457</v>
      </c>
      <c r="C254" s="3">
        <v>5.90154267725801E-2</v>
      </c>
      <c r="D254" s="3">
        <f>(Table2132[[#This Row],[Drainage Depth (mm)]]*Table2132[[#This Row],[East Field TP conc (mg/L)]])/100</f>
        <v>8.6258563085274195E-5</v>
      </c>
      <c r="E254" s="3">
        <v>2.7762333574045677</v>
      </c>
      <c r="F254" s="3">
        <f>(Table2132[[#This Row],[Drainage Depth (mm)]]*Table2132[[#This Row],[East Field TSS conc (mg/L)]])/100</f>
        <v>4.0578186636174504E-3</v>
      </c>
      <c r="G254" s="3">
        <v>14.16419733718473</v>
      </c>
      <c r="H254" s="3">
        <f>(Table2132[[#This Row],[Drainage Depth (mm)]]*Table2132[[#This Row],[East Field NO3 Conc (mg/L)]])/100</f>
        <v>2.0702778517048527E-2</v>
      </c>
      <c r="I254" s="3">
        <v>3.2121965631603584E-2</v>
      </c>
      <c r="J254" s="3">
        <f>(Table2132[[#This Row],[Drainage Depth (mm)]]*Table2132[[#This Row],[East Field NH4 conc (mg/L)]])/100</f>
        <v>4.6950344179228428E-5</v>
      </c>
    </row>
    <row r="255" spans="1:10" s="1" customFormat="1">
      <c r="A255" s="8">
        <v>39949</v>
      </c>
      <c r="B255" s="3">
        <v>0.1304437456170377</v>
      </c>
      <c r="C255" s="3">
        <v>5.45E-2</v>
      </c>
      <c r="D255" s="3">
        <f>(Table2132[[#This Row],[Drainage Depth (mm)]]*Table2132[[#This Row],[East Field TP conc (mg/L)]])/100</f>
        <v>7.1091841361285547E-5</v>
      </c>
      <c r="E255" s="3">
        <v>1.7500000000000002</v>
      </c>
      <c r="F255" s="3">
        <f>(Table2132[[#This Row],[Drainage Depth (mm)]]*Table2132[[#This Row],[East Field TSS conc (mg/L)]])/100</f>
        <v>2.2827655482981603E-3</v>
      </c>
      <c r="G255" s="3">
        <v>14.000000000000002</v>
      </c>
      <c r="H255" s="3">
        <f>(Table2132[[#This Row],[Drainage Depth (mm)]]*Table2132[[#This Row],[East Field NO3 Conc (mg/L)]])/100</f>
        <v>1.8262124386385283E-2</v>
      </c>
      <c r="I255" s="3">
        <v>7.6249999999999998E-2</v>
      </c>
      <c r="J255" s="3">
        <f>(Table2132[[#This Row],[Drainage Depth (mm)]]*Table2132[[#This Row],[East Field NH4 conc (mg/L)]])/100</f>
        <v>9.9463356032991249E-5</v>
      </c>
    </row>
    <row r="256" spans="1:10" s="1" customFormat="1">
      <c r="A256" s="8">
        <v>39950</v>
      </c>
      <c r="B256" s="3">
        <v>0.15078870844610084</v>
      </c>
      <c r="C256" s="3">
        <v>4.9000000000000002E-2</v>
      </c>
      <c r="D256" s="3">
        <f>(Table2132[[#This Row],[Drainage Depth (mm)]]*Table2132[[#This Row],[East Field TP conc (mg/L)]])/100</f>
        <v>7.3886467138589425E-5</v>
      </c>
      <c r="E256" s="3">
        <v>0.5</v>
      </c>
      <c r="F256" s="3">
        <f>(Table2132[[#This Row],[Drainage Depth (mm)]]*Table2132[[#This Row],[East Field TSS conc (mg/L)]])/100</f>
        <v>7.5394354223050418E-4</v>
      </c>
      <c r="G256" s="3">
        <v>13.799999999999999</v>
      </c>
      <c r="H256" s="3">
        <f>(Table2132[[#This Row],[Drainage Depth (mm)]]*Table2132[[#This Row],[East Field NO3 Conc (mg/L)]])/100</f>
        <v>2.0808841765561917E-2</v>
      </c>
      <c r="I256" s="3">
        <v>0.13</v>
      </c>
      <c r="J256" s="3">
        <f>(Table2132[[#This Row],[Drainage Depth (mm)]]*Table2132[[#This Row],[East Field NH4 conc (mg/L)]])/100</f>
        <v>1.9602532097993109E-4</v>
      </c>
    </row>
    <row r="257" spans="1:10" s="1" customFormat="1">
      <c r="A257" s="8">
        <v>39951</v>
      </c>
      <c r="B257" s="3">
        <v>0.14268748797425734</v>
      </c>
      <c r="C257" s="3">
        <v>6.441255076516976E-2</v>
      </c>
      <c r="D257" s="3">
        <f>(Table2132[[#This Row],[Drainage Depth (mm)]]*Table2132[[#This Row],[East Field TP conc (mg/L)]])/100</f>
        <v>9.1908650626964009E-5</v>
      </c>
      <c r="E257" s="3">
        <v>1.1799654749339601</v>
      </c>
      <c r="F257" s="3">
        <f>(Table2132[[#This Row],[Drainage Depth (mm)]]*Table2132[[#This Row],[East Field TSS conc (mg/L)]])/100</f>
        <v>1.683663095146783E-3</v>
      </c>
      <c r="G257" s="3">
        <v>14.026655158311318</v>
      </c>
      <c r="H257" s="3">
        <f>(Table2132[[#This Row],[Drainage Depth (mm)]]*Table2132[[#This Row],[East Field NO3 Conc (mg/L)]])/100</f>
        <v>2.0014281892206009E-2</v>
      </c>
      <c r="I257" s="3">
        <v>8.1269140963066186E-2</v>
      </c>
      <c r="J257" s="3">
        <f>(Table2132[[#This Row],[Drainage Depth (mm)]]*Table2132[[#This Row],[East Field NH4 conc (mg/L)]])/100</f>
        <v>1.1596089573845732E-4</v>
      </c>
    </row>
    <row r="258" spans="1:10" s="1" customFormat="1">
      <c r="A258" s="8">
        <v>39952</v>
      </c>
      <c r="B258" s="3">
        <v>0.14673951850286202</v>
      </c>
      <c r="C258" s="3">
        <v>7.9834490023216478E-2</v>
      </c>
      <c r="D258" s="3">
        <f>(Table2132[[#This Row],[Drainage Depth (mm)]]*Table2132[[#This Row],[East Field TP conc (mg/L)]])/100</f>
        <v>1.1714874625928326E-4</v>
      </c>
      <c r="E258" s="3">
        <v>1.8603451480830799</v>
      </c>
      <c r="F258" s="3">
        <f>(Table2132[[#This Row],[Drainage Depth (mm)]]*Table2132[[#This Row],[East Field TSS conc (mg/L)]])/100</f>
        <v>2.7298615127884667E-3</v>
      </c>
      <c r="G258" s="3">
        <v>14.253448382694359</v>
      </c>
      <c r="H258" s="3">
        <f>(Table2132[[#This Row],[Drainage Depth (mm)]]*Table2132[[#This Row],[East Field NO3 Conc (mg/L)]])/100</f>
        <v>2.0915441526819675E-2</v>
      </c>
      <c r="I258" s="3">
        <v>3.2508597720712615E-2</v>
      </c>
      <c r="J258" s="3">
        <f>(Table2132[[#This Row],[Drainage Depth (mm)]]*Table2132[[#This Row],[East Field NH4 conc (mg/L)]])/100</f>
        <v>4.7702959767406065E-5</v>
      </c>
    </row>
    <row r="259" spans="1:10" s="1" customFormat="1">
      <c r="A259" s="8">
        <v>39953</v>
      </c>
      <c r="B259" s="3">
        <v>0.13680159960439092</v>
      </c>
      <c r="C259" s="3">
        <v>0.10012867418105292</v>
      </c>
      <c r="D259" s="3">
        <f>(Table2132[[#This Row],[Drainage Depth (mm)]]*Table2132[[#This Row],[East Field TP conc (mg/L)]])/100</f>
        <v>1.3697762794234917E-4</v>
      </c>
      <c r="E259" s="3">
        <v>2.3675528001350936</v>
      </c>
      <c r="F259" s="3">
        <f>(Table2132[[#This Row],[Drainage Depth (mm)]]*Table2132[[#This Row],[East Field TSS conc (mg/L)]])/100</f>
        <v>3.2388501020633566E-3</v>
      </c>
      <c r="G259" s="3">
        <v>14.04306988728421</v>
      </c>
      <c r="H259" s="3">
        <f>(Table2132[[#This Row],[Drainage Depth (mm)]]*Table2132[[#This Row],[East Field NO3 Conc (mg/L)]])/100</f>
        <v>1.9211144239367338E-2</v>
      </c>
      <c r="I259" s="3">
        <v>4.1591334764298576E-2</v>
      </c>
      <c r="J259" s="3">
        <f>(Table2132[[#This Row],[Drainage Depth (mm)]]*Table2132[[#This Row],[East Field NH4 conc (mg/L)]])/100</f>
        <v>5.6897611254377586E-5</v>
      </c>
    </row>
    <row r="260" spans="1:10" s="1" customFormat="1">
      <c r="A260" s="8">
        <v>39954</v>
      </c>
      <c r="B260" s="3">
        <v>0.10876194261325738</v>
      </c>
      <c r="C260" s="3">
        <v>0.1176641221927613</v>
      </c>
      <c r="D260" s="3">
        <f>(Table2132[[#This Row],[Drainage Depth (mm)]]*Table2132[[#This Row],[East Field TP conc (mg/L)]])/100</f>
        <v>1.2797378505568409E-4</v>
      </c>
      <c r="E260" s="3">
        <v>2.7438342887196696</v>
      </c>
      <c r="F260" s="3">
        <f>(Table2132[[#This Row],[Drainage Depth (mm)]]*Table2132[[#This Row],[East Field TSS conc (mg/L)]])/100</f>
        <v>2.9842474745001655E-3</v>
      </c>
      <c r="G260" s="3">
        <v>13.780038167108582</v>
      </c>
      <c r="H260" s="3">
        <f>(Table2132[[#This Row],[Drainage Depth (mm)]]*Table2132[[#This Row],[East Field NO3 Conc (mg/L)]])/100</f>
        <v>1.49874372033956E-2</v>
      </c>
      <c r="I260" s="3">
        <v>6.1136052860681862E-2</v>
      </c>
      <c r="J260" s="3">
        <f>(Table2132[[#This Row],[Drainage Depth (mm)]]*Table2132[[#This Row],[East Field NH4 conc (mg/L)]])/100</f>
        <v>6.6492758728345505E-5</v>
      </c>
    </row>
    <row r="261" spans="1:10" s="1" customFormat="1">
      <c r="A261" s="8">
        <v>39955</v>
      </c>
      <c r="B261" s="3">
        <v>0.12073368620219466</v>
      </c>
      <c r="C261" s="3">
        <v>0.13199476550138717</v>
      </c>
      <c r="D261" s="3">
        <f>(Table2132[[#This Row],[Drainage Depth (mm)]]*Table2132[[#This Row],[East Field TP conc (mg/L)]])/100</f>
        <v>1.5936214598376747E-4</v>
      </c>
      <c r="E261" s="3">
        <v>2.9787695766785611</v>
      </c>
      <c r="F261" s="3">
        <f>(Table2132[[#This Row],[Drainage Depth (mm)]]*Table2132[[#This Row],[East Field TSS conc (mg/L)]])/100</f>
        <v>3.5963783133935363E-3</v>
      </c>
      <c r="G261" s="3">
        <v>13.594921482520808</v>
      </c>
      <c r="H261" s="3">
        <f>(Table2132[[#This Row],[Drainage Depth (mm)]]*Table2132[[#This Row],[East Field NO3 Conc (mg/L)]])/100</f>
        <v>1.6413649842141421E-2</v>
      </c>
      <c r="I261" s="3">
        <v>7.3339002283789326E-2</v>
      </c>
      <c r="J261" s="3">
        <f>(Table2132[[#This Row],[Drainage Depth (mm)]]*Table2132[[#This Row],[East Field NH4 conc (mg/L)]])/100</f>
        <v>8.8544880881130569E-5</v>
      </c>
    </row>
    <row r="262" spans="1:10" s="1" customFormat="1">
      <c r="A262" s="8">
        <v>39956</v>
      </c>
      <c r="B262" s="3">
        <v>0.10866854221361884</v>
      </c>
      <c r="C262" s="3">
        <v>0.14100000000000001</v>
      </c>
      <c r="D262" s="3">
        <f>(Table2132[[#This Row],[Drainage Depth (mm)]]*Table2132[[#This Row],[East Field TP conc (mg/L)]])/100</f>
        <v>1.5322264452120258E-4</v>
      </c>
      <c r="E262" s="3">
        <v>2.5149999999999992</v>
      </c>
      <c r="F262" s="3">
        <f>(Table2132[[#This Row],[Drainage Depth (mm)]]*Table2132[[#This Row],[East Field TSS conc (mg/L)]])/100</f>
        <v>2.7330138366725132E-3</v>
      </c>
      <c r="G262" s="3">
        <v>13.729999999999999</v>
      </c>
      <c r="H262" s="3">
        <f>(Table2132[[#This Row],[Drainage Depth (mm)]]*Table2132[[#This Row],[East Field NO3 Conc (mg/L)]])/100</f>
        <v>1.4920190845929866E-2</v>
      </c>
      <c r="I262" s="3">
        <v>4.9250000000000002E-2</v>
      </c>
      <c r="J262" s="3">
        <f>(Table2132[[#This Row],[Drainage Depth (mm)]]*Table2132[[#This Row],[East Field NH4 conc (mg/L)]])/100</f>
        <v>5.3519257040207275E-5</v>
      </c>
    </row>
    <row r="263" spans="1:10" s="1" customFormat="1">
      <c r="A263" s="8">
        <v>39957</v>
      </c>
      <c r="B263" s="3">
        <v>0.10850664818758644</v>
      </c>
      <c r="C263" s="3">
        <v>0.14988472313666876</v>
      </c>
      <c r="D263" s="3">
        <f>(Table2132[[#This Row],[Drainage Depth (mm)]]*Table2132[[#This Row],[East Field TP conc (mg/L)]])/100</f>
        <v>1.6263488922084316E-4</v>
      </c>
      <c r="E263" s="3">
        <v>2.0574367584615589</v>
      </c>
      <c r="F263" s="3">
        <f>(Table2132[[#This Row],[Drainage Depth (mm)]]*Table2132[[#This Row],[East Field TSS conc (mg/L)]])/100</f>
        <v>2.2324556651859666E-3</v>
      </c>
      <c r="G263" s="3">
        <v>13.863270847050032</v>
      </c>
      <c r="H263" s="3">
        <f>(Table2132[[#This Row],[Drainage Depth (mm)]]*Table2132[[#This Row],[East Field NO3 Conc (mg/L)]])/100</f>
        <v>1.5042570525300813E-2</v>
      </c>
      <c r="I263" s="3">
        <v>2.5483365609411071E-2</v>
      </c>
      <c r="J263" s="3">
        <f>(Table2132[[#This Row],[Drainage Depth (mm)]]*Table2132[[#This Row],[East Field NH4 conc (mg/L)]])/100</f>
        <v>2.7651145868160063E-5</v>
      </c>
    </row>
    <row r="264" spans="1:10" s="1" customFormat="1">
      <c r="A264" s="8">
        <v>39958</v>
      </c>
      <c r="B264" s="3">
        <v>0.12104282907162385</v>
      </c>
      <c r="C264" s="3">
        <v>0.14199498223791202</v>
      </c>
      <c r="D264" s="3">
        <f>(Table2132[[#This Row],[Drainage Depth (mm)]]*Table2132[[#This Row],[East Field TP conc (mg/L)]])/100</f>
        <v>1.718747436405185E-4</v>
      </c>
      <c r="E264" s="3">
        <v>2</v>
      </c>
      <c r="F264" s="3">
        <f>(Table2132[[#This Row],[Drainage Depth (mm)]]*Table2132[[#This Row],[East Field TSS conc (mg/L)]])/100</f>
        <v>2.4208565814324771E-3</v>
      </c>
      <c r="G264" s="3">
        <v>13.75493030885989</v>
      </c>
      <c r="H264" s="3">
        <f>(Table2132[[#This Row],[Drainage Depth (mm)]]*Table2132[[#This Row],[East Field NO3 Conc (mg/L)]])/100</f>
        <v>1.6649356782674259E-2</v>
      </c>
      <c r="I264" s="3">
        <v>2.2499999999999999E-2</v>
      </c>
      <c r="J264" s="3">
        <f>(Table2132[[#This Row],[Drainage Depth (mm)]]*Table2132[[#This Row],[East Field NH4 conc (mg/L)]])/100</f>
        <v>2.7234636541115364E-5</v>
      </c>
    </row>
    <row r="265" spans="1:10" s="1" customFormat="1">
      <c r="A265" s="8">
        <v>39959</v>
      </c>
      <c r="B265" s="3">
        <v>0.12229070765381338</v>
      </c>
      <c r="C265" s="3">
        <v>0.12710870651567302</v>
      </c>
      <c r="D265" s="3">
        <f>(Table2132[[#This Row],[Drainage Depth (mm)]]*Table2132[[#This Row],[East Field TP conc (mg/L)]])/100</f>
        <v>1.5544213668762532E-4</v>
      </c>
      <c r="E265" s="3">
        <v>2</v>
      </c>
      <c r="F265" s="3">
        <f>(Table2132[[#This Row],[Drainage Depth (mm)]]*Table2132[[#This Row],[East Field TSS conc (mg/L)]])/100</f>
        <v>2.4458141530762675E-3</v>
      </c>
      <c r="G265" s="3">
        <v>13.548176479384349</v>
      </c>
      <c r="H265" s="3">
        <f>(Table2132[[#This Row],[Drainage Depth (mm)]]*Table2132[[#This Row],[East Field NO3 Conc (mg/L)]])/100</f>
        <v>1.6568160890826619E-2</v>
      </c>
      <c r="I265" s="3">
        <v>2.2499999999999999E-2</v>
      </c>
      <c r="J265" s="3">
        <f>(Table2132[[#This Row],[Drainage Depth (mm)]]*Table2132[[#This Row],[East Field NH4 conc (mg/L)]])/100</f>
        <v>2.7515409222108009E-5</v>
      </c>
    </row>
    <row r="266" spans="1:10" s="1" customFormat="1">
      <c r="A266" s="8">
        <v>39960</v>
      </c>
      <c r="B266" s="3">
        <v>0.12292691138927606</v>
      </c>
      <c r="C266" s="3">
        <v>0.115</v>
      </c>
      <c r="D266" s="3">
        <f>(Table2132[[#This Row],[Drainage Depth (mm)]]*Table2132[[#This Row],[East Field TP conc (mg/L)]])/100</f>
        <v>1.4136594809766747E-4</v>
      </c>
      <c r="E266" s="3">
        <v>2</v>
      </c>
      <c r="F266" s="3">
        <f>(Table2132[[#This Row],[Drainage Depth (mm)]]*Table2132[[#This Row],[East Field TSS conc (mg/L)]])/100</f>
        <v>2.458538227785521E-3</v>
      </c>
      <c r="G266" s="3">
        <v>13.379999999999997</v>
      </c>
      <c r="H266" s="3">
        <f>(Table2132[[#This Row],[Drainage Depth (mm)]]*Table2132[[#This Row],[East Field NO3 Conc (mg/L)]])/100</f>
        <v>1.644762074388513E-2</v>
      </c>
      <c r="I266" s="3">
        <v>2.2499999999999999E-2</v>
      </c>
      <c r="J266" s="3">
        <f>(Table2132[[#This Row],[Drainage Depth (mm)]]*Table2132[[#This Row],[East Field NH4 conc (mg/L)]])/100</f>
        <v>2.7658555062587109E-5</v>
      </c>
    </row>
    <row r="267" spans="1:10" s="1" customFormat="1">
      <c r="A267" s="8">
        <v>39961</v>
      </c>
      <c r="B267" s="3">
        <v>0.10981274841932345</v>
      </c>
      <c r="C267" s="3">
        <v>9.7000000000000003E-2</v>
      </c>
      <c r="D267" s="3">
        <f>(Table2132[[#This Row],[Drainage Depth (mm)]]*Table2132[[#This Row],[East Field TP conc (mg/L)]])/100</f>
        <v>1.0651836596674374E-4</v>
      </c>
      <c r="E267" s="3">
        <v>1.5</v>
      </c>
      <c r="F267" s="3">
        <f>(Table2132[[#This Row],[Drainage Depth (mm)]]*Table2132[[#This Row],[East Field TSS conc (mg/L)]])/100</f>
        <v>1.647191226289852E-3</v>
      </c>
      <c r="G267" s="3">
        <v>13.39</v>
      </c>
      <c r="H267" s="3">
        <f>(Table2132[[#This Row],[Drainage Depth (mm)]]*Table2132[[#This Row],[East Field NO3 Conc (mg/L)]])/100</f>
        <v>1.470392701334741E-2</v>
      </c>
      <c r="I267" s="3">
        <v>6.8250000000000005E-2</v>
      </c>
      <c r="J267" s="3">
        <f>(Table2132[[#This Row],[Drainage Depth (mm)]]*Table2132[[#This Row],[East Field NH4 conc (mg/L)]])/100</f>
        <v>7.4947200796188256E-5</v>
      </c>
    </row>
    <row r="268" spans="1:10" s="1" customFormat="1">
      <c r="A268" s="8">
        <v>39962</v>
      </c>
      <c r="B268" s="3">
        <v>0.10777636064861633</v>
      </c>
      <c r="C268" s="3">
        <v>9.7000000000000003E-2</v>
      </c>
      <c r="D268" s="3">
        <f>(Table2132[[#This Row],[Drainage Depth (mm)]]*Table2132[[#This Row],[East Field TP conc (mg/L)]])/100</f>
        <v>1.0454306982915783E-4</v>
      </c>
      <c r="E268" s="3">
        <v>1.5</v>
      </c>
      <c r="F268" s="3">
        <f>(Table2132[[#This Row],[Drainage Depth (mm)]]*Table2132[[#This Row],[East Field TSS conc (mg/L)]])/100</f>
        <v>1.6166454097292448E-3</v>
      </c>
      <c r="G268" s="3">
        <v>13.39</v>
      </c>
      <c r="H268" s="3">
        <f>(Table2132[[#This Row],[Drainage Depth (mm)]]*Table2132[[#This Row],[East Field NO3 Conc (mg/L)]])/100</f>
        <v>1.4431254690849726E-2</v>
      </c>
      <c r="I268" s="3">
        <v>6.8250000000000005E-2</v>
      </c>
      <c r="J268" s="3">
        <f>(Table2132[[#This Row],[Drainage Depth (mm)]]*Table2132[[#This Row],[East Field NH4 conc (mg/L)]])/100</f>
        <v>7.3557366142680655E-5</v>
      </c>
    </row>
    <row r="269" spans="1:10" s="1" customFormat="1">
      <c r="A269" s="8">
        <v>39963</v>
      </c>
      <c r="B269" s="3">
        <v>9.2234424007518578E-2</v>
      </c>
      <c r="C269" s="3">
        <v>9.7000000000000003E-2</v>
      </c>
      <c r="D269" s="3">
        <f>(Table2132[[#This Row],[Drainage Depth (mm)]]*Table2132[[#This Row],[East Field TP conc (mg/L)]])/100</f>
        <v>8.9467391287293015E-5</v>
      </c>
      <c r="E269" s="3">
        <v>1.5</v>
      </c>
      <c r="F269" s="3">
        <f>(Table2132[[#This Row],[Drainage Depth (mm)]]*Table2132[[#This Row],[East Field TSS conc (mg/L)]])/100</f>
        <v>1.3835163601127786E-3</v>
      </c>
      <c r="G269" s="3">
        <v>13.390000000000002</v>
      </c>
      <c r="H269" s="3">
        <f>(Table2132[[#This Row],[Drainage Depth (mm)]]*Table2132[[#This Row],[East Field NO3 Conc (mg/L)]])/100</f>
        <v>1.2350189374606739E-2</v>
      </c>
      <c r="I269" s="3">
        <v>6.8250000000000005E-2</v>
      </c>
      <c r="J269" s="3">
        <f>(Table2132[[#This Row],[Drainage Depth (mm)]]*Table2132[[#This Row],[East Field NH4 conc (mg/L)]])/100</f>
        <v>6.294999438513143E-5</v>
      </c>
    </row>
    <row r="270" spans="1:10" s="1" customFormat="1">
      <c r="A270" s="8">
        <v>39964</v>
      </c>
      <c r="B270" s="3">
        <v>0.10487425461209825</v>
      </c>
      <c r="C270" s="3">
        <v>8.5587810476604104E-2</v>
      </c>
      <c r="D270" s="3">
        <f>(Table2132[[#This Row],[Drainage Depth (mm)]]*Table2132[[#This Row],[East Field TP conc (mg/L)]])/100</f>
        <v>8.9759578276153896E-5</v>
      </c>
      <c r="E270" s="3">
        <v>1.1829947354612249</v>
      </c>
      <c r="F270" s="3">
        <f>(Table2132[[#This Row],[Drainage Depth (mm)]]*Table2132[[#This Row],[East Field TSS conc (mg/L)]])/100</f>
        <v>1.2406569109153231E-3</v>
      </c>
      <c r="G270" s="3">
        <v>13.396340105290774</v>
      </c>
      <c r="H270" s="3">
        <f>(Table2132[[#This Row],[Drainage Depth (mm)]]*Table2132[[#This Row],[East Field NO3 Conc (mg/L)]])/100</f>
        <v>1.4049311830725277E-2</v>
      </c>
      <c r="I270" s="3">
        <v>9.7255981705297909E-2</v>
      </c>
      <c r="J270" s="3">
        <f>(Table2132[[#This Row],[Drainage Depth (mm)]]*Table2132[[#This Row],[East Field NH4 conc (mg/L)]])/100</f>
        <v>1.0199648587910982E-4</v>
      </c>
    </row>
    <row r="271" spans="1:10" s="1" customFormat="1">
      <c r="A271" s="8">
        <v>39965</v>
      </c>
      <c r="B271" s="3">
        <v>9.0588726744365966E-2</v>
      </c>
      <c r="C271" s="3">
        <v>7.9000000000000001E-2</v>
      </c>
      <c r="D271" s="3">
        <f>(Table2132[[#This Row],[Drainage Depth (mm)]]*Table2132[[#This Row],[East Field TP conc (mg/L)]])/100</f>
        <v>7.1565094128049115E-5</v>
      </c>
      <c r="E271" s="3">
        <v>1</v>
      </c>
      <c r="F271" s="3">
        <f>(Table2132[[#This Row],[Drainage Depth (mm)]]*Table2132[[#This Row],[East Field TSS conc (mg/L)]])/100</f>
        <v>9.0588726744365963E-4</v>
      </c>
      <c r="G271" s="3">
        <v>13.399999999999999</v>
      </c>
      <c r="H271" s="3">
        <f>(Table2132[[#This Row],[Drainage Depth (mm)]]*Table2132[[#This Row],[East Field NO3 Conc (mg/L)]])/100</f>
        <v>1.2138889383745037E-2</v>
      </c>
      <c r="I271" s="3">
        <v>0.114</v>
      </c>
      <c r="J271" s="3">
        <f>(Table2132[[#This Row],[Drainage Depth (mm)]]*Table2132[[#This Row],[East Field NH4 conc (mg/L)]])/100</f>
        <v>1.0327114848857721E-4</v>
      </c>
    </row>
    <row r="272" spans="1:10" s="1" customFormat="1">
      <c r="A272" s="8">
        <v>39966</v>
      </c>
      <c r="B272" s="3">
        <v>7.9271367839559709E-2</v>
      </c>
      <c r="C272" s="3">
        <v>8.2000000000000003E-2</v>
      </c>
      <c r="D272" s="3">
        <f>(Table2132[[#This Row],[Drainage Depth (mm)]]*Table2132[[#This Row],[East Field TP conc (mg/L)]])/100</f>
        <v>6.5002521628438955E-5</v>
      </c>
      <c r="E272" s="3">
        <v>1.5</v>
      </c>
      <c r="F272" s="3">
        <f>(Table2132[[#This Row],[Drainage Depth (mm)]]*Table2132[[#This Row],[East Field TSS conc (mg/L)]])/100</f>
        <v>1.1890705175933956E-3</v>
      </c>
      <c r="G272" s="3">
        <v>12.95</v>
      </c>
      <c r="H272" s="3">
        <f>(Table2132[[#This Row],[Drainage Depth (mm)]]*Table2132[[#This Row],[East Field NO3 Conc (mg/L)]])/100</f>
        <v>1.0265642135222981E-2</v>
      </c>
      <c r="I272" s="3">
        <v>6.8250000000000005E-2</v>
      </c>
      <c r="J272" s="3">
        <f>(Table2132[[#This Row],[Drainage Depth (mm)]]*Table2132[[#This Row],[East Field NH4 conc (mg/L)]])/100</f>
        <v>5.4102708550499501E-5</v>
      </c>
    </row>
    <row r="273" spans="1:10" s="1" customFormat="1">
      <c r="A273" s="8">
        <v>39967</v>
      </c>
      <c r="B273" s="3">
        <v>8.0321165092734792E-2</v>
      </c>
      <c r="C273" s="3">
        <v>8.2000000000000003E-2</v>
      </c>
      <c r="D273" s="3">
        <f>(Table2132[[#This Row],[Drainage Depth (mm)]]*Table2132[[#This Row],[East Field TP conc (mg/L)]])/100</f>
        <v>6.5863355376042534E-5</v>
      </c>
      <c r="E273" s="3">
        <v>1.5</v>
      </c>
      <c r="F273" s="3">
        <f>(Table2132[[#This Row],[Drainage Depth (mm)]]*Table2132[[#This Row],[East Field TSS conc (mg/L)]])/100</f>
        <v>1.2048174763910219E-3</v>
      </c>
      <c r="G273" s="3">
        <v>12.95</v>
      </c>
      <c r="H273" s="3">
        <f>(Table2132[[#This Row],[Drainage Depth (mm)]]*Table2132[[#This Row],[East Field NO3 Conc (mg/L)]])/100</f>
        <v>1.0401590879509155E-2</v>
      </c>
      <c r="I273" s="3">
        <v>6.8250000000000005E-2</v>
      </c>
      <c r="J273" s="3">
        <f>(Table2132[[#This Row],[Drainage Depth (mm)]]*Table2132[[#This Row],[East Field NH4 conc (mg/L)]])/100</f>
        <v>5.4819195175791495E-5</v>
      </c>
    </row>
    <row r="274" spans="1:10" s="1" customFormat="1">
      <c r="A274" s="8">
        <v>39968</v>
      </c>
      <c r="B274" s="3">
        <v>8.7651426030320126E-2</v>
      </c>
      <c r="C274" s="3">
        <v>8.4172137420030532E-2</v>
      </c>
      <c r="D274" s="3">
        <f>(Table2132[[#This Row],[Drainage Depth (mm)]]*Table2132[[#This Row],[East Field TP conc (mg/L)]])/100</f>
        <v>7.3778078768857469E-5</v>
      </c>
      <c r="E274" s="3">
        <v>1.8620229033384217</v>
      </c>
      <c r="F274" s="3">
        <f>(Table2132[[#This Row],[Drainage Depth (mm)]]*Table2132[[#This Row],[East Field TSS conc (mg/L)]])/100</f>
        <v>1.6320896277872959E-3</v>
      </c>
      <c r="G274" s="3">
        <v>12.624179386995422</v>
      </c>
      <c r="H274" s="3">
        <f>(Table2132[[#This Row],[Drainage Depth (mm)]]*Table2132[[#This Row],[East Field NO3 Conc (mg/L)]])/100</f>
        <v>1.1065273257327212E-2</v>
      </c>
      <c r="I274" s="3">
        <v>3.5124904344534413E-2</v>
      </c>
      <c r="J274" s="3">
        <f>(Table2132[[#This Row],[Drainage Depth (mm)]]*Table2132[[#This Row],[East Field NH4 conc (mg/L)]])/100</f>
        <v>3.0787479549770284E-5</v>
      </c>
    </row>
    <row r="275" spans="1:10" s="1" customFormat="1">
      <c r="A275" s="8">
        <v>39969</v>
      </c>
      <c r="B275" s="3">
        <v>7.7756956220114026E-2</v>
      </c>
      <c r="C275" s="3">
        <v>8.5000000000000006E-2</v>
      </c>
      <c r="D275" s="3">
        <f>(Table2132[[#This Row],[Drainage Depth (mm)]]*Table2132[[#This Row],[East Field TP conc (mg/L)]])/100</f>
        <v>6.6093412787096922E-5</v>
      </c>
      <c r="E275" s="3">
        <v>2</v>
      </c>
      <c r="F275" s="3">
        <f>(Table2132[[#This Row],[Drainage Depth (mm)]]*Table2132[[#This Row],[East Field TSS conc (mg/L)]])/100</f>
        <v>1.5551391244022804E-3</v>
      </c>
      <c r="G275" s="3">
        <v>12.500000000000002</v>
      </c>
      <c r="H275" s="3">
        <f>(Table2132[[#This Row],[Drainage Depth (mm)]]*Table2132[[#This Row],[East Field NO3 Conc (mg/L)]])/100</f>
        <v>9.719619527514255E-3</v>
      </c>
      <c r="I275" s="3">
        <v>2.2499999999999999E-2</v>
      </c>
      <c r="J275" s="3">
        <f>(Table2132[[#This Row],[Drainage Depth (mm)]]*Table2132[[#This Row],[East Field NH4 conc (mg/L)]])/100</f>
        <v>1.7495315149525655E-5</v>
      </c>
    </row>
    <row r="276" spans="1:10" s="1" customFormat="1">
      <c r="A276" s="8">
        <v>39970</v>
      </c>
      <c r="B276" s="3">
        <v>7.7152096983563304E-2</v>
      </c>
      <c r="C276" s="3">
        <v>8.1654590412579928E-2</v>
      </c>
      <c r="D276" s="3">
        <f>(Table2132[[#This Row],[Drainage Depth (mm)]]*Table2132[[#This Row],[East Field TP conc (mg/L)]])/100</f>
        <v>6.2998228786645047E-5</v>
      </c>
      <c r="E276" s="3">
        <v>1.1636476031449821</v>
      </c>
      <c r="F276" s="3">
        <f>(Table2132[[#This Row],[Drainage Depth (mm)]]*Table2132[[#This Row],[East Field TSS conc (mg/L)]])/100</f>
        <v>8.9777852732532632E-4</v>
      </c>
      <c r="G276" s="3">
        <v>11.914553322201487</v>
      </c>
      <c r="H276" s="3">
        <f>(Table2132[[#This Row],[Drainage Depth (mm)]]*Table2132[[#This Row],[East Field NO3 Conc (mg/L)]])/100</f>
        <v>9.1923277343032555E-3</v>
      </c>
      <c r="I276" s="3">
        <v>2.2499999999999999E-2</v>
      </c>
      <c r="J276" s="3">
        <f>(Table2132[[#This Row],[Drainage Depth (mm)]]*Table2132[[#This Row],[East Field NH4 conc (mg/L)]])/100</f>
        <v>1.7359221821301742E-5</v>
      </c>
    </row>
    <row r="277" spans="1:10" s="1" customFormat="1">
      <c r="A277" s="8">
        <v>39971</v>
      </c>
      <c r="B277" s="3">
        <v>9.0875476601611133E-2</v>
      </c>
      <c r="C277" s="3">
        <v>8.1000000000000003E-2</v>
      </c>
      <c r="D277" s="3">
        <f>(Table2132[[#This Row],[Drainage Depth (mm)]]*Table2132[[#This Row],[East Field TP conc (mg/L)]])/100</f>
        <v>7.360913604730502E-5</v>
      </c>
      <c r="E277" s="3">
        <v>1</v>
      </c>
      <c r="F277" s="3">
        <f>(Table2132[[#This Row],[Drainage Depth (mm)]]*Table2132[[#This Row],[East Field TSS conc (mg/L)]])/100</f>
        <v>9.0875476601611133E-4</v>
      </c>
      <c r="G277" s="3">
        <v>11.8</v>
      </c>
      <c r="H277" s="3">
        <f>(Table2132[[#This Row],[Drainage Depth (mm)]]*Table2132[[#This Row],[East Field NO3 Conc (mg/L)]])/100</f>
        <v>1.0723306238990114E-2</v>
      </c>
      <c r="I277" s="3">
        <v>2.2499999999999999E-2</v>
      </c>
      <c r="J277" s="3">
        <f>(Table2132[[#This Row],[Drainage Depth (mm)]]*Table2132[[#This Row],[East Field NH4 conc (mg/L)]])/100</f>
        <v>2.0446982235362504E-5</v>
      </c>
    </row>
    <row r="278" spans="1:10" s="1" customFormat="1">
      <c r="A278" s="8">
        <v>39972</v>
      </c>
      <c r="B278" s="3">
        <v>7.7569027555017891E-2</v>
      </c>
      <c r="C278" s="3">
        <v>8.3000000000000004E-2</v>
      </c>
      <c r="D278" s="3">
        <f>(Table2132[[#This Row],[Drainage Depth (mm)]]*Table2132[[#This Row],[East Field TP conc (mg/L)]])/100</f>
        <v>6.4382292870664848E-5</v>
      </c>
      <c r="E278" s="3">
        <v>1</v>
      </c>
      <c r="F278" s="3">
        <f>(Table2132[[#This Row],[Drainage Depth (mm)]]*Table2132[[#This Row],[East Field TSS conc (mg/L)]])/100</f>
        <v>7.7569027555017891E-4</v>
      </c>
      <c r="G278" s="3">
        <v>11.5</v>
      </c>
      <c r="H278" s="3">
        <f>(Table2132[[#This Row],[Drainage Depth (mm)]]*Table2132[[#This Row],[East Field NO3 Conc (mg/L)]])/100</f>
        <v>8.9204381688270575E-3</v>
      </c>
      <c r="I278" s="3">
        <v>2.2499999999999999E-2</v>
      </c>
      <c r="J278" s="3">
        <f>(Table2132[[#This Row],[Drainage Depth (mm)]]*Table2132[[#This Row],[East Field NH4 conc (mg/L)]])/100</f>
        <v>1.7453031199879025E-5</v>
      </c>
    </row>
    <row r="279" spans="1:10" s="1" customFormat="1">
      <c r="A279" s="8">
        <v>39973</v>
      </c>
      <c r="B279" s="3">
        <v>0.10511577972201834</v>
      </c>
      <c r="C279" s="3">
        <v>6.6569188470840687E-2</v>
      </c>
      <c r="D279" s="3">
        <f>(Table2132[[#This Row],[Drainage Depth (mm)]]*Table2132[[#This Row],[East Field TP conc (mg/L)]])/100</f>
        <v>6.9974721515744128E-5</v>
      </c>
      <c r="E279" s="3">
        <v>1.2381277033211493</v>
      </c>
      <c r="F279" s="3">
        <f>(Table2132[[#This Row],[Drainage Depth (mm)]]*Table2132[[#This Row],[East Field TSS conc (mg/L)]])/100</f>
        <v>1.3014675893003441E-3</v>
      </c>
      <c r="G279" s="3">
        <v>11.666689392324804</v>
      </c>
      <c r="H279" s="3">
        <f>(Table2132[[#This Row],[Drainage Depth (mm)]]*Table2132[[#This Row],[East Field NO3 Conc (mg/L)]])/100</f>
        <v>1.226353152248822E-2</v>
      </c>
      <c r="I279" s="3">
        <v>2.2499999999999999E-2</v>
      </c>
      <c r="J279" s="3">
        <f>(Table2132[[#This Row],[Drainage Depth (mm)]]*Table2132[[#This Row],[East Field NH4 conc (mg/L)]])/100</f>
        <v>2.3651050437454124E-5</v>
      </c>
    </row>
    <row r="280" spans="1:10" s="1" customFormat="1">
      <c r="A280" s="8">
        <v>39974</v>
      </c>
      <c r="B280" s="3">
        <v>9.452123044984688E-2</v>
      </c>
      <c r="C280" s="3">
        <v>3.7049965101098987E-2</v>
      </c>
      <c r="D280" s="3">
        <f>(Table2132[[#This Row],[Drainage Depth (mm)]]*Table2132[[#This Row],[East Field TP conc (mg/L)]])/100</f>
        <v>3.5020082894797621E-5</v>
      </c>
      <c r="E280" s="3">
        <v>6.0245970811442673</v>
      </c>
      <c r="F280" s="3">
        <f>(Table2132[[#This Row],[Drainage Depth (mm)]]*Table2132[[#This Row],[East Field TSS conc (mg/L)]])/100</f>
        <v>5.6945232907431222E-3</v>
      </c>
      <c r="G280" s="3">
        <v>10.604796066019182</v>
      </c>
      <c r="H280" s="3">
        <f>(Table2132[[#This Row],[Drainage Depth (mm)]]*Table2132[[#This Row],[East Field NO3 Conc (mg/L)]])/100</f>
        <v>1.0023783728298286E-2</v>
      </c>
      <c r="I280" s="3">
        <v>4.0244814403226997E-2</v>
      </c>
      <c r="J280" s="3">
        <f>(Table2132[[#This Row],[Drainage Depth (mm)]]*Table2132[[#This Row],[East Field NH4 conc (mg/L)]])/100</f>
        <v>3.8039893766187361E-5</v>
      </c>
    </row>
    <row r="281" spans="1:10" s="1" customFormat="1">
      <c r="A281" s="8">
        <v>39975</v>
      </c>
      <c r="B281" s="3">
        <v>0.10533204567079663</v>
      </c>
      <c r="C281" s="3">
        <v>4.5499999999999999E-2</v>
      </c>
      <c r="D281" s="3">
        <f>(Table2132[[#This Row],[Drainage Depth (mm)]]*Table2132[[#This Row],[East Field TP conc (mg/L)]])/100</f>
        <v>4.7926080780212463E-5</v>
      </c>
      <c r="E281" s="3">
        <v>7.4999999999999991</v>
      </c>
      <c r="F281" s="3">
        <f>(Table2132[[#This Row],[Drainage Depth (mm)]]*Table2132[[#This Row],[East Field TSS conc (mg/L)]])/100</f>
        <v>7.8999034253097455E-3</v>
      </c>
      <c r="G281" s="3">
        <v>10.020000000000001</v>
      </c>
      <c r="H281" s="3">
        <f>(Table2132[[#This Row],[Drainage Depth (mm)]]*Table2132[[#This Row],[East Field NO3 Conc (mg/L)]])/100</f>
        <v>1.0554270976213824E-2</v>
      </c>
      <c r="I281" s="3">
        <v>4.675E-2</v>
      </c>
      <c r="J281" s="3">
        <f>(Table2132[[#This Row],[Drainage Depth (mm)]]*Table2132[[#This Row],[East Field NH4 conc (mg/L)]])/100</f>
        <v>4.924273135109742E-5</v>
      </c>
    </row>
    <row r="282" spans="1:10" s="1" customFormat="1">
      <c r="A282" s="8">
        <v>39976</v>
      </c>
      <c r="B282" s="3">
        <v>9.5356952293417591E-2</v>
      </c>
      <c r="C282" s="3">
        <v>4.5499999999999999E-2</v>
      </c>
      <c r="D282" s="3">
        <f>(Table2132[[#This Row],[Drainage Depth (mm)]]*Table2132[[#This Row],[East Field TP conc (mg/L)]])/100</f>
        <v>4.3387413293505E-5</v>
      </c>
      <c r="E282" s="3">
        <v>7.5</v>
      </c>
      <c r="F282" s="3">
        <f>(Table2132[[#This Row],[Drainage Depth (mm)]]*Table2132[[#This Row],[East Field TSS conc (mg/L)]])/100</f>
        <v>7.1517714220063191E-3</v>
      </c>
      <c r="G282" s="3">
        <v>10.020000000000001</v>
      </c>
      <c r="H282" s="3">
        <f>(Table2132[[#This Row],[Drainage Depth (mm)]]*Table2132[[#This Row],[East Field NO3 Conc (mg/L)]])/100</f>
        <v>9.5547666198004446E-3</v>
      </c>
      <c r="I282" s="3">
        <v>4.675E-2</v>
      </c>
      <c r="J282" s="3">
        <f>(Table2132[[#This Row],[Drainage Depth (mm)]]*Table2132[[#This Row],[East Field NH4 conc (mg/L)]])/100</f>
        <v>4.4579375197172723E-5</v>
      </c>
    </row>
    <row r="283" spans="1:10" s="1" customFormat="1">
      <c r="A283" s="8">
        <v>39977</v>
      </c>
      <c r="B283" s="3">
        <v>0.10326583064815655</v>
      </c>
      <c r="C283" s="3">
        <v>4.5499999999999999E-2</v>
      </c>
      <c r="D283" s="3">
        <f>(Table2132[[#This Row],[Drainage Depth (mm)]]*Table2132[[#This Row],[East Field TP conc (mg/L)]])/100</f>
        <v>4.6985952944911225E-5</v>
      </c>
      <c r="E283" s="3">
        <v>7.4999999999999991</v>
      </c>
      <c r="F283" s="3">
        <f>(Table2132[[#This Row],[Drainage Depth (mm)]]*Table2132[[#This Row],[East Field TSS conc (mg/L)]])/100</f>
        <v>7.7449372986117407E-3</v>
      </c>
      <c r="G283" s="3">
        <v>10.020000000000001</v>
      </c>
      <c r="H283" s="3">
        <f>(Table2132[[#This Row],[Drainage Depth (mm)]]*Table2132[[#This Row],[East Field NO3 Conc (mg/L)]])/100</f>
        <v>1.0347236230945286E-2</v>
      </c>
      <c r="I283" s="3">
        <v>4.675E-2</v>
      </c>
      <c r="J283" s="3">
        <f>(Table2132[[#This Row],[Drainage Depth (mm)]]*Table2132[[#This Row],[East Field NH4 conc (mg/L)]])/100</f>
        <v>4.8276775828013185E-5</v>
      </c>
    </row>
    <row r="284" spans="1:10" s="1" customFormat="1">
      <c r="A284" s="8">
        <v>39978</v>
      </c>
      <c r="B284" s="3">
        <v>9.1554165956272401E-2</v>
      </c>
      <c r="C284" s="3">
        <v>4.5499999999999999E-2</v>
      </c>
      <c r="D284" s="3">
        <f>(Table2132[[#This Row],[Drainage Depth (mm)]]*Table2132[[#This Row],[East Field TP conc (mg/L)]])/100</f>
        <v>4.1657145510103943E-5</v>
      </c>
      <c r="E284" s="3">
        <v>7.5000000000000009</v>
      </c>
      <c r="F284" s="3">
        <f>(Table2132[[#This Row],[Drainage Depth (mm)]]*Table2132[[#This Row],[East Field TSS conc (mg/L)]])/100</f>
        <v>6.8665624467204311E-3</v>
      </c>
      <c r="G284" s="3">
        <v>10.019999999999998</v>
      </c>
      <c r="H284" s="3">
        <f>(Table2132[[#This Row],[Drainage Depth (mm)]]*Table2132[[#This Row],[East Field NO3 Conc (mg/L)]])/100</f>
        <v>9.1737274288184924E-3</v>
      </c>
      <c r="I284" s="3">
        <v>4.675E-2</v>
      </c>
      <c r="J284" s="3">
        <f>(Table2132[[#This Row],[Drainage Depth (mm)]]*Table2132[[#This Row],[East Field NH4 conc (mg/L)]])/100</f>
        <v>4.2801572584557349E-5</v>
      </c>
    </row>
    <row r="285" spans="1:10" s="1" customFormat="1">
      <c r="A285" s="8">
        <v>39979</v>
      </c>
      <c r="B285" s="3">
        <v>8.9500233004830607E-2</v>
      </c>
      <c r="C285" s="3">
        <v>4.5499999999999999E-2</v>
      </c>
      <c r="D285" s="3">
        <f>(Table2132[[#This Row],[Drainage Depth (mm)]]*Table2132[[#This Row],[East Field TP conc (mg/L)]])/100</f>
        <v>4.0722606017197925E-5</v>
      </c>
      <c r="E285" s="3">
        <v>7.5</v>
      </c>
      <c r="F285" s="3">
        <f>(Table2132[[#This Row],[Drainage Depth (mm)]]*Table2132[[#This Row],[East Field TSS conc (mg/L)]])/100</f>
        <v>6.712517475362295E-3</v>
      </c>
      <c r="G285" s="3">
        <v>10.020000000000001</v>
      </c>
      <c r="H285" s="3">
        <f>(Table2132[[#This Row],[Drainage Depth (mm)]]*Table2132[[#This Row],[East Field NO3 Conc (mg/L)]])/100</f>
        <v>8.9679233470840274E-3</v>
      </c>
      <c r="I285" s="3">
        <v>4.675E-2</v>
      </c>
      <c r="J285" s="3">
        <f>(Table2132[[#This Row],[Drainage Depth (mm)]]*Table2132[[#This Row],[East Field NH4 conc (mg/L)]])/100</f>
        <v>4.1841358929758306E-5</v>
      </c>
    </row>
    <row r="286" spans="1:10" s="1" customFormat="1">
      <c r="A286" s="8">
        <v>39980</v>
      </c>
      <c r="B286" s="3">
        <v>7.6894236692802972E-2</v>
      </c>
      <c r="C286" s="3">
        <v>4.5499999999999999E-2</v>
      </c>
      <c r="D286" s="3">
        <f>(Table2132[[#This Row],[Drainage Depth (mm)]]*Table2132[[#This Row],[East Field TP conc (mg/L)]])/100</f>
        <v>3.498687769522535E-5</v>
      </c>
      <c r="E286" s="3">
        <v>7.5</v>
      </c>
      <c r="F286" s="3">
        <f>(Table2132[[#This Row],[Drainage Depth (mm)]]*Table2132[[#This Row],[East Field TSS conc (mg/L)]])/100</f>
        <v>5.7670677519602231E-3</v>
      </c>
      <c r="G286" s="3">
        <v>10.02</v>
      </c>
      <c r="H286" s="3">
        <f>(Table2132[[#This Row],[Drainage Depth (mm)]]*Table2132[[#This Row],[East Field NO3 Conc (mg/L)]])/100</f>
        <v>7.7048025166188572E-3</v>
      </c>
      <c r="I286" s="3">
        <v>4.675E-2</v>
      </c>
      <c r="J286" s="3">
        <f>(Table2132[[#This Row],[Drainage Depth (mm)]]*Table2132[[#This Row],[East Field NH4 conc (mg/L)]])/100</f>
        <v>3.5948055653885392E-5</v>
      </c>
    </row>
    <row r="287" spans="1:10" s="1" customFormat="1">
      <c r="A287" s="8">
        <v>39981</v>
      </c>
      <c r="B287" s="3">
        <v>8.9162248648899892E-2</v>
      </c>
      <c r="C287" s="3">
        <v>4.5499999999999999E-2</v>
      </c>
      <c r="D287" s="3">
        <f>(Table2132[[#This Row],[Drainage Depth (mm)]]*Table2132[[#This Row],[East Field TP conc (mg/L)]])/100</f>
        <v>4.056882313524945E-5</v>
      </c>
      <c r="E287" s="3">
        <v>7.5</v>
      </c>
      <c r="F287" s="3">
        <f>(Table2132[[#This Row],[Drainage Depth (mm)]]*Table2132[[#This Row],[East Field TSS conc (mg/L)]])/100</f>
        <v>6.6871686486674915E-3</v>
      </c>
      <c r="G287" s="3">
        <v>10.020000000000001</v>
      </c>
      <c r="H287" s="3">
        <f>(Table2132[[#This Row],[Drainage Depth (mm)]]*Table2132[[#This Row],[East Field NO3 Conc (mg/L)]])/100</f>
        <v>8.9340573146197699E-3</v>
      </c>
      <c r="I287" s="3">
        <v>4.675E-2</v>
      </c>
      <c r="J287" s="3">
        <f>(Table2132[[#This Row],[Drainage Depth (mm)]]*Table2132[[#This Row],[East Field NH4 conc (mg/L)]])/100</f>
        <v>4.1683351243360698E-5</v>
      </c>
    </row>
    <row r="288" spans="1:10" s="1" customFormat="1">
      <c r="A288" s="8">
        <v>39982</v>
      </c>
      <c r="B288" s="3">
        <v>7.6897705786249965E-2</v>
      </c>
      <c r="C288" s="3">
        <v>4.5499999999999999E-2</v>
      </c>
      <c r="D288" s="3">
        <f>(Table2132[[#This Row],[Drainage Depth (mm)]]*Table2132[[#This Row],[East Field TP conc (mg/L)]])/100</f>
        <v>3.4988456132743729E-5</v>
      </c>
      <c r="E288" s="3">
        <v>7.4999999999999991</v>
      </c>
      <c r="F288" s="3">
        <f>(Table2132[[#This Row],[Drainage Depth (mm)]]*Table2132[[#This Row],[East Field TSS conc (mg/L)]])/100</f>
        <v>5.767327933968747E-3</v>
      </c>
      <c r="G288" s="3">
        <v>10.020000000000001</v>
      </c>
      <c r="H288" s="3">
        <f>(Table2132[[#This Row],[Drainage Depth (mm)]]*Table2132[[#This Row],[East Field NO3 Conc (mg/L)]])/100</f>
        <v>7.7051501197822466E-3</v>
      </c>
      <c r="I288" s="3">
        <v>4.675E-2</v>
      </c>
      <c r="J288" s="3">
        <f>(Table2132[[#This Row],[Drainage Depth (mm)]]*Table2132[[#This Row],[East Field NH4 conc (mg/L)]])/100</f>
        <v>3.5949677455071855E-5</v>
      </c>
    </row>
    <row r="289" spans="1:10" s="1" customFormat="1">
      <c r="A289" s="8">
        <v>39983</v>
      </c>
      <c r="B289" s="3">
        <v>6.5223087820111617E-2</v>
      </c>
      <c r="C289" s="3">
        <v>6.4617014329790654E-2</v>
      </c>
      <c r="D289" s="3">
        <f>(Table2132[[#This Row],[Drainage Depth (mm)]]*Table2132[[#This Row],[East Field TP conc (mg/L)]])/100</f>
        <v>4.214521200305347E-5</v>
      </c>
      <c r="E289" s="3">
        <v>10.837891390915829</v>
      </c>
      <c r="F289" s="3">
        <f>(Table2132[[#This Row],[Drainage Depth (mm)]]*Table2132[[#This Row],[East Field TSS conc (mg/L)]])/100</f>
        <v>7.0688074197453477E-3</v>
      </c>
      <c r="G289" s="3">
        <v>8.696981230509726</v>
      </c>
      <c r="H289" s="3">
        <f>(Table2132[[#This Row],[Drainage Depth (mm)]]*Table2132[[#This Row],[East Field NO3 Conc (mg/L)]])/100</f>
        <v>5.6724397056739824E-3</v>
      </c>
      <c r="I289" s="3">
        <v>6.1467066587219794E-2</v>
      </c>
      <c r="J289" s="3">
        <f>(Table2132[[#This Row],[Drainage Depth (mm)]]*Table2132[[#This Row],[East Field NH4 conc (mg/L)]])/100</f>
        <v>4.0090718820628851E-5</v>
      </c>
    </row>
    <row r="290" spans="1:10" s="1" customFormat="1">
      <c r="A290" s="8">
        <v>39984</v>
      </c>
      <c r="B290" s="3">
        <v>5.3214350341664871E-2</v>
      </c>
      <c r="C290" s="3">
        <v>7.6999999999999999E-2</v>
      </c>
      <c r="D290" s="3">
        <f>(Table2132[[#This Row],[Drainage Depth (mm)]]*Table2132[[#This Row],[East Field TP conc (mg/L)]])/100</f>
        <v>4.0975049763081947E-5</v>
      </c>
      <c r="E290" s="3">
        <v>13.000000000000002</v>
      </c>
      <c r="F290" s="3">
        <f>(Table2132[[#This Row],[Drainage Depth (mm)]]*Table2132[[#This Row],[East Field TSS conc (mg/L)]])/100</f>
        <v>6.9178655444164343E-3</v>
      </c>
      <c r="G290" s="3">
        <v>7.84</v>
      </c>
      <c r="H290" s="3">
        <f>(Table2132[[#This Row],[Drainage Depth (mm)]]*Table2132[[#This Row],[East Field NO3 Conc (mg/L)]])/100</f>
        <v>4.1720050667865263E-3</v>
      </c>
      <c r="I290" s="3">
        <v>7.0999999999999994E-2</v>
      </c>
      <c r="J290" s="3">
        <f>(Table2132[[#This Row],[Drainage Depth (mm)]]*Table2132[[#This Row],[East Field NH4 conc (mg/L)]])/100</f>
        <v>3.7782188742582055E-5</v>
      </c>
    </row>
    <row r="291" spans="1:10" s="1" customFormat="1">
      <c r="A291" s="8">
        <v>39985</v>
      </c>
      <c r="B291" s="3">
        <v>6.4277233155076871E-2</v>
      </c>
      <c r="C291" s="3">
        <v>7.6999999999999999E-2</v>
      </c>
      <c r="D291" s="3">
        <f>(Table2132[[#This Row],[Drainage Depth (mm)]]*Table2132[[#This Row],[East Field TP conc (mg/L)]])/100</f>
        <v>4.949346952940919E-5</v>
      </c>
      <c r="E291" s="3">
        <v>12.999999999999998</v>
      </c>
      <c r="F291" s="3">
        <f>(Table2132[[#This Row],[Drainage Depth (mm)]]*Table2132[[#This Row],[East Field TSS conc (mg/L)]])/100</f>
        <v>8.3560403101599918E-3</v>
      </c>
      <c r="G291" s="3">
        <v>7.84</v>
      </c>
      <c r="H291" s="3">
        <f>(Table2132[[#This Row],[Drainage Depth (mm)]]*Table2132[[#This Row],[East Field NO3 Conc (mg/L)]])/100</f>
        <v>5.039335079358026E-3</v>
      </c>
      <c r="I291" s="3">
        <v>7.099999999999998E-2</v>
      </c>
      <c r="J291" s="3">
        <f>(Table2132[[#This Row],[Drainage Depth (mm)]]*Table2132[[#This Row],[East Field NH4 conc (mg/L)]])/100</f>
        <v>4.5636835540104561E-5</v>
      </c>
    </row>
    <row r="292" spans="1:10" s="1" customFormat="1">
      <c r="A292" s="8">
        <v>39986</v>
      </c>
      <c r="B292" s="3">
        <v>6.425194119241856E-2</v>
      </c>
      <c r="C292" s="3">
        <v>7.6999999999999999E-2</v>
      </c>
      <c r="D292" s="3">
        <f>(Table2132[[#This Row],[Drainage Depth (mm)]]*Table2132[[#This Row],[East Field TP conc (mg/L)]])/100</f>
        <v>4.947399471816229E-5</v>
      </c>
      <c r="E292" s="3">
        <v>12.999999999999998</v>
      </c>
      <c r="F292" s="3">
        <f>(Table2132[[#This Row],[Drainage Depth (mm)]]*Table2132[[#This Row],[East Field TSS conc (mg/L)]])/100</f>
        <v>8.3527523550144117E-3</v>
      </c>
      <c r="G292" s="3">
        <v>7.84</v>
      </c>
      <c r="H292" s="3">
        <f>(Table2132[[#This Row],[Drainage Depth (mm)]]*Table2132[[#This Row],[East Field NO3 Conc (mg/L)]])/100</f>
        <v>5.0373521894856157E-3</v>
      </c>
      <c r="I292" s="3">
        <v>7.0999999999999994E-2</v>
      </c>
      <c r="J292" s="3">
        <f>(Table2132[[#This Row],[Drainage Depth (mm)]]*Table2132[[#This Row],[East Field NH4 conc (mg/L)]])/100</f>
        <v>4.5618878246617171E-5</v>
      </c>
    </row>
    <row r="293" spans="1:10" s="1" customFormat="1">
      <c r="A293" s="8">
        <v>39987</v>
      </c>
      <c r="B293" s="3">
        <v>5.0581424119570874E-2</v>
      </c>
      <c r="C293" s="3">
        <v>7.6999999999999999E-2</v>
      </c>
      <c r="D293" s="3">
        <f>(Table2132[[#This Row],[Drainage Depth (mm)]]*Table2132[[#This Row],[East Field TP conc (mg/L)]])/100</f>
        <v>3.8947696572069575E-5</v>
      </c>
      <c r="E293" s="3">
        <v>13</v>
      </c>
      <c r="F293" s="3">
        <f>(Table2132[[#This Row],[Drainage Depth (mm)]]*Table2132[[#This Row],[East Field TSS conc (mg/L)]])/100</f>
        <v>6.575585135544214E-3</v>
      </c>
      <c r="G293" s="3">
        <v>7.84</v>
      </c>
      <c r="H293" s="3">
        <f>(Table2132[[#This Row],[Drainage Depth (mm)]]*Table2132[[#This Row],[East Field NO3 Conc (mg/L)]])/100</f>
        <v>3.965583650974356E-3</v>
      </c>
      <c r="I293" s="3">
        <v>7.0999999999999994E-2</v>
      </c>
      <c r="J293" s="3">
        <f>(Table2132[[#This Row],[Drainage Depth (mm)]]*Table2132[[#This Row],[East Field NH4 conc (mg/L)]])/100</f>
        <v>3.5912811124895316E-5</v>
      </c>
    </row>
    <row r="294" spans="1:10" s="1" customFormat="1">
      <c r="A294" s="8">
        <v>39988</v>
      </c>
      <c r="B294" s="3">
        <v>3.8299351330897798E-2</v>
      </c>
      <c r="C294" s="3">
        <v>7.6999999999999999E-2</v>
      </c>
      <c r="D294" s="3">
        <f>(Table2132[[#This Row],[Drainage Depth (mm)]]*Table2132[[#This Row],[East Field TP conc (mg/L)]])/100</f>
        <v>2.9490500524791302E-5</v>
      </c>
      <c r="E294" s="3">
        <v>13</v>
      </c>
      <c r="F294" s="3">
        <f>(Table2132[[#This Row],[Drainage Depth (mm)]]*Table2132[[#This Row],[East Field TSS conc (mg/L)]])/100</f>
        <v>4.978915673016714E-3</v>
      </c>
      <c r="G294" s="3">
        <v>7.84</v>
      </c>
      <c r="H294" s="3">
        <f>(Table2132[[#This Row],[Drainage Depth (mm)]]*Table2132[[#This Row],[East Field NO3 Conc (mg/L)]])/100</f>
        <v>3.0026691443423873E-3</v>
      </c>
      <c r="I294" s="3">
        <v>7.0999999999999994E-2</v>
      </c>
      <c r="J294" s="3">
        <f>(Table2132[[#This Row],[Drainage Depth (mm)]]*Table2132[[#This Row],[East Field NH4 conc (mg/L)]])/100</f>
        <v>2.7192539444937433E-5</v>
      </c>
    </row>
    <row r="295" spans="1:10" s="1" customFormat="1">
      <c r="A295" s="8">
        <v>39989</v>
      </c>
      <c r="B295" s="3">
        <v>5.0385300374052457E-2</v>
      </c>
      <c r="C295" s="3">
        <v>7.6999999999999999E-2</v>
      </c>
      <c r="D295" s="3">
        <f>(Table2132[[#This Row],[Drainage Depth (mm)]]*Table2132[[#This Row],[East Field TP conc (mg/L)]])/100</f>
        <v>3.879668128802039E-5</v>
      </c>
      <c r="E295" s="3">
        <v>12.999999999999998</v>
      </c>
      <c r="F295" s="3">
        <f>(Table2132[[#This Row],[Drainage Depth (mm)]]*Table2132[[#This Row],[East Field TSS conc (mg/L)]])/100</f>
        <v>6.5500890486268181E-3</v>
      </c>
      <c r="G295" s="3">
        <v>7.84</v>
      </c>
      <c r="H295" s="3">
        <f>(Table2132[[#This Row],[Drainage Depth (mm)]]*Table2132[[#This Row],[East Field NO3 Conc (mg/L)]])/100</f>
        <v>3.9502075493257124E-3</v>
      </c>
      <c r="I295" s="3">
        <v>7.0999999999999994E-2</v>
      </c>
      <c r="J295" s="3">
        <f>(Table2132[[#This Row],[Drainage Depth (mm)]]*Table2132[[#This Row],[East Field NH4 conc (mg/L)]])/100</f>
        <v>3.5773563265577245E-5</v>
      </c>
    </row>
    <row r="296" spans="1:10" s="1" customFormat="1">
      <c r="A296" s="8">
        <v>39990</v>
      </c>
      <c r="B296" s="3">
        <v>2.4971420670071871E-2</v>
      </c>
      <c r="C296" s="3">
        <v>0.13757784537269066</v>
      </c>
      <c r="D296" s="3">
        <f>(Table2132[[#This Row],[Drainage Depth (mm)]]*Table2132[[#This Row],[East Field TP conc (mg/L)]])/100</f>
        <v>3.4355142516835592E-5</v>
      </c>
      <c r="E296" s="3">
        <v>4.8737036695171083</v>
      </c>
      <c r="F296" s="3">
        <f>(Table2132[[#This Row],[Drainage Depth (mm)]]*Table2132[[#This Row],[East Field TSS conc (mg/L)]])/100</f>
        <v>1.2170330455278464E-3</v>
      </c>
      <c r="G296" s="3">
        <v>7.2046713777986104</v>
      </c>
      <c r="H296" s="3">
        <f>(Table2132[[#This Row],[Drainage Depth (mm)]]*Table2132[[#This Row],[East Field NO3 Conc (mg/L)]])/100</f>
        <v>1.7991087976463541E-3</v>
      </c>
      <c r="I296" s="3">
        <v>3.5170420724689067E-2</v>
      </c>
      <c r="J296" s="3">
        <f>(Table2132[[#This Row],[Drainage Depth (mm)]]*Table2132[[#This Row],[East Field NH4 conc (mg/L)]])/100</f>
        <v>8.7825537105962455E-6</v>
      </c>
    </row>
    <row r="297" spans="1:10" s="1" customFormat="1">
      <c r="A297" s="8">
        <v>40033</v>
      </c>
      <c r="B297" s="3">
        <v>0.4881706812567827</v>
      </c>
      <c r="C297" s="3">
        <v>0.215</v>
      </c>
      <c r="D297" s="3">
        <f>(Table2132[[#This Row],[Drainage Depth (mm)]]*Table2132[[#This Row],[East Field TP conc (mg/L)]])/100</f>
        <v>1.0495669647020828E-3</v>
      </c>
      <c r="E297" s="3">
        <v>8</v>
      </c>
      <c r="F297" s="3">
        <f>(Table2132[[#This Row],[Drainage Depth (mm)]]*Table2132[[#This Row],[East Field TSS conc (mg/L)]])/100</f>
        <v>3.9053654500542614E-2</v>
      </c>
      <c r="G297" s="3">
        <v>5.8199999999999985</v>
      </c>
      <c r="H297" s="3">
        <f>(Table2132[[#This Row],[Drainage Depth (mm)]]*Table2132[[#This Row],[East Field NO3 Conc (mg/L)]])/100</f>
        <v>2.8411533649144744E-2</v>
      </c>
      <c r="I297" s="3">
        <v>2.2499999999999999E-2</v>
      </c>
      <c r="J297" s="3">
        <f>(Table2132[[#This Row],[Drainage Depth (mm)]]*Table2132[[#This Row],[East Field NH4 conc (mg/L)]])/100</f>
        <v>1.098384032827761E-4</v>
      </c>
    </row>
    <row r="298" spans="1:10" s="1" customFormat="1">
      <c r="A298" s="8">
        <v>40034</v>
      </c>
      <c r="B298" s="3">
        <v>0.2747582358572348</v>
      </c>
      <c r="C298" s="3">
        <v>0.26400000000000001</v>
      </c>
      <c r="D298" s="3">
        <f>(Table2132[[#This Row],[Drainage Depth (mm)]]*Table2132[[#This Row],[East Field TP conc (mg/L)]])/100</f>
        <v>7.2536174266309996E-4</v>
      </c>
      <c r="E298" s="3">
        <v>2</v>
      </c>
      <c r="F298" s="3">
        <f>(Table2132[[#This Row],[Drainage Depth (mm)]]*Table2132[[#This Row],[East Field TSS conc (mg/L)]])/100</f>
        <v>5.4951647171446964E-3</v>
      </c>
      <c r="G298" s="3">
        <v>2.52</v>
      </c>
      <c r="H298" s="3">
        <f>(Table2132[[#This Row],[Drainage Depth (mm)]]*Table2132[[#This Row],[East Field NO3 Conc (mg/L)]])/100</f>
        <v>6.9239075436023168E-3</v>
      </c>
      <c r="I298" s="3">
        <v>2.2499999999999999E-2</v>
      </c>
      <c r="J298" s="3">
        <f>(Table2132[[#This Row],[Drainage Depth (mm)]]*Table2132[[#This Row],[East Field NH4 conc (mg/L)]])/100</f>
        <v>6.1820603067877836E-5</v>
      </c>
    </row>
    <row r="299" spans="1:10" s="1" customFormat="1">
      <c r="A299" s="8">
        <v>40035</v>
      </c>
      <c r="B299" s="3">
        <v>0.14714942652689258</v>
      </c>
      <c r="C299" s="3">
        <v>0.20258078313736425</v>
      </c>
      <c r="D299" s="3">
        <f>(Table2132[[#This Row],[Drainage Depth (mm)]]*Table2132[[#This Row],[East Field TP conc (mg/L)]])/100</f>
        <v>2.9809646064031943E-4</v>
      </c>
      <c r="E299" s="3">
        <v>1.4241948419127897</v>
      </c>
      <c r="F299" s="3">
        <f>(Table2132[[#This Row],[Drainage Depth (mm)]]*Table2132[[#This Row],[East Field TSS conc (mg/L)]])/100</f>
        <v>2.0956945425002543E-3</v>
      </c>
      <c r="G299" s="3">
        <v>2.0056140587754254</v>
      </c>
      <c r="H299" s="3">
        <f>(Table2132[[#This Row],[Drainage Depth (mm)]]*Table2132[[#This Row],[East Field NO3 Conc (mg/L)]])/100</f>
        <v>2.9512495858307732E-3</v>
      </c>
      <c r="I299" s="3">
        <v>2.2499999999999999E-2</v>
      </c>
      <c r="J299" s="3">
        <f>(Table2132[[#This Row],[Drainage Depth (mm)]]*Table2132[[#This Row],[East Field NH4 conc (mg/L)]])/100</f>
        <v>3.3108620968550826E-5</v>
      </c>
    </row>
    <row r="300" spans="1:10" s="1" customFormat="1">
      <c r="A300" s="8">
        <v>40041</v>
      </c>
      <c r="B300" s="3">
        <v>2.3656851001987151</v>
      </c>
      <c r="C300" s="3">
        <v>0.47335871542800012</v>
      </c>
      <c r="D300" s="3">
        <f>(Table2132[[#This Row],[Drainage Depth (mm)]]*Table2132[[#This Row],[East Field TP conc (mg/L)]])/100</f>
        <v>1.1198176601372236E-2</v>
      </c>
      <c r="E300" s="3">
        <v>0.5</v>
      </c>
      <c r="F300" s="3">
        <f>(Table2132[[#This Row],[Drainage Depth (mm)]]*Table2132[[#This Row],[East Field TSS conc (mg/L)]])/100</f>
        <v>1.1828425500993577E-2</v>
      </c>
      <c r="G300" s="3">
        <v>12.398288644116388</v>
      </c>
      <c r="H300" s="3">
        <f>(Table2132[[#This Row],[Drainage Depth (mm)]]*Table2132[[#This Row],[East Field NO3 Conc (mg/L)]])/100</f>
        <v>0.29330446713349068</v>
      </c>
      <c r="I300" s="3">
        <v>0.57506456762832436</v>
      </c>
      <c r="J300" s="3">
        <f>(Table2132[[#This Row],[Drainage Depth (mm)]]*Table2132[[#This Row],[East Field NH4 conc (mg/L)]])/100</f>
        <v>1.3604216792905433E-2</v>
      </c>
    </row>
    <row r="301" spans="1:10" s="1" customFormat="1">
      <c r="A301" s="8">
        <v>40042</v>
      </c>
      <c r="B301" s="3">
        <v>1.0922271350732418</v>
      </c>
      <c r="C301" s="3">
        <v>0.26239270086163907</v>
      </c>
      <c r="D301" s="3">
        <f>(Table2132[[#This Row],[Drainage Depth (mm)]]*Table2132[[#This Row],[East Field TP conc (mg/L)]])/100</f>
        <v>2.8659242792623816E-3</v>
      </c>
      <c r="E301" s="3">
        <v>0.89854816692007489</v>
      </c>
      <c r="F301" s="3">
        <f>(Table2132[[#This Row],[Drainage Depth (mm)]]*Table2132[[#This Row],[East Field TSS conc (mg/L)]])/100</f>
        <v>9.8141869008042636E-3</v>
      </c>
      <c r="G301" s="3">
        <v>12.281161466463937</v>
      </c>
      <c r="H301" s="3">
        <f>(Table2132[[#This Row],[Drainage Depth (mm)]]*Table2132[[#This Row],[East Field NO3 Conc (mg/L)]])/100</f>
        <v>0.13413817803887798</v>
      </c>
      <c r="I301" s="3">
        <v>0.13663331221491573</v>
      </c>
      <c r="J301" s="3">
        <f>(Table2132[[#This Row],[Drainage Depth (mm)]]*Table2132[[#This Row],[East Field NH4 conc (mg/L)]])/100</f>
        <v>1.4923461115606519E-3</v>
      </c>
    </row>
    <row r="302" spans="1:10" s="1" customFormat="1">
      <c r="A302" s="8">
        <v>40043</v>
      </c>
      <c r="B302" s="3">
        <v>0.65174429925328559</v>
      </c>
      <c r="C302" s="3">
        <v>0.19688251123995487</v>
      </c>
      <c r="D302" s="3">
        <f>(Table2132[[#This Row],[Drainage Depth (mm)]]*Table2132[[#This Row],[East Field TP conc (mg/L)]])/100</f>
        <v>1.2831705432331151E-3</v>
      </c>
      <c r="E302" s="3">
        <v>0.74706278099887158</v>
      </c>
      <c r="F302" s="3">
        <f>(Table2132[[#This Row],[Drainage Depth (mm)]]*Table2132[[#This Row],[East Field TSS conc (mg/L)]])/100</f>
        <v>4.8689390870032025E-3</v>
      </c>
      <c r="G302" s="3">
        <v>10.626730497812984</v>
      </c>
      <c r="H302" s="3">
        <f>(Table2132[[#This Row],[Drainage Depth (mm)]]*Table2132[[#This Row],[East Field NO3 Conc (mg/L)]])/100</f>
        <v>6.9259110216506423E-2</v>
      </c>
      <c r="I302" s="3">
        <v>2.2499999999999999E-2</v>
      </c>
      <c r="J302" s="3">
        <f>(Table2132[[#This Row],[Drainage Depth (mm)]]*Table2132[[#This Row],[East Field NH4 conc (mg/L)]])/100</f>
        <v>1.4664246733198927E-4</v>
      </c>
    </row>
    <row r="303" spans="1:10" s="1" customFormat="1">
      <c r="A303" s="8">
        <v>40044</v>
      </c>
      <c r="B303" s="3">
        <v>0.70643582149488249</v>
      </c>
      <c r="C303" s="3">
        <v>0.32887516907452125</v>
      </c>
      <c r="D303" s="3">
        <f>(Table2132[[#This Row],[Drainage Depth (mm)]]*Table2132[[#This Row],[East Field TP conc (mg/L)]])/100</f>
        <v>2.3232920023442778E-3</v>
      </c>
      <c r="E303" s="3">
        <v>0.5</v>
      </c>
      <c r="F303" s="3">
        <f>(Table2132[[#This Row],[Drainage Depth (mm)]]*Table2132[[#This Row],[East Field TSS conc (mg/L)]])/100</f>
        <v>3.5321791074744125E-3</v>
      </c>
      <c r="G303" s="3">
        <v>10.973839165525927</v>
      </c>
      <c r="H303" s="3">
        <f>(Table2132[[#This Row],[Drainage Depth (mm)]]*Table2132[[#This Row],[East Field NO3 Conc (mg/L)]])/100</f>
        <v>7.7523130858510245E-2</v>
      </c>
      <c r="I303" s="3">
        <v>2.2499999999999999E-2</v>
      </c>
      <c r="J303" s="3">
        <f>(Table2132[[#This Row],[Drainage Depth (mm)]]*Table2132[[#This Row],[East Field NH4 conc (mg/L)]])/100</f>
        <v>1.5894805983634856E-4</v>
      </c>
    </row>
    <row r="304" spans="1:10" s="1" customFormat="1">
      <c r="A304" s="8">
        <v>40045</v>
      </c>
      <c r="B304" s="3">
        <v>1.9399397959705387</v>
      </c>
      <c r="C304" s="3">
        <v>0.42062704789063915</v>
      </c>
      <c r="D304" s="3">
        <f>(Table2132[[#This Row],[Drainage Depth (mm)]]*Table2132[[#This Row],[East Field TP conc (mg/L)]])/100</f>
        <v>8.1599114946465656E-3</v>
      </c>
      <c r="E304" s="3">
        <v>0.5</v>
      </c>
      <c r="F304" s="3">
        <f>(Table2132[[#This Row],[Drainage Depth (mm)]]*Table2132[[#This Row],[East Field TSS conc (mg/L)]])/100</f>
        <v>9.6996989798526934E-3</v>
      </c>
      <c r="G304" s="3">
        <v>13.700220571952407</v>
      </c>
      <c r="H304" s="3">
        <f>(Table2132[[#This Row],[Drainage Depth (mm)]]*Table2132[[#This Row],[East Field NO3 Conc (mg/L)]])/100</f>
        <v>0.2657760310110473</v>
      </c>
      <c r="I304" s="3">
        <v>2.2500000000000003E-2</v>
      </c>
      <c r="J304" s="3">
        <f>(Table2132[[#This Row],[Drainage Depth (mm)]]*Table2132[[#This Row],[East Field NH4 conc (mg/L)]])/100</f>
        <v>4.3648645409337128E-4</v>
      </c>
    </row>
    <row r="305" spans="1:10" s="1" customFormat="1">
      <c r="A305" s="8">
        <v>40046</v>
      </c>
      <c r="B305" s="3">
        <v>2.1983594528458159</v>
      </c>
      <c r="C305" s="3">
        <v>0.22331445008328651</v>
      </c>
      <c r="D305" s="3">
        <f>(Table2132[[#This Row],[Drainage Depth (mm)]]*Table2132[[#This Row],[East Field TP conc (mg/L)]])/100</f>
        <v>4.9092543229765804E-3</v>
      </c>
      <c r="E305" s="3">
        <v>0.5</v>
      </c>
      <c r="F305" s="3">
        <f>(Table2132[[#This Row],[Drainage Depth (mm)]]*Table2132[[#This Row],[East Field TSS conc (mg/L)]])/100</f>
        <v>1.0991797264229079E-2</v>
      </c>
      <c r="G305" s="3">
        <v>15.454199263481074</v>
      </c>
      <c r="H305" s="3">
        <f>(Table2132[[#This Row],[Drainage Depth (mm)]]*Table2132[[#This Row],[East Field NO3 Conc (mg/L)]])/100</f>
        <v>0.33973885037036466</v>
      </c>
      <c r="I305" s="3">
        <v>2.2499999999999999E-2</v>
      </c>
      <c r="J305" s="3">
        <f>(Table2132[[#This Row],[Drainage Depth (mm)]]*Table2132[[#This Row],[East Field NH4 conc (mg/L)]])/100</f>
        <v>4.9463087689030855E-4</v>
      </c>
    </row>
    <row r="306" spans="1:10" s="1" customFormat="1">
      <c r="A306" s="8">
        <v>40047</v>
      </c>
      <c r="B306" s="3">
        <v>1.3967885287181441</v>
      </c>
      <c r="C306" s="3">
        <v>0.19265074302147164</v>
      </c>
      <c r="D306" s="3">
        <f>(Table2132[[#This Row],[Drainage Depth (mm)]]*Table2132[[#This Row],[East Field TP conc (mg/L)]])/100</f>
        <v>2.690923479014186E-3</v>
      </c>
      <c r="E306" s="3">
        <v>0.5</v>
      </c>
      <c r="F306" s="3">
        <f>(Table2132[[#This Row],[Drainage Depth (mm)]]*Table2132[[#This Row],[East Field TSS conc (mg/L)]])/100</f>
        <v>6.9839426435907206E-3</v>
      </c>
      <c r="G306" s="3">
        <v>15.877774555911827</v>
      </c>
      <c r="H306" s="3">
        <f>(Table2132[[#This Row],[Drainage Depth (mm)]]*Table2132[[#This Row],[East Field NO3 Conc (mg/L)]])/100</f>
        <v>0.22177893361270462</v>
      </c>
      <c r="I306" s="3">
        <v>2.2499999999999999E-2</v>
      </c>
      <c r="J306" s="3">
        <f>(Table2132[[#This Row],[Drainage Depth (mm)]]*Table2132[[#This Row],[East Field NH4 conc (mg/L)]])/100</f>
        <v>3.142774189615824E-4</v>
      </c>
    </row>
    <row r="307" spans="1:10" s="1" customFormat="1">
      <c r="A307" s="8">
        <v>40048</v>
      </c>
      <c r="B307" s="3">
        <v>0.94604324532128425</v>
      </c>
      <c r="C307" s="3">
        <v>0.182</v>
      </c>
      <c r="D307" s="3">
        <f>(Table2132[[#This Row],[Drainage Depth (mm)]]*Table2132[[#This Row],[East Field TP conc (mg/L)]])/100</f>
        <v>1.7217987064847373E-3</v>
      </c>
      <c r="E307" s="3">
        <v>0.5</v>
      </c>
      <c r="F307" s="3">
        <f>(Table2132[[#This Row],[Drainage Depth (mm)]]*Table2132[[#This Row],[East Field TSS conc (mg/L)]])/100</f>
        <v>4.7302162266064209E-3</v>
      </c>
      <c r="G307" s="3">
        <v>15.200000000000003</v>
      </c>
      <c r="H307" s="3">
        <f>(Table2132[[#This Row],[Drainage Depth (mm)]]*Table2132[[#This Row],[East Field NO3 Conc (mg/L)]])/100</f>
        <v>0.14379857328883522</v>
      </c>
      <c r="I307" s="3">
        <v>2.2499999999999999E-2</v>
      </c>
      <c r="J307" s="3">
        <f>(Table2132[[#This Row],[Drainage Depth (mm)]]*Table2132[[#This Row],[East Field NH4 conc (mg/L)]])/100</f>
        <v>2.1285973019728895E-4</v>
      </c>
    </row>
    <row r="308" spans="1:10" s="1" customFormat="1">
      <c r="A308" s="8">
        <v>40049</v>
      </c>
      <c r="B308" s="3">
        <v>0.63595276344759299</v>
      </c>
      <c r="C308" s="3">
        <v>0.2172307579847346</v>
      </c>
      <c r="D308" s="3">
        <f>(Table2132[[#This Row],[Drainage Depth (mm)]]*Table2132[[#This Row],[East Field TP conc (mg/L)]])/100</f>
        <v>1.3814850084620724E-3</v>
      </c>
      <c r="E308" s="3">
        <v>0.5</v>
      </c>
      <c r="F308" s="3">
        <f>(Table2132[[#This Row],[Drainage Depth (mm)]]*Table2132[[#This Row],[East Field TSS conc (mg/L)]])/100</f>
        <v>3.1797638172379652E-3</v>
      </c>
      <c r="G308" s="3">
        <v>13.321026240814156</v>
      </c>
      <c r="H308" s="3">
        <f>(Table2132[[#This Row],[Drainage Depth (mm)]]*Table2132[[#This Row],[East Field NO3 Conc (mg/L)]])/100</f>
        <v>8.4715434498036632E-2</v>
      </c>
      <c r="I308" s="3">
        <v>2.2499999999999999E-2</v>
      </c>
      <c r="J308" s="3">
        <f>(Table2132[[#This Row],[Drainage Depth (mm)]]*Table2132[[#This Row],[East Field NH4 conc (mg/L)]])/100</f>
        <v>1.4308937177570842E-4</v>
      </c>
    </row>
    <row r="309" spans="1:10" s="1" customFormat="1">
      <c r="A309" s="8">
        <v>40050</v>
      </c>
      <c r="B309" s="3">
        <v>0.47316222935802194</v>
      </c>
      <c r="C309" s="3">
        <v>0.18793107724203248</v>
      </c>
      <c r="D309" s="3">
        <f>(Table2132[[#This Row],[Drainage Depth (mm)]]*Table2132[[#This Row],[East Field TP conc (mg/L)]])/100</f>
        <v>8.8921887473494702E-4</v>
      </c>
      <c r="E309" s="3">
        <v>0.5</v>
      </c>
      <c r="F309" s="3">
        <f>(Table2132[[#This Row],[Drainage Depth (mm)]]*Table2132[[#This Row],[East Field TSS conc (mg/L)]])/100</f>
        <v>2.3658111467901098E-3</v>
      </c>
      <c r="G309" s="3">
        <v>11.998586199836563</v>
      </c>
      <c r="H309" s="3">
        <f>(Table2132[[#This Row],[Drainage Depth (mm)]]*Table2132[[#This Row],[East Field NO3 Conc (mg/L)]])/100</f>
        <v>5.6772777954590653E-2</v>
      </c>
      <c r="I309" s="3">
        <v>8.6362662200523854E-2</v>
      </c>
      <c r="J309" s="3">
        <f>(Table2132[[#This Row],[Drainage Depth (mm)]]*Table2132[[#This Row],[East Field NH4 conc (mg/L)]])/100</f>
        <v>4.086354978009364E-4</v>
      </c>
    </row>
    <row r="310" spans="1:10" s="1" customFormat="1">
      <c r="A310" s="8">
        <v>40051</v>
      </c>
      <c r="B310" s="3">
        <v>0.34117817707384274</v>
      </c>
      <c r="C310" s="3">
        <v>6.3176874616704196E-2</v>
      </c>
      <c r="D310" s="3">
        <f>(Table2132[[#This Row],[Drainage Depth (mm)]]*Table2132[[#This Row],[East Field TP conc (mg/L)]])/100</f>
        <v>2.1554570914949866E-4</v>
      </c>
      <c r="E310" s="3">
        <v>4.9699544470466561</v>
      </c>
      <c r="F310" s="3">
        <f>(Table2132[[#This Row],[Drainage Depth (mm)]]*Table2132[[#This Row],[East Field TSS conc (mg/L)]])/100</f>
        <v>1.6956399983834164E-2</v>
      </c>
      <c r="G310" s="3">
        <v>10.371568442480687</v>
      </c>
      <c r="H310" s="3">
        <f>(Table2132[[#This Row],[Drainage Depth (mm)]]*Table2132[[#This Row],[East Field NO3 Conc (mg/L)]])/100</f>
        <v>3.5385528146021555E-2</v>
      </c>
      <c r="I310" s="3">
        <v>7.4010774400206841E-2</v>
      </c>
      <c r="J310" s="3">
        <f>(Table2132[[#This Row],[Drainage Depth (mm)]]*Table2132[[#This Row],[East Field NH4 conc (mg/L)]])/100</f>
        <v>2.5250861093685994E-4</v>
      </c>
    </row>
    <row r="311" spans="1:10" s="1" customFormat="1">
      <c r="A311" s="8">
        <v>40052</v>
      </c>
      <c r="B311" s="3">
        <v>0.26727257113604275</v>
      </c>
      <c r="C311" s="3">
        <v>1.4999999999999999E-2</v>
      </c>
      <c r="D311" s="3">
        <f>(Table2132[[#This Row],[Drainage Depth (mm)]]*Table2132[[#This Row],[East Field TP conc (mg/L)]])/100</f>
        <v>4.009088567040641E-5</v>
      </c>
      <c r="E311" s="3">
        <v>8</v>
      </c>
      <c r="F311" s="3">
        <f>(Table2132[[#This Row],[Drainage Depth (mm)]]*Table2132[[#This Row],[East Field TSS conc (mg/L)]])/100</f>
        <v>2.138180569088342E-2</v>
      </c>
      <c r="G311" s="3">
        <v>9.8099999999999987</v>
      </c>
      <c r="H311" s="3">
        <f>(Table2132[[#This Row],[Drainage Depth (mm)]]*Table2132[[#This Row],[East Field NO3 Conc (mg/L)]])/100</f>
        <v>2.6219439228445787E-2</v>
      </c>
      <c r="I311" s="3">
        <v>2.2499999999999999E-2</v>
      </c>
      <c r="J311" s="3">
        <f>(Table2132[[#This Row],[Drainage Depth (mm)]]*Table2132[[#This Row],[East Field NH4 conc (mg/L)]])/100</f>
        <v>6.0136328505609618E-5</v>
      </c>
    </row>
    <row r="312" spans="1:10" s="1" customFormat="1">
      <c r="A312" s="8">
        <v>40053</v>
      </c>
      <c r="B312" s="3">
        <v>0.26690442512019996</v>
      </c>
      <c r="C312" s="3">
        <v>1.6938805350181264E-2</v>
      </c>
      <c r="D312" s="3">
        <f>(Table2132[[#This Row],[Drainage Depth (mm)]]*Table2132[[#This Row],[East Field TP conc (mg/L)]])/100</f>
        <v>4.5210421042130979E-5</v>
      </c>
      <c r="E312" s="3">
        <v>5.7614739968410129</v>
      </c>
      <c r="F312" s="3">
        <f>(Table2132[[#This Row],[Drainage Depth (mm)]]*Table2132[[#This Row],[East Field TSS conc (mg/L)]])/100</f>
        <v>1.5377629049718313E-2</v>
      </c>
      <c r="G312" s="3">
        <v>8.6235812183257377</v>
      </c>
      <c r="H312" s="3">
        <f>(Table2132[[#This Row],[Drainage Depth (mm)]]*Table2132[[#This Row],[East Field NO3 Conc (mg/L)]])/100</f>
        <v>2.3016719875545846E-2</v>
      </c>
      <c r="I312" s="3">
        <v>2.2499999999999999E-2</v>
      </c>
      <c r="J312" s="3">
        <f>(Table2132[[#This Row],[Drainage Depth (mm)]]*Table2132[[#This Row],[East Field NH4 conc (mg/L)]])/100</f>
        <v>6.005349565204499E-5</v>
      </c>
    </row>
    <row r="313" spans="1:10" s="1" customFormat="1">
      <c r="A313" s="8">
        <v>40054</v>
      </c>
      <c r="B313" s="3">
        <v>0.17440486625880133</v>
      </c>
      <c r="C313" s="3">
        <v>2.1000000000000001E-2</v>
      </c>
      <c r="D313" s="3">
        <f>(Table2132[[#This Row],[Drainage Depth (mm)]]*Table2132[[#This Row],[East Field TP conc (mg/L)]])/100</f>
        <v>3.6625021914348282E-5</v>
      </c>
      <c r="E313" s="3">
        <v>5</v>
      </c>
      <c r="F313" s="3">
        <f>(Table2132[[#This Row],[Drainage Depth (mm)]]*Table2132[[#This Row],[East Field TSS conc (mg/L)]])/100</f>
        <v>8.720243312940067E-3</v>
      </c>
      <c r="G313" s="3">
        <v>8.2200000000000006</v>
      </c>
      <c r="H313" s="3">
        <f>(Table2132[[#This Row],[Drainage Depth (mm)]]*Table2132[[#This Row],[East Field NO3 Conc (mg/L)]])/100</f>
        <v>1.433608000647347E-2</v>
      </c>
      <c r="I313" s="3">
        <v>2.2499999999999999E-2</v>
      </c>
      <c r="J313" s="3">
        <f>(Table2132[[#This Row],[Drainage Depth (mm)]]*Table2132[[#This Row],[East Field NH4 conc (mg/L)]])/100</f>
        <v>3.9241094908230301E-5</v>
      </c>
    </row>
    <row r="314" spans="1:10" s="1" customFormat="1">
      <c r="A314" s="8">
        <v>40055</v>
      </c>
      <c r="B314" s="3">
        <v>0.17430391249148464</v>
      </c>
      <c r="C314" s="3">
        <v>2.1377745727317155E-2</v>
      </c>
      <c r="D314" s="3">
        <f>(Table2132[[#This Row],[Drainage Depth (mm)]]*Table2132[[#This Row],[East Field TP conc (mg/L)]])/100</f>
        <v>3.7262247205194991E-5</v>
      </c>
      <c r="E314" s="3">
        <v>5.251830484878103</v>
      </c>
      <c r="F314" s="3">
        <f>(Table2132[[#This Row],[Drainage Depth (mm)]]*Table2132[[#This Row],[East Field TSS conc (mg/L)]])/100</f>
        <v>9.154146012563041E-3</v>
      </c>
      <c r="G314" s="3">
        <v>7.8309219008633306</v>
      </c>
      <c r="H314" s="3">
        <f>(Table2132[[#This Row],[Drainage Depth (mm)]]*Table2132[[#This Row],[East Field NO3 Conc (mg/L)]])/100</f>
        <v>1.3649603257357326E-2</v>
      </c>
      <c r="I314" s="3">
        <v>2.2499999999999999E-2</v>
      </c>
      <c r="J314" s="3">
        <f>(Table2132[[#This Row],[Drainage Depth (mm)]]*Table2132[[#This Row],[East Field NH4 conc (mg/L)]])/100</f>
        <v>3.9218380310584047E-5</v>
      </c>
    </row>
    <row r="315" spans="1:10" s="1" customFormat="1">
      <c r="A315" s="8">
        <v>40056</v>
      </c>
      <c r="B315" s="3">
        <v>0.12604480141007141</v>
      </c>
      <c r="C315" s="3">
        <v>2.4E-2</v>
      </c>
      <c r="D315" s="3">
        <f>(Table2132[[#This Row],[Drainage Depth (mm)]]*Table2132[[#This Row],[East Field TP conc (mg/L)]])/100</f>
        <v>3.0250752338417137E-5</v>
      </c>
      <c r="E315" s="3">
        <v>7</v>
      </c>
      <c r="F315" s="3">
        <f>(Table2132[[#This Row],[Drainage Depth (mm)]]*Table2132[[#This Row],[East Field TSS conc (mg/L)]])/100</f>
        <v>8.8231360987049978E-3</v>
      </c>
      <c r="G315" s="3">
        <v>5.13</v>
      </c>
      <c r="H315" s="3">
        <f>(Table2132[[#This Row],[Drainage Depth (mm)]]*Table2132[[#This Row],[East Field NO3 Conc (mg/L)]])/100</f>
        <v>6.4660983123366635E-3</v>
      </c>
      <c r="I315" s="3">
        <v>2.2499999999999999E-2</v>
      </c>
      <c r="J315" s="3">
        <f>(Table2132[[#This Row],[Drainage Depth (mm)]]*Table2132[[#This Row],[East Field NH4 conc (mg/L)]])/100</f>
        <v>2.8360080317266069E-5</v>
      </c>
    </row>
    <row r="316" spans="1:10" s="1" customFormat="1">
      <c r="A316" s="8">
        <v>40057</v>
      </c>
      <c r="B316" s="3">
        <v>0.1258884754745371</v>
      </c>
      <c r="C316" s="3">
        <v>2.4E-2</v>
      </c>
      <c r="D316" s="3">
        <f>(Table2132[[#This Row],[Drainage Depth (mm)]]*Table2132[[#This Row],[East Field TP conc (mg/L)]])/100</f>
        <v>3.0213234113888906E-5</v>
      </c>
      <c r="E316" s="3">
        <v>7</v>
      </c>
      <c r="F316" s="3">
        <f>(Table2132[[#This Row],[Drainage Depth (mm)]]*Table2132[[#This Row],[East Field TSS conc (mg/L)]])/100</f>
        <v>8.8121932832175981E-3</v>
      </c>
      <c r="G316" s="3">
        <v>5.13</v>
      </c>
      <c r="H316" s="3">
        <f>(Table2132[[#This Row],[Drainage Depth (mm)]]*Table2132[[#This Row],[East Field NO3 Conc (mg/L)]])/100</f>
        <v>6.4580787918437528E-3</v>
      </c>
      <c r="I316" s="3">
        <v>2.2499999999999999E-2</v>
      </c>
      <c r="J316" s="3">
        <f>(Table2132[[#This Row],[Drainage Depth (mm)]]*Table2132[[#This Row],[East Field NH4 conc (mg/L)]])/100</f>
        <v>2.8324906981770848E-5</v>
      </c>
    </row>
    <row r="317" spans="1:10" s="1" customFormat="1">
      <c r="A317" s="8">
        <v>40058</v>
      </c>
      <c r="B317" s="3">
        <v>0.12492661901427997</v>
      </c>
      <c r="C317" s="3">
        <v>2.4E-2</v>
      </c>
      <c r="D317" s="3">
        <f>(Table2132[[#This Row],[Drainage Depth (mm)]]*Table2132[[#This Row],[East Field TP conc (mg/L)]])/100</f>
        <v>2.9982388563427194E-5</v>
      </c>
      <c r="E317" s="3">
        <v>7</v>
      </c>
      <c r="F317" s="3">
        <f>(Table2132[[#This Row],[Drainage Depth (mm)]]*Table2132[[#This Row],[East Field TSS conc (mg/L)]])/100</f>
        <v>8.7448633309995978E-3</v>
      </c>
      <c r="G317" s="3">
        <v>5.13</v>
      </c>
      <c r="H317" s="3">
        <f>(Table2132[[#This Row],[Drainage Depth (mm)]]*Table2132[[#This Row],[East Field NO3 Conc (mg/L)]])/100</f>
        <v>6.4087355554325624E-3</v>
      </c>
      <c r="I317" s="3">
        <v>2.2499999999999999E-2</v>
      </c>
      <c r="J317" s="3">
        <f>(Table2132[[#This Row],[Drainage Depth (mm)]]*Table2132[[#This Row],[East Field NH4 conc (mg/L)]])/100</f>
        <v>2.8108489278212993E-5</v>
      </c>
    </row>
    <row r="318" spans="1:10" s="1" customFormat="1">
      <c r="A318" s="8">
        <v>40059</v>
      </c>
      <c r="B318" s="3">
        <v>0.10162475314695003</v>
      </c>
      <c r="C318" s="3">
        <v>2.2528283021937968E-2</v>
      </c>
      <c r="D318" s="3">
        <f>(Table2132[[#This Row],[Drainage Depth (mm)]]*Table2132[[#This Row],[East Field TP conc (mg/L)]])/100</f>
        <v>2.2894312009290716E-5</v>
      </c>
      <c r="E318" s="3">
        <v>8.1773735824496256</v>
      </c>
      <c r="F318" s="3">
        <f>(Table2132[[#This Row],[Drainage Depth (mm)]]*Table2132[[#This Row],[East Field TSS conc (mg/L)]])/100</f>
        <v>8.3102357170683379E-3</v>
      </c>
      <c r="G318" s="3">
        <v>3.8819840026033972</v>
      </c>
      <c r="H318" s="3">
        <f>(Table2132[[#This Row],[Drainage Depth (mm)]]*Table2132[[#This Row],[East Field NO3 Conc (mg/L)]])/100</f>
        <v>3.9450566598497926E-3</v>
      </c>
      <c r="I318" s="3">
        <v>2.2499999999999999E-2</v>
      </c>
      <c r="J318" s="3">
        <f>(Table2132[[#This Row],[Drainage Depth (mm)]]*Table2132[[#This Row],[East Field NH4 conc (mg/L)]])/100</f>
        <v>2.2865569458063758E-5</v>
      </c>
    </row>
    <row r="319" spans="1:10" s="1" customFormat="1">
      <c r="A319" s="8">
        <v>40087</v>
      </c>
      <c r="B319" s="3">
        <v>1.313772536114034</v>
      </c>
      <c r="C319" s="3">
        <v>0.13978393610150461</v>
      </c>
      <c r="D319" s="3">
        <f>(Table2132[[#This Row],[Drainage Depth (mm)]]*Table2132[[#This Row],[East Field TP conc (mg/L)]])/100</f>
        <v>1.8364429624007578E-3</v>
      </c>
      <c r="E319" s="3">
        <v>2.0977700066654279</v>
      </c>
      <c r="F319" s="3">
        <f>(Table2132[[#This Row],[Drainage Depth (mm)]]*Table2132[[#This Row],[East Field TSS conc (mg/L)]])/100</f>
        <v>2.7559926218407929E-2</v>
      </c>
      <c r="G319" s="3">
        <v>17.153207573529084</v>
      </c>
      <c r="H319" s="3">
        <f>(Table2132[[#This Row],[Drainage Depth (mm)]]*Table2132[[#This Row],[East Field NO3 Conc (mg/L)]])/100</f>
        <v>0.22535413016365757</v>
      </c>
      <c r="I319" s="3">
        <v>2.2499999999999999E-2</v>
      </c>
      <c r="J319" s="3">
        <f>(Table2132[[#This Row],[Drainage Depth (mm)]]*Table2132[[#This Row],[East Field NH4 conc (mg/L)]])/100</f>
        <v>2.9559882062565765E-4</v>
      </c>
    </row>
    <row r="320" spans="1:10" s="1" customFormat="1">
      <c r="A320" s="8">
        <v>40088</v>
      </c>
      <c r="B320" s="3">
        <v>4.6645834714242174</v>
      </c>
      <c r="C320" s="3">
        <v>0.13978393610150461</v>
      </c>
      <c r="D320" s="3">
        <f>(Table2132[[#This Row],[Drainage Depth (mm)]]*Table2132[[#This Row],[East Field TP conc (mg/L)]])/100</f>
        <v>6.520338379096974E-3</v>
      </c>
      <c r="E320" s="3">
        <v>2.0977700066654279</v>
      </c>
      <c r="F320" s="3">
        <f>(Table2132[[#This Row],[Drainage Depth (mm)]]*Table2132[[#This Row],[East Field TSS conc (mg/L)]])/100</f>
        <v>9.7852232999410246E-2</v>
      </c>
      <c r="G320" s="3">
        <v>17.153207573529084</v>
      </c>
      <c r="H320" s="3">
        <f>(Table2132[[#This Row],[Drainage Depth (mm)]]*Table2132[[#This Row],[East Field NO3 Conc (mg/L)]])/100</f>
        <v>0.80012568529392469</v>
      </c>
      <c r="I320" s="3">
        <v>2.2500000000000013E-2</v>
      </c>
      <c r="J320" s="3">
        <f>(Table2132[[#This Row],[Drainage Depth (mm)]]*Table2132[[#This Row],[East Field NH4 conc (mg/L)]])/100</f>
        <v>1.0495312810704495E-3</v>
      </c>
    </row>
    <row r="321" spans="1:10" s="1" customFormat="1">
      <c r="A321" s="8">
        <v>40089</v>
      </c>
      <c r="B321" s="3">
        <v>2.4644739711763002</v>
      </c>
      <c r="C321" s="3">
        <v>0.21705476975083918</v>
      </c>
      <c r="D321" s="3">
        <f>(Table2132[[#This Row],[Drainage Depth (mm)]]*Table2132[[#This Row],[East Field TP conc (mg/L)]])/100</f>
        <v>5.3492583037060811E-3</v>
      </c>
      <c r="E321" s="3">
        <v>1.4394523024916095</v>
      </c>
      <c r="F321" s="3">
        <f>(Table2132[[#This Row],[Drainage Depth (mm)]]*Table2132[[#This Row],[East Field TSS conc (mg/L)]])/100</f>
        <v>3.5474927322403656E-2</v>
      </c>
      <c r="G321" s="3">
        <v>21.131835690747497</v>
      </c>
      <c r="H321" s="3">
        <f>(Table2132[[#This Row],[Drainage Depth (mm)]]*Table2132[[#This Row],[East Field NO3 Conc (mg/L)]])/100</f>
        <v>0.52078859023021562</v>
      </c>
      <c r="I321" s="3">
        <v>2.2500000000000003E-2</v>
      </c>
      <c r="J321" s="3">
        <f>(Table2132[[#This Row],[Drainage Depth (mm)]]*Table2132[[#This Row],[East Field NH4 conc (mg/L)]])/100</f>
        <v>5.5450664351466763E-4</v>
      </c>
    </row>
    <row r="322" spans="1:10" s="1" customFormat="1">
      <c r="A322" s="8">
        <v>40090</v>
      </c>
      <c r="B322" s="3">
        <v>1.6743474330857406</v>
      </c>
      <c r="C322" s="3">
        <v>0.17893822168795015</v>
      </c>
      <c r="D322" s="3">
        <f>(Table2132[[#This Row],[Drainage Depth (mm)]]*Table2132[[#This Row],[East Field TP conc (mg/L)]])/100</f>
        <v>2.9960475216414656E-3</v>
      </c>
      <c r="E322" s="3">
        <v>1</v>
      </c>
      <c r="F322" s="3">
        <f>(Table2132[[#This Row],[Drainage Depth (mm)]]*Table2132[[#This Row],[East Field TSS conc (mg/L)]])/100</f>
        <v>1.6743474330857405E-2</v>
      </c>
      <c r="G322" s="3">
        <v>20.949344581288855</v>
      </c>
      <c r="H322" s="3">
        <f>(Table2132[[#This Row],[Drainage Depth (mm)]]*Table2132[[#This Row],[East Field NO3 Conc (mg/L)]])/100</f>
        <v>0.35076481324509667</v>
      </c>
      <c r="I322" s="3">
        <v>2.2499999999999999E-2</v>
      </c>
      <c r="J322" s="3">
        <f>(Table2132[[#This Row],[Drainage Depth (mm)]]*Table2132[[#This Row],[East Field NH4 conc (mg/L)]])/100</f>
        <v>3.767281724442916E-4</v>
      </c>
    </row>
    <row r="323" spans="1:10" s="1" customFormat="1">
      <c r="A323" s="8">
        <v>40091</v>
      </c>
      <c r="B323" s="3">
        <v>1.6236683041919462</v>
      </c>
      <c r="C323" s="3">
        <v>0.14830162174757561</v>
      </c>
      <c r="D323" s="3">
        <f>(Table2132[[#This Row],[Drainage Depth (mm)]]*Table2132[[#This Row],[East Field TP conc (mg/L)]])/100</f>
        <v>2.4079264269180152E-3</v>
      </c>
      <c r="E323" s="3">
        <v>2.0835521263203436</v>
      </c>
      <c r="F323" s="3">
        <f>(Table2132[[#This Row],[Drainage Depth (mm)]]*Table2132[[#This Row],[East Field TSS conc (mg/L)]])/100</f>
        <v>3.3829975476380759E-2</v>
      </c>
      <c r="G323" s="3">
        <v>20.954177606316001</v>
      </c>
      <c r="H323" s="3">
        <f>(Table2132[[#This Row],[Drainage Depth (mm)]]*Table2132[[#This Row],[East Field NO3 Conc (mg/L)]])/100</f>
        <v>0.34022634019783959</v>
      </c>
      <c r="I323" s="3">
        <v>2.2499999999999999E-2</v>
      </c>
      <c r="J323" s="3">
        <f>(Table2132[[#This Row],[Drainage Depth (mm)]]*Table2132[[#This Row],[East Field NH4 conc (mg/L)]])/100</f>
        <v>3.6532536844318785E-4</v>
      </c>
    </row>
    <row r="324" spans="1:10" s="1" customFormat="1">
      <c r="A324" s="8">
        <v>40092</v>
      </c>
      <c r="B324" s="3">
        <v>7.8614162346902958</v>
      </c>
      <c r="C324" s="3">
        <v>0.20391499903156682</v>
      </c>
      <c r="D324" s="3">
        <f>(Table2132[[#This Row],[Drainage Depth (mm)]]*Table2132[[#This Row],[East Field TP conc (mg/L)]])/100</f>
        <v>1.6030606838836156E-2</v>
      </c>
      <c r="E324" s="3">
        <v>2.5201724471873552</v>
      </c>
      <c r="F324" s="3">
        <f>(Table2132[[#This Row],[Drainage Depth (mm)]]*Table2132[[#This Row],[East Field TSS conc (mg/L)]])/100</f>
        <v>0.19812124590537844</v>
      </c>
      <c r="G324" s="3">
        <v>21.959655105625291</v>
      </c>
      <c r="H324" s="3">
        <f>(Table2132[[#This Row],[Drainage Depth (mm)]]*Table2132[[#This Row],[East Field NO3 Conc (mg/L)]])/100</f>
        <v>1.7263398915556232</v>
      </c>
      <c r="I324" s="3">
        <v>2.2499999999999992E-2</v>
      </c>
      <c r="J324" s="3">
        <f>(Table2132[[#This Row],[Drainage Depth (mm)]]*Table2132[[#This Row],[East Field NH4 conc (mg/L)]])/100</f>
        <v>1.768818652805316E-3</v>
      </c>
    </row>
    <row r="325" spans="1:10" s="1" customFormat="1">
      <c r="A325" s="8">
        <v>40093</v>
      </c>
      <c r="B325" s="3">
        <v>5.4536801724085677</v>
      </c>
      <c r="C325" s="3">
        <v>0.15134663072444771</v>
      </c>
      <c r="D325" s="3">
        <f>(Table2132[[#This Row],[Drainage Depth (mm)]]*Table2132[[#This Row],[East Field TP conc (mg/L)]])/100</f>
        <v>8.2539611914276174E-3</v>
      </c>
      <c r="E325" s="3">
        <v>1.4217660745679301</v>
      </c>
      <c r="F325" s="3">
        <f>(Table2132[[#This Row],[Drainage Depth (mm)]]*Table2132[[#This Row],[East Field TSS conc (mg/L)]])/100</f>
        <v>7.7538574506742813E-2</v>
      </c>
      <c r="G325" s="3">
        <v>22.826529822370365</v>
      </c>
      <c r="H325" s="3">
        <f>(Table2132[[#This Row],[Drainage Depth (mm)]]*Table2132[[#This Row],[East Field NO3 Conc (mg/L)]])/100</f>
        <v>1.2448859309715412</v>
      </c>
      <c r="I325" s="3">
        <v>2.2500000000000003E-2</v>
      </c>
      <c r="J325" s="3">
        <f>(Table2132[[#This Row],[Drainage Depth (mm)]]*Table2132[[#This Row],[East Field NH4 conc (mg/L)]])/100</f>
        <v>1.2270780387919279E-3</v>
      </c>
    </row>
    <row r="326" spans="1:10" s="1" customFormat="1">
      <c r="A326" s="8">
        <v>40094</v>
      </c>
      <c r="B326" s="3">
        <v>3.376289573185919</v>
      </c>
      <c r="C326" s="3">
        <v>6.3600654426166622E-2</v>
      </c>
      <c r="D326" s="3">
        <f>(Table2132[[#This Row],[Drainage Depth (mm)]]*Table2132[[#This Row],[East Field TP conc (mg/L)]])/100</f>
        <v>2.1473422638686721E-3</v>
      </c>
      <c r="E326" s="3">
        <v>0.70909586686489845</v>
      </c>
      <c r="F326" s="3">
        <f>(Table2132[[#This Row],[Drainage Depth (mm)]]*Table2132[[#This Row],[East Field TSS conc (mg/L)]])/100</f>
        <v>2.3941129816851873E-2</v>
      </c>
      <c r="G326" s="3">
        <v>22.816361653254056</v>
      </c>
      <c r="H326" s="3">
        <f>(Table2132[[#This Row],[Drainage Depth (mm)]]*Table2132[[#This Row],[East Field NO3 Conc (mg/L)]])/100</f>
        <v>0.77034643947920711</v>
      </c>
      <c r="I326" s="3">
        <v>2.2500000000000006E-2</v>
      </c>
      <c r="J326" s="3">
        <f>(Table2132[[#This Row],[Drainage Depth (mm)]]*Table2132[[#This Row],[East Field NH4 conc (mg/L)]])/100</f>
        <v>7.5966515396683199E-4</v>
      </c>
    </row>
    <row r="327" spans="1:10" s="1" customFormat="1">
      <c r="A327" s="8">
        <v>40095</v>
      </c>
      <c r="B327" s="3">
        <v>2.526721601142063</v>
      </c>
      <c r="C327" s="3">
        <v>3.1684545038323644E-2</v>
      </c>
      <c r="D327" s="3">
        <f>(Table2132[[#This Row],[Drainage Depth (mm)]]*Table2132[[#This Row],[East Field TP conc (mg/L)]])/100</f>
        <v>8.0058024370690932E-4</v>
      </c>
      <c r="E327" s="3">
        <v>0.5</v>
      </c>
      <c r="F327" s="3">
        <f>(Table2132[[#This Row],[Drainage Depth (mm)]]*Table2132[[#This Row],[East Field TSS conc (mg/L)]])/100</f>
        <v>1.2633608005710315E-2</v>
      </c>
      <c r="G327" s="3">
        <v>22.522397690853321</v>
      </c>
      <c r="H327" s="3">
        <f>(Table2132[[#This Row],[Drainage Depth (mm)]]*Table2132[[#This Row],[East Field NO3 Conc (mg/L)]])/100</f>
        <v>0.56907828754991208</v>
      </c>
      <c r="I327" s="3">
        <v>2.2500000000000006E-2</v>
      </c>
      <c r="J327" s="3">
        <f>(Table2132[[#This Row],[Drainage Depth (mm)]]*Table2132[[#This Row],[East Field NH4 conc (mg/L)]])/100</f>
        <v>5.6851236025696431E-4</v>
      </c>
    </row>
    <row r="328" spans="1:10" s="1" customFormat="1">
      <c r="A328" s="8">
        <v>40096</v>
      </c>
      <c r="B328" s="3">
        <v>2.0863109224340892</v>
      </c>
      <c r="C328" s="3">
        <v>5.2196937912109859E-2</v>
      </c>
      <c r="D328" s="3">
        <f>(Table2132[[#This Row],[Drainage Depth (mm)]]*Table2132[[#This Row],[East Field TP conc (mg/L)]])/100</f>
        <v>1.088990416836488E-3</v>
      </c>
      <c r="E328" s="3">
        <v>1.7345376485770336</v>
      </c>
      <c r="F328" s="3">
        <f>(Table2132[[#This Row],[Drainage Depth (mm)]]*Table2132[[#This Row],[East Field TSS conc (mg/L)]])/100</f>
        <v>3.6187848415994074E-2</v>
      </c>
      <c r="G328" s="3">
        <v>22.496289035658478</v>
      </c>
      <c r="H328" s="3">
        <f>(Table2132[[#This Row],[Drainage Depth (mm)]]*Table2132[[#This Row],[East Field NO3 Conc (mg/L)]])/100</f>
        <v>0.46934253529328529</v>
      </c>
      <c r="I328" s="3">
        <v>2.2499999999999989E-2</v>
      </c>
      <c r="J328" s="3">
        <f>(Table2132[[#This Row],[Drainage Depth (mm)]]*Table2132[[#This Row],[East Field NH4 conc (mg/L)]])/100</f>
        <v>4.6941995754766984E-4</v>
      </c>
    </row>
    <row r="329" spans="1:10" s="1" customFormat="1">
      <c r="A329" s="8">
        <v>40097</v>
      </c>
      <c r="B329" s="3">
        <v>1.7413256731003965</v>
      </c>
      <c r="C329" s="3">
        <v>0.12510692148297198</v>
      </c>
      <c r="D329" s="3">
        <f>(Table2132[[#This Row],[Drainage Depth (mm)]]*Table2132[[#This Row],[East Field TP conc (mg/L)]])/100</f>
        <v>2.1785189426085463E-3</v>
      </c>
      <c r="E329" s="3">
        <v>2.5704739153306084</v>
      </c>
      <c r="F329" s="3">
        <f>(Table2132[[#This Row],[Drainage Depth (mm)]]*Table2132[[#This Row],[East Field TSS conc (mg/L)]])/100</f>
        <v>4.476032220800083E-2</v>
      </c>
      <c r="G329" s="3">
        <v>22.241616089929785</v>
      </c>
      <c r="H329" s="3">
        <f>(Table2132[[#This Row],[Drainage Depth (mm)]]*Table2132[[#This Row],[East Field NO3 Conc (mg/L)]])/100</f>
        <v>0.38729897108637595</v>
      </c>
      <c r="I329" s="3">
        <v>2.2499999999999996E-2</v>
      </c>
      <c r="J329" s="3">
        <f>(Table2132[[#This Row],[Drainage Depth (mm)]]*Table2132[[#This Row],[East Field NH4 conc (mg/L)]])/100</f>
        <v>3.9179827644758911E-4</v>
      </c>
    </row>
    <row r="330" spans="1:10" s="1" customFormat="1">
      <c r="A330" s="8">
        <v>40098</v>
      </c>
      <c r="B330" s="3">
        <v>1.5874287843504655</v>
      </c>
      <c r="C330" s="3">
        <v>0.1714558805715744</v>
      </c>
      <c r="D330" s="3">
        <f>(Table2132[[#This Row],[Drainage Depth (mm)]]*Table2132[[#This Row],[East Field TP conc (mg/L)]])/100</f>
        <v>2.7217400006547291E-3</v>
      </c>
      <c r="E330" s="3">
        <v>1.55396306537901</v>
      </c>
      <c r="F330" s="3">
        <f>(Table2132[[#This Row],[Drainage Depth (mm)]]*Table2132[[#This Row],[East Field TSS conc (mg/L)]])/100</f>
        <v>2.4668056998001248E-2</v>
      </c>
      <c r="G330" s="3">
        <v>21.648678978207002</v>
      </c>
      <c r="H330" s="3">
        <f>(Table2132[[#This Row],[Drainage Depth (mm)]]*Table2132[[#This Row],[East Field NO3 Conc (mg/L)]])/100</f>
        <v>0.34365736153168619</v>
      </c>
      <c r="I330" s="3">
        <v>2.2500000000000006E-2</v>
      </c>
      <c r="J330" s="3">
        <f>(Table2132[[#This Row],[Drainage Depth (mm)]]*Table2132[[#This Row],[East Field NH4 conc (mg/L)]])/100</f>
        <v>3.5717147647885484E-4</v>
      </c>
    </row>
    <row r="331" spans="1:10" s="1" customFormat="1">
      <c r="A331" s="8">
        <v>40099</v>
      </c>
      <c r="B331" s="3">
        <v>1.5458244370041991</v>
      </c>
      <c r="C331" s="3">
        <v>0.15552692997182133</v>
      </c>
      <c r="D331" s="3">
        <f>(Table2132[[#This Row],[Drainage Depth (mm)]]*Table2132[[#This Row],[East Field TP conc (mg/L)]])/100</f>
        <v>2.404173289626822E-3</v>
      </c>
      <c r="E331" s="3">
        <v>0.5</v>
      </c>
      <c r="F331" s="3">
        <f>(Table2132[[#This Row],[Drainage Depth (mm)]]*Table2132[[#This Row],[East Field TSS conc (mg/L)]])/100</f>
        <v>7.7291221850209956E-3</v>
      </c>
      <c r="G331" s="3">
        <v>21.854960625160118</v>
      </c>
      <c r="H331" s="3">
        <f>(Table2132[[#This Row],[Drainage Depth (mm)]]*Table2132[[#This Row],[East Field NO3 Conc (mg/L)]])/100</f>
        <v>0.33783932204137079</v>
      </c>
      <c r="I331" s="3">
        <v>2.2500000000000003E-2</v>
      </c>
      <c r="J331" s="3">
        <f>(Table2132[[#This Row],[Drainage Depth (mm)]]*Table2132[[#This Row],[East Field NH4 conc (mg/L)]])/100</f>
        <v>3.478104983259449E-4</v>
      </c>
    </row>
    <row r="332" spans="1:10" s="1" customFormat="1">
      <c r="A332" s="8">
        <v>40100</v>
      </c>
      <c r="B332" s="3">
        <v>1.5580144058390826</v>
      </c>
      <c r="C332" s="3">
        <v>0.18922479987618915</v>
      </c>
      <c r="D332" s="3">
        <f>(Table2132[[#This Row],[Drainage Depth (mm)]]*Table2132[[#This Row],[East Field TP conc (mg/L)]])/100</f>
        <v>2.948149641491201E-3</v>
      </c>
      <c r="E332" s="3">
        <v>3.6830973588286327</v>
      </c>
      <c r="F332" s="3">
        <f>(Table2132[[#This Row],[Drainage Depth (mm)]]*Table2132[[#This Row],[East Field TSS conc (mg/L)]])/100</f>
        <v>5.7383187431628867E-2</v>
      </c>
      <c r="G332" s="3">
        <v>21.474535221129372</v>
      </c>
      <c r="H332" s="3">
        <f>(Table2132[[#This Row],[Drainage Depth (mm)]]*Table2132[[#This Row],[East Field NO3 Conc (mg/L)]])/100</f>
        <v>0.33457635233218336</v>
      </c>
      <c r="I332" s="3">
        <v>2.2500000000000003E-2</v>
      </c>
      <c r="J332" s="3">
        <f>(Table2132[[#This Row],[Drainage Depth (mm)]]*Table2132[[#This Row],[East Field NH4 conc (mg/L)]])/100</f>
        <v>3.5055324131379363E-4</v>
      </c>
    </row>
    <row r="333" spans="1:10" s="1" customFormat="1">
      <c r="A333" s="8">
        <v>40101</v>
      </c>
      <c r="B333" s="3">
        <v>2.8862999201925934</v>
      </c>
      <c r="C333" s="3">
        <v>0.15669270745729039</v>
      </c>
      <c r="D333" s="3">
        <f>(Table2132[[#This Row],[Drainage Depth (mm)]]*Table2132[[#This Row],[East Field TP conc (mg/L)]])/100</f>
        <v>4.5226214902873863E-3</v>
      </c>
      <c r="E333" s="3">
        <v>6.2574729403534164</v>
      </c>
      <c r="F333" s="3">
        <f>(Table2132[[#This Row],[Drainage Depth (mm)]]*Table2132[[#This Row],[East Field TSS conc (mg/L)]])/100</f>
        <v>0.18060943648349378</v>
      </c>
      <c r="G333" s="3">
        <v>22.973256313917521</v>
      </c>
      <c r="H333" s="3">
        <f>(Table2132[[#This Row],[Drainage Depth (mm)]]*Table2132[[#This Row],[East Field NO3 Conc (mg/L)]])/100</f>
        <v>0.66307707865424137</v>
      </c>
      <c r="I333" s="3">
        <v>2.2499999999999989E-2</v>
      </c>
      <c r="J333" s="3">
        <f>(Table2132[[#This Row],[Drainage Depth (mm)]]*Table2132[[#This Row],[East Field NH4 conc (mg/L)]])/100</f>
        <v>6.4941748204333321E-4</v>
      </c>
    </row>
    <row r="334" spans="1:10" s="1" customFormat="1">
      <c r="A334" s="8">
        <v>40102</v>
      </c>
      <c r="B334" s="3">
        <v>2.9472653674213571</v>
      </c>
      <c r="C334" s="3">
        <v>0.15898654118606545</v>
      </c>
      <c r="D334" s="3">
        <f>(Table2132[[#This Row],[Drainage Depth (mm)]]*Table2132[[#This Row],[East Field TP conc (mg/L)]])/100</f>
        <v>4.6857552672379989E-3</v>
      </c>
      <c r="E334" s="3">
        <v>2.0538108944899611</v>
      </c>
      <c r="F334" s="3">
        <f>(Table2132[[#This Row],[Drainage Depth (mm)]]*Table2132[[#This Row],[East Field TSS conc (mg/L)]])/100</f>
        <v>6.0531257205629414E-2</v>
      </c>
      <c r="G334" s="3">
        <v>23.611210806029145</v>
      </c>
      <c r="H334" s="3">
        <f>(Table2132[[#This Row],[Drainage Depth (mm)]]*Table2132[[#This Row],[East Field NO3 Conc (mg/L)]])/100</f>
        <v>0.69588503891494613</v>
      </c>
      <c r="I334" s="3">
        <v>2.2500000000000006E-2</v>
      </c>
      <c r="J334" s="3">
        <f>(Table2132[[#This Row],[Drainage Depth (mm)]]*Table2132[[#This Row],[East Field NH4 conc (mg/L)]])/100</f>
        <v>6.6313470766980547E-4</v>
      </c>
    </row>
    <row r="335" spans="1:10" s="1" customFormat="1">
      <c r="A335" s="8">
        <v>40103</v>
      </c>
      <c r="B335" s="3">
        <v>2.6313303665228336</v>
      </c>
      <c r="C335" s="3">
        <v>0.13604713697711973</v>
      </c>
      <c r="D335" s="3">
        <f>(Table2132[[#This Row],[Drainage Depth (mm)]]*Table2132[[#This Row],[East Field TP conc (mg/L)]])/100</f>
        <v>3.5798496280638661E-3</v>
      </c>
      <c r="E335" s="3">
        <v>1.2467861151963848</v>
      </c>
      <c r="F335" s="3">
        <f>(Table2132[[#This Row],[Drainage Depth (mm)]]*Table2132[[#This Row],[East Field TSS conc (mg/L)]])/100</f>
        <v>3.2807061654752834E-2</v>
      </c>
      <c r="G335" s="3">
        <v>23.002999625816702</v>
      </c>
      <c r="H335" s="3">
        <f>(Table2132[[#This Row],[Drainage Depth (mm)]]*Table2132[[#This Row],[East Field NO3 Conc (mg/L)]])/100</f>
        <v>0.60528491436524867</v>
      </c>
      <c r="I335" s="3">
        <v>2.2499999999999999E-2</v>
      </c>
      <c r="J335" s="3">
        <f>(Table2132[[#This Row],[Drainage Depth (mm)]]*Table2132[[#This Row],[East Field NH4 conc (mg/L)]])/100</f>
        <v>5.920493324676376E-4</v>
      </c>
    </row>
    <row r="336" spans="1:10" s="1" customFormat="1">
      <c r="A336" s="8">
        <v>40104</v>
      </c>
      <c r="B336" s="3">
        <v>2.4282061974005851</v>
      </c>
      <c r="C336" s="3">
        <v>0.10807125512624977</v>
      </c>
      <c r="D336" s="3">
        <f>(Table2132[[#This Row],[Drainage Depth (mm)]]*Table2132[[#This Row],[East Field TP conc (mg/L)]])/100</f>
        <v>2.624192914584194E-3</v>
      </c>
      <c r="E336" s="3">
        <v>1.348894427932684</v>
      </c>
      <c r="F336" s="3">
        <f>(Table2132[[#This Row],[Drainage Depth (mm)]]*Table2132[[#This Row],[East Field TSS conc (mg/L)]])/100</f>
        <v>3.27539380954526E-2</v>
      </c>
      <c r="G336" s="3">
        <v>22.734070381378224</v>
      </c>
      <c r="H336" s="3">
        <f>(Table2132[[#This Row],[Drainage Depth (mm)]]*Table2132[[#This Row],[East Field NO3 Conc (mg/L)]])/100</f>
        <v>0.55203010592203694</v>
      </c>
      <c r="I336" s="3">
        <v>2.2499999999999999E-2</v>
      </c>
      <c r="J336" s="3">
        <f>(Table2132[[#This Row],[Drainage Depth (mm)]]*Table2132[[#This Row],[East Field NH4 conc (mg/L)]])/100</f>
        <v>5.463463944151317E-4</v>
      </c>
    </row>
    <row r="337" spans="1:10" s="1" customFormat="1">
      <c r="A337" s="8">
        <v>40105</v>
      </c>
      <c r="B337" s="3">
        <v>2.0174216910961165</v>
      </c>
      <c r="C337" s="3">
        <v>0.17769427242168426</v>
      </c>
      <c r="D337" s="3">
        <f>(Table2132[[#This Row],[Drainage Depth (mm)]]*Table2132[[#This Row],[East Field TP conc (mg/L)]])/100</f>
        <v>3.5848427956704826E-3</v>
      </c>
      <c r="E337" s="3">
        <v>0.5</v>
      </c>
      <c r="F337" s="3">
        <f>(Table2132[[#This Row],[Drainage Depth (mm)]]*Table2132[[#This Row],[East Field TSS conc (mg/L)]])/100</f>
        <v>1.0087108455480583E-2</v>
      </c>
      <c r="G337" s="3">
        <v>23.338527005219195</v>
      </c>
      <c r="H337" s="3">
        <f>(Table2132[[#This Row],[Drainage Depth (mm)]]*Table2132[[#This Row],[East Field NO3 Conc (mg/L)]])/100</f>
        <v>0.4708365061856169</v>
      </c>
      <c r="I337" s="3">
        <v>2.2499999999999999E-2</v>
      </c>
      <c r="J337" s="3">
        <f>(Table2132[[#This Row],[Drainage Depth (mm)]]*Table2132[[#This Row],[East Field NH4 conc (mg/L)]])/100</f>
        <v>4.5391988049662613E-4</v>
      </c>
    </row>
    <row r="338" spans="1:10" s="1" customFormat="1">
      <c r="A338" s="8">
        <v>40106</v>
      </c>
      <c r="B338" s="3">
        <v>1.810202602671062</v>
      </c>
      <c r="C338" s="3">
        <v>0.24921620278975584</v>
      </c>
      <c r="D338" s="3">
        <f>(Table2132[[#This Row],[Drainage Depth (mm)]]*Table2132[[#This Row],[East Field TP conc (mg/L)]])/100</f>
        <v>4.5113181891781526E-3</v>
      </c>
      <c r="E338" s="3">
        <v>0.5</v>
      </c>
      <c r="F338" s="3">
        <f>(Table2132[[#This Row],[Drainage Depth (mm)]]*Table2132[[#This Row],[East Field TSS conc (mg/L)]])/100</f>
        <v>9.05101301335531E-3</v>
      </c>
      <c r="G338" s="3">
        <v>23.190325802214264</v>
      </c>
      <c r="H338" s="3">
        <f>(Table2132[[#This Row],[Drainage Depth (mm)]]*Table2132[[#This Row],[East Field NO3 Conc (mg/L)]])/100</f>
        <v>0.41979188123958144</v>
      </c>
      <c r="I338" s="3">
        <v>2.2499999999999999E-2</v>
      </c>
      <c r="J338" s="3">
        <f>(Table2132[[#This Row],[Drainage Depth (mm)]]*Table2132[[#This Row],[East Field NH4 conc (mg/L)]])/100</f>
        <v>4.0729558560098899E-4</v>
      </c>
    </row>
    <row r="339" spans="1:10" s="1" customFormat="1">
      <c r="A339" s="8">
        <v>40107</v>
      </c>
      <c r="B339" s="3">
        <v>4.2529227109830936</v>
      </c>
      <c r="C339" s="3">
        <v>0.12953527575396537</v>
      </c>
      <c r="D339" s="3">
        <f>(Table2132[[#This Row],[Drainage Depth (mm)]]*Table2132[[#This Row],[East Field TP conc (mg/L)]])/100</f>
        <v>5.5090351612749697E-3</v>
      </c>
      <c r="E339" s="3">
        <v>1.8406561791937011</v>
      </c>
      <c r="F339" s="3">
        <f>(Table2132[[#This Row],[Drainage Depth (mm)]]*Table2132[[#This Row],[East Field TSS conc (mg/L)]])/100</f>
        <v>7.8281684676042587E-2</v>
      </c>
      <c r="G339" s="3">
        <v>23.297958009414824</v>
      </c>
      <c r="H339" s="3">
        <f>(Table2132[[#This Row],[Drainage Depth (mm)]]*Table2132[[#This Row],[East Field NO3 Conc (mg/L)]])/100</f>
        <v>0.99084414737770776</v>
      </c>
      <c r="I339" s="3">
        <v>2.2500000000000013E-2</v>
      </c>
      <c r="J339" s="3">
        <f>(Table2132[[#This Row],[Drainage Depth (mm)]]*Table2132[[#This Row],[East Field NH4 conc (mg/L)]])/100</f>
        <v>9.569076099711966E-4</v>
      </c>
    </row>
    <row r="340" spans="1:10" s="1" customFormat="1">
      <c r="A340" s="8">
        <v>40108</v>
      </c>
      <c r="B340" s="3">
        <v>4.5157587173484988</v>
      </c>
      <c r="C340" s="3">
        <v>0.15333578319068664</v>
      </c>
      <c r="D340" s="3">
        <f>(Table2132[[#This Row],[Drainage Depth (mm)]]*Table2132[[#This Row],[East Field TP conc (mg/L)]])/100</f>
        <v>6.9242739962480258E-3</v>
      </c>
      <c r="E340" s="3">
        <v>2.0839457976716966</v>
      </c>
      <c r="F340" s="3">
        <f>(Table2132[[#This Row],[Drainage Depth (mm)]]*Table2132[[#This Row],[East Field TSS conc (mg/L)]])/100</f>
        <v>9.4105964023177349E-2</v>
      </c>
      <c r="G340" s="3">
        <v>26.508753854355568</v>
      </c>
      <c r="H340" s="3">
        <f>(Table2132[[#This Row],[Drainage Depth (mm)]]*Table2132[[#This Row],[East Field NO3 Conc (mg/L)]])/100</f>
        <v>1.1970713630385177</v>
      </c>
      <c r="I340" s="3">
        <v>2.2499999999999992E-2</v>
      </c>
      <c r="J340" s="3">
        <f>(Table2132[[#This Row],[Drainage Depth (mm)]]*Table2132[[#This Row],[East Field NH4 conc (mg/L)]])/100</f>
        <v>1.0160457114034118E-3</v>
      </c>
    </row>
    <row r="341" spans="1:10" s="1" customFormat="1">
      <c r="A341" s="8">
        <v>40109</v>
      </c>
      <c r="B341" s="3">
        <v>3.3923017406792804</v>
      </c>
      <c r="C341" s="3">
        <v>0.10441368297519936</v>
      </c>
      <c r="D341" s="3">
        <f>(Table2132[[#This Row],[Drainage Depth (mm)]]*Table2132[[#This Row],[East Field TP conc (mg/L)]])/100</f>
        <v>3.5420271850750335E-3</v>
      </c>
      <c r="E341" s="3">
        <v>0.5</v>
      </c>
      <c r="F341" s="3">
        <f>(Table2132[[#This Row],[Drainage Depth (mm)]]*Table2132[[#This Row],[East Field TSS conc (mg/L)]])/100</f>
        <v>1.69615087033964E-2</v>
      </c>
      <c r="G341" s="3">
        <v>28.663793527018459</v>
      </c>
      <c r="H341" s="3">
        <f>(Table2132[[#This Row],[Drainage Depth (mm)]]*Table2132[[#This Row],[East Field NO3 Conc (mg/L)]])/100</f>
        <v>0.97236236676176202</v>
      </c>
      <c r="I341" s="3">
        <v>2.2500000000000003E-2</v>
      </c>
      <c r="J341" s="3">
        <f>(Table2132[[#This Row],[Drainage Depth (mm)]]*Table2132[[#This Row],[East Field NH4 conc (mg/L)]])/100</f>
        <v>7.6326789165283824E-4</v>
      </c>
    </row>
    <row r="342" spans="1:10" s="1" customFormat="1">
      <c r="A342" s="8">
        <v>40110</v>
      </c>
      <c r="B342" s="3">
        <v>2.7771888503518567</v>
      </c>
      <c r="C342" s="3">
        <v>9.7623577308140835E-2</v>
      </c>
      <c r="D342" s="3">
        <f>(Table2132[[#This Row],[Drainage Depth (mm)]]*Table2132[[#This Row],[East Field TP conc (mg/L)]])/100</f>
        <v>2.7111911043163125E-3</v>
      </c>
      <c r="E342" s="3">
        <v>0.5</v>
      </c>
      <c r="F342" s="3">
        <f>(Table2132[[#This Row],[Drainage Depth (mm)]]*Table2132[[#This Row],[East Field TSS conc (mg/L)]])/100</f>
        <v>1.3885944251759284E-2</v>
      </c>
      <c r="G342" s="3">
        <v>27.030542493678563</v>
      </c>
      <c r="H342" s="3">
        <f>(Table2132[[#This Row],[Drainage Depth (mm)]]*Table2132[[#This Row],[East Field NO3 Conc (mg/L)]])/100</f>
        <v>0.75068921232406183</v>
      </c>
      <c r="I342" s="3">
        <v>2.2499999999999996E-2</v>
      </c>
      <c r="J342" s="3">
        <f>(Table2132[[#This Row],[Drainage Depth (mm)]]*Table2132[[#This Row],[East Field NH4 conc (mg/L)]])/100</f>
        <v>6.2486749132916765E-4</v>
      </c>
    </row>
    <row r="343" spans="1:10" s="1" customFormat="1">
      <c r="A343" s="8">
        <v>40111</v>
      </c>
      <c r="B343" s="3">
        <v>2.2783468006448566</v>
      </c>
      <c r="C343" s="3">
        <v>0.13342746133852137</v>
      </c>
      <c r="D343" s="3">
        <f>(Table2132[[#This Row],[Drainage Depth (mm)]]*Table2132[[#This Row],[East Field TP conc (mg/L)]])/100</f>
        <v>3.0399402965878546E-3</v>
      </c>
      <c r="E343" s="3">
        <v>0.5</v>
      </c>
      <c r="F343" s="3">
        <f>(Table2132[[#This Row],[Drainage Depth (mm)]]*Table2132[[#This Row],[East Field TSS conc (mg/L)]])/100</f>
        <v>1.1391734003224283E-2</v>
      </c>
      <c r="G343" s="3">
        <v>25.824235760233471</v>
      </c>
      <c r="H343" s="3">
        <f>(Table2132[[#This Row],[Drainage Depth (mm)]]*Table2132[[#This Row],[East Field NO3 Conc (mg/L)]])/100</f>
        <v>0.58836564923426427</v>
      </c>
      <c r="I343" s="3">
        <v>2.2499999999999999E-2</v>
      </c>
      <c r="J343" s="3">
        <f>(Table2132[[#This Row],[Drainage Depth (mm)]]*Table2132[[#This Row],[East Field NH4 conc (mg/L)]])/100</f>
        <v>5.1262803014509269E-4</v>
      </c>
    </row>
    <row r="344" spans="1:10" s="1" customFormat="1">
      <c r="A344" s="8">
        <v>40112</v>
      </c>
      <c r="B344" s="3">
        <v>0.85293003720432259</v>
      </c>
      <c r="C344" s="3">
        <v>0.11849876190067327</v>
      </c>
      <c r="D344" s="3">
        <f>(Table2132[[#This Row],[Drainage Depth (mm)]]*Table2132[[#This Row],[East Field TP conc (mg/L)]])/100</f>
        <v>1.0107115339660741E-3</v>
      </c>
      <c r="E344" s="3">
        <v>0.5</v>
      </c>
      <c r="F344" s="3">
        <f>(Table2132[[#This Row],[Drainage Depth (mm)]]*Table2132[[#This Row],[East Field TSS conc (mg/L)]])/100</f>
        <v>4.2646501860216131E-3</v>
      </c>
      <c r="G344" s="3">
        <v>26.041291787398137</v>
      </c>
      <c r="H344" s="3">
        <f>(Table2132[[#This Row],[Drainage Depth (mm)]]*Table2132[[#This Row],[East Field NO3 Conc (mg/L)]])/100</f>
        <v>0.22211399973074111</v>
      </c>
      <c r="I344" s="3">
        <v>2.2499999999999999E-2</v>
      </c>
      <c r="J344" s="3">
        <f>(Table2132[[#This Row],[Drainage Depth (mm)]]*Table2132[[#This Row],[East Field NH4 conc (mg/L)]])/100</f>
        <v>1.9190925837097257E-4</v>
      </c>
    </row>
    <row r="345" spans="1:10" s="1" customFormat="1">
      <c r="A345" s="8">
        <v>40113</v>
      </c>
      <c r="B345" s="3">
        <v>0.82094894803530394</v>
      </c>
      <c r="C345" s="3">
        <v>7.5485945829510126E-2</v>
      </c>
      <c r="D345" s="3">
        <f>(Table2132[[#This Row],[Drainage Depth (mm)]]*Table2132[[#This Row],[East Field TP conc (mg/L)]])/100</f>
        <v>6.197010782018628E-4</v>
      </c>
      <c r="E345" s="3">
        <v>0.5</v>
      </c>
      <c r="F345" s="3">
        <f>(Table2132[[#This Row],[Drainage Depth (mm)]]*Table2132[[#This Row],[East Field TSS conc (mg/L)]])/100</f>
        <v>4.1047447401765195E-3</v>
      </c>
      <c r="G345" s="3">
        <v>25.770081040328535</v>
      </c>
      <c r="H345" s="3">
        <f>(Table2132[[#This Row],[Drainage Depth (mm)]]*Table2132[[#This Row],[East Field NO3 Conc (mg/L)]])/100</f>
        <v>0.21155920920842242</v>
      </c>
      <c r="I345" s="3">
        <v>2.2499999999999999E-2</v>
      </c>
      <c r="J345" s="3">
        <f>(Table2132[[#This Row],[Drainage Depth (mm)]]*Table2132[[#This Row],[East Field NH4 conc (mg/L)]])/100</f>
        <v>1.8471351330794336E-4</v>
      </c>
    </row>
    <row r="346" spans="1:10" s="1" customFormat="1">
      <c r="A346" s="8">
        <v>40114</v>
      </c>
      <c r="B346" s="3">
        <v>0.72317975433567094</v>
      </c>
      <c r="C346" s="3">
        <v>9.7370838007832056E-2</v>
      </c>
      <c r="D346" s="3">
        <f>(Table2132[[#This Row],[Drainage Depth (mm)]]*Table2132[[#This Row],[East Field TP conc (mg/L)]])/100</f>
        <v>7.0416618709962398E-4</v>
      </c>
      <c r="E346" s="3">
        <v>0.5</v>
      </c>
      <c r="F346" s="3">
        <f>(Table2132[[#This Row],[Drainage Depth (mm)]]*Table2132[[#This Row],[East Field TSS conc (mg/L)]])/100</f>
        <v>3.6158987716783547E-3</v>
      </c>
      <c r="G346" s="3">
        <v>25.877901554792654</v>
      </c>
      <c r="H346" s="3">
        <f>(Table2132[[#This Row],[Drainage Depth (mm)]]*Table2132[[#This Row],[East Field NO3 Conc (mg/L)]])/100</f>
        <v>0.18714374489117627</v>
      </c>
      <c r="I346" s="3">
        <v>2.2499999999999999E-2</v>
      </c>
      <c r="J346" s="3">
        <f>(Table2132[[#This Row],[Drainage Depth (mm)]]*Table2132[[#This Row],[East Field NH4 conc (mg/L)]])/100</f>
        <v>1.6271544472552595E-4</v>
      </c>
    </row>
    <row r="347" spans="1:10" s="1" customFormat="1">
      <c r="A347" s="8">
        <v>40115</v>
      </c>
      <c r="B347" s="3">
        <v>0.74238408516155197</v>
      </c>
      <c r="C347" s="3">
        <v>0.21927087362864359</v>
      </c>
      <c r="D347" s="3">
        <f>(Table2132[[#This Row],[Drainage Depth (mm)]]*Table2132[[#This Row],[East Field TP conc (mg/L)]])/100</f>
        <v>1.6278320692137485E-3</v>
      </c>
      <c r="E347" s="3">
        <v>0.5</v>
      </c>
      <c r="F347" s="3">
        <f>(Table2132[[#This Row],[Drainage Depth (mm)]]*Table2132[[#This Row],[East Field TSS conc (mg/L)]])/100</f>
        <v>3.7119204258077598E-3</v>
      </c>
      <c r="G347" s="3">
        <v>23.837391457131051</v>
      </c>
      <c r="H347" s="3">
        <f>(Table2132[[#This Row],[Drainage Depth (mm)]]*Table2132[[#This Row],[East Field NO3 Conc (mg/L)]])/100</f>
        <v>0.17696500049540032</v>
      </c>
      <c r="I347" s="3">
        <v>2.2499999999999999E-2</v>
      </c>
      <c r="J347" s="3">
        <f>(Table2132[[#This Row],[Drainage Depth (mm)]]*Table2132[[#This Row],[East Field NH4 conc (mg/L)]])/100</f>
        <v>1.670364191613492E-4</v>
      </c>
    </row>
    <row r="348" spans="1:10" s="1" customFormat="1">
      <c r="A348" s="8">
        <v>40116</v>
      </c>
      <c r="B348" s="3">
        <v>1.4750434216029897</v>
      </c>
      <c r="C348" s="3">
        <v>0.27523545395260568</v>
      </c>
      <c r="D348" s="3">
        <f>(Table2132[[#This Row],[Drainage Depth (mm)]]*Table2132[[#This Row],[East Field TP conc (mg/L)]])/100</f>
        <v>4.0598424574470361E-3</v>
      </c>
      <c r="E348" s="3">
        <v>0.5</v>
      </c>
      <c r="F348" s="3">
        <f>(Table2132[[#This Row],[Drainage Depth (mm)]]*Table2132[[#This Row],[East Field TSS conc (mg/L)]])/100</f>
        <v>7.3752171080149484E-3</v>
      </c>
      <c r="G348" s="3">
        <v>20.845720361485373</v>
      </c>
      <c r="H348" s="3">
        <f>(Table2132[[#This Row],[Drainage Depth (mm)]]*Table2132[[#This Row],[East Field NO3 Conc (mg/L)]])/100</f>
        <v>0.30748342687784497</v>
      </c>
      <c r="I348" s="3">
        <v>2.2500000000000003E-2</v>
      </c>
      <c r="J348" s="3">
        <f>(Table2132[[#This Row],[Drainage Depth (mm)]]*Table2132[[#This Row],[East Field NH4 conc (mg/L)]])/100</f>
        <v>3.3188476986067272E-4</v>
      </c>
    </row>
    <row r="349" spans="1:10" s="1" customFormat="1">
      <c r="A349" s="8">
        <v>40117</v>
      </c>
      <c r="B349" s="3">
        <v>1.5395212826436107</v>
      </c>
      <c r="C349" s="3">
        <v>0.2286527549301722</v>
      </c>
      <c r="D349" s="3">
        <f>(Table2132[[#This Row],[Drainage Depth (mm)]]*Table2132[[#This Row],[East Field TP conc (mg/L)]])/100</f>
        <v>3.5201578255009388E-3</v>
      </c>
      <c r="E349" s="3">
        <v>1.8294593716429006</v>
      </c>
      <c r="F349" s="3">
        <f>(Table2132[[#This Row],[Drainage Depth (mm)]]*Table2132[[#This Row],[East Field TSS conc (mg/L)]])/100</f>
        <v>2.8164916383760525E-2</v>
      </c>
      <c r="G349" s="3">
        <v>20.957210747582877</v>
      </c>
      <c r="H349" s="3">
        <f>(Table2132[[#This Row],[Drainage Depth (mm)]]*Table2132[[#This Row],[East Field NO3 Conc (mg/L)]])/100</f>
        <v>0.32264071970751251</v>
      </c>
      <c r="I349" s="3">
        <v>2.2499999999999999E-2</v>
      </c>
      <c r="J349" s="3">
        <f>(Table2132[[#This Row],[Drainage Depth (mm)]]*Table2132[[#This Row],[East Field NH4 conc (mg/L)]])/100</f>
        <v>3.4639228859481238E-4</v>
      </c>
    </row>
    <row r="350" spans="1:10" s="1" customFormat="1">
      <c r="A350" s="8">
        <v>40269</v>
      </c>
      <c r="B350" s="3">
        <v>1.222032741173295</v>
      </c>
      <c r="C350" s="3">
        <v>0.38382330098681389</v>
      </c>
      <c r="D350" s="3">
        <f>(Table2132[[#This Row],[Drainage Depth (mm)]]*Table2132[[#This Row],[East Field TP conc (mg/L)]])/100</f>
        <v>4.6904464063109884E-3</v>
      </c>
      <c r="E350" s="3">
        <v>0.70935260931426114</v>
      </c>
      <c r="F350" s="3">
        <f>(Table2132[[#This Row],[Drainage Depth (mm)]]*Table2132[[#This Row],[East Field TSS conc (mg/L)]])/100</f>
        <v>8.6685211361873585E-3</v>
      </c>
      <c r="G350" s="3">
        <v>25.198532242587479</v>
      </c>
      <c r="H350" s="3">
        <f>(Table2132[[#This Row],[Drainage Depth (mm)]]*Table2132[[#This Row],[East Field NO3 Conc (mg/L)]])/100</f>
        <v>0.30793431429952833</v>
      </c>
      <c r="I350" s="3">
        <v>2.2500000000000006E-2</v>
      </c>
      <c r="J350" s="3">
        <f>(Table2132[[#This Row],[Drainage Depth (mm)]]*Table2132[[#This Row],[East Field NH4 conc (mg/L)]])/100</f>
        <v>2.7495736676399145E-4</v>
      </c>
    </row>
    <row r="351" spans="1:10" s="1" customFormat="1">
      <c r="A351" s="8">
        <v>40270</v>
      </c>
      <c r="B351" s="3">
        <v>1.1744209530302181</v>
      </c>
      <c r="C351" s="3">
        <v>0.27576656720693149</v>
      </c>
      <c r="D351" s="3">
        <f>(Table2132[[#This Row],[Drainage Depth (mm)]]*Table2132[[#This Row],[East Field TP conc (mg/L)]])/100</f>
        <v>3.2386603467303614E-3</v>
      </c>
      <c r="E351" s="3">
        <v>0.59211344848280256</v>
      </c>
      <c r="F351" s="3">
        <f>(Table2132[[#This Row],[Drainage Depth (mm)]]*Table2132[[#This Row],[East Field TSS conc (mg/L)]])/100</f>
        <v>6.9539044046918195E-3</v>
      </c>
      <c r="G351" s="3">
        <v>24.334349321906117</v>
      </c>
      <c r="H351" s="3">
        <f>(Table2132[[#This Row],[Drainage Depth (mm)]]*Table2132[[#This Row],[East Field NO3 Conc (mg/L)]])/100</f>
        <v>0.28578769722003222</v>
      </c>
      <c r="I351" s="3">
        <v>2.2499999999999999E-2</v>
      </c>
      <c r="J351" s="3">
        <f>(Table2132[[#This Row],[Drainage Depth (mm)]]*Table2132[[#This Row],[East Field NH4 conc (mg/L)]])/100</f>
        <v>2.6424471443179905E-4</v>
      </c>
    </row>
    <row r="352" spans="1:10" s="1" customFormat="1">
      <c r="A352" s="8">
        <v>40271</v>
      </c>
      <c r="B352" s="3">
        <v>1.0939000610661109</v>
      </c>
      <c r="C352" s="3">
        <v>0.17302490662631886</v>
      </c>
      <c r="D352" s="3">
        <f>(Table2132[[#This Row],[Drainage Depth (mm)]]*Table2132[[#This Row],[East Field TP conc (mg/L)]])/100</f>
        <v>1.8927195592448834E-3</v>
      </c>
      <c r="E352" s="3">
        <v>0.56226656579705603</v>
      </c>
      <c r="F352" s="3">
        <f>(Table2132[[#This Row],[Drainage Depth (mm)]]*Table2132[[#This Row],[East Field TSS conc (mg/L)]])/100</f>
        <v>6.1506343066083206E-3</v>
      </c>
      <c r="G352" s="3">
        <v>23.460149397889907</v>
      </c>
      <c r="H352" s="3">
        <f>(Table2132[[#This Row],[Drainage Depth (mm)]]*Table2132[[#This Row],[East Field NO3 Conc (mg/L)]])/100</f>
        <v>0.25663058858971854</v>
      </c>
      <c r="I352" s="3">
        <v>2.250000000000001E-2</v>
      </c>
      <c r="J352" s="3">
        <f>(Table2132[[#This Row],[Drainage Depth (mm)]]*Table2132[[#This Row],[East Field NH4 conc (mg/L)]])/100</f>
        <v>2.4612751373987509E-4</v>
      </c>
    </row>
    <row r="353" spans="1:10" s="1" customFormat="1">
      <c r="A353" s="8">
        <v>40272</v>
      </c>
      <c r="B353" s="3">
        <v>1.0206480089769714</v>
      </c>
      <c r="C353" s="3">
        <v>0.20931363760736832</v>
      </c>
      <c r="D353" s="3">
        <f>(Table2132[[#This Row],[Drainage Depth (mm)]]*Table2132[[#This Row],[East Field TP conc (mg/L)]])/100</f>
        <v>2.1363554747568778E-3</v>
      </c>
      <c r="E353" s="3">
        <v>0.64706499276898433</v>
      </c>
      <c r="F353" s="3">
        <f>(Table2132[[#This Row],[Drainage Depth (mm)]]*Table2132[[#This Row],[East Field TSS conc (mg/L)]])/100</f>
        <v>6.6042559654836217E-3</v>
      </c>
      <c r="G353" s="3">
        <v>22.969073445468091</v>
      </c>
      <c r="H353" s="3">
        <f>(Table2132[[#This Row],[Drainage Depth (mm)]]*Table2132[[#This Row],[East Field NO3 Conc (mg/L)]])/100</f>
        <v>0.23443339080162834</v>
      </c>
      <c r="I353" s="3">
        <v>2.2499999999999999E-2</v>
      </c>
      <c r="J353" s="3">
        <f>(Table2132[[#This Row],[Drainage Depth (mm)]]*Table2132[[#This Row],[East Field NH4 conc (mg/L)]])/100</f>
        <v>2.2964580201981856E-4</v>
      </c>
    </row>
    <row r="354" spans="1:10" s="1" customFormat="1">
      <c r="A354" s="8">
        <v>40273</v>
      </c>
      <c r="B354" s="3">
        <v>1.0776331835678956</v>
      </c>
      <c r="C354" s="3">
        <v>0.25600000000000001</v>
      </c>
      <c r="D354" s="3">
        <f>(Table2132[[#This Row],[Drainage Depth (mm)]]*Table2132[[#This Row],[East Field TP conc (mg/L)]])/100</f>
        <v>2.758740949933813E-3</v>
      </c>
      <c r="E354" s="3">
        <v>0.5</v>
      </c>
      <c r="F354" s="3">
        <f>(Table2132[[#This Row],[Drainage Depth (mm)]]*Table2132[[#This Row],[East Field TSS conc (mg/L)]])/100</f>
        <v>5.3881659178394783E-3</v>
      </c>
      <c r="G354" s="3">
        <v>22.499999999999986</v>
      </c>
      <c r="H354" s="3">
        <f>(Table2132[[#This Row],[Drainage Depth (mm)]]*Table2132[[#This Row],[East Field NO3 Conc (mg/L)]])/100</f>
        <v>0.24246746630277635</v>
      </c>
      <c r="I354" s="3">
        <v>2.2499999999999999E-2</v>
      </c>
      <c r="J354" s="3">
        <f>(Table2132[[#This Row],[Drainage Depth (mm)]]*Table2132[[#This Row],[East Field NH4 conc (mg/L)]])/100</f>
        <v>2.4246746630277648E-4</v>
      </c>
    </row>
    <row r="355" spans="1:10" s="1" customFormat="1">
      <c r="A355" s="8">
        <v>40274</v>
      </c>
      <c r="B355" s="3">
        <v>0.99634471587767992</v>
      </c>
      <c r="C355" s="3">
        <v>0.20660661872948008</v>
      </c>
      <c r="D355" s="3">
        <f>(Table2132[[#This Row],[Drainage Depth (mm)]]*Table2132[[#This Row],[East Field TP conc (mg/L)]])/100</f>
        <v>2.0585141283647195E-3</v>
      </c>
      <c r="E355" s="3">
        <v>2.0058957704427089</v>
      </c>
      <c r="F355" s="3">
        <f>(Table2132[[#This Row],[Drainage Depth (mm)]]*Table2132[[#This Row],[East Field TSS conc (mg/L)]])/100</f>
        <v>1.9985636514819806E-2</v>
      </c>
      <c r="G355" s="3">
        <v>22.138585015093948</v>
      </c>
      <c r="H355" s="3">
        <f>(Table2132[[#This Row],[Drainage Depth (mm)]]*Table2132[[#This Row],[East Field NO3 Conc (mg/L)]])/100</f>
        <v>0.22057662196797645</v>
      </c>
      <c r="I355" s="3">
        <v>2.2499999999999999E-2</v>
      </c>
      <c r="J355" s="3">
        <f>(Table2132[[#This Row],[Drainage Depth (mm)]]*Table2132[[#This Row],[East Field NH4 conc (mg/L)]])/100</f>
        <v>2.2417756107247797E-4</v>
      </c>
    </row>
    <row r="356" spans="1:10" s="1" customFormat="1">
      <c r="A356" s="8">
        <v>40275</v>
      </c>
      <c r="B356" s="3">
        <v>0.95351284324841712</v>
      </c>
      <c r="C356" s="3">
        <v>0.17399999999999996</v>
      </c>
      <c r="D356" s="3">
        <f>(Table2132[[#This Row],[Drainage Depth (mm)]]*Table2132[[#This Row],[East Field TP conc (mg/L)]])/100</f>
        <v>1.6591123472522453E-3</v>
      </c>
      <c r="E356" s="3">
        <v>3.0000000000000107</v>
      </c>
      <c r="F356" s="3">
        <f>(Table2132[[#This Row],[Drainage Depth (mm)]]*Table2132[[#This Row],[East Field TSS conc (mg/L)]])/100</f>
        <v>2.8605385297452615E-2</v>
      </c>
      <c r="G356" s="3">
        <v>21.899999999999959</v>
      </c>
      <c r="H356" s="3">
        <f>(Table2132[[#This Row],[Drainage Depth (mm)]]*Table2132[[#This Row],[East Field NO3 Conc (mg/L)]])/100</f>
        <v>0.20881931267140297</v>
      </c>
      <c r="I356" s="3">
        <v>2.2499999999999999E-2</v>
      </c>
      <c r="J356" s="3">
        <f>(Table2132[[#This Row],[Drainage Depth (mm)]]*Table2132[[#This Row],[East Field NH4 conc (mg/L)]])/100</f>
        <v>2.1454038973089384E-4</v>
      </c>
    </row>
    <row r="357" spans="1:10" s="1" customFormat="1">
      <c r="A357" s="8">
        <v>40276</v>
      </c>
      <c r="B357" s="3">
        <v>0.86660150868569474</v>
      </c>
      <c r="C357" s="3">
        <v>0.15004196383216964</v>
      </c>
      <c r="D357" s="3">
        <f>(Table2132[[#This Row],[Drainage Depth (mm)]]*Table2132[[#This Row],[East Field TP conc (mg/L)]])/100</f>
        <v>1.3002659222312266E-3</v>
      </c>
      <c r="E357" s="3">
        <v>1.5391441361079041</v>
      </c>
      <c r="F357" s="3">
        <f>(Table2132[[#This Row],[Drainage Depth (mm)]]*Table2132[[#This Row],[East Field TSS conc (mg/L)]])/100</f>
        <v>1.3338246304358502E-2</v>
      </c>
      <c r="G357" s="3">
        <v>22.718079283779588</v>
      </c>
      <c r="H357" s="3">
        <f>(Table2132[[#This Row],[Drainage Depth (mm)]]*Table2132[[#This Row],[East Field NO3 Conc (mg/L)]])/100</f>
        <v>0.19687521781764619</v>
      </c>
      <c r="I357" s="3">
        <v>2.2499999999999999E-2</v>
      </c>
      <c r="J357" s="3">
        <f>(Table2132[[#This Row],[Drainage Depth (mm)]]*Table2132[[#This Row],[East Field NH4 conc (mg/L)]])/100</f>
        <v>1.9498533945428131E-4</v>
      </c>
    </row>
    <row r="358" spans="1:10" s="1" customFormat="1">
      <c r="A358" s="8">
        <v>40277</v>
      </c>
      <c r="B358" s="3">
        <v>0.82902021950494365</v>
      </c>
      <c r="C358" s="3">
        <v>0.13300000000000001</v>
      </c>
      <c r="D358" s="3">
        <f>(Table2132[[#This Row],[Drainage Depth (mm)]]*Table2132[[#This Row],[East Field TP conc (mg/L)]])/100</f>
        <v>1.1025968919415752E-3</v>
      </c>
      <c r="E358" s="3">
        <v>0.5</v>
      </c>
      <c r="F358" s="3">
        <f>(Table2132[[#This Row],[Drainage Depth (mm)]]*Table2132[[#This Row],[East Field TSS conc (mg/L)]])/100</f>
        <v>4.1451010975247183E-3</v>
      </c>
      <c r="G358" s="3">
        <v>23.300000000000011</v>
      </c>
      <c r="H358" s="3">
        <f>(Table2132[[#This Row],[Drainage Depth (mm)]]*Table2132[[#This Row],[East Field NO3 Conc (mg/L)]])/100</f>
        <v>0.19316171114465194</v>
      </c>
      <c r="I358" s="3">
        <v>2.2499999999999999E-2</v>
      </c>
      <c r="J358" s="3">
        <f>(Table2132[[#This Row],[Drainage Depth (mm)]]*Table2132[[#This Row],[East Field NH4 conc (mg/L)]])/100</f>
        <v>1.8652954938861232E-4</v>
      </c>
    </row>
    <row r="359" spans="1:10" s="1" customFormat="1">
      <c r="A359" s="8">
        <v>40278</v>
      </c>
      <c r="B359" s="3">
        <v>0.77755704104351142</v>
      </c>
      <c r="C359" s="3">
        <v>0.16052870186950982</v>
      </c>
      <c r="D359" s="3">
        <f>(Table2132[[#This Row],[Drainage Depth (mm)]]*Table2132[[#This Row],[East Field TP conc (mg/L)]])/100</f>
        <v>1.2482022242821206E-3</v>
      </c>
      <c r="E359" s="3">
        <v>1.4384784728241984</v>
      </c>
      <c r="F359" s="3">
        <f>(Table2132[[#This Row],[Drainage Depth (mm)]]*Table2132[[#This Row],[East Field TSS conc (mg/L)]])/100</f>
        <v>1.1184990649339728E-2</v>
      </c>
      <c r="G359" s="3">
        <v>23.112304305435153</v>
      </c>
      <c r="H359" s="3">
        <f>(Table2132[[#This Row],[Drainage Depth (mm)]]*Table2132[[#This Row],[East Field NO3 Conc (mg/L)]])/100</f>
        <v>0.17971134947431366</v>
      </c>
      <c r="I359" s="3">
        <v>2.2499999999999999E-2</v>
      </c>
      <c r="J359" s="3">
        <f>(Table2132[[#This Row],[Drainage Depth (mm)]]*Table2132[[#This Row],[East Field NH4 conc (mg/L)]])/100</f>
        <v>1.7495033423479004E-4</v>
      </c>
    </row>
    <row r="360" spans="1:10" s="1" customFormat="1">
      <c r="A360" s="8">
        <v>40279</v>
      </c>
      <c r="B360" s="3">
        <v>0.76596888364487714</v>
      </c>
      <c r="C360" s="3">
        <v>0.17699999999999999</v>
      </c>
      <c r="D360" s="3">
        <f>(Table2132[[#This Row],[Drainage Depth (mm)]]*Table2132[[#This Row],[East Field TP conc (mg/L)]])/100</f>
        <v>1.3557649240514323E-3</v>
      </c>
      <c r="E360" s="3">
        <v>2</v>
      </c>
      <c r="F360" s="3">
        <f>(Table2132[[#This Row],[Drainage Depth (mm)]]*Table2132[[#This Row],[East Field TSS conc (mg/L)]])/100</f>
        <v>1.5319377672897544E-2</v>
      </c>
      <c r="G360" s="3">
        <v>22.999999999999996</v>
      </c>
      <c r="H360" s="3">
        <f>(Table2132[[#This Row],[Drainage Depth (mm)]]*Table2132[[#This Row],[East Field NO3 Conc (mg/L)]])/100</f>
        <v>0.17617284323832172</v>
      </c>
      <c r="I360" s="3">
        <v>2.2499999999999999E-2</v>
      </c>
      <c r="J360" s="3">
        <f>(Table2132[[#This Row],[Drainage Depth (mm)]]*Table2132[[#This Row],[East Field NH4 conc (mg/L)]])/100</f>
        <v>1.7234299882009735E-4</v>
      </c>
    </row>
    <row r="361" spans="1:10" s="1" customFormat="1">
      <c r="A361" s="8">
        <v>40280</v>
      </c>
      <c r="B361" s="3">
        <v>0.75826959499444013</v>
      </c>
      <c r="C361" s="3">
        <v>0.23721453257093364</v>
      </c>
      <c r="D361" s="3">
        <f>(Table2132[[#This Row],[Drainage Depth (mm)]]*Table2132[[#This Row],[East Field TP conc (mg/L)]])/100</f>
        <v>1.7987256753935728E-3</v>
      </c>
      <c r="E361" s="3">
        <v>6.3010380407809743</v>
      </c>
      <c r="F361" s="3">
        <f>(Table2132[[#This Row],[Drainage Depth (mm)]]*Table2132[[#This Row],[East Field TSS conc (mg/L)]])/100</f>
        <v>4.7778855632275505E-2</v>
      </c>
      <c r="G361" s="3">
        <v>21.548399661236413</v>
      </c>
      <c r="H361" s="3">
        <f>(Table2132[[#This Row],[Drainage Depth (mm)]]*Table2132[[#This Row],[East Field NO3 Conc (mg/L)]])/100</f>
        <v>0.16339496283904065</v>
      </c>
      <c r="I361" s="3">
        <v>2.2499999999999999E-2</v>
      </c>
      <c r="J361" s="3">
        <f>(Table2132[[#This Row],[Drainage Depth (mm)]]*Table2132[[#This Row],[East Field NH4 conc (mg/L)]])/100</f>
        <v>1.7061065887374904E-4</v>
      </c>
    </row>
    <row r="362" spans="1:10" s="1" customFormat="1">
      <c r="A362" s="8">
        <v>40281</v>
      </c>
      <c r="B362" s="3">
        <v>11.933709084861624</v>
      </c>
      <c r="C362" s="3">
        <v>0.27247086524729353</v>
      </c>
      <c r="D362" s="3">
        <f>(Table2132[[#This Row],[Drainage Depth (mm)]]*Table2132[[#This Row],[East Field TP conc (mg/L)]])/100</f>
        <v>3.2515880399617336E-2</v>
      </c>
      <c r="E362" s="3">
        <v>6.4067098363681474</v>
      </c>
      <c r="F362" s="3">
        <f>(Table2132[[#This Row],[Drainage Depth (mm)]]*Table2132[[#This Row],[East Field TSS conc (mg/L)]])/100</f>
        <v>0.76455811378338889</v>
      </c>
      <c r="G362" s="3">
        <v>18.647086524729385</v>
      </c>
      <c r="H362" s="3">
        <f>(Table2132[[#This Row],[Drainage Depth (mm)]]*Table2132[[#This Row],[East Field NO3 Conc (mg/L)]])/100</f>
        <v>2.2252890586636385</v>
      </c>
      <c r="I362" s="3">
        <v>2.2500000000000058E-2</v>
      </c>
      <c r="J362" s="3">
        <f>(Table2132[[#This Row],[Drainage Depth (mm)]]*Table2132[[#This Row],[East Field NH4 conc (mg/L)]])/100</f>
        <v>2.6850845440938727E-3</v>
      </c>
    </row>
    <row r="363" spans="1:10" s="1" customFormat="1">
      <c r="A363" s="8">
        <v>40282</v>
      </c>
      <c r="B363" s="3">
        <v>6.951958901408565</v>
      </c>
      <c r="C363" s="3">
        <v>0.26600000000000018</v>
      </c>
      <c r="D363" s="3">
        <f>(Table2132[[#This Row],[Drainage Depth (mm)]]*Table2132[[#This Row],[East Field TP conc (mg/L)]])/100</f>
        <v>1.8492210677746798E-2</v>
      </c>
      <c r="E363" s="3">
        <v>5.0000000000000053</v>
      </c>
      <c r="F363" s="3">
        <f>(Table2132[[#This Row],[Drainage Depth (mm)]]*Table2132[[#This Row],[East Field TSS conc (mg/L)]])/100</f>
        <v>0.34759794507042863</v>
      </c>
      <c r="G363" s="3">
        <v>17.999999999999996</v>
      </c>
      <c r="H363" s="3">
        <f>(Table2132[[#This Row],[Drainage Depth (mm)]]*Table2132[[#This Row],[East Field NO3 Conc (mg/L)]])/100</f>
        <v>1.2513526022535415</v>
      </c>
      <c r="I363" s="3">
        <v>2.2500000000000089E-2</v>
      </c>
      <c r="J363" s="3">
        <f>(Table2132[[#This Row],[Drainage Depth (mm)]]*Table2132[[#This Row],[East Field NH4 conc (mg/L)]])/100</f>
        <v>1.5641907528169332E-3</v>
      </c>
    </row>
    <row r="364" spans="1:10" s="1" customFormat="1">
      <c r="A364" s="8">
        <v>40283</v>
      </c>
      <c r="B364" s="3">
        <v>3.7818223525138985</v>
      </c>
      <c r="C364" s="3">
        <v>0.20217276845083146</v>
      </c>
      <c r="D364" s="3">
        <f>(Table2132[[#This Row],[Drainage Depth (mm)]]*Table2132[[#This Row],[East Field TP conc (mg/L)]])/100</f>
        <v>7.6458149479697113E-3</v>
      </c>
      <c r="E364" s="3">
        <v>4.3921216042936289</v>
      </c>
      <c r="F364" s="3">
        <f>(Table2132[[#This Row],[Drainage Depth (mm)]]*Table2132[[#This Row],[East Field TSS conc (mg/L)]])/100</f>
        <v>0.1661022365807685</v>
      </c>
      <c r="G364" s="3">
        <v>20.005998705831004</v>
      </c>
      <c r="H364" s="3">
        <f>(Table2132[[#This Row],[Drainage Depth (mm)]]*Table2132[[#This Row],[East Field NO3 Conc (mg/L)]])/100</f>
        <v>0.75659133090075814</v>
      </c>
      <c r="I364" s="3">
        <v>5.1374223796052505E-2</v>
      </c>
      <c r="J364" s="3">
        <f>(Table2132[[#This Row],[Drainage Depth (mm)]]*Table2132[[#This Row],[East Field NH4 conc (mg/L)]])/100</f>
        <v>1.942881878949628E-3</v>
      </c>
    </row>
    <row r="365" spans="1:10" s="1" customFormat="1">
      <c r="A365" s="8">
        <v>40284</v>
      </c>
      <c r="B365" s="3">
        <v>2.546757491417007</v>
      </c>
      <c r="C365" s="3">
        <v>0.16099999999999989</v>
      </c>
      <c r="D365" s="3">
        <f>(Table2132[[#This Row],[Drainage Depth (mm)]]*Table2132[[#This Row],[East Field TP conc (mg/L)]])/100</f>
        <v>4.1002795611813784E-3</v>
      </c>
      <c r="E365" s="3">
        <v>4</v>
      </c>
      <c r="F365" s="3">
        <f>(Table2132[[#This Row],[Drainage Depth (mm)]]*Table2132[[#This Row],[East Field TSS conc (mg/L)]])/100</f>
        <v>0.10187029965668028</v>
      </c>
      <c r="G365" s="3">
        <v>21.3</v>
      </c>
      <c r="H365" s="3">
        <f>(Table2132[[#This Row],[Drainage Depth (mm)]]*Table2132[[#This Row],[East Field NO3 Conc (mg/L)]])/100</f>
        <v>0.54245934567182252</v>
      </c>
      <c r="I365" s="3">
        <v>6.9999999999999993E-2</v>
      </c>
      <c r="J365" s="3">
        <f>(Table2132[[#This Row],[Drainage Depth (mm)]]*Table2132[[#This Row],[East Field NH4 conc (mg/L)]])/100</f>
        <v>1.7827302439919045E-3</v>
      </c>
    </row>
    <row r="366" spans="1:10" s="1" customFormat="1">
      <c r="A366" s="8">
        <v>40285</v>
      </c>
      <c r="B366" s="3">
        <v>2.0659305740225529</v>
      </c>
      <c r="C366" s="3">
        <v>0.19122592600141966</v>
      </c>
      <c r="D366" s="3">
        <f>(Table2132[[#This Row],[Drainage Depth (mm)]]*Table2132[[#This Row],[East Field TP conc (mg/L)]])/100</f>
        <v>3.9505948707210716E-3</v>
      </c>
      <c r="E366" s="3">
        <v>2.0706855743774693</v>
      </c>
      <c r="F366" s="3">
        <f>(Table2132[[#This Row],[Drainage Depth (mm)]]*Table2132[[#This Row],[East Field TSS conc (mg/L)]])/100</f>
        <v>4.2778926372938647E-2</v>
      </c>
      <c r="G366" s="3">
        <v>22.393278174519427</v>
      </c>
      <c r="H366" s="3">
        <f>(Table2132[[#This Row],[Drainage Depth (mm)]]*Table2132[[#This Row],[East Field NO3 Conc (mg/L)]])/100</f>
        <v>0.46262958033331619</v>
      </c>
      <c r="I366" s="3">
        <v>6.0996532680428192E-2</v>
      </c>
      <c r="J366" s="3">
        <f>(Table2132[[#This Row],[Drainage Depth (mm)]]*Table2132[[#This Row],[East Field NH4 conc (mg/L)]])/100</f>
        <v>1.2601460177386241E-3</v>
      </c>
    </row>
    <row r="367" spans="1:10" s="1" customFormat="1">
      <c r="A367" s="8">
        <v>40286</v>
      </c>
      <c r="B367" s="3">
        <v>1.7786731298098308</v>
      </c>
      <c r="C367" s="3">
        <v>0.20799999999999999</v>
      </c>
      <c r="D367" s="3">
        <f>(Table2132[[#This Row],[Drainage Depth (mm)]]*Table2132[[#This Row],[East Field TP conc (mg/L)]])/100</f>
        <v>3.699640110004448E-3</v>
      </c>
      <c r="E367" s="3">
        <v>1</v>
      </c>
      <c r="F367" s="3">
        <f>(Table2132[[#This Row],[Drainage Depth (mm)]]*Table2132[[#This Row],[East Field TSS conc (mg/L)]])/100</f>
        <v>1.778673129809831E-2</v>
      </c>
      <c r="G367" s="3">
        <v>22.999999999999979</v>
      </c>
      <c r="H367" s="3">
        <f>(Table2132[[#This Row],[Drainage Depth (mm)]]*Table2132[[#This Row],[East Field NO3 Conc (mg/L)]])/100</f>
        <v>0.40909481985626073</v>
      </c>
      <c r="I367" s="3">
        <v>5.6000000000000001E-2</v>
      </c>
      <c r="J367" s="3">
        <f>(Table2132[[#This Row],[Drainage Depth (mm)]]*Table2132[[#This Row],[East Field NH4 conc (mg/L)]])/100</f>
        <v>9.9605695269350519E-4</v>
      </c>
    </row>
    <row r="368" spans="1:10" s="1" customFormat="1">
      <c r="A368" s="8">
        <v>40287</v>
      </c>
      <c r="B368" s="3">
        <v>1.562312167899556</v>
      </c>
      <c r="C368" s="3">
        <v>0.14184984348006208</v>
      </c>
      <c r="D368" s="3">
        <f>(Table2132[[#This Row],[Drainage Depth (mm)]]*Table2132[[#This Row],[East Field TP conc (mg/L)]])/100</f>
        <v>2.2161373648354847E-3</v>
      </c>
      <c r="E368" s="3">
        <v>0.68197040134645237</v>
      </c>
      <c r="F368" s="3">
        <f>(Table2132[[#This Row],[Drainage Depth (mm)]]*Table2132[[#This Row],[East Field TSS conc (mg/L)]])/100</f>
        <v>1.0654506561709062E-2</v>
      </c>
      <c r="G368" s="3">
        <v>23.763271036768533</v>
      </c>
      <c r="H368" s="3">
        <f>(Table2132[[#This Row],[Drainage Depth (mm)]]*Table2132[[#This Row],[East Field NO3 Conc (mg/L)]])/100</f>
        <v>0.37125647489838576</v>
      </c>
      <c r="I368" s="3">
        <v>5.472788160538581E-2</v>
      </c>
      <c r="J368" s="3">
        <f>(Table2132[[#This Row],[Drainage Depth (mm)]]*Table2132[[#This Row],[East Field NH4 conc (mg/L)]])/100</f>
        <v>8.5502035355460536E-4</v>
      </c>
    </row>
    <row r="369" spans="1:10" s="1" customFormat="1">
      <c r="A369" s="8">
        <v>40288</v>
      </c>
      <c r="B369" s="3">
        <v>1.435850286559416</v>
      </c>
      <c r="C369" s="3">
        <v>0.104</v>
      </c>
      <c r="D369" s="3">
        <f>(Table2132[[#This Row],[Drainage Depth (mm)]]*Table2132[[#This Row],[East Field TP conc (mg/L)]])/100</f>
        <v>1.4932842980217925E-3</v>
      </c>
      <c r="E369" s="3">
        <v>0.5</v>
      </c>
      <c r="F369" s="3">
        <f>(Table2132[[#This Row],[Drainage Depth (mm)]]*Table2132[[#This Row],[East Field TSS conc (mg/L)]])/100</f>
        <v>7.1792514327970805E-3</v>
      </c>
      <c r="G369" s="3">
        <v>24.199999999999985</v>
      </c>
      <c r="H369" s="3">
        <f>(Table2132[[#This Row],[Drainage Depth (mm)]]*Table2132[[#This Row],[East Field NO3 Conc (mg/L)]])/100</f>
        <v>0.3474757693473785</v>
      </c>
      <c r="I369" s="3">
        <v>5.3999999999999999E-2</v>
      </c>
      <c r="J369" s="3">
        <f>(Table2132[[#This Row],[Drainage Depth (mm)]]*Table2132[[#This Row],[East Field NH4 conc (mg/L)]])/100</f>
        <v>7.7535915474208458E-4</v>
      </c>
    </row>
    <row r="370" spans="1:10" s="1" customFormat="1">
      <c r="A370" s="8">
        <v>40289</v>
      </c>
      <c r="B370" s="3">
        <v>1.2554703289130134</v>
      </c>
      <c r="C370" s="3">
        <v>0.10859651023541297</v>
      </c>
      <c r="D370" s="3">
        <f>(Table2132[[#This Row],[Drainage Depth (mm)]]*Table2132[[#This Row],[East Field TP conc (mg/L)]])/100</f>
        <v>1.3633969642405936E-3</v>
      </c>
      <c r="E370" s="3">
        <v>4.7134677157952245</v>
      </c>
      <c r="F370" s="3">
        <f>(Table2132[[#This Row],[Drainage Depth (mm)]]*Table2132[[#This Row],[East Field TSS conc (mg/L)]])/100</f>
        <v>5.9176188634703003E-2</v>
      </c>
      <c r="G370" s="3">
        <v>23.357306456840966</v>
      </c>
      <c r="H370" s="3">
        <f>(Table2132[[#This Row],[Drainage Depth (mm)]]*Table2132[[#This Row],[East Field NO3 Conc (mg/L)]])/100</f>
        <v>0.2932440521989218</v>
      </c>
      <c r="I370" s="3">
        <v>2.9868321264081892E-2</v>
      </c>
      <c r="J370" s="3">
        <f>(Table2132[[#This Row],[Drainage Depth (mm)]]*Table2132[[#This Row],[East Field NH4 conc (mg/L)]])/100</f>
        <v>3.749879112149644E-4</v>
      </c>
    </row>
    <row r="371" spans="1:10" s="1" customFormat="1">
      <c r="A371" s="8">
        <v>40290</v>
      </c>
      <c r="B371" s="3">
        <v>1.1519806822676777</v>
      </c>
      <c r="C371" s="3">
        <v>0.11</v>
      </c>
      <c r="D371" s="3">
        <f>(Table2132[[#This Row],[Drainage Depth (mm)]]*Table2132[[#This Row],[East Field TP conc (mg/L)]])/100</f>
        <v>1.2671787504944453E-3</v>
      </c>
      <c r="E371" s="3">
        <v>6</v>
      </c>
      <c r="F371" s="3">
        <f>(Table2132[[#This Row],[Drainage Depth (mm)]]*Table2132[[#This Row],[East Field TSS conc (mg/L)]])/100</f>
        <v>6.911884093606066E-2</v>
      </c>
      <c r="G371" s="3">
        <v>23.099999999999984</v>
      </c>
      <c r="H371" s="3">
        <f>(Table2132[[#This Row],[Drainage Depth (mm)]]*Table2132[[#This Row],[East Field NO3 Conc (mg/L)]])/100</f>
        <v>0.26610753760383338</v>
      </c>
      <c r="I371" s="3">
        <v>2.2499999999999999E-2</v>
      </c>
      <c r="J371" s="3">
        <f>(Table2132[[#This Row],[Drainage Depth (mm)]]*Table2132[[#This Row],[East Field NH4 conc (mg/L)]])/100</f>
        <v>2.5919565351022747E-4</v>
      </c>
    </row>
    <row r="372" spans="1:10" s="1" customFormat="1">
      <c r="A372" s="8">
        <v>40291</v>
      </c>
      <c r="B372" s="3">
        <v>1.0793406351937167</v>
      </c>
      <c r="C372" s="3">
        <v>0.10130326125251006</v>
      </c>
      <c r="D372" s="3">
        <f>(Table2132[[#This Row],[Drainage Depth (mm)]]*Table2132[[#This Row],[East Field TP conc (mg/L)]])/100</f>
        <v>1.0934072634747923E-3</v>
      </c>
      <c r="E372" s="3">
        <v>6.0000000000000036</v>
      </c>
      <c r="F372" s="3">
        <f>(Table2132[[#This Row],[Drainage Depth (mm)]]*Table2132[[#This Row],[East Field TSS conc (mg/L)]])/100</f>
        <v>6.4760438111623048E-2</v>
      </c>
      <c r="G372" s="3">
        <v>27.230950905057721</v>
      </c>
      <c r="H372" s="3">
        <f>(Table2132[[#This Row],[Drainage Depth (mm)]]*Table2132[[#This Row],[East Field NO3 Conc (mg/L)]])/100</f>
        <v>0.29391471846793915</v>
      </c>
      <c r="I372" s="3">
        <v>2.2499999999999999E-2</v>
      </c>
      <c r="J372" s="3">
        <f>(Table2132[[#This Row],[Drainage Depth (mm)]]*Table2132[[#This Row],[East Field NH4 conc (mg/L)]])/100</f>
        <v>2.4285164291858624E-4</v>
      </c>
    </row>
    <row r="373" spans="1:10" s="1" customFormat="1">
      <c r="A373" s="8">
        <v>40292</v>
      </c>
      <c r="B373" s="3">
        <v>1.0067530919652263</v>
      </c>
      <c r="C373" s="3">
        <v>9.8000000000000004E-2</v>
      </c>
      <c r="D373" s="3">
        <f>(Table2132[[#This Row],[Drainage Depth (mm)]]*Table2132[[#This Row],[East Field TP conc (mg/L)]])/100</f>
        <v>9.8661803012592181E-4</v>
      </c>
      <c r="E373" s="3">
        <v>5.9999999999999964</v>
      </c>
      <c r="F373" s="3">
        <f>(Table2132[[#This Row],[Drainage Depth (mm)]]*Table2132[[#This Row],[East Field TSS conc (mg/L)]])/100</f>
        <v>6.0405185517913546E-2</v>
      </c>
      <c r="G373" s="3">
        <v>28.8</v>
      </c>
      <c r="H373" s="3">
        <f>(Table2132[[#This Row],[Drainage Depth (mm)]]*Table2132[[#This Row],[East Field NO3 Conc (mg/L)]])/100</f>
        <v>0.28994489048598521</v>
      </c>
      <c r="I373" s="3">
        <v>2.2499999999999999E-2</v>
      </c>
      <c r="J373" s="3">
        <f>(Table2132[[#This Row],[Drainage Depth (mm)]]*Table2132[[#This Row],[East Field NH4 conc (mg/L)]])/100</f>
        <v>2.2651944569217591E-4</v>
      </c>
    </row>
    <row r="374" spans="1:10" s="1" customFormat="1">
      <c r="A374" s="8">
        <v>40293</v>
      </c>
      <c r="B374" s="3">
        <v>0.94577138534756655</v>
      </c>
      <c r="C374" s="3">
        <v>0.10271609409255551</v>
      </c>
      <c r="D374" s="3">
        <f>(Table2132[[#This Row],[Drainage Depth (mm)]]*Table2132[[#This Row],[East Field TP conc (mg/L)]])/100</f>
        <v>9.7145942607407222E-4</v>
      </c>
      <c r="E374" s="3">
        <v>7.3474554550158615</v>
      </c>
      <c r="F374" s="3">
        <f>(Table2132[[#This Row],[Drainage Depth (mm)]]*Table2132[[#This Row],[East Field TSS conc (mg/L)]])/100</f>
        <v>6.9490131244698855E-2</v>
      </c>
      <c r="G374" s="3">
        <v>29.406354954757159</v>
      </c>
      <c r="H374" s="3">
        <f>(Table2132[[#This Row],[Drainage Depth (mm)]]*Table2132[[#This Row],[East Field NO3 Conc (mg/L)]])/100</f>
        <v>0.27811689063582956</v>
      </c>
      <c r="I374" s="3">
        <v>2.2499999999999999E-2</v>
      </c>
      <c r="J374" s="3">
        <f>(Table2132[[#This Row],[Drainage Depth (mm)]]*Table2132[[#This Row],[East Field NH4 conc (mg/L)]])/100</f>
        <v>2.1279856170320247E-4</v>
      </c>
    </row>
    <row r="375" spans="1:10" s="1" customFormat="1">
      <c r="A375" s="8">
        <v>40294</v>
      </c>
      <c r="B375" s="3">
        <v>0.88899583592226572</v>
      </c>
      <c r="C375" s="3">
        <v>0.105</v>
      </c>
      <c r="D375" s="3">
        <f>(Table2132[[#This Row],[Drainage Depth (mm)]]*Table2132[[#This Row],[East Field TP conc (mg/L)]])/100</f>
        <v>9.3344562771837888E-4</v>
      </c>
      <c r="E375" s="3">
        <v>8</v>
      </c>
      <c r="F375" s="3">
        <f>(Table2132[[#This Row],[Drainage Depth (mm)]]*Table2132[[#This Row],[East Field TSS conc (mg/L)]])/100</f>
        <v>7.1119666873781254E-2</v>
      </c>
      <c r="G375" s="3">
        <v>29.700000000000003</v>
      </c>
      <c r="H375" s="3">
        <f>(Table2132[[#This Row],[Drainage Depth (mm)]]*Table2132[[#This Row],[East Field NO3 Conc (mg/L)]])/100</f>
        <v>0.26403176326891292</v>
      </c>
      <c r="I375" s="3">
        <v>2.2499999999999999E-2</v>
      </c>
      <c r="J375" s="3">
        <f>(Table2132[[#This Row],[Drainage Depth (mm)]]*Table2132[[#This Row],[East Field NH4 conc (mg/L)]])/100</f>
        <v>2.0002406308250976E-4</v>
      </c>
    </row>
    <row r="376" spans="1:10" s="1" customFormat="1">
      <c r="A376" s="8">
        <v>40295</v>
      </c>
      <c r="B376" s="3">
        <v>0.88583867063006094</v>
      </c>
      <c r="C376" s="3">
        <v>7.5604860866337303E-2</v>
      </c>
      <c r="D376" s="3">
        <f>(Table2132[[#This Row],[Drainage Depth (mm)]]*Table2132[[#This Row],[East Field TP conc (mg/L)]])/100</f>
        <v>6.6973709443006956E-4</v>
      </c>
      <c r="E376" s="3">
        <v>6.1237145233832315</v>
      </c>
      <c r="F376" s="3">
        <f>(Table2132[[#This Row],[Drainage Depth (mm)]]*Table2132[[#This Row],[East Field TSS conc (mg/L)]])/100</f>
        <v>5.4246231327117991E-2</v>
      </c>
      <c r="G376" s="3">
        <v>28.136428769486027</v>
      </c>
      <c r="H376" s="3">
        <f>(Table2132[[#This Row],[Drainage Depth (mm)]]*Table2132[[#This Row],[East Field NO3 Conc (mg/L)]])/100</f>
        <v>0.24924336657438903</v>
      </c>
      <c r="I376" s="3">
        <v>2.2499999999999999E-2</v>
      </c>
      <c r="J376" s="3">
        <f>(Table2132[[#This Row],[Drainage Depth (mm)]]*Table2132[[#This Row],[East Field NH4 conc (mg/L)]])/100</f>
        <v>1.9931370089176372E-4</v>
      </c>
    </row>
    <row r="377" spans="1:10" s="1" customFormat="1">
      <c r="A377" s="8">
        <v>40296</v>
      </c>
      <c r="B377" s="3">
        <v>0.90327928600943719</v>
      </c>
      <c r="C377" s="3">
        <v>5.8000000000000003E-2</v>
      </c>
      <c r="D377" s="3">
        <f>(Table2132[[#This Row],[Drainage Depth (mm)]]*Table2132[[#This Row],[East Field TP conc (mg/L)]])/100</f>
        <v>5.2390198588547364E-4</v>
      </c>
      <c r="E377" s="3">
        <v>5.0000000000000018</v>
      </c>
      <c r="F377" s="3">
        <f>(Table2132[[#This Row],[Drainage Depth (mm)]]*Table2132[[#This Row],[East Field TSS conc (mg/L)]])/100</f>
        <v>4.5163964300471877E-2</v>
      </c>
      <c r="G377" s="3">
        <v>27.200000000000014</v>
      </c>
      <c r="H377" s="3">
        <f>(Table2132[[#This Row],[Drainage Depth (mm)]]*Table2132[[#This Row],[East Field NO3 Conc (mg/L)]])/100</f>
        <v>0.24569196579456704</v>
      </c>
      <c r="I377" s="3">
        <v>2.2499999999999999E-2</v>
      </c>
      <c r="J377" s="3">
        <f>(Table2132[[#This Row],[Drainage Depth (mm)]]*Table2132[[#This Row],[East Field NH4 conc (mg/L)]])/100</f>
        <v>2.0323783935212336E-4</v>
      </c>
    </row>
    <row r="378" spans="1:10" s="1" customFormat="1">
      <c r="A378" s="8">
        <v>40297</v>
      </c>
      <c r="B378" s="3">
        <v>0.89532121765438311</v>
      </c>
      <c r="C378" s="3">
        <v>0.12997787086388637</v>
      </c>
      <c r="D378" s="3">
        <f>(Table2132[[#This Row],[Drainage Depth (mm)]]*Table2132[[#This Row],[East Field TP conc (mg/L)]])/100</f>
        <v>1.1637194560997891E-3</v>
      </c>
      <c r="E378" s="3">
        <v>1.9152341058334421</v>
      </c>
      <c r="F378" s="3">
        <f>(Table2132[[#This Row],[Drainage Depth (mm)]]*Table2132[[#This Row],[East Field TSS conc (mg/L)]])/100</f>
        <v>1.7147497317280009E-2</v>
      </c>
      <c r="G378" s="3">
        <v>24.663636931463049</v>
      </c>
      <c r="H378" s="3">
        <f>(Table2132[[#This Row],[Drainage Depth (mm)]]*Table2132[[#This Row],[East Field NO3 Conc (mg/L)]])/100</f>
        <v>0.2208187744926311</v>
      </c>
      <c r="I378" s="3">
        <v>2.2499999999999999E-2</v>
      </c>
      <c r="J378" s="3">
        <f>(Table2132[[#This Row],[Drainage Depth (mm)]]*Table2132[[#This Row],[East Field NH4 conc (mg/L)]])/100</f>
        <v>2.014472739722362E-4</v>
      </c>
    </row>
    <row r="379" spans="1:10" s="1" customFormat="1">
      <c r="A379" s="8">
        <v>40298</v>
      </c>
      <c r="B379" s="3">
        <v>0.82823118767032611</v>
      </c>
      <c r="C379" s="3">
        <v>0.16300000000000001</v>
      </c>
      <c r="D379" s="3">
        <f>(Table2132[[#This Row],[Drainage Depth (mm)]]*Table2132[[#This Row],[East Field TP conc (mg/L)]])/100</f>
        <v>1.3500168359026315E-3</v>
      </c>
      <c r="E379" s="3">
        <v>0.5</v>
      </c>
      <c r="F379" s="3">
        <f>(Table2132[[#This Row],[Drainage Depth (mm)]]*Table2132[[#This Row],[East Field TSS conc (mg/L)]])/100</f>
        <v>4.1411559383516304E-3</v>
      </c>
      <c r="G379" s="3">
        <v>23.499999999999989</v>
      </c>
      <c r="H379" s="3">
        <f>(Table2132[[#This Row],[Drainage Depth (mm)]]*Table2132[[#This Row],[East Field NO3 Conc (mg/L)]])/100</f>
        <v>0.19463432910252657</v>
      </c>
      <c r="I379" s="3">
        <v>2.2499999999999999E-2</v>
      </c>
      <c r="J379" s="3">
        <f>(Table2132[[#This Row],[Drainage Depth (mm)]]*Table2132[[#This Row],[East Field NH4 conc (mg/L)]])/100</f>
        <v>1.863520172258234E-4</v>
      </c>
    </row>
    <row r="380" spans="1:10" s="1" customFormat="1">
      <c r="A380" s="8">
        <v>40299</v>
      </c>
      <c r="B380" s="3">
        <v>0.75848454150133859</v>
      </c>
      <c r="C380" s="3">
        <v>0.16614557823878603</v>
      </c>
      <c r="D380" s="3">
        <f>(Table2132[[#This Row],[Drainage Depth (mm)]]*Table2132[[#This Row],[East Field TP conc (mg/L)]])/100</f>
        <v>1.2601885273292042E-3</v>
      </c>
      <c r="E380" s="3">
        <v>0.5</v>
      </c>
      <c r="F380" s="3">
        <f>(Table2132[[#This Row],[Drainage Depth (mm)]]*Table2132[[#This Row],[East Field TSS conc (mg/L)]])/100</f>
        <v>3.7924227075066931E-3</v>
      </c>
      <c r="G380" s="3">
        <v>22.619238093139913</v>
      </c>
      <c r="H380" s="3">
        <f>(Table2132[[#This Row],[Drainage Depth (mm)]]*Table2132[[#This Row],[East Field NO3 Conc (mg/L)]])/100</f>
        <v>0.1715634243418484</v>
      </c>
      <c r="I380" s="3">
        <v>2.2499999999999999E-2</v>
      </c>
      <c r="J380" s="3">
        <f>(Table2132[[#This Row],[Drainage Depth (mm)]]*Table2132[[#This Row],[East Field NH4 conc (mg/L)]])/100</f>
        <v>1.7065902183780116E-4</v>
      </c>
    </row>
    <row r="381" spans="1:10" s="1" customFormat="1">
      <c r="A381" s="8">
        <v>40300</v>
      </c>
      <c r="B381" s="3">
        <v>0.73460082121849402</v>
      </c>
      <c r="C381" s="3">
        <v>0.16800000000000001</v>
      </c>
      <c r="D381" s="3">
        <f>(Table2132[[#This Row],[Drainage Depth (mm)]]*Table2132[[#This Row],[East Field TP conc (mg/L)]])/100</f>
        <v>1.2341293796470701E-3</v>
      </c>
      <c r="E381" s="3">
        <v>0.5</v>
      </c>
      <c r="F381" s="3">
        <f>(Table2132[[#This Row],[Drainage Depth (mm)]]*Table2132[[#This Row],[East Field TSS conc (mg/L)]])/100</f>
        <v>3.67300410609247E-3</v>
      </c>
      <c r="G381" s="3">
        <v>22.099999999999994</v>
      </c>
      <c r="H381" s="3">
        <f>(Table2132[[#This Row],[Drainage Depth (mm)]]*Table2132[[#This Row],[East Field NO3 Conc (mg/L)]])/100</f>
        <v>0.16234678148928716</v>
      </c>
      <c r="I381" s="3">
        <v>2.2499999999999999E-2</v>
      </c>
      <c r="J381" s="3">
        <f>(Table2132[[#This Row],[Drainage Depth (mm)]]*Table2132[[#This Row],[East Field NH4 conc (mg/L)]])/100</f>
        <v>1.6528518477416116E-4</v>
      </c>
    </row>
    <row r="382" spans="1:10" s="1" customFormat="1">
      <c r="A382" s="8">
        <v>40301</v>
      </c>
      <c r="B382" s="3">
        <v>0.68752267798748057</v>
      </c>
      <c r="C382" s="3">
        <v>0.17886200715119419</v>
      </c>
      <c r="D382" s="3">
        <f>(Table2132[[#This Row],[Drainage Depth (mm)]]*Table2132[[#This Row],[East Field TP conc (mg/L)]])/100</f>
        <v>1.2297168614680493E-3</v>
      </c>
      <c r="E382" s="3">
        <v>0.7858422934524788</v>
      </c>
      <c r="F382" s="3">
        <f>(Table2132[[#This Row],[Drainage Depth (mm)]]*Table2132[[#This Row],[East Field TSS conc (mg/L)]])/100</f>
        <v>5.4028439807027187E-3</v>
      </c>
      <c r="G382" s="3">
        <v>23.24336917380991</v>
      </c>
      <c r="H382" s="3">
        <f>(Table2132[[#This Row],[Drainage Depth (mm)]]*Table2132[[#This Row],[East Field NO3 Conc (mg/L)]])/100</f>
        <v>0.15980343419829443</v>
      </c>
      <c r="I382" s="3">
        <v>2.2499999999999999E-2</v>
      </c>
      <c r="J382" s="3">
        <f>(Table2132[[#This Row],[Drainage Depth (mm)]]*Table2132[[#This Row],[East Field NH4 conc (mg/L)]])/100</f>
        <v>1.5469260254718313E-4</v>
      </c>
    </row>
    <row r="383" spans="1:10" s="1" customFormat="1">
      <c r="A383" s="8">
        <v>40302</v>
      </c>
      <c r="B383" s="3">
        <v>0.69799198217195457</v>
      </c>
      <c r="C383" s="3">
        <v>0.187</v>
      </c>
      <c r="D383" s="3">
        <f>(Table2132[[#This Row],[Drainage Depth (mm)]]*Table2132[[#This Row],[East Field TP conc (mg/L)]])/100</f>
        <v>1.305245006661555E-3</v>
      </c>
      <c r="E383" s="3">
        <v>1</v>
      </c>
      <c r="F383" s="3">
        <f>(Table2132[[#This Row],[Drainage Depth (mm)]]*Table2132[[#This Row],[East Field TSS conc (mg/L)]])/100</f>
        <v>6.9799198217195459E-3</v>
      </c>
      <c r="G383" s="3">
        <v>24.100000000000005</v>
      </c>
      <c r="H383" s="3">
        <f>(Table2132[[#This Row],[Drainage Depth (mm)]]*Table2132[[#This Row],[East Field NO3 Conc (mg/L)]])/100</f>
        <v>0.16821606770344108</v>
      </c>
      <c r="I383" s="3">
        <v>2.2499999999999999E-2</v>
      </c>
      <c r="J383" s="3">
        <f>(Table2132[[#This Row],[Drainage Depth (mm)]]*Table2132[[#This Row],[East Field NH4 conc (mg/L)]])/100</f>
        <v>1.5704819598868976E-4</v>
      </c>
    </row>
    <row r="384" spans="1:10" s="1" customFormat="1">
      <c r="A384" s="8">
        <v>40303</v>
      </c>
      <c r="B384" s="3">
        <v>0.64612387701640606</v>
      </c>
      <c r="C384" s="3">
        <v>0.18393056121591736</v>
      </c>
      <c r="D384" s="3">
        <f>(Table2132[[#This Row],[Drainage Depth (mm)]]*Table2132[[#This Row],[East Field TP conc (mg/L)]])/100</f>
        <v>1.1884192731463194E-3</v>
      </c>
      <c r="E384" s="3">
        <v>1.4384912548689492</v>
      </c>
      <c r="F384" s="3">
        <f>(Table2132[[#This Row],[Drainage Depth (mm)]]*Table2132[[#This Row],[East Field TSS conc (mg/L)]])/100</f>
        <v>9.2944354665012059E-3</v>
      </c>
      <c r="G384" s="3">
        <v>23.793056121591722</v>
      </c>
      <c r="H384" s="3">
        <f>(Table2132[[#This Row],[Drainage Depth (mm)]]*Table2132[[#This Row],[East Field NO3 Conc (mg/L)]])/100</f>
        <v>0.15373261667351776</v>
      </c>
      <c r="I384" s="3">
        <v>2.2499999999999999E-2</v>
      </c>
      <c r="J384" s="3">
        <f>(Table2132[[#This Row],[Drainage Depth (mm)]]*Table2132[[#This Row],[East Field NH4 conc (mg/L)]])/100</f>
        <v>1.4537787232869135E-4</v>
      </c>
    </row>
    <row r="385" spans="1:10" s="1" customFormat="1">
      <c r="A385" s="8">
        <v>40304</v>
      </c>
      <c r="B385" s="3">
        <v>0.62949436478298204</v>
      </c>
      <c r="C385" s="3">
        <v>0.15775198000746204</v>
      </c>
      <c r="D385" s="3">
        <f>(Table2132[[#This Row],[Drainage Depth (mm)]]*Table2132[[#This Row],[East Field TP conc (mg/L)]])/100</f>
        <v>9.9303982448055005E-4</v>
      </c>
      <c r="E385" s="3">
        <v>1.0980532435457591</v>
      </c>
      <c r="F385" s="3">
        <f>(Table2132[[#This Row],[Drainage Depth (mm)]]*Table2132[[#This Row],[East Field TSS conc (mg/L)]])/100</f>
        <v>6.9121832904373067E-3</v>
      </c>
      <c r="G385" s="3">
        <v>22.437923459782159</v>
      </c>
      <c r="H385" s="3">
        <f>(Table2132[[#This Row],[Drainage Depth (mm)]]*Table2132[[#This Row],[East Field NO3 Conc (mg/L)]])/100</f>
        <v>0.14124546375364741</v>
      </c>
      <c r="I385" s="3">
        <v>2.2499999999999999E-2</v>
      </c>
      <c r="J385" s="3">
        <f>(Table2132[[#This Row],[Drainage Depth (mm)]]*Table2132[[#This Row],[East Field NH4 conc (mg/L)]])/100</f>
        <v>1.4163623207617097E-4</v>
      </c>
    </row>
    <row r="386" spans="1:10" s="1" customFormat="1">
      <c r="A386" s="8">
        <v>40305</v>
      </c>
      <c r="B386" s="3">
        <v>0.63736231771412588</v>
      </c>
      <c r="C386" s="3">
        <v>0.14299999999999999</v>
      </c>
      <c r="D386" s="3">
        <f>(Table2132[[#This Row],[Drainage Depth (mm)]]*Table2132[[#This Row],[East Field TP conc (mg/L)]])/100</f>
        <v>9.1142811433119993E-4</v>
      </c>
      <c r="E386" s="3">
        <v>0.5</v>
      </c>
      <c r="F386" s="3">
        <f>(Table2132[[#This Row],[Drainage Depth (mm)]]*Table2132[[#This Row],[East Field TSS conc (mg/L)]])/100</f>
        <v>3.1868115885706292E-3</v>
      </c>
      <c r="G386" s="3">
        <v>21.800000000000008</v>
      </c>
      <c r="H386" s="3">
        <f>(Table2132[[#This Row],[Drainage Depth (mm)]]*Table2132[[#This Row],[East Field NO3 Conc (mg/L)]])/100</f>
        <v>0.13894498526167948</v>
      </c>
      <c r="I386" s="3">
        <v>2.2499999999999999E-2</v>
      </c>
      <c r="J386" s="3">
        <f>(Table2132[[#This Row],[Drainage Depth (mm)]]*Table2132[[#This Row],[East Field NH4 conc (mg/L)]])/100</f>
        <v>1.4340652148567832E-4</v>
      </c>
    </row>
    <row r="387" spans="1:10" s="1" customFormat="1">
      <c r="A387" s="8">
        <v>40306</v>
      </c>
      <c r="B387" s="3">
        <v>0.568189643981026</v>
      </c>
      <c r="C387" s="3">
        <v>0.14837794284041569</v>
      </c>
      <c r="D387" s="3">
        <f>(Table2132[[#This Row],[Drainage Depth (mm)]]*Table2132[[#This Row],[East Field TP conc (mg/L)]])/100</f>
        <v>8.4306810517132823E-4</v>
      </c>
      <c r="E387" s="3">
        <v>0.5</v>
      </c>
      <c r="F387" s="3">
        <f>(Table2132[[#This Row],[Drainage Depth (mm)]]*Table2132[[#This Row],[East Field TSS conc (mg/L)]])/100</f>
        <v>2.84094821990513E-3</v>
      </c>
      <c r="G387" s="3">
        <v>22.973369346999782</v>
      </c>
      <c r="H387" s="3">
        <f>(Table2132[[#This Row],[Drainage Depth (mm)]]*Table2132[[#This Row],[East Field NO3 Conc (mg/L)]])/100</f>
        <v>0.13053230550316422</v>
      </c>
      <c r="I387" s="3">
        <v>2.2499999999999999E-2</v>
      </c>
      <c r="J387" s="3">
        <f>(Table2132[[#This Row],[Drainage Depth (mm)]]*Table2132[[#This Row],[East Field NH4 conc (mg/L)]])/100</f>
        <v>1.2784266989573085E-4</v>
      </c>
    </row>
    <row r="388" spans="1:10" s="1" customFormat="1">
      <c r="A388" s="8">
        <v>40307</v>
      </c>
      <c r="B388" s="3">
        <v>0.59564404851298525</v>
      </c>
      <c r="C388" s="3">
        <v>0.154</v>
      </c>
      <c r="D388" s="3">
        <f>(Table2132[[#This Row],[Drainage Depth (mm)]]*Table2132[[#This Row],[East Field TP conc (mg/L)]])/100</f>
        <v>9.1729183470999729E-4</v>
      </c>
      <c r="E388" s="3">
        <v>0.5</v>
      </c>
      <c r="F388" s="3">
        <f>(Table2132[[#This Row],[Drainage Depth (mm)]]*Table2132[[#This Row],[East Field TSS conc (mg/L)]])/100</f>
        <v>2.9782202425649262E-3</v>
      </c>
      <c r="G388" s="3">
        <v>24.2</v>
      </c>
      <c r="H388" s="3">
        <f>(Table2132[[#This Row],[Drainage Depth (mm)]]*Table2132[[#This Row],[East Field NO3 Conc (mg/L)]])/100</f>
        <v>0.14414585974014243</v>
      </c>
      <c r="I388" s="3">
        <v>2.2499999999999999E-2</v>
      </c>
      <c r="J388" s="3">
        <f>(Table2132[[#This Row],[Drainage Depth (mm)]]*Table2132[[#This Row],[East Field NH4 conc (mg/L)]])/100</f>
        <v>1.3401991091542168E-4</v>
      </c>
    </row>
    <row r="389" spans="1:10" s="1" customFormat="1">
      <c r="A389" s="8">
        <v>40308</v>
      </c>
      <c r="B389" s="3">
        <v>0.6237847914626915</v>
      </c>
      <c r="C389" s="3">
        <v>0.13856575312727673</v>
      </c>
      <c r="D389" s="3">
        <f>(Table2132[[#This Row],[Drainage Depth (mm)]]*Table2132[[#This Row],[East Field TP conc (mg/L)]])/100</f>
        <v>8.6435209418369099E-4</v>
      </c>
      <c r="E389" s="3">
        <v>0.70857090368544973</v>
      </c>
      <c r="F389" s="3">
        <f>(Table2132[[#This Row],[Drainage Depth (mm)]]*Table2132[[#This Row],[East Field TSS conc (mg/L)]])/100</f>
        <v>4.4199575339195912E-3</v>
      </c>
      <c r="G389" s="3">
        <v>23.657715650417813</v>
      </c>
      <c r="H389" s="3">
        <f>(Table2132[[#This Row],[Drainage Depth (mm)]]*Table2132[[#This Row],[East Field NO3 Conc (mg/L)]])/100</f>
        <v>0.14757323223479529</v>
      </c>
      <c r="I389" s="3">
        <v>3.6891392354296032E-2</v>
      </c>
      <c r="J389" s="3">
        <f>(Table2132[[#This Row],[Drainage Depth (mm)]]*Table2132[[#This Row],[East Field NH4 conc (mg/L)]])/100</f>
        <v>2.3012289486492882E-4</v>
      </c>
    </row>
    <row r="390" spans="1:10" s="1" customFormat="1">
      <c r="A390" s="8">
        <v>40309</v>
      </c>
      <c r="B390" s="3">
        <v>2.0104100979713762</v>
      </c>
      <c r="C390" s="3">
        <v>0.11700000000000001</v>
      </c>
      <c r="D390" s="3">
        <f>(Table2132[[#This Row],[Drainage Depth (mm)]]*Table2132[[#This Row],[East Field TP conc (mg/L)]])/100</f>
        <v>2.3521798146265102E-3</v>
      </c>
      <c r="E390" s="3">
        <v>1</v>
      </c>
      <c r="F390" s="3">
        <f>(Table2132[[#This Row],[Drainage Depth (mm)]]*Table2132[[#This Row],[East Field TSS conc (mg/L)]])/100</f>
        <v>2.0104100979713761E-2</v>
      </c>
      <c r="G390" s="3">
        <v>22.900000000000006</v>
      </c>
      <c r="H390" s="3">
        <f>(Table2132[[#This Row],[Drainage Depth (mm)]]*Table2132[[#This Row],[East Field NO3 Conc (mg/L)]])/100</f>
        <v>0.46038391243544524</v>
      </c>
      <c r="I390" s="3">
        <v>5.7000000000000002E-2</v>
      </c>
      <c r="J390" s="3">
        <f>(Table2132[[#This Row],[Drainage Depth (mm)]]*Table2132[[#This Row],[East Field NH4 conc (mg/L)]])/100</f>
        <v>1.1459337558436843E-3</v>
      </c>
    </row>
    <row r="391" spans="1:10" s="1" customFormat="1">
      <c r="A391" s="8">
        <v>40310</v>
      </c>
      <c r="B391" s="3">
        <v>1.9536975611197138</v>
      </c>
      <c r="C391" s="3">
        <v>8.7563948439728395E-2</v>
      </c>
      <c r="D391" s="3">
        <f>(Table2132[[#This Row],[Drainage Depth (mm)]]*Table2132[[#This Row],[East Field TP conc (mg/L)]])/100</f>
        <v>1.7107347250870973E-3</v>
      </c>
      <c r="E391" s="3">
        <v>0.81369587620081185</v>
      </c>
      <c r="F391" s="3">
        <f>(Table2132[[#This Row],[Drainage Depth (mm)]]*Table2132[[#This Row],[East Field TSS conc (mg/L)]])/100</f>
        <v>1.5897156488266947E-2</v>
      </c>
      <c r="G391" s="3">
        <v>23.086304123799199</v>
      </c>
      <c r="H391" s="3">
        <f>(Table2132[[#This Row],[Drainage Depth (mm)]]*Table2132[[#This Row],[East Field NO3 Conc (mg/L)]])/100</f>
        <v>0.45103656061934488</v>
      </c>
      <c r="I391" s="3">
        <v>4.4145015457856061E-2</v>
      </c>
      <c r="J391" s="3">
        <f>(Table2132[[#This Row],[Drainage Depth (mm)]]*Table2132[[#This Row],[East Field NH4 conc (mg/L)]])/100</f>
        <v>8.6246009035605446E-4</v>
      </c>
    </row>
    <row r="392" spans="1:10" s="1" customFormat="1">
      <c r="A392" s="8">
        <v>40311</v>
      </c>
      <c r="B392" s="3">
        <v>1.9383030596182296</v>
      </c>
      <c r="C392" s="3">
        <v>7.2258211754992044E-2</v>
      </c>
      <c r="D392" s="3">
        <f>(Table2132[[#This Row],[Drainage Depth (mm)]]*Table2132[[#This Row],[East Field TP conc (mg/L)]])/100</f>
        <v>1.4005831292724299E-3</v>
      </c>
      <c r="E392" s="3">
        <v>0.5</v>
      </c>
      <c r="F392" s="3">
        <f>(Table2132[[#This Row],[Drainage Depth (mm)]]*Table2132[[#This Row],[East Field TSS conc (mg/L)]])/100</f>
        <v>9.6915152980911485E-3</v>
      </c>
      <c r="G392" s="3">
        <v>23.568483008631087</v>
      </c>
      <c r="H392" s="3">
        <f>(Table2132[[#This Row],[Drainage Depth (mm)]]*Table2132[[#This Row],[East Field NO3 Conc (mg/L)]])/100</f>
        <v>0.45682862726189893</v>
      </c>
      <c r="I392" s="3">
        <v>2.2499999999999999E-2</v>
      </c>
      <c r="J392" s="3">
        <f>(Table2132[[#This Row],[Drainage Depth (mm)]]*Table2132[[#This Row],[East Field NH4 conc (mg/L)]])/100</f>
        <v>4.3611818841410158E-4</v>
      </c>
    </row>
    <row r="393" spans="1:10" s="1" customFormat="1">
      <c r="A393" s="8">
        <v>40312</v>
      </c>
      <c r="B393" s="3">
        <v>1.6837055501102036</v>
      </c>
      <c r="C393" s="3">
        <v>9.9000000000000005E-2</v>
      </c>
      <c r="D393" s="3">
        <f>(Table2132[[#This Row],[Drainage Depth (mm)]]*Table2132[[#This Row],[East Field TP conc (mg/L)]])/100</f>
        <v>1.6668684946091017E-3</v>
      </c>
      <c r="E393" s="3">
        <v>0.5</v>
      </c>
      <c r="F393" s="3">
        <f>(Table2132[[#This Row],[Drainage Depth (mm)]]*Table2132[[#This Row],[East Field TSS conc (mg/L)]])/100</f>
        <v>8.4185277505510175E-3</v>
      </c>
      <c r="G393" s="3">
        <v>23.700000000000006</v>
      </c>
      <c r="H393" s="3">
        <f>(Table2132[[#This Row],[Drainage Depth (mm)]]*Table2132[[#This Row],[East Field NO3 Conc (mg/L)]])/100</f>
        <v>0.39903821537611833</v>
      </c>
      <c r="I393" s="3">
        <v>2.2499999999999999E-2</v>
      </c>
      <c r="J393" s="3">
        <f>(Table2132[[#This Row],[Drainage Depth (mm)]]*Table2132[[#This Row],[East Field NH4 conc (mg/L)]])/100</f>
        <v>3.7883374877479577E-4</v>
      </c>
    </row>
    <row r="394" spans="1:10" s="1" customFormat="1">
      <c r="A394" s="8">
        <v>40313</v>
      </c>
      <c r="B394" s="3">
        <v>1.4835149658642017</v>
      </c>
      <c r="C394" s="3">
        <v>0.12579625493589294</v>
      </c>
      <c r="D394" s="3">
        <f>(Table2132[[#This Row],[Drainage Depth (mm)]]*Table2132[[#This Row],[East Field TP conc (mg/L)]])/100</f>
        <v>1.8662062684706563E-3</v>
      </c>
      <c r="E394" s="3">
        <v>0.5</v>
      </c>
      <c r="F394" s="3">
        <f>(Table2132[[#This Row],[Drainage Depth (mm)]]*Table2132[[#This Row],[East Field TSS conc (mg/L)]])/100</f>
        <v>7.4175748293210083E-3</v>
      </c>
      <c r="G394" s="3">
        <v>24.163781335428933</v>
      </c>
      <c r="H394" s="3">
        <f>(Table2132[[#This Row],[Drainage Depth (mm)]]*Table2132[[#This Row],[East Field NO3 Conc (mg/L)]])/100</f>
        <v>0.35847331242978892</v>
      </c>
      <c r="I394" s="3">
        <v>2.2499999999999999E-2</v>
      </c>
      <c r="J394" s="3">
        <f>(Table2132[[#This Row],[Drainage Depth (mm)]]*Table2132[[#This Row],[East Field NH4 conc (mg/L)]])/100</f>
        <v>3.3379086731944536E-4</v>
      </c>
    </row>
    <row r="395" spans="1:10" s="1" customFormat="1">
      <c r="A395" s="8">
        <v>40314</v>
      </c>
      <c r="B395" s="3">
        <v>1.328482668533556</v>
      </c>
      <c r="C395" s="3">
        <v>0.151</v>
      </c>
      <c r="D395" s="3">
        <f>(Table2132[[#This Row],[Drainage Depth (mm)]]*Table2132[[#This Row],[East Field TP conc (mg/L)]])/100</f>
        <v>2.0060088294856695E-3</v>
      </c>
      <c r="E395" s="3">
        <v>0.5</v>
      </c>
      <c r="F395" s="3">
        <f>(Table2132[[#This Row],[Drainage Depth (mm)]]*Table2132[[#This Row],[East Field TSS conc (mg/L)]])/100</f>
        <v>6.6424133426677802E-3</v>
      </c>
      <c r="G395" s="3">
        <v>24.600000000000016</v>
      </c>
      <c r="H395" s="3">
        <f>(Table2132[[#This Row],[Drainage Depth (mm)]]*Table2132[[#This Row],[East Field NO3 Conc (mg/L)]])/100</f>
        <v>0.32680673645925501</v>
      </c>
      <c r="I395" s="3">
        <v>2.2499999999999999E-2</v>
      </c>
      <c r="J395" s="3">
        <f>(Table2132[[#This Row],[Drainage Depth (mm)]]*Table2132[[#This Row],[East Field NH4 conc (mg/L)]])/100</f>
        <v>2.9890860042005007E-4</v>
      </c>
    </row>
    <row r="396" spans="1:10" s="1" customFormat="1">
      <c r="A396" s="8">
        <v>40315</v>
      </c>
      <c r="B396" s="3">
        <v>1.1916968773974008</v>
      </c>
      <c r="C396" s="3">
        <v>0.10065344052828655</v>
      </c>
      <c r="D396" s="3">
        <f>(Table2132[[#This Row],[Drainage Depth (mm)]]*Table2132[[#This Row],[East Field TP conc (mg/L)]])/100</f>
        <v>1.1994839077686407E-3</v>
      </c>
      <c r="E396" s="3">
        <v>0.5</v>
      </c>
      <c r="F396" s="3">
        <f>(Table2132[[#This Row],[Drainage Depth (mm)]]*Table2132[[#This Row],[East Field TSS conc (mg/L)]])/100</f>
        <v>5.9584843869870041E-3</v>
      </c>
      <c r="G396" s="3">
        <v>24.264356270188571</v>
      </c>
      <c r="H396" s="3">
        <f>(Table2132[[#This Row],[Drainage Depth (mm)]]*Table2132[[#This Row],[East Field NO3 Conc (mg/L)]])/100</f>
        <v>0.28915757599241765</v>
      </c>
      <c r="I396" s="3">
        <v>2.2499999999999999E-2</v>
      </c>
      <c r="J396" s="3">
        <f>(Table2132[[#This Row],[Drainage Depth (mm)]]*Table2132[[#This Row],[East Field NH4 conc (mg/L)]])/100</f>
        <v>2.6813179741441516E-4</v>
      </c>
    </row>
    <row r="397" spans="1:10" s="1" customFormat="1">
      <c r="A397" s="8">
        <v>40316</v>
      </c>
      <c r="B397" s="3">
        <v>1.0887184661494587</v>
      </c>
      <c r="C397" s="3">
        <v>8.7389588017694655E-2</v>
      </c>
      <c r="D397" s="3">
        <f>(Table2132[[#This Row],[Drainage Depth (mm)]]*Table2132[[#This Row],[East Field TP conc (mg/L)]])/100</f>
        <v>9.514265822405764E-4</v>
      </c>
      <c r="E397" s="3">
        <v>0.62894328508233355</v>
      </c>
      <c r="F397" s="3">
        <f>(Table2132[[#This Row],[Drainage Depth (mm)]]*Table2132[[#This Row],[East Field TSS conc (mg/L)]])/100</f>
        <v>6.8474216862983986E-3</v>
      </c>
      <c r="G397" s="3">
        <v>23.658438202654217</v>
      </c>
      <c r="H397" s="3">
        <f>(Table2132[[#This Row],[Drainage Depth (mm)]]*Table2132[[#This Row],[East Field NO3 Conc (mg/L)]])/100</f>
        <v>0.25757378551485455</v>
      </c>
      <c r="I397" s="3">
        <v>2.2499999999999999E-2</v>
      </c>
      <c r="J397" s="3">
        <f>(Table2132[[#This Row],[Drainage Depth (mm)]]*Table2132[[#This Row],[East Field NH4 conc (mg/L)]])/100</f>
        <v>2.449616548836282E-4</v>
      </c>
    </row>
    <row r="398" spans="1:10" s="1" customFormat="1">
      <c r="A398" s="8">
        <v>40317</v>
      </c>
      <c r="B398" s="3">
        <v>1.0209767930627536</v>
      </c>
      <c r="C398" s="3">
        <v>7.6999999999999999E-2</v>
      </c>
      <c r="D398" s="3">
        <f>(Table2132[[#This Row],[Drainage Depth (mm)]]*Table2132[[#This Row],[East Field TP conc (mg/L)]])/100</f>
        <v>7.8615213065832024E-4</v>
      </c>
      <c r="E398" s="3">
        <v>1</v>
      </c>
      <c r="F398" s="3">
        <f>(Table2132[[#This Row],[Drainage Depth (mm)]]*Table2132[[#This Row],[East Field TSS conc (mg/L)]])/100</f>
        <v>1.0209767930627535E-2</v>
      </c>
      <c r="G398" s="3">
        <v>22.100000000000005</v>
      </c>
      <c r="H398" s="3">
        <f>(Table2132[[#This Row],[Drainage Depth (mm)]]*Table2132[[#This Row],[East Field NO3 Conc (mg/L)]])/100</f>
        <v>0.22563587126686857</v>
      </c>
      <c r="I398" s="3">
        <v>2.2499999999999999E-2</v>
      </c>
      <c r="J398" s="3">
        <f>(Table2132[[#This Row],[Drainage Depth (mm)]]*Table2132[[#This Row],[East Field NH4 conc (mg/L)]])/100</f>
        <v>2.2971977843911956E-4</v>
      </c>
    </row>
    <row r="399" spans="1:10" s="1" customFormat="1">
      <c r="A399" s="8">
        <v>40318</v>
      </c>
      <c r="B399" s="3">
        <v>0.86389943002750524</v>
      </c>
      <c r="C399" s="3">
        <v>0.10373037226622354</v>
      </c>
      <c r="D399" s="3">
        <f>(Table2132[[#This Row],[Drainage Depth (mm)]]*Table2132[[#This Row],[East Field TP conc (mg/L)]])/100</f>
        <v>8.9612609477331465E-4</v>
      </c>
      <c r="E399" s="3">
        <v>5.826317214734817</v>
      </c>
      <c r="F399" s="3">
        <f>(Table2132[[#This Row],[Drainage Depth (mm)]]*Table2132[[#This Row],[East Field TSS conc (mg/L)]])/100</f>
        <v>5.0333521209688502E-2</v>
      </c>
      <c r="G399" s="3">
        <v>21.171862074089439</v>
      </c>
      <c r="H399" s="3">
        <f>(Table2132[[#This Row],[Drainage Depth (mm)]]*Table2132[[#This Row],[East Field NO3 Conc (mg/L)]])/100</f>
        <v>0.18290359578426824</v>
      </c>
      <c r="I399" s="3">
        <v>2.2499999999999999E-2</v>
      </c>
      <c r="J399" s="3">
        <f>(Table2132[[#This Row],[Drainage Depth (mm)]]*Table2132[[#This Row],[East Field NH4 conc (mg/L)]])/100</f>
        <v>1.9437737175618866E-4</v>
      </c>
    </row>
    <row r="400" spans="1:10" s="1" customFormat="1">
      <c r="A400" s="8">
        <v>40319</v>
      </c>
      <c r="B400" s="3">
        <v>0.77673143973991199</v>
      </c>
      <c r="C400" s="3">
        <v>0.11299999999999998</v>
      </c>
      <c r="D400" s="3">
        <f>(Table2132[[#This Row],[Drainage Depth (mm)]]*Table2132[[#This Row],[East Field TP conc (mg/L)]])/100</f>
        <v>8.7770652690610036E-4</v>
      </c>
      <c r="E400" s="3">
        <v>7.500000000000016</v>
      </c>
      <c r="F400" s="3">
        <f>(Table2132[[#This Row],[Drainage Depth (mm)]]*Table2132[[#This Row],[East Field TSS conc (mg/L)]])/100</f>
        <v>5.8254857980493527E-2</v>
      </c>
      <c r="G400" s="3">
        <v>20.84999999999998</v>
      </c>
      <c r="H400" s="3">
        <f>(Table2132[[#This Row],[Drainage Depth (mm)]]*Table2132[[#This Row],[East Field NO3 Conc (mg/L)]])/100</f>
        <v>0.16194850518577147</v>
      </c>
      <c r="I400" s="3">
        <v>2.2499999999999999E-2</v>
      </c>
      <c r="J400" s="3">
        <f>(Table2132[[#This Row],[Drainage Depth (mm)]]*Table2132[[#This Row],[East Field NH4 conc (mg/L)]])/100</f>
        <v>1.7476457394148019E-4</v>
      </c>
    </row>
    <row r="401" spans="1:10" s="1" customFormat="1">
      <c r="A401" s="8">
        <v>40320</v>
      </c>
      <c r="B401" s="3">
        <v>0.77673143973994108</v>
      </c>
      <c r="C401" s="3">
        <v>0.11299999999999998</v>
      </c>
      <c r="D401" s="3">
        <f>(Table2132[[#This Row],[Drainage Depth (mm)]]*Table2132[[#This Row],[East Field TP conc (mg/L)]])/100</f>
        <v>8.7770652690613322E-4</v>
      </c>
      <c r="E401" s="3">
        <v>7.500000000000016</v>
      </c>
      <c r="F401" s="3">
        <f>(Table2132[[#This Row],[Drainage Depth (mm)]]*Table2132[[#This Row],[East Field TSS conc (mg/L)]])/100</f>
        <v>5.8254857980495706E-2</v>
      </c>
      <c r="G401" s="3">
        <v>20.84999999999998</v>
      </c>
      <c r="H401" s="3">
        <f>(Table2132[[#This Row],[Drainage Depth (mm)]]*Table2132[[#This Row],[East Field NO3 Conc (mg/L)]])/100</f>
        <v>0.16194850518577755</v>
      </c>
      <c r="I401" s="3">
        <v>2.2499999999999999E-2</v>
      </c>
      <c r="J401" s="3">
        <f>(Table2132[[#This Row],[Drainage Depth (mm)]]*Table2132[[#This Row],[East Field NH4 conc (mg/L)]])/100</f>
        <v>1.7476457394148673E-4</v>
      </c>
    </row>
    <row r="402" spans="1:10" s="1" customFormat="1">
      <c r="A402" s="8">
        <v>40321</v>
      </c>
      <c r="B402" s="3">
        <v>0.77673143973991199</v>
      </c>
      <c r="C402" s="3">
        <v>0.11299999999999998</v>
      </c>
      <c r="D402" s="3">
        <f>(Table2132[[#This Row],[Drainage Depth (mm)]]*Table2132[[#This Row],[East Field TP conc (mg/L)]])/100</f>
        <v>8.7770652690610036E-4</v>
      </c>
      <c r="E402" s="3">
        <v>7.5000000000000151</v>
      </c>
      <c r="F402" s="3">
        <f>(Table2132[[#This Row],[Drainage Depth (mm)]]*Table2132[[#This Row],[East Field TSS conc (mg/L)]])/100</f>
        <v>5.8254857980493513E-2</v>
      </c>
      <c r="G402" s="3">
        <v>20.849999999999984</v>
      </c>
      <c r="H402" s="3">
        <f>(Table2132[[#This Row],[Drainage Depth (mm)]]*Table2132[[#This Row],[East Field NO3 Conc (mg/L)]])/100</f>
        <v>0.16194850518577153</v>
      </c>
      <c r="I402" s="3">
        <v>2.2499999999999999E-2</v>
      </c>
      <c r="J402" s="3">
        <f>(Table2132[[#This Row],[Drainage Depth (mm)]]*Table2132[[#This Row],[East Field NH4 conc (mg/L)]])/100</f>
        <v>1.7476457394148019E-4</v>
      </c>
    </row>
    <row r="403" spans="1:10" s="1" customFormat="1">
      <c r="A403" s="8">
        <v>40322</v>
      </c>
      <c r="B403" s="3">
        <v>0.77673143973994108</v>
      </c>
      <c r="C403" s="3">
        <v>0.13599999999999959</v>
      </c>
      <c r="D403" s="3">
        <f>(Table2132[[#This Row],[Drainage Depth (mm)]]*Table2132[[#This Row],[East Field TP conc (mg/L)]])/100</f>
        <v>1.0563547580463167E-3</v>
      </c>
      <c r="E403" s="3">
        <v>11.652777777777708</v>
      </c>
      <c r="F403" s="3">
        <f>(Table2132[[#This Row],[Drainage Depth (mm)]]*Table2132[[#This Row],[East Field TSS conc (mg/L)]])/100</f>
        <v>9.0510788603028691E-2</v>
      </c>
      <c r="G403" s="3">
        <v>20.051388888888972</v>
      </c>
      <c r="H403" s="3">
        <f>(Table2132[[#This Row],[Drainage Depth (mm)]]*Table2132[[#This Row],[East Field NO3 Conc (mg/L)]])/100</f>
        <v>0.15574544160452189</v>
      </c>
      <c r="I403" s="3">
        <v>2.2499999999999999E-2</v>
      </c>
      <c r="J403" s="3">
        <f>(Table2132[[#This Row],[Drainage Depth (mm)]]*Table2132[[#This Row],[East Field NH4 conc (mg/L)]])/100</f>
        <v>1.7476457394148673E-4</v>
      </c>
    </row>
    <row r="404" spans="1:10" s="1" customFormat="1">
      <c r="A404" s="8">
        <v>40323</v>
      </c>
      <c r="B404" s="3">
        <v>0.73635545386336509</v>
      </c>
      <c r="C404" s="3">
        <v>0.14899999999999999</v>
      </c>
      <c r="D404" s="3">
        <f>(Table2132[[#This Row],[Drainage Depth (mm)]]*Table2132[[#This Row],[East Field TP conc (mg/L)]])/100</f>
        <v>1.097169626256414E-3</v>
      </c>
      <c r="E404" s="3">
        <v>14.000000000000012</v>
      </c>
      <c r="F404" s="3">
        <f>(Table2132[[#This Row],[Drainage Depth (mm)]]*Table2132[[#This Row],[East Field TSS conc (mg/L)]])/100</f>
        <v>0.1030897635408712</v>
      </c>
      <c r="G404" s="3">
        <v>19.600000000000026</v>
      </c>
      <c r="H404" s="3">
        <f>(Table2132[[#This Row],[Drainage Depth (mm)]]*Table2132[[#This Row],[East Field NO3 Conc (mg/L)]])/100</f>
        <v>0.14432566895721974</v>
      </c>
      <c r="I404" s="3">
        <v>2.2499999999999999E-2</v>
      </c>
      <c r="J404" s="3">
        <f>(Table2132[[#This Row],[Drainage Depth (mm)]]*Table2132[[#This Row],[East Field NH4 conc (mg/L)]])/100</f>
        <v>1.6567997711925713E-4</v>
      </c>
    </row>
    <row r="405" spans="1:10" s="1" customFormat="1">
      <c r="A405" s="8">
        <v>40324</v>
      </c>
      <c r="B405" s="3">
        <v>0.70884283626229738</v>
      </c>
      <c r="C405" s="3">
        <v>0.1522199428807762</v>
      </c>
      <c r="D405" s="3">
        <f>(Table2132[[#This Row],[Drainage Depth (mm)]]*Table2132[[#This Row],[East Field TP conc (mg/L)]])/100</f>
        <v>1.0790001604729432E-3</v>
      </c>
      <c r="E405" s="3">
        <v>6.9161256622923757</v>
      </c>
      <c r="F405" s="3">
        <f>(Table2132[[#This Row],[Drainage Depth (mm)]]*Table2132[[#This Row],[East Field TSS conc (mg/L)]])/100</f>
        <v>4.9024461304057881E-2</v>
      </c>
      <c r="G405" s="3">
        <v>22.175954304620962</v>
      </c>
      <c r="H405" s="3">
        <f>(Table2132[[#This Row],[Drainage Depth (mm)]]*Table2132[[#This Row],[East Field NO3 Conc (mg/L)]])/100</f>
        <v>0.15719266346110625</v>
      </c>
      <c r="I405" s="3">
        <v>2.2499999999999999E-2</v>
      </c>
      <c r="J405" s="3">
        <f>(Table2132[[#This Row],[Drainage Depth (mm)]]*Table2132[[#This Row],[East Field NH4 conc (mg/L)]])/100</f>
        <v>1.5948963815901691E-4</v>
      </c>
    </row>
    <row r="406" spans="1:10" s="1" customFormat="1">
      <c r="A406" s="8">
        <v>40325</v>
      </c>
      <c r="B406" s="3">
        <v>0.68867369323026106</v>
      </c>
      <c r="C406" s="3">
        <v>0.154</v>
      </c>
      <c r="D406" s="3">
        <f>(Table2132[[#This Row],[Drainage Depth (mm)]]*Table2132[[#This Row],[East Field TP conc (mg/L)]])/100</f>
        <v>1.060557487574602E-3</v>
      </c>
      <c r="E406" s="3">
        <v>3</v>
      </c>
      <c r="F406" s="3">
        <f>(Table2132[[#This Row],[Drainage Depth (mm)]]*Table2132[[#This Row],[East Field TSS conc (mg/L)]])/100</f>
        <v>2.066021079690783E-2</v>
      </c>
      <c r="G406" s="3">
        <v>23.600000000000012</v>
      </c>
      <c r="H406" s="3">
        <f>(Table2132[[#This Row],[Drainage Depth (mm)]]*Table2132[[#This Row],[East Field NO3 Conc (mg/L)]])/100</f>
        <v>0.16252699160234169</v>
      </c>
      <c r="I406" s="3">
        <v>2.2499999999999999E-2</v>
      </c>
      <c r="J406" s="3">
        <f>(Table2132[[#This Row],[Drainage Depth (mm)]]*Table2132[[#This Row],[East Field NH4 conc (mg/L)]])/100</f>
        <v>1.5495158097680875E-4</v>
      </c>
    </row>
    <row r="407" spans="1:10" s="1" customFormat="1">
      <c r="A407" s="8">
        <v>40326</v>
      </c>
      <c r="B407" s="3">
        <v>0.66887820882324145</v>
      </c>
      <c r="C407" s="3">
        <v>0.16112115179901365</v>
      </c>
      <c r="D407" s="3">
        <f>(Table2132[[#This Row],[Drainage Depth (mm)]]*Table2132[[#This Row],[East Field TP conc (mg/L)]])/100</f>
        <v>1.0777042741886183E-3</v>
      </c>
      <c r="E407" s="3">
        <v>4.9421323088219022</v>
      </c>
      <c r="F407" s="3">
        <f>(Table2132[[#This Row],[Drainage Depth (mm)]]*Table2132[[#This Row],[East Field TSS conc (mg/L)]])/100</f>
        <v>3.3056846064922644E-2</v>
      </c>
      <c r="G407" s="3">
        <v>23.729475487254799</v>
      </c>
      <c r="H407" s="3">
        <f>(Table2132[[#This Row],[Drainage Depth (mm)]]*Table2132[[#This Row],[East Field NO3 Conc (mg/L)]])/100</f>
        <v>0.15872129060230006</v>
      </c>
      <c r="I407" s="3">
        <v>2.2499999999999999E-2</v>
      </c>
      <c r="J407" s="3">
        <f>(Table2132[[#This Row],[Drainage Depth (mm)]]*Table2132[[#This Row],[East Field NH4 conc (mg/L)]])/100</f>
        <v>1.5049759698522932E-4</v>
      </c>
    </row>
    <row r="408" spans="1:10" s="1" customFormat="1">
      <c r="A408" s="8">
        <v>40327</v>
      </c>
      <c r="B408" s="3">
        <v>0.66270130124406934</v>
      </c>
      <c r="C408" s="3">
        <v>0.16500000000000001</v>
      </c>
      <c r="D408" s="3">
        <f>(Table2132[[#This Row],[Drainage Depth (mm)]]*Table2132[[#This Row],[East Field TP conc (mg/L)]])/100</f>
        <v>1.0934571470527146E-3</v>
      </c>
      <c r="E408" s="3">
        <v>6</v>
      </c>
      <c r="F408" s="3">
        <f>(Table2132[[#This Row],[Drainage Depth (mm)]]*Table2132[[#This Row],[East Field TSS conc (mg/L)]])/100</f>
        <v>3.9762078074644158E-2</v>
      </c>
      <c r="G408" s="3">
        <v>23.800000000000008</v>
      </c>
      <c r="H408" s="3">
        <f>(Table2132[[#This Row],[Drainage Depth (mm)]]*Table2132[[#This Row],[East Field NO3 Conc (mg/L)]])/100</f>
        <v>0.15772290969608854</v>
      </c>
      <c r="I408" s="3">
        <v>2.2499999999999999E-2</v>
      </c>
      <c r="J408" s="3">
        <f>(Table2132[[#This Row],[Drainage Depth (mm)]]*Table2132[[#This Row],[East Field NH4 conc (mg/L)]])/100</f>
        <v>1.491077927799156E-4</v>
      </c>
    </row>
    <row r="409" spans="1:10" s="1" customFormat="1">
      <c r="A409" s="8">
        <v>40328</v>
      </c>
      <c r="B409" s="3">
        <v>0.62520078209141583</v>
      </c>
      <c r="C409" s="3">
        <v>0.17422418732315459</v>
      </c>
      <c r="D409" s="3">
        <f>(Table2132[[#This Row],[Drainage Depth (mm)]]*Table2132[[#This Row],[East Field TP conc (mg/L)]])/100</f>
        <v>1.0892509817367758E-3</v>
      </c>
      <c r="E409" s="3">
        <v>7.8448374646309178</v>
      </c>
      <c r="F409" s="3">
        <f>(Table2132[[#This Row],[Drainage Depth (mm)]]*Table2132[[#This Row],[East Field TSS conc (mg/L)]])/100</f>
        <v>4.9045985182672898E-2</v>
      </c>
      <c r="G409" s="3">
        <v>23.677010835691281</v>
      </c>
      <c r="H409" s="3">
        <f>(Table2132[[#This Row],[Drainage Depth (mm)]]*Table2132[[#This Row],[East Field NO3 Conc (mg/L)]])/100</f>
        <v>0.14802885692061116</v>
      </c>
      <c r="I409" s="3">
        <v>2.2499999999999999E-2</v>
      </c>
      <c r="J409" s="3">
        <f>(Table2132[[#This Row],[Drainage Depth (mm)]]*Table2132[[#This Row],[East Field NH4 conc (mg/L)]])/100</f>
        <v>1.4067017597056857E-4</v>
      </c>
    </row>
    <row r="410" spans="1:10" s="1" customFormat="1">
      <c r="A410" s="8">
        <v>40329</v>
      </c>
      <c r="B410" s="3">
        <v>0.59111073302150552</v>
      </c>
      <c r="C410" s="3">
        <v>0.18</v>
      </c>
      <c r="D410" s="3">
        <f>(Table2132[[#This Row],[Drainage Depth (mm)]]*Table2132[[#This Row],[East Field TP conc (mg/L)]])/100</f>
        <v>1.0639993194387098E-3</v>
      </c>
      <c r="E410" s="3">
        <v>9.0000000000000053</v>
      </c>
      <c r="F410" s="3">
        <f>(Table2132[[#This Row],[Drainage Depth (mm)]]*Table2132[[#This Row],[East Field TSS conc (mg/L)]])/100</f>
        <v>5.3199965971935527E-2</v>
      </c>
      <c r="G410" s="3">
        <v>23.599999999999994</v>
      </c>
      <c r="H410" s="3">
        <f>(Table2132[[#This Row],[Drainage Depth (mm)]]*Table2132[[#This Row],[East Field NO3 Conc (mg/L)]])/100</f>
        <v>0.13950213299307526</v>
      </c>
      <c r="I410" s="3">
        <v>2.2499999999999999E-2</v>
      </c>
      <c r="J410" s="3">
        <f>(Table2132[[#This Row],[Drainage Depth (mm)]]*Table2132[[#This Row],[East Field NH4 conc (mg/L)]])/100</f>
        <v>1.3299991492983872E-4</v>
      </c>
    </row>
    <row r="411" spans="1:10" s="1" customFormat="1">
      <c r="A411" s="8">
        <v>40330</v>
      </c>
      <c r="B411" s="3">
        <v>0.56560337816416739</v>
      </c>
      <c r="C411" s="3">
        <v>0.14904534501406733</v>
      </c>
      <c r="D411" s="3">
        <f>(Table2132[[#This Row],[Drainage Depth (mm)]]*Table2132[[#This Row],[East Field TP conc (mg/L)]])/100</f>
        <v>8.4300550639600322E-4</v>
      </c>
      <c r="E411" s="3">
        <v>7.1048170416775909</v>
      </c>
      <c r="F411" s="3">
        <f>(Table2132[[#This Row],[Drainage Depth (mm)]]*Table2132[[#This Row],[East Field TSS conc (mg/L)]])/100</f>
        <v>4.0185085200111909E-2</v>
      </c>
      <c r="G411" s="3">
        <v>23.164107919585838</v>
      </c>
      <c r="H411" s="3">
        <f>(Table2132[[#This Row],[Drainage Depth (mm)]]*Table2132[[#This Row],[East Field NO3 Conc (mg/L)]])/100</f>
        <v>0.13101697691477093</v>
      </c>
      <c r="I411" s="3">
        <v>2.2499999999999999E-2</v>
      </c>
      <c r="J411" s="3">
        <f>(Table2132[[#This Row],[Drainage Depth (mm)]]*Table2132[[#This Row],[East Field NH4 conc (mg/L)]])/100</f>
        <v>1.2726076008693764E-4</v>
      </c>
    </row>
    <row r="412" spans="1:10" s="1" customFormat="1">
      <c r="A412" s="8">
        <v>40331</v>
      </c>
      <c r="B412" s="3">
        <v>0.54053108732026944</v>
      </c>
      <c r="C412" s="3">
        <v>0.13100000000000001</v>
      </c>
      <c r="D412" s="3">
        <f>(Table2132[[#This Row],[Drainage Depth (mm)]]*Table2132[[#This Row],[East Field TP conc (mg/L)]])/100</f>
        <v>7.0809572438955306E-4</v>
      </c>
      <c r="E412" s="3">
        <v>6</v>
      </c>
      <c r="F412" s="3">
        <f>(Table2132[[#This Row],[Drainage Depth (mm)]]*Table2132[[#This Row],[East Field TSS conc (mg/L)]])/100</f>
        <v>3.2431865239216172E-2</v>
      </c>
      <c r="G412" s="3">
        <v>22.910000000000007</v>
      </c>
      <c r="H412" s="3">
        <f>(Table2132[[#This Row],[Drainage Depth (mm)]]*Table2132[[#This Row],[East Field NO3 Conc (mg/L)]])/100</f>
        <v>0.12383567210507376</v>
      </c>
      <c r="I412" s="3">
        <v>2.2499999999999999E-2</v>
      </c>
      <c r="J412" s="3">
        <f>(Table2132[[#This Row],[Drainage Depth (mm)]]*Table2132[[#This Row],[East Field NH4 conc (mg/L)]])/100</f>
        <v>1.2161949464706062E-4</v>
      </c>
    </row>
    <row r="413" spans="1:10" s="1" customFormat="1">
      <c r="A413" s="8">
        <v>40332</v>
      </c>
      <c r="B413" s="3">
        <v>0.55012234026220863</v>
      </c>
      <c r="C413" s="3">
        <v>0.21128969649511159</v>
      </c>
      <c r="D413" s="3">
        <f>(Table2132[[#This Row],[Drainage Depth (mm)]]*Table2132[[#This Row],[East Field TP conc (mg/L)]])/100</f>
        <v>1.1623518230918257E-3</v>
      </c>
      <c r="E413" s="3">
        <v>6</v>
      </c>
      <c r="F413" s="3">
        <f>(Table2132[[#This Row],[Drainage Depth (mm)]]*Table2132[[#This Row],[East Field TSS conc (mg/L)]])/100</f>
        <v>3.3007340415732521E-2</v>
      </c>
      <c r="G413" s="3">
        <v>22.838775269238216</v>
      </c>
      <c r="H413" s="3">
        <f>(Table2132[[#This Row],[Drainage Depth (mm)]]*Table2132[[#This Row],[East Field NO3 Conc (mg/L)]])/100</f>
        <v>0.12564120499835982</v>
      </c>
      <c r="I413" s="3">
        <v>2.2499999999999999E-2</v>
      </c>
      <c r="J413" s="3">
        <f>(Table2132[[#This Row],[Drainage Depth (mm)]]*Table2132[[#This Row],[East Field NH4 conc (mg/L)]])/100</f>
        <v>1.2377752655899694E-4</v>
      </c>
    </row>
    <row r="414" spans="1:10" s="1" customFormat="1">
      <c r="A414" s="8">
        <v>40333</v>
      </c>
      <c r="B414" s="3">
        <v>0.51243430284065195</v>
      </c>
      <c r="C414" s="3">
        <v>0.255</v>
      </c>
      <c r="D414" s="3">
        <f>(Table2132[[#This Row],[Drainage Depth (mm)]]*Table2132[[#This Row],[East Field TP conc (mg/L)]])/100</f>
        <v>1.3067074722436624E-3</v>
      </c>
      <c r="E414" s="3">
        <v>6</v>
      </c>
      <c r="F414" s="3">
        <f>(Table2132[[#This Row],[Drainage Depth (mm)]]*Table2132[[#This Row],[East Field TSS conc (mg/L)]])/100</f>
        <v>3.0746058170439117E-2</v>
      </c>
      <c r="G414" s="3">
        <v>22.8</v>
      </c>
      <c r="H414" s="3">
        <f>(Table2132[[#This Row],[Drainage Depth (mm)]]*Table2132[[#This Row],[East Field NO3 Conc (mg/L)]])/100</f>
        <v>0.11683502104766864</v>
      </c>
      <c r="I414" s="3">
        <v>2.2499999999999999E-2</v>
      </c>
      <c r="J414" s="3">
        <f>(Table2132[[#This Row],[Drainage Depth (mm)]]*Table2132[[#This Row],[East Field NH4 conc (mg/L)]])/100</f>
        <v>1.1529771813914668E-4</v>
      </c>
    </row>
    <row r="415" spans="1:10" s="1" customFormat="1">
      <c r="A415" s="8">
        <v>40334</v>
      </c>
      <c r="B415" s="3">
        <v>0.46985318679394322</v>
      </c>
      <c r="C415" s="3">
        <v>0.21125019546921883</v>
      </c>
      <c r="D415" s="3">
        <f>(Table2132[[#This Row],[Drainage Depth (mm)]]*Table2132[[#This Row],[East Field TP conc (mg/L)]])/100</f>
        <v>9.9256577552055895E-4</v>
      </c>
      <c r="E415" s="3">
        <v>4.151416709966993</v>
      </c>
      <c r="F415" s="3">
        <f>(Table2132[[#This Row],[Drainage Depth (mm)]]*Table2132[[#This Row],[East Field TSS conc (mg/L)]])/100</f>
        <v>1.9505563708876187E-2</v>
      </c>
      <c r="G415" s="3">
        <v>22.676761113997802</v>
      </c>
      <c r="H415" s="3">
        <f>(Table2132[[#This Row],[Drainage Depth (mm)]]*Table2132[[#This Row],[East Field NO3 Conc (mg/L)]])/100</f>
        <v>0.10654748475576838</v>
      </c>
      <c r="I415" s="3">
        <v>2.2499999999999999E-2</v>
      </c>
      <c r="J415" s="3">
        <f>(Table2132[[#This Row],[Drainage Depth (mm)]]*Table2132[[#This Row],[East Field NH4 conc (mg/L)]])/100</f>
        <v>1.0571696702863722E-4</v>
      </c>
    </row>
    <row r="416" spans="1:10" s="1" customFormat="1">
      <c r="A416" s="8">
        <v>40335</v>
      </c>
      <c r="B416" s="3">
        <v>0.48313071582561423</v>
      </c>
      <c r="C416" s="3">
        <v>0.184</v>
      </c>
      <c r="D416" s="3">
        <f>(Table2132[[#This Row],[Drainage Depth (mm)]]*Table2132[[#This Row],[East Field TP conc (mg/L)]])/100</f>
        <v>8.8896051711913023E-4</v>
      </c>
      <c r="E416" s="3">
        <v>3</v>
      </c>
      <c r="F416" s="3">
        <f>(Table2132[[#This Row],[Drainage Depth (mm)]]*Table2132[[#This Row],[East Field TSS conc (mg/L)]])/100</f>
        <v>1.4493921474768428E-2</v>
      </c>
      <c r="G416" s="3">
        <v>22.600000000000016</v>
      </c>
      <c r="H416" s="3">
        <f>(Table2132[[#This Row],[Drainage Depth (mm)]]*Table2132[[#This Row],[East Field NO3 Conc (mg/L)]])/100</f>
        <v>0.10918754177658889</v>
      </c>
      <c r="I416" s="3">
        <v>2.2499999999999999E-2</v>
      </c>
      <c r="J416" s="3">
        <f>(Table2132[[#This Row],[Drainage Depth (mm)]]*Table2132[[#This Row],[East Field NH4 conc (mg/L)]])/100</f>
        <v>1.0870441106076319E-4</v>
      </c>
    </row>
    <row r="417" spans="1:10" s="1" customFormat="1">
      <c r="A417" s="8">
        <v>40336</v>
      </c>
      <c r="B417" s="3">
        <v>0.45747027683024077</v>
      </c>
      <c r="C417" s="3">
        <v>0.17011183669307151</v>
      </c>
      <c r="D417" s="3">
        <f>(Table2132[[#This Row],[Drainage Depth (mm)]]*Table2132[[#This Row],[East Field TP conc (mg/L)]])/100</f>
        <v>7.7821109024080128E-4</v>
      </c>
      <c r="E417" s="3">
        <v>4.3226822197074757</v>
      </c>
      <c r="F417" s="3">
        <f>(Table2132[[#This Row],[Drainage Depth (mm)]]*Table2132[[#This Row],[East Field TSS conc (mg/L)]])/100</f>
        <v>1.9774986316987386E-2</v>
      </c>
      <c r="G417" s="3">
        <v>22.004793001131631</v>
      </c>
      <c r="H417" s="3">
        <f>(Table2132[[#This Row],[Drainage Depth (mm)]]*Table2132[[#This Row],[East Field NO3 Conc (mg/L)]])/100</f>
        <v>0.10066538745819832</v>
      </c>
      <c r="I417" s="3">
        <v>2.2499999999999999E-2</v>
      </c>
      <c r="J417" s="3">
        <f>(Table2132[[#This Row],[Drainage Depth (mm)]]*Table2132[[#This Row],[East Field NH4 conc (mg/L)]])/100</f>
        <v>1.0293081228680418E-4</v>
      </c>
    </row>
    <row r="418" spans="1:10" s="1" customFormat="1">
      <c r="A418" s="8">
        <v>40337</v>
      </c>
      <c r="B418" s="3">
        <v>0.50186084002189624</v>
      </c>
      <c r="C418" s="3">
        <v>0.16300000000000001</v>
      </c>
      <c r="D418" s="3">
        <f>(Table2132[[#This Row],[Drainage Depth (mm)]]*Table2132[[#This Row],[East Field TP conc (mg/L)]])/100</f>
        <v>8.180331692356908E-4</v>
      </c>
      <c r="E418" s="3">
        <v>4.9999999999999991</v>
      </c>
      <c r="F418" s="3">
        <f>(Table2132[[#This Row],[Drainage Depth (mm)]]*Table2132[[#This Row],[East Field TSS conc (mg/L)]])/100</f>
        <v>2.5093042001094808E-2</v>
      </c>
      <c r="G418" s="3">
        <v>21.700000000000003</v>
      </c>
      <c r="H418" s="3">
        <f>(Table2132[[#This Row],[Drainage Depth (mm)]]*Table2132[[#This Row],[East Field NO3 Conc (mg/L)]])/100</f>
        <v>0.10890380228475151</v>
      </c>
      <c r="I418" s="3">
        <v>2.2499999999999999E-2</v>
      </c>
      <c r="J418" s="3">
        <f>(Table2132[[#This Row],[Drainage Depth (mm)]]*Table2132[[#This Row],[East Field NH4 conc (mg/L)]])/100</f>
        <v>1.1291868900492665E-4</v>
      </c>
    </row>
    <row r="419" spans="1:10" s="1" customFormat="1">
      <c r="A419" s="8">
        <v>40338</v>
      </c>
      <c r="B419" s="3">
        <v>0.52281462534637457</v>
      </c>
      <c r="C419" s="3">
        <v>0.16487252003144712</v>
      </c>
      <c r="D419" s="3">
        <f>(Table2132[[#This Row],[Drainage Depth (mm)]]*Table2132[[#This Row],[East Field TP conc (mg/L)]])/100</f>
        <v>8.6197764790153656E-4</v>
      </c>
      <c r="E419" s="3">
        <v>2.5033066247371951</v>
      </c>
      <c r="F419" s="3">
        <f>(Table2132[[#This Row],[Drainage Depth (mm)]]*Table2132[[#This Row],[East Field TSS conc (mg/L)]])/100</f>
        <v>1.3087653151390741E-2</v>
      </c>
      <c r="G419" s="3">
        <v>21.637582665618435</v>
      </c>
      <c r="H419" s="3">
        <f>(Table2132[[#This Row],[Drainage Depth (mm)]]*Table2132[[#This Row],[East Field NO3 Conc (mg/L)]])/100</f>
        <v>0.1131244467472651</v>
      </c>
      <c r="I419" s="3">
        <v>2.2499999999999999E-2</v>
      </c>
      <c r="J419" s="3">
        <f>(Table2132[[#This Row],[Drainage Depth (mm)]]*Table2132[[#This Row],[East Field NH4 conc (mg/L)]])/100</f>
        <v>1.1763329070293426E-4</v>
      </c>
    </row>
    <row r="420" spans="1:10" s="1" customFormat="1">
      <c r="A420" s="8">
        <v>40339</v>
      </c>
      <c r="B420" s="3">
        <v>0.56004488244871187</v>
      </c>
      <c r="C420" s="3">
        <v>0.17778617243706457</v>
      </c>
      <c r="D420" s="3">
        <f>(Table2132[[#This Row],[Drainage Depth (mm)]]*Table2132[[#This Row],[East Field TP conc (mg/L)]])/100</f>
        <v>9.9568236043522237E-4</v>
      </c>
      <c r="E420" s="3">
        <v>6.8930862185322832</v>
      </c>
      <c r="F420" s="3">
        <f>(Table2132[[#This Row],[Drainage Depth (mm)]]*Table2132[[#This Row],[East Field TSS conc (mg/L)]])/100</f>
        <v>3.8604376609667486E-2</v>
      </c>
      <c r="G420" s="3">
        <v>20.486861492054999</v>
      </c>
      <c r="H420" s="3">
        <f>(Table2132[[#This Row],[Drainage Depth (mm)]]*Table2132[[#This Row],[East Field NO3 Conc (mg/L)]])/100</f>
        <v>0.11473561936060983</v>
      </c>
      <c r="I420" s="3">
        <v>2.2499999999999999E-2</v>
      </c>
      <c r="J420" s="3">
        <f>(Table2132[[#This Row],[Drainage Depth (mm)]]*Table2132[[#This Row],[East Field NH4 conc (mg/L)]])/100</f>
        <v>1.2601009855096017E-4</v>
      </c>
    </row>
    <row r="421" spans="1:10" s="1" customFormat="1">
      <c r="A421" s="8">
        <v>40340</v>
      </c>
      <c r="B421" s="3">
        <v>8.0858341790584358</v>
      </c>
      <c r="C421" s="3">
        <v>0.1839999999999998</v>
      </c>
      <c r="D421" s="3">
        <f>(Table2132[[#This Row],[Drainage Depth (mm)]]*Table2132[[#This Row],[East Field TP conc (mg/L)]])/100</f>
        <v>1.4877934889467506E-2</v>
      </c>
      <c r="E421" s="3">
        <v>10.000000000000009</v>
      </c>
      <c r="F421" s="3">
        <f>(Table2132[[#This Row],[Drainage Depth (mm)]]*Table2132[[#This Row],[East Field TSS conc (mg/L)]])/100</f>
        <v>0.80858341790584431</v>
      </c>
      <c r="G421" s="3">
        <v>19.899999999999928</v>
      </c>
      <c r="H421" s="3">
        <f>(Table2132[[#This Row],[Drainage Depth (mm)]]*Table2132[[#This Row],[East Field NO3 Conc (mg/L)]])/100</f>
        <v>1.6090810016326227</v>
      </c>
      <c r="I421" s="3">
        <v>2.2499999999999954E-2</v>
      </c>
      <c r="J421" s="3">
        <f>(Table2132[[#This Row],[Drainage Depth (mm)]]*Table2132[[#This Row],[East Field NH4 conc (mg/L)]])/100</f>
        <v>1.8193126902881444E-3</v>
      </c>
    </row>
    <row r="422" spans="1:10" s="1" customFormat="1">
      <c r="A422" s="8">
        <v>40341</v>
      </c>
      <c r="B422" s="3">
        <v>5.2934426716053125</v>
      </c>
      <c r="C422" s="3">
        <v>0.1620708979424999</v>
      </c>
      <c r="D422" s="3">
        <f>(Table2132[[#This Row],[Drainage Depth (mm)]]*Table2132[[#This Row],[East Field TP conc (mg/L)]])/100</f>
        <v>8.5791300699421865E-3</v>
      </c>
      <c r="E422" s="3">
        <v>6.1301584604411641</v>
      </c>
      <c r="F422" s="3">
        <f>(Table2132[[#This Row],[Drainage Depth (mm)]]*Table2132[[#This Row],[East Field TSS conc (mg/L)]])/100</f>
        <v>0.32449642378201587</v>
      </c>
      <c r="G422" s="3">
        <v>20.351481512948506</v>
      </c>
      <c r="H422" s="3">
        <f>(Table2132[[#This Row],[Drainage Depth (mm)]]*Table2132[[#This Row],[East Field NO3 Conc (mg/L)]])/100</f>
        <v>1.0772940067102827</v>
      </c>
      <c r="I422" s="3">
        <v>4.7976456802095661E-2</v>
      </c>
      <c r="J422" s="3">
        <f>(Table2132[[#This Row],[Drainage Depth (mm)]]*Table2132[[#This Row],[East Field NH4 conc (mg/L)]])/100</f>
        <v>2.5396062366864216E-3</v>
      </c>
    </row>
    <row r="423" spans="1:10" s="1" customFormat="1">
      <c r="A423" s="8">
        <v>40342</v>
      </c>
      <c r="B423" s="3">
        <v>4.3267936332129731</v>
      </c>
      <c r="C423" s="3">
        <v>0.14999999999999988</v>
      </c>
      <c r="D423" s="3">
        <f>(Table2132[[#This Row],[Drainage Depth (mm)]]*Table2132[[#This Row],[East Field TP conc (mg/L)]])/100</f>
        <v>6.4901904498194541E-3</v>
      </c>
      <c r="E423" s="3">
        <v>4</v>
      </c>
      <c r="F423" s="3">
        <f>(Table2132[[#This Row],[Drainage Depth (mm)]]*Table2132[[#This Row],[East Field TSS conc (mg/L)]])/100</f>
        <v>0.17307174532851893</v>
      </c>
      <c r="G423" s="3">
        <v>20.599999999999969</v>
      </c>
      <c r="H423" s="3">
        <f>(Table2132[[#This Row],[Drainage Depth (mm)]]*Table2132[[#This Row],[East Field NO3 Conc (mg/L)]])/100</f>
        <v>0.89131948844187103</v>
      </c>
      <c r="I423" s="3">
        <v>6.1999999999999972E-2</v>
      </c>
      <c r="J423" s="3">
        <f>(Table2132[[#This Row],[Drainage Depth (mm)]]*Table2132[[#This Row],[East Field NH4 conc (mg/L)]])/100</f>
        <v>2.6826120525920423E-3</v>
      </c>
    </row>
    <row r="424" spans="1:10" s="1" customFormat="1">
      <c r="A424" s="8">
        <v>40343</v>
      </c>
      <c r="B424" s="3">
        <v>2.8291786264664363</v>
      </c>
      <c r="C424" s="3">
        <v>0.1396988588614404</v>
      </c>
      <c r="D424" s="3">
        <f>(Table2132[[#This Row],[Drainage Depth (mm)]]*Table2132[[#This Row],[East Field TP conc (mg/L)]])/100</f>
        <v>3.952330256325385E-3</v>
      </c>
      <c r="E424" s="3">
        <v>4.6059494787388093</v>
      </c>
      <c r="F424" s="3">
        <f>(Table2132[[#This Row],[Drainage Depth (mm)]]*Table2132[[#This Row],[East Field TSS conc (mg/L)]])/100</f>
        <v>0.13031053819832061</v>
      </c>
      <c r="G424" s="3">
        <v>21.145354530864953</v>
      </c>
      <c r="H424" s="3">
        <f>(Table2132[[#This Row],[Drainage Depth (mm)]]*Table2132[[#This Row],[East Field NO3 Conc (mg/L)]])/100</f>
        <v>0.59823985087778342</v>
      </c>
      <c r="I424" s="3">
        <v>1.0484857513867669</v>
      </c>
      <c r="J424" s="3">
        <f>(Table2132[[#This Row],[Drainage Depth (mm)]]*Table2132[[#This Row],[East Field NH4 conc (mg/L)]])/100</f>
        <v>2.9663534779780426E-2</v>
      </c>
    </row>
    <row r="425" spans="1:10" s="1" customFormat="1">
      <c r="A425" s="8">
        <v>40344</v>
      </c>
      <c r="B425" s="3">
        <v>2.7816366675705217</v>
      </c>
      <c r="C425" s="3">
        <v>0.13300000000000001</v>
      </c>
      <c r="D425" s="3">
        <f>(Table2132[[#This Row],[Drainage Depth (mm)]]*Table2132[[#This Row],[East Field TP conc (mg/L)]])/100</f>
        <v>3.6995767678687941E-3</v>
      </c>
      <c r="E425" s="3">
        <v>4.9999999999999947</v>
      </c>
      <c r="F425" s="3">
        <f>(Table2132[[#This Row],[Drainage Depth (mm)]]*Table2132[[#This Row],[East Field TSS conc (mg/L)]])/100</f>
        <v>0.13908183337852592</v>
      </c>
      <c r="G425" s="3">
        <v>21.500000000000004</v>
      </c>
      <c r="H425" s="3">
        <f>(Table2132[[#This Row],[Drainage Depth (mm)]]*Table2132[[#This Row],[East Field NO3 Conc (mg/L)]])/100</f>
        <v>0.59805188352766225</v>
      </c>
      <c r="I425" s="3">
        <v>1.6900000000000037</v>
      </c>
      <c r="J425" s="3">
        <f>(Table2132[[#This Row],[Drainage Depth (mm)]]*Table2132[[#This Row],[East Field NH4 conc (mg/L)]])/100</f>
        <v>4.7009659681941922E-2</v>
      </c>
    </row>
    <row r="426" spans="1:10" s="1" customFormat="1">
      <c r="A426" s="8">
        <v>40345</v>
      </c>
      <c r="B426" s="3">
        <v>2.3306971010089952</v>
      </c>
      <c r="C426" s="3">
        <v>0.14997905708703158</v>
      </c>
      <c r="D426" s="3">
        <f>(Table2132[[#This Row],[Drainage Depth (mm)]]*Table2132[[#This Row],[East Field TP conc (mg/L)]])/100</f>
        <v>3.4955575356480713E-3</v>
      </c>
      <c r="E426" s="3">
        <v>12.883133647550405</v>
      </c>
      <c r="F426" s="3">
        <f>(Table2132[[#This Row],[Drainage Depth (mm)]]*Table2132[[#This Row],[East Field TSS conc (mg/L)]])/100</f>
        <v>0.30026682244257169</v>
      </c>
      <c r="G426" s="3">
        <v>21.621278979193058</v>
      </c>
      <c r="H426" s="3">
        <f>(Table2132[[#This Row],[Drainage Depth (mm)]]*Table2132[[#This Row],[East Field NO3 Conc (mg/L)]])/100</f>
        <v>0.50392652236911983</v>
      </c>
      <c r="I426" s="3">
        <v>0.87197328534265361</v>
      </c>
      <c r="J426" s="3">
        <f>(Table2132[[#This Row],[Drainage Depth (mm)]]*Table2132[[#This Row],[East Field NH4 conc (mg/L)]])/100</f>
        <v>2.0323056083054122E-2</v>
      </c>
    </row>
    <row r="427" spans="1:10" s="1" customFormat="1">
      <c r="A427" s="8">
        <v>40346</v>
      </c>
      <c r="B427" s="3">
        <v>1.9967580841593788</v>
      </c>
      <c r="C427" s="3">
        <v>0.17158390423077577</v>
      </c>
      <c r="D427" s="3">
        <f>(Table2132[[#This Row],[Drainage Depth (mm)]]*Table2132[[#This Row],[East Field TP conc (mg/L)]])/100</f>
        <v>3.4261154788443014E-3</v>
      </c>
      <c r="E427" s="3">
        <v>15.060026602562303</v>
      </c>
      <c r="F427" s="3">
        <f>(Table2132[[#This Row],[Drainage Depth (mm)]]*Table2132[[#This Row],[East Field TSS conc (mg/L)]])/100</f>
        <v>0.30071229866321586</v>
      </c>
      <c r="G427" s="3">
        <v>22.28799467948755</v>
      </c>
      <c r="H427" s="3">
        <f>(Table2132[[#This Row],[Drainage Depth (mm)]]*Table2132[[#This Row],[East Field NO3 Conc (mg/L)]])/100</f>
        <v>0.44503733555967989</v>
      </c>
      <c r="I427" s="3">
        <v>0.16930555358963809</v>
      </c>
      <c r="J427" s="3">
        <f>(Table2132[[#This Row],[Drainage Depth (mm)]]*Table2132[[#This Row],[East Field NH4 conc (mg/L)]])/100</f>
        <v>3.3806223282318881E-3</v>
      </c>
    </row>
    <row r="428" spans="1:10" s="1" customFormat="1">
      <c r="A428" s="8">
        <v>40347</v>
      </c>
      <c r="B428" s="3">
        <v>1.6624121429231928</v>
      </c>
      <c r="C428" s="3">
        <v>0.17900000000000002</v>
      </c>
      <c r="D428" s="3">
        <f>(Table2132[[#This Row],[Drainage Depth (mm)]]*Table2132[[#This Row],[East Field TP conc (mg/L)]])/100</f>
        <v>2.9757177358325153E-3</v>
      </c>
      <c r="E428" s="3">
        <v>12.999999999999991</v>
      </c>
      <c r="F428" s="3">
        <f>(Table2132[[#This Row],[Drainage Depth (mm)]]*Table2132[[#This Row],[East Field TSS conc (mg/L)]])/100</f>
        <v>0.21611357858001493</v>
      </c>
      <c r="G428" s="3">
        <v>22.700000000000024</v>
      </c>
      <c r="H428" s="3">
        <f>(Table2132[[#This Row],[Drainage Depth (mm)]]*Table2132[[#This Row],[East Field NO3 Conc (mg/L)]])/100</f>
        <v>0.37736755644356523</v>
      </c>
      <c r="I428" s="3">
        <v>4.9000000000000002E-2</v>
      </c>
      <c r="J428" s="3">
        <f>(Table2132[[#This Row],[Drainage Depth (mm)]]*Table2132[[#This Row],[East Field NH4 conc (mg/L)]])/100</f>
        <v>8.145819500323645E-4</v>
      </c>
    </row>
    <row r="429" spans="1:10" s="1" customFormat="1">
      <c r="A429" s="8">
        <v>40348</v>
      </c>
      <c r="B429" s="3">
        <v>1.4070773251206539</v>
      </c>
      <c r="C429" s="3">
        <v>0.12029962747315145</v>
      </c>
      <c r="D429" s="3">
        <f>(Table2132[[#This Row],[Drainage Depth (mm)]]*Table2132[[#This Row],[East Field TP conc (mg/L)]])/100</f>
        <v>1.6927087803793308E-3</v>
      </c>
      <c r="E429" s="3">
        <v>9.0490133876159717</v>
      </c>
      <c r="F429" s="3">
        <f>(Table2132[[#This Row],[Drainage Depth (mm)]]*Table2132[[#This Row],[East Field TSS conc (mg/L)]])/100</f>
        <v>0.12732661552427668</v>
      </c>
      <c r="G429" s="3">
        <v>22.982213329456012</v>
      </c>
      <c r="H429" s="3">
        <f>(Table2132[[#This Row],[Drainage Depth (mm)]]*Table2132[[#This Row],[East Field NO3 Conc (mg/L)]])/100</f>
        <v>0.32337751256963204</v>
      </c>
      <c r="I429" s="3">
        <v>3.404269353883186E-2</v>
      </c>
      <c r="J429" s="3">
        <f>(Table2132[[#This Row],[Drainage Depth (mm)]]*Table2132[[#This Row],[East Field NH4 conc (mg/L)]])/100</f>
        <v>4.7900702164521697E-4</v>
      </c>
    </row>
    <row r="430" spans="1:10" s="1" customFormat="1">
      <c r="A430" s="8">
        <v>40349</v>
      </c>
      <c r="B430" s="3">
        <v>1.3016811649357884</v>
      </c>
      <c r="C430" s="3">
        <v>7.4999999999999997E-2</v>
      </c>
      <c r="D430" s="3">
        <f>(Table2132[[#This Row],[Drainage Depth (mm)]]*Table2132[[#This Row],[East Field TP conc (mg/L)]])/100</f>
        <v>9.762608737018413E-4</v>
      </c>
      <c r="E430" s="3">
        <v>6.0000000000000009</v>
      </c>
      <c r="F430" s="3">
        <f>(Table2132[[#This Row],[Drainage Depth (mm)]]*Table2132[[#This Row],[East Field TSS conc (mg/L)]])/100</f>
        <v>7.8100869896147312E-2</v>
      </c>
      <c r="G430" s="3">
        <v>23.199999999999992</v>
      </c>
      <c r="H430" s="3">
        <f>(Table2132[[#This Row],[Drainage Depth (mm)]]*Table2132[[#This Row],[East Field NO3 Conc (mg/L)]])/100</f>
        <v>0.30199003026510285</v>
      </c>
      <c r="I430" s="3">
        <v>2.2499999999999999E-2</v>
      </c>
      <c r="J430" s="3">
        <f>(Table2132[[#This Row],[Drainage Depth (mm)]]*Table2132[[#This Row],[East Field NH4 conc (mg/L)]])/100</f>
        <v>2.9287826211055239E-4</v>
      </c>
    </row>
    <row r="431" spans="1:10" s="1" customFormat="1">
      <c r="A431" s="8">
        <v>40350</v>
      </c>
      <c r="B431" s="3">
        <v>1.1943126015947223</v>
      </c>
      <c r="C431" s="3">
        <v>6.0138153938759695E-2</v>
      </c>
      <c r="D431" s="3">
        <f>(Table2132[[#This Row],[Drainage Depth (mm)]]*Table2132[[#This Row],[East Field TP conc (mg/L)]])/100</f>
        <v>7.1823755085703993E-4</v>
      </c>
      <c r="E431" s="3">
        <v>7.5923406494186025</v>
      </c>
      <c r="F431" s="3">
        <f>(Table2132[[#This Row],[Drainage Depth (mm)]]*Table2132[[#This Row],[East Field TSS conc (mg/L)]])/100</f>
        <v>9.0676281132004946E-2</v>
      </c>
      <c r="G431" s="3">
        <v>22.775375826821708</v>
      </c>
      <c r="H431" s="3">
        <f>(Table2132[[#This Row],[Drainage Depth (mm)]]*Table2132[[#This Row],[East Field NO3 Conc (mg/L)]])/100</f>
        <v>0.27200918356028986</v>
      </c>
      <c r="I431" s="3">
        <v>2.2499999999999999E-2</v>
      </c>
      <c r="J431" s="3">
        <f>(Table2132[[#This Row],[Drainage Depth (mm)]]*Table2132[[#This Row],[East Field NH4 conc (mg/L)]])/100</f>
        <v>2.6872033535881251E-4</v>
      </c>
    </row>
    <row r="432" spans="1:10" s="1" customFormat="1">
      <c r="A432" s="8">
        <v>40351</v>
      </c>
      <c r="B432" s="3">
        <v>1.1019918247113571</v>
      </c>
      <c r="C432" s="3">
        <v>4.7E-2</v>
      </c>
      <c r="D432" s="3">
        <f>(Table2132[[#This Row],[Drainage Depth (mm)]]*Table2132[[#This Row],[East Field TP conc (mg/L)]])/100</f>
        <v>5.179361576143379E-4</v>
      </c>
      <c r="E432" s="3">
        <v>8.9999999999999947</v>
      </c>
      <c r="F432" s="3">
        <f>(Table2132[[#This Row],[Drainage Depth (mm)]]*Table2132[[#This Row],[East Field TSS conc (mg/L)]])/100</f>
        <v>9.9179264224022082E-2</v>
      </c>
      <c r="G432" s="3">
        <v>22.4</v>
      </c>
      <c r="H432" s="3">
        <f>(Table2132[[#This Row],[Drainage Depth (mm)]]*Table2132[[#This Row],[East Field NO3 Conc (mg/L)]])/100</f>
        <v>0.24684616873534398</v>
      </c>
      <c r="I432" s="3">
        <v>2.2499999999999999E-2</v>
      </c>
      <c r="J432" s="3">
        <f>(Table2132[[#This Row],[Drainage Depth (mm)]]*Table2132[[#This Row],[East Field NH4 conc (mg/L)]])/100</f>
        <v>2.4794816056005533E-4</v>
      </c>
    </row>
    <row r="433" spans="1:10" s="1" customFormat="1">
      <c r="A433" s="8">
        <v>40352</v>
      </c>
      <c r="B433" s="3">
        <v>1.2134806360401502</v>
      </c>
      <c r="C433" s="3">
        <v>7.1236955415296579E-2</v>
      </c>
      <c r="D433" s="3">
        <f>(Table2132[[#This Row],[Drainage Depth (mm)]]*Table2132[[#This Row],[East Field TP conc (mg/L)]])/100</f>
        <v>8.6444665966917914E-4</v>
      </c>
      <c r="E433" s="3">
        <v>13.215122680921137</v>
      </c>
      <c r="F433" s="3">
        <f>(Table2132[[#This Row],[Drainage Depth (mm)]]*Table2132[[#This Row],[East Field TSS conc (mg/L)]])/100</f>
        <v>0.16036295476192797</v>
      </c>
      <c r="G433" s="3">
        <v>22.979579368626652</v>
      </c>
      <c r="H433" s="3">
        <f>(Table2132[[#This Row],[Drainage Depth (mm)]]*Table2132[[#This Row],[East Field NO3 Conc (mg/L)]])/100</f>
        <v>0.27885274588176184</v>
      </c>
      <c r="I433" s="3">
        <v>3.6989484215666432E-2</v>
      </c>
      <c r="J433" s="3">
        <f>(Table2132[[#This Row],[Drainage Depth (mm)]]*Table2132[[#This Row],[East Field NH4 conc (mg/L)]])/100</f>
        <v>4.4886022832824003E-4</v>
      </c>
    </row>
    <row r="434" spans="1:10" s="1" customFormat="1">
      <c r="A434" s="8">
        <v>40353</v>
      </c>
      <c r="B434" s="3">
        <v>1.2461559810494338</v>
      </c>
      <c r="C434" s="3">
        <v>8.0750003376948154E-2</v>
      </c>
      <c r="D434" s="3">
        <f>(Table2132[[#This Row],[Drainage Depth (mm)]]*Table2132[[#This Row],[East Field TP conc (mg/L)]])/100</f>
        <v>1.0062709967794592E-3</v>
      </c>
      <c r="E434" s="3">
        <v>15.065790006886546</v>
      </c>
      <c r="F434" s="3">
        <f>(Table2132[[#This Row],[Drainage Depth (mm)]]*Table2132[[#This Row],[East Field TSS conc (mg/L)]])/100</f>
        <v>0.18774324326316461</v>
      </c>
      <c r="G434" s="3">
        <v>22.726316002754604</v>
      </c>
      <c r="H434" s="3">
        <f>(Table2132[[#This Row],[Drainage Depth (mm)]]*Table2132[[#This Row],[East Field NO3 Conc (mg/L)]])/100</f>
        <v>0.28320534614052112</v>
      </c>
      <c r="I434" s="3">
        <v>3.2269741729793376E-2</v>
      </c>
      <c r="J434" s="3">
        <f>(Table2132[[#This Row],[Drainage Depth (mm)]]*Table2132[[#This Row],[East Field NH4 conc (mg/L)]])/100</f>
        <v>4.0213131663502518E-4</v>
      </c>
    </row>
    <row r="435" spans="1:10" s="1" customFormat="1">
      <c r="A435" s="8">
        <v>40354</v>
      </c>
      <c r="B435" s="3">
        <v>1.1442696502439493</v>
      </c>
      <c r="C435" s="3">
        <v>7.3999999999999996E-2</v>
      </c>
      <c r="D435" s="3">
        <f>(Table2132[[#This Row],[Drainage Depth (mm)]]*Table2132[[#This Row],[East Field TP conc (mg/L)]])/100</f>
        <v>8.4675954118052248E-4</v>
      </c>
      <c r="E435" s="3">
        <v>13.999999999999993</v>
      </c>
      <c r="F435" s="3">
        <f>(Table2132[[#This Row],[Drainage Depth (mm)]]*Table2132[[#This Row],[East Field TSS conc (mg/L)]])/100</f>
        <v>0.16019775103415282</v>
      </c>
      <c r="G435" s="3">
        <v>22.299999999999997</v>
      </c>
      <c r="H435" s="3">
        <f>(Table2132[[#This Row],[Drainage Depth (mm)]]*Table2132[[#This Row],[East Field NO3 Conc (mg/L)]])/100</f>
        <v>0.2551721320044007</v>
      </c>
      <c r="I435" s="3">
        <v>2.2499999999999999E-2</v>
      </c>
      <c r="J435" s="3">
        <f>(Table2132[[#This Row],[Drainage Depth (mm)]]*Table2132[[#This Row],[East Field NH4 conc (mg/L)]])/100</f>
        <v>2.5746067130488862E-4</v>
      </c>
    </row>
    <row r="436" spans="1:10" s="1" customFormat="1">
      <c r="A436" s="8">
        <v>40355</v>
      </c>
      <c r="B436" s="3">
        <v>1.0356489048509496</v>
      </c>
      <c r="C436" s="3">
        <v>8.6651518286623194E-2</v>
      </c>
      <c r="D436" s="3">
        <f>(Table2132[[#This Row],[Drainage Depth (mm)]]*Table2132[[#This Row],[East Field TP conc (mg/L)]])/100</f>
        <v>8.9740550017213341E-4</v>
      </c>
      <c r="E436" s="3">
        <v>6.1681077273284961</v>
      </c>
      <c r="F436" s="3">
        <f>(Table2132[[#This Row],[Drainage Depth (mm)]]*Table2132[[#This Row],[East Field TSS conc (mg/L)]])/100</f>
        <v>6.3879940128104371E-2</v>
      </c>
      <c r="G436" s="3">
        <v>22.420490650348789</v>
      </c>
      <c r="H436" s="3">
        <f>(Table2132[[#This Row],[Drainage Depth (mm)]]*Table2132[[#This Row],[East Field NO3 Conc (mg/L)]])/100</f>
        <v>0.23219756588254678</v>
      </c>
      <c r="I436" s="3">
        <v>2.2499999999999999E-2</v>
      </c>
      <c r="J436" s="3">
        <f>(Table2132[[#This Row],[Drainage Depth (mm)]]*Table2132[[#This Row],[East Field NH4 conc (mg/L)]])/100</f>
        <v>2.3302100359146364E-4</v>
      </c>
    </row>
    <row r="437" spans="1:10" s="1" customFormat="1">
      <c r="A437" s="8">
        <v>40356</v>
      </c>
      <c r="B437" s="3">
        <v>1.0006836615545625</v>
      </c>
      <c r="C437" s="3">
        <v>9.5000000000000001E-2</v>
      </c>
      <c r="D437" s="3">
        <f>(Table2132[[#This Row],[Drainage Depth (mm)]]*Table2132[[#This Row],[East Field TP conc (mg/L)]])/100</f>
        <v>9.5064947847683435E-4</v>
      </c>
      <c r="E437" s="3">
        <v>1</v>
      </c>
      <c r="F437" s="3">
        <f>(Table2132[[#This Row],[Drainage Depth (mm)]]*Table2132[[#This Row],[East Field TSS conc (mg/L)]])/100</f>
        <v>1.0006836615545625E-2</v>
      </c>
      <c r="G437" s="3">
        <v>22.499999999999989</v>
      </c>
      <c r="H437" s="3">
        <f>(Table2132[[#This Row],[Drainage Depth (mm)]]*Table2132[[#This Row],[East Field NO3 Conc (mg/L)]])/100</f>
        <v>0.22515382384977645</v>
      </c>
      <c r="I437" s="3">
        <v>2.2499999999999999E-2</v>
      </c>
      <c r="J437" s="3">
        <f>(Table2132[[#This Row],[Drainage Depth (mm)]]*Table2132[[#This Row],[East Field NH4 conc (mg/L)]])/100</f>
        <v>2.2515382384977656E-4</v>
      </c>
    </row>
    <row r="438" spans="1:10" s="1" customFormat="1">
      <c r="A438" s="8">
        <v>40357</v>
      </c>
      <c r="B438" s="3">
        <v>0.86008271820049975</v>
      </c>
      <c r="C438" s="3">
        <v>0.10423866221827294</v>
      </c>
      <c r="D438" s="3">
        <f>(Table2132[[#This Row],[Drainage Depth (mm)]]*Table2132[[#This Row],[East Field TP conc (mg/L)]])/100</f>
        <v>8.9653871942275921E-4</v>
      </c>
      <c r="E438" s="3">
        <v>5.3476057497754992</v>
      </c>
      <c r="F438" s="3">
        <f>(Table2132[[#This Row],[Drainage Depth (mm)]]*Table2132[[#This Row],[East Field TSS conc (mg/L)]])/100</f>
        <v>4.5993832891315325E-2</v>
      </c>
      <c r="G438" s="3">
        <v>22.336964784383419</v>
      </c>
      <c r="H438" s="3">
        <f>(Table2132[[#This Row],[Drainage Depth (mm)]]*Table2132[[#This Row],[East Field NO3 Conc (mg/L)]])/100</f>
        <v>0.1921163738810133</v>
      </c>
      <c r="I438" s="3">
        <v>2.2499999999999999E-2</v>
      </c>
      <c r="J438" s="3">
        <f>(Table2132[[#This Row],[Drainage Depth (mm)]]*Table2132[[#This Row],[East Field NH4 conc (mg/L)]])/100</f>
        <v>1.9351861159511242E-4</v>
      </c>
    </row>
    <row r="439" spans="1:10" s="1" customFormat="1">
      <c r="A439" s="8">
        <v>40358</v>
      </c>
      <c r="B439" s="3">
        <v>0.85044967687370099</v>
      </c>
      <c r="C439" s="3">
        <v>0.112</v>
      </c>
      <c r="D439" s="3">
        <f>(Table2132[[#This Row],[Drainage Depth (mm)]]*Table2132[[#This Row],[East Field TP conc (mg/L)]])/100</f>
        <v>9.5250363809854508E-4</v>
      </c>
      <c r="E439" s="3">
        <v>9.0000000000000089</v>
      </c>
      <c r="F439" s="3">
        <f>(Table2132[[#This Row],[Drainage Depth (mm)]]*Table2132[[#This Row],[East Field TSS conc (mg/L)]])/100</f>
        <v>7.6540470918633169E-2</v>
      </c>
      <c r="G439" s="3">
        <v>22.199999999999992</v>
      </c>
      <c r="H439" s="3">
        <f>(Table2132[[#This Row],[Drainage Depth (mm)]]*Table2132[[#This Row],[East Field NO3 Conc (mg/L)]])/100</f>
        <v>0.18879982826596156</v>
      </c>
      <c r="I439" s="3">
        <v>2.2499999999999999E-2</v>
      </c>
      <c r="J439" s="3">
        <f>(Table2132[[#This Row],[Drainage Depth (mm)]]*Table2132[[#This Row],[East Field NH4 conc (mg/L)]])/100</f>
        <v>1.9135117729658272E-4</v>
      </c>
    </row>
    <row r="440" spans="1:10" s="1" customFormat="1">
      <c r="A440" s="8">
        <v>40359</v>
      </c>
      <c r="B440" s="3">
        <v>0.78658945022734605</v>
      </c>
      <c r="C440" s="3">
        <v>0.14727590499579871</v>
      </c>
      <c r="D440" s="3">
        <f>(Table2132[[#This Row],[Drainage Depth (mm)]]*Table2132[[#This Row],[East Field TP conc (mg/L)]])/100</f>
        <v>1.1584567314238015E-3</v>
      </c>
      <c r="E440" s="3">
        <v>6.1006105482905175</v>
      </c>
      <c r="F440" s="3">
        <f>(Table2132[[#This Row],[Drainage Depth (mm)]]*Table2132[[#This Row],[East Field TSS conc (mg/L)]])/100</f>
        <v>4.7986758972309869E-2</v>
      </c>
      <c r="G440" s="3">
        <v>22.10335368494302</v>
      </c>
      <c r="H440" s="3">
        <f>(Table2132[[#This Row],[Drainage Depth (mm)]]*Table2132[[#This Row],[East Field NO3 Conc (mg/L)]])/100</f>
        <v>0.17386264823219913</v>
      </c>
      <c r="I440" s="3">
        <v>1.0892337024414476</v>
      </c>
      <c r="J440" s="3">
        <f>(Table2132[[#This Row],[Drainage Depth (mm)]]*Table2132[[#This Row],[East Field NH4 conc (mg/L)]])/100</f>
        <v>8.5677973917251491E-3</v>
      </c>
    </row>
    <row r="441" spans="1:10" s="1" customFormat="1">
      <c r="A441" s="8">
        <v>40360</v>
      </c>
      <c r="B441" s="3">
        <v>0.70657500032285148</v>
      </c>
      <c r="C441" s="3">
        <v>0.13036978988687839</v>
      </c>
      <c r="D441" s="3">
        <f>(Table2132[[#This Row],[Drainage Depth (mm)]]*Table2132[[#This Row],[East Field TP conc (mg/L)]])/100</f>
        <v>9.2116034331411181E-4</v>
      </c>
      <c r="E441" s="3">
        <v>1.5154834208390864</v>
      </c>
      <c r="F441" s="3">
        <f>(Table2132[[#This Row],[Drainage Depth (mm)]]*Table2132[[#This Row],[East Field TSS conc (mg/L)]])/100</f>
        <v>1.0708026985686537E-2</v>
      </c>
      <c r="G441" s="3">
        <v>22.237522652665742</v>
      </c>
      <c r="H441" s="3">
        <f>(Table2132[[#This Row],[Drainage Depth (mm)]]*Table2132[[#This Row],[East Field NO3 Conc (mg/L)]])/100</f>
        <v>0.15712477575486714</v>
      </c>
      <c r="I441" s="3">
        <v>0.91917186060091249</v>
      </c>
      <c r="J441" s="3">
        <f>(Table2132[[#This Row],[Drainage Depth (mm)]]*Table2132[[#This Row],[East Field NH4 conc (mg/L)]])/100</f>
        <v>6.4946385770084571E-3</v>
      </c>
    </row>
    <row r="442" spans="1:10" s="1" customFormat="1">
      <c r="A442" s="8">
        <v>40361</v>
      </c>
      <c r="B442" s="3">
        <v>0.65261060430514106</v>
      </c>
      <c r="C442" s="3">
        <v>9.2999999999999999E-2</v>
      </c>
      <c r="D442" s="3">
        <f>(Table2132[[#This Row],[Drainage Depth (mm)]]*Table2132[[#This Row],[East Field TP conc (mg/L)]])/100</f>
        <v>6.0692786200378112E-4</v>
      </c>
      <c r="E442" s="3">
        <v>0.5</v>
      </c>
      <c r="F442" s="3">
        <f>(Table2132[[#This Row],[Drainage Depth (mm)]]*Table2132[[#This Row],[East Field TSS conc (mg/L)]])/100</f>
        <v>3.2630530215257054E-3</v>
      </c>
      <c r="G442" s="3">
        <v>22.4</v>
      </c>
      <c r="H442" s="3">
        <f>(Table2132[[#This Row],[Drainage Depth (mm)]]*Table2132[[#This Row],[East Field NO3 Conc (mg/L)]])/100</f>
        <v>0.14618477536435159</v>
      </c>
      <c r="I442" s="3">
        <v>2.2499999999999999E-2</v>
      </c>
      <c r="J442" s="3">
        <f>(Table2132[[#This Row],[Drainage Depth (mm)]]*Table2132[[#This Row],[East Field NH4 conc (mg/L)]])/100</f>
        <v>1.4683738596865672E-4</v>
      </c>
    </row>
    <row r="443" spans="1:10" s="1" customFormat="1">
      <c r="A443" s="8">
        <v>40362</v>
      </c>
      <c r="B443" s="3">
        <v>0.56821503498599568</v>
      </c>
      <c r="C443" s="3">
        <v>0.1000141177143984</v>
      </c>
      <c r="D443" s="3">
        <f>(Table2132[[#This Row],[Drainage Depth (mm)]]*Table2132[[#This Row],[East Field TP conc (mg/L)]])/100</f>
        <v>5.6829525396180375E-4</v>
      </c>
      <c r="E443" s="3">
        <v>0.5</v>
      </c>
      <c r="F443" s="3">
        <f>(Table2132[[#This Row],[Drainage Depth (mm)]]*Table2132[[#This Row],[East Field TSS conc (mg/L)]])/100</f>
        <v>2.8410751749299783E-3</v>
      </c>
      <c r="G443" s="3">
        <v>22.453954751649221</v>
      </c>
      <c r="H443" s="3">
        <f>(Table2132[[#This Row],[Drainage Depth (mm)]]*Table2132[[#This Row],[East Field NO3 Conc (mg/L)]])/100</f>
        <v>0.12758674684782326</v>
      </c>
      <c r="I443" s="3">
        <v>2.2499999999999999E-2</v>
      </c>
      <c r="J443" s="3">
        <f>(Table2132[[#This Row],[Drainage Depth (mm)]]*Table2132[[#This Row],[East Field NH4 conc (mg/L)]])/100</f>
        <v>1.2784838287184901E-4</v>
      </c>
    </row>
    <row r="444" spans="1:10" s="1" customFormat="1">
      <c r="A444" s="8">
        <v>40363</v>
      </c>
      <c r="B444" s="3">
        <v>0.4994182831725979</v>
      </c>
      <c r="C444" s="3">
        <v>0.106</v>
      </c>
      <c r="D444" s="3">
        <f>(Table2132[[#This Row],[Drainage Depth (mm)]]*Table2132[[#This Row],[East Field TP conc (mg/L)]])/100</f>
        <v>5.2938338016295377E-4</v>
      </c>
      <c r="E444" s="3">
        <v>0.5</v>
      </c>
      <c r="F444" s="3">
        <f>(Table2132[[#This Row],[Drainage Depth (mm)]]*Table2132[[#This Row],[East Field TSS conc (mg/L)]])/100</f>
        <v>2.4970914158629893E-3</v>
      </c>
      <c r="G444" s="3">
        <v>22.5</v>
      </c>
      <c r="H444" s="3">
        <f>(Table2132[[#This Row],[Drainage Depth (mm)]]*Table2132[[#This Row],[East Field NO3 Conc (mg/L)]])/100</f>
        <v>0.11236911371383453</v>
      </c>
      <c r="I444" s="3">
        <v>2.2499999999999999E-2</v>
      </c>
      <c r="J444" s="3">
        <f>(Table2132[[#This Row],[Drainage Depth (mm)]]*Table2132[[#This Row],[East Field NH4 conc (mg/L)]])/100</f>
        <v>1.1236911371383453E-4</v>
      </c>
    </row>
    <row r="445" spans="1:10" s="1" customFormat="1">
      <c r="A445" s="8">
        <v>40364</v>
      </c>
      <c r="B445" s="3">
        <v>0.50476492671327555</v>
      </c>
      <c r="C445" s="3">
        <v>0.12209251427360836</v>
      </c>
      <c r="D445" s="3">
        <f>(Table2132[[#This Row],[Drainage Depth (mm)]]*Table2132[[#This Row],[East Field TP conc (mg/L)]])/100</f>
        <v>6.1628019019557476E-4</v>
      </c>
      <c r="E445" s="3">
        <v>0.5</v>
      </c>
      <c r="F445" s="3">
        <f>(Table2132[[#This Row],[Drainage Depth (mm)]]*Table2132[[#This Row],[East Field TSS conc (mg/L)]])/100</f>
        <v>2.5238246335663778E-3</v>
      </c>
      <c r="G445" s="3">
        <v>22.128634285993652</v>
      </c>
      <c r="H445" s="3">
        <f>(Table2132[[#This Row],[Drainage Depth (mm)]]*Table2132[[#This Row],[East Field NO3 Conc (mg/L)]])/100</f>
        <v>0.11169758463634462</v>
      </c>
      <c r="I445" s="3">
        <v>3.2196771421276825E-2</v>
      </c>
      <c r="J445" s="3">
        <f>(Table2132[[#This Row],[Drainage Depth (mm)]]*Table2132[[#This Row],[East Field NH4 conc (mg/L)]])/100</f>
        <v>1.6251800966864881E-4</v>
      </c>
    </row>
    <row r="446" spans="1:10" s="1" customFormat="1">
      <c r="A446" s="8">
        <v>40365</v>
      </c>
      <c r="B446" s="3">
        <v>0.54612743197243641</v>
      </c>
      <c r="C446" s="3">
        <v>0.14499999999999999</v>
      </c>
      <c r="D446" s="3">
        <f>(Table2132[[#This Row],[Drainage Depth (mm)]]*Table2132[[#This Row],[East Field TP conc (mg/L)]])/100</f>
        <v>7.9188477636003276E-4</v>
      </c>
      <c r="E446" s="3">
        <v>0.5</v>
      </c>
      <c r="F446" s="3">
        <f>(Table2132[[#This Row],[Drainage Depth (mm)]]*Table2132[[#This Row],[East Field TSS conc (mg/L)]])/100</f>
        <v>2.7306371598621818E-3</v>
      </c>
      <c r="G446" s="3">
        <v>21.600000000000012</v>
      </c>
      <c r="H446" s="3">
        <f>(Table2132[[#This Row],[Drainage Depth (mm)]]*Table2132[[#This Row],[East Field NO3 Conc (mg/L)]])/100</f>
        <v>0.11796352530604633</v>
      </c>
      <c r="I446" s="3">
        <v>4.5999999999999999E-2</v>
      </c>
      <c r="J446" s="3">
        <f>(Table2132[[#This Row],[Drainage Depth (mm)]]*Table2132[[#This Row],[East Field NH4 conc (mg/L)]])/100</f>
        <v>2.5121861870732077E-4</v>
      </c>
    </row>
    <row r="447" spans="1:10" s="1" customFormat="1">
      <c r="A447" s="8">
        <v>40366</v>
      </c>
      <c r="B447" s="3">
        <v>0.4909772398555714</v>
      </c>
      <c r="C447" s="3">
        <v>0.1308421524433552</v>
      </c>
      <c r="D447" s="3">
        <f>(Table2132[[#This Row],[Drainage Depth (mm)]]*Table2132[[#This Row],[East Field TP conc (mg/L)]])/100</f>
        <v>6.4240518863400444E-4</v>
      </c>
      <c r="E447" s="3">
        <v>4.0394618891611982</v>
      </c>
      <c r="F447" s="3">
        <f>(Table2132[[#This Row],[Drainage Depth (mm)]]*Table2132[[#This Row],[East Field TSS conc (mg/L)]])/100</f>
        <v>1.9832838488421371E-2</v>
      </c>
      <c r="G447" s="3">
        <v>21.857415410120812</v>
      </c>
      <c r="H447" s="3">
        <f>(Table2132[[#This Row],[Drainage Depth (mm)]]*Table2132[[#This Row],[East Field NO3 Conc (mg/L)]])/100</f>
        <v>0.10731493488437747</v>
      </c>
      <c r="I447" s="3">
        <v>3.0876844655402153E-2</v>
      </c>
      <c r="J447" s="3">
        <f>(Table2132[[#This Row],[Drainage Depth (mm)]]*Table2132[[#This Row],[East Field NH4 conc (mg/L)]])/100</f>
        <v>1.5159827964358601E-4</v>
      </c>
    </row>
    <row r="448" spans="1:10" s="1" customFormat="1">
      <c r="A448" s="8">
        <v>40367</v>
      </c>
      <c r="B448" s="3">
        <v>0.44920358821447015</v>
      </c>
      <c r="C448" s="3">
        <v>0.123</v>
      </c>
      <c r="D448" s="3">
        <f>(Table2132[[#This Row],[Drainage Depth (mm)]]*Table2132[[#This Row],[East Field TP conc (mg/L)]])/100</f>
        <v>5.5252041350379829E-4</v>
      </c>
      <c r="E448" s="3">
        <v>6</v>
      </c>
      <c r="F448" s="3">
        <f>(Table2132[[#This Row],[Drainage Depth (mm)]]*Table2132[[#This Row],[East Field TSS conc (mg/L)]])/100</f>
        <v>2.6952215292868207E-2</v>
      </c>
      <c r="G448" s="3">
        <v>22</v>
      </c>
      <c r="H448" s="3">
        <f>(Table2132[[#This Row],[Drainage Depth (mm)]]*Table2132[[#This Row],[East Field NO3 Conc (mg/L)]])/100</f>
        <v>9.8824789407183436E-2</v>
      </c>
      <c r="I448" s="3">
        <v>2.2499999999999999E-2</v>
      </c>
      <c r="J448" s="3">
        <f>(Table2132[[#This Row],[Drainage Depth (mm)]]*Table2132[[#This Row],[East Field NH4 conc (mg/L)]])/100</f>
        <v>1.0107080734825577E-4</v>
      </c>
    </row>
    <row r="449" spans="1:10" s="1" customFormat="1">
      <c r="A449" s="8">
        <v>40368</v>
      </c>
      <c r="B449" s="3">
        <v>0.40120399057005524</v>
      </c>
      <c r="C449" s="3">
        <v>0.13203719717894036</v>
      </c>
      <c r="D449" s="3">
        <f>(Table2132[[#This Row],[Drainage Depth (mm)]]*Table2132[[#This Row],[East Field TP conc (mg/L)]])/100</f>
        <v>5.2973850411876114E-4</v>
      </c>
      <c r="E449" s="3">
        <v>6.8606854456133659</v>
      </c>
      <c r="F449" s="3">
        <f>(Table2132[[#This Row],[Drainage Depth (mm)]]*Table2132[[#This Row],[East Field TSS conc (mg/L)]])/100</f>
        <v>2.7525343788259802E-2</v>
      </c>
      <c r="G449" s="3">
        <v>21.612691549473983</v>
      </c>
      <c r="H449" s="3">
        <f>(Table2132[[#This Row],[Drainage Depth (mm)]]*Table2132[[#This Row],[East Field NO3 Conc (mg/L)]])/100</f>
        <v>8.6710980966086718E-2</v>
      </c>
      <c r="I449" s="3">
        <v>2.2499999999999999E-2</v>
      </c>
      <c r="J449" s="3">
        <f>(Table2132[[#This Row],[Drainage Depth (mm)]]*Table2132[[#This Row],[East Field NH4 conc (mg/L)]])/100</f>
        <v>9.0270897878262424E-5</v>
      </c>
    </row>
    <row r="450" spans="1:10" s="1" customFormat="1">
      <c r="A450" s="8">
        <v>40369</v>
      </c>
      <c r="B450" s="3">
        <v>0.47556495598220228</v>
      </c>
      <c r="C450" s="3">
        <v>0.14399999999999999</v>
      </c>
      <c r="D450" s="3">
        <f>(Table2132[[#This Row],[Drainage Depth (mm)]]*Table2132[[#This Row],[East Field TP conc (mg/L)]])/100</f>
        <v>6.8481353661437126E-4</v>
      </c>
      <c r="E450" s="3">
        <v>8</v>
      </c>
      <c r="F450" s="3">
        <f>(Table2132[[#This Row],[Drainage Depth (mm)]]*Table2132[[#This Row],[East Field TSS conc (mg/L)]])/100</f>
        <v>3.8045196478576182E-2</v>
      </c>
      <c r="G450" s="3">
        <v>21.100000000000019</v>
      </c>
      <c r="H450" s="3">
        <f>(Table2132[[#This Row],[Drainage Depth (mm)]]*Table2132[[#This Row],[East Field NO3 Conc (mg/L)]])/100</f>
        <v>0.10034420571224477</v>
      </c>
      <c r="I450" s="3">
        <v>2.2499999999999999E-2</v>
      </c>
      <c r="J450" s="3">
        <f>(Table2132[[#This Row],[Drainage Depth (mm)]]*Table2132[[#This Row],[East Field NH4 conc (mg/L)]])/100</f>
        <v>1.0700211509599551E-4</v>
      </c>
    </row>
    <row r="451" spans="1:10" s="1" customFormat="1">
      <c r="A451" s="8">
        <v>40370</v>
      </c>
      <c r="B451" s="3">
        <v>1.0271739326246805</v>
      </c>
      <c r="C451" s="3">
        <v>0.13558690137142318</v>
      </c>
      <c r="D451" s="3">
        <f>(Table2132[[#This Row],[Drainage Depth (mm)]]*Table2132[[#This Row],[East Field TP conc (mg/L)]])/100</f>
        <v>1.3927133069407942E-3</v>
      </c>
      <c r="E451" s="3">
        <v>8.3235807164837254</v>
      </c>
      <c r="F451" s="3">
        <f>(Table2132[[#This Row],[Drainage Depth (mm)]]*Table2132[[#This Row],[East Field TSS conc (mg/L)]])/100</f>
        <v>8.5497651380695441E-2</v>
      </c>
      <c r="G451" s="3">
        <v>21.06764192835163</v>
      </c>
      <c r="H451" s="3">
        <f>(Table2132[[#This Row],[Drainage Depth (mm)]]*Table2132[[#This Row],[East Field NO3 Conc (mg/L)]])/100</f>
        <v>0.21640132610673551</v>
      </c>
      <c r="I451" s="3">
        <v>2.2499999999999999E-2</v>
      </c>
      <c r="J451" s="3">
        <f>(Table2132[[#This Row],[Drainage Depth (mm)]]*Table2132[[#This Row],[East Field NH4 conc (mg/L)]])/100</f>
        <v>2.3111413484055309E-4</v>
      </c>
    </row>
    <row r="452" spans="1:10" s="1" customFormat="1">
      <c r="A452" s="8">
        <v>40371</v>
      </c>
      <c r="B452" s="3">
        <v>0.70532068743149678</v>
      </c>
      <c r="C452" s="3">
        <v>0.11799999999999999</v>
      </c>
      <c r="D452" s="3">
        <f>(Table2132[[#This Row],[Drainage Depth (mm)]]*Table2132[[#This Row],[East Field TP conc (mg/L)]])/100</f>
        <v>8.3227841116916609E-4</v>
      </c>
      <c r="E452" s="3">
        <v>9</v>
      </c>
      <c r="F452" s="3">
        <f>(Table2132[[#This Row],[Drainage Depth (mm)]]*Table2132[[#This Row],[East Field TSS conc (mg/L)]])/100</f>
        <v>6.347886186883471E-2</v>
      </c>
      <c r="G452" s="3">
        <v>21</v>
      </c>
      <c r="H452" s="3">
        <f>(Table2132[[#This Row],[Drainage Depth (mm)]]*Table2132[[#This Row],[East Field NO3 Conc (mg/L)]])/100</f>
        <v>0.14811734436061433</v>
      </c>
      <c r="I452" s="3">
        <v>2.2499999999999999E-2</v>
      </c>
      <c r="J452" s="3">
        <f>(Table2132[[#This Row],[Drainage Depth (mm)]]*Table2132[[#This Row],[East Field NH4 conc (mg/L)]])/100</f>
        <v>1.5869715467208679E-4</v>
      </c>
    </row>
    <row r="453" spans="1:10" s="1" customFormat="1">
      <c r="A453" s="8">
        <v>40372</v>
      </c>
      <c r="B453" s="3">
        <v>0.56829197224865846</v>
      </c>
      <c r="C453" s="3">
        <v>0.12518060616113305</v>
      </c>
      <c r="D453" s="3">
        <f>(Table2132[[#This Row],[Drainage Depth (mm)]]*Table2132[[#This Row],[East Field TP conc (mg/L)]])/100</f>
        <v>7.1139133562592865E-4</v>
      </c>
      <c r="E453" s="3">
        <v>9.8616727393359636</v>
      </c>
      <c r="F453" s="3">
        <f>(Table2132[[#This Row],[Drainage Depth (mm)]]*Table2132[[#This Row],[East Field TSS conc (mg/L)]])/100</f>
        <v>5.604309450708065E-2</v>
      </c>
      <c r="G453" s="3">
        <v>20.856387876777337</v>
      </c>
      <c r="H453" s="3">
        <f>(Table2132[[#This Row],[Drainage Depth (mm)]]*Table2132[[#This Row],[East Field NO3 Conc (mg/L)]])/100</f>
        <v>0.11852517800476804</v>
      </c>
      <c r="I453" s="3">
        <v>2.2499999999999999E-2</v>
      </c>
      <c r="J453" s="3">
        <f>(Table2132[[#This Row],[Drainage Depth (mm)]]*Table2132[[#This Row],[East Field NH4 conc (mg/L)]])/100</f>
        <v>1.2786569375594815E-4</v>
      </c>
    </row>
    <row r="454" spans="1:10" s="1" customFormat="1">
      <c r="A454" s="8">
        <v>40373</v>
      </c>
      <c r="B454" s="3">
        <v>0.45135682273137884</v>
      </c>
      <c r="C454" s="3">
        <v>0.13755614187124754</v>
      </c>
      <c r="D454" s="3">
        <f>(Table2132[[#This Row],[Drainage Depth (mm)]]*Table2132[[#This Row],[East Field TP conc (mg/L)]])/100</f>
        <v>6.2086903142193073E-4</v>
      </c>
      <c r="E454" s="3">
        <v>5.7395631519346608</v>
      </c>
      <c r="F454" s="3">
        <f>(Table2132[[#This Row],[Drainage Depth (mm)]]*Table2132[[#This Row],[East Field TSS conc (mg/L)]])/100</f>
        <v>2.5905909881233268E-2</v>
      </c>
      <c r="G454" s="3">
        <v>20.663315743862572</v>
      </c>
      <c r="H454" s="3">
        <f>(Table2132[[#This Row],[Drainage Depth (mm)]]*Table2132[[#This Row],[East Field NO3 Conc (mg/L)]])/100</f>
        <v>9.3265285412450896E-2</v>
      </c>
      <c r="I454" s="3">
        <v>7.1222530252334604E-2</v>
      </c>
      <c r="J454" s="3">
        <f>(Table2132[[#This Row],[Drainage Depth (mm)]]*Table2132[[#This Row],[East Field NH4 conc (mg/L)]])/100</f>
        <v>3.2146774961583255E-4</v>
      </c>
    </row>
    <row r="455" spans="1:10" s="1" customFormat="1">
      <c r="A455" s="8">
        <v>40374</v>
      </c>
      <c r="B455" s="3">
        <v>0.37612479213311695</v>
      </c>
      <c r="C455" s="3">
        <v>0.13300000000000001</v>
      </c>
      <c r="D455" s="3">
        <f>(Table2132[[#This Row],[Drainage Depth (mm)]]*Table2132[[#This Row],[East Field TP conc (mg/L)]])/100</f>
        <v>5.0024597353704554E-4</v>
      </c>
      <c r="E455" s="3">
        <v>0.5</v>
      </c>
      <c r="F455" s="3">
        <f>(Table2132[[#This Row],[Drainage Depth (mm)]]*Table2132[[#This Row],[East Field TSS conc (mg/L)]])/100</f>
        <v>1.8806239606655847E-3</v>
      </c>
      <c r="G455" s="3">
        <v>20.8</v>
      </c>
      <c r="H455" s="3">
        <f>(Table2132[[#This Row],[Drainage Depth (mm)]]*Table2132[[#This Row],[East Field NO3 Conc (mg/L)]])/100</f>
        <v>7.8233956763688328E-2</v>
      </c>
      <c r="I455" s="3">
        <v>0.112</v>
      </c>
      <c r="J455" s="3">
        <f>(Table2132[[#This Row],[Drainage Depth (mm)]]*Table2132[[#This Row],[East Field NH4 conc (mg/L)]])/100</f>
        <v>4.2125976718909101E-4</v>
      </c>
    </row>
    <row r="456" spans="1:10" s="1" customFormat="1">
      <c r="A456" s="8">
        <v>40375</v>
      </c>
      <c r="B456" s="3">
        <v>0.29302209304076926</v>
      </c>
      <c r="C456" s="3">
        <v>0.12652933431287902</v>
      </c>
      <c r="D456" s="3">
        <f>(Table2132[[#This Row],[Drainage Depth (mm)]]*Table2132[[#This Row],[East Field TP conc (mg/L)]])/100</f>
        <v>3.7075890371415039E-4</v>
      </c>
      <c r="E456" s="3">
        <v>3.0542101396530144</v>
      </c>
      <c r="F456" s="3">
        <f>(Table2132[[#This Row],[Drainage Depth (mm)]]*Table2132[[#This Row],[East Field TSS conc (mg/L)]])/100</f>
        <v>8.9495104770746653E-3</v>
      </c>
      <c r="G456" s="3">
        <v>20.459438648046252</v>
      </c>
      <c r="H456" s="3">
        <f>(Table2132[[#This Row],[Drainage Depth (mm)]]*Table2132[[#This Row],[East Field NO3 Conc (mg/L)]])/100</f>
        <v>5.9950675350897188E-2</v>
      </c>
      <c r="I456" s="3">
        <v>8.1519759000140704E-2</v>
      </c>
      <c r="J456" s="3">
        <f>(Table2132[[#This Row],[Drainage Depth (mm)]]*Table2132[[#This Row],[East Field NH4 conc (mg/L)]])/100</f>
        <v>2.3887090406400315E-4</v>
      </c>
    </row>
    <row r="457" spans="1:10" s="1" customFormat="1">
      <c r="A457" s="8">
        <v>40376</v>
      </c>
      <c r="B457" s="3">
        <v>0.24827255830565897</v>
      </c>
      <c r="C457" s="3">
        <v>0.114</v>
      </c>
      <c r="D457" s="3">
        <f>(Table2132[[#This Row],[Drainage Depth (mm)]]*Table2132[[#This Row],[East Field TP conc (mg/L)]])/100</f>
        <v>2.8303071646845128E-4</v>
      </c>
      <c r="E457" s="3">
        <v>8</v>
      </c>
      <c r="F457" s="3">
        <f>(Table2132[[#This Row],[Drainage Depth (mm)]]*Table2132[[#This Row],[East Field TSS conc (mg/L)]])/100</f>
        <v>1.9861804664452719E-2</v>
      </c>
      <c r="G457" s="3">
        <v>19.800000000000008</v>
      </c>
      <c r="H457" s="3">
        <f>(Table2132[[#This Row],[Drainage Depth (mm)]]*Table2132[[#This Row],[East Field NO3 Conc (mg/L)]])/100</f>
        <v>4.9157966544520496E-2</v>
      </c>
      <c r="I457" s="3">
        <v>2.2499999999999999E-2</v>
      </c>
      <c r="J457" s="3">
        <f>(Table2132[[#This Row],[Drainage Depth (mm)]]*Table2132[[#This Row],[East Field NH4 conc (mg/L)]])/100</f>
        <v>5.5861325618773264E-5</v>
      </c>
    </row>
    <row r="458" spans="1:10" s="1" customFormat="1">
      <c r="A458" s="8">
        <v>40377</v>
      </c>
      <c r="B458" s="3">
        <v>0.19804339368433288</v>
      </c>
      <c r="C458" s="3">
        <v>0.11144089694106681</v>
      </c>
      <c r="D458" s="3">
        <f>(Table2132[[#This Row],[Drainage Depth (mm)]]*Table2132[[#This Row],[East Field TP conc (mg/L)]])/100</f>
        <v>2.2070133425434861E-4</v>
      </c>
      <c r="E458" s="3">
        <v>7.7503314088845672</v>
      </c>
      <c r="F458" s="3">
        <f>(Table2132[[#This Row],[Drainage Depth (mm)]]*Table2132[[#This Row],[East Field TSS conc (mg/L)]])/100</f>
        <v>1.5349019343937766E-2</v>
      </c>
      <c r="G458" s="3">
        <v>19.77503314088845</v>
      </c>
      <c r="H458" s="3">
        <f>(Table2132[[#This Row],[Drainage Depth (mm)]]*Table2132[[#This Row],[East Field NO3 Conc (mg/L)]])/100</f>
        <v>3.9163146734417009E-2</v>
      </c>
      <c r="I458" s="3">
        <v>2.2499999999999999E-2</v>
      </c>
      <c r="J458" s="3">
        <f>(Table2132[[#This Row],[Drainage Depth (mm)]]*Table2132[[#This Row],[East Field NH4 conc (mg/L)]])/100</f>
        <v>4.4559763578974896E-5</v>
      </c>
    </row>
    <row r="459" spans="1:10" s="1" customFormat="1">
      <c r="A459" s="8">
        <v>40378</v>
      </c>
      <c r="B459" s="3">
        <v>0.1881294907741965</v>
      </c>
      <c r="C459" s="3">
        <v>7.2999999999999995E-2</v>
      </c>
      <c r="D459" s="3">
        <f>(Table2132[[#This Row],[Drainage Depth (mm)]]*Table2132[[#This Row],[East Field TP conc (mg/L)]])/100</f>
        <v>1.3733452826516343E-4</v>
      </c>
      <c r="E459" s="3">
        <v>4</v>
      </c>
      <c r="F459" s="3">
        <f>(Table2132[[#This Row],[Drainage Depth (mm)]]*Table2132[[#This Row],[East Field TSS conc (mg/L)]])/100</f>
        <v>7.5251796309678595E-3</v>
      </c>
      <c r="G459" s="3">
        <v>19.399999999999991</v>
      </c>
      <c r="H459" s="3">
        <f>(Table2132[[#This Row],[Drainage Depth (mm)]]*Table2132[[#This Row],[East Field NO3 Conc (mg/L)]])/100</f>
        <v>3.6497121210194106E-2</v>
      </c>
      <c r="I459" s="3">
        <v>2.2499999999999999E-2</v>
      </c>
      <c r="J459" s="3">
        <f>(Table2132[[#This Row],[Drainage Depth (mm)]]*Table2132[[#This Row],[East Field NH4 conc (mg/L)]])/100</f>
        <v>4.2329135424194205E-5</v>
      </c>
    </row>
    <row r="460" spans="1:10" s="1" customFormat="1">
      <c r="A460" s="8">
        <v>40379</v>
      </c>
      <c r="B460" s="3">
        <v>0.14589839647478181</v>
      </c>
      <c r="C460" s="3">
        <v>7.2999999999999995E-2</v>
      </c>
      <c r="D460" s="3">
        <f>(Table2132[[#This Row],[Drainage Depth (mm)]]*Table2132[[#This Row],[East Field TP conc (mg/L)]])/100</f>
        <v>1.0650582942659071E-4</v>
      </c>
      <c r="E460" s="3">
        <v>4</v>
      </c>
      <c r="F460" s="3">
        <f>(Table2132[[#This Row],[Drainage Depth (mm)]]*Table2132[[#This Row],[East Field TSS conc (mg/L)]])/100</f>
        <v>5.8359358589912726E-3</v>
      </c>
      <c r="G460" s="3">
        <v>19.399999999999999</v>
      </c>
      <c r="H460" s="3">
        <f>(Table2132[[#This Row],[Drainage Depth (mm)]]*Table2132[[#This Row],[East Field NO3 Conc (mg/L)]])/100</f>
        <v>2.8304288916107669E-2</v>
      </c>
      <c r="I460" s="3">
        <v>2.2499999999999999E-2</v>
      </c>
      <c r="J460" s="3">
        <f>(Table2132[[#This Row],[Drainage Depth (mm)]]*Table2132[[#This Row],[East Field NH4 conc (mg/L)]])/100</f>
        <v>3.2827139206825906E-5</v>
      </c>
    </row>
    <row r="461" spans="1:10" s="1" customFormat="1">
      <c r="A461" s="8">
        <v>40380</v>
      </c>
      <c r="B461" s="3">
        <v>0.13286402894249758</v>
      </c>
      <c r="C461" s="3">
        <v>8.4344186861511308E-2</v>
      </c>
      <c r="D461" s="3">
        <f>(Table2132[[#This Row],[Drainage Depth (mm)]]*Table2132[[#This Row],[East Field TP conc (mg/L)]])/100</f>
        <v>1.1206308484299262E-4</v>
      </c>
      <c r="E461" s="3">
        <v>4</v>
      </c>
      <c r="F461" s="3">
        <f>(Table2132[[#This Row],[Drainage Depth (mm)]]*Table2132[[#This Row],[East Field TSS conc (mg/L)]])/100</f>
        <v>5.3145611576999032E-3</v>
      </c>
      <c r="G461" s="3">
        <v>18.391627834532333</v>
      </c>
      <c r="H461" s="3">
        <f>(Table2132[[#This Row],[Drainage Depth (mm)]]*Table2132[[#This Row],[East Field NO3 Conc (mg/L)]])/100</f>
        <v>2.443585772906948E-2</v>
      </c>
      <c r="I461" s="3">
        <v>2.2499999999999999E-2</v>
      </c>
      <c r="J461" s="3">
        <f>(Table2132[[#This Row],[Drainage Depth (mm)]]*Table2132[[#This Row],[East Field NH4 conc (mg/L)]])/100</f>
        <v>2.9894406512061953E-5</v>
      </c>
    </row>
    <row r="462" spans="1:10" s="1" customFormat="1">
      <c r="A462" s="8">
        <v>40381</v>
      </c>
      <c r="B462" s="3">
        <v>0.51223700415145168</v>
      </c>
      <c r="C462" s="3">
        <v>0.10450640646548824</v>
      </c>
      <c r="D462" s="3">
        <f>(Table2132[[#This Row],[Drainage Depth (mm)]]*Table2132[[#This Row],[East Field TP conc (mg/L)]])/100</f>
        <v>5.3532048562515591E-4</v>
      </c>
      <c r="E462" s="3">
        <v>1.6363788685395571</v>
      </c>
      <c r="F462" s="3">
        <f>(Table2132[[#This Row],[Drainage Depth (mm)]]*Table2132[[#This Row],[East Field TSS conc (mg/L)]])/100</f>
        <v>8.3821380927744486E-3</v>
      </c>
      <c r="G462" s="3">
        <v>16.179231224141411</v>
      </c>
      <c r="H462" s="3">
        <f>(Table2132[[#This Row],[Drainage Depth (mm)]]*Table2132[[#This Row],[East Field NO3 Conc (mg/L)]])/100</f>
        <v>8.2876009317278218E-2</v>
      </c>
      <c r="I462" s="3">
        <v>2.2499999999999999E-2</v>
      </c>
      <c r="J462" s="3">
        <f>(Table2132[[#This Row],[Drainage Depth (mm)]]*Table2132[[#This Row],[East Field NH4 conc (mg/L)]])/100</f>
        <v>1.1525332593407662E-4</v>
      </c>
    </row>
    <row r="463" spans="1:10" s="1" customFormat="1">
      <c r="A463" s="8">
        <v>40382</v>
      </c>
      <c r="B463" s="3">
        <v>0.59900086708937539</v>
      </c>
      <c r="C463" s="3">
        <v>0.111</v>
      </c>
      <c r="D463" s="3">
        <f>(Table2132[[#This Row],[Drainage Depth (mm)]]*Table2132[[#This Row],[East Field TP conc (mg/L)]])/100</f>
        <v>6.6489096246920678E-4</v>
      </c>
      <c r="E463" s="3">
        <v>0.5</v>
      </c>
      <c r="F463" s="3">
        <f>(Table2132[[#This Row],[Drainage Depth (mm)]]*Table2132[[#This Row],[East Field TSS conc (mg/L)]])/100</f>
        <v>2.9950043354468768E-3</v>
      </c>
      <c r="G463" s="3">
        <v>15.4</v>
      </c>
      <c r="H463" s="3">
        <f>(Table2132[[#This Row],[Drainage Depth (mm)]]*Table2132[[#This Row],[East Field NO3 Conc (mg/L)]])/100</f>
        <v>9.2246133531763808E-2</v>
      </c>
      <c r="I463" s="3">
        <v>2.2499999999999999E-2</v>
      </c>
      <c r="J463" s="3">
        <f>(Table2132[[#This Row],[Drainage Depth (mm)]]*Table2132[[#This Row],[East Field NH4 conc (mg/L)]])/100</f>
        <v>1.3477519509510946E-4</v>
      </c>
    </row>
    <row r="464" spans="1:10" s="1" customFormat="1">
      <c r="A464" s="8">
        <v>40383</v>
      </c>
      <c r="B464" s="3">
        <v>0.21483935529234582</v>
      </c>
      <c r="C464" s="3">
        <v>0.111</v>
      </c>
      <c r="D464" s="3">
        <f>(Table2132[[#This Row],[Drainage Depth (mm)]]*Table2132[[#This Row],[East Field TP conc (mg/L)]])/100</f>
        <v>2.3847168437450387E-4</v>
      </c>
      <c r="E464" s="3">
        <v>0.5</v>
      </c>
      <c r="F464" s="3">
        <f>(Table2132[[#This Row],[Drainage Depth (mm)]]*Table2132[[#This Row],[East Field TSS conc (mg/L)]])/100</f>
        <v>1.074196776461729E-3</v>
      </c>
      <c r="G464" s="3">
        <v>15.4</v>
      </c>
      <c r="H464" s="3">
        <f>(Table2132[[#This Row],[Drainage Depth (mm)]]*Table2132[[#This Row],[East Field NO3 Conc (mg/L)]])/100</f>
        <v>3.3085260715021256E-2</v>
      </c>
      <c r="I464" s="3">
        <v>2.2499999999999999E-2</v>
      </c>
      <c r="J464" s="3">
        <f>(Table2132[[#This Row],[Drainage Depth (mm)]]*Table2132[[#This Row],[East Field NH4 conc (mg/L)]])/100</f>
        <v>4.833885494077781E-5</v>
      </c>
    </row>
    <row r="465" spans="1:10" s="1" customFormat="1">
      <c r="A465" s="8">
        <v>40384</v>
      </c>
      <c r="B465" s="3">
        <v>3.6045038801138705E-2</v>
      </c>
      <c r="C465" s="3">
        <v>0.13425652409087072</v>
      </c>
      <c r="D465" s="3">
        <f>(Table2132[[#This Row],[Drainage Depth (mm)]]*Table2132[[#This Row],[East Field TP conc (mg/L)]])/100</f>
        <v>4.8392816201614481E-5</v>
      </c>
      <c r="E465" s="3">
        <v>2.534945857951187</v>
      </c>
      <c r="F465" s="3">
        <f>(Table2132[[#This Row],[Drainage Depth (mm)]]*Table2132[[#This Row],[East Field TSS conc (mg/L)]])/100</f>
        <v>9.1372221808636381E-4</v>
      </c>
      <c r="G465" s="3">
        <v>12.958064970458576</v>
      </c>
      <c r="H465" s="3">
        <f>(Table2132[[#This Row],[Drainage Depth (mm)]]*Table2132[[#This Row],[East Field NO3 Conc (mg/L)]])/100</f>
        <v>4.670739546478557E-3</v>
      </c>
      <c r="I465" s="3">
        <v>2.2499999999999999E-2</v>
      </c>
      <c r="J465" s="3">
        <f>(Table2132[[#This Row],[Drainage Depth (mm)]]*Table2132[[#This Row],[East Field NH4 conc (mg/L)]])/100</f>
        <v>8.1101337302562087E-6</v>
      </c>
    </row>
    <row r="466" spans="1:10" s="1" customFormat="1">
      <c r="A466" s="8">
        <v>40385</v>
      </c>
      <c r="B466" s="3">
        <v>3.3655312471797365E-2</v>
      </c>
      <c r="C466" s="3">
        <v>0.151</v>
      </c>
      <c r="D466" s="3">
        <f>(Table2132[[#This Row],[Drainage Depth (mm)]]*Table2132[[#This Row],[East Field TP conc (mg/L)]])/100</f>
        <v>5.081952183241402E-5</v>
      </c>
      <c r="E466" s="3">
        <v>4</v>
      </c>
      <c r="F466" s="3">
        <f>(Table2132[[#This Row],[Drainage Depth (mm)]]*Table2132[[#This Row],[East Field TSS conc (mg/L)]])/100</f>
        <v>1.3462124988718946E-3</v>
      </c>
      <c r="G466" s="3">
        <v>11.2</v>
      </c>
      <c r="H466" s="3">
        <f>(Table2132[[#This Row],[Drainage Depth (mm)]]*Table2132[[#This Row],[East Field NO3 Conc (mg/L)]])/100</f>
        <v>3.7693949968413049E-3</v>
      </c>
      <c r="I466" s="3">
        <v>2.2499999999999999E-2</v>
      </c>
      <c r="J466" s="3">
        <f>(Table2132[[#This Row],[Drainage Depth (mm)]]*Table2132[[#This Row],[East Field NH4 conc (mg/L)]])/100</f>
        <v>7.5724453061544068E-6</v>
      </c>
    </row>
    <row r="467" spans="1:10" s="1" customFormat="1">
      <c r="A467" s="8">
        <v>40386</v>
      </c>
      <c r="B467" s="3">
        <v>3.7538617756973404E-2</v>
      </c>
      <c r="C467" s="3">
        <v>0.12956627731511527</v>
      </c>
      <c r="D467" s="3">
        <f>(Table2132[[#This Row],[Drainage Depth (mm)]]*Table2132[[#This Row],[East Field TP conc (mg/L)]])/100</f>
        <v>4.8637389583261263E-5</v>
      </c>
      <c r="E467" s="3">
        <v>3.0943497457090965</v>
      </c>
      <c r="F467" s="3">
        <f>(Table2132[[#This Row],[Drainage Depth (mm)]]*Table2132[[#This Row],[East Field TSS conc (mg/L)]])/100</f>
        <v>1.1615761231056163E-3</v>
      </c>
      <c r="G467" s="3">
        <v>10.176615212651276</v>
      </c>
      <c r="H467" s="3">
        <f>(Table2132[[#This Row],[Drainage Depth (mm)]]*Table2132[[#This Row],[East Field NO3 Conc (mg/L)]])/100</f>
        <v>3.8201606852751686E-3</v>
      </c>
      <c r="I467" s="3">
        <v>2.2499999999999999E-2</v>
      </c>
      <c r="J467" s="3">
        <f>(Table2132[[#This Row],[Drainage Depth (mm)]]*Table2132[[#This Row],[East Field NH4 conc (mg/L)]])/100</f>
        <v>8.4461889953190152E-6</v>
      </c>
    </row>
    <row r="468" spans="1:10" s="1" customFormat="1">
      <c r="A468" s="8">
        <v>40387</v>
      </c>
      <c r="B468" s="3">
        <v>3.0767726490491719E-2</v>
      </c>
      <c r="C468" s="3">
        <v>8.367750035544505E-2</v>
      </c>
      <c r="D468" s="3">
        <f>(Table2132[[#This Row],[Drainage Depth (mm)]]*Table2132[[#This Row],[East Field TP conc (mg/L)]])/100</f>
        <v>2.5745664443443569E-5</v>
      </c>
      <c r="E468" s="3">
        <v>0.69354163704624527</v>
      </c>
      <c r="F468" s="3">
        <f>(Table2132[[#This Row],[Drainage Depth (mm)]]*Table2132[[#This Row],[East Field TSS conc (mg/L)]])/100</f>
        <v>2.1338699398406756E-4</v>
      </c>
      <c r="G468" s="3">
        <v>7.0254665908383878</v>
      </c>
      <c r="H468" s="3">
        <f>(Table2132[[#This Row],[Drainage Depth (mm)]]*Table2132[[#This Row],[East Field NO3 Conc (mg/L)]])/100</f>
        <v>2.1615763453500282E-3</v>
      </c>
      <c r="I468" s="3">
        <v>2.2499999999999999E-2</v>
      </c>
      <c r="J468" s="3">
        <f>(Table2132[[#This Row],[Drainage Depth (mm)]]*Table2132[[#This Row],[East Field NH4 conc (mg/L)]])/100</f>
        <v>6.922738460360637E-6</v>
      </c>
    </row>
    <row r="469" spans="1:10" s="1" customFormat="1">
      <c r="A469" s="8">
        <v>40388</v>
      </c>
      <c r="B469" s="3">
        <v>3.793690547854485E-2</v>
      </c>
      <c r="C469" s="3">
        <v>8.5999999999999993E-2</v>
      </c>
      <c r="D469" s="3">
        <f>(Table2132[[#This Row],[Drainage Depth (mm)]]*Table2132[[#This Row],[East Field TP conc (mg/L)]])/100</f>
        <v>3.2625738711548569E-5</v>
      </c>
      <c r="E469" s="3">
        <v>0.5</v>
      </c>
      <c r="F469" s="3">
        <f>(Table2132[[#This Row],[Drainage Depth (mm)]]*Table2132[[#This Row],[East Field TSS conc (mg/L)]])/100</f>
        <v>1.8968452739272424E-4</v>
      </c>
      <c r="G469" s="3">
        <v>6.53</v>
      </c>
      <c r="H469" s="3">
        <f>(Table2132[[#This Row],[Drainage Depth (mm)]]*Table2132[[#This Row],[East Field NO3 Conc (mg/L)]])/100</f>
        <v>2.477279927748979E-3</v>
      </c>
      <c r="I469" s="3">
        <v>2.2499999999999999E-2</v>
      </c>
      <c r="J469" s="3">
        <f>(Table2132[[#This Row],[Drainage Depth (mm)]]*Table2132[[#This Row],[East Field NH4 conc (mg/L)]])/100</f>
        <v>8.53580373267259E-6</v>
      </c>
    </row>
    <row r="470" spans="1:10" s="1" customFormat="1">
      <c r="A470" s="8">
        <v>40389</v>
      </c>
      <c r="B470" s="3">
        <v>3.8136049339330569E-2</v>
      </c>
      <c r="C470" s="3">
        <v>8.5299828792848725E-2</v>
      </c>
      <c r="D470" s="3">
        <f>(Table2132[[#This Row],[Drainage Depth (mm)]]*Table2132[[#This Row],[East Field TP conc (mg/L)]])/100</f>
        <v>3.2529984794805294E-5</v>
      </c>
      <c r="E470" s="3">
        <v>0.5</v>
      </c>
      <c r="F470" s="3">
        <f>(Table2132[[#This Row],[Drainage Depth (mm)]]*Table2132[[#This Row],[East Field TSS conc (mg/L)]])/100</f>
        <v>1.9068024669665284E-4</v>
      </c>
      <c r="G470" s="3">
        <v>6.3859647802431656</v>
      </c>
      <c r="H470" s="3">
        <f>(Table2132[[#This Row],[Drainage Depth (mm)]]*Table2132[[#This Row],[East Field NO3 Conc (mg/L)]])/100</f>
        <v>2.4353546793858065E-3</v>
      </c>
      <c r="I470" s="3">
        <v>2.2499999999999999E-2</v>
      </c>
      <c r="J470" s="3">
        <f>(Table2132[[#This Row],[Drainage Depth (mm)]]*Table2132[[#This Row],[East Field NH4 conc (mg/L)]])/100</f>
        <v>8.5806111013493782E-6</v>
      </c>
    </row>
    <row r="471" spans="1:10" s="1" customFormat="1">
      <c r="A471" s="8">
        <v>40390</v>
      </c>
      <c r="B471" s="3">
        <v>3.1564301933605501E-2</v>
      </c>
      <c r="C471" s="3">
        <v>7.9000000000000001E-2</v>
      </c>
      <c r="D471" s="3">
        <f>(Table2132[[#This Row],[Drainage Depth (mm)]]*Table2132[[#This Row],[East Field TP conc (mg/L)]])/100</f>
        <v>2.4935798527548346E-5</v>
      </c>
      <c r="E471" s="3">
        <v>0.5</v>
      </c>
      <c r="F471" s="3">
        <f>(Table2132[[#This Row],[Drainage Depth (mm)]]*Table2132[[#This Row],[East Field TSS conc (mg/L)]])/100</f>
        <v>1.578215096680275E-4</v>
      </c>
      <c r="G471" s="3">
        <v>5.09</v>
      </c>
      <c r="H471" s="3">
        <f>(Table2132[[#This Row],[Drainage Depth (mm)]]*Table2132[[#This Row],[East Field NO3 Conc (mg/L)]])/100</f>
        <v>1.60662296842052E-3</v>
      </c>
      <c r="I471" s="3">
        <v>2.2499999999999999E-2</v>
      </c>
      <c r="J471" s="3">
        <f>(Table2132[[#This Row],[Drainage Depth (mm)]]*Table2132[[#This Row],[East Field NH4 conc (mg/L)]])/100</f>
        <v>7.1019679350612373E-6</v>
      </c>
    </row>
    <row r="472" spans="1:10" s="1" customFormat="1">
      <c r="A472" s="8">
        <v>40391</v>
      </c>
      <c r="B472" s="3">
        <v>3.4750603706060618E-2</v>
      </c>
      <c r="C472" s="3">
        <v>7.9000000000000001E-2</v>
      </c>
      <c r="D472" s="3">
        <f>(Table2132[[#This Row],[Drainage Depth (mm)]]*Table2132[[#This Row],[East Field TP conc (mg/L)]])/100</f>
        <v>2.745297692778789E-5</v>
      </c>
      <c r="E472" s="3">
        <v>0.5</v>
      </c>
      <c r="F472" s="3">
        <f>(Table2132[[#This Row],[Drainage Depth (mm)]]*Table2132[[#This Row],[East Field TSS conc (mg/L)]])/100</f>
        <v>1.7375301853030309E-4</v>
      </c>
      <c r="G472" s="3">
        <v>5.09</v>
      </c>
      <c r="H472" s="3">
        <f>(Table2132[[#This Row],[Drainage Depth (mm)]]*Table2132[[#This Row],[East Field NO3 Conc (mg/L)]])/100</f>
        <v>1.7688057286384853E-3</v>
      </c>
      <c r="I472" s="3">
        <v>2.2499999999999999E-2</v>
      </c>
      <c r="J472" s="3">
        <f>(Table2132[[#This Row],[Drainage Depth (mm)]]*Table2132[[#This Row],[East Field NH4 conc (mg/L)]])/100</f>
        <v>7.8188858338636377E-6</v>
      </c>
    </row>
    <row r="473" spans="1:10" s="1" customFormat="1">
      <c r="A473" s="8">
        <v>40392</v>
      </c>
      <c r="B473" s="3">
        <v>4.9702139787197917E-2</v>
      </c>
      <c r="C473" s="3">
        <v>7.9000000000000001E-2</v>
      </c>
      <c r="D473" s="3">
        <f>(Table2132[[#This Row],[Drainage Depth (mm)]]*Table2132[[#This Row],[East Field TP conc (mg/L)]])/100</f>
        <v>3.9264690431886348E-5</v>
      </c>
      <c r="E473" s="3">
        <v>0.5</v>
      </c>
      <c r="F473" s="3">
        <f>(Table2132[[#This Row],[Drainage Depth (mm)]]*Table2132[[#This Row],[East Field TSS conc (mg/L)]])/100</f>
        <v>2.4851069893598956E-4</v>
      </c>
      <c r="G473" s="3">
        <v>5.09</v>
      </c>
      <c r="H473" s="3">
        <f>(Table2132[[#This Row],[Drainage Depth (mm)]]*Table2132[[#This Row],[East Field NO3 Conc (mg/L)]])/100</f>
        <v>2.5298389151683738E-3</v>
      </c>
      <c r="I473" s="3">
        <v>2.2499999999999999E-2</v>
      </c>
      <c r="J473" s="3">
        <f>(Table2132[[#This Row],[Drainage Depth (mm)]]*Table2132[[#This Row],[East Field NH4 conc (mg/L)]])/100</f>
        <v>1.1182981452119532E-5</v>
      </c>
    </row>
    <row r="474" spans="1:10" s="1" customFormat="1">
      <c r="A474" s="8">
        <v>40393</v>
      </c>
      <c r="B474" s="3">
        <v>4.5594735261399413E-2</v>
      </c>
      <c r="C474" s="3">
        <v>0.123</v>
      </c>
      <c r="D474" s="3">
        <f>(Table2132[[#This Row],[Drainage Depth (mm)]]*Table2132[[#This Row],[East Field TP conc (mg/L)]])/100</f>
        <v>5.6081524371521275E-5</v>
      </c>
      <c r="E474" s="3">
        <v>0.5</v>
      </c>
      <c r="F474" s="3">
        <f>(Table2132[[#This Row],[Drainage Depth (mm)]]*Table2132[[#This Row],[East Field TSS conc (mg/L)]])/100</f>
        <v>2.2797367630699708E-4</v>
      </c>
      <c r="G474" s="3">
        <v>3.37</v>
      </c>
      <c r="H474" s="3">
        <f>(Table2132[[#This Row],[Drainage Depth (mm)]]*Table2132[[#This Row],[East Field NO3 Conc (mg/L)]])/100</f>
        <v>1.5365425783091602E-3</v>
      </c>
      <c r="I474" s="3">
        <v>2.2499999999999999E-2</v>
      </c>
      <c r="J474" s="3">
        <f>(Table2132[[#This Row],[Drainage Depth (mm)]]*Table2132[[#This Row],[East Field NH4 conc (mg/L)]])/100</f>
        <v>1.0258815433814866E-5</v>
      </c>
    </row>
    <row r="475" spans="1:10" s="1" customFormat="1">
      <c r="A475" s="8">
        <v>40394</v>
      </c>
      <c r="B475" s="3">
        <v>3.5746462721358327E-2</v>
      </c>
      <c r="C475" s="3">
        <v>0.123</v>
      </c>
      <c r="D475" s="3">
        <f>(Table2132[[#This Row],[Drainage Depth (mm)]]*Table2132[[#This Row],[East Field TP conc (mg/L)]])/100</f>
        <v>4.3968149147270743E-5</v>
      </c>
      <c r="E475" s="3">
        <v>0.5</v>
      </c>
      <c r="F475" s="3">
        <f>(Table2132[[#This Row],[Drainage Depth (mm)]]*Table2132[[#This Row],[East Field TSS conc (mg/L)]])/100</f>
        <v>1.7873231360679163E-4</v>
      </c>
      <c r="G475" s="3">
        <v>3.37</v>
      </c>
      <c r="H475" s="3">
        <f>(Table2132[[#This Row],[Drainage Depth (mm)]]*Table2132[[#This Row],[East Field NO3 Conc (mg/L)]])/100</f>
        <v>1.2046557937097756E-3</v>
      </c>
      <c r="I475" s="3">
        <v>2.2499999999999999E-2</v>
      </c>
      <c r="J475" s="3">
        <f>(Table2132[[#This Row],[Drainage Depth (mm)]]*Table2132[[#This Row],[East Field NH4 conc (mg/L)]])/100</f>
        <v>8.0429541123056234E-6</v>
      </c>
    </row>
    <row r="476" spans="1:10" s="1" customFormat="1">
      <c r="A476" s="8">
        <v>40395</v>
      </c>
      <c r="B476" s="3">
        <v>3.4345210121152672E-2</v>
      </c>
      <c r="C476" s="3">
        <v>0.123</v>
      </c>
      <c r="D476" s="3">
        <f>(Table2132[[#This Row],[Drainage Depth (mm)]]*Table2132[[#This Row],[East Field TP conc (mg/L)]])/100</f>
        <v>4.224460844901779E-5</v>
      </c>
      <c r="E476" s="3">
        <v>0.5</v>
      </c>
      <c r="F476" s="3">
        <f>(Table2132[[#This Row],[Drainage Depth (mm)]]*Table2132[[#This Row],[East Field TSS conc (mg/L)]])/100</f>
        <v>1.7172605060576337E-4</v>
      </c>
      <c r="G476" s="3">
        <v>3.37</v>
      </c>
      <c r="H476" s="3">
        <f>(Table2132[[#This Row],[Drainage Depth (mm)]]*Table2132[[#This Row],[East Field NO3 Conc (mg/L)]])/100</f>
        <v>1.1574335810828451E-3</v>
      </c>
      <c r="I476" s="3">
        <v>2.2499999999999999E-2</v>
      </c>
      <c r="J476" s="3">
        <f>(Table2132[[#This Row],[Drainage Depth (mm)]]*Table2132[[#This Row],[East Field NH4 conc (mg/L)]])/100</f>
        <v>7.7276722772593512E-6</v>
      </c>
    </row>
    <row r="477" spans="1:10" s="1" customFormat="1">
      <c r="A477" s="8">
        <v>40396</v>
      </c>
      <c r="B477" s="3">
        <v>3.3325775421599375E-2</v>
      </c>
      <c r="C477" s="3">
        <v>0.11579088429255663</v>
      </c>
      <c r="D477" s="3">
        <f>(Table2132[[#This Row],[Drainage Depth (mm)]]*Table2132[[#This Row],[East Field TP conc (mg/L)]])/100</f>
        <v>3.858821005802141E-5</v>
      </c>
      <c r="E477" s="3">
        <v>0.5</v>
      </c>
      <c r="F477" s="3">
        <f>(Table2132[[#This Row],[Drainage Depth (mm)]]*Table2132[[#This Row],[East Field TSS conc (mg/L)]])/100</f>
        <v>1.6662887710799687E-4</v>
      </c>
      <c r="G477" s="3">
        <v>3.2120860368845738</v>
      </c>
      <c r="H477" s="3">
        <f>(Table2132[[#This Row],[Drainage Depth (mm)]]*Table2132[[#This Row],[East Field NO3 Conc (mg/L)]])/100</f>
        <v>1.0704525790007048E-3</v>
      </c>
      <c r="I477" s="3">
        <v>2.2499999999999999E-2</v>
      </c>
      <c r="J477" s="3">
        <f>(Table2132[[#This Row],[Drainage Depth (mm)]]*Table2132[[#This Row],[East Field NH4 conc (mg/L)]])/100</f>
        <v>7.4982994698598599E-6</v>
      </c>
    </row>
    <row r="478" spans="1:10" s="1" customFormat="1">
      <c r="A478" s="8">
        <v>40397</v>
      </c>
      <c r="B478" s="3">
        <v>2.3600255610934748E-2</v>
      </c>
      <c r="C478" s="3">
        <v>0.10199999999999999</v>
      </c>
      <c r="D478" s="3">
        <f>(Table2132[[#This Row],[Drainage Depth (mm)]]*Table2132[[#This Row],[East Field TP conc (mg/L)]])/100</f>
        <v>2.4072260723153441E-5</v>
      </c>
      <c r="E478" s="3">
        <v>0.5</v>
      </c>
      <c r="F478" s="3">
        <f>(Table2132[[#This Row],[Drainage Depth (mm)]]*Table2132[[#This Row],[East Field TSS conc (mg/L)]])/100</f>
        <v>1.1800127805467374E-4</v>
      </c>
      <c r="G478" s="3">
        <v>2.91</v>
      </c>
      <c r="H478" s="3">
        <f>(Table2132[[#This Row],[Drainage Depth (mm)]]*Table2132[[#This Row],[East Field NO3 Conc (mg/L)]])/100</f>
        <v>6.8676743827820119E-4</v>
      </c>
      <c r="I478" s="3">
        <v>2.2499999999999999E-2</v>
      </c>
      <c r="J478" s="3">
        <f>(Table2132[[#This Row],[Drainage Depth (mm)]]*Table2132[[#This Row],[East Field NH4 conc (mg/L)]])/100</f>
        <v>5.3100575124603186E-6</v>
      </c>
    </row>
    <row r="479" spans="1:10" s="1" customFormat="1">
      <c r="A479" s="8">
        <v>40398</v>
      </c>
      <c r="B479" s="3">
        <v>3.498272998796767E-2</v>
      </c>
      <c r="C479" s="3">
        <v>0.10199999999999999</v>
      </c>
      <c r="D479" s="3">
        <f>(Table2132[[#This Row],[Drainage Depth (mm)]]*Table2132[[#This Row],[East Field TP conc (mg/L)]])/100</f>
        <v>3.5682384587727023E-5</v>
      </c>
      <c r="E479" s="3">
        <v>0.5</v>
      </c>
      <c r="F479" s="3">
        <f>(Table2132[[#This Row],[Drainage Depth (mm)]]*Table2132[[#This Row],[East Field TSS conc (mg/L)]])/100</f>
        <v>1.7491364993983834E-4</v>
      </c>
      <c r="G479" s="3">
        <v>2.91</v>
      </c>
      <c r="H479" s="3">
        <f>(Table2132[[#This Row],[Drainage Depth (mm)]]*Table2132[[#This Row],[East Field NO3 Conc (mg/L)]])/100</f>
        <v>1.0179974426498591E-3</v>
      </c>
      <c r="I479" s="3">
        <v>2.2499999999999999E-2</v>
      </c>
      <c r="J479" s="3">
        <f>(Table2132[[#This Row],[Drainage Depth (mm)]]*Table2132[[#This Row],[East Field NH4 conc (mg/L)]])/100</f>
        <v>7.8711142472927257E-6</v>
      </c>
    </row>
    <row r="480" spans="1:10" s="1" customFormat="1">
      <c r="A480" s="8">
        <v>40399</v>
      </c>
      <c r="B480" s="3">
        <v>2.9106394023800348E-2</v>
      </c>
      <c r="C480" s="3">
        <v>0.10199999999999999</v>
      </c>
      <c r="D480" s="3">
        <f>(Table2132[[#This Row],[Drainage Depth (mm)]]*Table2132[[#This Row],[East Field TP conc (mg/L)]])/100</f>
        <v>2.9688521904276352E-5</v>
      </c>
      <c r="E480" s="3">
        <v>0.5</v>
      </c>
      <c r="F480" s="3">
        <f>(Table2132[[#This Row],[Drainage Depth (mm)]]*Table2132[[#This Row],[East Field TSS conc (mg/L)]])/100</f>
        <v>1.4553197011900175E-4</v>
      </c>
      <c r="G480" s="3">
        <v>2.91</v>
      </c>
      <c r="H480" s="3">
        <f>(Table2132[[#This Row],[Drainage Depth (mm)]]*Table2132[[#This Row],[East Field NO3 Conc (mg/L)]])/100</f>
        <v>8.469960660925902E-4</v>
      </c>
      <c r="I480" s="3">
        <v>2.2499999999999999E-2</v>
      </c>
      <c r="J480" s="3">
        <f>(Table2132[[#This Row],[Drainage Depth (mm)]]*Table2132[[#This Row],[East Field NH4 conc (mg/L)]])/100</f>
        <v>6.5489386553550781E-6</v>
      </c>
    </row>
    <row r="481" spans="1:10" s="1" customFormat="1">
      <c r="A481" s="8">
        <v>40400</v>
      </c>
      <c r="B481" s="3">
        <v>3.7492400222530323E-2</v>
      </c>
      <c r="C481" s="3">
        <v>0.11146965134523597</v>
      </c>
      <c r="D481" s="3">
        <f>(Table2132[[#This Row],[Drainage Depth (mm)]]*Table2132[[#This Row],[East Field TP conc (mg/L)]])/100</f>
        <v>4.1792647809015024E-5</v>
      </c>
      <c r="E481" s="3">
        <v>6.4974458519827811</v>
      </c>
      <c r="F481" s="3">
        <f>(Table2132[[#This Row],[Drainage Depth (mm)]]*Table2132[[#This Row],[East Field TSS conc (mg/L)]])/100</f>
        <v>2.4360484030675794E-3</v>
      </c>
      <c r="G481" s="3">
        <v>4.6461027466265943</v>
      </c>
      <c r="H481" s="3">
        <f>(Table2132[[#This Row],[Drainage Depth (mm)]]*Table2132[[#This Row],[East Field NO3 Conc (mg/L)]])/100</f>
        <v>1.7419354365152168E-3</v>
      </c>
      <c r="I481" s="3">
        <v>2.2499999999999999E-2</v>
      </c>
      <c r="J481" s="3">
        <f>(Table2132[[#This Row],[Drainage Depth (mm)]]*Table2132[[#This Row],[East Field NH4 conc (mg/L)]])/100</f>
        <v>8.4357900500693228E-6</v>
      </c>
    </row>
    <row r="482" spans="1:10" s="1" customFormat="1">
      <c r="A482" s="8">
        <v>40401</v>
      </c>
      <c r="B482" s="3">
        <v>3.1996410734640421E-2</v>
      </c>
      <c r="C482" s="3">
        <v>0.11700000000000001</v>
      </c>
      <c r="D482" s="3">
        <f>(Table2132[[#This Row],[Drainage Depth (mm)]]*Table2132[[#This Row],[East Field TP conc (mg/L)]])/100</f>
        <v>3.7435800559529296E-5</v>
      </c>
      <c r="E482" s="3">
        <v>10</v>
      </c>
      <c r="F482" s="3">
        <f>(Table2132[[#This Row],[Drainage Depth (mm)]]*Table2132[[#This Row],[East Field TSS conc (mg/L)]])/100</f>
        <v>3.1996410734640422E-3</v>
      </c>
      <c r="G482" s="3">
        <v>5.66</v>
      </c>
      <c r="H482" s="3">
        <f>(Table2132[[#This Row],[Drainage Depth (mm)]]*Table2132[[#This Row],[East Field NO3 Conc (mg/L)]])/100</f>
        <v>1.8109968475806479E-3</v>
      </c>
      <c r="I482" s="3">
        <v>2.2499999999999999E-2</v>
      </c>
      <c r="J482" s="3">
        <f>(Table2132[[#This Row],[Drainage Depth (mm)]]*Table2132[[#This Row],[East Field NH4 conc (mg/L)]])/100</f>
        <v>7.1991924152940938E-6</v>
      </c>
    </row>
    <row r="483" spans="1:10" s="1" customFormat="1">
      <c r="A483" s="8">
        <v>40402</v>
      </c>
      <c r="B483" s="3">
        <v>3.3619747752072056E-2</v>
      </c>
      <c r="C483" s="3">
        <v>0.11700000000000001</v>
      </c>
      <c r="D483" s="3">
        <f>(Table2132[[#This Row],[Drainage Depth (mm)]]*Table2132[[#This Row],[East Field TP conc (mg/L)]])/100</f>
        <v>3.9335104869924311E-5</v>
      </c>
      <c r="E483" s="3">
        <v>10</v>
      </c>
      <c r="F483" s="3">
        <f>(Table2132[[#This Row],[Drainage Depth (mm)]]*Table2132[[#This Row],[East Field TSS conc (mg/L)]])/100</f>
        <v>3.3619747752072055E-3</v>
      </c>
      <c r="G483" s="3">
        <v>5.66</v>
      </c>
      <c r="H483" s="3">
        <f>(Table2132[[#This Row],[Drainage Depth (mm)]]*Table2132[[#This Row],[East Field NO3 Conc (mg/L)]])/100</f>
        <v>1.9028777227672782E-3</v>
      </c>
      <c r="I483" s="3">
        <v>2.2499999999999999E-2</v>
      </c>
      <c r="J483" s="3">
        <f>(Table2132[[#This Row],[Drainage Depth (mm)]]*Table2132[[#This Row],[East Field NH4 conc (mg/L)]])/100</f>
        <v>7.5644432442162116E-6</v>
      </c>
    </row>
    <row r="484" spans="1:10" s="1" customFormat="1">
      <c r="A484" s="8">
        <v>40403</v>
      </c>
      <c r="B484" s="3">
        <v>1.0435081524970864</v>
      </c>
      <c r="C484" s="3">
        <v>0.10868532052033493</v>
      </c>
      <c r="D484" s="3">
        <f>(Table2132[[#This Row],[Drainage Depth (mm)]]*Table2132[[#This Row],[East Field TP conc (mg/L)]])/100</f>
        <v>1.1341401801972838E-3</v>
      </c>
      <c r="E484" s="3">
        <v>8.7208185415900008</v>
      </c>
      <c r="F484" s="3">
        <f>(Table2132[[#This Row],[Drainage Depth (mm)]]*Table2132[[#This Row],[East Field TSS conc (mg/L)]])/100</f>
        <v>9.1002452445969176E-2</v>
      </c>
      <c r="G484" s="3">
        <v>8.6149091689271255</v>
      </c>
      <c r="H484" s="3">
        <f>(Table2132[[#This Row],[Drainage Depth (mm)]]*Table2132[[#This Row],[East Field NO3 Conc (mg/L)]])/100</f>
        <v>8.9897279507973535E-2</v>
      </c>
      <c r="I484" s="3">
        <v>2.2499999999999999E-2</v>
      </c>
      <c r="J484" s="3">
        <f>(Table2132[[#This Row],[Drainage Depth (mm)]]*Table2132[[#This Row],[East Field NH4 conc (mg/L)]])/100</f>
        <v>2.3478933431184443E-4</v>
      </c>
    </row>
    <row r="485" spans="1:10" s="1" customFormat="1">
      <c r="A485" s="8">
        <v>40404</v>
      </c>
      <c r="B485" s="3">
        <v>4.1948389677935589</v>
      </c>
      <c r="C485" s="3">
        <v>9.0999999999999998E-2</v>
      </c>
      <c r="D485" s="3">
        <f>(Table2132[[#This Row],[Drainage Depth (mm)]]*Table2132[[#This Row],[East Field TP conc (mg/L)]])/100</f>
        <v>3.8173034606921387E-3</v>
      </c>
      <c r="E485" s="3">
        <v>6</v>
      </c>
      <c r="F485" s="3">
        <f>(Table2132[[#This Row],[Drainage Depth (mm)]]*Table2132[[#This Row],[East Field TSS conc (mg/L)]])/100</f>
        <v>0.25169033806761354</v>
      </c>
      <c r="G485" s="3">
        <v>14.899999999999997</v>
      </c>
      <c r="H485" s="3">
        <f>(Table2132[[#This Row],[Drainage Depth (mm)]]*Table2132[[#This Row],[East Field NO3 Conc (mg/L)]])/100</f>
        <v>0.62503100620124019</v>
      </c>
      <c r="I485" s="3">
        <v>2.2499999999999999E-2</v>
      </c>
      <c r="J485" s="3">
        <f>(Table2132[[#This Row],[Drainage Depth (mm)]]*Table2132[[#This Row],[East Field NH4 conc (mg/L)]])/100</f>
        <v>9.4383876775355074E-4</v>
      </c>
    </row>
    <row r="486" spans="1:10" s="1" customFormat="1">
      <c r="A486" s="8">
        <v>40405</v>
      </c>
      <c r="B486" s="3">
        <v>0.22009101573187331</v>
      </c>
      <c r="C486" s="3">
        <v>9.3725604107875074E-2</v>
      </c>
      <c r="D486" s="3">
        <f>(Table2132[[#This Row],[Drainage Depth (mm)]]*Table2132[[#This Row],[East Field TP conc (mg/L)]])/100</f>
        <v>2.0628163408185663E-4</v>
      </c>
      <c r="E486" s="3">
        <v>5.8053139922946375</v>
      </c>
      <c r="F486" s="3">
        <f>(Table2132[[#This Row],[Drainage Depth (mm)]]*Table2132[[#This Row],[East Field TSS conc (mg/L)]])/100</f>
        <v>1.2776974532065832E-2</v>
      </c>
      <c r="G486" s="3">
        <v>14.199130372260697</v>
      </c>
      <c r="H486" s="3">
        <f>(Table2132[[#This Row],[Drainage Depth (mm)]]*Table2132[[#This Row],[East Field NO3 Conc (mg/L)]])/100</f>
        <v>3.1251010261401493E-2</v>
      </c>
      <c r="I486" s="3">
        <v>2.2499999999999999E-2</v>
      </c>
      <c r="J486" s="3">
        <f>(Table2132[[#This Row],[Drainage Depth (mm)]]*Table2132[[#This Row],[East Field NH4 conc (mg/L)]])/100</f>
        <v>4.9520478539671492E-5</v>
      </c>
    </row>
    <row r="487" spans="1:10" s="1" customFormat="1">
      <c r="A487" s="8">
        <v>40406</v>
      </c>
      <c r="B487" s="3">
        <v>0.1510461544474139</v>
      </c>
      <c r="C487" s="3">
        <v>0.105</v>
      </c>
      <c r="D487" s="3">
        <f>(Table2132[[#This Row],[Drainage Depth (mm)]]*Table2132[[#This Row],[East Field TP conc (mg/L)]])/100</f>
        <v>1.585984621697846E-4</v>
      </c>
      <c r="E487" s="3">
        <v>5</v>
      </c>
      <c r="F487" s="3">
        <f>(Table2132[[#This Row],[Drainage Depth (mm)]]*Table2132[[#This Row],[East Field TSS conc (mg/L)]])/100</f>
        <v>7.5523077223706948E-3</v>
      </c>
      <c r="G487" s="3">
        <v>11.3</v>
      </c>
      <c r="H487" s="3">
        <f>(Table2132[[#This Row],[Drainage Depth (mm)]]*Table2132[[#This Row],[East Field NO3 Conc (mg/L)]])/100</f>
        <v>1.706821545255777E-2</v>
      </c>
      <c r="I487" s="3">
        <v>2.2499999999999999E-2</v>
      </c>
      <c r="J487" s="3">
        <f>(Table2132[[#This Row],[Drainage Depth (mm)]]*Table2132[[#This Row],[East Field NH4 conc (mg/L)]])/100</f>
        <v>3.3985384750668128E-5</v>
      </c>
    </row>
    <row r="488" spans="1:10" s="1" customFormat="1">
      <c r="A488" s="8">
        <v>40407</v>
      </c>
      <c r="B488" s="3">
        <v>0.11905651520217858</v>
      </c>
      <c r="C488" s="3">
        <v>0.105</v>
      </c>
      <c r="D488" s="3">
        <f>(Table2132[[#This Row],[Drainage Depth (mm)]]*Table2132[[#This Row],[East Field TP conc (mg/L)]])/100</f>
        <v>1.2500934096228752E-4</v>
      </c>
      <c r="E488" s="3">
        <v>5</v>
      </c>
      <c r="F488" s="3">
        <f>(Table2132[[#This Row],[Drainage Depth (mm)]]*Table2132[[#This Row],[East Field TSS conc (mg/L)]])/100</f>
        <v>5.9528257601089282E-3</v>
      </c>
      <c r="G488" s="3">
        <v>11.300000000000002</v>
      </c>
      <c r="H488" s="3">
        <f>(Table2132[[#This Row],[Drainage Depth (mm)]]*Table2132[[#This Row],[East Field NO3 Conc (mg/L)]])/100</f>
        <v>1.3453386217846182E-2</v>
      </c>
      <c r="I488" s="3">
        <v>2.2499999999999999E-2</v>
      </c>
      <c r="J488" s="3">
        <f>(Table2132[[#This Row],[Drainage Depth (mm)]]*Table2132[[#This Row],[East Field NH4 conc (mg/L)]])/100</f>
        <v>2.6787715920490177E-5</v>
      </c>
    </row>
    <row r="489" spans="1:10" s="1" customFormat="1">
      <c r="A489" s="8">
        <v>40408</v>
      </c>
      <c r="B489" s="3">
        <v>0.11401565410516872</v>
      </c>
      <c r="C489" s="3">
        <v>9.6656976259393332E-2</v>
      </c>
      <c r="D489" s="3">
        <f>(Table2132[[#This Row],[Drainage Depth (mm)]]*Table2132[[#This Row],[East Field TP conc (mg/L)]])/100</f>
        <v>1.1020408372042495E-4</v>
      </c>
      <c r="E489" s="3">
        <v>5.5562015827071116</v>
      </c>
      <c r="F489" s="3">
        <f>(Table2132[[#This Row],[Drainage Depth (mm)]]*Table2132[[#This Row],[East Field TSS conc (mg/L)]])/100</f>
        <v>6.3349395779252506E-3</v>
      </c>
      <c r="G489" s="3">
        <v>10.22653094537527</v>
      </c>
      <c r="H489" s="3">
        <f>(Table2132[[#This Row],[Drainage Depth (mm)]]*Table2132[[#This Row],[East Field NO3 Conc (mg/L)]])/100</f>
        <v>1.1659846149637108E-2</v>
      </c>
      <c r="I489" s="3">
        <v>2.2499999999999999E-2</v>
      </c>
      <c r="J489" s="3">
        <f>(Table2132[[#This Row],[Drainage Depth (mm)]]*Table2132[[#This Row],[East Field NH4 conc (mg/L)]])/100</f>
        <v>2.5653522173662958E-5</v>
      </c>
    </row>
    <row r="490" spans="1:10" s="1" customFormat="1">
      <c r="A490" s="8">
        <v>40409</v>
      </c>
      <c r="B490" s="3">
        <v>9.6512165604389133E-2</v>
      </c>
      <c r="C490" s="3">
        <v>0.09</v>
      </c>
      <c r="D490" s="3">
        <f>(Table2132[[#This Row],[Drainage Depth (mm)]]*Table2132[[#This Row],[East Field TP conc (mg/L)]])/100</f>
        <v>8.6860949043950203E-5</v>
      </c>
      <c r="E490" s="3">
        <v>6</v>
      </c>
      <c r="F490" s="3">
        <f>(Table2132[[#This Row],[Drainage Depth (mm)]]*Table2132[[#This Row],[East Field TSS conc (mg/L)]])/100</f>
        <v>5.7907299362633478E-3</v>
      </c>
      <c r="G490" s="3">
        <v>9.3699999999999957</v>
      </c>
      <c r="H490" s="3">
        <f>(Table2132[[#This Row],[Drainage Depth (mm)]]*Table2132[[#This Row],[East Field NO3 Conc (mg/L)]])/100</f>
        <v>9.0431899171312582E-3</v>
      </c>
      <c r="I490" s="3">
        <v>2.2499999999999999E-2</v>
      </c>
      <c r="J490" s="3">
        <f>(Table2132[[#This Row],[Drainage Depth (mm)]]*Table2132[[#This Row],[East Field NH4 conc (mg/L)]])/100</f>
        <v>2.1715237260987551E-5</v>
      </c>
    </row>
    <row r="491" spans="1:10" s="1" customFormat="1">
      <c r="A491" s="8">
        <v>40410</v>
      </c>
      <c r="B491" s="3">
        <v>0.20961920975715714</v>
      </c>
      <c r="C491" s="3">
        <v>0.09</v>
      </c>
      <c r="D491" s="3">
        <f>(Table2132[[#This Row],[Drainage Depth (mm)]]*Table2132[[#This Row],[East Field TP conc (mg/L)]])/100</f>
        <v>1.8865728878144142E-4</v>
      </c>
      <c r="E491" s="3">
        <v>6</v>
      </c>
      <c r="F491" s="3">
        <f>(Table2132[[#This Row],[Drainage Depth (mm)]]*Table2132[[#This Row],[East Field TSS conc (mg/L)]])/100</f>
        <v>1.2577152585429428E-2</v>
      </c>
      <c r="G491" s="3">
        <v>9.3699999999999868</v>
      </c>
      <c r="H491" s="3">
        <f>(Table2132[[#This Row],[Drainage Depth (mm)]]*Table2132[[#This Row],[East Field NO3 Conc (mg/L)]])/100</f>
        <v>1.9641319954245597E-2</v>
      </c>
      <c r="I491" s="3">
        <v>2.2499999999999999E-2</v>
      </c>
      <c r="J491" s="3">
        <f>(Table2132[[#This Row],[Drainage Depth (mm)]]*Table2132[[#This Row],[East Field NH4 conc (mg/L)]])/100</f>
        <v>4.7164322195360355E-5</v>
      </c>
    </row>
    <row r="492" spans="1:10" s="1" customFormat="1">
      <c r="A492" s="8">
        <v>40411</v>
      </c>
      <c r="B492" s="3">
        <v>0.17181811798259594</v>
      </c>
      <c r="C492" s="3">
        <v>0.12299731390481033</v>
      </c>
      <c r="D492" s="3">
        <f>(Table2132[[#This Row],[Drainage Depth (mm)]]*Table2132[[#This Row],[East Field TP conc (mg/L)]])/100</f>
        <v>2.113316699203909E-4</v>
      </c>
      <c r="E492" s="3">
        <v>4.500122095235894</v>
      </c>
      <c r="F492" s="3">
        <f>(Table2132[[#This Row],[Drainage Depth (mm)]]*Table2132[[#This Row],[East Field TSS conc (mg/L)]])/100</f>
        <v>7.732025090953277E-3</v>
      </c>
      <c r="G492" s="3">
        <v>9.384998779047649</v>
      </c>
      <c r="H492" s="3">
        <f>(Table2132[[#This Row],[Drainage Depth (mm)]]*Table2132[[#This Row],[East Field NO3 Conc (mg/L)]])/100</f>
        <v>1.6125128274849278E-2</v>
      </c>
      <c r="I492" s="3">
        <v>2.2499999999999999E-2</v>
      </c>
      <c r="J492" s="3">
        <f>(Table2132[[#This Row],[Drainage Depth (mm)]]*Table2132[[#This Row],[East Field NH4 conc (mg/L)]])/100</f>
        <v>3.8659076546084084E-5</v>
      </c>
    </row>
    <row r="493" spans="1:10" s="1" customFormat="1">
      <c r="A493" s="8">
        <v>40412</v>
      </c>
      <c r="B493" s="3">
        <v>0.13389185810752202</v>
      </c>
      <c r="C493" s="3">
        <v>0.13400000000000001</v>
      </c>
      <c r="D493" s="3">
        <f>(Table2132[[#This Row],[Drainage Depth (mm)]]*Table2132[[#This Row],[East Field TP conc (mg/L)]])/100</f>
        <v>1.7941508986407955E-4</v>
      </c>
      <c r="E493" s="3">
        <v>4</v>
      </c>
      <c r="F493" s="3">
        <f>(Table2132[[#This Row],[Drainage Depth (mm)]]*Table2132[[#This Row],[East Field TSS conc (mg/L)]])/100</f>
        <v>5.3556743243008808E-3</v>
      </c>
      <c r="G493" s="3">
        <v>9.3900000000000059</v>
      </c>
      <c r="H493" s="3">
        <f>(Table2132[[#This Row],[Drainage Depth (mm)]]*Table2132[[#This Row],[East Field NO3 Conc (mg/L)]])/100</f>
        <v>1.2572445476296325E-2</v>
      </c>
      <c r="I493" s="3">
        <v>2.2499999999999999E-2</v>
      </c>
      <c r="J493" s="3">
        <f>(Table2132[[#This Row],[Drainage Depth (mm)]]*Table2132[[#This Row],[East Field NH4 conc (mg/L)]])/100</f>
        <v>3.0125668074192457E-5</v>
      </c>
    </row>
    <row r="494" spans="1:10" s="1" customFormat="1">
      <c r="A494" s="8">
        <v>40413</v>
      </c>
      <c r="B494" s="3">
        <v>9.7042530387871057E-2</v>
      </c>
      <c r="C494" s="3">
        <v>0.19117098705451821</v>
      </c>
      <c r="D494" s="3">
        <f>(Table2132[[#This Row],[Drainage Depth (mm)]]*Table2132[[#This Row],[East Field TP conc (mg/L)]])/100</f>
        <v>1.8551716320517386E-4</v>
      </c>
      <c r="E494" s="3">
        <v>4.4629229721013619</v>
      </c>
      <c r="F494" s="3">
        <f>(Table2132[[#This Row],[Drainage Depth (mm)]]*Table2132[[#This Row],[East Field TSS conc (mg/L)]])/100</f>
        <v>4.3309333813887421E-3</v>
      </c>
      <c r="G494" s="3">
        <v>9.8783837355669384</v>
      </c>
      <c r="H494" s="3">
        <f>(Table2132[[#This Row],[Drainage Depth (mm)]]*Table2132[[#This Row],[East Field NO3 Conc (mg/L)]])/100</f>
        <v>9.586233538418058E-3</v>
      </c>
      <c r="I494" s="3">
        <v>2.2499999999999999E-2</v>
      </c>
      <c r="J494" s="3">
        <f>(Table2132[[#This Row],[Drainage Depth (mm)]]*Table2132[[#This Row],[East Field NH4 conc (mg/L)]])/100</f>
        <v>2.1834569337270984E-5</v>
      </c>
    </row>
    <row r="495" spans="1:10" s="1" customFormat="1">
      <c r="A495" s="8">
        <v>40414</v>
      </c>
      <c r="B495" s="3">
        <v>0.30246478780949643</v>
      </c>
      <c r="C495" s="3">
        <v>0.38100000000000001</v>
      </c>
      <c r="D495" s="3">
        <f>(Table2132[[#This Row],[Drainage Depth (mm)]]*Table2132[[#This Row],[East Field TP conc (mg/L)]])/100</f>
        <v>1.1523908415541815E-3</v>
      </c>
      <c r="E495" s="3">
        <v>6</v>
      </c>
      <c r="F495" s="3">
        <f>(Table2132[[#This Row],[Drainage Depth (mm)]]*Table2132[[#This Row],[East Field TSS conc (mg/L)]])/100</f>
        <v>1.8147887268569786E-2</v>
      </c>
      <c r="G495" s="3">
        <v>11.499999999999995</v>
      </c>
      <c r="H495" s="3">
        <f>(Table2132[[#This Row],[Drainage Depth (mm)]]*Table2132[[#This Row],[East Field NO3 Conc (mg/L)]])/100</f>
        <v>3.4783450598092076E-2</v>
      </c>
      <c r="I495" s="3">
        <v>2.2499999999999999E-2</v>
      </c>
      <c r="J495" s="3">
        <f>(Table2132[[#This Row],[Drainage Depth (mm)]]*Table2132[[#This Row],[East Field NH4 conc (mg/L)]])/100</f>
        <v>6.80545772571367E-5</v>
      </c>
    </row>
    <row r="496" spans="1:10" s="1" customFormat="1">
      <c r="A496" s="8">
        <v>40415</v>
      </c>
      <c r="B496" s="3">
        <v>0.20237809142416663</v>
      </c>
      <c r="C496" s="3">
        <v>0.38100000000000001</v>
      </c>
      <c r="D496" s="3">
        <f>(Table2132[[#This Row],[Drainage Depth (mm)]]*Table2132[[#This Row],[East Field TP conc (mg/L)]])/100</f>
        <v>7.710605283260749E-4</v>
      </c>
      <c r="E496" s="3">
        <v>6</v>
      </c>
      <c r="F496" s="3">
        <f>(Table2132[[#This Row],[Drainage Depth (mm)]]*Table2132[[#This Row],[East Field TSS conc (mg/L)]])/100</f>
        <v>1.2142685485449998E-2</v>
      </c>
      <c r="G496" s="3">
        <v>11.500000000000004</v>
      </c>
      <c r="H496" s="3">
        <f>(Table2132[[#This Row],[Drainage Depth (mm)]]*Table2132[[#This Row],[East Field NO3 Conc (mg/L)]])/100</f>
        <v>2.3273480513779168E-2</v>
      </c>
      <c r="I496" s="3">
        <v>2.2499999999999999E-2</v>
      </c>
      <c r="J496" s="3">
        <f>(Table2132[[#This Row],[Drainage Depth (mm)]]*Table2132[[#This Row],[East Field NH4 conc (mg/L)]])/100</f>
        <v>4.5535070570437491E-5</v>
      </c>
    </row>
    <row r="497" spans="1:10" s="1" customFormat="1">
      <c r="A497" s="8">
        <v>40416</v>
      </c>
      <c r="B497" s="3">
        <v>0.18421882447266452</v>
      </c>
      <c r="C497" s="3">
        <v>9.7326310000856953E-2</v>
      </c>
      <c r="D497" s="3">
        <f>(Table2132[[#This Row],[Drainage Depth (mm)]]*Table2132[[#This Row],[East Field TP conc (mg/L)]])/100</f>
        <v>1.7929338418619999E-4</v>
      </c>
      <c r="E497" s="3">
        <v>6</v>
      </c>
      <c r="F497" s="3">
        <f>(Table2132[[#This Row],[Drainage Depth (mm)]]*Table2132[[#This Row],[East Field TSS conc (mg/L)]])/100</f>
        <v>1.105312946835987E-2</v>
      </c>
      <c r="G497" s="3">
        <v>9.2478028248552882</v>
      </c>
      <c r="H497" s="3">
        <f>(Table2132[[#This Row],[Drainage Depth (mm)]]*Table2132[[#This Row],[East Field NO3 Conc (mg/L)]])/100</f>
        <v>1.7036193653498274E-2</v>
      </c>
      <c r="I497" s="3">
        <v>8.6541484560412593E-2</v>
      </c>
      <c r="J497" s="3">
        <f>(Table2132[[#This Row],[Drainage Depth (mm)]]*Table2132[[#This Row],[East Field NH4 conc (mg/L)]])/100</f>
        <v>1.5942570553838454E-4</v>
      </c>
    </row>
    <row r="498" spans="1:10" s="1" customFormat="1">
      <c r="A498" s="8">
        <v>40417</v>
      </c>
      <c r="B498" s="3">
        <v>0.1240031927224117</v>
      </c>
      <c r="C498" s="3">
        <v>5.0999999999999997E-2</v>
      </c>
      <c r="D498" s="3">
        <f>(Table2132[[#This Row],[Drainage Depth (mm)]]*Table2132[[#This Row],[East Field TP conc (mg/L)]])/100</f>
        <v>6.3241628288429963E-5</v>
      </c>
      <c r="E498" s="3">
        <v>6</v>
      </c>
      <c r="F498" s="3">
        <f>(Table2132[[#This Row],[Drainage Depth (mm)]]*Table2132[[#This Row],[East Field TSS conc (mg/L)]])/100</f>
        <v>7.4401915633447021E-3</v>
      </c>
      <c r="G498" s="3">
        <v>8.8800000000000008</v>
      </c>
      <c r="H498" s="3">
        <f>(Table2132[[#This Row],[Drainage Depth (mm)]]*Table2132[[#This Row],[East Field NO3 Conc (mg/L)]])/100</f>
        <v>1.1011483513750159E-2</v>
      </c>
      <c r="I498" s="3">
        <v>9.7000000000000003E-2</v>
      </c>
      <c r="J498" s="3">
        <f>(Table2132[[#This Row],[Drainage Depth (mm)]]*Table2132[[#This Row],[East Field NH4 conc (mg/L)]])/100</f>
        <v>1.2028309694073934E-4</v>
      </c>
    </row>
    <row r="499" spans="1:10" s="1" customFormat="1">
      <c r="A499" s="8">
        <v>40418</v>
      </c>
      <c r="B499" s="3">
        <v>0.10049542457450625</v>
      </c>
      <c r="C499" s="3">
        <v>5.0999999999999997E-2</v>
      </c>
      <c r="D499" s="3">
        <f>(Table2132[[#This Row],[Drainage Depth (mm)]]*Table2132[[#This Row],[East Field TP conc (mg/L)]])/100</f>
        <v>5.1252666532998184E-5</v>
      </c>
      <c r="E499" s="3">
        <v>6</v>
      </c>
      <c r="F499" s="3">
        <f>(Table2132[[#This Row],[Drainage Depth (mm)]]*Table2132[[#This Row],[East Field TSS conc (mg/L)]])/100</f>
        <v>6.0297254744703759E-3</v>
      </c>
      <c r="G499" s="3">
        <v>8.8800000000000008</v>
      </c>
      <c r="H499" s="3">
        <f>(Table2132[[#This Row],[Drainage Depth (mm)]]*Table2132[[#This Row],[East Field NO3 Conc (mg/L)]])/100</f>
        <v>8.9239937022161549E-3</v>
      </c>
      <c r="I499" s="3">
        <v>9.7000000000000003E-2</v>
      </c>
      <c r="J499" s="3">
        <f>(Table2132[[#This Row],[Drainage Depth (mm)]]*Table2132[[#This Row],[East Field NH4 conc (mg/L)]])/100</f>
        <v>9.7480561837271065E-5</v>
      </c>
    </row>
    <row r="500" spans="1:10" s="1" customFormat="1">
      <c r="A500" s="8">
        <v>40419</v>
      </c>
      <c r="B500" s="3">
        <v>6.2979188243978954E-2</v>
      </c>
      <c r="C500" s="3">
        <v>7.5122067452733185E-2</v>
      </c>
      <c r="D500" s="3">
        <f>(Table2132[[#This Row],[Drainage Depth (mm)]]*Table2132[[#This Row],[East Field TP conc (mg/L)]])/100</f>
        <v>4.7311268273825675E-5</v>
      </c>
      <c r="E500" s="3">
        <v>6.5243927707115912</v>
      </c>
      <c r="F500" s="3">
        <f>(Table2132[[#This Row],[Drainage Depth (mm)]]*Table2132[[#This Row],[East Field TSS conc (mg/L)]])/100</f>
        <v>4.1090096048430067E-3</v>
      </c>
      <c r="G500" s="3">
        <v>7.3015777601581116</v>
      </c>
      <c r="H500" s="3">
        <f>(Table2132[[#This Row],[Drainage Depth (mm)]]*Table2132[[#This Row],[East Field NO3 Conc (mg/L)]])/100</f>
        <v>4.5984744023504793E-3</v>
      </c>
      <c r="I500" s="3">
        <v>5.7932738581986477E-2</v>
      </c>
      <c r="J500" s="3">
        <f>(Table2132[[#This Row],[Drainage Depth (mm)]]*Table2132[[#This Row],[East Field NH4 conc (mg/L)]])/100</f>
        <v>3.6485568486441488E-5</v>
      </c>
    </row>
    <row r="501" spans="1:10" s="1" customFormat="1">
      <c r="A501" s="8">
        <v>40420</v>
      </c>
      <c r="B501" s="3">
        <v>6.7498833000642758E-2</v>
      </c>
      <c r="C501" s="3">
        <v>9.7000000000000003E-2</v>
      </c>
      <c r="D501" s="3">
        <f>(Table2132[[#This Row],[Drainage Depth (mm)]]*Table2132[[#This Row],[East Field TP conc (mg/L)]])/100</f>
        <v>6.5473868010623476E-5</v>
      </c>
      <c r="E501" s="3">
        <v>7</v>
      </c>
      <c r="F501" s="3">
        <f>(Table2132[[#This Row],[Drainage Depth (mm)]]*Table2132[[#This Row],[East Field TSS conc (mg/L)]])/100</f>
        <v>4.724918310044993E-3</v>
      </c>
      <c r="G501" s="3">
        <v>5.87</v>
      </c>
      <c r="H501" s="3">
        <f>(Table2132[[#This Row],[Drainage Depth (mm)]]*Table2132[[#This Row],[East Field NO3 Conc (mg/L)]])/100</f>
        <v>3.9621814971377298E-3</v>
      </c>
      <c r="I501" s="3">
        <v>2.2499999999999999E-2</v>
      </c>
      <c r="J501" s="3">
        <f>(Table2132[[#This Row],[Drainage Depth (mm)]]*Table2132[[#This Row],[East Field NH4 conc (mg/L)]])/100</f>
        <v>1.518723742514462E-5</v>
      </c>
    </row>
    <row r="502" spans="1:10" s="1" customFormat="1">
      <c r="A502" s="8">
        <v>40421</v>
      </c>
      <c r="B502" s="3">
        <v>1.3420967839715117</v>
      </c>
      <c r="C502" s="3">
        <v>0.10373148519951121</v>
      </c>
      <c r="D502" s="3">
        <f>(Table2132[[#This Row],[Drainage Depth (mm)]]*Table2132[[#This Row],[East Field TP conc (mg/L)]])/100</f>
        <v>1.3921769268285245E-3</v>
      </c>
      <c r="E502" s="3">
        <v>3.9402340002221705</v>
      </c>
      <c r="F502" s="3">
        <f>(Table2132[[#This Row],[Drainage Depth (mm)]]*Table2132[[#This Row],[East Field TSS conc (mg/L)]])/100</f>
        <v>5.2881753797933799E-2</v>
      </c>
      <c r="G502" s="3">
        <v>12.191476555540989</v>
      </c>
      <c r="H502" s="3">
        <f>(Table2132[[#This Row],[Drainage Depth (mm)]]*Table2132[[#This Row],[East Field NO3 Conc (mg/L)]])/100</f>
        <v>0.16362141477055644</v>
      </c>
      <c r="I502" s="3">
        <v>2.2499999999999999E-2</v>
      </c>
      <c r="J502" s="3">
        <f>(Table2132[[#This Row],[Drainage Depth (mm)]]*Table2132[[#This Row],[East Field NH4 conc (mg/L)]])/100</f>
        <v>3.019717763935901E-4</v>
      </c>
    </row>
    <row r="503" spans="1:10" s="1" customFormat="1">
      <c r="A503" s="8">
        <v>40422</v>
      </c>
      <c r="B503" s="3">
        <v>0.7672465283079738</v>
      </c>
      <c r="C503" s="3">
        <v>0.108</v>
      </c>
      <c r="D503" s="3">
        <f>(Table2132[[#This Row],[Drainage Depth (mm)]]*Table2132[[#This Row],[East Field TP conc (mg/L)]])/100</f>
        <v>8.2862625057261166E-4</v>
      </c>
      <c r="E503" s="3">
        <v>2</v>
      </c>
      <c r="F503" s="3">
        <f>(Table2132[[#This Row],[Drainage Depth (mm)]]*Table2132[[#This Row],[East Field TSS conc (mg/L)]])/100</f>
        <v>1.5344930566159477E-2</v>
      </c>
      <c r="G503" s="3">
        <v>16.200000000000006</v>
      </c>
      <c r="H503" s="3">
        <f>(Table2132[[#This Row],[Drainage Depth (mm)]]*Table2132[[#This Row],[East Field NO3 Conc (mg/L)]])/100</f>
        <v>0.1242939375858918</v>
      </c>
      <c r="I503" s="3">
        <v>2.2499999999999999E-2</v>
      </c>
      <c r="J503" s="3">
        <f>(Table2132[[#This Row],[Drainage Depth (mm)]]*Table2132[[#This Row],[East Field NH4 conc (mg/L)]])/100</f>
        <v>1.7263046886929409E-4</v>
      </c>
    </row>
    <row r="504" spans="1:10" s="1" customFormat="1">
      <c r="A504" s="8">
        <v>40423</v>
      </c>
      <c r="B504" s="3">
        <v>1.1983617575053538</v>
      </c>
      <c r="C504" s="3">
        <v>0.11998816363098713</v>
      </c>
      <c r="D504" s="3">
        <f>(Table2132[[#This Row],[Drainage Depth (mm)]]*Table2132[[#This Row],[East Field TP conc (mg/L)]])/100</f>
        <v>1.4378922664866972E-3</v>
      </c>
      <c r="E504" s="3">
        <v>1.0009863640844048</v>
      </c>
      <c r="F504" s="3">
        <f>(Table2132[[#This Row],[Drainage Depth (mm)]]*Table2132[[#This Row],[East Field TSS conc (mg/L)]])/100</f>
        <v>1.1995437785030814E-2</v>
      </c>
      <c r="G504" s="3">
        <v>16.666206363427261</v>
      </c>
      <c r="H504" s="3">
        <f>(Table2132[[#This Row],[Drainage Depth (mm)]]*Table2132[[#This Row],[East Field NO3 Conc (mg/L)]])/100</f>
        <v>0.19972144348623605</v>
      </c>
      <c r="I504" s="3">
        <v>2.2499999999999999E-2</v>
      </c>
      <c r="J504" s="3">
        <f>(Table2132[[#This Row],[Drainage Depth (mm)]]*Table2132[[#This Row],[East Field NH4 conc (mg/L)]])/100</f>
        <v>2.6963139543870462E-4</v>
      </c>
    </row>
    <row r="505" spans="1:10" s="1" customFormat="1">
      <c r="A505" s="8">
        <v>40424</v>
      </c>
      <c r="B505" s="3">
        <v>0.96103110700872107</v>
      </c>
      <c r="C505" s="3">
        <v>0.126</v>
      </c>
      <c r="D505" s="3">
        <f>(Table2132[[#This Row],[Drainage Depth (mm)]]*Table2132[[#This Row],[East Field TP conc (mg/L)]])/100</f>
        <v>1.2108991948309887E-3</v>
      </c>
      <c r="E505" s="3">
        <v>0.5</v>
      </c>
      <c r="F505" s="3">
        <f>(Table2132[[#This Row],[Drainage Depth (mm)]]*Table2132[[#This Row],[East Field TSS conc (mg/L)]])/100</f>
        <v>4.8051555350436051E-3</v>
      </c>
      <c r="G505" s="3">
        <v>16.899999999999988</v>
      </c>
      <c r="H505" s="3">
        <f>(Table2132[[#This Row],[Drainage Depth (mm)]]*Table2132[[#This Row],[East Field NO3 Conc (mg/L)]])/100</f>
        <v>0.16241425708447374</v>
      </c>
      <c r="I505" s="3">
        <v>2.2499999999999999E-2</v>
      </c>
      <c r="J505" s="3">
        <f>(Table2132[[#This Row],[Drainage Depth (mm)]]*Table2132[[#This Row],[East Field NH4 conc (mg/L)]])/100</f>
        <v>2.1623199907696222E-4</v>
      </c>
    </row>
    <row r="506" spans="1:10" s="1" customFormat="1">
      <c r="A506" s="8">
        <v>40425</v>
      </c>
      <c r="B506" s="3">
        <v>0.72907838534520253</v>
      </c>
      <c r="C506" s="3">
        <v>0.14657099323651668</v>
      </c>
      <c r="D506" s="3">
        <f>(Table2132[[#This Row],[Drainage Depth (mm)]]*Table2132[[#This Row],[East Field TP conc (mg/L)]])/100</f>
        <v>1.0686174308732219E-3</v>
      </c>
      <c r="E506" s="3">
        <v>0.5</v>
      </c>
      <c r="F506" s="3">
        <f>(Table2132[[#This Row],[Drainage Depth (mm)]]*Table2132[[#This Row],[East Field TSS conc (mg/L)]])/100</f>
        <v>3.6453919267260128E-3</v>
      </c>
      <c r="G506" s="3">
        <v>16.530777044472764</v>
      </c>
      <c r="H506" s="3">
        <f>(Table2132[[#This Row],[Drainage Depth (mm)]]*Table2132[[#This Row],[East Field NO3 Conc (mg/L)]])/100</f>
        <v>0.12052232236085741</v>
      </c>
      <c r="I506" s="3">
        <v>2.2499999999999999E-2</v>
      </c>
      <c r="J506" s="3">
        <f>(Table2132[[#This Row],[Drainage Depth (mm)]]*Table2132[[#This Row],[East Field NH4 conc (mg/L)]])/100</f>
        <v>1.6404263670267055E-4</v>
      </c>
    </row>
    <row r="507" spans="1:10" s="1" customFormat="1">
      <c r="A507" s="8">
        <v>40426</v>
      </c>
      <c r="B507" s="3">
        <v>0.60707110273209774</v>
      </c>
      <c r="C507" s="3">
        <v>0.16500000000000001</v>
      </c>
      <c r="D507" s="3">
        <f>(Table2132[[#This Row],[Drainage Depth (mm)]]*Table2132[[#This Row],[East Field TP conc (mg/L)]])/100</f>
        <v>1.0016673195079612E-3</v>
      </c>
      <c r="E507" s="3">
        <v>0.5</v>
      </c>
      <c r="F507" s="3">
        <f>(Table2132[[#This Row],[Drainage Depth (mm)]]*Table2132[[#This Row],[East Field TSS conc (mg/L)]])/100</f>
        <v>3.0353555136604887E-3</v>
      </c>
      <c r="G507" s="3">
        <v>16.200000000000006</v>
      </c>
      <c r="H507" s="3">
        <f>(Table2132[[#This Row],[Drainage Depth (mm)]]*Table2132[[#This Row],[East Field NO3 Conc (mg/L)]])/100</f>
        <v>9.8345518642599869E-2</v>
      </c>
      <c r="I507" s="3">
        <v>2.2499999999999999E-2</v>
      </c>
      <c r="J507" s="3">
        <f>(Table2132[[#This Row],[Drainage Depth (mm)]]*Table2132[[#This Row],[East Field NH4 conc (mg/L)]])/100</f>
        <v>1.36590998114722E-4</v>
      </c>
    </row>
    <row r="508" spans="1:10" s="1" customFormat="1">
      <c r="A508" s="8">
        <v>40427</v>
      </c>
      <c r="B508" s="3">
        <v>0.54204193176323234</v>
      </c>
      <c r="C508" s="3">
        <v>0.16082077206840831</v>
      </c>
      <c r="D508" s="3">
        <f>(Table2132[[#This Row],[Drainage Depth (mm)]]*Table2132[[#This Row],[East Field TP conc (mg/L)]])/100</f>
        <v>8.7171601959614515E-4</v>
      </c>
      <c r="E508" s="3">
        <v>0.5</v>
      </c>
      <c r="F508" s="3">
        <f>(Table2132[[#This Row],[Drainage Depth (mm)]]*Table2132[[#This Row],[East Field TSS conc (mg/L)]])/100</f>
        <v>2.7102096588161617E-3</v>
      </c>
      <c r="G508" s="3">
        <v>16.107128268186852</v>
      </c>
      <c r="H508" s="3">
        <f>(Table2132[[#This Row],[Drainage Depth (mm)]]*Table2132[[#This Row],[East Field NO3 Conc (mg/L)]])/100</f>
        <v>8.7307389216461681E-2</v>
      </c>
      <c r="I508" s="3">
        <v>2.2499999999999999E-2</v>
      </c>
      <c r="J508" s="3">
        <f>(Table2132[[#This Row],[Drainage Depth (mm)]]*Table2132[[#This Row],[East Field NH4 conc (mg/L)]])/100</f>
        <v>1.2195943464672728E-4</v>
      </c>
    </row>
    <row r="509" spans="1:10" s="1" customFormat="1">
      <c r="A509" s="8">
        <v>40428</v>
      </c>
      <c r="B509" s="3">
        <v>0.48217531626222931</v>
      </c>
      <c r="C509" s="3">
        <v>0.156</v>
      </c>
      <c r="D509" s="3">
        <f>(Table2132[[#This Row],[Drainage Depth (mm)]]*Table2132[[#This Row],[East Field TP conc (mg/L)]])/100</f>
        <v>7.5219349336907776E-4</v>
      </c>
      <c r="E509" s="3">
        <v>0.5</v>
      </c>
      <c r="F509" s="3">
        <f>(Table2132[[#This Row],[Drainage Depth (mm)]]*Table2132[[#This Row],[East Field TSS conc (mg/L)]])/100</f>
        <v>2.4108765813111465E-3</v>
      </c>
      <c r="G509" s="3">
        <v>16</v>
      </c>
      <c r="H509" s="3">
        <f>(Table2132[[#This Row],[Drainage Depth (mm)]]*Table2132[[#This Row],[East Field NO3 Conc (mg/L)]])/100</f>
        <v>7.7148050601956689E-2</v>
      </c>
      <c r="I509" s="3">
        <v>2.2499999999999999E-2</v>
      </c>
      <c r="J509" s="3">
        <f>(Table2132[[#This Row],[Drainage Depth (mm)]]*Table2132[[#This Row],[East Field NH4 conc (mg/L)]])/100</f>
        <v>1.084894461590016E-4</v>
      </c>
    </row>
    <row r="510" spans="1:10" s="1" customFormat="1">
      <c r="A510" s="8">
        <v>40429</v>
      </c>
      <c r="B510" s="3">
        <v>0.49983822498262004</v>
      </c>
      <c r="C510" s="3">
        <v>0.12975808148885723</v>
      </c>
      <c r="D510" s="3">
        <f>(Table2132[[#This Row],[Drainage Depth (mm)]]*Table2132[[#This Row],[East Field TP conc (mg/L)]])/100</f>
        <v>6.4858049128540564E-4</v>
      </c>
      <c r="E510" s="3">
        <v>1.4240112151810835</v>
      </c>
      <c r="F510" s="3">
        <f>(Table2132[[#This Row],[Drainage Depth (mm)]]*Table2132[[#This Row],[East Field TSS conc (mg/L)]])/100</f>
        <v>7.1177523815145662E-3</v>
      </c>
      <c r="G510" s="3">
        <v>15.815197756963782</v>
      </c>
      <c r="H510" s="3">
        <f>(Table2132[[#This Row],[Drainage Depth (mm)]]*Table2132[[#This Row],[East Field NO3 Conc (mg/L)]])/100</f>
        <v>7.9050403745898903E-2</v>
      </c>
      <c r="I510" s="3">
        <v>2.2499999999999999E-2</v>
      </c>
      <c r="J510" s="3">
        <f>(Table2132[[#This Row],[Drainage Depth (mm)]]*Table2132[[#This Row],[East Field NH4 conc (mg/L)]])/100</f>
        <v>1.1246360062108951E-4</v>
      </c>
    </row>
    <row r="511" spans="1:10" s="1" customFormat="1">
      <c r="A511" s="8">
        <v>40430</v>
      </c>
      <c r="B511" s="3">
        <v>0.49350051133808476</v>
      </c>
      <c r="C511" s="3">
        <v>7.3935694364817062E-2</v>
      </c>
      <c r="D511" s="3">
        <f>(Table2132[[#This Row],[Drainage Depth (mm)]]*Table2132[[#This Row],[East Field TP conc (mg/L)]])/100</f>
        <v>3.6487302975173573E-4</v>
      </c>
      <c r="E511" s="3">
        <v>1.6983169840961252</v>
      </c>
      <c r="F511" s="3">
        <f>(Table2132[[#This Row],[Drainage Depth (mm)]]*Table2132[[#This Row],[East Field TSS conc (mg/L)]])/100</f>
        <v>8.3812030006559183E-3</v>
      </c>
      <c r="G511" s="3">
        <v>15.630168301590395</v>
      </c>
      <c r="H511" s="3">
        <f>(Table2132[[#This Row],[Drainage Depth (mm)]]*Table2132[[#This Row],[East Field NO3 Conc (mg/L)]])/100</f>
        <v>7.7134960491351837E-2</v>
      </c>
      <c r="I511" s="3">
        <v>2.2499999999999999E-2</v>
      </c>
      <c r="J511" s="3">
        <f>(Table2132[[#This Row],[Drainage Depth (mm)]]*Table2132[[#This Row],[East Field NH4 conc (mg/L)]])/100</f>
        <v>1.1103761505106906E-4</v>
      </c>
    </row>
    <row r="512" spans="1:10" s="1" customFormat="1">
      <c r="A512" s="8">
        <v>40431</v>
      </c>
      <c r="B512" s="3">
        <v>0.55601795576633906</v>
      </c>
      <c r="C512" s="3">
        <v>6.8000000000000005E-2</v>
      </c>
      <c r="D512" s="3">
        <f>(Table2132[[#This Row],[Drainage Depth (mm)]]*Table2132[[#This Row],[East Field TP conc (mg/L)]])/100</f>
        <v>3.7809220992111056E-4</v>
      </c>
      <c r="E512" s="3">
        <v>1</v>
      </c>
      <c r="F512" s="3">
        <f>(Table2132[[#This Row],[Drainage Depth (mm)]]*Table2132[[#This Row],[East Field TSS conc (mg/L)]])/100</f>
        <v>5.5601795576633905E-3</v>
      </c>
      <c r="G512" s="3">
        <v>15.69999999999999</v>
      </c>
      <c r="H512" s="3">
        <f>(Table2132[[#This Row],[Drainage Depth (mm)]]*Table2132[[#This Row],[East Field NO3 Conc (mg/L)]])/100</f>
        <v>8.7294819055315179E-2</v>
      </c>
      <c r="I512" s="3">
        <v>2.2499999999999999E-2</v>
      </c>
      <c r="J512" s="3">
        <f>(Table2132[[#This Row],[Drainage Depth (mm)]]*Table2132[[#This Row],[East Field NH4 conc (mg/L)]])/100</f>
        <v>1.2510404004742627E-4</v>
      </c>
    </row>
    <row r="513" spans="1:10" s="1" customFormat="1">
      <c r="A513" s="8">
        <v>40432</v>
      </c>
      <c r="B513" s="3">
        <v>0.98230772856468884</v>
      </c>
      <c r="C513" s="3">
        <v>7.5300733205485526E-2</v>
      </c>
      <c r="D513" s="3">
        <f>(Table2132[[#This Row],[Drainage Depth (mm)]]*Table2132[[#This Row],[East Field TP conc (mg/L)]])/100</f>
        <v>7.3968492194336128E-4</v>
      </c>
      <c r="E513" s="3">
        <v>1</v>
      </c>
      <c r="F513" s="3">
        <f>(Table2132[[#This Row],[Drainage Depth (mm)]]*Table2132[[#This Row],[East Field TSS conc (mg/L)]])/100</f>
        <v>9.8230772856468876E-3</v>
      </c>
      <c r="G513" s="3">
        <v>15.960740471624474</v>
      </c>
      <c r="H513" s="3">
        <f>(Table2132[[#This Row],[Drainage Depth (mm)]]*Table2132[[#This Row],[East Field NO3 Conc (mg/L)]])/100</f>
        <v>0.15678358718891938</v>
      </c>
      <c r="I513" s="3">
        <v>0.12027767685918116</v>
      </c>
      <c r="J513" s="3">
        <f>(Table2132[[#This Row],[Drainage Depth (mm)]]*Table2132[[#This Row],[East Field NH4 conc (mg/L)]])/100</f>
        <v>1.1814969155257988E-3</v>
      </c>
    </row>
    <row r="514" spans="1:10" s="1" customFormat="1">
      <c r="A514" s="8">
        <v>40433</v>
      </c>
      <c r="B514" s="3">
        <v>0.80804304151202921</v>
      </c>
      <c r="C514" s="3">
        <v>8.2000000000000003E-2</v>
      </c>
      <c r="D514" s="3">
        <f>(Table2132[[#This Row],[Drainage Depth (mm)]]*Table2132[[#This Row],[East Field TP conc (mg/L)]])/100</f>
        <v>6.6259529403986394E-4</v>
      </c>
      <c r="E514" s="3">
        <v>1</v>
      </c>
      <c r="F514" s="3">
        <f>(Table2132[[#This Row],[Drainage Depth (mm)]]*Table2132[[#This Row],[East Field TSS conc (mg/L)]])/100</f>
        <v>8.0804304151202919E-3</v>
      </c>
      <c r="G514" s="3">
        <v>16.200000000000003</v>
      </c>
      <c r="H514" s="3">
        <f>(Table2132[[#This Row],[Drainage Depth (mm)]]*Table2132[[#This Row],[East Field NO3 Conc (mg/L)]])/100</f>
        <v>0.13090297272494877</v>
      </c>
      <c r="I514" s="3">
        <v>0.21</v>
      </c>
      <c r="J514" s="3">
        <f>(Table2132[[#This Row],[Drainage Depth (mm)]]*Table2132[[#This Row],[East Field NH4 conc (mg/L)]])/100</f>
        <v>1.6968903871752614E-3</v>
      </c>
    </row>
    <row r="515" spans="1:10" s="1" customFormat="1">
      <c r="A515" s="8">
        <v>40434</v>
      </c>
      <c r="B515" s="3">
        <v>0.70769349731500542</v>
      </c>
      <c r="C515" s="3">
        <v>5.1598493916157048E-2</v>
      </c>
      <c r="D515" s="3">
        <f>(Table2132[[#This Row],[Drainage Depth (mm)]]*Table2132[[#This Row],[East Field TP conc (mg/L)]])/100</f>
        <v>3.651591861571221E-4</v>
      </c>
      <c r="E515" s="3">
        <v>3.412817943162139</v>
      </c>
      <c r="F515" s="3">
        <f>(Table2132[[#This Row],[Drainage Depth (mm)]]*Table2132[[#This Row],[East Field TSS conc (mg/L)]])/100</f>
        <v>2.4152290658958176E-2</v>
      </c>
      <c r="G515" s="3">
        <v>16.199999999999996</v>
      </c>
      <c r="H515" s="3">
        <f>(Table2132[[#This Row],[Drainage Depth (mm)]]*Table2132[[#This Row],[East Field NO3 Conc (mg/L)]])/100</f>
        <v>0.11464634656503085</v>
      </c>
      <c r="I515" s="3">
        <v>0.11951932713141977</v>
      </c>
      <c r="J515" s="3">
        <f>(Table2132[[#This Row],[Drainage Depth (mm)]]*Table2132[[#This Row],[East Field NH4 conc (mg/L)]])/100</f>
        <v>8.458305061437067E-4</v>
      </c>
    </row>
    <row r="516" spans="1:10" s="1" customFormat="1">
      <c r="A516" s="8">
        <v>40435</v>
      </c>
      <c r="B516" s="3">
        <v>0.62428901029136397</v>
      </c>
      <c r="C516" s="3">
        <v>1.9E-2</v>
      </c>
      <c r="D516" s="3">
        <f>(Table2132[[#This Row],[Drainage Depth (mm)]]*Table2132[[#This Row],[East Field TP conc (mg/L)]])/100</f>
        <v>1.1861491195535916E-4</v>
      </c>
      <c r="E516" s="3">
        <v>6</v>
      </c>
      <c r="F516" s="3">
        <f>(Table2132[[#This Row],[Drainage Depth (mm)]]*Table2132[[#This Row],[East Field TSS conc (mg/L)]])/100</f>
        <v>3.7457340617481842E-2</v>
      </c>
      <c r="G516" s="3">
        <v>16.200000000000003</v>
      </c>
      <c r="H516" s="3">
        <f>(Table2132[[#This Row],[Drainage Depth (mm)]]*Table2132[[#This Row],[East Field NO3 Conc (mg/L)]])/100</f>
        <v>0.10113481966720098</v>
      </c>
      <c r="I516" s="3">
        <v>2.2499999999999999E-2</v>
      </c>
      <c r="J516" s="3">
        <f>(Table2132[[#This Row],[Drainage Depth (mm)]]*Table2132[[#This Row],[East Field NH4 conc (mg/L)]])/100</f>
        <v>1.4046502731555687E-4</v>
      </c>
    </row>
    <row r="517" spans="1:10" s="1" customFormat="1">
      <c r="A517" s="8">
        <v>40436</v>
      </c>
      <c r="B517" s="3">
        <v>2.1985858788290127</v>
      </c>
      <c r="C517" s="3">
        <v>0.20939534495267545</v>
      </c>
      <c r="D517" s="3">
        <f>(Table2132[[#This Row],[Drainage Depth (mm)]]*Table2132[[#This Row],[East Field TP conc (mg/L)]])/100</f>
        <v>4.6037364850548225E-3</v>
      </c>
      <c r="E517" s="3">
        <v>9.5258397213458448</v>
      </c>
      <c r="F517" s="3">
        <f>(Table2132[[#This Row],[Drainage Depth (mm)]]*Table2132[[#This Row],[East Field TSS conc (mg/L)]])/100</f>
        <v>0.20943376695339469</v>
      </c>
      <c r="G517" s="3">
        <v>14.525226132360716</v>
      </c>
      <c r="H517" s="3">
        <f>(Table2132[[#This Row],[Drainage Depth (mm)]]*Table2132[[#This Row],[East Field NO3 Conc (mg/L)]])/100</f>
        <v>0.31934957061406427</v>
      </c>
      <c r="I517" s="3">
        <v>2.2499999999999999E-2</v>
      </c>
      <c r="J517" s="3">
        <f>(Table2132[[#This Row],[Drainage Depth (mm)]]*Table2132[[#This Row],[East Field NH4 conc (mg/L)]])/100</f>
        <v>4.9468182273652785E-4</v>
      </c>
    </row>
    <row r="518" spans="1:10" s="1" customFormat="1">
      <c r="A518" s="8">
        <v>40437</v>
      </c>
      <c r="B518" s="3">
        <v>4.8076545767554837</v>
      </c>
      <c r="C518" s="3">
        <v>0.19655624570610453</v>
      </c>
      <c r="D518" s="3">
        <f>(Table2132[[#This Row],[Drainage Depth (mm)]]*Table2132[[#This Row],[East Field TP conc (mg/L)]])/100</f>
        <v>9.4497453425882883E-3</v>
      </c>
      <c r="E518" s="3">
        <v>10.605413453447175</v>
      </c>
      <c r="F518" s="3">
        <f>(Table2132[[#This Row],[Drainage Depth (mm)]]*Table2132[[#This Row],[East Field TSS conc (mg/L)]])/100</f>
        <v>0.50987164527849493</v>
      </c>
      <c r="G518" s="3">
        <v>15.268661525515459</v>
      </c>
      <c r="H518" s="3">
        <f>(Table2132[[#This Row],[Drainage Depth (mm)]]*Table2132[[#This Row],[East Field NO3 Conc (mg/L)]])/100</f>
        <v>0.73406450464074768</v>
      </c>
      <c r="I518" s="3">
        <v>2.2499999999999975E-2</v>
      </c>
      <c r="J518" s="3">
        <f>(Table2132[[#This Row],[Drainage Depth (mm)]]*Table2132[[#This Row],[East Field NH4 conc (mg/L)]])/100</f>
        <v>1.0817222797699826E-3</v>
      </c>
    </row>
    <row r="519" spans="1:10" s="1" customFormat="1">
      <c r="A519" s="8">
        <v>40438</v>
      </c>
      <c r="B519" s="3">
        <v>2.9060567438388003</v>
      </c>
      <c r="C519" s="3">
        <v>0.108</v>
      </c>
      <c r="D519" s="3">
        <f>(Table2132[[#This Row],[Drainage Depth (mm)]]*Table2132[[#This Row],[East Field TP conc (mg/L)]])/100</f>
        <v>3.1385412833459044E-3</v>
      </c>
      <c r="E519" s="3">
        <v>12.000000000000007</v>
      </c>
      <c r="F519" s="3">
        <f>(Table2132[[#This Row],[Drainage Depth (mm)]]*Table2132[[#This Row],[East Field TSS conc (mg/L)]])/100</f>
        <v>0.34872680926065625</v>
      </c>
      <c r="G519" s="3">
        <v>17.500000000000011</v>
      </c>
      <c r="H519" s="3">
        <f>(Table2132[[#This Row],[Drainage Depth (mm)]]*Table2132[[#This Row],[East Field NO3 Conc (mg/L)]])/100</f>
        <v>0.50855993017179035</v>
      </c>
      <c r="I519" s="3">
        <v>2.2499999999999999E-2</v>
      </c>
      <c r="J519" s="3">
        <f>(Table2132[[#This Row],[Drainage Depth (mm)]]*Table2132[[#This Row],[East Field NH4 conc (mg/L)]])/100</f>
        <v>6.5386276736373013E-4</v>
      </c>
    </row>
    <row r="520" spans="1:10" s="1" customFormat="1">
      <c r="A520" s="8">
        <v>40439</v>
      </c>
      <c r="B520" s="3">
        <v>1.9851458794434729</v>
      </c>
      <c r="C520" s="3">
        <v>9.8138445863972759E-2</v>
      </c>
      <c r="D520" s="3">
        <f>(Table2132[[#This Row],[Drainage Depth (mm)]]*Table2132[[#This Row],[East Field TP conc (mg/L)]])/100</f>
        <v>1.9481913142185186E-3</v>
      </c>
      <c r="E520" s="3">
        <v>12.410898089001144</v>
      </c>
      <c r="F520" s="3">
        <f>(Table2132[[#This Row],[Drainage Depth (mm)]]*Table2132[[#This Row],[East Field TSS conc (mg/L)]])/100</f>
        <v>0.24637443201573495</v>
      </c>
      <c r="G520" s="3">
        <v>17.951987897901269</v>
      </c>
      <c r="H520" s="3">
        <f>(Table2132[[#This Row],[Drainage Depth (mm)]]*Table2132[[#This Row],[East Field NO3 Conc (mg/L)]])/100</f>
        <v>0.35637314803337794</v>
      </c>
      <c r="I520" s="3">
        <v>2.2499999999999999E-2</v>
      </c>
      <c r="J520" s="3">
        <f>(Table2132[[#This Row],[Drainage Depth (mm)]]*Table2132[[#This Row],[East Field NH4 conc (mg/L)]])/100</f>
        <v>4.4665782287478138E-4</v>
      </c>
    </row>
    <row r="521" spans="1:10" s="1" customFormat="1">
      <c r="A521" s="8">
        <v>40440</v>
      </c>
      <c r="B521" s="3">
        <v>1.5878106007930251</v>
      </c>
      <c r="C521" s="3">
        <v>8.4000000000000005E-2</v>
      </c>
      <c r="D521" s="3">
        <f>(Table2132[[#This Row],[Drainage Depth (mm)]]*Table2132[[#This Row],[East Field TP conc (mg/L)]])/100</f>
        <v>1.3337609046661411E-3</v>
      </c>
      <c r="E521" s="3">
        <v>13.000000000000011</v>
      </c>
      <c r="F521" s="3">
        <f>(Table2132[[#This Row],[Drainage Depth (mm)]]*Table2132[[#This Row],[East Field TSS conc (mg/L)]])/100</f>
        <v>0.20641537810309341</v>
      </c>
      <c r="G521" s="3">
        <v>18.600000000000044</v>
      </c>
      <c r="H521" s="3">
        <f>(Table2132[[#This Row],[Drainage Depth (mm)]]*Table2132[[#This Row],[East Field NO3 Conc (mg/L)]])/100</f>
        <v>0.29533277174750333</v>
      </c>
      <c r="I521" s="3">
        <v>2.2499999999999999E-2</v>
      </c>
      <c r="J521" s="3">
        <f>(Table2132[[#This Row],[Drainage Depth (mm)]]*Table2132[[#This Row],[East Field NH4 conc (mg/L)]])/100</f>
        <v>3.5725738517843059E-4</v>
      </c>
    </row>
    <row r="522" spans="1:10" s="1" customFormat="1">
      <c r="A522" s="8">
        <v>40441</v>
      </c>
      <c r="B522" s="3">
        <v>1.4272188180842975</v>
      </c>
      <c r="C522" s="3">
        <v>0.11027710507308547</v>
      </c>
      <c r="D522" s="3">
        <f>(Table2132[[#This Row],[Drainage Depth (mm)]]*Table2132[[#This Row],[East Field TP conc (mg/L)]])/100</f>
        <v>1.5738955956416693E-3</v>
      </c>
      <c r="E522" s="3">
        <v>12.256308346988147</v>
      </c>
      <c r="F522" s="3">
        <f>(Table2132[[#This Row],[Drainage Depth (mm)]]*Table2132[[#This Row],[East Field TSS conc (mg/L)]])/100</f>
        <v>0.17492433913065134</v>
      </c>
      <c r="G522" s="3">
        <v>18.451261669397677</v>
      </c>
      <c r="H522" s="3">
        <f>(Table2132[[#This Row],[Drainage Depth (mm)]]*Table2132[[#This Row],[East Field NO3 Conc (mg/L)]])/100</f>
        <v>0.26333987871961856</v>
      </c>
      <c r="I522" s="3">
        <v>2.2499999999999999E-2</v>
      </c>
      <c r="J522" s="3">
        <f>(Table2132[[#This Row],[Drainage Depth (mm)]]*Table2132[[#This Row],[East Field NH4 conc (mg/L)]])/100</f>
        <v>3.211242340689669E-4</v>
      </c>
    </row>
    <row r="523" spans="1:10" s="1" customFormat="1">
      <c r="A523" s="8">
        <v>40442</v>
      </c>
      <c r="B523" s="3">
        <v>1.8002401681874673</v>
      </c>
      <c r="C523" s="3">
        <v>0.19</v>
      </c>
      <c r="D523" s="3">
        <f>(Table2132[[#This Row],[Drainage Depth (mm)]]*Table2132[[#This Row],[East Field TP conc (mg/L)]])/100</f>
        <v>3.420456319556188E-3</v>
      </c>
      <c r="E523" s="3">
        <v>9.9999999999999982</v>
      </c>
      <c r="F523" s="3">
        <f>(Table2132[[#This Row],[Drainage Depth (mm)]]*Table2132[[#This Row],[East Field TSS conc (mg/L)]])/100</f>
        <v>0.18002401681874669</v>
      </c>
      <c r="G523" s="3">
        <v>17.999999999999982</v>
      </c>
      <c r="H523" s="3">
        <f>(Table2132[[#This Row],[Drainage Depth (mm)]]*Table2132[[#This Row],[East Field NO3 Conc (mg/L)]])/100</f>
        <v>0.32404323027374382</v>
      </c>
      <c r="I523" s="3">
        <v>2.2499999999999999E-2</v>
      </c>
      <c r="J523" s="3">
        <f>(Table2132[[#This Row],[Drainage Depth (mm)]]*Table2132[[#This Row],[East Field NH4 conc (mg/L)]])/100</f>
        <v>4.0505403784218014E-4</v>
      </c>
    </row>
    <row r="524" spans="1:10" s="1" customFormat="1">
      <c r="A524" s="8">
        <v>40443</v>
      </c>
      <c r="B524" s="3">
        <v>1.5893397479785396</v>
      </c>
      <c r="C524" s="3">
        <v>0.19</v>
      </c>
      <c r="D524" s="3">
        <f>(Table2132[[#This Row],[Drainage Depth (mm)]]*Table2132[[#This Row],[East Field TP conc (mg/L)]])/100</f>
        <v>3.0197455211592255E-3</v>
      </c>
      <c r="E524" s="3">
        <v>9.9999999999999929</v>
      </c>
      <c r="F524" s="3">
        <f>(Table2132[[#This Row],[Drainage Depth (mm)]]*Table2132[[#This Row],[East Field TSS conc (mg/L)]])/100</f>
        <v>0.15893397479785384</v>
      </c>
      <c r="G524" s="3">
        <v>18.000000000000011</v>
      </c>
      <c r="H524" s="3">
        <f>(Table2132[[#This Row],[Drainage Depth (mm)]]*Table2132[[#This Row],[East Field NO3 Conc (mg/L)]])/100</f>
        <v>0.28608115463613726</v>
      </c>
      <c r="I524" s="3">
        <v>2.2499999999999999E-2</v>
      </c>
      <c r="J524" s="3">
        <f>(Table2132[[#This Row],[Drainage Depth (mm)]]*Table2132[[#This Row],[East Field NH4 conc (mg/L)]])/100</f>
        <v>3.5760144329517138E-4</v>
      </c>
    </row>
    <row r="525" spans="1:10" s="1" customFormat="1">
      <c r="A525" s="8">
        <v>40444</v>
      </c>
      <c r="B525" s="3">
        <v>8.2791025746823159</v>
      </c>
      <c r="C525" s="3">
        <v>0.18049413372088249</v>
      </c>
      <c r="D525" s="3">
        <f>(Table2132[[#This Row],[Drainage Depth (mm)]]*Table2132[[#This Row],[East Field TP conc (mg/L)]])/100</f>
        <v>1.4943294472036123E-2</v>
      </c>
      <c r="E525" s="3">
        <v>19.5058662791172</v>
      </c>
      <c r="F525" s="3">
        <f>(Table2132[[#This Row],[Drainage Depth (mm)]]*Table2132[[#This Row],[East Field TSS conc (mg/L)]])/100</f>
        <v>1.6149106773284816</v>
      </c>
      <c r="G525" s="3">
        <v>10.680482965079735</v>
      </c>
      <c r="H525" s="3">
        <f>(Table2132[[#This Row],[Drainage Depth (mm)]]*Table2132[[#This Row],[East Field NO3 Conc (mg/L)]])/100</f>
        <v>0.88424814015042241</v>
      </c>
      <c r="I525" s="3">
        <v>2.2499999999999964E-2</v>
      </c>
      <c r="J525" s="3">
        <f>(Table2132[[#This Row],[Drainage Depth (mm)]]*Table2132[[#This Row],[East Field NH4 conc (mg/L)]])/100</f>
        <v>1.8627980793035181E-3</v>
      </c>
    </row>
    <row r="526" spans="1:10" s="1" customFormat="1">
      <c r="A526" s="8">
        <v>40445</v>
      </c>
      <c r="B526" s="3">
        <v>16.045209041808363</v>
      </c>
      <c r="C526" s="3">
        <v>0.18000000000000008</v>
      </c>
      <c r="D526" s="3">
        <f>(Table2132[[#This Row],[Drainage Depth (mm)]]*Table2132[[#This Row],[East Field TP conc (mg/L)]])/100</f>
        <v>2.8881376275255066E-2</v>
      </c>
      <c r="E526" s="3">
        <v>20</v>
      </c>
      <c r="F526" s="3">
        <f>(Table2132[[#This Row],[Drainage Depth (mm)]]*Table2132[[#This Row],[East Field TSS conc (mg/L)]])/100</f>
        <v>3.2090418083616727</v>
      </c>
      <c r="G526" s="3">
        <v>10.300000000000004</v>
      </c>
      <c r="H526" s="3">
        <f>(Table2132[[#This Row],[Drainage Depth (mm)]]*Table2132[[#This Row],[East Field NO3 Conc (mg/L)]])/100</f>
        <v>1.6526565313062622</v>
      </c>
      <c r="I526" s="3">
        <v>2.250000000000001E-2</v>
      </c>
      <c r="J526" s="3">
        <f>(Table2132[[#This Row],[Drainage Depth (mm)]]*Table2132[[#This Row],[East Field NH4 conc (mg/L)]])/100</f>
        <v>3.6101720344068832E-3</v>
      </c>
    </row>
    <row r="527" spans="1:10" s="1" customFormat="1">
      <c r="A527" s="8">
        <v>40446</v>
      </c>
      <c r="B527" s="3">
        <v>6.4622959651115686</v>
      </c>
      <c r="C527" s="3">
        <v>0.14858218673435206</v>
      </c>
      <c r="D527" s="3">
        <f>(Table2132[[#This Row],[Drainage Depth (mm)]]*Table2132[[#This Row],[East Field TP conc (mg/L)]])/100</f>
        <v>9.6018206582085697E-3</v>
      </c>
      <c r="E527" s="3">
        <v>10.947409737016718</v>
      </c>
      <c r="F527" s="3">
        <f>(Table2132[[#This Row],[Drainage Depth (mm)]]*Table2132[[#This Row],[East Field TSS conc (mg/L)]])/100</f>
        <v>0.70745401771946237</v>
      </c>
      <c r="G527" s="3">
        <v>12.749524424101359</v>
      </c>
      <c r="H527" s="3">
        <f>(Table2132[[#This Row],[Drainage Depth (mm)]]*Table2132[[#This Row],[East Field NO3 Conc (mg/L)]])/100</f>
        <v>0.82391200242961615</v>
      </c>
      <c r="I527" s="3">
        <v>3.714389601364939E-2</v>
      </c>
      <c r="J527" s="3">
        <f>(Table2132[[#This Row],[Drainage Depth (mm)]]*Table2132[[#This Row],[East Field NH4 conc (mg/L)]])/100</f>
        <v>2.4003484933753012E-3</v>
      </c>
    </row>
    <row r="528" spans="1:10" s="1" customFormat="1">
      <c r="A528" s="8">
        <v>40447</v>
      </c>
      <c r="B528" s="3">
        <v>3.8901748025012188</v>
      </c>
      <c r="C528" s="3">
        <v>0.121</v>
      </c>
      <c r="D528" s="3">
        <f>(Table2132[[#This Row],[Drainage Depth (mm)]]*Table2132[[#This Row],[East Field TP conc (mg/L)]])/100</f>
        <v>4.7071115110264745E-3</v>
      </c>
      <c r="E528" s="3">
        <v>2.9999999999999956</v>
      </c>
      <c r="F528" s="3">
        <f>(Table2132[[#This Row],[Drainage Depth (mm)]]*Table2132[[#This Row],[East Field TSS conc (mg/L)]])/100</f>
        <v>0.11670524407503641</v>
      </c>
      <c r="G528" s="3">
        <v>14.899999999999986</v>
      </c>
      <c r="H528" s="3">
        <f>(Table2132[[#This Row],[Drainage Depth (mm)]]*Table2132[[#This Row],[East Field NO3 Conc (mg/L)]])/100</f>
        <v>0.579636045572681</v>
      </c>
      <c r="I528" s="3">
        <v>0.05</v>
      </c>
      <c r="J528" s="3">
        <f>(Table2132[[#This Row],[Drainage Depth (mm)]]*Table2132[[#This Row],[East Field NH4 conc (mg/L)]])/100</f>
        <v>1.9450874012506094E-3</v>
      </c>
    </row>
    <row r="529" spans="1:10" s="1" customFormat="1">
      <c r="A529" s="8">
        <v>40448</v>
      </c>
      <c r="B529" s="3">
        <v>2.6427165186324331</v>
      </c>
      <c r="C529" s="3">
        <v>0.10141923553414522</v>
      </c>
      <c r="D529" s="3">
        <f>(Table2132[[#This Row],[Drainage Depth (mm)]]*Table2132[[#This Row],[East Field TP conc (mg/L)]])/100</f>
        <v>2.6802228905315902E-3</v>
      </c>
      <c r="E529" s="3">
        <v>2.274786501264638</v>
      </c>
      <c r="F529" s="3">
        <f>(Table2132[[#This Row],[Drainage Depth (mm)]]*Table2132[[#This Row],[East Field TSS conc (mg/L)]])/100</f>
        <v>6.0116158632541362E-2</v>
      </c>
      <c r="G529" s="3">
        <v>16.422948347344249</v>
      </c>
      <c r="H529" s="3">
        <f>(Table2132[[#This Row],[Drainage Depth (mm)]]*Table2132[[#This Row],[East Field NO3 Conc (mg/L)]])/100</f>
        <v>0.43401196882173865</v>
      </c>
      <c r="I529" s="3">
        <v>5.5076494491147536E-2</v>
      </c>
      <c r="J529" s="3">
        <f>(Table2132[[#This Row],[Drainage Depth (mm)]]*Table2132[[#This Row],[East Field NH4 conc (mg/L)]])/100</f>
        <v>1.455515617801238E-3</v>
      </c>
    </row>
    <row r="530" spans="1:10" s="1" customFormat="1">
      <c r="A530" s="8">
        <v>40449</v>
      </c>
      <c r="B530" s="3">
        <v>2.1058303014059416</v>
      </c>
      <c r="C530" s="3">
        <v>9.4E-2</v>
      </c>
      <c r="D530" s="3">
        <f>(Table2132[[#This Row],[Drainage Depth (mm)]]*Table2132[[#This Row],[East Field TP conc (mg/L)]])/100</f>
        <v>1.9794804833215851E-3</v>
      </c>
      <c r="E530" s="3">
        <v>2</v>
      </c>
      <c r="F530" s="3">
        <f>(Table2132[[#This Row],[Drainage Depth (mm)]]*Table2132[[#This Row],[East Field TSS conc (mg/L)]])/100</f>
        <v>4.2116606028118835E-2</v>
      </c>
      <c r="G530" s="3">
        <v>16.999999999999989</v>
      </c>
      <c r="H530" s="3">
        <f>(Table2132[[#This Row],[Drainage Depth (mm)]]*Table2132[[#This Row],[East Field NO3 Conc (mg/L)]])/100</f>
        <v>0.35799115123900982</v>
      </c>
      <c r="I530" s="3">
        <v>5.7000000000000002E-2</v>
      </c>
      <c r="J530" s="3">
        <f>(Table2132[[#This Row],[Drainage Depth (mm)]]*Table2132[[#This Row],[East Field NH4 conc (mg/L)]])/100</f>
        <v>1.2003232718013868E-3</v>
      </c>
    </row>
    <row r="531" spans="1:10" s="1" customFormat="1">
      <c r="A531" s="8">
        <v>40450</v>
      </c>
      <c r="B531" s="3">
        <v>1.7961128724287034</v>
      </c>
      <c r="C531" s="3">
        <v>5.4640608171527105E-2</v>
      </c>
      <c r="D531" s="3">
        <f>(Table2132[[#This Row],[Drainage Depth (mm)]]*Table2132[[#This Row],[East Field TP conc (mg/L)]])/100</f>
        <v>9.8140699694212845E-4</v>
      </c>
      <c r="E531" s="3">
        <v>0.90668356032019737</v>
      </c>
      <c r="F531" s="3">
        <f>(Table2132[[#This Row],[Drainage Depth (mm)]]*Table2132[[#This Row],[East Field TSS conc (mg/L)]])/100</f>
        <v>1.6285060139105932E-2</v>
      </c>
      <c r="G531" s="3">
        <v>17.145775525290659</v>
      </c>
      <c r="H531" s="3">
        <f>(Table2132[[#This Row],[Drainage Depth (mm)]]*Table2132[[#This Row],[East Field NO3 Conc (mg/L)]])/100</f>
        <v>0.30795748128747569</v>
      </c>
      <c r="I531" s="3">
        <v>8.6155105058128068E-2</v>
      </c>
      <c r="J531" s="3">
        <f>(Table2132[[#This Row],[Drainage Depth (mm)]]*Table2132[[#This Row],[East Field NH4 conc (mg/L)]])/100</f>
        <v>1.5474429322035112E-3</v>
      </c>
    </row>
    <row r="532" spans="1:10" s="1" customFormat="1">
      <c r="A532" s="8">
        <v>40451</v>
      </c>
      <c r="B532" s="3">
        <v>1.5847817329989993</v>
      </c>
      <c r="C532" s="3">
        <v>9.3334838713145046E-2</v>
      </c>
      <c r="D532" s="3">
        <f>(Table2132[[#This Row],[Drainage Depth (mm)]]*Table2132[[#This Row],[East Field TP conc (mg/L)]])/100</f>
        <v>1.479153474450001E-3</v>
      </c>
      <c r="E532" s="3">
        <v>1.611142473190522</v>
      </c>
      <c r="F532" s="3">
        <f>(Table2132[[#This Row],[Drainage Depth (mm)]]*Table2132[[#This Row],[East Field TSS conc (mg/L)]])/100</f>
        <v>2.5533091607711694E-2</v>
      </c>
      <c r="G532" s="3">
        <v>16.903695340482521</v>
      </c>
      <c r="H532" s="3">
        <f>(Table2132[[#This Row],[Drainage Depth (mm)]]*Table2132[[#This Row],[East Field NO3 Conc (mg/L)]])/100</f>
        <v>0.26788667595776999</v>
      </c>
      <c r="I532" s="3">
        <v>4.1813257164870749E-2</v>
      </c>
      <c r="J532" s="3">
        <f>(Table2132[[#This Row],[Drainage Depth (mm)]]*Table2132[[#This Row],[East Field NH4 conc (mg/L)]])/100</f>
        <v>6.6264886152076689E-4</v>
      </c>
    </row>
    <row r="533" spans="1:10" s="1" customFormat="1">
      <c r="A533" s="8">
        <v>40452</v>
      </c>
      <c r="B533" s="3">
        <v>1.3466439708788194</v>
      </c>
      <c r="C533" s="3">
        <v>0.112</v>
      </c>
      <c r="D533" s="3">
        <f>(Table2132[[#This Row],[Drainage Depth (mm)]]*Table2132[[#This Row],[East Field TP conc (mg/L)]])/100</f>
        <v>1.5082412473842776E-3</v>
      </c>
      <c r="E533" s="3">
        <v>2</v>
      </c>
      <c r="F533" s="3">
        <f>(Table2132[[#This Row],[Drainage Depth (mm)]]*Table2132[[#This Row],[East Field TSS conc (mg/L)]])/100</f>
        <v>2.6932879417576387E-2</v>
      </c>
      <c r="G533" s="3">
        <v>16.800000000000004</v>
      </c>
      <c r="H533" s="3">
        <f>(Table2132[[#This Row],[Drainage Depth (mm)]]*Table2132[[#This Row],[East Field NO3 Conc (mg/L)]])/100</f>
        <v>0.22623618710764171</v>
      </c>
      <c r="I533" s="3">
        <v>2.2499999999999999E-2</v>
      </c>
      <c r="J533" s="3">
        <f>(Table2132[[#This Row],[Drainage Depth (mm)]]*Table2132[[#This Row],[East Field NH4 conc (mg/L)]])/100</f>
        <v>3.0299489344773437E-4</v>
      </c>
    </row>
    <row r="534" spans="1:10" s="1" customFormat="1">
      <c r="A534" s="8">
        <v>40453</v>
      </c>
      <c r="B534" s="3">
        <v>1.2128176875055114</v>
      </c>
      <c r="C534" s="3">
        <v>0.11861335343352154</v>
      </c>
      <c r="D534" s="3">
        <f>(Table2132[[#This Row],[Drainage Depth (mm)]]*Table2132[[#This Row],[East Field TP conc (mg/L)]])/100</f>
        <v>1.438563730185175E-3</v>
      </c>
      <c r="E534" s="3">
        <v>4.2044511445071784</v>
      </c>
      <c r="F534" s="3">
        <f>(Table2132[[#This Row],[Drainage Depth (mm)]]*Table2132[[#This Row],[East Field TSS conc (mg/L)]])/100</f>
        <v>5.0992327143110971E-2</v>
      </c>
      <c r="G534" s="3">
        <v>17.240890228901385</v>
      </c>
      <c r="H534" s="3">
        <f>(Table2132[[#This Row],[Drainage Depth (mm)]]*Table2132[[#This Row],[East Field NO3 Conc (mg/L)]])/100</f>
        <v>0.20910056617952544</v>
      </c>
      <c r="I534" s="3">
        <v>2.2499999999999999E-2</v>
      </c>
      <c r="J534" s="3">
        <f>(Table2132[[#This Row],[Drainage Depth (mm)]]*Table2132[[#This Row],[East Field NH4 conc (mg/L)]])/100</f>
        <v>2.7288397968874009E-4</v>
      </c>
    </row>
    <row r="535" spans="1:10" s="1" customFormat="1">
      <c r="A535" s="8">
        <v>40454</v>
      </c>
      <c r="B535" s="3">
        <v>1.1356758335694455</v>
      </c>
      <c r="C535" s="3">
        <v>0.121</v>
      </c>
      <c r="D535" s="3">
        <f>(Table2132[[#This Row],[Drainage Depth (mm)]]*Table2132[[#This Row],[East Field TP conc (mg/L)]])/100</f>
        <v>1.3741677586190291E-3</v>
      </c>
      <c r="E535" s="3">
        <v>4.9999999999999982</v>
      </c>
      <c r="F535" s="3">
        <f>(Table2132[[#This Row],[Drainage Depth (mm)]]*Table2132[[#This Row],[East Field TSS conc (mg/L)]])/100</f>
        <v>5.6783791678472258E-2</v>
      </c>
      <c r="G535" s="3">
        <v>17.399999999999949</v>
      </c>
      <c r="H535" s="3">
        <f>(Table2132[[#This Row],[Drainage Depth (mm)]]*Table2132[[#This Row],[East Field NO3 Conc (mg/L)]])/100</f>
        <v>0.19760759504108294</v>
      </c>
      <c r="I535" s="3">
        <v>2.2499999999999999E-2</v>
      </c>
      <c r="J535" s="3">
        <f>(Table2132[[#This Row],[Drainage Depth (mm)]]*Table2132[[#This Row],[East Field NH4 conc (mg/L)]])/100</f>
        <v>2.5552706255312524E-4</v>
      </c>
    </row>
    <row r="536" spans="1:10" s="1" customFormat="1">
      <c r="A536" s="8">
        <v>40455</v>
      </c>
      <c r="B536" s="3">
        <v>1.0434471171992354</v>
      </c>
      <c r="C536" s="3">
        <v>8.9491930305088854E-2</v>
      </c>
      <c r="D536" s="3">
        <f>(Table2132[[#This Row],[Drainage Depth (mm)]]*Table2132[[#This Row],[East Field TP conc (mg/L)]])/100</f>
        <v>9.3380096689439857E-4</v>
      </c>
      <c r="E536" s="3">
        <v>2.1356300277353508</v>
      </c>
      <c r="F536" s="3">
        <f>(Table2132[[#This Row],[Drainage Depth (mm)]]*Table2132[[#This Row],[East Field TSS conc (mg/L)]])/100</f>
        <v>2.2284169958445749E-2</v>
      </c>
      <c r="G536" s="3">
        <v>17.399999999999938</v>
      </c>
      <c r="H536" s="3">
        <f>(Table2132[[#This Row],[Drainage Depth (mm)]]*Table2132[[#This Row],[East Field NO3 Conc (mg/L)]])/100</f>
        <v>0.18155979839266631</v>
      </c>
      <c r="I536" s="3">
        <v>2.2499999999999999E-2</v>
      </c>
      <c r="J536" s="3">
        <f>(Table2132[[#This Row],[Drainage Depth (mm)]]*Table2132[[#This Row],[East Field NH4 conc (mg/L)]])/100</f>
        <v>2.3477560136982799E-4</v>
      </c>
    </row>
    <row r="537" spans="1:10" s="1" customFormat="1">
      <c r="A537" s="8">
        <v>40456</v>
      </c>
      <c r="B537" s="3">
        <v>0.98055222838210976</v>
      </c>
      <c r="C537" s="3">
        <v>7.6999999999999999E-2</v>
      </c>
      <c r="D537" s="3">
        <f>(Table2132[[#This Row],[Drainage Depth (mm)]]*Table2132[[#This Row],[East Field TP conc (mg/L)]])/100</f>
        <v>7.5502521585422446E-4</v>
      </c>
      <c r="E537" s="3">
        <v>1</v>
      </c>
      <c r="F537" s="3">
        <f>(Table2132[[#This Row],[Drainage Depth (mm)]]*Table2132[[#This Row],[East Field TSS conc (mg/L)]])/100</f>
        <v>9.8055222838210974E-3</v>
      </c>
      <c r="G537" s="3">
        <v>17.399999999999931</v>
      </c>
      <c r="H537" s="3">
        <f>(Table2132[[#This Row],[Drainage Depth (mm)]]*Table2132[[#This Row],[East Field NO3 Conc (mg/L)]])/100</f>
        <v>0.17061608773848644</v>
      </c>
      <c r="I537" s="3">
        <v>2.2499999999999999E-2</v>
      </c>
      <c r="J537" s="3">
        <f>(Table2132[[#This Row],[Drainage Depth (mm)]]*Table2132[[#This Row],[East Field NH4 conc (mg/L)]])/100</f>
        <v>2.2062425138597469E-4</v>
      </c>
    </row>
    <row r="538" spans="1:10" s="1" customFormat="1">
      <c r="A538" s="8">
        <v>40457</v>
      </c>
      <c r="B538" s="3">
        <v>0.89885710995532742</v>
      </c>
      <c r="C538" s="3">
        <v>6.188851653808275E-2</v>
      </c>
      <c r="D538" s="3">
        <f>(Table2132[[#This Row],[Drainage Depth (mm)]]*Table2132[[#This Row],[East Field TP conc (mg/L)]])/100</f>
        <v>5.5628933114843545E-4</v>
      </c>
      <c r="E538" s="3">
        <v>1</v>
      </c>
      <c r="F538" s="3">
        <f>(Table2132[[#This Row],[Drainage Depth (mm)]]*Table2132[[#This Row],[East Field TSS conc (mg/L)]])/100</f>
        <v>8.9885710995532744E-3</v>
      </c>
      <c r="G538" s="3">
        <v>17.537377122381063</v>
      </c>
      <c r="H538" s="3">
        <f>(Table2132[[#This Row],[Drainage Depth (mm)]]*Table2132[[#This Row],[East Field NO3 Conc (mg/L)]])/100</f>
        <v>0.15763596116420117</v>
      </c>
      <c r="I538" s="3">
        <v>2.2499999999999999E-2</v>
      </c>
      <c r="J538" s="3">
        <f>(Table2132[[#This Row],[Drainage Depth (mm)]]*Table2132[[#This Row],[East Field NH4 conc (mg/L)]])/100</f>
        <v>2.0224284973994867E-4</v>
      </c>
    </row>
    <row r="539" spans="1:10" s="1" customFormat="1">
      <c r="A539" s="8">
        <v>40458</v>
      </c>
      <c r="B539" s="3">
        <v>0.86760236144989544</v>
      </c>
      <c r="C539" s="3">
        <v>5.5E-2</v>
      </c>
      <c r="D539" s="3">
        <f>(Table2132[[#This Row],[Drainage Depth (mm)]]*Table2132[[#This Row],[East Field TP conc (mg/L)]])/100</f>
        <v>4.7718129879744249E-4</v>
      </c>
      <c r="E539" s="3">
        <v>1</v>
      </c>
      <c r="F539" s="3">
        <f>(Table2132[[#This Row],[Drainage Depth (mm)]]*Table2132[[#This Row],[East Field TSS conc (mg/L)]])/100</f>
        <v>8.6760236144989549E-3</v>
      </c>
      <c r="G539" s="3">
        <v>17.600000000000001</v>
      </c>
      <c r="H539" s="3">
        <f>(Table2132[[#This Row],[Drainage Depth (mm)]]*Table2132[[#This Row],[East Field NO3 Conc (mg/L)]])/100</f>
        <v>0.15269801561518162</v>
      </c>
      <c r="I539" s="3">
        <v>2.2499999999999999E-2</v>
      </c>
      <c r="J539" s="3">
        <f>(Table2132[[#This Row],[Drainage Depth (mm)]]*Table2132[[#This Row],[East Field NH4 conc (mg/L)]])/100</f>
        <v>1.9521053132622645E-4</v>
      </c>
    </row>
    <row r="540" spans="1:10" s="1" customFormat="1">
      <c r="A540" s="8">
        <v>40459</v>
      </c>
      <c r="B540" s="3">
        <v>0.8214339909312256</v>
      </c>
      <c r="C540" s="3">
        <v>0.10033877054388268</v>
      </c>
      <c r="D540" s="3">
        <f>(Table2132[[#This Row],[Drainage Depth (mm)]]*Table2132[[#This Row],[East Field TP conc (mg/L)]])/100</f>
        <v>8.2421676732994048E-4</v>
      </c>
      <c r="E540" s="3">
        <v>0.6666266871773332</v>
      </c>
      <c r="F540" s="3">
        <f>(Table2132[[#This Row],[Drainage Depth (mm)]]*Table2132[[#This Row],[East Field TSS conc (mg/L)]])/100</f>
        <v>5.475898201093384E-3</v>
      </c>
      <c r="G540" s="3">
        <v>17.933373312822702</v>
      </c>
      <c r="H540" s="3">
        <f>(Table2132[[#This Row],[Drainage Depth (mm)]]*Table2132[[#This Row],[East Field NO3 Conc (mg/L)]])/100</f>
        <v>0.14731082411211488</v>
      </c>
      <c r="I540" s="3">
        <v>2.2499999999999999E-2</v>
      </c>
      <c r="J540" s="3">
        <f>(Table2132[[#This Row],[Drainage Depth (mm)]]*Table2132[[#This Row],[East Field NH4 conc (mg/L)]])/100</f>
        <v>1.8482264795952576E-4</v>
      </c>
    </row>
    <row r="541" spans="1:10" s="1" customFormat="1">
      <c r="A541" s="8">
        <v>40460</v>
      </c>
      <c r="B541" s="3">
        <v>0.77390661437117414</v>
      </c>
      <c r="C541" s="3">
        <v>0.123</v>
      </c>
      <c r="D541" s="3">
        <f>(Table2132[[#This Row],[Drainage Depth (mm)]]*Table2132[[#This Row],[East Field TP conc (mg/L)]])/100</f>
        <v>9.5190513567654418E-4</v>
      </c>
      <c r="E541" s="3">
        <v>0.5</v>
      </c>
      <c r="F541" s="3">
        <f>(Table2132[[#This Row],[Drainage Depth (mm)]]*Table2132[[#This Row],[East Field TSS conc (mg/L)]])/100</f>
        <v>3.8695330718558707E-3</v>
      </c>
      <c r="G541" s="3">
        <v>18.10000000000003</v>
      </c>
      <c r="H541" s="3">
        <f>(Table2132[[#This Row],[Drainage Depth (mm)]]*Table2132[[#This Row],[East Field NO3 Conc (mg/L)]])/100</f>
        <v>0.14007709720118275</v>
      </c>
      <c r="I541" s="3">
        <v>2.2499999999999999E-2</v>
      </c>
      <c r="J541" s="3">
        <f>(Table2132[[#This Row],[Drainage Depth (mm)]]*Table2132[[#This Row],[East Field NH4 conc (mg/L)]])/100</f>
        <v>1.7412898823351418E-4</v>
      </c>
    </row>
    <row r="542" spans="1:10" s="1" customFormat="1">
      <c r="A542" s="8">
        <v>40461</v>
      </c>
      <c r="B542" s="3">
        <v>0.74786840486960149</v>
      </c>
      <c r="C542" s="3">
        <v>0.12499848061474177</v>
      </c>
      <c r="D542" s="3">
        <f>(Table2132[[#This Row],[Drainage Depth (mm)]]*Table2132[[#This Row],[East Field TP conc (mg/L)]])/100</f>
        <v>9.3482414308470739E-4</v>
      </c>
      <c r="E542" s="3">
        <v>2.1654005122848035</v>
      </c>
      <c r="F542" s="3">
        <f>(Table2132[[#This Row],[Drainage Depth (mm)]]*Table2132[[#This Row],[East Field TSS conc (mg/L)]])/100</f>
        <v>1.619434627026254E-2</v>
      </c>
      <c r="G542" s="3">
        <v>18.166616020491386</v>
      </c>
      <c r="H542" s="3">
        <f>(Table2132[[#This Row],[Drainage Depth (mm)]]*Table2132[[#This Row],[East Field NO3 Conc (mg/L)]])/100</f>
        <v>0.13586238145123442</v>
      </c>
      <c r="I542" s="3">
        <v>2.2499999999999999E-2</v>
      </c>
      <c r="J542" s="3">
        <f>(Table2132[[#This Row],[Drainage Depth (mm)]]*Table2132[[#This Row],[East Field NH4 conc (mg/L)]])/100</f>
        <v>1.6827039109566032E-4</v>
      </c>
    </row>
    <row r="543" spans="1:10" s="1" customFormat="1">
      <c r="A543" s="8">
        <v>40462</v>
      </c>
      <c r="B543" s="3">
        <v>0.72121710059397703</v>
      </c>
      <c r="C543" s="3">
        <v>0.126</v>
      </c>
      <c r="D543" s="3">
        <f>(Table2132[[#This Row],[Drainage Depth (mm)]]*Table2132[[#This Row],[East Field TP conc (mg/L)]])/100</f>
        <v>9.0873354674841098E-4</v>
      </c>
      <c r="E543" s="3">
        <v>3</v>
      </c>
      <c r="F543" s="3">
        <f>(Table2132[[#This Row],[Drainage Depth (mm)]]*Table2132[[#This Row],[East Field TSS conc (mg/L)]])/100</f>
        <v>2.1636513017819312E-2</v>
      </c>
      <c r="G543" s="3">
        <v>18.199999999999996</v>
      </c>
      <c r="H543" s="3">
        <f>(Table2132[[#This Row],[Drainage Depth (mm)]]*Table2132[[#This Row],[East Field NO3 Conc (mg/L)]])/100</f>
        <v>0.13126151230810379</v>
      </c>
      <c r="I543" s="3">
        <v>2.2499999999999999E-2</v>
      </c>
      <c r="J543" s="3">
        <f>(Table2132[[#This Row],[Drainage Depth (mm)]]*Table2132[[#This Row],[East Field NH4 conc (mg/L)]])/100</f>
        <v>1.6227384763364483E-4</v>
      </c>
    </row>
    <row r="544" spans="1:10" s="1" customFormat="1">
      <c r="A544" s="8">
        <v>40463</v>
      </c>
      <c r="B544" s="3">
        <v>0.66153099482427635</v>
      </c>
      <c r="C544" s="3">
        <v>0.25197325535143278</v>
      </c>
      <c r="D544" s="3">
        <f>(Table2132[[#This Row],[Drainage Depth (mm)]]*Table2132[[#This Row],[East Field TP conc (mg/L)]])/100</f>
        <v>1.6668811828174474E-3</v>
      </c>
      <c r="E544" s="3">
        <v>1.4174214151830051</v>
      </c>
      <c r="F544" s="3">
        <f>(Table2132[[#This Row],[Drainage Depth (mm)]]*Table2132[[#This Row],[East Field TSS conc (mg/L)]])/100</f>
        <v>9.3766819887124708E-3</v>
      </c>
      <c r="G544" s="3">
        <v>17.820181139643921</v>
      </c>
      <c r="H544" s="3">
        <f>(Table2132[[#This Row],[Drainage Depth (mm)]]*Table2132[[#This Row],[East Field NO3 Conc (mg/L)]])/100</f>
        <v>0.11788602157257451</v>
      </c>
      <c r="I544" s="3">
        <v>2.2499999999999999E-2</v>
      </c>
      <c r="J544" s="3">
        <f>(Table2132[[#This Row],[Drainage Depth (mm)]]*Table2132[[#This Row],[East Field NH4 conc (mg/L)]])/100</f>
        <v>1.4884447383546219E-4</v>
      </c>
    </row>
    <row r="545" spans="1:10" s="1" customFormat="1">
      <c r="A545" s="8">
        <v>40464</v>
      </c>
      <c r="B545" s="3">
        <v>0.66455542528270595</v>
      </c>
      <c r="C545" s="3">
        <v>0.32500000000000001</v>
      </c>
      <c r="D545" s="3">
        <f>(Table2132[[#This Row],[Drainage Depth (mm)]]*Table2132[[#This Row],[East Field TP conc (mg/L)]])/100</f>
        <v>2.1598051321687945E-3</v>
      </c>
      <c r="E545" s="3">
        <v>0.5</v>
      </c>
      <c r="F545" s="3">
        <f>(Table2132[[#This Row],[Drainage Depth (mm)]]*Table2132[[#This Row],[East Field TSS conc (mg/L)]])/100</f>
        <v>3.3227771264135297E-3</v>
      </c>
      <c r="G545" s="3">
        <v>17.600000000000001</v>
      </c>
      <c r="H545" s="3">
        <f>(Table2132[[#This Row],[Drainage Depth (mm)]]*Table2132[[#This Row],[East Field NO3 Conc (mg/L)]])/100</f>
        <v>0.11696175484975627</v>
      </c>
      <c r="I545" s="3">
        <v>2.2499999999999999E-2</v>
      </c>
      <c r="J545" s="3">
        <f>(Table2132[[#This Row],[Drainage Depth (mm)]]*Table2132[[#This Row],[East Field NH4 conc (mg/L)]])/100</f>
        <v>1.4952497068860884E-4</v>
      </c>
    </row>
    <row r="546" spans="1:10" s="1" customFormat="1">
      <c r="A546" s="8">
        <v>40465</v>
      </c>
      <c r="B546" s="3">
        <v>0.6988205194693009</v>
      </c>
      <c r="C546" s="3">
        <v>0.27361728392624268</v>
      </c>
      <c r="D546" s="3">
        <f>(Table2132[[#This Row],[Drainage Depth (mm)]]*Table2132[[#This Row],[East Field TP conc (mg/L)]])/100</f>
        <v>1.9120937248911609E-3</v>
      </c>
      <c r="E546" s="3">
        <v>2.4762583105291274</v>
      </c>
      <c r="F546" s="3">
        <f>(Table2132[[#This Row],[Drainage Depth (mm)]]*Table2132[[#This Row],[East Field TSS conc (mg/L)]])/100</f>
        <v>1.7304601189041383E-2</v>
      </c>
      <c r="G546" s="3">
        <v>18.469553656632833</v>
      </c>
      <c r="H546" s="3">
        <f>(Table2132[[#This Row],[Drainage Depth (mm)]]*Table2132[[#This Row],[East Field NO3 Conc (mg/L)]])/100</f>
        <v>0.12906903080694282</v>
      </c>
      <c r="I546" s="3">
        <v>2.2499999999999999E-2</v>
      </c>
      <c r="J546" s="3">
        <f>(Table2132[[#This Row],[Drainage Depth (mm)]]*Table2132[[#This Row],[East Field NH4 conc (mg/L)]])/100</f>
        <v>1.5723461688059272E-4</v>
      </c>
    </row>
    <row r="547" spans="1:10" s="1" customFormat="1">
      <c r="A547" s="8">
        <v>40466</v>
      </c>
      <c r="B547" s="3">
        <v>0.69320236075292074</v>
      </c>
      <c r="C547" s="3">
        <v>0.26</v>
      </c>
      <c r="D547" s="3">
        <f>(Table2132[[#This Row],[Drainage Depth (mm)]]*Table2132[[#This Row],[East Field TP conc (mg/L)]])/100</f>
        <v>1.8023261379575938E-3</v>
      </c>
      <c r="E547" s="3">
        <v>3</v>
      </c>
      <c r="F547" s="3">
        <f>(Table2132[[#This Row],[Drainage Depth (mm)]]*Table2132[[#This Row],[East Field TSS conc (mg/L)]])/100</f>
        <v>2.0796070822587623E-2</v>
      </c>
      <c r="G547" s="3">
        <v>18.700000000000003</v>
      </c>
      <c r="H547" s="3">
        <f>(Table2132[[#This Row],[Drainage Depth (mm)]]*Table2132[[#This Row],[East Field NO3 Conc (mg/L)]])/100</f>
        <v>0.1296288414607962</v>
      </c>
      <c r="I547" s="3">
        <v>2.2499999999999999E-2</v>
      </c>
      <c r="J547" s="3">
        <f>(Table2132[[#This Row],[Drainage Depth (mm)]]*Table2132[[#This Row],[East Field NH4 conc (mg/L)]])/100</f>
        <v>1.5597053116940716E-4</v>
      </c>
    </row>
    <row r="548" spans="1:10" s="1" customFormat="1">
      <c r="A548" s="8">
        <v>40467</v>
      </c>
      <c r="B548" s="3">
        <v>0.65061296329576102</v>
      </c>
      <c r="C548" s="3">
        <v>0.18694529696100923</v>
      </c>
      <c r="D548" s="3">
        <f>(Table2132[[#This Row],[Drainage Depth (mm)]]*Table2132[[#This Row],[East Field TP conc (mg/L)]])/100</f>
        <v>1.2162903363000825E-3</v>
      </c>
      <c r="E548" s="3">
        <v>3</v>
      </c>
      <c r="F548" s="3">
        <f>(Table2132[[#This Row],[Drainage Depth (mm)]]*Table2132[[#This Row],[East Field TSS conc (mg/L)]])/100</f>
        <v>1.9518388898872828E-2</v>
      </c>
      <c r="G548" s="3">
        <v>18.552414741335365</v>
      </c>
      <c r="H548" s="3">
        <f>(Table2132[[#This Row],[Drainage Depth (mm)]]*Table2132[[#This Row],[East Field NO3 Conc (mg/L)]])/100</f>
        <v>0.12070441531152161</v>
      </c>
      <c r="I548" s="3">
        <v>2.2499999999999999E-2</v>
      </c>
      <c r="J548" s="3">
        <f>(Table2132[[#This Row],[Drainage Depth (mm)]]*Table2132[[#This Row],[East Field NH4 conc (mg/L)]])/100</f>
        <v>1.4638791674154622E-4</v>
      </c>
    </row>
    <row r="549" spans="1:10" s="1" customFormat="1">
      <c r="A549" s="8">
        <v>40468</v>
      </c>
      <c r="B549" s="3">
        <v>0.63447697603840614</v>
      </c>
      <c r="C549" s="3">
        <v>0.161</v>
      </c>
      <c r="D549" s="3">
        <f>(Table2132[[#This Row],[Drainage Depth (mm)]]*Table2132[[#This Row],[East Field TP conc (mg/L)]])/100</f>
        <v>1.021507931421834E-3</v>
      </c>
      <c r="E549" s="3">
        <v>3</v>
      </c>
      <c r="F549" s="3">
        <f>(Table2132[[#This Row],[Drainage Depth (mm)]]*Table2132[[#This Row],[East Field TSS conc (mg/L)]])/100</f>
        <v>1.9034309281152184E-2</v>
      </c>
      <c r="G549" s="3">
        <v>18.500000000000007</v>
      </c>
      <c r="H549" s="3">
        <f>(Table2132[[#This Row],[Drainage Depth (mm)]]*Table2132[[#This Row],[East Field NO3 Conc (mg/L)]])/100</f>
        <v>0.11737824056710519</v>
      </c>
      <c r="I549" s="3">
        <v>2.2499999999999999E-2</v>
      </c>
      <c r="J549" s="3">
        <f>(Table2132[[#This Row],[Drainage Depth (mm)]]*Table2132[[#This Row],[East Field NH4 conc (mg/L)]])/100</f>
        <v>1.4275731960864139E-4</v>
      </c>
    </row>
    <row r="550" spans="1:10" s="1" customFormat="1">
      <c r="A550" s="8">
        <v>40469</v>
      </c>
      <c r="B550" s="3">
        <v>0.63542581699558209</v>
      </c>
      <c r="C550" s="3">
        <v>0.1852415846717089</v>
      </c>
      <c r="D550" s="3">
        <f>(Table2132[[#This Row],[Drainage Depth (mm)]]*Table2132[[#This Row],[East Field TP conc (mg/L)]])/100</f>
        <v>1.1770728528157693E-3</v>
      </c>
      <c r="E550" s="3">
        <v>3.7345934749002692</v>
      </c>
      <c r="F550" s="3">
        <f>(Table2132[[#This Row],[Drainage Depth (mm)]]*Table2132[[#This Row],[East Field TSS conc (mg/L)]])/100</f>
        <v>2.3730571099348733E-2</v>
      </c>
      <c r="G550" s="3">
        <v>18.720378042470088</v>
      </c>
      <c r="H550" s="3">
        <f>(Table2132[[#This Row],[Drainage Depth (mm)]]*Table2132[[#This Row],[East Field NO3 Conc (mg/L)]])/100</f>
        <v>0.11895411512102712</v>
      </c>
      <c r="I550" s="3">
        <v>2.2499999999999999E-2</v>
      </c>
      <c r="J550" s="3">
        <f>(Table2132[[#This Row],[Drainage Depth (mm)]]*Table2132[[#This Row],[East Field NH4 conc (mg/L)]])/100</f>
        <v>1.4297080882400598E-4</v>
      </c>
    </row>
    <row r="551" spans="1:10" s="1" customFormat="1">
      <c r="A551" s="8">
        <v>40470</v>
      </c>
      <c r="B551" s="3">
        <v>0.62413613832275605</v>
      </c>
      <c r="C551" s="3">
        <v>0.19400000000000001</v>
      </c>
      <c r="D551" s="3">
        <f>(Table2132[[#This Row],[Drainage Depth (mm)]]*Table2132[[#This Row],[East Field TP conc (mg/L)]])/100</f>
        <v>1.2108241083461468E-3</v>
      </c>
      <c r="E551" s="3">
        <v>4</v>
      </c>
      <c r="F551" s="3">
        <f>(Table2132[[#This Row],[Drainage Depth (mm)]]*Table2132[[#This Row],[East Field TSS conc (mg/L)]])/100</f>
        <v>2.4965445532910243E-2</v>
      </c>
      <c r="G551" s="3">
        <v>18.799999999999997</v>
      </c>
      <c r="H551" s="3">
        <f>(Table2132[[#This Row],[Drainage Depth (mm)]]*Table2132[[#This Row],[East Field NO3 Conc (mg/L)]])/100</f>
        <v>0.11733759400467812</v>
      </c>
      <c r="I551" s="3">
        <v>2.2499999999999999E-2</v>
      </c>
      <c r="J551" s="3">
        <f>(Table2132[[#This Row],[Drainage Depth (mm)]]*Table2132[[#This Row],[East Field NH4 conc (mg/L)]])/100</f>
        <v>1.404306311226201E-4</v>
      </c>
    </row>
    <row r="552" spans="1:10" s="1" customFormat="1">
      <c r="A552" s="8">
        <v>40471</v>
      </c>
      <c r="B552" s="3">
        <v>0.59829252207562122</v>
      </c>
      <c r="C552" s="3">
        <v>0.24126642919322577</v>
      </c>
      <c r="D552" s="3">
        <f>(Table2132[[#This Row],[Drainage Depth (mm)]]*Table2132[[#This Row],[East Field TP conc (mg/L)]])/100</f>
        <v>1.4434790041419434E-3</v>
      </c>
      <c r="E552" s="3">
        <v>1.4934469367228755</v>
      </c>
      <c r="F552" s="3">
        <f>(Table2132[[#This Row],[Drainage Depth (mm)]]*Table2132[[#This Row],[East Field TSS conc (mg/L)]])/100</f>
        <v>8.9351813435803989E-3</v>
      </c>
      <c r="G552" s="3">
        <v>17.439299765649526</v>
      </c>
      <c r="H552" s="3">
        <f>(Table2132[[#This Row],[Drainage Depth (mm)]]*Table2132[[#This Row],[East Field NO3 Conc (mg/L)]])/100</f>
        <v>0.10433802640023244</v>
      </c>
      <c r="I552" s="3">
        <v>2.2499999999999999E-2</v>
      </c>
      <c r="J552" s="3">
        <f>(Table2132[[#This Row],[Drainage Depth (mm)]]*Table2132[[#This Row],[East Field NH4 conc (mg/L)]])/100</f>
        <v>1.3461581746701477E-4</v>
      </c>
    </row>
    <row r="553" spans="1:10" s="1" customFormat="1">
      <c r="A553" s="8">
        <v>40472</v>
      </c>
      <c r="B553" s="3">
        <v>0.55523600561163222</v>
      </c>
      <c r="C553" s="3">
        <v>0.26</v>
      </c>
      <c r="D553" s="3">
        <f>(Table2132[[#This Row],[Drainage Depth (mm)]]*Table2132[[#This Row],[East Field TP conc (mg/L)]])/100</f>
        <v>1.443613614590244E-3</v>
      </c>
      <c r="E553" s="3">
        <v>0.5</v>
      </c>
      <c r="F553" s="3">
        <f>(Table2132[[#This Row],[Drainage Depth (mm)]]*Table2132[[#This Row],[East Field TSS conc (mg/L)]])/100</f>
        <v>2.7761800280581613E-3</v>
      </c>
      <c r="G553" s="3">
        <v>16.89999999999997</v>
      </c>
      <c r="H553" s="3">
        <f>(Table2132[[#This Row],[Drainage Depth (mm)]]*Table2132[[#This Row],[East Field NO3 Conc (mg/L)]])/100</f>
        <v>9.3834884948365685E-2</v>
      </c>
      <c r="I553" s="3">
        <v>2.2499999999999999E-2</v>
      </c>
      <c r="J553" s="3">
        <f>(Table2132[[#This Row],[Drainage Depth (mm)]]*Table2132[[#This Row],[East Field NH4 conc (mg/L)]])/100</f>
        <v>1.2492810126261725E-4</v>
      </c>
    </row>
    <row r="554" spans="1:10" s="1" customFormat="1">
      <c r="A554" s="8">
        <v>40473</v>
      </c>
      <c r="B554" s="3">
        <v>0.5819169797621232</v>
      </c>
      <c r="C554" s="3">
        <v>0.27003442402328337</v>
      </c>
      <c r="D554" s="3">
        <f>(Table2132[[#This Row],[Drainage Depth (mm)]]*Table2132[[#This Row],[East Field TP conc (mg/L)]])/100</f>
        <v>1.5713761645943358E-3</v>
      </c>
      <c r="E554" s="3">
        <v>0.5</v>
      </c>
      <c r="F554" s="3">
        <f>(Table2132[[#This Row],[Drainage Depth (mm)]]*Table2132[[#This Row],[East Field TSS conc (mg/L)]])/100</f>
        <v>2.909584898810616E-3</v>
      </c>
      <c r="G554" s="3">
        <v>16.966896160155212</v>
      </c>
      <c r="H554" s="3">
        <f>(Table2132[[#This Row],[Drainage Depth (mm)]]*Table2132[[#This Row],[East Field NO3 Conc (mg/L)]])/100</f>
        <v>9.873324969455087E-2</v>
      </c>
      <c r="I554" s="3">
        <v>2.2499999999999999E-2</v>
      </c>
      <c r="J554" s="3">
        <f>(Table2132[[#This Row],[Drainage Depth (mm)]]*Table2132[[#This Row],[East Field NH4 conc (mg/L)]])/100</f>
        <v>1.3093132044647771E-4</v>
      </c>
    </row>
    <row r="555" spans="1:10" s="1" customFormat="1">
      <c r="A555" s="8">
        <v>40474</v>
      </c>
      <c r="B555" s="3">
        <v>0.55511744638649607</v>
      </c>
      <c r="C555" s="3">
        <v>0.27500000000000008</v>
      </c>
      <c r="D555" s="3">
        <f>(Table2132[[#This Row],[Drainage Depth (mm)]]*Table2132[[#This Row],[East Field TP conc (mg/L)]])/100</f>
        <v>1.5265729775628648E-3</v>
      </c>
      <c r="E555" s="3">
        <v>0.5</v>
      </c>
      <c r="F555" s="3">
        <f>(Table2132[[#This Row],[Drainage Depth (mm)]]*Table2132[[#This Row],[East Field TSS conc (mg/L)]])/100</f>
        <v>2.7755872319324805E-3</v>
      </c>
      <c r="G555" s="3">
        <v>17</v>
      </c>
      <c r="H555" s="3">
        <f>(Table2132[[#This Row],[Drainage Depth (mm)]]*Table2132[[#This Row],[East Field NO3 Conc (mg/L)]])/100</f>
        <v>9.4369965885704343E-2</v>
      </c>
      <c r="I555" s="3">
        <v>2.2499999999999999E-2</v>
      </c>
      <c r="J555" s="3">
        <f>(Table2132[[#This Row],[Drainage Depth (mm)]]*Table2132[[#This Row],[East Field NH4 conc (mg/L)]])/100</f>
        <v>1.2490142543696161E-4</v>
      </c>
    </row>
    <row r="556" spans="1:10" s="1" customFormat="1">
      <c r="A556" s="8">
        <v>40475</v>
      </c>
      <c r="B556" s="3">
        <v>0.85860917671159942</v>
      </c>
      <c r="C556" s="3">
        <v>0.32020680837019067</v>
      </c>
      <c r="D556" s="3">
        <f>(Table2132[[#This Row],[Drainage Depth (mm)]]*Table2132[[#This Row],[East Field TP conc (mg/L)]])/100</f>
        <v>2.749325041121783E-3</v>
      </c>
      <c r="E556" s="3">
        <v>0.5</v>
      </c>
      <c r="F556" s="3">
        <f>(Table2132[[#This Row],[Drainage Depth (mm)]]*Table2132[[#This Row],[East Field TSS conc (mg/L)]])/100</f>
        <v>4.2930458835579973E-3</v>
      </c>
      <c r="G556" s="3">
        <v>15.591919083551442</v>
      </c>
      <c r="H556" s="3">
        <f>(Table2132[[#This Row],[Drainage Depth (mm)]]*Table2132[[#This Row],[East Field NO3 Conc (mg/L)]])/100</f>
        <v>0.13387364807681978</v>
      </c>
      <c r="I556" s="3">
        <v>2.2499999999999999E-2</v>
      </c>
      <c r="J556" s="3">
        <f>(Table2132[[#This Row],[Drainage Depth (mm)]]*Table2132[[#This Row],[East Field NH4 conc (mg/L)]])/100</f>
        <v>1.9318706476010986E-4</v>
      </c>
    </row>
    <row r="557" spans="1:10" s="1" customFormat="1">
      <c r="A557" s="8">
        <v>40476</v>
      </c>
      <c r="B557" s="3">
        <v>0.96929386765110659</v>
      </c>
      <c r="C557" s="3">
        <v>0.33600000000000002</v>
      </c>
      <c r="D557" s="3">
        <f>(Table2132[[#This Row],[Drainage Depth (mm)]]*Table2132[[#This Row],[East Field TP conc (mg/L)]])/100</f>
        <v>3.2568273953077183E-3</v>
      </c>
      <c r="E557" s="3">
        <v>0.5</v>
      </c>
      <c r="F557" s="3">
        <f>(Table2132[[#This Row],[Drainage Depth (mm)]]*Table2132[[#This Row],[East Field TSS conc (mg/L)]])/100</f>
        <v>4.8464693382555329E-3</v>
      </c>
      <c r="G557" s="3">
        <v>15.100000000000003</v>
      </c>
      <c r="H557" s="3">
        <f>(Table2132[[#This Row],[Drainage Depth (mm)]]*Table2132[[#This Row],[East Field NO3 Conc (mg/L)]])/100</f>
        <v>0.14636337401531713</v>
      </c>
      <c r="I557" s="3">
        <v>2.2499999999999999E-2</v>
      </c>
      <c r="J557" s="3">
        <f>(Table2132[[#This Row],[Drainage Depth (mm)]]*Table2132[[#This Row],[East Field NH4 conc (mg/L)]])/100</f>
        <v>2.18091120221499E-4</v>
      </c>
    </row>
    <row r="558" spans="1:10" s="1" customFormat="1">
      <c r="A558" s="8">
        <v>40477</v>
      </c>
      <c r="B558" s="3">
        <v>2.1765302339250203</v>
      </c>
      <c r="C558" s="3">
        <v>0.23368615450006278</v>
      </c>
      <c r="D558" s="3">
        <f>(Table2132[[#This Row],[Drainage Depth (mm)]]*Table2132[[#This Row],[East Field TP conc (mg/L)]])/100</f>
        <v>5.0862498051906001E-3</v>
      </c>
      <c r="E558" s="3">
        <v>0.5</v>
      </c>
      <c r="F558" s="3">
        <f>(Table2132[[#This Row],[Drainage Depth (mm)]]*Table2132[[#This Row],[East Field TSS conc (mg/L)]])/100</f>
        <v>1.0882651169625102E-2</v>
      </c>
      <c r="G558" s="3">
        <v>15.225538460736116</v>
      </c>
      <c r="H558" s="3">
        <f>(Table2132[[#This Row],[Drainage Depth (mm)]]*Table2132[[#This Row],[East Field NO3 Conc (mg/L)]])/100</f>
        <v>0.33138844787580374</v>
      </c>
      <c r="I558" s="3">
        <v>2.2499999999999999E-2</v>
      </c>
      <c r="J558" s="3">
        <f>(Table2132[[#This Row],[Drainage Depth (mm)]]*Table2132[[#This Row],[East Field NH4 conc (mg/L)]])/100</f>
        <v>4.8971930263312961E-4</v>
      </c>
    </row>
    <row r="559" spans="1:10" s="1" customFormat="1">
      <c r="A559" s="8">
        <v>40478</v>
      </c>
      <c r="B559" s="3">
        <v>1.7568311746180791</v>
      </c>
      <c r="C559" s="3">
        <v>0.17299999999999999</v>
      </c>
      <c r="D559" s="3">
        <f>(Table2132[[#This Row],[Drainage Depth (mm)]]*Table2132[[#This Row],[East Field TP conc (mg/L)]])/100</f>
        <v>3.0393179320892766E-3</v>
      </c>
      <c r="E559" s="3">
        <v>0.5</v>
      </c>
      <c r="F559" s="3">
        <f>(Table2132[[#This Row],[Drainage Depth (mm)]]*Table2132[[#This Row],[East Field TSS conc (mg/L)]])/100</f>
        <v>8.7841558730903952E-3</v>
      </c>
      <c r="G559" s="3">
        <v>15.30000000000002</v>
      </c>
      <c r="H559" s="3">
        <f>(Table2132[[#This Row],[Drainage Depth (mm)]]*Table2132[[#This Row],[East Field NO3 Conc (mg/L)]])/100</f>
        <v>0.26879516971656647</v>
      </c>
      <c r="I559" s="3">
        <v>2.2499999999999999E-2</v>
      </c>
      <c r="J559" s="3">
        <f>(Table2132[[#This Row],[Drainage Depth (mm)]]*Table2132[[#This Row],[East Field NH4 conc (mg/L)]])/100</f>
        <v>3.9528701428906778E-4</v>
      </c>
    </row>
    <row r="560" spans="1:10" s="1" customFormat="1">
      <c r="A560" s="8">
        <v>40479</v>
      </c>
      <c r="B560" s="3">
        <v>1.4602784939529179</v>
      </c>
      <c r="C560" s="3">
        <v>0.17599793319262588</v>
      </c>
      <c r="D560" s="3">
        <f>(Table2132[[#This Row],[Drainage Depth (mm)]]*Table2132[[#This Row],[East Field TP conc (mg/L)]])/100</f>
        <v>2.5700599682135401E-3</v>
      </c>
      <c r="E560" s="3">
        <v>2.5985532348381106</v>
      </c>
      <c r="F560" s="3">
        <f>(Table2132[[#This Row],[Drainage Depth (mm)]]*Table2132[[#This Row],[East Field TSS conc (mg/L)]])/100</f>
        <v>3.794611404225879E-2</v>
      </c>
      <c r="G560" s="3">
        <v>15.779669310820191</v>
      </c>
      <c r="H560" s="3">
        <f>(Table2132[[#This Row],[Drainage Depth (mm)]]*Table2132[[#This Row],[East Field NO3 Conc (mg/L)]])/100</f>
        <v>0.23042711736279586</v>
      </c>
      <c r="I560" s="3">
        <v>2.2499999999999999E-2</v>
      </c>
      <c r="J560" s="3">
        <f>(Table2132[[#This Row],[Drainage Depth (mm)]]*Table2132[[#This Row],[East Field NH4 conc (mg/L)]])/100</f>
        <v>3.2856266113940653E-4</v>
      </c>
    </row>
    <row r="561" spans="1:10" s="1" customFormat="1">
      <c r="A561" s="8">
        <v>40480</v>
      </c>
      <c r="B561" s="3">
        <v>1.3328686690843237</v>
      </c>
      <c r="C561" s="3">
        <v>0.17799999999999999</v>
      </c>
      <c r="D561" s="3">
        <f>(Table2132[[#This Row],[Drainage Depth (mm)]]*Table2132[[#This Row],[East Field TP conc (mg/L)]])/100</f>
        <v>2.3725062309700958E-3</v>
      </c>
      <c r="E561" s="3">
        <v>4</v>
      </c>
      <c r="F561" s="3">
        <f>(Table2132[[#This Row],[Drainage Depth (mm)]]*Table2132[[#This Row],[East Field TSS conc (mg/L)]])/100</f>
        <v>5.3314746763372944E-2</v>
      </c>
      <c r="G561" s="3">
        <v>16.100000000000037</v>
      </c>
      <c r="H561" s="3">
        <f>(Table2132[[#This Row],[Drainage Depth (mm)]]*Table2132[[#This Row],[East Field NO3 Conc (mg/L)]])/100</f>
        <v>0.21459185572257661</v>
      </c>
      <c r="I561" s="3">
        <v>2.2499999999999999E-2</v>
      </c>
      <c r="J561" s="3">
        <f>(Table2132[[#This Row],[Drainage Depth (mm)]]*Table2132[[#This Row],[East Field NH4 conc (mg/L)]])/100</f>
        <v>2.9989545054397279E-4</v>
      </c>
    </row>
    <row r="562" spans="1:10" s="1" customFormat="1">
      <c r="A562" s="8">
        <v>40481</v>
      </c>
      <c r="B562" s="3">
        <v>1.1396547389777909</v>
      </c>
      <c r="C562" s="3">
        <v>0.18152343944940241</v>
      </c>
      <c r="D562" s="3">
        <f>(Table2132[[#This Row],[Drainage Depth (mm)]]*Table2132[[#This Row],[East Field TP conc (mg/L)]])/100</f>
        <v>2.0687404800405953E-3</v>
      </c>
      <c r="E562" s="3">
        <v>6.3489596329349354</v>
      </c>
      <c r="F562" s="3">
        <f>(Table2132[[#This Row],[Drainage Depth (mm)]]*Table2132[[#This Row],[East Field TSS conc (mg/L)]])/100</f>
        <v>7.2356219332529947E-2</v>
      </c>
      <c r="G562" s="3">
        <v>16.27617197247006</v>
      </c>
      <c r="H562" s="3">
        <f>(Table2132[[#This Row],[Drainage Depth (mm)]]*Table2132[[#This Row],[East Field NO3 Conc (mg/L)]])/100</f>
        <v>0.18549216520843004</v>
      </c>
      <c r="I562" s="3">
        <v>2.2499999999999999E-2</v>
      </c>
      <c r="J562" s="3">
        <f>(Table2132[[#This Row],[Drainage Depth (mm)]]*Table2132[[#This Row],[East Field NH4 conc (mg/L)]])/100</f>
        <v>2.5642231627000294E-4</v>
      </c>
    </row>
    <row r="563" spans="1:10" s="1" customFormat="1">
      <c r="A563" s="8">
        <v>40482</v>
      </c>
      <c r="B563" s="3">
        <v>1.020726148053378</v>
      </c>
      <c r="C563" s="3">
        <v>0.184</v>
      </c>
      <c r="D563" s="3">
        <f>(Table2132[[#This Row],[Drainage Depth (mm)]]*Table2132[[#This Row],[East Field TP conc (mg/L)]])/100</f>
        <v>1.8781361124182154E-3</v>
      </c>
      <c r="E563" s="3">
        <v>8</v>
      </c>
      <c r="F563" s="3">
        <f>(Table2132[[#This Row],[Drainage Depth (mm)]]*Table2132[[#This Row],[East Field TSS conc (mg/L)]])/100</f>
        <v>8.1658091844270239E-2</v>
      </c>
      <c r="G563" s="3">
        <v>16.399999999999942</v>
      </c>
      <c r="H563" s="3">
        <f>(Table2132[[#This Row],[Drainage Depth (mm)]]*Table2132[[#This Row],[East Field NO3 Conc (mg/L)]])/100</f>
        <v>0.16739908828075339</v>
      </c>
      <c r="I563" s="3">
        <v>2.2499999999999999E-2</v>
      </c>
      <c r="J563" s="3">
        <f>(Table2132[[#This Row],[Drainage Depth (mm)]]*Table2132[[#This Row],[East Field NH4 conc (mg/L)]])/100</f>
        <v>2.2966338331201002E-4</v>
      </c>
    </row>
    <row r="564" spans="1:10" s="1" customFormat="1">
      <c r="A564" s="8">
        <v>40634</v>
      </c>
      <c r="B564" s="3">
        <v>11.524018337651981</v>
      </c>
      <c r="C564" s="3">
        <v>0.14408577789087545</v>
      </c>
      <c r="D564" s="3">
        <f>(Table2132[[#This Row],[Drainage Depth (mm)]]*Table2132[[#This Row],[East Field TP conc (mg/L)]])/100</f>
        <v>1.6604471466092993E-2</v>
      </c>
      <c r="E564" s="3">
        <v>8</v>
      </c>
      <c r="F564" s="3">
        <f>(Table2132[[#This Row],[Drainage Depth (mm)]]*Table2132[[#This Row],[East Field TSS conc (mg/L)]])/100</f>
        <v>0.92192146701215849</v>
      </c>
      <c r="G564" s="3">
        <v>15.494020673149725</v>
      </c>
      <c r="H564" s="3">
        <f>(Table2132[[#This Row],[Drainage Depth (mm)]]*Table2132[[#This Row],[East Field NO3 Conc (mg/L)]])/100</f>
        <v>1.7855337836133631</v>
      </c>
      <c r="I564" s="3">
        <v>2.2500000000000051E-2</v>
      </c>
      <c r="J564" s="3">
        <f>(Table2132[[#This Row],[Drainage Depth (mm)]]*Table2132[[#This Row],[East Field NH4 conc (mg/L)]])/100</f>
        <v>2.5929041259717019E-3</v>
      </c>
    </row>
    <row r="565" spans="1:10" s="1" customFormat="1">
      <c r="A565" s="8">
        <v>40635</v>
      </c>
      <c r="B565" s="3">
        <v>11.418789711475785</v>
      </c>
      <c r="C565" s="3">
        <v>0.1790000000000006</v>
      </c>
      <c r="D565" s="3">
        <f>(Table2132[[#This Row],[Drainage Depth (mm)]]*Table2132[[#This Row],[East Field TP conc (mg/L)]])/100</f>
        <v>2.0439633583541724E-2</v>
      </c>
      <c r="E565" s="3">
        <v>8</v>
      </c>
      <c r="F565" s="3">
        <f>(Table2132[[#This Row],[Drainage Depth (mm)]]*Table2132[[#This Row],[East Field TSS conc (mg/L)]])/100</f>
        <v>0.91350317691806282</v>
      </c>
      <c r="G565" s="3">
        <v>15.900000000000032</v>
      </c>
      <c r="H565" s="3">
        <f>(Table2132[[#This Row],[Drainage Depth (mm)]]*Table2132[[#This Row],[East Field NO3 Conc (mg/L)]])/100</f>
        <v>1.8155875641246535</v>
      </c>
      <c r="I565" s="3">
        <v>2.2499999999999996E-2</v>
      </c>
      <c r="J565" s="3">
        <f>(Table2132[[#This Row],[Drainage Depth (mm)]]*Table2132[[#This Row],[East Field NH4 conc (mg/L)]])/100</f>
        <v>2.5692276850820513E-3</v>
      </c>
    </row>
    <row r="566" spans="1:10" s="1" customFormat="1">
      <c r="A566" s="8">
        <v>40636</v>
      </c>
      <c r="B566" s="3">
        <v>14.833676002992629</v>
      </c>
      <c r="C566" s="3">
        <v>0.31809950819019112</v>
      </c>
      <c r="D566" s="3">
        <f>(Table2132[[#This Row],[Drainage Depth (mm)]]*Table2132[[#This Row],[East Field TP conc (mg/L)]])/100</f>
        <v>4.7185850412045954E-2</v>
      </c>
      <c r="E566" s="3">
        <v>6.8504172876843601</v>
      </c>
      <c r="F566" s="3">
        <f>(Table2132[[#This Row],[Drainage Depth (mm)]]*Table2132[[#This Row],[East Field TSS conc (mg/L)]])/100</f>
        <v>1.0161687053080934</v>
      </c>
      <c r="G566" s="3">
        <v>13.543355439752926</v>
      </c>
      <c r="H566" s="3">
        <f>(Table2132[[#This Row],[Drainage Depth (mm)]]*Table2132[[#This Row],[East Field NO3 Conc (mg/L)]])/100</f>
        <v>2.0089774658666268</v>
      </c>
      <c r="I566" s="3">
        <v>4.6928632636707115E-2</v>
      </c>
      <c r="J566" s="3">
        <f>(Table2132[[#This Row],[Drainage Depth (mm)]]*Table2132[[#This Row],[East Field NH4 conc (mg/L)]])/100</f>
        <v>6.9612413179637898E-3</v>
      </c>
    </row>
    <row r="567" spans="1:10" s="1" customFormat="1">
      <c r="A567" s="8">
        <v>40637</v>
      </c>
      <c r="B567" s="3">
        <v>11.418789711475785</v>
      </c>
      <c r="C567" s="3">
        <v>0.42100000000000015</v>
      </c>
      <c r="D567" s="3">
        <f>(Table2132[[#This Row],[Drainage Depth (mm)]]*Table2132[[#This Row],[East Field TP conc (mg/L)]])/100</f>
        <v>4.8073104685313076E-2</v>
      </c>
      <c r="E567" s="3">
        <v>5.9999999999999982</v>
      </c>
      <c r="F567" s="3">
        <f>(Table2132[[#This Row],[Drainage Depth (mm)]]*Table2132[[#This Row],[East Field TSS conc (mg/L)]])/100</f>
        <v>0.68512738268854689</v>
      </c>
      <c r="G567" s="3">
        <v>11.800000000000004</v>
      </c>
      <c r="H567" s="3">
        <f>(Table2132[[#This Row],[Drainage Depth (mm)]]*Table2132[[#This Row],[East Field NO3 Conc (mg/L)]])/100</f>
        <v>1.3474171859541431</v>
      </c>
      <c r="I567" s="3">
        <v>6.4999999999999905E-2</v>
      </c>
      <c r="J567" s="3">
        <f>(Table2132[[#This Row],[Drainage Depth (mm)]]*Table2132[[#This Row],[East Field NH4 conc (mg/L)]])/100</f>
        <v>7.422213312459249E-3</v>
      </c>
    </row>
    <row r="568" spans="1:10" s="1" customFormat="1">
      <c r="A568" s="8">
        <v>40638</v>
      </c>
      <c r="B568" s="3">
        <v>7.296095473657374</v>
      </c>
      <c r="C568" s="3">
        <v>0.34350128188027135</v>
      </c>
      <c r="D568" s="3">
        <f>(Table2132[[#This Row],[Drainage Depth (mm)]]*Table2132[[#This Row],[East Field TP conc (mg/L)]])/100</f>
        <v>2.5062181479221537E-2</v>
      </c>
      <c r="E568" s="3">
        <v>4.9236289150037633</v>
      </c>
      <c r="F568" s="3">
        <f>(Table2132[[#This Row],[Drainage Depth (mm)]]*Table2132[[#This Row],[East Field TSS conc (mg/L)]])/100</f>
        <v>0.35923266640727525</v>
      </c>
      <c r="G568" s="3">
        <v>12.122911325498876</v>
      </c>
      <c r="H568" s="3">
        <f>(Table2132[[#This Row],[Drainage Depth (mm)]]*Table2132[[#This Row],[East Field NO3 Conc (mg/L)]])/100</f>
        <v>0.88449918449522058</v>
      </c>
      <c r="I568" s="3">
        <v>4.2127114443829883E-2</v>
      </c>
      <c r="J568" s="3">
        <f>(Table2132[[#This Row],[Drainage Depth (mm)]]*Table2132[[#This Row],[East Field NH4 conc (mg/L)]])/100</f>
        <v>3.0736344901187342E-3</v>
      </c>
    </row>
    <row r="569" spans="1:10" s="1" customFormat="1">
      <c r="A569" s="8">
        <v>40639</v>
      </c>
      <c r="B569" s="3">
        <v>7.7062180637949451</v>
      </c>
      <c r="C569" s="3">
        <v>0.27700000000000108</v>
      </c>
      <c r="D569" s="3">
        <f>(Table2132[[#This Row],[Drainage Depth (mm)]]*Table2132[[#This Row],[East Field TP conc (mg/L)]])/100</f>
        <v>2.1346224036712082E-2</v>
      </c>
      <c r="E569" s="3">
        <v>4</v>
      </c>
      <c r="F569" s="3">
        <f>(Table2132[[#This Row],[Drainage Depth (mm)]]*Table2132[[#This Row],[East Field TSS conc (mg/L)]])/100</f>
        <v>0.3082487225517978</v>
      </c>
      <c r="G569" s="3">
        <v>12.399999999999999</v>
      </c>
      <c r="H569" s="3">
        <f>(Table2132[[#This Row],[Drainage Depth (mm)]]*Table2132[[#This Row],[East Field NO3 Conc (mg/L)]])/100</f>
        <v>0.95557103991057302</v>
      </c>
      <c r="I569" s="3">
        <v>2.2499999999999968E-2</v>
      </c>
      <c r="J569" s="3">
        <f>(Table2132[[#This Row],[Drainage Depth (mm)]]*Table2132[[#This Row],[East Field NH4 conc (mg/L)]])/100</f>
        <v>1.7338990643538602E-3</v>
      </c>
    </row>
    <row r="570" spans="1:10" s="1" customFormat="1">
      <c r="A570" s="8">
        <v>40640</v>
      </c>
      <c r="B570" s="3">
        <v>6.2182636440721879</v>
      </c>
      <c r="C570" s="3">
        <v>0.17291767741852787</v>
      </c>
      <c r="D570" s="3">
        <f>(Table2132[[#This Row],[Drainage Depth (mm)]]*Table2132[[#This Row],[East Field TP conc (mg/L)]])/100</f>
        <v>1.0752477069090343E-2</v>
      </c>
      <c r="E570" s="3">
        <v>2.4387651612779124</v>
      </c>
      <c r="F570" s="3">
        <f>(Table2132[[#This Row],[Drainage Depth (mm)]]*Table2132[[#This Row],[East Field TSS conc (mg/L)]])/100</f>
        <v>0.15164884738804291</v>
      </c>
      <c r="G570" s="3">
        <v>15.158181548409008</v>
      </c>
      <c r="H570" s="3">
        <f>(Table2132[[#This Row],[Drainage Depth (mm)]]*Table2132[[#This Row],[East Field NO3 Conc (mg/L)]])/100</f>
        <v>0.94257569232717597</v>
      </c>
      <c r="I570" s="3">
        <v>2.2499999999999985E-2</v>
      </c>
      <c r="J570" s="3">
        <f>(Table2132[[#This Row],[Drainage Depth (mm)]]*Table2132[[#This Row],[East Field NH4 conc (mg/L)]])/100</f>
        <v>1.3991093199162412E-3</v>
      </c>
    </row>
    <row r="571" spans="1:10" s="1" customFormat="1">
      <c r="A571" s="8">
        <v>40641</v>
      </c>
      <c r="B571" s="3">
        <v>5.4424620229518323</v>
      </c>
      <c r="C571" s="3">
        <v>7.6999999999999971E-2</v>
      </c>
      <c r="D571" s="3">
        <f>(Table2132[[#This Row],[Drainage Depth (mm)]]*Table2132[[#This Row],[East Field TP conc (mg/L)]])/100</f>
        <v>4.1906957576729091E-3</v>
      </c>
      <c r="E571" s="3">
        <v>1</v>
      </c>
      <c r="F571" s="3">
        <f>(Table2132[[#This Row],[Drainage Depth (mm)]]*Table2132[[#This Row],[East Field TSS conc (mg/L)]])/100</f>
        <v>5.4424620229518321E-2</v>
      </c>
      <c r="G571" s="3">
        <v>17.699999999999996</v>
      </c>
      <c r="H571" s="3">
        <f>(Table2132[[#This Row],[Drainage Depth (mm)]]*Table2132[[#This Row],[East Field NO3 Conc (mg/L)]])/100</f>
        <v>0.96331577806247415</v>
      </c>
      <c r="I571" s="3">
        <v>2.2499999999999992E-2</v>
      </c>
      <c r="J571" s="3">
        <f>(Table2132[[#This Row],[Drainage Depth (mm)]]*Table2132[[#This Row],[East Field NH4 conc (mg/L)]])/100</f>
        <v>1.2245539551641619E-3</v>
      </c>
    </row>
    <row r="572" spans="1:10" s="1" customFormat="1">
      <c r="A572" s="8">
        <v>40642</v>
      </c>
      <c r="B572" s="3">
        <v>5.3033111469752656</v>
      </c>
      <c r="C572" s="3">
        <v>7.6446722606949763E-2</v>
      </c>
      <c r="D572" s="3">
        <f>(Table2132[[#This Row],[Drainage Depth (mm)]]*Table2132[[#This Row],[East Field TP conc (mg/L)]])/100</f>
        <v>4.0542075615116278E-3</v>
      </c>
      <c r="E572" s="3">
        <v>0.72336130347487915</v>
      </c>
      <c r="F572" s="3">
        <f>(Table2132[[#This Row],[Drainage Depth (mm)]]*Table2132[[#This Row],[East Field TSS conc (mg/L)]])/100</f>
        <v>3.8362100640088846E-2</v>
      </c>
      <c r="G572" s="3">
        <v>17.755327739305027</v>
      </c>
      <c r="H572" s="3">
        <f>(Table2132[[#This Row],[Drainage Depth (mm)]]*Table2132[[#This Row],[East Field NO3 Conc (mg/L)]])/100</f>
        <v>0.94162027518055491</v>
      </c>
      <c r="I572" s="3">
        <v>2.2500000000000003E-2</v>
      </c>
      <c r="J572" s="3">
        <f>(Table2132[[#This Row],[Drainage Depth (mm)]]*Table2132[[#This Row],[East Field NH4 conc (mg/L)]])/100</f>
        <v>1.1932450080694348E-3</v>
      </c>
    </row>
    <row r="573" spans="1:10" s="1" customFormat="1">
      <c r="A573" s="8">
        <v>40643</v>
      </c>
      <c r="B573" s="3">
        <v>7.3675235027968391</v>
      </c>
      <c r="C573" s="3">
        <v>7.6000000000000026E-2</v>
      </c>
      <c r="D573" s="3">
        <f>(Table2132[[#This Row],[Drainage Depth (mm)]]*Table2132[[#This Row],[East Field TP conc (mg/L)]])/100</f>
        <v>5.5993178621256004E-3</v>
      </c>
      <c r="E573" s="3">
        <v>0.5</v>
      </c>
      <c r="F573" s="3">
        <f>(Table2132[[#This Row],[Drainage Depth (mm)]]*Table2132[[#This Row],[East Field TSS conc (mg/L)]])/100</f>
        <v>3.6837617513984199E-2</v>
      </c>
      <c r="G573" s="3">
        <v>17.800000000000004</v>
      </c>
      <c r="H573" s="3">
        <f>(Table2132[[#This Row],[Drainage Depth (mm)]]*Table2132[[#This Row],[East Field NO3 Conc (mg/L)]])/100</f>
        <v>1.3114191834978377</v>
      </c>
      <c r="I573" s="3">
        <v>2.2500000000000006E-2</v>
      </c>
      <c r="J573" s="3">
        <f>(Table2132[[#This Row],[Drainage Depth (mm)]]*Table2132[[#This Row],[East Field NH4 conc (mg/L)]])/100</f>
        <v>1.6576927881292894E-3</v>
      </c>
    </row>
    <row r="574" spans="1:10" s="1" customFormat="1">
      <c r="A574" s="8">
        <v>40644</v>
      </c>
      <c r="B574" s="3">
        <v>4.50514577903893</v>
      </c>
      <c r="C574" s="3">
        <v>0.12643305581377384</v>
      </c>
      <c r="D574" s="3">
        <f>(Table2132[[#This Row],[Drainage Depth (mm)]]*Table2132[[#This Row],[East Field TP conc (mg/L)]])/100</f>
        <v>5.6959934773041666E-3</v>
      </c>
      <c r="E574" s="3">
        <v>0.5</v>
      </c>
      <c r="F574" s="3">
        <f>(Table2132[[#This Row],[Drainage Depth (mm)]]*Table2132[[#This Row],[East Field TSS conc (mg/L)]])/100</f>
        <v>2.2525728895194649E-2</v>
      </c>
      <c r="G574" s="3">
        <v>18.233832738183008</v>
      </c>
      <c r="H574" s="3">
        <f>(Table2132[[#This Row],[Drainage Depth (mm)]]*Table2132[[#This Row],[East Field NO3 Conc (mg/L)]])/100</f>
        <v>0.82146074596127039</v>
      </c>
      <c r="I574" s="3">
        <v>2.2500000000000023E-2</v>
      </c>
      <c r="J574" s="3">
        <f>(Table2132[[#This Row],[Drainage Depth (mm)]]*Table2132[[#This Row],[East Field NH4 conc (mg/L)]])/100</f>
        <v>1.0136578002837603E-3</v>
      </c>
    </row>
    <row r="575" spans="1:10" s="1" customFormat="1">
      <c r="A575" s="8">
        <v>40645</v>
      </c>
      <c r="B575" s="3">
        <v>3.2680743010296163</v>
      </c>
      <c r="C575" s="3">
        <v>0.16900000000000021</v>
      </c>
      <c r="D575" s="3">
        <f>(Table2132[[#This Row],[Drainage Depth (mm)]]*Table2132[[#This Row],[East Field TP conc (mg/L)]])/100</f>
        <v>5.5230455687400584E-3</v>
      </c>
      <c r="E575" s="3">
        <v>0.5</v>
      </c>
      <c r="F575" s="3">
        <f>(Table2132[[#This Row],[Drainage Depth (mm)]]*Table2132[[#This Row],[East Field TSS conc (mg/L)]])/100</f>
        <v>1.6340371505148082E-2</v>
      </c>
      <c r="G575" s="3">
        <v>18.600000000000012</v>
      </c>
      <c r="H575" s="3">
        <f>(Table2132[[#This Row],[Drainage Depth (mm)]]*Table2132[[#This Row],[East Field NO3 Conc (mg/L)]])/100</f>
        <v>0.60786181999150901</v>
      </c>
      <c r="I575" s="3">
        <v>2.2500000000000006E-2</v>
      </c>
      <c r="J575" s="3">
        <f>(Table2132[[#This Row],[Drainage Depth (mm)]]*Table2132[[#This Row],[East Field NH4 conc (mg/L)]])/100</f>
        <v>7.3531671773166389E-4</v>
      </c>
    </row>
    <row r="576" spans="1:10" s="1" customFormat="1">
      <c r="A576" s="8">
        <v>40646</v>
      </c>
      <c r="B576" s="3">
        <v>2.0491834790421879</v>
      </c>
      <c r="C576" s="3">
        <v>0.11358199575151788</v>
      </c>
      <c r="D576" s="3">
        <f>(Table2132[[#This Row],[Drainage Depth (mm)]]*Table2132[[#This Row],[East Field TP conc (mg/L)]])/100</f>
        <v>2.3275034921065043E-3</v>
      </c>
      <c r="E576" s="3">
        <v>5.7125845580255463</v>
      </c>
      <c r="F576" s="3">
        <f>(Table2132[[#This Row],[Drainage Depth (mm)]]*Table2132[[#This Row],[East Field TSS conc (mg/L)]])/100</f>
        <v>0.11706133898937468</v>
      </c>
      <c r="G576" s="3">
        <v>18.161045510903097</v>
      </c>
      <c r="H576" s="3">
        <f>(Table2132[[#This Row],[Drainage Depth (mm)]]*Table2132[[#This Row],[East Field NO3 Conc (mg/L)]])/100</f>
        <v>0.37215314423075918</v>
      </c>
      <c r="I576" s="3">
        <v>2.2499999999999999E-2</v>
      </c>
      <c r="J576" s="3">
        <f>(Table2132[[#This Row],[Drainage Depth (mm)]]*Table2132[[#This Row],[East Field NH4 conc (mg/L)]])/100</f>
        <v>4.6106628278449227E-4</v>
      </c>
    </row>
    <row r="577" spans="1:10" s="1" customFormat="1">
      <c r="A577" s="8">
        <v>40647</v>
      </c>
      <c r="B577" s="3">
        <v>1.847054598366296</v>
      </c>
      <c r="C577" s="3">
        <v>6.8000000000000005E-2</v>
      </c>
      <c r="D577" s="3">
        <f>(Table2132[[#This Row],[Drainage Depth (mm)]]*Table2132[[#This Row],[East Field TP conc (mg/L)]])/100</f>
        <v>1.2559971268890813E-3</v>
      </c>
      <c r="E577" s="3">
        <v>10.000000000000009</v>
      </c>
      <c r="F577" s="3">
        <f>(Table2132[[#This Row],[Drainage Depth (mm)]]*Table2132[[#This Row],[East Field TSS conc (mg/L)]])/100</f>
        <v>0.18470545983662975</v>
      </c>
      <c r="G577" s="3">
        <v>17.800000000000008</v>
      </c>
      <c r="H577" s="3">
        <f>(Table2132[[#This Row],[Drainage Depth (mm)]]*Table2132[[#This Row],[East Field NO3 Conc (mg/L)]])/100</f>
        <v>0.32877571850920084</v>
      </c>
      <c r="I577" s="3">
        <v>2.2499999999999999E-2</v>
      </c>
      <c r="J577" s="3">
        <f>(Table2132[[#This Row],[Drainage Depth (mm)]]*Table2132[[#This Row],[East Field NH4 conc (mg/L)]])/100</f>
        <v>4.1558728463241657E-4</v>
      </c>
    </row>
    <row r="578" spans="1:10" s="1" customFormat="1">
      <c r="A578" s="8">
        <v>40648</v>
      </c>
      <c r="B578" s="3">
        <v>1.719171959703701</v>
      </c>
      <c r="C578" s="3">
        <v>7.2992601049685843E-2</v>
      </c>
      <c r="D578" s="3">
        <f>(Table2132[[#This Row],[Drainage Depth (mm)]]*Table2132[[#This Row],[East Field TP conc (mg/L)]])/100</f>
        <v>1.2548683299045882E-3</v>
      </c>
      <c r="E578" s="3">
        <v>8.1277746063678098</v>
      </c>
      <c r="F578" s="3">
        <f>(Table2132[[#This Row],[Drainage Depth (mm)]]*Table2132[[#This Row],[East Field TSS conc (mg/L)]])/100</f>
        <v>0.13973042198059324</v>
      </c>
      <c r="G578" s="3">
        <v>17.737592486878931</v>
      </c>
      <c r="H578" s="3">
        <f>(Table2132[[#This Row],[Drainage Depth (mm)]]*Table2132[[#This Row],[East Field NO3 Conc (mg/L)]])/100</f>
        <v>0.30493971636093298</v>
      </c>
      <c r="I578" s="3">
        <v>2.2499999999999999E-2</v>
      </c>
      <c r="J578" s="3">
        <f>(Table2132[[#This Row],[Drainage Depth (mm)]]*Table2132[[#This Row],[East Field NH4 conc (mg/L)]])/100</f>
        <v>3.8681369093333269E-4</v>
      </c>
    </row>
    <row r="579" spans="1:10" s="1" customFormat="1">
      <c r="A579" s="8">
        <v>40649</v>
      </c>
      <c r="B579" s="3">
        <v>1.5945038498582313</v>
      </c>
      <c r="C579" s="3">
        <v>7.5999999999999998E-2</v>
      </c>
      <c r="D579" s="3">
        <f>(Table2132[[#This Row],[Drainage Depth (mm)]]*Table2132[[#This Row],[East Field TP conc (mg/L)]])/100</f>
        <v>1.2118229258922559E-3</v>
      </c>
      <c r="E579" s="3">
        <v>6.9999999999999973</v>
      </c>
      <c r="F579" s="3">
        <f>(Table2132[[#This Row],[Drainage Depth (mm)]]*Table2132[[#This Row],[East Field TSS conc (mg/L)]])/100</f>
        <v>0.11161526949007616</v>
      </c>
      <c r="G579" s="3">
        <v>17.699999999999996</v>
      </c>
      <c r="H579" s="3">
        <f>(Table2132[[#This Row],[Drainage Depth (mm)]]*Table2132[[#This Row],[East Field NO3 Conc (mg/L)]])/100</f>
        <v>0.28222718142490688</v>
      </c>
      <c r="I579" s="3">
        <v>2.2499999999999999E-2</v>
      </c>
      <c r="J579" s="3">
        <f>(Table2132[[#This Row],[Drainage Depth (mm)]]*Table2132[[#This Row],[East Field NH4 conc (mg/L)]])/100</f>
        <v>3.5876336621810202E-4</v>
      </c>
    </row>
    <row r="580" spans="1:10" s="1" customFormat="1">
      <c r="A580" s="8">
        <v>40650</v>
      </c>
      <c r="B580" s="3">
        <v>1.4981251628985612</v>
      </c>
      <c r="C580" s="3">
        <v>9.5234261839840573E-2</v>
      </c>
      <c r="D580" s="3">
        <f>(Table2132[[#This Row],[Drainage Depth (mm)]]*Table2132[[#This Row],[East Field TP conc (mg/L)]])/100</f>
        <v>1.4267284403233541E-3</v>
      </c>
      <c r="E580" s="3">
        <v>5.1967879525149456</v>
      </c>
      <c r="F580" s="3">
        <f>(Table2132[[#This Row],[Drainage Depth (mm)]]*Table2132[[#This Row],[East Field TSS conc (mg/L)]])/100</f>
        <v>7.7854387979107334E-2</v>
      </c>
      <c r="G580" s="3">
        <v>17.880321204748501</v>
      </c>
      <c r="H580" s="3">
        <f>(Table2132[[#This Row],[Drainage Depth (mm)]]*Table2132[[#This Row],[East Field NO3 Conc (mg/L)]])/100</f>
        <v>0.26786959117542447</v>
      </c>
      <c r="I580" s="3">
        <v>2.2499999999999999E-2</v>
      </c>
      <c r="J580" s="3">
        <f>(Table2132[[#This Row],[Drainage Depth (mm)]]*Table2132[[#This Row],[East Field NH4 conc (mg/L)]])/100</f>
        <v>3.3707816165217628E-4</v>
      </c>
    </row>
    <row r="581" spans="1:10" s="1" customFormat="1">
      <c r="A581" s="8">
        <v>40651</v>
      </c>
      <c r="B581" s="3">
        <v>1.427980969685263</v>
      </c>
      <c r="C581" s="3">
        <v>0.108</v>
      </c>
      <c r="D581" s="3">
        <f>(Table2132[[#This Row],[Drainage Depth (mm)]]*Table2132[[#This Row],[East Field TP conc (mg/L)]])/100</f>
        <v>1.5422194472600838E-3</v>
      </c>
      <c r="E581" s="3">
        <v>4</v>
      </c>
      <c r="F581" s="3">
        <f>(Table2132[[#This Row],[Drainage Depth (mm)]]*Table2132[[#This Row],[East Field TSS conc (mg/L)]])/100</f>
        <v>5.7119238787410521E-2</v>
      </c>
      <c r="G581" s="3">
        <v>18.000000000000007</v>
      </c>
      <c r="H581" s="3">
        <f>(Table2132[[#This Row],[Drainage Depth (mm)]]*Table2132[[#This Row],[East Field NO3 Conc (mg/L)]])/100</f>
        <v>0.25703657454334744</v>
      </c>
      <c r="I581" s="3">
        <v>2.2499999999999999E-2</v>
      </c>
      <c r="J581" s="3">
        <f>(Table2132[[#This Row],[Drainage Depth (mm)]]*Table2132[[#This Row],[East Field NH4 conc (mg/L)]])/100</f>
        <v>3.2129571817918418E-4</v>
      </c>
    </row>
    <row r="582" spans="1:10" s="1" customFormat="1">
      <c r="A582" s="8">
        <v>40652</v>
      </c>
      <c r="B582" s="3">
        <v>1.3548754067004511</v>
      </c>
      <c r="C582" s="3">
        <v>9.7426117725360195E-2</v>
      </c>
      <c r="D582" s="3">
        <f>(Table2132[[#This Row],[Drainage Depth (mm)]]*Table2132[[#This Row],[East Field TP conc (mg/L)]])/100</f>
        <v>1.3200025087639342E-3</v>
      </c>
      <c r="E582" s="3">
        <v>6.9371895207332805</v>
      </c>
      <c r="F582" s="3">
        <f>(Table2132[[#This Row],[Drainage Depth (mm)]]*Table2132[[#This Row],[East Field TSS conc (mg/L)]])/100</f>
        <v>9.3990274732616119E-2</v>
      </c>
      <c r="G582" s="3">
        <v>17.765024838341372</v>
      </c>
      <c r="H582" s="3">
        <f>(Table2132[[#This Row],[Drainage Depth (mm)]]*Table2132[[#This Row],[East Field NO3 Conc (mg/L)]])/100</f>
        <v>0.24069395252891382</v>
      </c>
      <c r="I582" s="3">
        <v>2.2499999999999999E-2</v>
      </c>
      <c r="J582" s="3">
        <f>(Table2132[[#This Row],[Drainage Depth (mm)]]*Table2132[[#This Row],[East Field NH4 conc (mg/L)]])/100</f>
        <v>3.0484696650760149E-4</v>
      </c>
    </row>
    <row r="583" spans="1:10" s="1" customFormat="1">
      <c r="A583" s="8">
        <v>40653</v>
      </c>
      <c r="B583" s="3">
        <v>1.2639887015163502</v>
      </c>
      <c r="C583" s="3">
        <v>8.4298740200038427E-2</v>
      </c>
      <c r="D583" s="3">
        <f>(Table2132[[#This Row],[Drainage Depth (mm)]]*Table2132[[#This Row],[East Field TP conc (mg/L)]])/100</f>
        <v>1.0655265516491073E-3</v>
      </c>
      <c r="E583" s="3">
        <v>6.719496080015368</v>
      </c>
      <c r="F583" s="3">
        <f>(Table2132[[#This Row],[Drainage Depth (mm)]]*Table2132[[#This Row],[East Field TSS conc (mg/L)]])/100</f>
        <v>8.4933671250228299E-2</v>
      </c>
      <c r="G583" s="3">
        <v>17.428962206001152</v>
      </c>
      <c r="H583" s="3">
        <f>(Table2132[[#This Row],[Drainage Depth (mm)]]*Table2132[[#This Row],[East Field NO3 Conc (mg/L)]])/100</f>
        <v>0.22030011307540939</v>
      </c>
      <c r="I583" s="3">
        <v>2.2499999999999999E-2</v>
      </c>
      <c r="J583" s="3">
        <f>(Table2132[[#This Row],[Drainage Depth (mm)]]*Table2132[[#This Row],[East Field NH4 conc (mg/L)]])/100</f>
        <v>2.843974578411788E-4</v>
      </c>
    </row>
    <row r="584" spans="1:10" s="1" customFormat="1">
      <c r="A584" s="8">
        <v>40654</v>
      </c>
      <c r="B584" s="3">
        <v>1.228111097036634</v>
      </c>
      <c r="C584" s="3">
        <v>0.08</v>
      </c>
      <c r="D584" s="3">
        <f>(Table2132[[#This Row],[Drainage Depth (mm)]]*Table2132[[#This Row],[East Field TP conc (mg/L)]])/100</f>
        <v>9.8248887762930723E-4</v>
      </c>
      <c r="E584" s="3">
        <v>5.0000000000000027</v>
      </c>
      <c r="F584" s="3">
        <f>(Table2132[[#This Row],[Drainage Depth (mm)]]*Table2132[[#This Row],[East Field TSS conc (mg/L)]])/100</f>
        <v>6.1405554851831738E-2</v>
      </c>
      <c r="G584" s="3">
        <v>17.300000000000011</v>
      </c>
      <c r="H584" s="3">
        <f>(Table2132[[#This Row],[Drainage Depth (mm)]]*Table2132[[#This Row],[East Field NO3 Conc (mg/L)]])/100</f>
        <v>0.21246321978733781</v>
      </c>
      <c r="I584" s="3">
        <v>2.2499999999999999E-2</v>
      </c>
      <c r="J584" s="3">
        <f>(Table2132[[#This Row],[Drainage Depth (mm)]]*Table2132[[#This Row],[East Field NH4 conc (mg/L)]])/100</f>
        <v>2.7632499683324262E-4</v>
      </c>
    </row>
    <row r="585" spans="1:10" s="1" customFormat="1">
      <c r="A585" s="8">
        <v>40655</v>
      </c>
      <c r="B585" s="3">
        <v>1.2066756912933654</v>
      </c>
      <c r="C585" s="3">
        <v>0.1230157243517217</v>
      </c>
      <c r="D585" s="3">
        <f>(Table2132[[#This Row],[Drainage Depth (mm)]]*Table2132[[#This Row],[East Field TP conc (mg/L)]])/100</f>
        <v>1.4844008422206787E-3</v>
      </c>
      <c r="E585" s="3">
        <v>5.5812935723205639</v>
      </c>
      <c r="F585" s="3">
        <f>(Table2132[[#This Row],[Drainage Depth (mm)]]*Table2132[[#This Row],[East Field TSS conc (mg/L)]])/100</f>
        <v>6.734811279691133E-2</v>
      </c>
      <c r="G585" s="3">
        <v>17.358129357232048</v>
      </c>
      <c r="H585" s="3">
        <f>(Table2132[[#This Row],[Drainage Depth (mm)]]*Table2132[[#This Row],[East Field NO3 Conc (mg/L)]])/100</f>
        <v>0.20945632741697642</v>
      </c>
      <c r="I585" s="3">
        <v>2.2499999999999999E-2</v>
      </c>
      <c r="J585" s="3">
        <f>(Table2132[[#This Row],[Drainage Depth (mm)]]*Table2132[[#This Row],[East Field NH4 conc (mg/L)]])/100</f>
        <v>2.7150203054100724E-4</v>
      </c>
    </row>
    <row r="586" spans="1:10" s="1" customFormat="1">
      <c r="A586" s="8">
        <v>40656</v>
      </c>
      <c r="B586" s="3">
        <v>1.1265426538779437</v>
      </c>
      <c r="C586" s="3">
        <v>0.154</v>
      </c>
      <c r="D586" s="3">
        <f>(Table2132[[#This Row],[Drainage Depth (mm)]]*Table2132[[#This Row],[East Field TP conc (mg/L)]])/100</f>
        <v>1.7348756869720334E-3</v>
      </c>
      <c r="E586" s="3">
        <v>6</v>
      </c>
      <c r="F586" s="3">
        <f>(Table2132[[#This Row],[Drainage Depth (mm)]]*Table2132[[#This Row],[East Field TSS conc (mg/L)]])/100</f>
        <v>6.7592559232676624E-2</v>
      </c>
      <c r="G586" s="3">
        <v>17.400000000000002</v>
      </c>
      <c r="H586" s="3">
        <f>(Table2132[[#This Row],[Drainage Depth (mm)]]*Table2132[[#This Row],[East Field NO3 Conc (mg/L)]])/100</f>
        <v>0.19601842177476222</v>
      </c>
      <c r="I586" s="3">
        <v>2.2499999999999999E-2</v>
      </c>
      <c r="J586" s="3">
        <f>(Table2132[[#This Row],[Drainage Depth (mm)]]*Table2132[[#This Row],[East Field NH4 conc (mg/L)]])/100</f>
        <v>2.5347209712253736E-4</v>
      </c>
    </row>
    <row r="587" spans="1:10" s="1" customFormat="1">
      <c r="A587" s="8">
        <v>40657</v>
      </c>
      <c r="B587" s="3">
        <v>1.1516981700994862</v>
      </c>
      <c r="C587" s="3">
        <v>0.14772822935035393</v>
      </c>
      <c r="D587" s="3">
        <f>(Table2132[[#This Row],[Drainage Depth (mm)]]*Table2132[[#This Row],[East Field TP conc (mg/L)]])/100</f>
        <v>1.7013833141483984E-3</v>
      </c>
      <c r="E587" s="3">
        <v>4.289517095551072</v>
      </c>
      <c r="F587" s="3">
        <f>(Table2132[[#This Row],[Drainage Depth (mm)]]*Table2132[[#This Row],[East Field TSS conc (mg/L)]])/100</f>
        <v>4.9402289895566324E-2</v>
      </c>
      <c r="G587" s="3">
        <v>17.285967806370067</v>
      </c>
      <c r="H587" s="3">
        <f>(Table2132[[#This Row],[Drainage Depth (mm)]]*Table2132[[#This Row],[East Field NO3 Conc (mg/L)]])/100</f>
        <v>0.19908217490995037</v>
      </c>
      <c r="I587" s="3">
        <v>2.2499999999999999E-2</v>
      </c>
      <c r="J587" s="3">
        <f>(Table2132[[#This Row],[Drainage Depth (mm)]]*Table2132[[#This Row],[East Field NH4 conc (mg/L)]])/100</f>
        <v>2.5913208827238438E-4</v>
      </c>
    </row>
    <row r="588" spans="1:10" s="1" customFormat="1">
      <c r="A588" s="8">
        <v>40658</v>
      </c>
      <c r="B588" s="3">
        <v>1.1510830407478494</v>
      </c>
      <c r="C588" s="3">
        <v>0.14299999999999999</v>
      </c>
      <c r="D588" s="3">
        <f>(Table2132[[#This Row],[Drainage Depth (mm)]]*Table2132[[#This Row],[East Field TP conc (mg/L)]])/100</f>
        <v>1.6460487482694245E-3</v>
      </c>
      <c r="E588" s="3">
        <v>3.0000000000000013</v>
      </c>
      <c r="F588" s="3">
        <f>(Table2132[[#This Row],[Drainage Depth (mm)]]*Table2132[[#This Row],[East Field TSS conc (mg/L)]])/100</f>
        <v>3.4532491222435492E-2</v>
      </c>
      <c r="G588" s="3">
        <v>17.199999999999982</v>
      </c>
      <c r="H588" s="3">
        <f>(Table2132[[#This Row],[Drainage Depth (mm)]]*Table2132[[#This Row],[East Field NO3 Conc (mg/L)]])/100</f>
        <v>0.19798628300862986</v>
      </c>
      <c r="I588" s="3">
        <v>2.2499999999999999E-2</v>
      </c>
      <c r="J588" s="3">
        <f>(Table2132[[#This Row],[Drainage Depth (mm)]]*Table2132[[#This Row],[East Field NH4 conc (mg/L)]])/100</f>
        <v>2.589936841682661E-4</v>
      </c>
    </row>
    <row r="589" spans="1:10" s="1" customFormat="1">
      <c r="A589" s="8">
        <v>40659</v>
      </c>
      <c r="B589" s="3">
        <v>1.1238559084421862</v>
      </c>
      <c r="C589" s="3">
        <v>0.13502706402956674</v>
      </c>
      <c r="D589" s="3">
        <f>(Table2132[[#This Row],[Drainage Depth (mm)]]*Table2132[[#This Row],[East Field TP conc (mg/L)]])/100</f>
        <v>1.5175096370922997E-3</v>
      </c>
      <c r="E589" s="3">
        <v>4.0630581293910994</v>
      </c>
      <c r="F589" s="3">
        <f>(Table2132[[#This Row],[Drainage Depth (mm)]]*Table2132[[#This Row],[East Field TSS conc (mg/L)]])/100</f>
        <v>4.5662918850602432E-2</v>
      </c>
      <c r="G589" s="3">
        <v>18.369363942330217</v>
      </c>
      <c r="H589" s="3">
        <f>(Table2132[[#This Row],[Drainage Depth (mm)]]*Table2132[[#This Row],[East Field NO3 Conc (mg/L)]])/100</f>
        <v>0.20644518200912665</v>
      </c>
      <c r="I589" s="3">
        <v>2.2499999999999999E-2</v>
      </c>
      <c r="J589" s="3">
        <f>(Table2132[[#This Row],[Drainage Depth (mm)]]*Table2132[[#This Row],[East Field NH4 conc (mg/L)]])/100</f>
        <v>2.5286757939949186E-4</v>
      </c>
    </row>
    <row r="590" spans="1:10" s="1" customFormat="1">
      <c r="A590" s="8">
        <v>40660</v>
      </c>
      <c r="B590" s="3">
        <v>1.051671003131905</v>
      </c>
      <c r="C590" s="3">
        <v>0.128</v>
      </c>
      <c r="D590" s="3">
        <f>(Table2132[[#This Row],[Drainage Depth (mm)]]*Table2132[[#This Row],[East Field TP conc (mg/L)]])/100</f>
        <v>1.3461388840088383E-3</v>
      </c>
      <c r="E590" s="3">
        <v>5.0000000000000009</v>
      </c>
      <c r="F590" s="3">
        <f>(Table2132[[#This Row],[Drainage Depth (mm)]]*Table2132[[#This Row],[East Field TSS conc (mg/L)]])/100</f>
        <v>5.2583550156595257E-2</v>
      </c>
      <c r="G590" s="3">
        <v>19.399999999999999</v>
      </c>
      <c r="H590" s="3">
        <f>(Table2132[[#This Row],[Drainage Depth (mm)]]*Table2132[[#This Row],[East Field NO3 Conc (mg/L)]])/100</f>
        <v>0.20402417460758954</v>
      </c>
      <c r="I590" s="3">
        <v>2.2499999999999999E-2</v>
      </c>
      <c r="J590" s="3">
        <f>(Table2132[[#This Row],[Drainage Depth (mm)]]*Table2132[[#This Row],[East Field NH4 conc (mg/L)]])/100</f>
        <v>2.3662597570467861E-4</v>
      </c>
    </row>
    <row r="591" spans="1:10" s="1" customFormat="1">
      <c r="A591" s="8">
        <v>40661</v>
      </c>
      <c r="B591" s="3">
        <v>0.99454357682101624</v>
      </c>
      <c r="C591" s="3">
        <v>0.1015289443031082</v>
      </c>
      <c r="D591" s="3">
        <f>(Table2132[[#This Row],[Drainage Depth (mm)]]*Table2132[[#This Row],[East Field TP conc (mg/L)]])/100</f>
        <v>1.0097495941807496E-3</v>
      </c>
      <c r="E591" s="3">
        <v>2.7524575351695661</v>
      </c>
      <c r="F591" s="3">
        <f>(Table2132[[#This Row],[Drainage Depth (mm)]]*Table2132[[#This Row],[East Field TSS conc (mg/L)]])/100</f>
        <v>2.7374389620754985E-2</v>
      </c>
      <c r="G591" s="3">
        <v>18.850600730819227</v>
      </c>
      <c r="H591" s="3">
        <f>(Table2132[[#This Row],[Drainage Depth (mm)]]*Table2132[[#This Row],[East Field NO3 Conc (mg/L)]])/100</f>
        <v>0.18747743876053818</v>
      </c>
      <c r="I591" s="3">
        <v>2.2499999999999999E-2</v>
      </c>
      <c r="J591" s="3">
        <f>(Table2132[[#This Row],[Drainage Depth (mm)]]*Table2132[[#This Row],[East Field NH4 conc (mg/L)]])/100</f>
        <v>2.2377230478472864E-4</v>
      </c>
    </row>
    <row r="592" spans="1:10" s="1" customFormat="1">
      <c r="A592" s="8">
        <v>40662</v>
      </c>
      <c r="B592" s="3">
        <v>1.0105941695647342</v>
      </c>
      <c r="C592" s="3">
        <v>7.4999999999999997E-2</v>
      </c>
      <c r="D592" s="3">
        <f>(Table2132[[#This Row],[Drainage Depth (mm)]]*Table2132[[#This Row],[East Field TP conc (mg/L)]])/100</f>
        <v>7.5794562717355061E-4</v>
      </c>
      <c r="E592" s="3">
        <v>0.5</v>
      </c>
      <c r="F592" s="3">
        <f>(Table2132[[#This Row],[Drainage Depth (mm)]]*Table2132[[#This Row],[East Field TSS conc (mg/L)]])/100</f>
        <v>5.052970847823671E-3</v>
      </c>
      <c r="G592" s="3">
        <v>18.300000000000022</v>
      </c>
      <c r="H592" s="3">
        <f>(Table2132[[#This Row],[Drainage Depth (mm)]]*Table2132[[#This Row],[East Field NO3 Conc (mg/L)]])/100</f>
        <v>0.18493873303034658</v>
      </c>
      <c r="I592" s="3">
        <v>2.2499999999999999E-2</v>
      </c>
      <c r="J592" s="3">
        <f>(Table2132[[#This Row],[Drainage Depth (mm)]]*Table2132[[#This Row],[East Field NH4 conc (mg/L)]])/100</f>
        <v>2.273836881520652E-4</v>
      </c>
    </row>
    <row r="593" spans="1:10" s="1" customFormat="1">
      <c r="A593" s="8">
        <v>40663</v>
      </c>
      <c r="B593" s="3">
        <v>1.1044952898282046</v>
      </c>
      <c r="C593" s="3">
        <v>9.3856330808439914E-2</v>
      </c>
      <c r="D593" s="3">
        <f>(Table2132[[#This Row],[Drainage Depth (mm)]]*Table2132[[#This Row],[East Field TP conc (mg/L)]])/100</f>
        <v>1.0366387529847968E-3</v>
      </c>
      <c r="E593" s="3">
        <v>0.5</v>
      </c>
      <c r="F593" s="3">
        <f>(Table2132[[#This Row],[Drainage Depth (mm)]]*Table2132[[#This Row],[East Field TSS conc (mg/L)]])/100</f>
        <v>5.5224764491410231E-3</v>
      </c>
      <c r="G593" s="3">
        <v>18.147110831282919</v>
      </c>
      <c r="H593" s="3">
        <f>(Table2132[[#This Row],[Drainage Depth (mm)]]*Table2132[[#This Row],[East Field NO3 Conc (mg/L)]])/100</f>
        <v>0.20043398437142379</v>
      </c>
      <c r="I593" s="3">
        <v>2.2499999999999999E-2</v>
      </c>
      <c r="J593" s="3">
        <f>(Table2132[[#This Row],[Drainage Depth (mm)]]*Table2132[[#This Row],[East Field NH4 conc (mg/L)]])/100</f>
        <v>2.4851144021134603E-4</v>
      </c>
    </row>
    <row r="594" spans="1:10" s="1" customFormat="1">
      <c r="A594" s="8">
        <v>40664</v>
      </c>
      <c r="B594" s="3">
        <v>1.0655844950149633</v>
      </c>
      <c r="C594" s="3">
        <v>0.112</v>
      </c>
      <c r="D594" s="3">
        <f>(Table2132[[#This Row],[Drainage Depth (mm)]]*Table2132[[#This Row],[East Field TP conc (mg/L)]])/100</f>
        <v>1.193454634416759E-3</v>
      </c>
      <c r="E594" s="3">
        <v>0.5</v>
      </c>
      <c r="F594" s="3">
        <f>(Table2132[[#This Row],[Drainage Depth (mm)]]*Table2132[[#This Row],[East Field TSS conc (mg/L)]])/100</f>
        <v>5.3279224750748169E-3</v>
      </c>
      <c r="G594" s="3">
        <v>18.000000000000011</v>
      </c>
      <c r="H594" s="3">
        <f>(Table2132[[#This Row],[Drainage Depth (mm)]]*Table2132[[#This Row],[East Field NO3 Conc (mg/L)]])/100</f>
        <v>0.1918052091026935</v>
      </c>
      <c r="I594" s="3">
        <v>2.2499999999999999E-2</v>
      </c>
      <c r="J594" s="3">
        <f>(Table2132[[#This Row],[Drainage Depth (mm)]]*Table2132[[#This Row],[East Field NH4 conc (mg/L)]])/100</f>
        <v>2.3975651137836672E-4</v>
      </c>
    </row>
    <row r="595" spans="1:10" s="1" customFormat="1">
      <c r="A595" s="8">
        <v>40665</v>
      </c>
      <c r="B595" s="3">
        <v>1.0018378844786076</v>
      </c>
      <c r="C595" s="3">
        <v>0.11244754384508346</v>
      </c>
      <c r="D595" s="3">
        <f>(Table2132[[#This Row],[Drainage Depth (mm)]]*Table2132[[#This Row],[East Field TP conc (mg/L)]])/100</f>
        <v>1.1265420944057388E-3</v>
      </c>
      <c r="E595" s="3">
        <v>0.5</v>
      </c>
      <c r="F595" s="3">
        <f>(Table2132[[#This Row],[Drainage Depth (mm)]]*Table2132[[#This Row],[East Field TSS conc (mg/L)]])/100</f>
        <v>5.0091894223930379E-3</v>
      </c>
      <c r="G595" s="3">
        <v>17.955245615491656</v>
      </c>
      <c r="H595" s="3">
        <f>(Table2132[[#This Row],[Drainage Depth (mm)]]*Table2132[[#This Row],[East Field NO3 Conc (mg/L)]])/100</f>
        <v>0.17988245282717955</v>
      </c>
      <c r="I595" s="3">
        <v>2.2499999999999999E-2</v>
      </c>
      <c r="J595" s="3">
        <f>(Table2132[[#This Row],[Drainage Depth (mm)]]*Table2132[[#This Row],[East Field NH4 conc (mg/L)]])/100</f>
        <v>2.2541352400768668E-4</v>
      </c>
    </row>
    <row r="596" spans="1:10" s="1" customFormat="1">
      <c r="A596" s="8">
        <v>40666</v>
      </c>
      <c r="B596" s="3">
        <v>0.97373809627470886</v>
      </c>
      <c r="C596" s="3">
        <v>0.113</v>
      </c>
      <c r="D596" s="3">
        <f>(Table2132[[#This Row],[Drainage Depth (mm)]]*Table2132[[#This Row],[East Field TP conc (mg/L)]])/100</f>
        <v>1.1003240487904211E-3</v>
      </c>
      <c r="E596" s="3">
        <v>0.5</v>
      </c>
      <c r="F596" s="3">
        <f>(Table2132[[#This Row],[Drainage Depth (mm)]]*Table2132[[#This Row],[East Field TSS conc (mg/L)]])/100</f>
        <v>4.8686904813735445E-3</v>
      </c>
      <c r="G596" s="3">
        <v>17.899999999999991</v>
      </c>
      <c r="H596" s="3">
        <f>(Table2132[[#This Row],[Drainage Depth (mm)]]*Table2132[[#This Row],[East Field NO3 Conc (mg/L)]])/100</f>
        <v>0.17429911923317282</v>
      </c>
      <c r="I596" s="3">
        <v>2.2499999999999999E-2</v>
      </c>
      <c r="J596" s="3">
        <f>(Table2132[[#This Row],[Drainage Depth (mm)]]*Table2132[[#This Row],[East Field NH4 conc (mg/L)]])/100</f>
        <v>2.1909107166180947E-4</v>
      </c>
    </row>
    <row r="597" spans="1:10" s="1" customFormat="1">
      <c r="A597" s="8">
        <v>40667</v>
      </c>
      <c r="B597" s="3">
        <v>0.94850561226900398</v>
      </c>
      <c r="C597" s="3">
        <v>7.9431099597527824E-2</v>
      </c>
      <c r="D597" s="3">
        <f>(Table2132[[#This Row],[Drainage Depth (mm)]]*Table2132[[#This Row],[East Field TP conc (mg/L)]])/100</f>
        <v>7.5340843756953367E-4</v>
      </c>
      <c r="E597" s="3">
        <v>0.5</v>
      </c>
      <c r="F597" s="3">
        <f>(Table2132[[#This Row],[Drainage Depth (mm)]]*Table2132[[#This Row],[East Field TSS conc (mg/L)]])/100</f>
        <v>4.7425280613450195E-3</v>
      </c>
      <c r="G597" s="3">
        <v>17.899999999999999</v>
      </c>
      <c r="H597" s="3">
        <f>(Table2132[[#This Row],[Drainage Depth (mm)]]*Table2132[[#This Row],[East Field NO3 Conc (mg/L)]])/100</f>
        <v>0.16978250459615168</v>
      </c>
      <c r="I597" s="3">
        <v>2.2499999999999999E-2</v>
      </c>
      <c r="J597" s="3">
        <f>(Table2132[[#This Row],[Drainage Depth (mm)]]*Table2132[[#This Row],[East Field NH4 conc (mg/L)]])/100</f>
        <v>2.1341376276052588E-4</v>
      </c>
    </row>
    <row r="598" spans="1:10" s="1" customFormat="1">
      <c r="A598" s="8">
        <v>40668</v>
      </c>
      <c r="B598" s="3">
        <v>1.0191458882466773</v>
      </c>
      <c r="C598" s="3">
        <v>3.7771719708839899E-2</v>
      </c>
      <c r="D598" s="3">
        <f>(Table2132[[#This Row],[Drainage Depth (mm)]]*Table2132[[#This Row],[East Field TP conc (mg/L)]])/100</f>
        <v>3.8494892833270165E-4</v>
      </c>
      <c r="E598" s="3">
        <v>0.81293609615934348</v>
      </c>
      <c r="F598" s="3">
        <f>(Table2132[[#This Row],[Drainage Depth (mm)]]*Table2132[[#This Row],[East Field TSS conc (mg/L)]])/100</f>
        <v>8.2850047980810044E-3</v>
      </c>
      <c r="G598" s="3">
        <v>17.855294843405812</v>
      </c>
      <c r="H598" s="3">
        <f>(Table2132[[#This Row],[Drainage Depth (mm)]]*Table2132[[#This Row],[East Field NO3 Conc (mg/L)]])/100</f>
        <v>0.18197150323089134</v>
      </c>
      <c r="I598" s="3">
        <v>2.2499999999999999E-2</v>
      </c>
      <c r="J598" s="3">
        <f>(Table2132[[#This Row],[Drainage Depth (mm)]]*Table2132[[#This Row],[East Field NH4 conc (mg/L)]])/100</f>
        <v>2.2930782485550239E-4</v>
      </c>
    </row>
    <row r="599" spans="1:10" s="1" customFormat="1">
      <c r="A599" s="8">
        <v>40669</v>
      </c>
      <c r="B599" s="3">
        <v>1.072621265470717</v>
      </c>
      <c r="C599" s="3">
        <v>6.6000000000000003E-2</v>
      </c>
      <c r="D599" s="3">
        <f>(Table2132[[#This Row],[Drainage Depth (mm)]]*Table2132[[#This Row],[East Field TP conc (mg/L)]])/100</f>
        <v>7.079300352106732E-4</v>
      </c>
      <c r="E599" s="3">
        <v>4</v>
      </c>
      <c r="F599" s="3">
        <f>(Table2132[[#This Row],[Drainage Depth (mm)]]*Table2132[[#This Row],[East Field TSS conc (mg/L)]])/100</f>
        <v>4.2904850618828677E-2</v>
      </c>
      <c r="G599" s="3">
        <v>17.399999999999984</v>
      </c>
      <c r="H599" s="3">
        <f>(Table2132[[#This Row],[Drainage Depth (mm)]]*Table2132[[#This Row],[East Field NO3 Conc (mg/L)]])/100</f>
        <v>0.18663610019190457</v>
      </c>
      <c r="I599" s="3">
        <v>2.2499999999999999E-2</v>
      </c>
      <c r="J599" s="3">
        <f>(Table2132[[#This Row],[Drainage Depth (mm)]]*Table2132[[#This Row],[East Field NH4 conc (mg/L)]])/100</f>
        <v>2.4133978473091133E-4</v>
      </c>
    </row>
    <row r="600" spans="1:10" s="1" customFormat="1">
      <c r="A600" s="8">
        <v>40670</v>
      </c>
      <c r="B600" s="3">
        <v>0.98066405508570986</v>
      </c>
      <c r="C600" s="3">
        <v>6.8264201957683249E-2</v>
      </c>
      <c r="D600" s="3">
        <f>(Table2132[[#This Row],[Drainage Depth (mm)]]*Table2132[[#This Row],[East Field TP conc (mg/L)]])/100</f>
        <v>6.694424910901151E-4</v>
      </c>
      <c r="E600" s="3">
        <v>3.8776107049900945</v>
      </c>
      <c r="F600" s="3">
        <f>(Table2132[[#This Row],[Drainage Depth (mm)]]*Table2132[[#This Row],[East Field TSS conc (mg/L)]])/100</f>
        <v>3.8026334379993448E-2</v>
      </c>
      <c r="G600" s="3">
        <v>17.41835839425147</v>
      </c>
      <c r="H600" s="3">
        <f>(Table2132[[#This Row],[Drainage Depth (mm)]]*Table2132[[#This Row],[East Field NO3 Conc (mg/L)]])/100</f>
        <v>0.17081557975842859</v>
      </c>
      <c r="I600" s="3">
        <v>3.2505324867059773E-2</v>
      </c>
      <c r="J600" s="3">
        <f>(Table2132[[#This Row],[Drainage Depth (mm)]]*Table2132[[#This Row],[East Field NH4 conc (mg/L)]])/100</f>
        <v>3.1876803696009198E-4</v>
      </c>
    </row>
    <row r="601" spans="1:10" s="1" customFormat="1">
      <c r="A601" s="8">
        <v>40671</v>
      </c>
      <c r="B601" s="3">
        <v>1.0045001561081996</v>
      </c>
      <c r="C601" s="3">
        <v>0.10299999999999999</v>
      </c>
      <c r="D601" s="3">
        <f>(Table2132[[#This Row],[Drainage Depth (mm)]]*Table2132[[#This Row],[East Field TP conc (mg/L)]])/100</f>
        <v>1.0346351607914456E-3</v>
      </c>
      <c r="E601" s="3">
        <v>2</v>
      </c>
      <c r="F601" s="3">
        <f>(Table2132[[#This Row],[Drainage Depth (mm)]]*Table2132[[#This Row],[East Field TSS conc (mg/L)]])/100</f>
        <v>2.0090003122163993E-2</v>
      </c>
      <c r="G601" s="3">
        <v>17.7</v>
      </c>
      <c r="H601" s="3">
        <f>(Table2132[[#This Row],[Drainage Depth (mm)]]*Table2132[[#This Row],[East Field NO3 Conc (mg/L)]])/100</f>
        <v>0.17779652763115134</v>
      </c>
      <c r="I601" s="3">
        <v>0.186</v>
      </c>
      <c r="J601" s="3">
        <f>(Table2132[[#This Row],[Drainage Depth (mm)]]*Table2132[[#This Row],[East Field NH4 conc (mg/L)]])/100</f>
        <v>1.8683702903612514E-3</v>
      </c>
    </row>
    <row r="602" spans="1:10" s="1" customFormat="1">
      <c r="A602" s="8">
        <v>40672</v>
      </c>
      <c r="B602" s="3">
        <v>3.593734134247013</v>
      </c>
      <c r="C602" s="3">
        <v>0.10300000000000009</v>
      </c>
      <c r="D602" s="3">
        <f>(Table2132[[#This Row],[Drainage Depth (mm)]]*Table2132[[#This Row],[East Field TP conc (mg/L)]])/100</f>
        <v>3.701546158274427E-3</v>
      </c>
      <c r="E602" s="3">
        <v>2</v>
      </c>
      <c r="F602" s="3">
        <f>(Table2132[[#This Row],[Drainage Depth (mm)]]*Table2132[[#This Row],[East Field TSS conc (mg/L)]])/100</f>
        <v>7.1874682684940266E-2</v>
      </c>
      <c r="G602" s="3">
        <v>17.700000000000006</v>
      </c>
      <c r="H602" s="3">
        <f>(Table2132[[#This Row],[Drainage Depth (mm)]]*Table2132[[#This Row],[East Field NO3 Conc (mg/L)]])/100</f>
        <v>0.63609094176172154</v>
      </c>
      <c r="I602" s="3">
        <v>0.18600000000000017</v>
      </c>
      <c r="J602" s="3">
        <f>(Table2132[[#This Row],[Drainage Depth (mm)]]*Table2132[[#This Row],[East Field NH4 conc (mg/L)]])/100</f>
        <v>6.6843454896994507E-3</v>
      </c>
    </row>
    <row r="603" spans="1:10" s="1" customFormat="1">
      <c r="A603" s="8">
        <v>40673</v>
      </c>
      <c r="B603" s="3">
        <v>2.9930286264984867</v>
      </c>
      <c r="C603" s="3">
        <v>0.10297136270166249</v>
      </c>
      <c r="D603" s="3">
        <f>(Table2132[[#This Row],[Drainage Depth (mm)]]*Table2132[[#This Row],[East Field TP conc (mg/L)]])/100</f>
        <v>3.0819623627563438E-3</v>
      </c>
      <c r="E603" s="3">
        <v>2</v>
      </c>
      <c r="F603" s="3">
        <f>(Table2132[[#This Row],[Drainage Depth (mm)]]*Table2132[[#This Row],[East Field TSS conc (mg/L)]])/100</f>
        <v>5.9860572529969736E-2</v>
      </c>
      <c r="G603" s="3">
        <v>17.697907274352239</v>
      </c>
      <c r="H603" s="3">
        <f>(Table2132[[#This Row],[Drainage Depth (mm)]]*Table2132[[#This Row],[East Field NO3 Conc (mg/L)]])/100</f>
        <v>0.5297034310125206</v>
      </c>
      <c r="I603" s="3">
        <v>0.18581991545083937</v>
      </c>
      <c r="J603" s="3">
        <f>(Table2132[[#This Row],[Drainage Depth (mm)]]*Table2132[[#This Row],[East Field NH4 conc (mg/L)]])/100</f>
        <v>5.5616432631789073E-3</v>
      </c>
    </row>
    <row r="604" spans="1:10" s="1" customFormat="1">
      <c r="A604" s="8">
        <v>40674</v>
      </c>
      <c r="B604" s="3">
        <v>2.0726440336546772</v>
      </c>
      <c r="C604" s="3">
        <v>7.6999999999999999E-2</v>
      </c>
      <c r="D604" s="3">
        <f>(Table2132[[#This Row],[Drainage Depth (mm)]]*Table2132[[#This Row],[East Field TP conc (mg/L)]])/100</f>
        <v>1.5959359059141015E-3</v>
      </c>
      <c r="E604" s="3">
        <v>2</v>
      </c>
      <c r="F604" s="3">
        <f>(Table2132[[#This Row],[Drainage Depth (mm)]]*Table2132[[#This Row],[East Field TSS conc (mg/L)]])/100</f>
        <v>4.1452880673093544E-2</v>
      </c>
      <c r="G604" s="3">
        <v>15.8</v>
      </c>
      <c r="H604" s="3">
        <f>(Table2132[[#This Row],[Drainage Depth (mm)]]*Table2132[[#This Row],[East Field NO3 Conc (mg/L)]])/100</f>
        <v>0.327477757317439</v>
      </c>
      <c r="I604" s="3">
        <v>2.2499999999999999E-2</v>
      </c>
      <c r="J604" s="3">
        <f>(Table2132[[#This Row],[Drainage Depth (mm)]]*Table2132[[#This Row],[East Field NH4 conc (mg/L)]])/100</f>
        <v>4.6634490757230235E-4</v>
      </c>
    </row>
    <row r="605" spans="1:10" s="1" customFormat="1">
      <c r="A605" s="8">
        <v>40675</v>
      </c>
      <c r="B605" s="3">
        <v>1.7487821510148318</v>
      </c>
      <c r="C605" s="3">
        <v>6.6821117755113443E-2</v>
      </c>
      <c r="D605" s="3">
        <f>(Table2132[[#This Row],[Drainage Depth (mm)]]*Table2132[[#This Row],[East Field TP conc (mg/L)]])/100</f>
        <v>1.1685557804100267E-3</v>
      </c>
      <c r="E605" s="3">
        <v>1.1964040332984294</v>
      </c>
      <c r="F605" s="3">
        <f>(Table2132[[#This Row],[Drainage Depth (mm)]]*Table2132[[#This Row],[East Field TSS conc (mg/L)]])/100</f>
        <v>2.0922500188344476E-2</v>
      </c>
      <c r="G605" s="3">
        <v>16.1750114511274</v>
      </c>
      <c r="H605" s="3">
        <f>(Table2132[[#This Row],[Drainage Depth (mm)]]*Table2132[[#This Row],[East Field NO3 Conc (mg/L)]])/100</f>
        <v>0.28286571318192111</v>
      </c>
      <c r="I605" s="3">
        <v>2.2499999999999999E-2</v>
      </c>
      <c r="J605" s="3">
        <f>(Table2132[[#This Row],[Drainage Depth (mm)]]*Table2132[[#This Row],[East Field NH4 conc (mg/L)]])/100</f>
        <v>3.9347598397833713E-4</v>
      </c>
    </row>
    <row r="606" spans="1:10" s="1" customFormat="1">
      <c r="A606" s="8">
        <v>40676</v>
      </c>
      <c r="B606" s="3">
        <v>1.4808415767300778</v>
      </c>
      <c r="C606" s="3">
        <v>5.8000000000000003E-2</v>
      </c>
      <c r="D606" s="3">
        <f>(Table2132[[#This Row],[Drainage Depth (mm)]]*Table2132[[#This Row],[East Field TP conc (mg/L)]])/100</f>
        <v>8.5888811450344517E-4</v>
      </c>
      <c r="E606" s="3">
        <v>0.5</v>
      </c>
      <c r="F606" s="3">
        <f>(Table2132[[#This Row],[Drainage Depth (mm)]]*Table2132[[#This Row],[East Field TSS conc (mg/L)]])/100</f>
        <v>7.4042078836503884E-3</v>
      </c>
      <c r="G606" s="3">
        <v>16.5</v>
      </c>
      <c r="H606" s="3">
        <f>(Table2132[[#This Row],[Drainage Depth (mm)]]*Table2132[[#This Row],[East Field NO3 Conc (mg/L)]])/100</f>
        <v>0.24433886016046283</v>
      </c>
      <c r="I606" s="3">
        <v>2.2499999999999999E-2</v>
      </c>
      <c r="J606" s="3">
        <f>(Table2132[[#This Row],[Drainage Depth (mm)]]*Table2132[[#This Row],[East Field NH4 conc (mg/L)]])/100</f>
        <v>3.3318935476426745E-4</v>
      </c>
    </row>
    <row r="607" spans="1:10" s="1" customFormat="1">
      <c r="A607" s="8">
        <v>40677</v>
      </c>
      <c r="B607" s="3">
        <v>1.3060823951659546</v>
      </c>
      <c r="C607" s="3">
        <v>6.1935236393364394E-2</v>
      </c>
      <c r="D607" s="3">
        <f>(Table2132[[#This Row],[Drainage Depth (mm)]]*Table2132[[#This Row],[East Field TP conc (mg/L)]])/100</f>
        <v>8.0892521893814956E-4</v>
      </c>
      <c r="E607" s="3">
        <v>3.9433318441938447</v>
      </c>
      <c r="F607" s="3">
        <f>(Table2132[[#This Row],[Drainage Depth (mm)]]*Table2132[[#This Row],[East Field TSS conc (mg/L)]])/100</f>
        <v>5.1503162999988777E-2</v>
      </c>
      <c r="G607" s="3">
        <v>16.598380909834145</v>
      </c>
      <c r="H607" s="3">
        <f>(Table2132[[#This Row],[Drainage Depth (mm)]]*Table2132[[#This Row],[East Field NO3 Conc (mg/L)]])/100</f>
        <v>0.21678853094593037</v>
      </c>
      <c r="I607" s="3">
        <v>2.2499999999999999E-2</v>
      </c>
      <c r="J607" s="3">
        <f>(Table2132[[#This Row],[Drainage Depth (mm)]]*Table2132[[#This Row],[East Field NH4 conc (mg/L)]])/100</f>
        <v>2.9386853891233975E-4</v>
      </c>
    </row>
    <row r="608" spans="1:10" s="1" customFormat="1">
      <c r="A608" s="8">
        <v>40678</v>
      </c>
      <c r="B608" s="3">
        <v>1.1565334862862529</v>
      </c>
      <c r="C608" s="3">
        <v>6.2E-2</v>
      </c>
      <c r="D608" s="3">
        <f>(Table2132[[#This Row],[Drainage Depth (mm)]]*Table2132[[#This Row],[East Field TP conc (mg/L)]])/100</f>
        <v>7.1705076149747684E-4</v>
      </c>
      <c r="E608" s="3">
        <v>4</v>
      </c>
      <c r="F608" s="3">
        <f>(Table2132[[#This Row],[Drainage Depth (mm)]]*Table2132[[#This Row],[East Field TSS conc (mg/L)]])/100</f>
        <v>4.6261339451450112E-2</v>
      </c>
      <c r="G608" s="3">
        <v>16.600000000000023</v>
      </c>
      <c r="H608" s="3">
        <f>(Table2132[[#This Row],[Drainage Depth (mm)]]*Table2132[[#This Row],[East Field NO3 Conc (mg/L)]])/100</f>
        <v>0.19198455872351822</v>
      </c>
      <c r="I608" s="3">
        <v>2.2499999999999999E-2</v>
      </c>
      <c r="J608" s="3">
        <f>(Table2132[[#This Row],[Drainage Depth (mm)]]*Table2132[[#This Row],[East Field NH4 conc (mg/L)]])/100</f>
        <v>2.602200344144069E-4</v>
      </c>
    </row>
    <row r="609" spans="1:10" s="1" customFormat="1">
      <c r="A609" s="8">
        <v>40679</v>
      </c>
      <c r="B609" s="3">
        <v>1.0034217236147738</v>
      </c>
      <c r="C609" s="3">
        <v>7.1156162538840009E-2</v>
      </c>
      <c r="D609" s="3">
        <f>(Table2132[[#This Row],[Drainage Depth (mm)]]*Table2132[[#This Row],[East Field TP conc (mg/L)]])/100</f>
        <v>7.1399639260535843E-4</v>
      </c>
      <c r="E609" s="3">
        <v>2.4739729101933303</v>
      </c>
      <c r="F609" s="3">
        <f>(Table2132[[#This Row],[Drainage Depth (mm)]]*Table2132[[#This Row],[East Field TSS conc (mg/L)]])/100</f>
        <v>2.4824381617224493E-2</v>
      </c>
      <c r="G609" s="3">
        <v>16.600000000000026</v>
      </c>
      <c r="H609" s="3">
        <f>(Table2132[[#This Row],[Drainage Depth (mm)]]*Table2132[[#This Row],[East Field NO3 Conc (mg/L)]])/100</f>
        <v>0.16656800612005271</v>
      </c>
      <c r="I609" s="3">
        <v>2.2499999999999999E-2</v>
      </c>
      <c r="J609" s="3">
        <f>(Table2132[[#This Row],[Drainage Depth (mm)]]*Table2132[[#This Row],[East Field NH4 conc (mg/L)]])/100</f>
        <v>2.2576988781332406E-4</v>
      </c>
    </row>
    <row r="610" spans="1:10" s="1" customFormat="1">
      <c r="A610" s="8">
        <v>40680</v>
      </c>
      <c r="B610" s="3">
        <v>1.0114288468181594</v>
      </c>
      <c r="C610" s="3">
        <v>0.08</v>
      </c>
      <c r="D610" s="3">
        <f>(Table2132[[#This Row],[Drainage Depth (mm)]]*Table2132[[#This Row],[East Field TP conc (mg/L)]])/100</f>
        <v>8.0914307745452751E-4</v>
      </c>
      <c r="E610" s="3">
        <v>1</v>
      </c>
      <c r="F610" s="3">
        <f>(Table2132[[#This Row],[Drainage Depth (mm)]]*Table2132[[#This Row],[East Field TSS conc (mg/L)]])/100</f>
        <v>1.0114288468181593E-2</v>
      </c>
      <c r="G610" s="3">
        <v>16.600000000000026</v>
      </c>
      <c r="H610" s="3">
        <f>(Table2132[[#This Row],[Drainage Depth (mm)]]*Table2132[[#This Row],[East Field NO3 Conc (mg/L)]])/100</f>
        <v>0.16789718857181474</v>
      </c>
      <c r="I610" s="3">
        <v>2.2499999999999999E-2</v>
      </c>
      <c r="J610" s="3">
        <f>(Table2132[[#This Row],[Drainage Depth (mm)]]*Table2132[[#This Row],[East Field NH4 conc (mg/L)]])/100</f>
        <v>2.2757149053408585E-4</v>
      </c>
    </row>
    <row r="611" spans="1:10" s="1" customFormat="1">
      <c r="A611" s="8">
        <v>40681</v>
      </c>
      <c r="B611" s="3">
        <v>0.96732773520394533</v>
      </c>
      <c r="C611" s="3">
        <v>6.5729188995300045E-2</v>
      </c>
      <c r="D611" s="3">
        <f>(Table2132[[#This Row],[Drainage Depth (mm)]]*Table2132[[#This Row],[East Field TP conc (mg/L)]])/100</f>
        <v>6.3581667527615681E-4</v>
      </c>
      <c r="E611" s="3">
        <v>0.75395153440172491</v>
      </c>
      <c r="F611" s="3">
        <f>(Table2132[[#This Row],[Drainage Depth (mm)]]*Table2132[[#This Row],[East Field TSS conc (mg/L)]])/100</f>
        <v>7.2931823022636001E-3</v>
      </c>
      <c r="G611" s="3">
        <v>16.452370920641048</v>
      </c>
      <c r="H611" s="3">
        <f>(Table2132[[#This Row],[Drainage Depth (mm)]]*Table2132[[#This Row],[East Field NO3 Conc (mg/L)]])/100</f>
        <v>0.15914834701398953</v>
      </c>
      <c r="I611" s="3">
        <v>2.2499999999999999E-2</v>
      </c>
      <c r="J611" s="3">
        <f>(Table2132[[#This Row],[Drainage Depth (mm)]]*Table2132[[#This Row],[East Field NH4 conc (mg/L)]])/100</f>
        <v>2.1764874042088769E-4</v>
      </c>
    </row>
    <row r="612" spans="1:10" s="1" customFormat="1">
      <c r="A612" s="8">
        <v>40682</v>
      </c>
      <c r="B612" s="3">
        <v>0.90294087977300386</v>
      </c>
      <c r="C612" s="3">
        <v>5.0999999999999997E-2</v>
      </c>
      <c r="D612" s="3">
        <f>(Table2132[[#This Row],[Drainage Depth (mm)]]*Table2132[[#This Row],[East Field TP conc (mg/L)]])/100</f>
        <v>4.6049984868423195E-4</v>
      </c>
      <c r="E612" s="3">
        <v>0.5</v>
      </c>
      <c r="F612" s="3">
        <f>(Table2132[[#This Row],[Drainage Depth (mm)]]*Table2132[[#This Row],[East Field TSS conc (mg/L)]])/100</f>
        <v>4.5147043988650196E-3</v>
      </c>
      <c r="G612" s="3">
        <v>16.299999999999986</v>
      </c>
      <c r="H612" s="3">
        <f>(Table2132[[#This Row],[Drainage Depth (mm)]]*Table2132[[#This Row],[East Field NO3 Conc (mg/L)]])/100</f>
        <v>0.1471793634029995</v>
      </c>
      <c r="I612" s="3">
        <v>2.2499999999999999E-2</v>
      </c>
      <c r="J612" s="3">
        <f>(Table2132[[#This Row],[Drainage Depth (mm)]]*Table2132[[#This Row],[East Field NH4 conc (mg/L)]])/100</f>
        <v>2.0316169794892588E-4</v>
      </c>
    </row>
    <row r="613" spans="1:10" s="1" customFormat="1">
      <c r="A613" s="8">
        <v>40683</v>
      </c>
      <c r="B613" s="3">
        <v>0.88158777374267361</v>
      </c>
      <c r="C613" s="3">
        <v>3.3166257082738577E-2</v>
      </c>
      <c r="D613" s="3">
        <f>(Table2132[[#This Row],[Drainage Depth (mm)]]*Table2132[[#This Row],[East Field TP conc (mg/L)]])/100</f>
        <v>2.9238966744948684E-4</v>
      </c>
      <c r="E613" s="3">
        <v>0.5</v>
      </c>
      <c r="F613" s="3">
        <f>(Table2132[[#This Row],[Drainage Depth (mm)]]*Table2132[[#This Row],[East Field TSS conc (mg/L)]])/100</f>
        <v>4.4079388687133679E-3</v>
      </c>
      <c r="G613" s="3">
        <v>16.348199305181748</v>
      </c>
      <c r="H613" s="3">
        <f>(Table2132[[#This Row],[Drainage Depth (mm)]]*Table2132[[#This Row],[East Field NO3 Conc (mg/L)]])/100</f>
        <v>0.144123726301567</v>
      </c>
      <c r="I613" s="3">
        <v>2.2499999999999999E-2</v>
      </c>
      <c r="J613" s="3">
        <f>(Table2132[[#This Row],[Drainage Depth (mm)]]*Table2132[[#This Row],[East Field NH4 conc (mg/L)]])/100</f>
        <v>1.9835724909210154E-4</v>
      </c>
    </row>
    <row r="614" spans="1:10" s="1" customFormat="1">
      <c r="A614" s="8">
        <v>40684</v>
      </c>
      <c r="B614" s="3">
        <v>1.5897636727127034</v>
      </c>
      <c r="C614" s="3">
        <v>1.4E-2</v>
      </c>
      <c r="D614" s="3">
        <f>(Table2132[[#This Row],[Drainage Depth (mm)]]*Table2132[[#This Row],[East Field TP conc (mg/L)]])/100</f>
        <v>2.2256691417977848E-4</v>
      </c>
      <c r="E614" s="3">
        <v>0.5</v>
      </c>
      <c r="F614" s="3">
        <f>(Table2132[[#This Row],[Drainage Depth (mm)]]*Table2132[[#This Row],[East Field TSS conc (mg/L)]])/100</f>
        <v>7.948818363563516E-3</v>
      </c>
      <c r="G614" s="3">
        <v>16.399999999999952</v>
      </c>
      <c r="H614" s="3">
        <f>(Table2132[[#This Row],[Drainage Depth (mm)]]*Table2132[[#This Row],[East Field NO3 Conc (mg/L)]])/100</f>
        <v>0.26072124232488258</v>
      </c>
      <c r="I614" s="3">
        <v>2.2499999999999999E-2</v>
      </c>
      <c r="J614" s="3">
        <f>(Table2132[[#This Row],[Drainage Depth (mm)]]*Table2132[[#This Row],[East Field NH4 conc (mg/L)]])/100</f>
        <v>3.5769682636035825E-4</v>
      </c>
    </row>
    <row r="615" spans="1:10" s="1" customFormat="1">
      <c r="A615" s="8">
        <v>40685</v>
      </c>
      <c r="B615" s="3">
        <v>4.3099999999999996</v>
      </c>
      <c r="C615" s="3">
        <v>0.17725796094052848</v>
      </c>
      <c r="D615" s="3">
        <f>(Table2132[[#This Row],[Drainage Depth (mm)]]*Table2132[[#This Row],[East Field TP conc (mg/L)]])/100</f>
        <v>7.6398181165367772E-3</v>
      </c>
      <c r="E615" s="3">
        <v>0.5</v>
      </c>
      <c r="F615" s="3">
        <f>(Table2132[[#This Row],[Drainage Depth (mm)]]*Table2132[[#This Row],[East Field TSS conc (mg/L)]])/100</f>
        <v>2.155E-2</v>
      </c>
      <c r="G615" s="3">
        <v>17.180277019201057</v>
      </c>
      <c r="H615" s="3">
        <f>(Table2132[[#This Row],[Drainage Depth (mm)]]*Table2132[[#This Row],[East Field NO3 Conc (mg/L)]])/100</f>
        <v>0.74046993952756557</v>
      </c>
      <c r="I615" s="3">
        <v>2.250000000000001E-2</v>
      </c>
      <c r="J615" s="3">
        <f>(Table2132[[#This Row],[Drainage Depth (mm)]]*Table2132[[#This Row],[East Field NH4 conc (mg/L)]])/100</f>
        <v>9.6975000000000034E-4</v>
      </c>
    </row>
    <row r="616" spans="1:10" s="1" customFormat="1">
      <c r="A616" s="8">
        <v>40686</v>
      </c>
      <c r="B616" s="3">
        <v>4.32</v>
      </c>
      <c r="C616" s="3">
        <v>0.28599999999999903</v>
      </c>
      <c r="D616" s="3">
        <f>(Table2132[[#This Row],[Drainage Depth (mm)]]*Table2132[[#This Row],[East Field TP conc (mg/L)]])/100</f>
        <v>1.235519999999996E-2</v>
      </c>
      <c r="E616" s="3">
        <v>0.5</v>
      </c>
      <c r="F616" s="3">
        <f>(Table2132[[#This Row],[Drainage Depth (mm)]]*Table2132[[#This Row],[East Field TSS conc (mg/L)]])/100</f>
        <v>2.1600000000000001E-2</v>
      </c>
      <c r="G616" s="3">
        <v>17.699999999999992</v>
      </c>
      <c r="H616" s="3">
        <f>(Table2132[[#This Row],[Drainage Depth (mm)]]*Table2132[[#This Row],[East Field NO3 Conc (mg/L)]])/100</f>
        <v>0.76463999999999965</v>
      </c>
      <c r="I616" s="3">
        <v>2.2499999999999999E-2</v>
      </c>
      <c r="J616" s="3">
        <f>(Table2132[[#This Row],[Drainage Depth (mm)]]*Table2132[[#This Row],[East Field NH4 conc (mg/L)]])/100</f>
        <v>9.720000000000001E-4</v>
      </c>
    </row>
    <row r="617" spans="1:10" s="1" customFormat="1">
      <c r="A617" s="8">
        <v>40687</v>
      </c>
      <c r="B617" s="3">
        <v>1.9264614526881219</v>
      </c>
      <c r="C617" s="3">
        <v>0.23854777103968025</v>
      </c>
      <c r="D617" s="3">
        <f>(Table2132[[#This Row],[Drainage Depth (mm)]]*Table2132[[#This Row],[East Field TP conc (mg/L)]])/100</f>
        <v>4.5955308553261593E-3</v>
      </c>
      <c r="E617" s="3">
        <v>3.409806492849794</v>
      </c>
      <c r="F617" s="3">
        <f>(Table2132[[#This Row],[Drainage Depth (mm)]]*Table2132[[#This Row],[East Field TSS conc (mg/L)]])/100</f>
        <v>6.5688607696008039E-2</v>
      </c>
      <c r="G617" s="3">
        <v>18.058130029889202</v>
      </c>
      <c r="H617" s="3">
        <f>(Table2132[[#This Row],[Drainage Depth (mm)]]*Table2132[[#This Row],[East Field NO3 Conc (mg/L)]])/100</f>
        <v>0.34788291410211353</v>
      </c>
      <c r="I617" s="3">
        <v>2.2499999999999999E-2</v>
      </c>
      <c r="J617" s="3">
        <f>(Table2132[[#This Row],[Drainage Depth (mm)]]*Table2132[[#This Row],[East Field NH4 conc (mg/L)]])/100</f>
        <v>4.3345382685482743E-4</v>
      </c>
    </row>
    <row r="618" spans="1:10" s="1" customFormat="1">
      <c r="A618" s="8">
        <v>40688</v>
      </c>
      <c r="B618" s="3">
        <v>1.6267266997213805</v>
      </c>
      <c r="C618" s="3">
        <v>0.18</v>
      </c>
      <c r="D618" s="3">
        <f>(Table2132[[#This Row],[Drainage Depth (mm)]]*Table2132[[#This Row],[East Field TP conc (mg/L)]])/100</f>
        <v>2.9281080594984847E-3</v>
      </c>
      <c r="E618" s="3">
        <v>7</v>
      </c>
      <c r="F618" s="3">
        <f>(Table2132[[#This Row],[Drainage Depth (mm)]]*Table2132[[#This Row],[East Field TSS conc (mg/L)]])/100</f>
        <v>0.11387086898049663</v>
      </c>
      <c r="G618" s="3">
        <v>18.500000000000028</v>
      </c>
      <c r="H618" s="3">
        <f>(Table2132[[#This Row],[Drainage Depth (mm)]]*Table2132[[#This Row],[East Field NO3 Conc (mg/L)]])/100</f>
        <v>0.30094443944845589</v>
      </c>
      <c r="I618" s="3">
        <v>2.2499999999999999E-2</v>
      </c>
      <c r="J618" s="3">
        <f>(Table2132[[#This Row],[Drainage Depth (mm)]]*Table2132[[#This Row],[East Field NH4 conc (mg/L)]])/100</f>
        <v>3.6601350743731059E-4</v>
      </c>
    </row>
    <row r="619" spans="1:10" s="1" customFormat="1">
      <c r="A619" s="8">
        <v>40689</v>
      </c>
      <c r="B619" s="3">
        <v>1.4138862820313527</v>
      </c>
      <c r="C619" s="3">
        <v>0.18</v>
      </c>
      <c r="D619" s="3">
        <f>(Table2132[[#This Row],[Drainage Depth (mm)]]*Table2132[[#This Row],[East Field TP conc (mg/L)]])/100</f>
        <v>2.5449953076564346E-3</v>
      </c>
      <c r="E619" s="3">
        <v>6.9999999999999982</v>
      </c>
      <c r="F619" s="3">
        <f>(Table2132[[#This Row],[Drainage Depth (mm)]]*Table2132[[#This Row],[East Field TSS conc (mg/L)]])/100</f>
        <v>9.8972039742194665E-2</v>
      </c>
      <c r="G619" s="3">
        <v>18.5</v>
      </c>
      <c r="H619" s="3">
        <f>(Table2132[[#This Row],[Drainage Depth (mm)]]*Table2132[[#This Row],[East Field NO3 Conc (mg/L)]])/100</f>
        <v>0.26156896217580028</v>
      </c>
      <c r="I619" s="3">
        <v>2.2499999999999999E-2</v>
      </c>
      <c r="J619" s="3">
        <f>(Table2132[[#This Row],[Drainage Depth (mm)]]*Table2132[[#This Row],[East Field NH4 conc (mg/L)]])/100</f>
        <v>3.1812441345705432E-4</v>
      </c>
    </row>
    <row r="620" spans="1:10" s="1" customFormat="1">
      <c r="A620" s="8">
        <v>40690</v>
      </c>
      <c r="B620" s="3">
        <v>1.3611288046909864</v>
      </c>
      <c r="C620" s="3">
        <v>0.18</v>
      </c>
      <c r="D620" s="3">
        <f>(Table2132[[#This Row],[Drainage Depth (mm)]]*Table2132[[#This Row],[East Field TP conc (mg/L)]])/100</f>
        <v>2.4500318484437754E-3</v>
      </c>
      <c r="E620" s="3">
        <v>6.9999999999999947</v>
      </c>
      <c r="F620" s="3">
        <f>(Table2132[[#This Row],[Drainage Depth (mm)]]*Table2132[[#This Row],[East Field TSS conc (mg/L)]])/100</f>
        <v>9.5279016328368979E-2</v>
      </c>
      <c r="G620" s="3">
        <v>18.500000000000004</v>
      </c>
      <c r="H620" s="3">
        <f>(Table2132[[#This Row],[Drainage Depth (mm)]]*Table2132[[#This Row],[East Field NO3 Conc (mg/L)]])/100</f>
        <v>0.25180882886783251</v>
      </c>
      <c r="I620" s="3">
        <v>2.2499999999999999E-2</v>
      </c>
      <c r="J620" s="3">
        <f>(Table2132[[#This Row],[Drainage Depth (mm)]]*Table2132[[#This Row],[East Field NH4 conc (mg/L)]])/100</f>
        <v>3.0625398105547192E-4</v>
      </c>
    </row>
    <row r="621" spans="1:10" s="1" customFormat="1">
      <c r="A621" s="8">
        <v>40691</v>
      </c>
      <c r="B621" s="3">
        <v>1.3262025386494116</v>
      </c>
      <c r="C621" s="3">
        <v>0.18</v>
      </c>
      <c r="D621" s="3">
        <f>(Table2132[[#This Row],[Drainage Depth (mm)]]*Table2132[[#This Row],[East Field TP conc (mg/L)]])/100</f>
        <v>2.3871645695689408E-3</v>
      </c>
      <c r="E621" s="3">
        <v>6.9999999999999964</v>
      </c>
      <c r="F621" s="3">
        <f>(Table2132[[#This Row],[Drainage Depth (mm)]]*Table2132[[#This Row],[East Field TSS conc (mg/L)]])/100</f>
        <v>9.2834177705458765E-2</v>
      </c>
      <c r="G621" s="3">
        <v>18.5</v>
      </c>
      <c r="H621" s="3">
        <f>(Table2132[[#This Row],[Drainage Depth (mm)]]*Table2132[[#This Row],[East Field NO3 Conc (mg/L)]])/100</f>
        <v>0.24534746965014115</v>
      </c>
      <c r="I621" s="3">
        <v>2.2499999999999999E-2</v>
      </c>
      <c r="J621" s="3">
        <f>(Table2132[[#This Row],[Drainage Depth (mm)]]*Table2132[[#This Row],[East Field NH4 conc (mg/L)]])/100</f>
        <v>2.983955711961176E-4</v>
      </c>
    </row>
    <row r="622" spans="1:10" s="1" customFormat="1">
      <c r="A622" s="8">
        <v>40692</v>
      </c>
      <c r="B622" s="3">
        <v>1.2563459681055322</v>
      </c>
      <c r="C622" s="3">
        <v>0.18</v>
      </c>
      <c r="D622" s="3">
        <f>(Table2132[[#This Row],[Drainage Depth (mm)]]*Table2132[[#This Row],[East Field TP conc (mg/L)]])/100</f>
        <v>2.2614227425899582E-3</v>
      </c>
      <c r="E622" s="3">
        <v>6.9999999999999956</v>
      </c>
      <c r="F622" s="3">
        <f>(Table2132[[#This Row],[Drainage Depth (mm)]]*Table2132[[#This Row],[East Field TSS conc (mg/L)]])/100</f>
        <v>8.7944217767387201E-2</v>
      </c>
      <c r="G622" s="3">
        <v>18.499999999999993</v>
      </c>
      <c r="H622" s="3">
        <f>(Table2132[[#This Row],[Drainage Depth (mm)]]*Table2132[[#This Row],[East Field NO3 Conc (mg/L)]])/100</f>
        <v>0.23242400409952338</v>
      </c>
      <c r="I622" s="3">
        <v>2.2499999999999999E-2</v>
      </c>
      <c r="J622" s="3">
        <f>(Table2132[[#This Row],[Drainage Depth (mm)]]*Table2132[[#This Row],[East Field NH4 conc (mg/L)]])/100</f>
        <v>2.8267784282374477E-4</v>
      </c>
    </row>
    <row r="623" spans="1:10" s="1" customFormat="1">
      <c r="A623" s="8">
        <v>40693</v>
      </c>
      <c r="B623" s="3">
        <v>8.5818630750273464</v>
      </c>
      <c r="C623" s="3">
        <v>0.17999999999999988</v>
      </c>
      <c r="D623" s="3">
        <f>(Table2132[[#This Row],[Drainage Depth (mm)]]*Table2132[[#This Row],[East Field TP conc (mg/L)]])/100</f>
        <v>1.5447353535049214E-2</v>
      </c>
      <c r="E623" s="3">
        <v>6.999999999999992</v>
      </c>
      <c r="F623" s="3">
        <f>(Table2132[[#This Row],[Drainage Depth (mm)]]*Table2132[[#This Row],[East Field TSS conc (mg/L)]])/100</f>
        <v>0.60073041525191362</v>
      </c>
      <c r="G623" s="3">
        <v>18.499999999999954</v>
      </c>
      <c r="H623" s="3">
        <f>(Table2132[[#This Row],[Drainage Depth (mm)]]*Table2132[[#This Row],[East Field NO3 Conc (mg/L)]])/100</f>
        <v>1.587644668880055</v>
      </c>
      <c r="I623" s="3">
        <v>2.2499999999999985E-2</v>
      </c>
      <c r="J623" s="3">
        <f>(Table2132[[#This Row],[Drainage Depth (mm)]]*Table2132[[#This Row],[East Field NH4 conc (mg/L)]])/100</f>
        <v>1.9309191918811517E-3</v>
      </c>
    </row>
    <row r="624" spans="1:10" s="1" customFormat="1">
      <c r="A624" s="8">
        <v>40694</v>
      </c>
      <c r="B624" s="3">
        <v>4.5252066635194623</v>
      </c>
      <c r="C624" s="3">
        <v>0.17999999999999988</v>
      </c>
      <c r="D624" s="3">
        <f>(Table2132[[#This Row],[Drainage Depth (mm)]]*Table2132[[#This Row],[East Field TP conc (mg/L)]])/100</f>
        <v>8.145371994335026E-3</v>
      </c>
      <c r="E624" s="3">
        <v>6.9999999999999947</v>
      </c>
      <c r="F624" s="3">
        <f>(Table2132[[#This Row],[Drainage Depth (mm)]]*Table2132[[#This Row],[East Field TSS conc (mg/L)]])/100</f>
        <v>0.31676446644636214</v>
      </c>
      <c r="G624" s="3">
        <v>18.499999999999972</v>
      </c>
      <c r="H624" s="3">
        <f>(Table2132[[#This Row],[Drainage Depth (mm)]]*Table2132[[#This Row],[East Field NO3 Conc (mg/L)]])/100</f>
        <v>0.83716323275109927</v>
      </c>
      <c r="I624" s="3">
        <v>2.2499999999999985E-2</v>
      </c>
      <c r="J624" s="3">
        <f>(Table2132[[#This Row],[Drainage Depth (mm)]]*Table2132[[#This Row],[East Field NH4 conc (mg/L)]])/100</f>
        <v>1.0181714992918782E-3</v>
      </c>
    </row>
    <row r="625" spans="1:10" s="1" customFormat="1">
      <c r="A625" s="8">
        <v>40695</v>
      </c>
      <c r="B625" s="3">
        <v>2.8182282046178706</v>
      </c>
      <c r="C625" s="3">
        <v>0.10475768482776342</v>
      </c>
      <c r="D625" s="3">
        <f>(Table2132[[#This Row],[Drainage Depth (mm)]]*Table2132[[#This Row],[East Field TP conc (mg/L)]])/100</f>
        <v>2.9523106203207246E-3</v>
      </c>
      <c r="E625" s="3">
        <v>3.5798947648983397</v>
      </c>
      <c r="F625" s="3">
        <f>(Table2132[[#This Row],[Drainage Depth (mm)]]*Table2132[[#This Row],[East Field TSS conc (mg/L)]])/100</f>
        <v>0.10088960396000361</v>
      </c>
      <c r="G625" s="3">
        <v>17.815978952979691</v>
      </c>
      <c r="H625" s="3">
        <f>(Table2132[[#This Row],[Drainage Depth (mm)]]*Table2132[[#This Row],[East Field NO3 Conc (mg/L)]])/100</f>
        <v>0.5020949437816572</v>
      </c>
      <c r="I625" s="3">
        <v>2.2500000000000003E-2</v>
      </c>
      <c r="J625" s="3">
        <f>(Table2132[[#This Row],[Drainage Depth (mm)]]*Table2132[[#This Row],[East Field NH4 conc (mg/L)]])/100</f>
        <v>6.3410134603902098E-4</v>
      </c>
    </row>
    <row r="626" spans="1:10" s="1" customFormat="1">
      <c r="A626" s="8">
        <v>40696</v>
      </c>
      <c r="B626" s="3">
        <v>2.2157371326522277</v>
      </c>
      <c r="C626" s="3">
        <v>3.7000000000000005E-2</v>
      </c>
      <c r="D626" s="3">
        <f>(Table2132[[#This Row],[Drainage Depth (mm)]]*Table2132[[#This Row],[East Field TP conc (mg/L)]])/100</f>
        <v>8.1982273908132435E-4</v>
      </c>
      <c r="E626" s="3">
        <v>0.5</v>
      </c>
      <c r="F626" s="3">
        <f>(Table2132[[#This Row],[Drainage Depth (mm)]]*Table2132[[#This Row],[East Field TSS conc (mg/L)]])/100</f>
        <v>1.1078685663261138E-2</v>
      </c>
      <c r="G626" s="3">
        <v>17.200000000000017</v>
      </c>
      <c r="H626" s="3">
        <f>(Table2132[[#This Row],[Drainage Depth (mm)]]*Table2132[[#This Row],[East Field NO3 Conc (mg/L)]])/100</f>
        <v>0.38110678681618354</v>
      </c>
      <c r="I626" s="3">
        <v>2.2500000000000003E-2</v>
      </c>
      <c r="J626" s="3">
        <f>(Table2132[[#This Row],[Drainage Depth (mm)]]*Table2132[[#This Row],[East Field NH4 conc (mg/L)]])/100</f>
        <v>4.9854085484675134E-4</v>
      </c>
    </row>
    <row r="627" spans="1:10" s="1" customFormat="1">
      <c r="A627" s="8">
        <v>40697</v>
      </c>
      <c r="B627" s="3">
        <v>1.8185251737743762</v>
      </c>
      <c r="C627" s="3">
        <v>0.10292075692567246</v>
      </c>
      <c r="D627" s="3">
        <f>(Table2132[[#This Row],[Drainage Depth (mm)]]*Table2132[[#This Row],[East Field TP conc (mg/L)]])/100</f>
        <v>1.8716398737324883E-3</v>
      </c>
      <c r="E627" s="3">
        <v>0.97086254946908901</v>
      </c>
      <c r="F627" s="3">
        <f>(Table2132[[#This Row],[Drainage Depth (mm)]]*Table2132[[#This Row],[East Field TSS conc (mg/L)]])/100</f>
        <v>1.7655379864843092E-2</v>
      </c>
      <c r="G627" s="3">
        <v>17.105827490106194</v>
      </c>
      <c r="H627" s="3">
        <f>(Table2132[[#This Row],[Drainage Depth (mm)]]*Table2132[[#This Row],[East Field NO3 Conc (mg/L)]])/100</f>
        <v>0.31107377908999867</v>
      </c>
      <c r="I627" s="3">
        <v>2.2499999999999999E-2</v>
      </c>
      <c r="J627" s="3">
        <f>(Table2132[[#This Row],[Drainage Depth (mm)]]*Table2132[[#This Row],[East Field NH4 conc (mg/L)]])/100</f>
        <v>4.0916816409923464E-4</v>
      </c>
    </row>
    <row r="628" spans="1:10" s="1" customFormat="1">
      <c r="A628" s="8">
        <v>40698</v>
      </c>
      <c r="B628" s="3">
        <v>1.5642050492297301</v>
      </c>
      <c r="C628" s="3">
        <v>0.107</v>
      </c>
      <c r="D628" s="3">
        <f>(Table2132[[#This Row],[Drainage Depth (mm)]]*Table2132[[#This Row],[East Field TP conc (mg/L)]])/100</f>
        <v>1.6736994026758112E-3</v>
      </c>
      <c r="E628" s="3">
        <v>1</v>
      </c>
      <c r="F628" s="3">
        <f>(Table2132[[#This Row],[Drainage Depth (mm)]]*Table2132[[#This Row],[East Field TSS conc (mg/L)]])/100</f>
        <v>1.5642050492297301E-2</v>
      </c>
      <c r="G628" s="3">
        <v>17.100000000000009</v>
      </c>
      <c r="H628" s="3">
        <f>(Table2132[[#This Row],[Drainage Depth (mm)]]*Table2132[[#This Row],[East Field NO3 Conc (mg/L)]])/100</f>
        <v>0.26747906341828398</v>
      </c>
      <c r="I628" s="3">
        <v>2.2499999999999999E-2</v>
      </c>
      <c r="J628" s="3">
        <f>(Table2132[[#This Row],[Drainage Depth (mm)]]*Table2132[[#This Row],[East Field NH4 conc (mg/L)]])/100</f>
        <v>3.5194613607668931E-4</v>
      </c>
    </row>
    <row r="629" spans="1:10" s="1" customFormat="1">
      <c r="A629" s="8">
        <v>40699</v>
      </c>
      <c r="B629" s="3">
        <v>1.4816185895573193</v>
      </c>
      <c r="C629" s="3">
        <v>0.11544744229153246</v>
      </c>
      <c r="D629" s="3">
        <f>(Table2132[[#This Row],[Drainage Depth (mm)]]*Table2132[[#This Row],[East Field TP conc (mg/L)]])/100</f>
        <v>1.7104907661598034E-3</v>
      </c>
      <c r="E629" s="3">
        <v>0.53069765047041884</v>
      </c>
      <c r="F629" s="3">
        <f>(Table2132[[#This Row],[Drainage Depth (mm)]]*Table2132[[#This Row],[East Field TSS conc (mg/L)]])/100</f>
        <v>7.8629150437136523E-3</v>
      </c>
      <c r="G629" s="3">
        <v>18.132465168965094</v>
      </c>
      <c r="H629" s="3">
        <f>(Table2132[[#This Row],[Drainage Depth (mm)]]*Table2132[[#This Row],[East Field NO3 Conc (mg/L)]])/100</f>
        <v>0.26865397468839286</v>
      </c>
      <c r="I629" s="3">
        <v>2.2499999999999999E-2</v>
      </c>
      <c r="J629" s="3">
        <f>(Table2132[[#This Row],[Drainage Depth (mm)]]*Table2132[[#This Row],[East Field NH4 conc (mg/L)]])/100</f>
        <v>3.3336418265039682E-4</v>
      </c>
    </row>
    <row r="630" spans="1:10" s="1" customFormat="1">
      <c r="A630" s="8">
        <v>40700</v>
      </c>
      <c r="B630" s="3">
        <v>1.4042801990970697</v>
      </c>
      <c r="C630" s="3">
        <v>0.11600000000000001</v>
      </c>
      <c r="D630" s="3">
        <f>(Table2132[[#This Row],[Drainage Depth (mm)]]*Table2132[[#This Row],[East Field TP conc (mg/L)]])/100</f>
        <v>1.628965030952601E-3</v>
      </c>
      <c r="E630" s="3">
        <v>0.5</v>
      </c>
      <c r="F630" s="3">
        <f>(Table2132[[#This Row],[Drainage Depth (mm)]]*Table2132[[#This Row],[East Field TSS conc (mg/L)]])/100</f>
        <v>7.0214009954853484E-3</v>
      </c>
      <c r="G630" s="3">
        <v>18.2</v>
      </c>
      <c r="H630" s="3">
        <f>(Table2132[[#This Row],[Drainage Depth (mm)]]*Table2132[[#This Row],[East Field NO3 Conc (mg/L)]])/100</f>
        <v>0.25557899623566666</v>
      </c>
      <c r="I630" s="3">
        <v>2.2499999999999999E-2</v>
      </c>
      <c r="J630" s="3">
        <f>(Table2132[[#This Row],[Drainage Depth (mm)]]*Table2132[[#This Row],[East Field NH4 conc (mg/L)]])/100</f>
        <v>3.1596304479684071E-4</v>
      </c>
    </row>
    <row r="631" spans="1:10" s="1" customFormat="1">
      <c r="A631" s="8">
        <v>40701</v>
      </c>
      <c r="B631" s="3">
        <v>1.3256990842013787</v>
      </c>
      <c r="C631" s="3">
        <v>0.15319104022048274</v>
      </c>
      <c r="D631" s="3">
        <f>(Table2132[[#This Row],[Drainage Depth (mm)]]*Table2132[[#This Row],[East Field TP conc (mg/L)]])/100</f>
        <v>2.0308522172815054E-3</v>
      </c>
      <c r="E631" s="3">
        <v>2.8244400137801668</v>
      </c>
      <c r="F631" s="3">
        <f>(Table2132[[#This Row],[Drainage Depth (mm)]]*Table2132[[#This Row],[East Field TSS conc (mg/L)]])/100</f>
        <v>3.7443575396500964E-2</v>
      </c>
      <c r="G631" s="3">
        <v>18.200000000000017</v>
      </c>
      <c r="H631" s="3">
        <f>(Table2132[[#This Row],[Drainage Depth (mm)]]*Table2132[[#This Row],[East Field NO3 Conc (mg/L)]])/100</f>
        <v>0.24127723332465117</v>
      </c>
      <c r="I631" s="3">
        <v>2.2499999999999999E-2</v>
      </c>
      <c r="J631" s="3">
        <f>(Table2132[[#This Row],[Drainage Depth (mm)]]*Table2132[[#This Row],[East Field NH4 conc (mg/L)]])/100</f>
        <v>2.9828229394531018E-4</v>
      </c>
    </row>
    <row r="632" spans="1:10" s="1" customFormat="1">
      <c r="A632" s="8">
        <v>40702</v>
      </c>
      <c r="B632" s="3">
        <v>1.1719818406427018</v>
      </c>
      <c r="C632" s="3">
        <v>0.156</v>
      </c>
      <c r="D632" s="3">
        <f>(Table2132[[#This Row],[Drainage Depth (mm)]]*Table2132[[#This Row],[East Field TP conc (mg/L)]])/100</f>
        <v>1.8282916714026148E-3</v>
      </c>
      <c r="E632" s="3">
        <v>3</v>
      </c>
      <c r="F632" s="3">
        <f>(Table2132[[#This Row],[Drainage Depth (mm)]]*Table2132[[#This Row],[East Field TSS conc (mg/L)]])/100</f>
        <v>3.5159455219281058E-2</v>
      </c>
      <c r="G632" s="3">
        <v>18.199999999999996</v>
      </c>
      <c r="H632" s="3">
        <f>(Table2132[[#This Row],[Drainage Depth (mm)]]*Table2132[[#This Row],[East Field NO3 Conc (mg/L)]])/100</f>
        <v>0.21330069499697168</v>
      </c>
      <c r="I632" s="3">
        <v>2.2499999999999999E-2</v>
      </c>
      <c r="J632" s="3">
        <f>(Table2132[[#This Row],[Drainage Depth (mm)]]*Table2132[[#This Row],[East Field NH4 conc (mg/L)]])/100</f>
        <v>2.6369591414460787E-4</v>
      </c>
    </row>
    <row r="633" spans="1:10" s="1" customFormat="1">
      <c r="A633" s="8">
        <v>40703</v>
      </c>
      <c r="B633" s="3">
        <v>1.1012681568513067</v>
      </c>
      <c r="C633" s="3">
        <v>0.156</v>
      </c>
      <c r="D633" s="3">
        <f>(Table2132[[#This Row],[Drainage Depth (mm)]]*Table2132[[#This Row],[East Field TP conc (mg/L)]])/100</f>
        <v>1.7179783246880384E-3</v>
      </c>
      <c r="E633" s="3">
        <v>3.0000000000000004</v>
      </c>
      <c r="F633" s="3">
        <f>(Table2132[[#This Row],[Drainage Depth (mm)]]*Table2132[[#This Row],[East Field TSS conc (mg/L)]])/100</f>
        <v>3.3038044705539206E-2</v>
      </c>
      <c r="G633" s="3">
        <v>18.200000000000003</v>
      </c>
      <c r="H633" s="3">
        <f>(Table2132[[#This Row],[Drainage Depth (mm)]]*Table2132[[#This Row],[East Field NO3 Conc (mg/L)]])/100</f>
        <v>0.20043080454693787</v>
      </c>
      <c r="I633" s="3">
        <v>2.2499999999999999E-2</v>
      </c>
      <c r="J633" s="3">
        <f>(Table2132[[#This Row],[Drainage Depth (mm)]]*Table2132[[#This Row],[East Field NH4 conc (mg/L)]])/100</f>
        <v>2.4778533529154397E-4</v>
      </c>
    </row>
    <row r="634" spans="1:10" s="1" customFormat="1">
      <c r="A634" s="8">
        <v>40704</v>
      </c>
      <c r="B634" s="3">
        <v>1.0751273534072119</v>
      </c>
      <c r="C634" s="3">
        <v>0.156</v>
      </c>
      <c r="D634" s="3">
        <f>(Table2132[[#This Row],[Drainage Depth (mm)]]*Table2132[[#This Row],[East Field TP conc (mg/L)]])/100</f>
        <v>1.6771986713152505E-3</v>
      </c>
      <c r="E634" s="3">
        <v>2.9999999999999991</v>
      </c>
      <c r="F634" s="3">
        <f>(Table2132[[#This Row],[Drainage Depth (mm)]]*Table2132[[#This Row],[East Field TSS conc (mg/L)]])/100</f>
        <v>3.2253820602216349E-2</v>
      </c>
      <c r="G634" s="3">
        <v>18.199999999999992</v>
      </c>
      <c r="H634" s="3">
        <f>(Table2132[[#This Row],[Drainage Depth (mm)]]*Table2132[[#This Row],[East Field NO3 Conc (mg/L)]])/100</f>
        <v>0.1956731783201125</v>
      </c>
      <c r="I634" s="3">
        <v>2.2499999999999999E-2</v>
      </c>
      <c r="J634" s="3">
        <f>(Table2132[[#This Row],[Drainage Depth (mm)]]*Table2132[[#This Row],[East Field NH4 conc (mg/L)]])/100</f>
        <v>2.4190365451662264E-4</v>
      </c>
    </row>
    <row r="635" spans="1:10" s="1" customFormat="1">
      <c r="A635" s="8">
        <v>40705</v>
      </c>
      <c r="B635" s="3">
        <v>0.99051335597429013</v>
      </c>
      <c r="C635" s="3">
        <v>0.156</v>
      </c>
      <c r="D635" s="3">
        <f>(Table2132[[#This Row],[Drainage Depth (mm)]]*Table2132[[#This Row],[East Field TP conc (mg/L)]])/100</f>
        <v>1.5452008353198925E-3</v>
      </c>
      <c r="E635" s="3">
        <v>3.0000000000000004</v>
      </c>
      <c r="F635" s="3">
        <f>(Table2132[[#This Row],[Drainage Depth (mm)]]*Table2132[[#This Row],[East Field TSS conc (mg/L)]])/100</f>
        <v>2.9715400679228711E-2</v>
      </c>
      <c r="G635" s="3">
        <v>18.200000000000003</v>
      </c>
      <c r="H635" s="3">
        <f>(Table2132[[#This Row],[Drainage Depth (mm)]]*Table2132[[#This Row],[East Field NO3 Conc (mg/L)]])/100</f>
        <v>0.18027343078732083</v>
      </c>
      <c r="I635" s="3">
        <v>2.2499999999999999E-2</v>
      </c>
      <c r="J635" s="3">
        <f>(Table2132[[#This Row],[Drainage Depth (mm)]]*Table2132[[#This Row],[East Field NH4 conc (mg/L)]])/100</f>
        <v>2.2286550509421527E-4</v>
      </c>
    </row>
    <row r="636" spans="1:10" s="1" customFormat="1">
      <c r="A636" s="8">
        <v>40706</v>
      </c>
      <c r="B636" s="3">
        <v>0.94131114912555103</v>
      </c>
      <c r="C636" s="3">
        <v>0.13957377570411417</v>
      </c>
      <c r="D636" s="3">
        <f>(Table2132[[#This Row],[Drainage Depth (mm)]]*Table2132[[#This Row],[East Field TP conc (mg/L)]])/100</f>
        <v>1.313823511958316E-3</v>
      </c>
      <c r="E636" s="3">
        <v>2.9999999999999996</v>
      </c>
      <c r="F636" s="3">
        <f>(Table2132[[#This Row],[Drainage Depth (mm)]]*Table2132[[#This Row],[East Field TSS conc (mg/L)]])/100</f>
        <v>2.8239334473766527E-2</v>
      </c>
      <c r="G636" s="3">
        <v>18.238200521618339</v>
      </c>
      <c r="H636" s="3">
        <f>(Table2132[[#This Row],[Drainage Depth (mm)]]*Table2132[[#This Row],[East Field NO3 Conc (mg/L)]])/100</f>
        <v>0.17167821490986782</v>
      </c>
      <c r="I636" s="3">
        <v>4.3701289498178239E-2</v>
      </c>
      <c r="J636" s="3">
        <f>(Table2132[[#This Row],[Drainage Depth (mm)]]*Table2132[[#This Row],[East Field NH4 conc (mg/L)]])/100</f>
        <v>4.113651103579853E-4</v>
      </c>
    </row>
    <row r="637" spans="1:10" s="1" customFormat="1">
      <c r="A637" s="8">
        <v>40707</v>
      </c>
      <c r="B637" s="3">
        <v>0.89774732300792892</v>
      </c>
      <c r="C637" s="3">
        <v>0.113</v>
      </c>
      <c r="D637" s="3">
        <f>(Table2132[[#This Row],[Drainage Depth (mm)]]*Table2132[[#This Row],[East Field TP conc (mg/L)]])/100</f>
        <v>1.0144544749989596E-3</v>
      </c>
      <c r="E637" s="3">
        <v>2.9999999999999991</v>
      </c>
      <c r="F637" s="3">
        <f>(Table2132[[#This Row],[Drainage Depth (mm)]]*Table2132[[#This Row],[East Field TSS conc (mg/L)]])/100</f>
        <v>2.6932419690237863E-2</v>
      </c>
      <c r="G637" s="3">
        <v>18.300000000000011</v>
      </c>
      <c r="H637" s="3">
        <f>(Table2132[[#This Row],[Drainage Depth (mm)]]*Table2132[[#This Row],[East Field NO3 Conc (mg/L)]])/100</f>
        <v>0.1642877601104511</v>
      </c>
      <c r="I637" s="3">
        <v>7.8E-2</v>
      </c>
      <c r="J637" s="3">
        <f>(Table2132[[#This Row],[Drainage Depth (mm)]]*Table2132[[#This Row],[East Field NH4 conc (mg/L)]])/100</f>
        <v>7.0024291194618459E-4</v>
      </c>
    </row>
    <row r="638" spans="1:10" s="1" customFormat="1">
      <c r="A638" s="8">
        <v>40708</v>
      </c>
      <c r="B638" s="3">
        <v>0.88226344946964197</v>
      </c>
      <c r="C638" s="3">
        <v>0.10209265539412522</v>
      </c>
      <c r="D638" s="3">
        <f>(Table2132[[#This Row],[Drainage Depth (mm)]]*Table2132[[#This Row],[East Field TP conc (mg/L)]])/100</f>
        <v>9.0072618313536367E-4</v>
      </c>
      <c r="E638" s="3">
        <v>2.0597116719073449</v>
      </c>
      <c r="F638" s="3">
        <f>(Table2132[[#This Row],[Drainage Depth (mm)]]*Table2132[[#This Row],[East Field TSS conc (mg/L)]])/100</f>
        <v>1.8172083245698575E-2</v>
      </c>
      <c r="G638" s="3">
        <v>18.149553867505155</v>
      </c>
      <c r="H638" s="3">
        <f>(Table2132[[#This Row],[Drainage Depth (mm)]]*Table2132[[#This Row],[East Field NO3 Conc (mg/L)]])/100</f>
        <v>0.1601268800148018</v>
      </c>
      <c r="I638" s="3">
        <v>5.7125599116343087E-2</v>
      </c>
      <c r="J638" s="3">
        <f>(Table2132[[#This Row],[Drainage Depth (mm)]]*Table2132[[#This Row],[East Field NH4 conc (mg/L)]])/100</f>
        <v>5.0399828129404781E-4</v>
      </c>
    </row>
    <row r="639" spans="1:10" s="1" customFormat="1">
      <c r="A639" s="8">
        <v>40709</v>
      </c>
      <c r="B639" s="3">
        <v>1.1305311578478754</v>
      </c>
      <c r="C639" s="3">
        <v>8.4000000000000005E-2</v>
      </c>
      <c r="D639" s="3">
        <f>(Table2132[[#This Row],[Drainage Depth (mm)]]*Table2132[[#This Row],[East Field TP conc (mg/L)]])/100</f>
        <v>9.4964617259221532E-4</v>
      </c>
      <c r="E639" s="3">
        <v>0.5</v>
      </c>
      <c r="F639" s="3">
        <f>(Table2132[[#This Row],[Drainage Depth (mm)]]*Table2132[[#This Row],[East Field TSS conc (mg/L)]])/100</f>
        <v>5.6526557892393773E-3</v>
      </c>
      <c r="G639" s="3">
        <v>17.899999999999991</v>
      </c>
      <c r="H639" s="3">
        <f>(Table2132[[#This Row],[Drainage Depth (mm)]]*Table2132[[#This Row],[East Field NO3 Conc (mg/L)]])/100</f>
        <v>0.20236507725476957</v>
      </c>
      <c r="I639" s="3">
        <v>2.2499999999999999E-2</v>
      </c>
      <c r="J639" s="3">
        <f>(Table2132[[#This Row],[Drainage Depth (mm)]]*Table2132[[#This Row],[East Field NH4 conc (mg/L)]])/100</f>
        <v>2.5436951051577197E-4</v>
      </c>
    </row>
    <row r="640" spans="1:10" s="1" customFormat="1">
      <c r="A640" s="8">
        <v>40710</v>
      </c>
      <c r="B640" s="3">
        <v>1.1775079560911839</v>
      </c>
      <c r="C640" s="3">
        <v>0.11899948352926039</v>
      </c>
      <c r="D640" s="3">
        <f>(Table2132[[#This Row],[Drainage Depth (mm)]]*Table2132[[#This Row],[East Field TP conc (mg/L)]])/100</f>
        <v>1.401228386264459E-3</v>
      </c>
      <c r="E640" s="3">
        <v>34.624496441028882</v>
      </c>
      <c r="F640" s="3">
        <f>(Table2132[[#This Row],[Drainage Depth (mm)]]*Table2132[[#This Row],[East Field TSS conc (mg/L)]])/100</f>
        <v>0.4077062003496239</v>
      </c>
      <c r="G640" s="3">
        <v>17.060012395297743</v>
      </c>
      <c r="H640" s="3">
        <f>(Table2132[[#This Row],[Drainage Depth (mm)]]*Table2132[[#This Row],[East Field NO3 Conc (mg/L)]])/100</f>
        <v>0.20088300326477307</v>
      </c>
      <c r="I640" s="3">
        <v>2.2499999999999999E-2</v>
      </c>
      <c r="J640" s="3">
        <f>(Table2132[[#This Row],[Drainage Depth (mm)]]*Table2132[[#This Row],[East Field NH4 conc (mg/L)]])/100</f>
        <v>2.6493929012051638E-4</v>
      </c>
    </row>
    <row r="641" spans="1:10" s="1" customFormat="1">
      <c r="A641" s="8">
        <v>40711</v>
      </c>
      <c r="B641" s="3">
        <v>4.3242713356660438</v>
      </c>
      <c r="C641" s="3">
        <v>0.18400000000000002</v>
      </c>
      <c r="D641" s="3">
        <f>(Table2132[[#This Row],[Drainage Depth (mm)]]*Table2132[[#This Row],[East Field TP conc (mg/L)]])/100</f>
        <v>7.9566592576255212E-3</v>
      </c>
      <c r="E641" s="3">
        <v>98</v>
      </c>
      <c r="F641" s="3">
        <f>(Table2132[[#This Row],[Drainage Depth (mm)]]*Table2132[[#This Row],[East Field TSS conc (mg/L)]])/100</f>
        <v>4.2377859089527234</v>
      </c>
      <c r="G641" s="3">
        <v>15.500000000000007</v>
      </c>
      <c r="H641" s="3">
        <f>(Table2132[[#This Row],[Drainage Depth (mm)]]*Table2132[[#This Row],[East Field NO3 Conc (mg/L)]])/100</f>
        <v>0.67026205702823716</v>
      </c>
      <c r="I641" s="3">
        <v>2.2500000000000003E-2</v>
      </c>
      <c r="J641" s="3">
        <f>(Table2132[[#This Row],[Drainage Depth (mm)]]*Table2132[[#This Row],[East Field NH4 conc (mg/L)]])/100</f>
        <v>9.7296105052485996E-4</v>
      </c>
    </row>
    <row r="642" spans="1:10" s="1" customFormat="1">
      <c r="A642" s="8">
        <v>40712</v>
      </c>
      <c r="B642" s="3">
        <v>4.49711795219799</v>
      </c>
      <c r="C642" s="3">
        <v>0.2337219410211426</v>
      </c>
      <c r="D642" s="3">
        <f>(Table2132[[#This Row],[Drainage Depth (mm)]]*Table2132[[#This Row],[East Field TP conc (mg/L)]])/100</f>
        <v>1.0510751367887403E-2</v>
      </c>
      <c r="E642" s="3">
        <v>77.768313653465995</v>
      </c>
      <c r="F642" s="3">
        <f>(Table2132[[#This Row],[Drainage Depth (mm)]]*Table2132[[#This Row],[East Field TSS conc (mg/L)]])/100</f>
        <v>3.4973327944316601</v>
      </c>
      <c r="G642" s="3">
        <v>13.301947296927469</v>
      </c>
      <c r="H642" s="3">
        <f>(Table2132[[#This Row],[Drainage Depth (mm)]]*Table2132[[#This Row],[East Field NO3 Conc (mg/L)]])/100</f>
        <v>0.59820425988204051</v>
      </c>
      <c r="I642" s="3">
        <v>2.250000000000002E-2</v>
      </c>
      <c r="J642" s="3">
        <f>(Table2132[[#This Row],[Drainage Depth (mm)]]*Table2132[[#This Row],[East Field NH4 conc (mg/L)]])/100</f>
        <v>1.0118515392445486E-3</v>
      </c>
    </row>
    <row r="643" spans="1:10" s="1" customFormat="1">
      <c r="A643" s="8">
        <v>40713</v>
      </c>
      <c r="B643" s="3">
        <v>2.6926915450293101</v>
      </c>
      <c r="C643" s="3">
        <v>0.32899999999999952</v>
      </c>
      <c r="D643" s="3">
        <f>(Table2132[[#This Row],[Drainage Depth (mm)]]*Table2132[[#This Row],[East Field TP conc (mg/L)]])/100</f>
        <v>8.8589551831464181E-3</v>
      </c>
      <c r="E643" s="3">
        <v>38.999999999999908</v>
      </c>
      <c r="F643" s="3">
        <f>(Table2132[[#This Row],[Drainage Depth (mm)]]*Table2132[[#This Row],[East Field TSS conc (mg/L)]])/100</f>
        <v>1.0501497025614284</v>
      </c>
      <c r="G643" s="3">
        <v>9.0899999999999928</v>
      </c>
      <c r="H643" s="3">
        <f>(Table2132[[#This Row],[Drainage Depth (mm)]]*Table2132[[#This Row],[East Field NO3 Conc (mg/L)]])/100</f>
        <v>0.24476566144316408</v>
      </c>
      <c r="I643" s="3">
        <v>2.2499999999999992E-2</v>
      </c>
      <c r="J643" s="3">
        <f>(Table2132[[#This Row],[Drainage Depth (mm)]]*Table2132[[#This Row],[East Field NH4 conc (mg/L)]])/100</f>
        <v>6.0585559763159458E-4</v>
      </c>
    </row>
    <row r="644" spans="1:10" s="1" customFormat="1">
      <c r="A644" s="8">
        <v>40714</v>
      </c>
      <c r="B644" s="3">
        <v>2.3755736552653302</v>
      </c>
      <c r="C644" s="3">
        <v>0.29569369372556614</v>
      </c>
      <c r="D644" s="3">
        <f>(Table2132[[#This Row],[Drainage Depth (mm)]]*Table2132[[#This Row],[East Field TP conc (mg/L)]])/100</f>
        <v>7.0244214884255017E-3</v>
      </c>
      <c r="E644" s="3">
        <v>33.78683901791468</v>
      </c>
      <c r="F644" s="3">
        <f>(Table2132[[#This Row],[Drainage Depth (mm)]]*Table2132[[#This Row],[East Field TSS conc (mg/L)]])/100</f>
        <v>0.80263124665648855</v>
      </c>
      <c r="G644" s="3">
        <v>10.048642380594586</v>
      </c>
      <c r="H644" s="3">
        <f>(Table2132[[#This Row],[Drainage Depth (mm)]]*Table2132[[#This Row],[East Field NO3 Conc (mg/L)]])/100</f>
        <v>0.23871290110523191</v>
      </c>
      <c r="I644" s="3">
        <v>2.2500000000000006E-2</v>
      </c>
      <c r="J644" s="3">
        <f>(Table2132[[#This Row],[Drainage Depth (mm)]]*Table2132[[#This Row],[East Field NH4 conc (mg/L)]])/100</f>
        <v>5.345040724346994E-4</v>
      </c>
    </row>
    <row r="645" spans="1:10" s="1" customFormat="1">
      <c r="A645" s="8">
        <v>40715</v>
      </c>
      <c r="B645" s="3">
        <v>7.7475167694634894</v>
      </c>
      <c r="C645" s="3">
        <v>0.21400000000000033</v>
      </c>
      <c r="D645" s="3">
        <f>(Table2132[[#This Row],[Drainage Depth (mm)]]*Table2132[[#This Row],[East Field TP conc (mg/L)]])/100</f>
        <v>1.6579685886651895E-2</v>
      </c>
      <c r="E645" s="3">
        <v>20.999999999999996</v>
      </c>
      <c r="F645" s="3">
        <f>(Table2132[[#This Row],[Drainage Depth (mm)]]*Table2132[[#This Row],[East Field TSS conc (mg/L)]])/100</f>
        <v>1.6269785215873325</v>
      </c>
      <c r="G645" s="3">
        <v>12.400000000000015</v>
      </c>
      <c r="H645" s="3">
        <f>(Table2132[[#This Row],[Drainage Depth (mm)]]*Table2132[[#This Row],[East Field NO3 Conc (mg/L)]])/100</f>
        <v>0.9606920794134739</v>
      </c>
      <c r="I645" s="3">
        <v>2.2500000000000006E-2</v>
      </c>
      <c r="J645" s="3">
        <f>(Table2132[[#This Row],[Drainage Depth (mm)]]*Table2132[[#This Row],[East Field NH4 conc (mg/L)]])/100</f>
        <v>1.7431912731292855E-3</v>
      </c>
    </row>
    <row r="646" spans="1:10" s="1" customFormat="1">
      <c r="A646" s="8">
        <v>40716</v>
      </c>
      <c r="B646" s="3">
        <v>10.009245838995026</v>
      </c>
      <c r="C646" s="3">
        <v>0.15494103974327408</v>
      </c>
      <c r="D646" s="3">
        <f>(Table2132[[#This Row],[Drainage Depth (mm)]]*Table2132[[#This Row],[East Field TP conc (mg/L)]])/100</f>
        <v>1.5508429573399292E-2</v>
      </c>
      <c r="E646" s="3">
        <v>11.964860557739657</v>
      </c>
      <c r="F646" s="3">
        <f>(Table2132[[#This Row],[Drainage Depth (mm)]]*Table2132[[#This Row],[East Field TSS conc (mg/L)]])/100</f>
        <v>1.1975923075171138</v>
      </c>
      <c r="G646" s="3">
        <v>15.397021863774153</v>
      </c>
      <c r="H646" s="3">
        <f>(Table2132[[#This Row],[Drainage Depth (mm)]]*Table2132[[#This Row],[East Field NO3 Conc (mg/L)]])/100</f>
        <v>1.5411257702289689</v>
      </c>
      <c r="I646" s="3">
        <v>2.250000000000001E-2</v>
      </c>
      <c r="J646" s="3">
        <f>(Table2132[[#This Row],[Drainage Depth (mm)]]*Table2132[[#This Row],[East Field NH4 conc (mg/L)]])/100</f>
        <v>2.2520803137738819E-3</v>
      </c>
    </row>
    <row r="647" spans="1:10" s="1" customFormat="1">
      <c r="A647" s="8">
        <v>40717</v>
      </c>
      <c r="B647" s="3">
        <v>5.3040368943775835</v>
      </c>
      <c r="C647" s="3">
        <v>8.0000000000000113E-2</v>
      </c>
      <c r="D647" s="3">
        <f>(Table2132[[#This Row],[Drainage Depth (mm)]]*Table2132[[#This Row],[East Field TP conc (mg/L)]])/100</f>
        <v>4.2432295155020727E-3</v>
      </c>
      <c r="E647" s="3">
        <v>0.5</v>
      </c>
      <c r="F647" s="3">
        <f>(Table2132[[#This Row],[Drainage Depth (mm)]]*Table2132[[#This Row],[East Field TSS conc (mg/L)]])/100</f>
        <v>2.6520184471887916E-2</v>
      </c>
      <c r="G647" s="3">
        <v>19.200000000000028</v>
      </c>
      <c r="H647" s="3">
        <f>(Table2132[[#This Row],[Drainage Depth (mm)]]*Table2132[[#This Row],[East Field NO3 Conc (mg/L)]])/100</f>
        <v>1.0183750837204975</v>
      </c>
      <c r="I647" s="3">
        <v>2.250000000000003E-2</v>
      </c>
      <c r="J647" s="3">
        <f>(Table2132[[#This Row],[Drainage Depth (mm)]]*Table2132[[#This Row],[East Field NH4 conc (mg/L)]])/100</f>
        <v>1.193408301234958E-3</v>
      </c>
    </row>
    <row r="648" spans="1:10" s="1" customFormat="1">
      <c r="A648" s="8">
        <v>40718</v>
      </c>
      <c r="B648" s="3">
        <v>3.5212855123515672</v>
      </c>
      <c r="C648" s="3">
        <v>9.514658673368602E-2</v>
      </c>
      <c r="D648" s="3">
        <f>(Table2132[[#This Row],[Drainage Depth (mm)]]*Table2132[[#This Row],[East Field TP conc (mg/L)]])/100</f>
        <v>3.3503829741503037E-3</v>
      </c>
      <c r="E648" s="3">
        <v>0.5</v>
      </c>
      <c r="F648" s="3">
        <f>(Table2132[[#This Row],[Drainage Depth (mm)]]*Table2132[[#This Row],[East Field TSS conc (mg/L)]])/100</f>
        <v>1.7606427561757836E-2</v>
      </c>
      <c r="G648" s="3">
        <v>19.81533008605598</v>
      </c>
      <c r="H648" s="3">
        <f>(Table2132[[#This Row],[Drainage Depth (mm)]]*Table2132[[#This Row],[East Field NO3 Conc (mg/L)]])/100</f>
        <v>0.69775434754493049</v>
      </c>
      <c r="I648" s="3">
        <v>2.2499999999999999E-2</v>
      </c>
      <c r="J648" s="3">
        <f>(Table2132[[#This Row],[Drainage Depth (mm)]]*Table2132[[#This Row],[East Field NH4 conc (mg/L)]])/100</f>
        <v>7.9228924027910266E-4</v>
      </c>
    </row>
    <row r="649" spans="1:10" s="1" customFormat="1">
      <c r="A649" s="8">
        <v>40719</v>
      </c>
      <c r="B649" s="3">
        <v>2.7131488276530966</v>
      </c>
      <c r="C649" s="3">
        <v>0.112</v>
      </c>
      <c r="D649" s="3">
        <f>(Table2132[[#This Row],[Drainage Depth (mm)]]*Table2132[[#This Row],[East Field TP conc (mg/L)]])/100</f>
        <v>3.0387266869714687E-3</v>
      </c>
      <c r="E649" s="3">
        <v>0.5</v>
      </c>
      <c r="F649" s="3">
        <f>(Table2132[[#This Row],[Drainage Depth (mm)]]*Table2132[[#This Row],[East Field TSS conc (mg/L)]])/100</f>
        <v>1.3565744138265484E-2</v>
      </c>
      <c r="G649" s="3">
        <v>20.500000000000014</v>
      </c>
      <c r="H649" s="3">
        <f>(Table2132[[#This Row],[Drainage Depth (mm)]]*Table2132[[#This Row],[East Field NO3 Conc (mg/L)]])/100</f>
        <v>0.5561955096688852</v>
      </c>
      <c r="I649" s="3">
        <v>2.2499999999999999E-2</v>
      </c>
      <c r="J649" s="3">
        <f>(Table2132[[#This Row],[Drainage Depth (mm)]]*Table2132[[#This Row],[East Field NH4 conc (mg/L)]])/100</f>
        <v>6.1045848622194674E-4</v>
      </c>
    </row>
    <row r="650" spans="1:10" s="1" customFormat="1">
      <c r="A650" s="8">
        <v>40720</v>
      </c>
      <c r="B650" s="3">
        <v>2.3334847166657005</v>
      </c>
      <c r="C650" s="3">
        <v>0.13683292997289925</v>
      </c>
      <c r="D650" s="3">
        <f>(Table2132[[#This Row],[Drainage Depth (mm)]]*Table2132[[#This Row],[East Field TP conc (mg/L)]])/100</f>
        <v>3.1929755082834841E-3</v>
      </c>
      <c r="E650" s="3">
        <v>3.2873696908356296</v>
      </c>
      <c r="F650" s="3">
        <f>(Table2132[[#This Row],[Drainage Depth (mm)]]*Table2132[[#This Row],[East Field TSS conc (mg/L)]])/100</f>
        <v>7.6710269315949903E-2</v>
      </c>
      <c r="G650" s="3">
        <v>20.753397244621414</v>
      </c>
      <c r="H650" s="3">
        <f>(Table2132[[#This Row],[Drainage Depth (mm)]]*Table2132[[#This Row],[East Field NO3 Conc (mg/L)]])/100</f>
        <v>0.48427735289216128</v>
      </c>
      <c r="I650" s="3">
        <v>2.2499999999999999E-2</v>
      </c>
      <c r="J650" s="3">
        <f>(Table2132[[#This Row],[Drainage Depth (mm)]]*Table2132[[#This Row],[East Field NH4 conc (mg/L)]])/100</f>
        <v>5.2503406124978255E-4</v>
      </c>
    </row>
    <row r="651" spans="1:10" s="1" customFormat="1">
      <c r="A651" s="8">
        <v>40721</v>
      </c>
      <c r="B651" s="3">
        <v>1.9939944258000919</v>
      </c>
      <c r="C651" s="3">
        <v>0.161</v>
      </c>
      <c r="D651" s="3">
        <f>(Table2132[[#This Row],[Drainage Depth (mm)]]*Table2132[[#This Row],[East Field TP conc (mg/L)]])/100</f>
        <v>3.2103310255381478E-3</v>
      </c>
      <c r="E651" s="3">
        <v>6.0000000000000089</v>
      </c>
      <c r="F651" s="3">
        <f>(Table2132[[#This Row],[Drainage Depth (mm)]]*Table2132[[#This Row],[East Field TSS conc (mg/L)]])/100</f>
        <v>0.11963966554800569</v>
      </c>
      <c r="G651" s="3">
        <v>21.000000000000007</v>
      </c>
      <c r="H651" s="3">
        <f>(Table2132[[#This Row],[Drainage Depth (mm)]]*Table2132[[#This Row],[East Field NO3 Conc (mg/L)]])/100</f>
        <v>0.41873882941801943</v>
      </c>
      <c r="I651" s="3">
        <v>2.2499999999999999E-2</v>
      </c>
      <c r="J651" s="3">
        <f>(Table2132[[#This Row],[Drainage Depth (mm)]]*Table2132[[#This Row],[East Field NH4 conc (mg/L)]])/100</f>
        <v>4.4864874580502066E-4</v>
      </c>
    </row>
    <row r="652" spans="1:10" s="1" customFormat="1">
      <c r="A652" s="8">
        <v>40722</v>
      </c>
      <c r="B652" s="3">
        <v>1.8046846407574089</v>
      </c>
      <c r="C652" s="3">
        <v>0.17466621034254007</v>
      </c>
      <c r="D652" s="3">
        <f>(Table2132[[#This Row],[Drainage Depth (mm)]]*Table2132[[#This Row],[East Field TP conc (mg/L)]])/100</f>
        <v>3.1521742706448492E-3</v>
      </c>
      <c r="E652" s="3">
        <v>9.5430915702881673</v>
      </c>
      <c r="F652" s="3">
        <f>(Table2132[[#This Row],[Drainage Depth (mm)]]*Table2132[[#This Row],[East Field TSS conc (mg/L)]])/100</f>
        <v>0.17222270782240556</v>
      </c>
      <c r="G652" s="3">
        <v>21.202462375445037</v>
      </c>
      <c r="H652" s="3">
        <f>(Table2132[[#This Row],[Drainage Depth (mm)]]*Table2132[[#This Row],[East Field NO3 Conc (mg/L)]])/100</f>
        <v>0.38263758195202507</v>
      </c>
      <c r="I652" s="3">
        <v>2.2499999999999999E-2</v>
      </c>
      <c r="J652" s="3">
        <f>(Table2132[[#This Row],[Drainage Depth (mm)]]*Table2132[[#This Row],[East Field NH4 conc (mg/L)]])/100</f>
        <v>4.0605404417041698E-4</v>
      </c>
    </row>
    <row r="653" spans="1:10" s="1" customFormat="1">
      <c r="A653" s="8">
        <v>40723</v>
      </c>
      <c r="B653" s="3">
        <v>1.6447366373657957</v>
      </c>
      <c r="C653" s="3">
        <v>0.188</v>
      </c>
      <c r="D653" s="3">
        <f>(Table2132[[#This Row],[Drainage Depth (mm)]]*Table2132[[#This Row],[East Field TP conc (mg/L)]])/100</f>
        <v>3.0921048782476955E-3</v>
      </c>
      <c r="E653" s="3">
        <v>13</v>
      </c>
      <c r="F653" s="3">
        <f>(Table2132[[#This Row],[Drainage Depth (mm)]]*Table2132[[#This Row],[East Field TSS conc (mg/L)]])/100</f>
        <v>0.21381576285755344</v>
      </c>
      <c r="G653" s="3">
        <v>21.399999999999995</v>
      </c>
      <c r="H653" s="3">
        <f>(Table2132[[#This Row],[Drainage Depth (mm)]]*Table2132[[#This Row],[East Field NO3 Conc (mg/L)]])/100</f>
        <v>0.35197364039628021</v>
      </c>
      <c r="I653" s="3">
        <v>2.2499999999999999E-2</v>
      </c>
      <c r="J653" s="3">
        <f>(Table2132[[#This Row],[Drainage Depth (mm)]]*Table2132[[#This Row],[East Field NH4 conc (mg/L)]])/100</f>
        <v>3.7006574340730402E-4</v>
      </c>
    </row>
    <row r="654" spans="1:10" s="1" customFormat="1">
      <c r="A654" s="8">
        <v>40724</v>
      </c>
      <c r="B654" s="3">
        <v>1.5267447048155136</v>
      </c>
      <c r="C654" s="3">
        <v>0.188</v>
      </c>
      <c r="D654" s="3">
        <f>(Table2132[[#This Row],[Drainage Depth (mm)]]*Table2132[[#This Row],[East Field TP conc (mg/L)]])/100</f>
        <v>2.8702800450531659E-3</v>
      </c>
      <c r="E654" s="3">
        <v>12.999999999999996</v>
      </c>
      <c r="F654" s="3">
        <f>(Table2132[[#This Row],[Drainage Depth (mm)]]*Table2132[[#This Row],[East Field TSS conc (mg/L)]])/100</f>
        <v>0.19847681162601671</v>
      </c>
      <c r="G654" s="3">
        <v>21.4</v>
      </c>
      <c r="H654" s="3">
        <f>(Table2132[[#This Row],[Drainage Depth (mm)]]*Table2132[[#This Row],[East Field NO3 Conc (mg/L)]])/100</f>
        <v>0.32672336683051989</v>
      </c>
      <c r="I654" s="3">
        <v>2.2499999999999999E-2</v>
      </c>
      <c r="J654" s="3">
        <f>(Table2132[[#This Row],[Drainage Depth (mm)]]*Table2132[[#This Row],[East Field NH4 conc (mg/L)]])/100</f>
        <v>3.4351755858349055E-4</v>
      </c>
    </row>
    <row r="655" spans="1:10" s="1" customFormat="1">
      <c r="A655" s="8">
        <v>40725</v>
      </c>
      <c r="B655" s="3">
        <v>1.5566798595186311</v>
      </c>
      <c r="C655" s="3">
        <v>0.14343022441227293</v>
      </c>
      <c r="D655" s="3">
        <f>(Table2132[[#This Row],[Drainage Depth (mm)]]*Table2132[[#This Row],[East Field TP conc (mg/L)]])/100</f>
        <v>2.2327494158882275E-3</v>
      </c>
      <c r="E655" s="3">
        <v>10.771511220613643</v>
      </c>
      <c r="F655" s="3">
        <f>(Table2132[[#This Row],[Drainage Depth (mm)]]*Table2132[[#This Row],[East Field TSS conc (mg/L)]])/100</f>
        <v>0.16767794573708206</v>
      </c>
      <c r="G655" s="3">
        <v>21.065726683092038</v>
      </c>
      <c r="H655" s="3">
        <f>(Table2132[[#This Row],[Drainage Depth (mm)]]*Table2132[[#This Row],[East Field NO3 Conc (mg/L)]])/100</f>
        <v>0.32792592453693592</v>
      </c>
      <c r="I655" s="3">
        <v>2.2499999999999999E-2</v>
      </c>
      <c r="J655" s="3">
        <f>(Table2132[[#This Row],[Drainage Depth (mm)]]*Table2132[[#This Row],[East Field NH4 conc (mg/L)]])/100</f>
        <v>3.5025296839169198E-4</v>
      </c>
    </row>
    <row r="656" spans="1:10" s="1" customFormat="1">
      <c r="A656" s="8">
        <v>40726</v>
      </c>
      <c r="B656" s="3">
        <v>1.6493275638358116</v>
      </c>
      <c r="C656" s="3">
        <v>0.108</v>
      </c>
      <c r="D656" s="3">
        <f>(Table2132[[#This Row],[Drainage Depth (mm)]]*Table2132[[#This Row],[East Field TP conc (mg/L)]])/100</f>
        <v>1.7812737689426763E-3</v>
      </c>
      <c r="E656" s="3">
        <v>8.9999999999999982</v>
      </c>
      <c r="F656" s="3">
        <f>(Table2132[[#This Row],[Drainage Depth (mm)]]*Table2132[[#This Row],[East Field TSS conc (mg/L)]])/100</f>
        <v>0.14843948074522301</v>
      </c>
      <c r="G656" s="3">
        <v>20.799999999999994</v>
      </c>
      <c r="H656" s="3">
        <f>(Table2132[[#This Row],[Drainage Depth (mm)]]*Table2132[[#This Row],[East Field NO3 Conc (mg/L)]])/100</f>
        <v>0.34306013327784868</v>
      </c>
      <c r="I656" s="3">
        <v>2.2499999999999999E-2</v>
      </c>
      <c r="J656" s="3">
        <f>(Table2132[[#This Row],[Drainage Depth (mm)]]*Table2132[[#This Row],[East Field NH4 conc (mg/L)]])/100</f>
        <v>3.7109870186305757E-4</v>
      </c>
    </row>
    <row r="657" spans="1:10" s="1" customFormat="1">
      <c r="A657" s="8">
        <v>40727</v>
      </c>
      <c r="B657" s="3">
        <v>1.3955096271496086</v>
      </c>
      <c r="C657" s="3">
        <v>0.14663547952291789</v>
      </c>
      <c r="D657" s="3">
        <f>(Table2132[[#This Row],[Drainage Depth (mm)]]*Table2132[[#This Row],[East Field TP conc (mg/L)]])/100</f>
        <v>2.0463122335593119E-3</v>
      </c>
      <c r="E657" s="3">
        <v>8.0341130119270563</v>
      </c>
      <c r="F657" s="3">
        <f>(Table2132[[#This Row],[Drainage Depth (mm)]]*Table2132[[#This Row],[East Field TSS conc (mg/L)]])/100</f>
        <v>0.11211682053752145</v>
      </c>
      <c r="G657" s="3">
        <v>20.317056505963517</v>
      </c>
      <c r="H657" s="3">
        <f>(Table2132[[#This Row],[Drainage Depth (mm)]]*Table2132[[#This Row],[East Field NO3 Conc (mg/L)]])/100</f>
        <v>0.28352647949414678</v>
      </c>
      <c r="I657" s="3">
        <v>2.2499999999999999E-2</v>
      </c>
      <c r="J657" s="3">
        <f>(Table2132[[#This Row],[Drainage Depth (mm)]]*Table2132[[#This Row],[East Field NH4 conc (mg/L)]])/100</f>
        <v>3.1398966610866191E-4</v>
      </c>
    </row>
    <row r="658" spans="1:10" s="1" customFormat="1">
      <c r="A658" s="8">
        <v>40728</v>
      </c>
      <c r="B658" s="3">
        <v>1.2494786741158401</v>
      </c>
      <c r="C658" s="3">
        <v>0.188</v>
      </c>
      <c r="D658" s="3">
        <f>(Table2132[[#This Row],[Drainage Depth (mm)]]*Table2132[[#This Row],[East Field TP conc (mg/L)]])/100</f>
        <v>2.3490199073377795E-3</v>
      </c>
      <c r="E658" s="3">
        <v>7.0000000000000009</v>
      </c>
      <c r="F658" s="3">
        <f>(Table2132[[#This Row],[Drainage Depth (mm)]]*Table2132[[#This Row],[East Field TSS conc (mg/L)]])/100</f>
        <v>8.746350718810883E-2</v>
      </c>
      <c r="G658" s="3">
        <v>19.799999999999976</v>
      </c>
      <c r="H658" s="3">
        <f>(Table2132[[#This Row],[Drainage Depth (mm)]]*Table2132[[#This Row],[East Field NO3 Conc (mg/L)]])/100</f>
        <v>0.24739677747493605</v>
      </c>
      <c r="I658" s="3">
        <v>2.2499999999999999E-2</v>
      </c>
      <c r="J658" s="3">
        <f>(Table2132[[#This Row],[Drainage Depth (mm)]]*Table2132[[#This Row],[East Field NH4 conc (mg/L)]])/100</f>
        <v>2.81132701676064E-4</v>
      </c>
    </row>
    <row r="659" spans="1:10" s="1" customFormat="1">
      <c r="A659" s="8">
        <v>40729</v>
      </c>
      <c r="B659" s="3">
        <v>1.1176670013539789</v>
      </c>
      <c r="C659" s="3">
        <v>0.188</v>
      </c>
      <c r="D659" s="3">
        <f>(Table2132[[#This Row],[Drainage Depth (mm)]]*Table2132[[#This Row],[East Field TP conc (mg/L)]])/100</f>
        <v>2.1012139625454802E-3</v>
      </c>
      <c r="E659" s="3">
        <v>6.9999999999999947</v>
      </c>
      <c r="F659" s="3">
        <f>(Table2132[[#This Row],[Drainage Depth (mm)]]*Table2132[[#This Row],[East Field TSS conc (mg/L)]])/100</f>
        <v>7.823669009477846E-2</v>
      </c>
      <c r="G659" s="3">
        <v>19.8</v>
      </c>
      <c r="H659" s="3">
        <f>(Table2132[[#This Row],[Drainage Depth (mm)]]*Table2132[[#This Row],[East Field NO3 Conc (mg/L)]])/100</f>
        <v>0.22129806626808782</v>
      </c>
      <c r="I659" s="3">
        <v>2.2499999999999999E-2</v>
      </c>
      <c r="J659" s="3">
        <f>(Table2132[[#This Row],[Drainage Depth (mm)]]*Table2132[[#This Row],[East Field NH4 conc (mg/L)]])/100</f>
        <v>2.5147507530464525E-4</v>
      </c>
    </row>
    <row r="660" spans="1:10" s="1" customFormat="1">
      <c r="A660" s="8">
        <v>40730</v>
      </c>
      <c r="B660" s="3">
        <v>1.0093347284429184</v>
      </c>
      <c r="C660" s="3">
        <v>0.188</v>
      </c>
      <c r="D660" s="3">
        <f>(Table2132[[#This Row],[Drainage Depth (mm)]]*Table2132[[#This Row],[East Field TP conc (mg/L)]])/100</f>
        <v>1.8975492894726866E-3</v>
      </c>
      <c r="E660" s="3">
        <v>6.9999999999999938</v>
      </c>
      <c r="F660" s="3">
        <f>(Table2132[[#This Row],[Drainage Depth (mm)]]*Table2132[[#This Row],[East Field TSS conc (mg/L)]])/100</f>
        <v>7.0653430991004226E-2</v>
      </c>
      <c r="G660" s="3">
        <v>19.799999999999979</v>
      </c>
      <c r="H660" s="3">
        <f>(Table2132[[#This Row],[Drainage Depth (mm)]]*Table2132[[#This Row],[East Field NO3 Conc (mg/L)]])/100</f>
        <v>0.19984827623169765</v>
      </c>
      <c r="I660" s="3">
        <v>2.2499999999999999E-2</v>
      </c>
      <c r="J660" s="3">
        <f>(Table2132[[#This Row],[Drainage Depth (mm)]]*Table2132[[#This Row],[East Field NH4 conc (mg/L)]])/100</f>
        <v>2.2710031389965664E-4</v>
      </c>
    </row>
    <row r="661" spans="1:10" s="1" customFormat="1">
      <c r="A661" s="8">
        <v>40731</v>
      </c>
      <c r="B661" s="3">
        <v>0.93715909656007423</v>
      </c>
      <c r="C661" s="3">
        <v>0.18037302980496733</v>
      </c>
      <c r="D661" s="3">
        <f>(Table2132[[#This Row],[Drainage Depth (mm)]]*Table2132[[#This Row],[East Field TP conc (mg/L)]])/100</f>
        <v>1.6903822565582651E-3</v>
      </c>
      <c r="E661" s="3">
        <v>5.0932574512418363</v>
      </c>
      <c r="F661" s="3">
        <f>(Table2132[[#This Row],[Drainage Depth (mm)]]*Table2132[[#This Row],[East Field TSS conc (mg/L)]])/100</f>
        <v>4.7731925515536656E-2</v>
      </c>
      <c r="G661" s="3">
        <v>20.626255104461876</v>
      </c>
      <c r="H661" s="3">
        <f>(Table2132[[#This Row],[Drainage Depth (mm)]]*Table2132[[#This Row],[East Field NO3 Conc (mg/L)]])/100</f>
        <v>0.19330082599115112</v>
      </c>
      <c r="I661" s="3">
        <v>2.2499999999999999E-2</v>
      </c>
      <c r="J661" s="3">
        <f>(Table2132[[#This Row],[Drainage Depth (mm)]]*Table2132[[#This Row],[East Field NH4 conc (mg/L)]])/100</f>
        <v>2.108607967260167E-4</v>
      </c>
    </row>
    <row r="662" spans="1:10" s="1" customFormat="1">
      <c r="A662" s="8">
        <v>40732</v>
      </c>
      <c r="B662" s="3">
        <v>0.8603898002848861</v>
      </c>
      <c r="C662" s="3">
        <v>0.17599999999999999</v>
      </c>
      <c r="D662" s="3">
        <f>(Table2132[[#This Row],[Drainage Depth (mm)]]*Table2132[[#This Row],[East Field TP conc (mg/L)]])/100</f>
        <v>1.5142860485013996E-3</v>
      </c>
      <c r="E662" s="3">
        <v>4</v>
      </c>
      <c r="F662" s="3">
        <f>(Table2132[[#This Row],[Drainage Depth (mm)]]*Table2132[[#This Row],[East Field TSS conc (mg/L)]])/100</f>
        <v>3.4415592011395442E-2</v>
      </c>
      <c r="G662" s="3">
        <v>21.100000000000005</v>
      </c>
      <c r="H662" s="3">
        <f>(Table2132[[#This Row],[Drainage Depth (mm)]]*Table2132[[#This Row],[East Field NO3 Conc (mg/L)]])/100</f>
        <v>0.18154224786011103</v>
      </c>
      <c r="I662" s="3">
        <v>2.2499999999999999E-2</v>
      </c>
      <c r="J662" s="3">
        <f>(Table2132[[#This Row],[Drainage Depth (mm)]]*Table2132[[#This Row],[East Field NH4 conc (mg/L)]])/100</f>
        <v>1.9358770506409936E-4</v>
      </c>
    </row>
    <row r="663" spans="1:10" s="1" customFormat="1">
      <c r="A663" s="8">
        <v>40733</v>
      </c>
      <c r="B663" s="3">
        <v>0.76472614311817277</v>
      </c>
      <c r="C663" s="3">
        <v>0.17084653485825371</v>
      </c>
      <c r="D663" s="3">
        <f>(Table2132[[#This Row],[Drainage Depth (mm)]]*Table2132[[#This Row],[East Field TP conc (mg/L)]])/100</f>
        <v>1.3065081166725682E-3</v>
      </c>
      <c r="E663" s="3">
        <v>2.0674505718451446</v>
      </c>
      <c r="F663" s="3">
        <f>(Table2132[[#This Row],[Drainage Depth (mm)]]*Table2132[[#This Row],[East Field TSS conc (mg/L)]])/100</f>
        <v>1.5810335018945982E-2</v>
      </c>
      <c r="G663" s="3">
        <v>20.906745057184516</v>
      </c>
      <c r="H663" s="3">
        <f>(Table2132[[#This Row],[Drainage Depth (mm)]]*Table2132[[#This Row],[East Field NO3 Conc (mg/L)]])/100</f>
        <v>0.15987934512735638</v>
      </c>
      <c r="I663" s="3">
        <v>2.2499999999999999E-2</v>
      </c>
      <c r="J663" s="3">
        <f>(Table2132[[#This Row],[Drainage Depth (mm)]]*Table2132[[#This Row],[East Field NH4 conc (mg/L)]])/100</f>
        <v>1.7206338220158887E-4</v>
      </c>
    </row>
    <row r="664" spans="1:10" s="1" customFormat="1">
      <c r="A664" s="8">
        <v>40734</v>
      </c>
      <c r="B664" s="3">
        <v>0.7306927283841923</v>
      </c>
      <c r="C664" s="3">
        <v>0.16800000000000001</v>
      </c>
      <c r="D664" s="3">
        <f>(Table2132[[#This Row],[Drainage Depth (mm)]]*Table2132[[#This Row],[East Field TP conc (mg/L)]])/100</f>
        <v>1.2275637836854432E-3</v>
      </c>
      <c r="E664" s="3">
        <v>1</v>
      </c>
      <c r="F664" s="3">
        <f>(Table2132[[#This Row],[Drainage Depth (mm)]]*Table2132[[#This Row],[East Field TSS conc (mg/L)]])/100</f>
        <v>7.3069272838419234E-3</v>
      </c>
      <c r="G664" s="3">
        <v>20.8</v>
      </c>
      <c r="H664" s="3">
        <f>(Table2132[[#This Row],[Drainage Depth (mm)]]*Table2132[[#This Row],[East Field NO3 Conc (mg/L)]])/100</f>
        <v>0.15198408750391201</v>
      </c>
      <c r="I664" s="3">
        <v>2.2499999999999999E-2</v>
      </c>
      <c r="J664" s="3">
        <f>(Table2132[[#This Row],[Drainage Depth (mm)]]*Table2132[[#This Row],[East Field NH4 conc (mg/L)]])/100</f>
        <v>1.6440586388644324E-4</v>
      </c>
    </row>
    <row r="665" spans="1:10" s="1" customFormat="1">
      <c r="A665" s="8">
        <v>40735</v>
      </c>
      <c r="B665" s="3">
        <v>0.67800228574802868</v>
      </c>
      <c r="C665" s="3">
        <v>0.16800000000000001</v>
      </c>
      <c r="D665" s="3">
        <f>(Table2132[[#This Row],[Drainage Depth (mm)]]*Table2132[[#This Row],[East Field TP conc (mg/L)]])/100</f>
        <v>1.1390438400566882E-3</v>
      </c>
      <c r="E665" s="3">
        <v>1</v>
      </c>
      <c r="F665" s="3">
        <f>(Table2132[[#This Row],[Drainage Depth (mm)]]*Table2132[[#This Row],[East Field TSS conc (mg/L)]])/100</f>
        <v>6.7800228574802866E-3</v>
      </c>
      <c r="G665" s="3">
        <v>20.8</v>
      </c>
      <c r="H665" s="3">
        <f>(Table2132[[#This Row],[Drainage Depth (mm)]]*Table2132[[#This Row],[East Field NO3 Conc (mg/L)]])/100</f>
        <v>0.14102447543558996</v>
      </c>
      <c r="I665" s="3">
        <v>2.2499999999999999E-2</v>
      </c>
      <c r="J665" s="3">
        <f>(Table2132[[#This Row],[Drainage Depth (mm)]]*Table2132[[#This Row],[East Field NH4 conc (mg/L)]])/100</f>
        <v>1.5255051429330645E-4</v>
      </c>
    </row>
    <row r="666" spans="1:10" s="1" customFormat="1">
      <c r="A666" s="8">
        <v>40736</v>
      </c>
      <c r="B666" s="3">
        <v>0.59679736406378181</v>
      </c>
      <c r="C666" s="3">
        <v>0.16800000000000001</v>
      </c>
      <c r="D666" s="3">
        <f>(Table2132[[#This Row],[Drainage Depth (mm)]]*Table2132[[#This Row],[East Field TP conc (mg/L)]])/100</f>
        <v>1.0026195716271535E-3</v>
      </c>
      <c r="E666" s="3">
        <v>1</v>
      </c>
      <c r="F666" s="3">
        <f>(Table2132[[#This Row],[Drainage Depth (mm)]]*Table2132[[#This Row],[East Field TSS conc (mg/L)]])/100</f>
        <v>5.9679736406378185E-3</v>
      </c>
      <c r="G666" s="3">
        <v>20.8</v>
      </c>
      <c r="H666" s="3">
        <f>(Table2132[[#This Row],[Drainage Depth (mm)]]*Table2132[[#This Row],[East Field NO3 Conc (mg/L)]])/100</f>
        <v>0.12413385172526661</v>
      </c>
      <c r="I666" s="3">
        <v>2.2499999999999999E-2</v>
      </c>
      <c r="J666" s="3">
        <f>(Table2132[[#This Row],[Drainage Depth (mm)]]*Table2132[[#This Row],[East Field NH4 conc (mg/L)]])/100</f>
        <v>1.3427940691435091E-4</v>
      </c>
    </row>
    <row r="667" spans="1:10" s="1" customFormat="1">
      <c r="A667" s="8">
        <v>40737</v>
      </c>
      <c r="B667" s="3">
        <v>0.55477259104804921</v>
      </c>
      <c r="C667" s="3">
        <v>0.16800000000000001</v>
      </c>
      <c r="D667" s="3">
        <f>(Table2132[[#This Row],[Drainage Depth (mm)]]*Table2132[[#This Row],[East Field TP conc (mg/L)]])/100</f>
        <v>9.3201795296072264E-4</v>
      </c>
      <c r="E667" s="3">
        <v>1</v>
      </c>
      <c r="F667" s="3">
        <f>(Table2132[[#This Row],[Drainage Depth (mm)]]*Table2132[[#This Row],[East Field TSS conc (mg/L)]])/100</f>
        <v>5.5477259104804921E-3</v>
      </c>
      <c r="G667" s="3">
        <v>20.8</v>
      </c>
      <c r="H667" s="3">
        <f>(Table2132[[#This Row],[Drainage Depth (mm)]]*Table2132[[#This Row],[East Field NO3 Conc (mg/L)]])/100</f>
        <v>0.11539269893799425</v>
      </c>
      <c r="I667" s="3">
        <v>2.2499999999999999E-2</v>
      </c>
      <c r="J667" s="3">
        <f>(Table2132[[#This Row],[Drainage Depth (mm)]]*Table2132[[#This Row],[East Field NH4 conc (mg/L)]])/100</f>
        <v>1.2482383298581109E-4</v>
      </c>
    </row>
    <row r="668" spans="1:10" s="1" customFormat="1">
      <c r="A668" s="8">
        <v>40738</v>
      </c>
      <c r="B668" s="3">
        <v>2.9609448127839677</v>
      </c>
      <c r="C668" s="3">
        <v>0.12761438095838709</v>
      </c>
      <c r="D668" s="3">
        <f>(Table2132[[#This Row],[Drainage Depth (mm)]]*Table2132[[#This Row],[East Field TP conc (mg/L)]])/100</f>
        <v>3.7785913933537341E-3</v>
      </c>
      <c r="E668" s="3">
        <v>2.4423435372004603</v>
      </c>
      <c r="F668" s="3">
        <f>(Table2132[[#This Row],[Drainage Depth (mm)]]*Table2132[[#This Row],[East Field TSS conc (mg/L)]])/100</f>
        <v>7.2316444275101505E-2</v>
      </c>
      <c r="G668" s="3">
        <v>19.501890816519587</v>
      </c>
      <c r="H668" s="3">
        <f>(Table2132[[#This Row],[Drainage Depth (mm)]]*Table2132[[#This Row],[East Field NO3 Conc (mg/L)]])/100</f>
        <v>0.57744022452652966</v>
      </c>
      <c r="I668" s="3">
        <v>2.2499999999999999E-2</v>
      </c>
      <c r="J668" s="3">
        <f>(Table2132[[#This Row],[Drainage Depth (mm)]]*Table2132[[#This Row],[East Field NH4 conc (mg/L)]])/100</f>
        <v>6.6621258287639278E-4</v>
      </c>
    </row>
    <row r="669" spans="1:10" s="1" customFormat="1">
      <c r="A669" s="8">
        <v>40739</v>
      </c>
      <c r="B669" s="3">
        <v>2.8427811368561224</v>
      </c>
      <c r="C669" s="3">
        <v>8.4000000000000005E-2</v>
      </c>
      <c r="D669" s="3">
        <f>(Table2132[[#This Row],[Drainage Depth (mm)]]*Table2132[[#This Row],[East Field TP conc (mg/L)]])/100</f>
        <v>2.387936154959143E-3</v>
      </c>
      <c r="E669" s="3">
        <v>4</v>
      </c>
      <c r="F669" s="3">
        <f>(Table2132[[#This Row],[Drainage Depth (mm)]]*Table2132[[#This Row],[East Field TSS conc (mg/L)]])/100</f>
        <v>0.1137112454742449</v>
      </c>
      <c r="G669" s="3">
        <v>18.09999999999998</v>
      </c>
      <c r="H669" s="3">
        <f>(Table2132[[#This Row],[Drainage Depth (mm)]]*Table2132[[#This Row],[East Field NO3 Conc (mg/L)]])/100</f>
        <v>0.5145433857709576</v>
      </c>
      <c r="I669" s="3">
        <v>2.2499999999999999E-2</v>
      </c>
      <c r="J669" s="3">
        <f>(Table2132[[#This Row],[Drainage Depth (mm)]]*Table2132[[#This Row],[East Field NH4 conc (mg/L)]])/100</f>
        <v>6.396257557926276E-4</v>
      </c>
    </row>
    <row r="670" spans="1:10" s="1" customFormat="1">
      <c r="A670" s="8">
        <v>40740</v>
      </c>
      <c r="B670" s="3">
        <v>1.9967846799677991</v>
      </c>
      <c r="C670" s="3">
        <v>0.15968885778340691</v>
      </c>
      <c r="D670" s="3">
        <f>(Table2132[[#This Row],[Drainage Depth (mm)]]*Table2132[[#This Row],[East Field TP conc (mg/L)]])/100</f>
        <v>3.1886426478346351E-3</v>
      </c>
      <c r="E670" s="3">
        <v>7.9217024758241941</v>
      </c>
      <c r="F670" s="3">
        <f>(Table2132[[#This Row],[Drainage Depth (mm)]]*Table2132[[#This Row],[East Field TSS conc (mg/L)]])/100</f>
        <v>0.15817934142988735</v>
      </c>
      <c r="G670" s="3">
        <v>18.100000000000012</v>
      </c>
      <c r="H670" s="3">
        <f>(Table2132[[#This Row],[Drainage Depth (mm)]]*Table2132[[#This Row],[East Field NO3 Conc (mg/L)]])/100</f>
        <v>0.36141802707417187</v>
      </c>
      <c r="I670" s="3">
        <v>2.2499999999999999E-2</v>
      </c>
      <c r="J670" s="3">
        <f>(Table2132[[#This Row],[Drainage Depth (mm)]]*Table2132[[#This Row],[East Field NH4 conc (mg/L)]])/100</f>
        <v>4.4927655299275475E-4</v>
      </c>
    </row>
    <row r="671" spans="1:10" s="1" customFormat="1">
      <c r="A671" s="8">
        <v>40741</v>
      </c>
      <c r="B671" s="3">
        <v>1.7854389548906595</v>
      </c>
      <c r="C671" s="3">
        <v>0.27700000000000002</v>
      </c>
      <c r="D671" s="3">
        <f>(Table2132[[#This Row],[Drainage Depth (mm)]]*Table2132[[#This Row],[East Field TP conc (mg/L)]])/100</f>
        <v>4.9456659050471277E-3</v>
      </c>
      <c r="E671" s="3">
        <v>14.000000000000007</v>
      </c>
      <c r="F671" s="3">
        <f>(Table2132[[#This Row],[Drainage Depth (mm)]]*Table2132[[#This Row],[East Field TSS conc (mg/L)]])/100</f>
        <v>0.24996145368469247</v>
      </c>
      <c r="G671" s="3">
        <v>18.100000000000012</v>
      </c>
      <c r="H671" s="3">
        <f>(Table2132[[#This Row],[Drainage Depth (mm)]]*Table2132[[#This Row],[East Field NO3 Conc (mg/L)]])/100</f>
        <v>0.32316445083520962</v>
      </c>
      <c r="I671" s="3">
        <v>2.2499999999999999E-2</v>
      </c>
      <c r="J671" s="3">
        <f>(Table2132[[#This Row],[Drainage Depth (mm)]]*Table2132[[#This Row],[East Field NH4 conc (mg/L)]])/100</f>
        <v>4.0172376485039839E-4</v>
      </c>
    </row>
    <row r="672" spans="1:10" s="1" customFormat="1">
      <c r="A672" s="8">
        <v>40742</v>
      </c>
      <c r="B672" s="3">
        <v>5.448750878496547</v>
      </c>
      <c r="C672" s="3">
        <v>0.27700000000000147</v>
      </c>
      <c r="D672" s="3">
        <f>(Table2132[[#This Row],[Drainage Depth (mm)]]*Table2132[[#This Row],[East Field TP conc (mg/L)]])/100</f>
        <v>1.5093039933435515E-2</v>
      </c>
      <c r="E672" s="3">
        <v>13.999999999999988</v>
      </c>
      <c r="F672" s="3">
        <f>(Table2132[[#This Row],[Drainage Depth (mm)]]*Table2132[[#This Row],[East Field TSS conc (mg/L)]])/100</f>
        <v>0.76282512298951588</v>
      </c>
      <c r="G672" s="3">
        <v>18.100000000000005</v>
      </c>
      <c r="H672" s="3">
        <f>(Table2132[[#This Row],[Drainage Depth (mm)]]*Table2132[[#This Row],[East Field NO3 Conc (mg/L)]])/100</f>
        <v>0.98622390900787527</v>
      </c>
      <c r="I672" s="3">
        <v>2.2500000000000003E-2</v>
      </c>
      <c r="J672" s="3">
        <f>(Table2132[[#This Row],[Drainage Depth (mm)]]*Table2132[[#This Row],[East Field NH4 conc (mg/L)]])/100</f>
        <v>1.2259689476617232E-3</v>
      </c>
    </row>
    <row r="673" spans="1:10" s="1" customFormat="1">
      <c r="A673" s="8">
        <v>40743</v>
      </c>
      <c r="B673" s="3">
        <v>2.2509117449430964</v>
      </c>
      <c r="C673" s="3">
        <v>0.27700000000000069</v>
      </c>
      <c r="D673" s="3">
        <f>(Table2132[[#This Row],[Drainage Depth (mm)]]*Table2132[[#This Row],[East Field TP conc (mg/L)]])/100</f>
        <v>6.2350255334923917E-3</v>
      </c>
      <c r="E673" s="3">
        <v>13.999999999999996</v>
      </c>
      <c r="F673" s="3">
        <f>(Table2132[[#This Row],[Drainage Depth (mm)]]*Table2132[[#This Row],[East Field TSS conc (mg/L)]])/100</f>
        <v>0.31512764429203338</v>
      </c>
      <c r="G673" s="3">
        <v>18.100000000000016</v>
      </c>
      <c r="H673" s="3">
        <f>(Table2132[[#This Row],[Drainage Depth (mm)]]*Table2132[[#This Row],[East Field NO3 Conc (mg/L)]])/100</f>
        <v>0.40741502583470079</v>
      </c>
      <c r="I673" s="3">
        <v>2.2499999999999999E-2</v>
      </c>
      <c r="J673" s="3">
        <f>(Table2132[[#This Row],[Drainage Depth (mm)]]*Table2132[[#This Row],[East Field NH4 conc (mg/L)]])/100</f>
        <v>5.0645514261219663E-4</v>
      </c>
    </row>
    <row r="674" spans="1:10" s="1" customFormat="1">
      <c r="A674" s="8">
        <v>40744</v>
      </c>
      <c r="B674" s="3">
        <v>1.5142938377142776</v>
      </c>
      <c r="C674" s="3">
        <v>0.27700000000000002</v>
      </c>
      <c r="D674" s="3">
        <f>(Table2132[[#This Row],[Drainage Depth (mm)]]*Table2132[[#This Row],[East Field TP conc (mg/L)]])/100</f>
        <v>4.1945939304685494E-3</v>
      </c>
      <c r="E674" s="3">
        <v>13.999999999999998</v>
      </c>
      <c r="F674" s="3">
        <f>(Table2132[[#This Row],[Drainage Depth (mm)]]*Table2132[[#This Row],[East Field TSS conc (mg/L)]])/100</f>
        <v>0.21200113727999884</v>
      </c>
      <c r="G674" s="3">
        <v>18.100000000000026</v>
      </c>
      <c r="H674" s="3">
        <f>(Table2132[[#This Row],[Drainage Depth (mm)]]*Table2132[[#This Row],[East Field NO3 Conc (mg/L)]])/100</f>
        <v>0.27408718462628462</v>
      </c>
      <c r="I674" s="3">
        <v>2.2499999999999999E-2</v>
      </c>
      <c r="J674" s="3">
        <f>(Table2132[[#This Row],[Drainage Depth (mm)]]*Table2132[[#This Row],[East Field NH4 conc (mg/L)]])/100</f>
        <v>3.4071611348571244E-4</v>
      </c>
    </row>
    <row r="675" spans="1:10" s="1" customFormat="1">
      <c r="A675" s="8">
        <v>40745</v>
      </c>
      <c r="B675" s="3">
        <v>1.1150448664587462</v>
      </c>
      <c r="C675" s="3">
        <v>0.27700000000000002</v>
      </c>
      <c r="D675" s="3">
        <f>(Table2132[[#This Row],[Drainage Depth (mm)]]*Table2132[[#This Row],[East Field TP conc (mg/L)]])/100</f>
        <v>3.0886742800907275E-3</v>
      </c>
      <c r="E675" s="3">
        <v>14.000000000000007</v>
      </c>
      <c r="F675" s="3">
        <f>(Table2132[[#This Row],[Drainage Depth (mm)]]*Table2132[[#This Row],[East Field TSS conc (mg/L)]])/100</f>
        <v>0.15610628130422455</v>
      </c>
      <c r="G675" s="3">
        <v>18.100000000000012</v>
      </c>
      <c r="H675" s="3">
        <f>(Table2132[[#This Row],[Drainage Depth (mm)]]*Table2132[[#This Row],[East Field NO3 Conc (mg/L)]])/100</f>
        <v>0.2018231208290332</v>
      </c>
      <c r="I675" s="3">
        <v>2.2499999999999999E-2</v>
      </c>
      <c r="J675" s="3">
        <f>(Table2132[[#This Row],[Drainage Depth (mm)]]*Table2132[[#This Row],[East Field NH4 conc (mg/L)]])/100</f>
        <v>2.5088509495321788E-4</v>
      </c>
    </row>
    <row r="676" spans="1:10" s="1" customFormat="1">
      <c r="A676" s="8">
        <v>40746</v>
      </c>
      <c r="B676" s="3">
        <v>0.92113294130432977</v>
      </c>
      <c r="C676" s="3">
        <v>0.16917090630565026</v>
      </c>
      <c r="D676" s="3">
        <f>(Table2132[[#This Row],[Drainage Depth (mm)]]*Table2132[[#This Row],[East Field TP conc (mg/L)]])/100</f>
        <v>1.5582889450844282E-3</v>
      </c>
      <c r="E676" s="3">
        <v>5.2571005112689395</v>
      </c>
      <c r="F676" s="3">
        <f>(Table2132[[#This Row],[Drainage Depth (mm)]]*Table2132[[#This Row],[East Field TSS conc (mg/L)]])/100</f>
        <v>4.8424884566776544E-2</v>
      </c>
      <c r="G676" s="3">
        <v>18.172857495739432</v>
      </c>
      <c r="H676" s="3">
        <f>(Table2132[[#This Row],[Drainage Depth (mm)]]*Table2132[[#This Row],[East Field NO3 Conc (mg/L)]])/100</f>
        <v>0.16739617676954899</v>
      </c>
      <c r="I676" s="3">
        <v>2.2499999999999999E-2</v>
      </c>
      <c r="J676" s="3">
        <f>(Table2132[[#This Row],[Drainage Depth (mm)]]*Table2132[[#This Row],[East Field NH4 conc (mg/L)]])/100</f>
        <v>2.0725491179347417E-4</v>
      </c>
    </row>
    <row r="677" spans="1:10" s="1" customFormat="1">
      <c r="A677" s="8">
        <v>40747</v>
      </c>
      <c r="B677" s="3">
        <v>0.87902367117378633</v>
      </c>
      <c r="C677" s="3">
        <v>0.129</v>
      </c>
      <c r="D677" s="3">
        <f>(Table2132[[#This Row],[Drainage Depth (mm)]]*Table2132[[#This Row],[East Field TP conc (mg/L)]])/100</f>
        <v>1.1339405358141844E-3</v>
      </c>
      <c r="E677" s="3">
        <v>2</v>
      </c>
      <c r="F677" s="3">
        <f>(Table2132[[#This Row],[Drainage Depth (mm)]]*Table2132[[#This Row],[East Field TSS conc (mg/L)]])/100</f>
        <v>1.7580473423475726E-2</v>
      </c>
      <c r="G677" s="3">
        <v>18.199999999999996</v>
      </c>
      <c r="H677" s="3">
        <f>(Table2132[[#This Row],[Drainage Depth (mm)]]*Table2132[[#This Row],[East Field NO3 Conc (mg/L)]])/100</f>
        <v>0.15998230815362907</v>
      </c>
      <c r="I677" s="3">
        <v>2.2499999999999999E-2</v>
      </c>
      <c r="J677" s="3">
        <f>(Table2132[[#This Row],[Drainage Depth (mm)]]*Table2132[[#This Row],[East Field NH4 conc (mg/L)]])/100</f>
        <v>1.9778032601410191E-4</v>
      </c>
    </row>
    <row r="678" spans="1:10" s="1" customFormat="1">
      <c r="A678" s="8">
        <v>40748</v>
      </c>
      <c r="B678" s="3">
        <v>0.96462482066138888</v>
      </c>
      <c r="C678" s="3">
        <v>0.17693538723151805</v>
      </c>
      <c r="D678" s="3">
        <f>(Table2132[[#This Row],[Drainage Depth (mm)]]*Table2132[[#This Row],[East Field TP conc (mg/L)]])/100</f>
        <v>1.706762661768565E-3</v>
      </c>
      <c r="E678" s="3">
        <v>1.2950678348306168</v>
      </c>
      <c r="F678" s="3">
        <f>(Table2132[[#This Row],[Drainage Depth (mm)]]*Table2132[[#This Row],[East Field TSS conc (mg/L)]])/100</f>
        <v>1.2492545779178171E-2</v>
      </c>
      <c r="G678" s="3">
        <v>17.565561051347551</v>
      </c>
      <c r="H678" s="3">
        <f>(Table2132[[#This Row],[Drainage Depth (mm)]]*Table2132[[#This Row],[East Field NO3 Conc (mg/L)]])/100</f>
        <v>0.16944176178972811</v>
      </c>
      <c r="I678" s="3">
        <v>2.2499999999999999E-2</v>
      </c>
      <c r="J678" s="3">
        <f>(Table2132[[#This Row],[Drainage Depth (mm)]]*Table2132[[#This Row],[East Field NH4 conc (mg/L)]])/100</f>
        <v>2.1704058464881249E-4</v>
      </c>
    </row>
    <row r="679" spans="1:10" s="1" customFormat="1">
      <c r="A679" s="8">
        <v>40749</v>
      </c>
      <c r="B679" s="3">
        <v>0.80718698983298798</v>
      </c>
      <c r="C679" s="3">
        <v>0.19700000000000001</v>
      </c>
      <c r="D679" s="3">
        <f>(Table2132[[#This Row],[Drainage Depth (mm)]]*Table2132[[#This Row],[East Field TP conc (mg/L)]])/100</f>
        <v>1.5901583699709865E-3</v>
      </c>
      <c r="E679" s="3">
        <v>1</v>
      </c>
      <c r="F679" s="3">
        <f>(Table2132[[#This Row],[Drainage Depth (mm)]]*Table2132[[#This Row],[East Field TSS conc (mg/L)]])/100</f>
        <v>8.0718698983298798E-3</v>
      </c>
      <c r="G679" s="3">
        <v>17.3</v>
      </c>
      <c r="H679" s="3">
        <f>(Table2132[[#This Row],[Drainage Depth (mm)]]*Table2132[[#This Row],[East Field NO3 Conc (mg/L)]])/100</f>
        <v>0.13964334924110694</v>
      </c>
      <c r="I679" s="3">
        <v>2.2499999999999999E-2</v>
      </c>
      <c r="J679" s="3">
        <f>(Table2132[[#This Row],[Drainage Depth (mm)]]*Table2132[[#This Row],[East Field NH4 conc (mg/L)]])/100</f>
        <v>1.8161707271242228E-4</v>
      </c>
    </row>
    <row r="680" spans="1:10" s="1" customFormat="1">
      <c r="A680" s="8">
        <v>40750</v>
      </c>
      <c r="B680" s="3">
        <v>0.68848385528200351</v>
      </c>
      <c r="C680" s="3">
        <v>0.19700000000000001</v>
      </c>
      <c r="D680" s="3">
        <f>(Table2132[[#This Row],[Drainage Depth (mm)]]*Table2132[[#This Row],[East Field TP conc (mg/L)]])/100</f>
        <v>1.356313194905547E-3</v>
      </c>
      <c r="E680" s="3">
        <v>1</v>
      </c>
      <c r="F680" s="3">
        <f>(Table2132[[#This Row],[Drainage Depth (mm)]]*Table2132[[#This Row],[East Field TSS conc (mg/L)]])/100</f>
        <v>6.8848385528200353E-3</v>
      </c>
      <c r="G680" s="3">
        <v>17.299999999999997</v>
      </c>
      <c r="H680" s="3">
        <f>(Table2132[[#This Row],[Drainage Depth (mm)]]*Table2132[[#This Row],[East Field NO3 Conc (mg/L)]])/100</f>
        <v>0.11910770696378659</v>
      </c>
      <c r="I680" s="3">
        <v>2.2499999999999999E-2</v>
      </c>
      <c r="J680" s="3">
        <f>(Table2132[[#This Row],[Drainage Depth (mm)]]*Table2132[[#This Row],[East Field NH4 conc (mg/L)]])/100</f>
        <v>1.5490886743845078E-4</v>
      </c>
    </row>
    <row r="681" spans="1:10" s="1" customFormat="1">
      <c r="A681" s="8">
        <v>40751</v>
      </c>
      <c r="B681" s="3">
        <v>7.9481956069735649</v>
      </c>
      <c r="C681" s="3">
        <v>0.19700000000000006</v>
      </c>
      <c r="D681" s="3">
        <f>(Table2132[[#This Row],[Drainage Depth (mm)]]*Table2132[[#This Row],[East Field TP conc (mg/L)]])/100</f>
        <v>1.5657945345737927E-2</v>
      </c>
      <c r="E681" s="3">
        <v>1</v>
      </c>
      <c r="F681" s="3">
        <f>(Table2132[[#This Row],[Drainage Depth (mm)]]*Table2132[[#This Row],[East Field TSS conc (mg/L)]])/100</f>
        <v>7.9481956069735654E-2</v>
      </c>
      <c r="G681" s="3">
        <v>17.299999999999983</v>
      </c>
      <c r="H681" s="3">
        <f>(Table2132[[#This Row],[Drainage Depth (mm)]]*Table2132[[#This Row],[East Field NO3 Conc (mg/L)]])/100</f>
        <v>1.3750378400064251</v>
      </c>
      <c r="I681" s="3">
        <v>2.2499999999999971E-2</v>
      </c>
      <c r="J681" s="3">
        <f>(Table2132[[#This Row],[Drainage Depth (mm)]]*Table2132[[#This Row],[East Field NH4 conc (mg/L)]])/100</f>
        <v>1.7883440115690498E-3</v>
      </c>
    </row>
    <row r="682" spans="1:10" s="1" customFormat="1">
      <c r="A682" s="8">
        <v>40752</v>
      </c>
      <c r="B682" s="3">
        <v>2.6770783154356703</v>
      </c>
      <c r="C682" s="3">
        <v>0.12295728314395526</v>
      </c>
      <c r="D682" s="3">
        <f>(Table2132[[#This Row],[Drainage Depth (mm)]]*Table2132[[#This Row],[East Field TP conc (mg/L)]])/100</f>
        <v>3.2916627642956653E-3</v>
      </c>
      <c r="E682" s="3">
        <v>0.68357813309382598</v>
      </c>
      <c r="F682" s="3">
        <f>(Table2132[[#This Row],[Drainage Depth (mm)]]*Table2132[[#This Row],[East Field TSS conc (mg/L)]])/100</f>
        <v>1.8299921970114801E-2</v>
      </c>
      <c r="G682" s="3">
        <v>17.046862506475037</v>
      </c>
      <c r="H682" s="3">
        <f>(Table2132[[#This Row],[Drainage Depth (mm)]]*Table2132[[#This Row],[East Field NO3 Conc (mg/L)]])/100</f>
        <v>0.45635785962297681</v>
      </c>
      <c r="I682" s="3">
        <v>2.2499999999999999E-2</v>
      </c>
      <c r="J682" s="3">
        <f>(Table2132[[#This Row],[Drainage Depth (mm)]]*Table2132[[#This Row],[East Field NH4 conc (mg/L)]])/100</f>
        <v>6.0234262097302578E-4</v>
      </c>
    </row>
    <row r="683" spans="1:10" s="1" customFormat="1">
      <c r="A683" s="8">
        <v>40753</v>
      </c>
      <c r="B683" s="3">
        <v>1.6955470402493584</v>
      </c>
      <c r="C683" s="3">
        <v>0.08</v>
      </c>
      <c r="D683" s="3">
        <f>(Table2132[[#This Row],[Drainage Depth (mm)]]*Table2132[[#This Row],[East Field TP conc (mg/L)]])/100</f>
        <v>1.3564376321994866E-3</v>
      </c>
      <c r="E683" s="3">
        <v>0.5</v>
      </c>
      <c r="F683" s="3">
        <f>(Table2132[[#This Row],[Drainage Depth (mm)]]*Table2132[[#This Row],[East Field TSS conc (mg/L)]])/100</f>
        <v>8.4777352012467919E-3</v>
      </c>
      <c r="G683" s="3">
        <v>16.899999999999984</v>
      </c>
      <c r="H683" s="3">
        <f>(Table2132[[#This Row],[Drainage Depth (mm)]]*Table2132[[#This Row],[East Field NO3 Conc (mg/L)]])/100</f>
        <v>0.28654744980214131</v>
      </c>
      <c r="I683" s="3">
        <v>2.2499999999999999E-2</v>
      </c>
      <c r="J683" s="3">
        <f>(Table2132[[#This Row],[Drainage Depth (mm)]]*Table2132[[#This Row],[East Field NH4 conc (mg/L)]])/100</f>
        <v>3.8149808405610569E-4</v>
      </c>
    </row>
    <row r="684" spans="1:10" s="1" customFormat="1">
      <c r="A684" s="8">
        <v>40754</v>
      </c>
      <c r="B684" s="3">
        <v>1.2640199193431796</v>
      </c>
      <c r="C684" s="3">
        <v>8.8700884198004051E-2</v>
      </c>
      <c r="D684" s="3">
        <f>(Table2132[[#This Row],[Drainage Depth (mm)]]*Table2132[[#This Row],[East Field TP conc (mg/L)]])/100</f>
        <v>1.121196844896298E-3</v>
      </c>
      <c r="E684" s="3">
        <v>0.5</v>
      </c>
      <c r="F684" s="3">
        <f>(Table2132[[#This Row],[Drainage Depth (mm)]]*Table2132[[#This Row],[East Field TSS conc (mg/L)]])/100</f>
        <v>6.3200995967158981E-3</v>
      </c>
      <c r="G684" s="3">
        <v>17.502368906015647</v>
      </c>
      <c r="H684" s="3">
        <f>(Table2132[[#This Row],[Drainage Depth (mm)]]*Table2132[[#This Row],[East Field NO3 Conc (mg/L)]])/100</f>
        <v>0.22123342932896473</v>
      </c>
      <c r="I684" s="3">
        <v>2.2499999999999999E-2</v>
      </c>
      <c r="J684" s="3">
        <f>(Table2132[[#This Row],[Drainage Depth (mm)]]*Table2132[[#This Row],[East Field NH4 conc (mg/L)]])/100</f>
        <v>2.8440448185221539E-4</v>
      </c>
    </row>
    <row r="685" spans="1:10" s="1" customFormat="1">
      <c r="A685" s="8">
        <v>40755</v>
      </c>
      <c r="B685" s="3">
        <v>0.9968993723286691</v>
      </c>
      <c r="C685" s="3">
        <v>9.2999999999999999E-2</v>
      </c>
      <c r="D685" s="3">
        <f>(Table2132[[#This Row],[Drainage Depth (mm)]]*Table2132[[#This Row],[East Field TP conc (mg/L)]])/100</f>
        <v>9.2711641626566231E-4</v>
      </c>
      <c r="E685" s="3">
        <v>0.5</v>
      </c>
      <c r="F685" s="3">
        <f>(Table2132[[#This Row],[Drainage Depth (mm)]]*Table2132[[#This Row],[East Field TSS conc (mg/L)]])/100</f>
        <v>4.9844968616433458E-3</v>
      </c>
      <c r="G685" s="3">
        <v>17.800000000000011</v>
      </c>
      <c r="H685" s="3">
        <f>(Table2132[[#This Row],[Drainage Depth (mm)]]*Table2132[[#This Row],[East Field NO3 Conc (mg/L)]])/100</f>
        <v>0.1774480882745032</v>
      </c>
      <c r="I685" s="3">
        <v>2.2499999999999999E-2</v>
      </c>
      <c r="J685" s="3">
        <f>(Table2132[[#This Row],[Drainage Depth (mm)]]*Table2132[[#This Row],[East Field NH4 conc (mg/L)]])/100</f>
        <v>2.2430235877395053E-4</v>
      </c>
    </row>
    <row r="686" spans="1:10" s="1" customFormat="1">
      <c r="A686" s="8">
        <v>40756</v>
      </c>
      <c r="B686" s="3">
        <v>0.87404973144796194</v>
      </c>
      <c r="C686" s="3">
        <v>9.2999999999999999E-2</v>
      </c>
      <c r="D686" s="3">
        <f>(Table2132[[#This Row],[Drainage Depth (mm)]]*Table2132[[#This Row],[East Field TP conc (mg/L)]])/100</f>
        <v>8.1286625024660456E-4</v>
      </c>
      <c r="E686" s="3">
        <v>0.5</v>
      </c>
      <c r="F686" s="3">
        <f>(Table2132[[#This Row],[Drainage Depth (mm)]]*Table2132[[#This Row],[East Field TSS conc (mg/L)]])/100</f>
        <v>4.3702486572398096E-3</v>
      </c>
      <c r="G686" s="3">
        <v>17.799999999999994</v>
      </c>
      <c r="H686" s="3">
        <f>(Table2132[[#This Row],[Drainage Depth (mm)]]*Table2132[[#This Row],[East Field NO3 Conc (mg/L)]])/100</f>
        <v>0.15558085219773718</v>
      </c>
      <c r="I686" s="3">
        <v>2.2499999999999999E-2</v>
      </c>
      <c r="J686" s="3">
        <f>(Table2132[[#This Row],[Drainage Depth (mm)]]*Table2132[[#This Row],[East Field NH4 conc (mg/L)]])/100</f>
        <v>1.9666118957579145E-4</v>
      </c>
    </row>
    <row r="687" spans="1:10" s="1" customFormat="1">
      <c r="A687" s="8">
        <v>40757</v>
      </c>
      <c r="B687" s="3">
        <v>1.2616908985812132</v>
      </c>
      <c r="C687" s="3">
        <v>9.2999999999999999E-2</v>
      </c>
      <c r="D687" s="3">
        <f>(Table2132[[#This Row],[Drainage Depth (mm)]]*Table2132[[#This Row],[East Field TP conc (mg/L)]])/100</f>
        <v>1.1733725356805284E-3</v>
      </c>
      <c r="E687" s="3">
        <v>0.5</v>
      </c>
      <c r="F687" s="3">
        <f>(Table2132[[#This Row],[Drainage Depth (mm)]]*Table2132[[#This Row],[East Field TSS conc (mg/L)]])/100</f>
        <v>6.3084544929060656E-3</v>
      </c>
      <c r="G687" s="3">
        <v>17.800000000000004</v>
      </c>
      <c r="H687" s="3">
        <f>(Table2132[[#This Row],[Drainage Depth (mm)]]*Table2132[[#This Row],[East Field NO3 Conc (mg/L)]])/100</f>
        <v>0.22458097994745599</v>
      </c>
      <c r="I687" s="3">
        <v>2.2499999999999999E-2</v>
      </c>
      <c r="J687" s="3">
        <f>(Table2132[[#This Row],[Drainage Depth (mm)]]*Table2132[[#This Row],[East Field NH4 conc (mg/L)]])/100</f>
        <v>2.8388045218077294E-4</v>
      </c>
    </row>
    <row r="688" spans="1:10" s="1" customFormat="1">
      <c r="A688" s="8">
        <v>40758</v>
      </c>
      <c r="B688" s="3">
        <v>0.98267040934749617</v>
      </c>
      <c r="C688" s="3">
        <v>9.2999999999999999E-2</v>
      </c>
      <c r="D688" s="3">
        <f>(Table2132[[#This Row],[Drainage Depth (mm)]]*Table2132[[#This Row],[East Field TP conc (mg/L)]])/100</f>
        <v>9.1388348069317146E-4</v>
      </c>
      <c r="E688" s="3">
        <v>0.5</v>
      </c>
      <c r="F688" s="3">
        <f>(Table2132[[#This Row],[Drainage Depth (mm)]]*Table2132[[#This Row],[East Field TSS conc (mg/L)]])/100</f>
        <v>4.9133520467374812E-3</v>
      </c>
      <c r="G688" s="3">
        <v>17.800000000000022</v>
      </c>
      <c r="H688" s="3">
        <f>(Table2132[[#This Row],[Drainage Depth (mm)]]*Table2132[[#This Row],[East Field NO3 Conc (mg/L)]])/100</f>
        <v>0.17491533286385455</v>
      </c>
      <c r="I688" s="3">
        <v>2.2499999999999999E-2</v>
      </c>
      <c r="J688" s="3">
        <f>(Table2132[[#This Row],[Drainage Depth (mm)]]*Table2132[[#This Row],[East Field NH4 conc (mg/L)]])/100</f>
        <v>2.2110084210318664E-4</v>
      </c>
    </row>
    <row r="689" spans="1:10" s="1" customFormat="1">
      <c r="A689" s="8">
        <v>40759</v>
      </c>
      <c r="B689" s="3">
        <v>0.76510570093691388</v>
      </c>
      <c r="C689" s="3">
        <v>8.0994449288399079E-2</v>
      </c>
      <c r="D689" s="3">
        <f>(Table2132[[#This Row],[Drainage Depth (mm)]]*Table2132[[#This Row],[East Field TP conc (mg/L)]])/100</f>
        <v>6.1969314894799905E-4</v>
      </c>
      <c r="E689" s="3">
        <v>0.5</v>
      </c>
      <c r="F689" s="3">
        <f>(Table2132[[#This Row],[Drainage Depth (mm)]]*Table2132[[#This Row],[East Field TSS conc (mg/L)]])/100</f>
        <v>3.8255285046845692E-3</v>
      </c>
      <c r="G689" s="3">
        <v>18.030875975223093</v>
      </c>
      <c r="H689" s="3">
        <f>(Table2132[[#This Row],[Drainage Depth (mm)]]*Table2132[[#This Row],[East Field NO3 Conc (mg/L)]])/100</f>
        <v>0.13795526001529626</v>
      </c>
      <c r="I689" s="3">
        <v>2.2499999999999999E-2</v>
      </c>
      <c r="J689" s="3">
        <f>(Table2132[[#This Row],[Drainage Depth (mm)]]*Table2132[[#This Row],[East Field NH4 conc (mg/L)]])/100</f>
        <v>1.721487827108056E-4</v>
      </c>
    </row>
    <row r="690" spans="1:10" s="1" customFormat="1">
      <c r="A690" s="8">
        <v>40760</v>
      </c>
      <c r="B690" s="3">
        <v>0.63150313190854479</v>
      </c>
      <c r="C690" s="3">
        <v>6.7000000000000004E-2</v>
      </c>
      <c r="D690" s="3">
        <f>(Table2132[[#This Row],[Drainage Depth (mm)]]*Table2132[[#This Row],[East Field TP conc (mg/L)]])/100</f>
        <v>4.2310709837872502E-4</v>
      </c>
      <c r="E690" s="3">
        <v>0.5</v>
      </c>
      <c r="F690" s="3">
        <f>(Table2132[[#This Row],[Drainage Depth (mm)]]*Table2132[[#This Row],[East Field TSS conc (mg/L)]])/100</f>
        <v>3.1575156595427239E-3</v>
      </c>
      <c r="G690" s="3">
        <v>18.299999999999994</v>
      </c>
      <c r="H690" s="3">
        <f>(Table2132[[#This Row],[Drainage Depth (mm)]]*Table2132[[#This Row],[East Field NO3 Conc (mg/L)]])/100</f>
        <v>0.11556507313926366</v>
      </c>
      <c r="I690" s="3">
        <v>2.2499999999999999E-2</v>
      </c>
      <c r="J690" s="3">
        <f>(Table2132[[#This Row],[Drainage Depth (mm)]]*Table2132[[#This Row],[East Field NH4 conc (mg/L)]])/100</f>
        <v>1.4208820467942257E-4</v>
      </c>
    </row>
    <row r="691" spans="1:10" s="1" customFormat="1">
      <c r="A691" s="8">
        <v>40761</v>
      </c>
      <c r="B691" s="3">
        <v>0.56522528099177782</v>
      </c>
      <c r="C691" s="3">
        <v>6.1581174413347095E-2</v>
      </c>
      <c r="D691" s="3">
        <f>(Table2132[[#This Row],[Drainage Depth (mm)]]*Table2132[[#This Row],[East Field TP conc (mg/L)]])/100</f>
        <v>3.480723661158779E-4</v>
      </c>
      <c r="E691" s="3">
        <v>0.5</v>
      </c>
      <c r="F691" s="3">
        <f>(Table2132[[#This Row],[Drainage Depth (mm)]]*Table2132[[#This Row],[East Field TSS conc (mg/L)]])/100</f>
        <v>2.8261264049588893E-3</v>
      </c>
      <c r="G691" s="3">
        <v>18.345156879888776</v>
      </c>
      <c r="H691" s="3">
        <f>(Table2132[[#This Row],[Drainage Depth (mm)]]*Table2132[[#This Row],[East Field NO3 Conc (mg/L)]])/100</f>
        <v>0.1036914645227338</v>
      </c>
      <c r="I691" s="3">
        <v>2.2499999999999999E-2</v>
      </c>
      <c r="J691" s="3">
        <f>(Table2132[[#This Row],[Drainage Depth (mm)]]*Table2132[[#This Row],[East Field NH4 conc (mg/L)]])/100</f>
        <v>1.2717568822315001E-4</v>
      </c>
    </row>
    <row r="692" spans="1:10" s="1" customFormat="1">
      <c r="A692" s="8">
        <v>40762</v>
      </c>
      <c r="B692" s="3">
        <v>0.50344852541273544</v>
      </c>
      <c r="C692" s="3">
        <v>5.5E-2</v>
      </c>
      <c r="D692" s="3">
        <f>(Table2132[[#This Row],[Drainage Depth (mm)]]*Table2132[[#This Row],[East Field TP conc (mg/L)]])/100</f>
        <v>2.7689668897700452E-4</v>
      </c>
      <c r="E692" s="3">
        <v>0.5</v>
      </c>
      <c r="F692" s="3">
        <f>(Table2132[[#This Row],[Drainage Depth (mm)]]*Table2132[[#This Row],[East Field TSS conc (mg/L)]])/100</f>
        <v>2.5172426270636773E-3</v>
      </c>
      <c r="G692" s="3">
        <v>18.399999999999999</v>
      </c>
      <c r="H692" s="3">
        <f>(Table2132[[#This Row],[Drainage Depth (mm)]]*Table2132[[#This Row],[East Field NO3 Conc (mg/L)]])/100</f>
        <v>9.2634528675943309E-2</v>
      </c>
      <c r="I692" s="3">
        <v>2.2499999999999999E-2</v>
      </c>
      <c r="J692" s="3">
        <f>(Table2132[[#This Row],[Drainage Depth (mm)]]*Table2132[[#This Row],[East Field NH4 conc (mg/L)]])/100</f>
        <v>1.1327591821786546E-4</v>
      </c>
    </row>
    <row r="693" spans="1:10" s="1" customFormat="1">
      <c r="A693" s="8">
        <v>40763</v>
      </c>
      <c r="B693" s="3">
        <v>0.46420975756358679</v>
      </c>
      <c r="C693" s="3">
        <v>5.5E-2</v>
      </c>
      <c r="D693" s="3">
        <f>(Table2132[[#This Row],[Drainage Depth (mm)]]*Table2132[[#This Row],[East Field TP conc (mg/L)]])/100</f>
        <v>2.5531536665997277E-4</v>
      </c>
      <c r="E693" s="3">
        <v>0.5</v>
      </c>
      <c r="F693" s="3">
        <f>(Table2132[[#This Row],[Drainage Depth (mm)]]*Table2132[[#This Row],[East Field TSS conc (mg/L)]])/100</f>
        <v>2.3210487878179338E-3</v>
      </c>
      <c r="G693" s="3">
        <v>18.399999999999999</v>
      </c>
      <c r="H693" s="3">
        <f>(Table2132[[#This Row],[Drainage Depth (mm)]]*Table2132[[#This Row],[East Field NO3 Conc (mg/L)]])/100</f>
        <v>8.541459539169996E-2</v>
      </c>
      <c r="I693" s="3">
        <v>2.2499999999999999E-2</v>
      </c>
      <c r="J693" s="3">
        <f>(Table2132[[#This Row],[Drainage Depth (mm)]]*Table2132[[#This Row],[East Field NH4 conc (mg/L)]])/100</f>
        <v>1.0444719545180703E-4</v>
      </c>
    </row>
    <row r="694" spans="1:10" s="1" customFormat="1">
      <c r="A694" s="8">
        <v>40764</v>
      </c>
      <c r="B694" s="3">
        <v>0.40246955982407462</v>
      </c>
      <c r="C694" s="3">
        <v>5.5E-2</v>
      </c>
      <c r="D694" s="3">
        <f>(Table2132[[#This Row],[Drainage Depth (mm)]]*Table2132[[#This Row],[East Field TP conc (mg/L)]])/100</f>
        <v>2.2135825790324103E-4</v>
      </c>
      <c r="E694" s="3">
        <v>0.5</v>
      </c>
      <c r="F694" s="3">
        <f>(Table2132[[#This Row],[Drainage Depth (mm)]]*Table2132[[#This Row],[East Field TSS conc (mg/L)]])/100</f>
        <v>2.012347799120373E-3</v>
      </c>
      <c r="G694" s="3">
        <v>18.399999999999999</v>
      </c>
      <c r="H694" s="3">
        <f>(Table2132[[#This Row],[Drainage Depth (mm)]]*Table2132[[#This Row],[East Field NO3 Conc (mg/L)]])/100</f>
        <v>7.4054399007629723E-2</v>
      </c>
      <c r="I694" s="3">
        <v>2.2499999999999999E-2</v>
      </c>
      <c r="J694" s="3">
        <f>(Table2132[[#This Row],[Drainage Depth (mm)]]*Table2132[[#This Row],[East Field NH4 conc (mg/L)]])/100</f>
        <v>9.0555650960416785E-5</v>
      </c>
    </row>
    <row r="695" spans="1:10" s="1" customFormat="1">
      <c r="A695" s="8">
        <v>40765</v>
      </c>
      <c r="B695" s="3">
        <v>0.3507016204834511</v>
      </c>
      <c r="C695" s="3">
        <v>5.5E-2</v>
      </c>
      <c r="D695" s="3">
        <f>(Table2132[[#This Row],[Drainage Depth (mm)]]*Table2132[[#This Row],[East Field TP conc (mg/L)]])/100</f>
        <v>1.9288589126589809E-4</v>
      </c>
      <c r="E695" s="3">
        <v>0.5</v>
      </c>
      <c r="F695" s="3">
        <f>(Table2132[[#This Row],[Drainage Depth (mm)]]*Table2132[[#This Row],[East Field TSS conc (mg/L)]])/100</f>
        <v>1.7535081024172554E-3</v>
      </c>
      <c r="G695" s="3">
        <v>18.399999999999999</v>
      </c>
      <c r="H695" s="3">
        <f>(Table2132[[#This Row],[Drainage Depth (mm)]]*Table2132[[#This Row],[East Field NO3 Conc (mg/L)]])/100</f>
        <v>6.4529098168954996E-2</v>
      </c>
      <c r="I695" s="3">
        <v>2.2499999999999999E-2</v>
      </c>
      <c r="J695" s="3">
        <f>(Table2132[[#This Row],[Drainage Depth (mm)]]*Table2132[[#This Row],[East Field NH4 conc (mg/L)]])/100</f>
        <v>7.8907864608776483E-5</v>
      </c>
    </row>
    <row r="696" spans="1:10" s="1" customFormat="1">
      <c r="A696" s="8">
        <v>40766</v>
      </c>
      <c r="B696" s="3">
        <v>0.30782276210188597</v>
      </c>
      <c r="C696" s="3">
        <v>5.5E-2</v>
      </c>
      <c r="D696" s="3">
        <f>(Table2132[[#This Row],[Drainage Depth (mm)]]*Table2132[[#This Row],[East Field TP conc (mg/L)]])/100</f>
        <v>1.6930251915603728E-4</v>
      </c>
      <c r="E696" s="3">
        <v>0.5</v>
      </c>
      <c r="F696" s="3">
        <f>(Table2132[[#This Row],[Drainage Depth (mm)]]*Table2132[[#This Row],[East Field TSS conc (mg/L)]])/100</f>
        <v>1.5391138105094299E-3</v>
      </c>
      <c r="G696" s="3">
        <v>18.399999999999999</v>
      </c>
      <c r="H696" s="3">
        <f>(Table2132[[#This Row],[Drainage Depth (mm)]]*Table2132[[#This Row],[East Field NO3 Conc (mg/L)]])/100</f>
        <v>5.6639388226747016E-2</v>
      </c>
      <c r="I696" s="3">
        <v>2.2499999999999999E-2</v>
      </c>
      <c r="J696" s="3">
        <f>(Table2132[[#This Row],[Drainage Depth (mm)]]*Table2132[[#This Row],[East Field NH4 conc (mg/L)]])/100</f>
        <v>6.9260121472924341E-5</v>
      </c>
    </row>
    <row r="697" spans="1:10" s="1" customFormat="1">
      <c r="A697" s="8">
        <v>40767</v>
      </c>
      <c r="B697" s="3">
        <v>0.25383856372708324</v>
      </c>
      <c r="C697" s="3">
        <v>5.5E-2</v>
      </c>
      <c r="D697" s="3">
        <f>(Table2132[[#This Row],[Drainage Depth (mm)]]*Table2132[[#This Row],[East Field TP conc (mg/L)]])/100</f>
        <v>1.3961121004989579E-4</v>
      </c>
      <c r="E697" s="3">
        <v>0.5</v>
      </c>
      <c r="F697" s="3">
        <f>(Table2132[[#This Row],[Drainage Depth (mm)]]*Table2132[[#This Row],[East Field TSS conc (mg/L)]])/100</f>
        <v>1.2691928186354161E-3</v>
      </c>
      <c r="G697" s="3">
        <v>18.399999999999999</v>
      </c>
      <c r="H697" s="3">
        <f>(Table2132[[#This Row],[Drainage Depth (mm)]]*Table2132[[#This Row],[East Field NO3 Conc (mg/L)]])/100</f>
        <v>4.670629572578331E-2</v>
      </c>
      <c r="I697" s="3">
        <v>2.2499999999999999E-2</v>
      </c>
      <c r="J697" s="3">
        <f>(Table2132[[#This Row],[Drainage Depth (mm)]]*Table2132[[#This Row],[East Field NH4 conc (mg/L)]])/100</f>
        <v>5.711367683859373E-5</v>
      </c>
    </row>
    <row r="698" spans="1:10" s="1" customFormat="1">
      <c r="A698" s="8">
        <v>40768</v>
      </c>
      <c r="B698" s="3">
        <v>0.25254619478666401</v>
      </c>
      <c r="C698" s="3">
        <v>5.5E-2</v>
      </c>
      <c r="D698" s="3">
        <f>(Table2132[[#This Row],[Drainage Depth (mm)]]*Table2132[[#This Row],[East Field TP conc (mg/L)]])/100</f>
        <v>1.3890040713266522E-4</v>
      </c>
      <c r="E698" s="3">
        <v>0.5</v>
      </c>
      <c r="F698" s="3">
        <f>(Table2132[[#This Row],[Drainage Depth (mm)]]*Table2132[[#This Row],[East Field TSS conc (mg/L)]])/100</f>
        <v>1.2627309739333202E-3</v>
      </c>
      <c r="G698" s="3">
        <v>18.399999999999999</v>
      </c>
      <c r="H698" s="3">
        <f>(Table2132[[#This Row],[Drainage Depth (mm)]]*Table2132[[#This Row],[East Field NO3 Conc (mg/L)]])/100</f>
        <v>4.6468499840746177E-2</v>
      </c>
      <c r="I698" s="3">
        <v>2.2499999999999999E-2</v>
      </c>
      <c r="J698" s="3">
        <f>(Table2132[[#This Row],[Drainage Depth (mm)]]*Table2132[[#This Row],[East Field NH4 conc (mg/L)]])/100</f>
        <v>5.6822893826999407E-5</v>
      </c>
    </row>
    <row r="699" spans="1:10" s="1" customFormat="1">
      <c r="A699" s="8">
        <v>40769</v>
      </c>
      <c r="B699" s="3">
        <v>0.22904743807225036</v>
      </c>
      <c r="C699" s="3">
        <v>5.5E-2</v>
      </c>
      <c r="D699" s="3">
        <f>(Table2132[[#This Row],[Drainage Depth (mm)]]*Table2132[[#This Row],[East Field TP conc (mg/L)]])/100</f>
        <v>1.259760909397377E-4</v>
      </c>
      <c r="E699" s="3">
        <v>0.5</v>
      </c>
      <c r="F699" s="3">
        <f>(Table2132[[#This Row],[Drainage Depth (mm)]]*Table2132[[#This Row],[East Field TSS conc (mg/L)]])/100</f>
        <v>1.1452371903612518E-3</v>
      </c>
      <c r="G699" s="3">
        <v>18.399999999999999</v>
      </c>
      <c r="H699" s="3">
        <f>(Table2132[[#This Row],[Drainage Depth (mm)]]*Table2132[[#This Row],[East Field NO3 Conc (mg/L)]])/100</f>
        <v>4.2144728605294064E-2</v>
      </c>
      <c r="I699" s="3">
        <v>2.2499999999999999E-2</v>
      </c>
      <c r="J699" s="3">
        <f>(Table2132[[#This Row],[Drainage Depth (mm)]]*Table2132[[#This Row],[East Field NH4 conc (mg/L)]])/100</f>
        <v>5.1535673566256333E-5</v>
      </c>
    </row>
    <row r="700" spans="1:10" s="1" customFormat="1">
      <c r="A700" s="8">
        <v>40770</v>
      </c>
      <c r="B700" s="3">
        <v>0.21597513062368512</v>
      </c>
      <c r="C700" s="3">
        <v>6.3588213557594531E-2</v>
      </c>
      <c r="D700" s="3">
        <f>(Table2132[[#This Row],[Drainage Depth (mm)]]*Table2132[[#This Row],[East Field TP conc (mg/L)]])/100</f>
        <v>1.3733472729228266E-4</v>
      </c>
      <c r="E700" s="3">
        <v>3.5672191277123346</v>
      </c>
      <c r="F700" s="3">
        <f>(Table2132[[#This Row],[Drainage Depth (mm)]]*Table2132[[#This Row],[East Field TSS conc (mg/L)]])/100</f>
        <v>7.7043061707097963E-3</v>
      </c>
      <c r="G700" s="3">
        <v>17.704763664385204</v>
      </c>
      <c r="H700" s="3">
        <f>(Table2132[[#This Row],[Drainage Depth (mm)]]*Table2132[[#This Row],[East Field NO3 Conc (mg/L)]])/100</f>
        <v>3.8237886450770683E-2</v>
      </c>
      <c r="I700" s="3">
        <v>2.2499999999999999E-2</v>
      </c>
      <c r="J700" s="3">
        <f>(Table2132[[#This Row],[Drainage Depth (mm)]]*Table2132[[#This Row],[East Field NH4 conc (mg/L)]])/100</f>
        <v>4.8594404390329148E-5</v>
      </c>
    </row>
    <row r="701" spans="1:10" s="1" customFormat="1">
      <c r="A701" s="8">
        <v>40771</v>
      </c>
      <c r="B701" s="3">
        <v>0.20120194779694683</v>
      </c>
      <c r="C701" s="3">
        <v>7.5999999999999998E-2</v>
      </c>
      <c r="D701" s="3">
        <f>(Table2132[[#This Row],[Drainage Depth (mm)]]*Table2132[[#This Row],[East Field TP conc (mg/L)]])/100</f>
        <v>1.5291348032567958E-4</v>
      </c>
      <c r="E701" s="3">
        <v>8</v>
      </c>
      <c r="F701" s="3">
        <f>(Table2132[[#This Row],[Drainage Depth (mm)]]*Table2132[[#This Row],[East Field TSS conc (mg/L)]])/100</f>
        <v>1.6096155823755745E-2</v>
      </c>
      <c r="G701" s="3">
        <v>16.700000000000003</v>
      </c>
      <c r="H701" s="3">
        <f>(Table2132[[#This Row],[Drainage Depth (mm)]]*Table2132[[#This Row],[East Field NO3 Conc (mg/L)]])/100</f>
        <v>3.3600725282090127E-2</v>
      </c>
      <c r="I701" s="3">
        <v>2.2499999999999999E-2</v>
      </c>
      <c r="J701" s="3">
        <f>(Table2132[[#This Row],[Drainage Depth (mm)]]*Table2132[[#This Row],[East Field NH4 conc (mg/L)]])/100</f>
        <v>4.527043825431304E-5</v>
      </c>
    </row>
    <row r="702" spans="1:10" s="1" customFormat="1">
      <c r="A702" s="8">
        <v>40772</v>
      </c>
      <c r="B702" s="3">
        <v>0.23082840963681825</v>
      </c>
      <c r="C702" s="3">
        <v>7.7892119233928567E-2</v>
      </c>
      <c r="D702" s="3">
        <f>(Table2132[[#This Row],[Drainage Depth (mm)]]*Table2132[[#This Row],[East Field TP conc (mg/L)]])/100</f>
        <v>1.7979714006009152E-4</v>
      </c>
      <c r="E702" s="3">
        <v>8.5406054954081601</v>
      </c>
      <c r="F702" s="3">
        <f>(Table2132[[#This Row],[Drainage Depth (mm)]]*Table2132[[#This Row],[East Field TSS conc (mg/L)]])/100</f>
        <v>1.9714143838405359E-2</v>
      </c>
      <c r="G702" s="3">
        <v>16.564848626147956</v>
      </c>
      <c r="H702" s="3">
        <f>(Table2132[[#This Row],[Drainage Depth (mm)]]*Table2132[[#This Row],[East Field NO3 Conc (mg/L)]])/100</f>
        <v>3.8236376642483666E-2</v>
      </c>
      <c r="I702" s="3">
        <v>2.2499999999999999E-2</v>
      </c>
      <c r="J702" s="3">
        <f>(Table2132[[#This Row],[Drainage Depth (mm)]]*Table2132[[#This Row],[East Field NH4 conc (mg/L)]])/100</f>
        <v>5.1936392168284099E-5</v>
      </c>
    </row>
    <row r="703" spans="1:10" s="1" customFormat="1">
      <c r="A703" s="8">
        <v>40773</v>
      </c>
      <c r="B703" s="3">
        <v>0.18749573401027422</v>
      </c>
      <c r="C703" s="3">
        <v>8.3000000000000004E-2</v>
      </c>
      <c r="D703" s="3">
        <f>(Table2132[[#This Row],[Drainage Depth (mm)]]*Table2132[[#This Row],[East Field TP conc (mg/L)]])/100</f>
        <v>1.5562145922852759E-4</v>
      </c>
      <c r="E703" s="3">
        <v>10</v>
      </c>
      <c r="F703" s="3">
        <f>(Table2132[[#This Row],[Drainage Depth (mm)]]*Table2132[[#This Row],[East Field TSS conc (mg/L)]])/100</f>
        <v>1.8749573401027422E-2</v>
      </c>
      <c r="G703" s="3">
        <v>16.2</v>
      </c>
      <c r="H703" s="3">
        <f>(Table2132[[#This Row],[Drainage Depth (mm)]]*Table2132[[#This Row],[East Field NO3 Conc (mg/L)]])/100</f>
        <v>3.0374308909664426E-2</v>
      </c>
      <c r="I703" s="3">
        <v>2.2499999999999999E-2</v>
      </c>
      <c r="J703" s="3">
        <f>(Table2132[[#This Row],[Drainage Depth (mm)]]*Table2132[[#This Row],[East Field NH4 conc (mg/L)]])/100</f>
        <v>4.2186540152311699E-5</v>
      </c>
    </row>
    <row r="704" spans="1:10" s="1" customFormat="1">
      <c r="A704" s="8">
        <v>40774</v>
      </c>
      <c r="B704" s="3">
        <v>0.16520508435470688</v>
      </c>
      <c r="C704" s="3">
        <v>0.10214569817528873</v>
      </c>
      <c r="D704" s="3">
        <f>(Table2132[[#This Row],[Drainage Depth (mm)]]*Table2132[[#This Row],[East Field TP conc (mg/L)]])/100</f>
        <v>1.6874988683519002E-4</v>
      </c>
      <c r="E704" s="3">
        <v>10.440130992535373</v>
      </c>
      <c r="F704" s="3">
        <f>(Table2132[[#This Row],[Drainage Depth (mm)]]*Table2132[[#This Row],[East Field TSS conc (mg/L)]])/100</f>
        <v>1.724762721295996E-2</v>
      </c>
      <c r="G704" s="3">
        <v>15.935921404478776</v>
      </c>
      <c r="H704" s="3">
        <f>(Table2132[[#This Row],[Drainage Depth (mm)]]*Table2132[[#This Row],[East Field NO3 Conc (mg/L)]])/100</f>
        <v>2.6326952398968952E-2</v>
      </c>
      <c r="I704" s="3">
        <v>2.2499999999999999E-2</v>
      </c>
      <c r="J704" s="3">
        <f>(Table2132[[#This Row],[Drainage Depth (mm)]]*Table2132[[#This Row],[East Field NH4 conc (mg/L)]])/100</f>
        <v>3.7171143979809046E-5</v>
      </c>
    </row>
    <row r="705" spans="1:10" s="1" customFormat="1">
      <c r="A705" s="8">
        <v>40775</v>
      </c>
      <c r="B705" s="3">
        <v>0.13863625619427275</v>
      </c>
      <c r="C705" s="3">
        <v>0.17</v>
      </c>
      <c r="D705" s="3">
        <f>(Table2132[[#This Row],[Drainage Depth (mm)]]*Table2132[[#This Row],[East Field TP conc (mg/L)]])/100</f>
        <v>2.3568163553026371E-4</v>
      </c>
      <c r="E705" s="3">
        <v>12</v>
      </c>
      <c r="F705" s="3">
        <f>(Table2132[[#This Row],[Drainage Depth (mm)]]*Table2132[[#This Row],[East Field TSS conc (mg/L)]])/100</f>
        <v>1.6636350743312728E-2</v>
      </c>
      <c r="G705" s="3">
        <v>15</v>
      </c>
      <c r="H705" s="3">
        <f>(Table2132[[#This Row],[Drainage Depth (mm)]]*Table2132[[#This Row],[East Field NO3 Conc (mg/L)]])/100</f>
        <v>2.079543842914091E-2</v>
      </c>
      <c r="I705" s="3">
        <v>2.2499999999999999E-2</v>
      </c>
      <c r="J705" s="3">
        <f>(Table2132[[#This Row],[Drainage Depth (mm)]]*Table2132[[#This Row],[East Field NH4 conc (mg/L)]])/100</f>
        <v>3.1193157643711369E-5</v>
      </c>
    </row>
    <row r="706" spans="1:10" s="1" customFormat="1">
      <c r="A706" s="8">
        <v>40776</v>
      </c>
      <c r="B706" s="3">
        <v>0.12161241641931973</v>
      </c>
      <c r="C706" s="3">
        <v>0.17</v>
      </c>
      <c r="D706" s="3">
        <f>(Table2132[[#This Row],[Drainage Depth (mm)]]*Table2132[[#This Row],[East Field TP conc (mg/L)]])/100</f>
        <v>2.0674110791284357E-4</v>
      </c>
      <c r="E706" s="3">
        <v>12</v>
      </c>
      <c r="F706" s="3">
        <f>(Table2132[[#This Row],[Drainage Depth (mm)]]*Table2132[[#This Row],[East Field TSS conc (mg/L)]])/100</f>
        <v>1.4593489970318367E-2</v>
      </c>
      <c r="G706" s="3">
        <v>15</v>
      </c>
      <c r="H706" s="3">
        <f>(Table2132[[#This Row],[Drainage Depth (mm)]]*Table2132[[#This Row],[East Field NO3 Conc (mg/L)]])/100</f>
        <v>1.8241862462897961E-2</v>
      </c>
      <c r="I706" s="3">
        <v>2.2499999999999999E-2</v>
      </c>
      <c r="J706" s="3">
        <f>(Table2132[[#This Row],[Drainage Depth (mm)]]*Table2132[[#This Row],[East Field NH4 conc (mg/L)]])/100</f>
        <v>2.736279369434694E-5</v>
      </c>
    </row>
    <row r="707" spans="1:10" s="1" customFormat="1">
      <c r="A707" s="8">
        <v>40777</v>
      </c>
      <c r="B707" s="3">
        <v>0.10991658356595803</v>
      </c>
      <c r="C707" s="3">
        <v>0.17</v>
      </c>
      <c r="D707" s="3">
        <f>(Table2132[[#This Row],[Drainage Depth (mm)]]*Table2132[[#This Row],[East Field TP conc (mg/L)]])/100</f>
        <v>1.8685819206212866E-4</v>
      </c>
      <c r="E707" s="3">
        <v>12</v>
      </c>
      <c r="F707" s="3">
        <f>(Table2132[[#This Row],[Drainage Depth (mm)]]*Table2132[[#This Row],[East Field TSS conc (mg/L)]])/100</f>
        <v>1.3189990027914964E-2</v>
      </c>
      <c r="G707" s="3">
        <v>15</v>
      </c>
      <c r="H707" s="3">
        <f>(Table2132[[#This Row],[Drainage Depth (mm)]]*Table2132[[#This Row],[East Field NO3 Conc (mg/L)]])/100</f>
        <v>1.6487487534893704E-2</v>
      </c>
      <c r="I707" s="3">
        <v>2.2499999999999999E-2</v>
      </c>
      <c r="J707" s="3">
        <f>(Table2132[[#This Row],[Drainage Depth (mm)]]*Table2132[[#This Row],[East Field NH4 conc (mg/L)]])/100</f>
        <v>2.4731231302340556E-5</v>
      </c>
    </row>
    <row r="708" spans="1:10" s="1" customFormat="1">
      <c r="A708" s="8">
        <v>40778</v>
      </c>
      <c r="B708" s="3">
        <v>0.17806640009389585</v>
      </c>
      <c r="C708" s="3">
        <v>0.17</v>
      </c>
      <c r="D708" s="3">
        <f>(Table2132[[#This Row],[Drainage Depth (mm)]]*Table2132[[#This Row],[East Field TP conc (mg/L)]])/100</f>
        <v>3.0271288015962298E-4</v>
      </c>
      <c r="E708" s="3">
        <v>12</v>
      </c>
      <c r="F708" s="3">
        <f>(Table2132[[#This Row],[Drainage Depth (mm)]]*Table2132[[#This Row],[East Field TSS conc (mg/L)]])/100</f>
        <v>2.1367968011267502E-2</v>
      </c>
      <c r="G708" s="3">
        <v>15</v>
      </c>
      <c r="H708" s="3">
        <f>(Table2132[[#This Row],[Drainage Depth (mm)]]*Table2132[[#This Row],[East Field NO3 Conc (mg/L)]])/100</f>
        <v>2.6709960014084374E-2</v>
      </c>
      <c r="I708" s="3">
        <v>2.2499999999999999E-2</v>
      </c>
      <c r="J708" s="3">
        <f>(Table2132[[#This Row],[Drainage Depth (mm)]]*Table2132[[#This Row],[East Field NH4 conc (mg/L)]])/100</f>
        <v>4.0064940021126566E-5</v>
      </c>
    </row>
    <row r="709" spans="1:10" s="1" customFormat="1">
      <c r="A709" s="8">
        <v>40779</v>
      </c>
      <c r="B709" s="3">
        <v>0.15026113241251193</v>
      </c>
      <c r="C709" s="3">
        <v>0.17</v>
      </c>
      <c r="D709" s="3">
        <f>(Table2132[[#This Row],[Drainage Depth (mm)]]*Table2132[[#This Row],[East Field TP conc (mg/L)]])/100</f>
        <v>2.5544392510127027E-4</v>
      </c>
      <c r="E709" s="3">
        <v>12</v>
      </c>
      <c r="F709" s="3">
        <f>(Table2132[[#This Row],[Drainage Depth (mm)]]*Table2132[[#This Row],[East Field TSS conc (mg/L)]])/100</f>
        <v>1.8031335889501433E-2</v>
      </c>
      <c r="G709" s="3">
        <v>15</v>
      </c>
      <c r="H709" s="3">
        <f>(Table2132[[#This Row],[Drainage Depth (mm)]]*Table2132[[#This Row],[East Field NO3 Conc (mg/L)]])/100</f>
        <v>2.253916986187679E-2</v>
      </c>
      <c r="I709" s="3">
        <v>2.2499999999999999E-2</v>
      </c>
      <c r="J709" s="3">
        <f>(Table2132[[#This Row],[Drainage Depth (mm)]]*Table2132[[#This Row],[East Field NH4 conc (mg/L)]])/100</f>
        <v>3.3808754792815183E-5</v>
      </c>
    </row>
    <row r="710" spans="1:10" s="1" customFormat="1">
      <c r="A710" s="8">
        <v>40780</v>
      </c>
      <c r="B710" s="3">
        <v>9.4952288094537637E-2</v>
      </c>
      <c r="C710" s="3">
        <v>0.17</v>
      </c>
      <c r="D710" s="3">
        <f>(Table2132[[#This Row],[Drainage Depth (mm)]]*Table2132[[#This Row],[East Field TP conc (mg/L)]])/100</f>
        <v>1.6141888976071401E-4</v>
      </c>
      <c r="E710" s="3">
        <v>12</v>
      </c>
      <c r="F710" s="3">
        <f>(Table2132[[#This Row],[Drainage Depth (mm)]]*Table2132[[#This Row],[East Field TSS conc (mg/L)]])/100</f>
        <v>1.1394274571344516E-2</v>
      </c>
      <c r="G710" s="3">
        <v>15</v>
      </c>
      <c r="H710" s="3">
        <f>(Table2132[[#This Row],[Drainage Depth (mm)]]*Table2132[[#This Row],[East Field NO3 Conc (mg/L)]])/100</f>
        <v>1.4242843214180645E-2</v>
      </c>
      <c r="I710" s="3">
        <v>2.2499999999999999E-2</v>
      </c>
      <c r="J710" s="3">
        <f>(Table2132[[#This Row],[Drainage Depth (mm)]]*Table2132[[#This Row],[East Field NH4 conc (mg/L)]])/100</f>
        <v>2.1364264821270968E-5</v>
      </c>
    </row>
    <row r="711" spans="1:10" s="1" customFormat="1">
      <c r="A711" s="8">
        <v>40781</v>
      </c>
      <c r="B711" s="3">
        <v>9.4281581136460707E-2</v>
      </c>
      <c r="C711" s="3">
        <v>0.17</v>
      </c>
      <c r="D711" s="3">
        <f>(Table2132[[#This Row],[Drainage Depth (mm)]]*Table2132[[#This Row],[East Field TP conc (mg/L)]])/100</f>
        <v>1.6027868793198321E-4</v>
      </c>
      <c r="E711" s="3">
        <v>12</v>
      </c>
      <c r="F711" s="3">
        <f>(Table2132[[#This Row],[Drainage Depth (mm)]]*Table2132[[#This Row],[East Field TSS conc (mg/L)]])/100</f>
        <v>1.1313789736375287E-2</v>
      </c>
      <c r="G711" s="3">
        <v>15</v>
      </c>
      <c r="H711" s="3">
        <f>(Table2132[[#This Row],[Drainage Depth (mm)]]*Table2132[[#This Row],[East Field NO3 Conc (mg/L)]])/100</f>
        <v>1.4142237170469106E-2</v>
      </c>
      <c r="I711" s="3">
        <v>2.2499999999999999E-2</v>
      </c>
      <c r="J711" s="3">
        <f>(Table2132[[#This Row],[Drainage Depth (mm)]]*Table2132[[#This Row],[East Field NH4 conc (mg/L)]])/100</f>
        <v>2.1213355755703659E-5</v>
      </c>
    </row>
    <row r="712" spans="1:10" s="1" customFormat="1">
      <c r="A712" s="8">
        <v>40782</v>
      </c>
      <c r="B712" s="3">
        <v>8.53705270192162E-2</v>
      </c>
      <c r="C712" s="3">
        <v>0.16140390174179389</v>
      </c>
      <c r="D712" s="3">
        <f>(Table2132[[#This Row],[Drainage Depth (mm)]]*Table2132[[#This Row],[East Field TP conc (mg/L)]])/100</f>
        <v>1.3779136154654732E-4</v>
      </c>
      <c r="E712" s="3">
        <v>10.925487717724236</v>
      </c>
      <c r="F712" s="3">
        <f>(Table2132[[#This Row],[Drainage Depth (mm)]]*Table2132[[#This Row],[East Field TSS conc (mg/L)]])/100</f>
        <v>9.3271464440409166E-3</v>
      </c>
      <c r="G712" s="3">
        <v>14.67764631531727</v>
      </c>
      <c r="H712" s="3">
        <f>(Table2132[[#This Row],[Drainage Depth (mm)]]*Table2132[[#This Row],[East Field NO3 Conc (mg/L)]])/100</f>
        <v>1.2530384013402921E-2</v>
      </c>
      <c r="I712" s="3">
        <v>2.2499999999999999E-2</v>
      </c>
      <c r="J712" s="3">
        <f>(Table2132[[#This Row],[Drainage Depth (mm)]]*Table2132[[#This Row],[East Field NH4 conc (mg/L)]])/100</f>
        <v>1.9208368579323644E-5</v>
      </c>
    </row>
    <row r="713" spans="1:10" s="1" customFormat="1">
      <c r="A713" s="8">
        <v>40783</v>
      </c>
      <c r="B713" s="3">
        <v>7.0819560359204642E-2</v>
      </c>
      <c r="C713" s="3">
        <v>0.13800000000000004</v>
      </c>
      <c r="D713" s="3">
        <f>(Table2132[[#This Row],[Drainage Depth (mm)]]*Table2132[[#This Row],[East Field TP conc (mg/L)]])/100</f>
        <v>9.7730993295702432E-5</v>
      </c>
      <c r="E713" s="3">
        <v>8</v>
      </c>
      <c r="F713" s="3">
        <f>(Table2132[[#This Row],[Drainage Depth (mm)]]*Table2132[[#This Row],[East Field TSS conc (mg/L)]])/100</f>
        <v>5.6655648287363717E-3</v>
      </c>
      <c r="G713" s="3">
        <v>13.8</v>
      </c>
      <c r="H713" s="3">
        <f>(Table2132[[#This Row],[Drainage Depth (mm)]]*Table2132[[#This Row],[East Field NO3 Conc (mg/L)]])/100</f>
        <v>9.7730993295702413E-3</v>
      </c>
      <c r="I713" s="3">
        <v>2.2499999999999999E-2</v>
      </c>
      <c r="J713" s="3">
        <f>(Table2132[[#This Row],[Drainage Depth (mm)]]*Table2132[[#This Row],[East Field NH4 conc (mg/L)]])/100</f>
        <v>1.5934401080821045E-5</v>
      </c>
    </row>
    <row r="714" spans="1:10" s="1" customFormat="1">
      <c r="A714" s="8">
        <v>40784</v>
      </c>
      <c r="B714" s="3">
        <v>7.7626759719303287E-2</v>
      </c>
      <c r="C714" s="3">
        <v>0.13703027216313682</v>
      </c>
      <c r="D714" s="3">
        <f>(Table2132[[#This Row],[Drainage Depth (mm)]]*Table2132[[#This Row],[East Field TP conc (mg/L)]])/100</f>
        <v>1.0637216011478556E-4</v>
      </c>
      <c r="E714" s="3">
        <v>8</v>
      </c>
      <c r="F714" s="3">
        <f>(Table2132[[#This Row],[Drainage Depth (mm)]]*Table2132[[#This Row],[East Field TSS conc (mg/L)]])/100</f>
        <v>6.2101407775442628E-3</v>
      </c>
      <c r="G714" s="3">
        <v>13.678784020392103</v>
      </c>
      <c r="H714" s="3">
        <f>(Table2132[[#This Row],[Drainage Depth (mm)]]*Table2132[[#This Row],[East Field NO3 Conc (mg/L)]])/100</f>
        <v>1.061839680403223E-2</v>
      </c>
      <c r="I714" s="3">
        <v>2.2499999999999999E-2</v>
      </c>
      <c r="J714" s="3">
        <f>(Table2132[[#This Row],[Drainage Depth (mm)]]*Table2132[[#This Row],[East Field NH4 conc (mg/L)]])/100</f>
        <v>1.7466020936843237E-5</v>
      </c>
    </row>
    <row r="715" spans="1:10" s="1" customFormat="1">
      <c r="A715" s="8">
        <v>40785</v>
      </c>
      <c r="B715" s="3">
        <v>8.3530846120197955E-2</v>
      </c>
      <c r="C715" s="3">
        <v>0.11799999999999999</v>
      </c>
      <c r="D715" s="3">
        <f>(Table2132[[#This Row],[Drainage Depth (mm)]]*Table2132[[#This Row],[East Field TP conc (mg/L)]])/100</f>
        <v>9.8566398421833575E-5</v>
      </c>
      <c r="E715" s="3">
        <v>8</v>
      </c>
      <c r="F715" s="3">
        <f>(Table2132[[#This Row],[Drainage Depth (mm)]]*Table2132[[#This Row],[East Field TSS conc (mg/L)]])/100</f>
        <v>6.6824676896158368E-3</v>
      </c>
      <c r="G715" s="3">
        <v>11.3</v>
      </c>
      <c r="H715" s="3">
        <f>(Table2132[[#This Row],[Drainage Depth (mm)]]*Table2132[[#This Row],[East Field NO3 Conc (mg/L)]])/100</f>
        <v>9.4389856115823685E-3</v>
      </c>
      <c r="I715" s="3">
        <v>2.2499999999999999E-2</v>
      </c>
      <c r="J715" s="3">
        <f>(Table2132[[#This Row],[Drainage Depth (mm)]]*Table2132[[#This Row],[East Field NH4 conc (mg/L)]])/100</f>
        <v>1.879444037704454E-5</v>
      </c>
    </row>
    <row r="716" spans="1:10" s="1" customFormat="1">
      <c r="A716" s="8">
        <v>40786</v>
      </c>
      <c r="B716" s="3">
        <v>7.394390221734122E-2</v>
      </c>
      <c r="C716" s="3">
        <v>0.1082817049501214</v>
      </c>
      <c r="D716" s="3">
        <f>(Table2132[[#This Row],[Drainage Depth (mm)]]*Table2132[[#This Row],[East Field TP conc (mg/L)]])/100</f>
        <v>8.0067718027587709E-5</v>
      </c>
      <c r="E716" s="3">
        <v>7.4499078273653625</v>
      </c>
      <c r="F716" s="3">
        <f>(Table2132[[#This Row],[Drainage Depth (mm)]]*Table2132[[#This Row],[East Field TSS conc (mg/L)]])/100</f>
        <v>5.5087525591490938E-3</v>
      </c>
      <c r="G716" s="3">
        <v>11.006617507928192</v>
      </c>
      <c r="H716" s="3">
        <f>(Table2132[[#This Row],[Drainage Depth (mm)]]*Table2132[[#This Row],[East Field NO3 Conc (mg/L)]])/100</f>
        <v>8.1387224874991809E-3</v>
      </c>
      <c r="I716" s="3">
        <v>2.2499999999999999E-2</v>
      </c>
      <c r="J716" s="3">
        <f>(Table2132[[#This Row],[Drainage Depth (mm)]]*Table2132[[#This Row],[East Field NH4 conc (mg/L)]])/100</f>
        <v>1.6637377998901772E-5</v>
      </c>
    </row>
    <row r="717" spans="1:10" s="1" customFormat="1">
      <c r="A717" s="8">
        <v>41000</v>
      </c>
      <c r="B717" s="3">
        <v>6.4085284740649368E-2</v>
      </c>
      <c r="C717" s="3">
        <v>6.0105047792875135E-2</v>
      </c>
      <c r="D717" s="3">
        <f>(Table2132[[#This Row],[Drainage Depth (mm)]]*Table2132[[#This Row],[East Field TP conc (mg/L)]])/100</f>
        <v>3.851849102156742E-5</v>
      </c>
      <c r="E717" s="3">
        <v>0.5</v>
      </c>
      <c r="F717" s="3">
        <f>(Table2132[[#This Row],[Drainage Depth (mm)]]*Table2132[[#This Row],[East Field TSS conc (mg/L)]])/100</f>
        <v>3.2042642370324682E-4</v>
      </c>
      <c r="G717" s="3">
        <v>9.6926057351450208</v>
      </c>
      <c r="H717" s="3">
        <f>(Table2132[[#This Row],[Drainage Depth (mm)]]*Table2132[[#This Row],[East Field NO3 Conc (mg/L)]])/100</f>
        <v>6.2115339841561975E-3</v>
      </c>
      <c r="I717" s="3">
        <v>3.6000000000000011E-2</v>
      </c>
      <c r="J717" s="3">
        <f>(Table2132[[#This Row],[Drainage Depth (mm)]]*Table2132[[#This Row],[East Field NH4 conc (mg/L)]])/100</f>
        <v>2.3070702506633782E-5</v>
      </c>
    </row>
    <row r="718" spans="1:10" s="1" customFormat="1">
      <c r="A718" s="8">
        <v>41001</v>
      </c>
      <c r="B718" s="3">
        <v>6.1761979334290347E-2</v>
      </c>
      <c r="C718" s="3">
        <v>5.5E-2</v>
      </c>
      <c r="D718" s="3">
        <f>(Table2132[[#This Row],[Drainage Depth (mm)]]*Table2132[[#This Row],[East Field TP conc (mg/L)]])/100</f>
        <v>3.3969088633859691E-5</v>
      </c>
      <c r="E718" s="3">
        <v>0.5</v>
      </c>
      <c r="F718" s="3">
        <f>(Table2132[[#This Row],[Drainage Depth (mm)]]*Table2132[[#This Row],[East Field TSS conc (mg/L)]])/100</f>
        <v>3.0880989667145172E-4</v>
      </c>
      <c r="G718" s="3">
        <v>9.08</v>
      </c>
      <c r="H718" s="3">
        <f>(Table2132[[#This Row],[Drainage Depth (mm)]]*Table2132[[#This Row],[East Field NO3 Conc (mg/L)]])/100</f>
        <v>5.6079877235535635E-3</v>
      </c>
      <c r="I718" s="3">
        <v>3.5999999999999997E-2</v>
      </c>
      <c r="J718" s="3">
        <f>(Table2132[[#This Row],[Drainage Depth (mm)]]*Table2132[[#This Row],[East Field NH4 conc (mg/L)]])/100</f>
        <v>2.2234312560344524E-5</v>
      </c>
    </row>
    <row r="719" spans="1:10" s="1" customFormat="1">
      <c r="A719" s="8">
        <v>41002</v>
      </c>
      <c r="B719" s="3">
        <v>5.0468870815668886E-2</v>
      </c>
      <c r="C719" s="3">
        <v>6.6224859058222188E-2</v>
      </c>
      <c r="D719" s="3">
        <f>(Table2132[[#This Row],[Drainage Depth (mm)]]*Table2132[[#This Row],[East Field TP conc (mg/L)]])/100</f>
        <v>3.342293856595295E-5</v>
      </c>
      <c r="E719" s="3">
        <v>0.5</v>
      </c>
      <c r="F719" s="3">
        <f>(Table2132[[#This Row],[Drainage Depth (mm)]]*Table2132[[#This Row],[East Field TSS conc (mg/L)]])/100</f>
        <v>2.5234435407834444E-4</v>
      </c>
      <c r="G719" s="3">
        <v>8.6247696048609885</v>
      </c>
      <c r="H719" s="3">
        <f>(Table2132[[#This Row],[Drainage Depth (mm)]]*Table2132[[#This Row],[East Field NO3 Conc (mg/L)]])/100</f>
        <v>4.3528238300263684E-3</v>
      </c>
      <c r="I719" s="3">
        <v>3.5999999999999997E-2</v>
      </c>
      <c r="J719" s="3">
        <f>(Table2132[[#This Row],[Drainage Depth (mm)]]*Table2132[[#This Row],[East Field NH4 conc (mg/L)]])/100</f>
        <v>1.8168793493640799E-5</v>
      </c>
    </row>
    <row r="720" spans="1:10" s="1" customFormat="1">
      <c r="A720" s="8">
        <v>41003</v>
      </c>
      <c r="B720" s="3">
        <v>6.5207163749135405E-2</v>
      </c>
      <c r="C720" s="3">
        <v>7.2999999999999995E-2</v>
      </c>
      <c r="D720" s="3">
        <f>(Table2132[[#This Row],[Drainage Depth (mm)]]*Table2132[[#This Row],[East Field TP conc (mg/L)]])/100</f>
        <v>4.7601229536868842E-5</v>
      </c>
      <c r="E720" s="3">
        <v>0.5</v>
      </c>
      <c r="F720" s="3">
        <f>(Table2132[[#This Row],[Drainage Depth (mm)]]*Table2132[[#This Row],[East Field TSS conc (mg/L)]])/100</f>
        <v>3.2603581874567701E-4</v>
      </c>
      <c r="G720" s="3">
        <v>8.35</v>
      </c>
      <c r="H720" s="3">
        <f>(Table2132[[#This Row],[Drainage Depth (mm)]]*Table2132[[#This Row],[East Field NO3 Conc (mg/L)]])/100</f>
        <v>5.4447981730528063E-3</v>
      </c>
      <c r="I720" s="3">
        <v>3.6000000000000004E-2</v>
      </c>
      <c r="J720" s="3">
        <f>(Table2132[[#This Row],[Drainage Depth (mm)]]*Table2132[[#This Row],[East Field NH4 conc (mg/L)]])/100</f>
        <v>2.347457894968875E-5</v>
      </c>
    </row>
    <row r="721" spans="1:10" s="1" customFormat="1">
      <c r="A721" s="8">
        <v>41004</v>
      </c>
      <c r="B721" s="3">
        <v>5.0585118828869291E-2</v>
      </c>
      <c r="C721" s="3">
        <v>7.3000000000000009E-2</v>
      </c>
      <c r="D721" s="3">
        <f>(Table2132[[#This Row],[Drainage Depth (mm)]]*Table2132[[#This Row],[East Field TP conc (mg/L)]])/100</f>
        <v>3.6927136745074588E-5</v>
      </c>
      <c r="E721" s="3">
        <v>0.5</v>
      </c>
      <c r="F721" s="3">
        <f>(Table2132[[#This Row],[Drainage Depth (mm)]]*Table2132[[#This Row],[East Field TSS conc (mg/L)]])/100</f>
        <v>2.5292559414434644E-4</v>
      </c>
      <c r="G721" s="3">
        <v>8.35</v>
      </c>
      <c r="H721" s="3">
        <f>(Table2132[[#This Row],[Drainage Depth (mm)]]*Table2132[[#This Row],[East Field NO3 Conc (mg/L)]])/100</f>
        <v>4.2238574222105861E-3</v>
      </c>
      <c r="I721" s="3">
        <v>3.6000000000000011E-2</v>
      </c>
      <c r="J721" s="3">
        <f>(Table2132[[#This Row],[Drainage Depth (mm)]]*Table2132[[#This Row],[East Field NH4 conc (mg/L)]])/100</f>
        <v>1.8210642778392951E-5</v>
      </c>
    </row>
    <row r="722" spans="1:10" s="1" customFormat="1">
      <c r="A722" s="8">
        <v>41005</v>
      </c>
      <c r="B722" s="3">
        <v>5.2548290717286533E-2</v>
      </c>
      <c r="C722" s="3">
        <v>7.2999999999999982E-2</v>
      </c>
      <c r="D722" s="3">
        <f>(Table2132[[#This Row],[Drainage Depth (mm)]]*Table2132[[#This Row],[East Field TP conc (mg/L)]])/100</f>
        <v>3.8360252223619159E-5</v>
      </c>
      <c r="E722" s="3">
        <v>0.5</v>
      </c>
      <c r="F722" s="3">
        <f>(Table2132[[#This Row],[Drainage Depth (mm)]]*Table2132[[#This Row],[East Field TSS conc (mg/L)]])/100</f>
        <v>2.6274145358643267E-4</v>
      </c>
      <c r="G722" s="3">
        <v>8.3499999999999961</v>
      </c>
      <c r="H722" s="3">
        <f>(Table2132[[#This Row],[Drainage Depth (mm)]]*Table2132[[#This Row],[East Field NO3 Conc (mg/L)]])/100</f>
        <v>4.3877822748934238E-3</v>
      </c>
      <c r="I722" s="3">
        <v>3.5999999999999997E-2</v>
      </c>
      <c r="J722" s="3">
        <f>(Table2132[[#This Row],[Drainage Depth (mm)]]*Table2132[[#This Row],[East Field NH4 conc (mg/L)]])/100</f>
        <v>1.891738465822315E-5</v>
      </c>
    </row>
    <row r="723" spans="1:10" s="1" customFormat="1">
      <c r="A723" s="8">
        <v>41006</v>
      </c>
      <c r="B723" s="3">
        <v>4.5990125933001759E-2</v>
      </c>
      <c r="C723" s="3">
        <v>6.7408766604459935E-2</v>
      </c>
      <c r="D723" s="3">
        <f>(Table2132[[#This Row],[Drainage Depth (mm)]]*Table2132[[#This Row],[East Field TP conc (mg/L)]])/100</f>
        <v>3.1001376651274362E-5</v>
      </c>
      <c r="E723" s="3">
        <v>0.5</v>
      </c>
      <c r="F723" s="3">
        <f>(Table2132[[#This Row],[Drainage Depth (mm)]]*Table2132[[#This Row],[East Field TSS conc (mg/L)]])/100</f>
        <v>2.2995062966500881E-4</v>
      </c>
      <c r="G723" s="3">
        <v>8.217208206855922</v>
      </c>
      <c r="H723" s="3">
        <f>(Table2132[[#This Row],[Drainage Depth (mm)]]*Table2132[[#This Row],[East Field NO3 Conc (mg/L)]])/100</f>
        <v>3.7791044025099942E-3</v>
      </c>
      <c r="I723" s="3">
        <v>3.5999999999999997E-2</v>
      </c>
      <c r="J723" s="3">
        <f>(Table2132[[#This Row],[Drainage Depth (mm)]]*Table2132[[#This Row],[East Field NH4 conc (mg/L)]])/100</f>
        <v>1.6556445335880632E-5</v>
      </c>
    </row>
    <row r="724" spans="1:10" s="1" customFormat="1">
      <c r="A724" s="8">
        <v>41007</v>
      </c>
      <c r="B724" s="3">
        <v>4.8089033562780659E-2</v>
      </c>
      <c r="C724" s="3">
        <v>6.5000000000000002E-2</v>
      </c>
      <c r="D724" s="3">
        <f>(Table2132[[#This Row],[Drainage Depth (mm)]]*Table2132[[#This Row],[East Field TP conc (mg/L)]])/100</f>
        <v>3.1257871815807428E-5</v>
      </c>
      <c r="E724" s="3">
        <v>0.5</v>
      </c>
      <c r="F724" s="3">
        <f>(Table2132[[#This Row],[Drainage Depth (mm)]]*Table2132[[#This Row],[East Field TSS conc (mg/L)]])/100</f>
        <v>2.4044516781390328E-4</v>
      </c>
      <c r="G724" s="3">
        <v>8.1600000000000019</v>
      </c>
      <c r="H724" s="3">
        <f>(Table2132[[#This Row],[Drainage Depth (mm)]]*Table2132[[#This Row],[East Field NO3 Conc (mg/L)]])/100</f>
        <v>3.9240651387229021E-3</v>
      </c>
      <c r="I724" s="3">
        <v>3.6000000000000004E-2</v>
      </c>
      <c r="J724" s="3">
        <f>(Table2132[[#This Row],[Drainage Depth (mm)]]*Table2132[[#This Row],[East Field NH4 conc (mg/L)]])/100</f>
        <v>1.7312052082601039E-5</v>
      </c>
    </row>
    <row r="725" spans="1:10" s="1" customFormat="1">
      <c r="A725" s="8">
        <v>41008</v>
      </c>
      <c r="B725" s="3">
        <v>4.3033940975983273E-2</v>
      </c>
      <c r="C725" s="3">
        <v>6.4999999999999988E-2</v>
      </c>
      <c r="D725" s="3">
        <f>(Table2132[[#This Row],[Drainage Depth (mm)]]*Table2132[[#This Row],[East Field TP conc (mg/L)]])/100</f>
        <v>2.797206163438912E-5</v>
      </c>
      <c r="E725" s="3">
        <v>0.5</v>
      </c>
      <c r="F725" s="3">
        <f>(Table2132[[#This Row],[Drainage Depth (mm)]]*Table2132[[#This Row],[East Field TSS conc (mg/L)]])/100</f>
        <v>2.1516970487991637E-4</v>
      </c>
      <c r="G725" s="3">
        <v>8.16</v>
      </c>
      <c r="H725" s="3">
        <f>(Table2132[[#This Row],[Drainage Depth (mm)]]*Table2132[[#This Row],[East Field NO3 Conc (mg/L)]])/100</f>
        <v>3.5115695836402351E-3</v>
      </c>
      <c r="I725" s="3">
        <v>3.6000000000000004E-2</v>
      </c>
      <c r="J725" s="3">
        <f>(Table2132[[#This Row],[Drainage Depth (mm)]]*Table2132[[#This Row],[East Field NH4 conc (mg/L)]])/100</f>
        <v>1.5492218751353982E-5</v>
      </c>
    </row>
    <row r="726" spans="1:10" s="1" customFormat="1">
      <c r="A726" s="8">
        <v>41009</v>
      </c>
      <c r="B726" s="3">
        <v>0.12896757730520164</v>
      </c>
      <c r="C726" s="3">
        <v>6.5822528126060029E-2</v>
      </c>
      <c r="D726" s="3">
        <f>(Table2132[[#This Row],[Drainage Depth (mm)]]*Table2132[[#This Row],[East Field TP conc (mg/L)]])/100</f>
        <v>8.4889719845214557E-5</v>
      </c>
      <c r="E726" s="3">
        <v>0.5</v>
      </c>
      <c r="F726" s="3">
        <f>(Table2132[[#This Row],[Drainage Depth (mm)]]*Table2132[[#This Row],[East Field TSS conc (mg/L)]])/100</f>
        <v>6.448378865260082E-4</v>
      </c>
      <c r="G726" s="3">
        <v>8.1627417604202002</v>
      </c>
      <c r="H726" s="3">
        <f>(Table2132[[#This Row],[Drainage Depth (mm)]]*Table2132[[#This Row],[East Field NO3 Conc (mg/L)]])/100</f>
        <v>1.0527290290093898E-2</v>
      </c>
      <c r="I726" s="3">
        <v>3.6000000000000004E-2</v>
      </c>
      <c r="J726" s="3">
        <f>(Table2132[[#This Row],[Drainage Depth (mm)]]*Table2132[[#This Row],[East Field NH4 conc (mg/L)]])/100</f>
        <v>4.6428327829872593E-5</v>
      </c>
    </row>
    <row r="727" spans="1:10" s="1" customFormat="1">
      <c r="A727" s="8">
        <v>41010</v>
      </c>
      <c r="B727" s="3">
        <v>7.5688420715456839E-2</v>
      </c>
      <c r="C727" s="3">
        <v>7.0999999999999938E-2</v>
      </c>
      <c r="D727" s="3">
        <f>(Table2132[[#This Row],[Drainage Depth (mm)]]*Table2132[[#This Row],[East Field TP conc (mg/L)]])/100</f>
        <v>5.3738778707974309E-5</v>
      </c>
      <c r="E727" s="3">
        <v>0.5</v>
      </c>
      <c r="F727" s="3">
        <f>(Table2132[[#This Row],[Drainage Depth (mm)]]*Table2132[[#This Row],[East Field TSS conc (mg/L)]])/100</f>
        <v>3.7844210357728422E-4</v>
      </c>
      <c r="G727" s="3">
        <v>8.1799999999999979</v>
      </c>
      <c r="H727" s="3">
        <f>(Table2132[[#This Row],[Drainage Depth (mm)]]*Table2132[[#This Row],[East Field NO3 Conc (mg/L)]])/100</f>
        <v>6.1913128145243681E-3</v>
      </c>
      <c r="I727" s="3">
        <v>3.5999999999999997E-2</v>
      </c>
      <c r="J727" s="3">
        <f>(Table2132[[#This Row],[Drainage Depth (mm)]]*Table2132[[#This Row],[East Field NH4 conc (mg/L)]])/100</f>
        <v>2.7247831457564462E-5</v>
      </c>
    </row>
    <row r="728" spans="1:10" s="1" customFormat="1">
      <c r="A728" s="8">
        <v>41011</v>
      </c>
      <c r="B728" s="3">
        <v>0.27251697817296444</v>
      </c>
      <c r="C728" s="3">
        <v>7.099999999999998E-2</v>
      </c>
      <c r="D728" s="3">
        <f>(Table2132[[#This Row],[Drainage Depth (mm)]]*Table2132[[#This Row],[East Field TP conc (mg/L)]])/100</f>
        <v>1.9348705450280469E-4</v>
      </c>
      <c r="E728" s="3">
        <v>0.5</v>
      </c>
      <c r="F728" s="3">
        <f>(Table2132[[#This Row],[Drainage Depth (mm)]]*Table2132[[#This Row],[East Field TSS conc (mg/L)]])/100</f>
        <v>1.3625848908648223E-3</v>
      </c>
      <c r="G728" s="3">
        <v>8.18</v>
      </c>
      <c r="H728" s="3">
        <f>(Table2132[[#This Row],[Drainage Depth (mm)]]*Table2132[[#This Row],[East Field NO3 Conc (mg/L)]])/100</f>
        <v>2.2291888814548487E-2</v>
      </c>
      <c r="I728" s="3">
        <v>3.599999999999997E-2</v>
      </c>
      <c r="J728" s="3">
        <f>(Table2132[[#This Row],[Drainage Depth (mm)]]*Table2132[[#This Row],[East Field NH4 conc (mg/L)]])/100</f>
        <v>9.810611214226711E-5</v>
      </c>
    </row>
    <row r="729" spans="1:10" s="1" customFormat="1">
      <c r="A729" s="8">
        <v>41012</v>
      </c>
      <c r="B729" s="3">
        <v>4.4777002315656185E-2</v>
      </c>
      <c r="C729" s="3">
        <v>7.0999999999999966E-2</v>
      </c>
      <c r="D729" s="3">
        <f>(Table2132[[#This Row],[Drainage Depth (mm)]]*Table2132[[#This Row],[East Field TP conc (mg/L)]])/100</f>
        <v>3.1791671644115874E-5</v>
      </c>
      <c r="E729" s="3">
        <v>0.5</v>
      </c>
      <c r="F729" s="3">
        <f>(Table2132[[#This Row],[Drainage Depth (mm)]]*Table2132[[#This Row],[East Field TSS conc (mg/L)]])/100</f>
        <v>2.2388501157828092E-4</v>
      </c>
      <c r="G729" s="3">
        <v>8.1800000000000015</v>
      </c>
      <c r="H729" s="3">
        <f>(Table2132[[#This Row],[Drainage Depth (mm)]]*Table2132[[#This Row],[East Field NO3 Conc (mg/L)]])/100</f>
        <v>3.6627587894206763E-3</v>
      </c>
      <c r="I729" s="3">
        <v>3.6000000000000004E-2</v>
      </c>
      <c r="J729" s="3">
        <f>(Table2132[[#This Row],[Drainage Depth (mm)]]*Table2132[[#This Row],[East Field NH4 conc (mg/L)]])/100</f>
        <v>1.6119720833636229E-5</v>
      </c>
    </row>
    <row r="730" spans="1:10" s="1" customFormat="1">
      <c r="A730" s="8">
        <v>41013</v>
      </c>
      <c r="B730" s="3">
        <v>4.3748628757043231E-2</v>
      </c>
      <c r="C730" s="3">
        <v>7.6211400103169222E-2</v>
      </c>
      <c r="D730" s="3">
        <f>(Table2132[[#This Row],[Drainage Depth (mm)]]*Table2132[[#This Row],[East Field TP conc (mg/L)]])/100</f>
        <v>3.334144250168037E-5</v>
      </c>
      <c r="E730" s="3">
        <v>5.9482819260405568</v>
      </c>
      <c r="F730" s="3">
        <f>(Table2132[[#This Row],[Drainage Depth (mm)]]*Table2132[[#This Row],[East Field TSS conc (mg/L)]])/100</f>
        <v>2.6022917772457843E-3</v>
      </c>
      <c r="G730" s="3">
        <v>7.9052170854692614</v>
      </c>
      <c r="H730" s="3">
        <f>(Table2132[[#This Row],[Drainage Depth (mm)]]*Table2132[[#This Row],[East Field NO3 Conc (mg/L)]])/100</f>
        <v>3.4584240751603002E-3</v>
      </c>
      <c r="I730" s="3">
        <v>3.5999999999999997E-2</v>
      </c>
      <c r="J730" s="3">
        <f>(Table2132[[#This Row],[Drainage Depth (mm)]]*Table2132[[#This Row],[East Field NH4 conc (mg/L)]])/100</f>
        <v>1.5749506352535562E-5</v>
      </c>
    </row>
    <row r="731" spans="1:10" s="1" customFormat="1">
      <c r="A731" s="8">
        <v>41014</v>
      </c>
      <c r="B731" s="3">
        <v>0.12119495727131201</v>
      </c>
      <c r="C731" s="3">
        <v>8.1999999999999976E-2</v>
      </c>
      <c r="D731" s="3">
        <f>(Table2132[[#This Row],[Drainage Depth (mm)]]*Table2132[[#This Row],[East Field TP conc (mg/L)]])/100</f>
        <v>9.9379864962475828E-5</v>
      </c>
      <c r="E731" s="3">
        <v>11.999999999999993</v>
      </c>
      <c r="F731" s="3">
        <f>(Table2132[[#This Row],[Drainage Depth (mm)]]*Table2132[[#This Row],[East Field TSS conc (mg/L)]])/100</f>
        <v>1.4543394872557432E-2</v>
      </c>
      <c r="G731" s="3">
        <v>7.5999999999999979</v>
      </c>
      <c r="H731" s="3">
        <f>(Table2132[[#This Row],[Drainage Depth (mm)]]*Table2132[[#This Row],[East Field NO3 Conc (mg/L)]])/100</f>
        <v>9.2108167526197098E-3</v>
      </c>
      <c r="I731" s="3">
        <v>3.599999999999999E-2</v>
      </c>
      <c r="J731" s="3">
        <f>(Table2132[[#This Row],[Drainage Depth (mm)]]*Table2132[[#This Row],[East Field NH4 conc (mg/L)]])/100</f>
        <v>4.3630184617672313E-5</v>
      </c>
    </row>
    <row r="732" spans="1:10" s="1" customFormat="1">
      <c r="A732" s="8">
        <v>41015</v>
      </c>
      <c r="B732" s="3">
        <v>0.21864755351193138</v>
      </c>
      <c r="C732" s="3">
        <v>6.4667941886381961E-2</v>
      </c>
      <c r="D732" s="3">
        <f>(Table2132[[#This Row],[Drainage Depth (mm)]]*Table2132[[#This Row],[East Field TP conc (mg/L)]])/100</f>
        <v>1.4139487284109168E-4</v>
      </c>
      <c r="E732" s="3">
        <v>12.000000000000004</v>
      </c>
      <c r="F732" s="3">
        <f>(Table2132[[#This Row],[Drainage Depth (mm)]]*Table2132[[#This Row],[East Field TSS conc (mg/L)]])/100</f>
        <v>2.6237706421431771E-2</v>
      </c>
      <c r="G732" s="3">
        <v>7.2533588377276388</v>
      </c>
      <c r="H732" s="3">
        <f>(Table2132[[#This Row],[Drainage Depth (mm)]]*Table2132[[#This Row],[East Field NO3 Conc (mg/L)]])/100</f>
        <v>1.5859291646132943E-2</v>
      </c>
      <c r="I732" s="3">
        <v>3.6000000000000011E-2</v>
      </c>
      <c r="J732" s="3">
        <f>(Table2132[[#This Row],[Drainage Depth (mm)]]*Table2132[[#This Row],[East Field NH4 conc (mg/L)]])/100</f>
        <v>7.8713119264295329E-5</v>
      </c>
    </row>
    <row r="733" spans="1:10" s="1" customFormat="1">
      <c r="A733" s="8">
        <v>41016</v>
      </c>
      <c r="B733" s="3">
        <v>0.16169123609319949</v>
      </c>
      <c r="C733" s="3">
        <v>4.8999999999999988E-2</v>
      </c>
      <c r="D733" s="3">
        <f>(Table2132[[#This Row],[Drainage Depth (mm)]]*Table2132[[#This Row],[East Field TP conc (mg/L)]])/100</f>
        <v>7.9228705685667732E-5</v>
      </c>
      <c r="E733" s="3">
        <v>11.999999999999996</v>
      </c>
      <c r="F733" s="3">
        <f>(Table2132[[#This Row],[Drainage Depth (mm)]]*Table2132[[#This Row],[East Field TSS conc (mg/L)]])/100</f>
        <v>1.9402948331183934E-2</v>
      </c>
      <c r="G733" s="3">
        <v>6.9399999999999951</v>
      </c>
      <c r="H733" s="3">
        <f>(Table2132[[#This Row],[Drainage Depth (mm)]]*Table2132[[#This Row],[East Field NO3 Conc (mg/L)]])/100</f>
        <v>1.1221371784868038E-2</v>
      </c>
      <c r="I733" s="3">
        <v>3.5999999999999983E-2</v>
      </c>
      <c r="J733" s="3">
        <f>(Table2132[[#This Row],[Drainage Depth (mm)]]*Table2132[[#This Row],[East Field NH4 conc (mg/L)]])/100</f>
        <v>5.8208844993551789E-5</v>
      </c>
    </row>
    <row r="734" spans="1:10" s="1" customFormat="1">
      <c r="A734" s="8">
        <v>41017</v>
      </c>
      <c r="B734" s="3">
        <v>0.15222590185000176</v>
      </c>
      <c r="C734" s="3">
        <v>4.9000000000000002E-2</v>
      </c>
      <c r="D734" s="3">
        <f>(Table2132[[#This Row],[Drainage Depth (mm)]]*Table2132[[#This Row],[East Field TP conc (mg/L)]])/100</f>
        <v>7.459069190650086E-5</v>
      </c>
      <c r="E734" s="3">
        <v>11.999999999999998</v>
      </c>
      <c r="F734" s="3">
        <f>(Table2132[[#This Row],[Drainage Depth (mm)]]*Table2132[[#This Row],[East Field TSS conc (mg/L)]])/100</f>
        <v>1.8267108222000207E-2</v>
      </c>
      <c r="G734" s="3">
        <v>6.9399999999999986</v>
      </c>
      <c r="H734" s="3">
        <f>(Table2132[[#This Row],[Drainage Depth (mm)]]*Table2132[[#This Row],[East Field NO3 Conc (mg/L)]])/100</f>
        <v>1.0564477588390121E-2</v>
      </c>
      <c r="I734" s="3">
        <v>3.5999999999999997E-2</v>
      </c>
      <c r="J734" s="3">
        <f>(Table2132[[#This Row],[Drainage Depth (mm)]]*Table2132[[#This Row],[East Field NH4 conc (mg/L)]])/100</f>
        <v>5.4801324666000626E-5</v>
      </c>
    </row>
    <row r="735" spans="1:10" s="1" customFormat="1">
      <c r="A735" s="8">
        <v>41018</v>
      </c>
      <c r="B735" s="3">
        <v>0.13579090995022336</v>
      </c>
      <c r="C735" s="3">
        <v>4.8999999999999995E-2</v>
      </c>
      <c r="D735" s="3">
        <f>(Table2132[[#This Row],[Drainage Depth (mm)]]*Table2132[[#This Row],[East Field TP conc (mg/L)]])/100</f>
        <v>6.6537545875609434E-5</v>
      </c>
      <c r="E735" s="3">
        <v>12.000000000000002</v>
      </c>
      <c r="F735" s="3">
        <f>(Table2132[[#This Row],[Drainage Depth (mm)]]*Table2132[[#This Row],[East Field TSS conc (mg/L)]])/100</f>
        <v>1.6294909194026805E-2</v>
      </c>
      <c r="G735" s="3">
        <v>6.94</v>
      </c>
      <c r="H735" s="3">
        <f>(Table2132[[#This Row],[Drainage Depth (mm)]]*Table2132[[#This Row],[East Field NO3 Conc (mg/L)]])/100</f>
        <v>9.4238891505455009E-3</v>
      </c>
      <c r="I735" s="3">
        <v>3.6000000000000004E-2</v>
      </c>
      <c r="J735" s="3">
        <f>(Table2132[[#This Row],[Drainage Depth (mm)]]*Table2132[[#This Row],[East Field NH4 conc (mg/L)]])/100</f>
        <v>4.8884727582080408E-5</v>
      </c>
    </row>
    <row r="736" spans="1:10" s="1" customFormat="1">
      <c r="A736" s="8">
        <v>41019</v>
      </c>
      <c r="B736" s="3">
        <v>0.14370459920777853</v>
      </c>
      <c r="C736" s="3">
        <v>5.4513606675150351E-2</v>
      </c>
      <c r="D736" s="3">
        <f>(Table2132[[#This Row],[Drainage Depth (mm)]]*Table2132[[#This Row],[East Field TP conc (mg/L)]])/100</f>
        <v>7.8338559986229609E-5</v>
      </c>
      <c r="E736" s="3">
        <v>5.6593523235771093</v>
      </c>
      <c r="F736" s="3">
        <f>(Table2132[[#This Row],[Drainage Depth (mm)]]*Table2132[[#This Row],[East Field TSS conc (mg/L)]])/100</f>
        <v>8.1327495743525862E-3</v>
      </c>
      <c r="G736" s="3">
        <v>7.0778401668787607</v>
      </c>
      <c r="H736" s="3">
        <f>(Table2132[[#This Row],[Drainage Depth (mm)]]*Table2132[[#This Row],[East Field NO3 Conc (mg/L)]])/100</f>
        <v>1.0171181844380286E-2</v>
      </c>
      <c r="I736" s="3">
        <v>3.6000000000000004E-2</v>
      </c>
      <c r="J736" s="3">
        <f>(Table2132[[#This Row],[Drainage Depth (mm)]]*Table2132[[#This Row],[East Field NH4 conc (mg/L)]])/100</f>
        <v>5.1733655714800275E-5</v>
      </c>
    </row>
    <row r="737" spans="1:10" s="1" customFormat="1">
      <c r="A737" s="8">
        <v>41020</v>
      </c>
      <c r="B737" s="3">
        <v>0.126580661863266</v>
      </c>
      <c r="C737" s="3">
        <v>5.8999999999999983E-2</v>
      </c>
      <c r="D737" s="3">
        <f>(Table2132[[#This Row],[Drainage Depth (mm)]]*Table2132[[#This Row],[East Field TP conc (mg/L)]])/100</f>
        <v>7.4682590499326913E-5</v>
      </c>
      <c r="E737" s="3">
        <v>0.5</v>
      </c>
      <c r="F737" s="3">
        <f>(Table2132[[#This Row],[Drainage Depth (mm)]]*Table2132[[#This Row],[East Field TSS conc (mg/L)]])/100</f>
        <v>6.3290330931633002E-4</v>
      </c>
      <c r="G737" s="3">
        <v>7.1899999999999995</v>
      </c>
      <c r="H737" s="3">
        <f>(Table2132[[#This Row],[Drainage Depth (mm)]]*Table2132[[#This Row],[East Field NO3 Conc (mg/L)]])/100</f>
        <v>9.101149587968824E-3</v>
      </c>
      <c r="I737" s="3">
        <v>3.599999999999999E-2</v>
      </c>
      <c r="J737" s="3">
        <f>(Table2132[[#This Row],[Drainage Depth (mm)]]*Table2132[[#This Row],[East Field NH4 conc (mg/L)]])/100</f>
        <v>4.5569038270775753E-5</v>
      </c>
    </row>
    <row r="738" spans="1:10" s="1" customFormat="1">
      <c r="A738" s="8">
        <v>41021</v>
      </c>
      <c r="B738" s="3">
        <v>0.12951942738437439</v>
      </c>
      <c r="C738" s="3">
        <v>5.9000000000000004E-2</v>
      </c>
      <c r="D738" s="3">
        <f>(Table2132[[#This Row],[Drainage Depth (mm)]]*Table2132[[#This Row],[East Field TP conc (mg/L)]])/100</f>
        <v>7.6416462156780898E-5</v>
      </c>
      <c r="E738" s="3">
        <v>0.5</v>
      </c>
      <c r="F738" s="3">
        <f>(Table2132[[#This Row],[Drainage Depth (mm)]]*Table2132[[#This Row],[East Field TSS conc (mg/L)]])/100</f>
        <v>6.4759713692187193E-4</v>
      </c>
      <c r="G738" s="3">
        <v>7.1900000000000031</v>
      </c>
      <c r="H738" s="3">
        <f>(Table2132[[#This Row],[Drainage Depth (mm)]]*Table2132[[#This Row],[East Field NO3 Conc (mg/L)]])/100</f>
        <v>9.3124468289365221E-3</v>
      </c>
      <c r="I738" s="3">
        <v>3.6000000000000004E-2</v>
      </c>
      <c r="J738" s="3">
        <f>(Table2132[[#This Row],[Drainage Depth (mm)]]*Table2132[[#This Row],[East Field NH4 conc (mg/L)]])/100</f>
        <v>4.6626993858374786E-5</v>
      </c>
    </row>
    <row r="739" spans="1:10" s="1" customFormat="1">
      <c r="A739" s="8">
        <v>41022</v>
      </c>
      <c r="B739" s="3">
        <v>0.1388753541995664</v>
      </c>
      <c r="C739" s="3">
        <v>4.6876567331632438E-2</v>
      </c>
      <c r="D739" s="3">
        <f>(Table2132[[#This Row],[Drainage Depth (mm)]]*Table2132[[#This Row],[East Field TP conc (mg/L)]])/100</f>
        <v>6.5099998918402783E-5</v>
      </c>
      <c r="E739" s="3">
        <v>7.47097378431135</v>
      </c>
      <c r="F739" s="3">
        <f>(Table2132[[#This Row],[Drainage Depth (mm)]]*Table2132[[#This Row],[East Field TSS conc (mg/L)]])/100</f>
        <v>1.0375341305119136E-2</v>
      </c>
      <c r="G739" s="3">
        <v>7.323357759352044</v>
      </c>
      <c r="H739" s="3">
        <f>(Table2132[[#This Row],[Drainage Depth (mm)]]*Table2132[[#This Row],[East Field NO3 Conc (mg/L)]])/100</f>
        <v>1.0170339027601581E-2</v>
      </c>
      <c r="I739" s="3">
        <v>3.5999999999999997E-2</v>
      </c>
      <c r="J739" s="3">
        <f>(Table2132[[#This Row],[Drainage Depth (mm)]]*Table2132[[#This Row],[East Field NH4 conc (mg/L)]])/100</f>
        <v>4.9995127511843903E-5</v>
      </c>
    </row>
    <row r="740" spans="1:10" s="1" customFormat="1">
      <c r="A740" s="8">
        <v>41023</v>
      </c>
      <c r="B740" s="3">
        <v>0.12570997611572041</v>
      </c>
      <c r="C740" s="3">
        <v>3.8999999999999979E-2</v>
      </c>
      <c r="D740" s="3">
        <f>(Table2132[[#This Row],[Drainage Depth (mm)]]*Table2132[[#This Row],[East Field TP conc (mg/L)]])/100</f>
        <v>4.9026890685130937E-5</v>
      </c>
      <c r="E740" s="3">
        <v>12</v>
      </c>
      <c r="F740" s="3">
        <f>(Table2132[[#This Row],[Drainage Depth (mm)]]*Table2132[[#This Row],[East Field TSS conc (mg/L)]])/100</f>
        <v>1.5085197133886447E-2</v>
      </c>
      <c r="G740" s="3">
        <v>7.4099999999999984</v>
      </c>
      <c r="H740" s="3">
        <f>(Table2132[[#This Row],[Drainage Depth (mm)]]*Table2132[[#This Row],[East Field NO3 Conc (mg/L)]])/100</f>
        <v>9.3151092301748811E-3</v>
      </c>
      <c r="I740" s="3">
        <v>3.599999999999999E-2</v>
      </c>
      <c r="J740" s="3">
        <f>(Table2132[[#This Row],[Drainage Depth (mm)]]*Table2132[[#This Row],[East Field NH4 conc (mg/L)]])/100</f>
        <v>4.525559140165934E-5</v>
      </c>
    </row>
    <row r="741" spans="1:10" s="1" customFormat="1">
      <c r="A741" s="8">
        <v>41024</v>
      </c>
      <c r="B741" s="3">
        <v>0.12164387659070039</v>
      </c>
      <c r="C741" s="3">
        <v>3.9000000000000028E-2</v>
      </c>
      <c r="D741" s="3">
        <f>(Table2132[[#This Row],[Drainage Depth (mm)]]*Table2132[[#This Row],[East Field TP conc (mg/L)]])/100</f>
        <v>4.7441111870373183E-5</v>
      </c>
      <c r="E741" s="3">
        <v>12.000000000000002</v>
      </c>
      <c r="F741" s="3">
        <f>(Table2132[[#This Row],[Drainage Depth (mm)]]*Table2132[[#This Row],[East Field TSS conc (mg/L)]])/100</f>
        <v>1.4597265190884048E-2</v>
      </c>
      <c r="G741" s="3">
        <v>7.41</v>
      </c>
      <c r="H741" s="3">
        <f>(Table2132[[#This Row],[Drainage Depth (mm)]]*Table2132[[#This Row],[East Field NO3 Conc (mg/L)]])/100</f>
        <v>9.0138112553708998E-3</v>
      </c>
      <c r="I741" s="3">
        <v>3.6000000000000011E-2</v>
      </c>
      <c r="J741" s="3">
        <f>(Table2132[[#This Row],[Drainage Depth (mm)]]*Table2132[[#This Row],[East Field NH4 conc (mg/L)]])/100</f>
        <v>4.3791795572652151E-5</v>
      </c>
    </row>
    <row r="742" spans="1:10" s="1" customFormat="1">
      <c r="A742" s="8">
        <v>41025</v>
      </c>
      <c r="B742" s="3">
        <v>0.1132585690921309</v>
      </c>
      <c r="C742" s="3">
        <v>3.8999999999999993E-2</v>
      </c>
      <c r="D742" s="3">
        <f>(Table2132[[#This Row],[Drainage Depth (mm)]]*Table2132[[#This Row],[East Field TP conc (mg/L)]])/100</f>
        <v>4.4170841945931043E-5</v>
      </c>
      <c r="E742" s="3">
        <v>12.000000000000005</v>
      </c>
      <c r="F742" s="3">
        <f>(Table2132[[#This Row],[Drainage Depth (mm)]]*Table2132[[#This Row],[East Field TSS conc (mg/L)]])/100</f>
        <v>1.3591028291055714E-2</v>
      </c>
      <c r="G742" s="3">
        <v>7.4099999999999993</v>
      </c>
      <c r="H742" s="3">
        <f>(Table2132[[#This Row],[Drainage Depth (mm)]]*Table2132[[#This Row],[East Field NO3 Conc (mg/L)]])/100</f>
        <v>8.3924599697268992E-3</v>
      </c>
      <c r="I742" s="3">
        <v>3.6000000000000004E-2</v>
      </c>
      <c r="J742" s="3">
        <f>(Table2132[[#This Row],[Drainage Depth (mm)]]*Table2132[[#This Row],[East Field NH4 conc (mg/L)]])/100</f>
        <v>4.0773084873167133E-5</v>
      </c>
    </row>
    <row r="743" spans="1:10" s="1" customFormat="1">
      <c r="A743" s="8">
        <v>41026</v>
      </c>
      <c r="B743" s="3">
        <v>0.11173746567446456</v>
      </c>
      <c r="C743" s="3">
        <v>5.2224851336097784E-2</v>
      </c>
      <c r="D743" s="3">
        <f>(Table2132[[#This Row],[Drainage Depth (mm)]]*Table2132[[#This Row],[East Field TP conc (mg/L)]])/100</f>
        <v>5.8354725335212409E-5</v>
      </c>
      <c r="E743" s="3">
        <v>4.7578195064226438</v>
      </c>
      <c r="F743" s="3">
        <f>(Table2132[[#This Row],[Drainage Depth (mm)]]*Table2132[[#This Row],[East Field TSS conc (mg/L)]])/100</f>
        <v>5.3162669378419812E-3</v>
      </c>
      <c r="G743" s="3">
        <v>7.3470245174471511</v>
      </c>
      <c r="H743" s="3">
        <f>(Table2132[[#This Row],[Drainage Depth (mm)]]*Table2132[[#This Row],[East Field NO3 Conc (mg/L)]])/100</f>
        <v>8.209378998277006E-3</v>
      </c>
      <c r="I743" s="3">
        <v>3.6000000000000004E-2</v>
      </c>
      <c r="J743" s="3">
        <f>(Table2132[[#This Row],[Drainage Depth (mm)]]*Table2132[[#This Row],[East Field NH4 conc (mg/L)]])/100</f>
        <v>4.0225487642807246E-5</v>
      </c>
    </row>
    <row r="744" spans="1:10" s="1" customFormat="1">
      <c r="A744" s="8">
        <v>41027</v>
      </c>
      <c r="B744" s="3">
        <v>0.11217038704824184</v>
      </c>
      <c r="C744" s="3">
        <v>5.9999999999999991E-2</v>
      </c>
      <c r="D744" s="3">
        <f>(Table2132[[#This Row],[Drainage Depth (mm)]]*Table2132[[#This Row],[East Field TP conc (mg/L)]])/100</f>
        <v>6.7302232228945086E-5</v>
      </c>
      <c r="E744" s="3">
        <v>0.5</v>
      </c>
      <c r="F744" s="3">
        <f>(Table2132[[#This Row],[Drainage Depth (mm)]]*Table2132[[#This Row],[East Field TSS conc (mg/L)]])/100</f>
        <v>5.6085193524120914E-4</v>
      </c>
      <c r="G744" s="3">
        <v>7.3099999999999978</v>
      </c>
      <c r="H744" s="3">
        <f>(Table2132[[#This Row],[Drainage Depth (mm)]]*Table2132[[#This Row],[East Field NO3 Conc (mg/L)]])/100</f>
        <v>8.1996552932264762E-3</v>
      </c>
      <c r="I744" s="3">
        <v>3.5999999999999997E-2</v>
      </c>
      <c r="J744" s="3">
        <f>(Table2132[[#This Row],[Drainage Depth (mm)]]*Table2132[[#This Row],[East Field NH4 conc (mg/L)]])/100</f>
        <v>4.0381339337367062E-5</v>
      </c>
    </row>
    <row r="745" spans="1:10" s="1" customFormat="1">
      <c r="A745" s="8">
        <v>41028</v>
      </c>
      <c r="B745" s="3">
        <v>0.10602186171372345</v>
      </c>
      <c r="C745" s="3">
        <v>6.0000000000000026E-2</v>
      </c>
      <c r="D745" s="3">
        <f>(Table2132[[#This Row],[Drainage Depth (mm)]]*Table2132[[#This Row],[East Field TP conc (mg/L)]])/100</f>
        <v>6.3613117028234097E-5</v>
      </c>
      <c r="E745" s="3">
        <v>0.5</v>
      </c>
      <c r="F745" s="3">
        <f>(Table2132[[#This Row],[Drainage Depth (mm)]]*Table2132[[#This Row],[East Field TSS conc (mg/L)]])/100</f>
        <v>5.3010930856861723E-4</v>
      </c>
      <c r="G745" s="3">
        <v>7.3100000000000014</v>
      </c>
      <c r="H745" s="3">
        <f>(Table2132[[#This Row],[Drainage Depth (mm)]]*Table2132[[#This Row],[East Field NO3 Conc (mg/L)]])/100</f>
        <v>7.7501980912731859E-3</v>
      </c>
      <c r="I745" s="3">
        <v>3.6000000000000011E-2</v>
      </c>
      <c r="J745" s="3">
        <f>(Table2132[[#This Row],[Drainage Depth (mm)]]*Table2132[[#This Row],[East Field NH4 conc (mg/L)]])/100</f>
        <v>3.8167870216940454E-5</v>
      </c>
    </row>
    <row r="746" spans="1:10" s="1" customFormat="1">
      <c r="A746" s="8">
        <v>41029</v>
      </c>
      <c r="B746" s="3">
        <v>0.1124242649578801</v>
      </c>
      <c r="C746" s="3">
        <v>5.9999999999999984E-2</v>
      </c>
      <c r="D746" s="3">
        <f>(Table2132[[#This Row],[Drainage Depth (mm)]]*Table2132[[#This Row],[East Field TP conc (mg/L)]])/100</f>
        <v>6.7454558974728044E-5</v>
      </c>
      <c r="E746" s="3">
        <v>0.5</v>
      </c>
      <c r="F746" s="3">
        <f>(Table2132[[#This Row],[Drainage Depth (mm)]]*Table2132[[#This Row],[East Field TSS conc (mg/L)]])/100</f>
        <v>5.6212132478940051E-4</v>
      </c>
      <c r="G746" s="3">
        <v>7.3100000000000005</v>
      </c>
      <c r="H746" s="3">
        <f>(Table2132[[#This Row],[Drainage Depth (mm)]]*Table2132[[#This Row],[East Field NO3 Conc (mg/L)]])/100</f>
        <v>8.2182137684210371E-3</v>
      </c>
      <c r="I746" s="3">
        <v>3.599999999999999E-2</v>
      </c>
      <c r="J746" s="3">
        <f>(Table2132[[#This Row],[Drainage Depth (mm)]]*Table2132[[#This Row],[East Field NH4 conc (mg/L)]])/100</f>
        <v>4.0472735384836828E-5</v>
      </c>
    </row>
    <row r="747" spans="1:10" s="1" customFormat="1">
      <c r="A747" s="8">
        <v>41030</v>
      </c>
      <c r="B747" s="3">
        <v>0.1438883207975365</v>
      </c>
      <c r="C747" s="3">
        <v>4.4088477634641049E-2</v>
      </c>
      <c r="D747" s="3">
        <f>(Table2132[[#This Row],[Drainage Depth (mm)]]*Table2132[[#This Row],[East Field TP conc (mg/L)]])/100</f>
        <v>6.3438170133682436E-5</v>
      </c>
      <c r="E747" s="3">
        <v>4.6673034766416226</v>
      </c>
      <c r="F747" s="3">
        <f>(Table2132[[#This Row],[Drainage Depth (mm)]]*Table2132[[#This Row],[East Field TSS conc (mg/L)]])/100</f>
        <v>6.7157045990646714E-3</v>
      </c>
      <c r="G747" s="3">
        <v>7.1584616917584816</v>
      </c>
      <c r="H747" s="3">
        <f>(Table2132[[#This Row],[Drainage Depth (mm)]]*Table2132[[#This Row],[East Field NO3 Conc (mg/L)]])/100</f>
        <v>1.0300190323206202E-2</v>
      </c>
      <c r="I747" s="3">
        <v>3.5999999999999983E-2</v>
      </c>
      <c r="J747" s="3">
        <f>(Table2132[[#This Row],[Drainage Depth (mm)]]*Table2132[[#This Row],[East Field NH4 conc (mg/L)]])/100</f>
        <v>5.1799795487113108E-5</v>
      </c>
    </row>
    <row r="748" spans="1:10" s="1" customFormat="1">
      <c r="A748" s="8">
        <v>41031</v>
      </c>
      <c r="B748" s="3">
        <v>0.15590671566794123</v>
      </c>
      <c r="C748" s="3">
        <v>3.8999999999999986E-2</v>
      </c>
      <c r="D748" s="3">
        <f>(Table2132[[#This Row],[Drainage Depth (mm)]]*Table2132[[#This Row],[East Field TP conc (mg/L)]])/100</f>
        <v>6.0803619110497054E-5</v>
      </c>
      <c r="E748" s="3">
        <v>5.9999999999999982</v>
      </c>
      <c r="F748" s="3">
        <f>(Table2132[[#This Row],[Drainage Depth (mm)]]*Table2132[[#This Row],[East Field TSS conc (mg/L)]])/100</f>
        <v>9.354402940076471E-3</v>
      </c>
      <c r="G748" s="3">
        <v>7.11</v>
      </c>
      <c r="H748" s="3">
        <f>(Table2132[[#This Row],[Drainage Depth (mm)]]*Table2132[[#This Row],[East Field NO3 Conc (mg/L)]])/100</f>
        <v>1.1084967483990621E-2</v>
      </c>
      <c r="I748" s="3">
        <v>3.5999999999999976E-2</v>
      </c>
      <c r="J748" s="3">
        <f>(Table2132[[#This Row],[Drainage Depth (mm)]]*Table2132[[#This Row],[East Field NH4 conc (mg/L)]])/100</f>
        <v>5.6126417640458808E-5</v>
      </c>
    </row>
    <row r="749" spans="1:10" s="1" customFormat="1">
      <c r="A749" s="8">
        <v>41032</v>
      </c>
      <c r="B749" s="3">
        <v>0.18173355104413713</v>
      </c>
      <c r="C749" s="3">
        <v>3.8999999999999979E-2</v>
      </c>
      <c r="D749" s="3">
        <f>(Table2132[[#This Row],[Drainage Depth (mm)]]*Table2132[[#This Row],[East Field TP conc (mg/L)]])/100</f>
        <v>7.0876084907213439E-5</v>
      </c>
      <c r="E749" s="3">
        <v>6</v>
      </c>
      <c r="F749" s="3">
        <f>(Table2132[[#This Row],[Drainage Depth (mm)]]*Table2132[[#This Row],[East Field TSS conc (mg/L)]])/100</f>
        <v>1.0904013062648227E-2</v>
      </c>
      <c r="G749" s="3">
        <v>7.1099999999999968</v>
      </c>
      <c r="H749" s="3">
        <f>(Table2132[[#This Row],[Drainage Depth (mm)]]*Table2132[[#This Row],[East Field NO3 Conc (mg/L)]])/100</f>
        <v>1.2921255479238145E-2</v>
      </c>
      <c r="I749" s="3">
        <v>3.5999999999999976E-2</v>
      </c>
      <c r="J749" s="3">
        <f>(Table2132[[#This Row],[Drainage Depth (mm)]]*Table2132[[#This Row],[East Field NH4 conc (mg/L)]])/100</f>
        <v>6.5424078375889318E-5</v>
      </c>
    </row>
    <row r="750" spans="1:10" s="1" customFormat="1">
      <c r="A750" s="8">
        <v>41033</v>
      </c>
      <c r="B750" s="3">
        <v>0.18068920682577</v>
      </c>
      <c r="C750" s="3">
        <v>3.8999999999999965E-2</v>
      </c>
      <c r="D750" s="3">
        <f>(Table2132[[#This Row],[Drainage Depth (mm)]]*Table2132[[#This Row],[East Field TP conc (mg/L)]])/100</f>
        <v>7.046879066205024E-5</v>
      </c>
      <c r="E750" s="3">
        <v>5.9999999999999964</v>
      </c>
      <c r="F750" s="3">
        <f>(Table2132[[#This Row],[Drainage Depth (mm)]]*Table2132[[#This Row],[East Field TSS conc (mg/L)]])/100</f>
        <v>1.0841352409546194E-2</v>
      </c>
      <c r="G750" s="3">
        <v>7.1099999999999932</v>
      </c>
      <c r="H750" s="3">
        <f>(Table2132[[#This Row],[Drainage Depth (mm)]]*Table2132[[#This Row],[East Field NO3 Conc (mg/L)]])/100</f>
        <v>1.2847002605312234E-2</v>
      </c>
      <c r="I750" s="3">
        <v>3.5999999999999963E-2</v>
      </c>
      <c r="J750" s="3">
        <f>(Table2132[[#This Row],[Drainage Depth (mm)]]*Table2132[[#This Row],[East Field NH4 conc (mg/L)]])/100</f>
        <v>6.504811445727713E-5</v>
      </c>
    </row>
    <row r="751" spans="1:10" s="1" customFormat="1">
      <c r="A751" s="8">
        <v>41034</v>
      </c>
      <c r="B751" s="3">
        <v>0.64496639909754006</v>
      </c>
      <c r="C751" s="3">
        <v>0.20317193457152832</v>
      </c>
      <c r="D751" s="3">
        <f>(Table2132[[#This Row],[Drainage Depth (mm)]]*Table2132[[#This Row],[East Field TP conc (mg/L)]])/100</f>
        <v>1.3103907103827965E-3</v>
      </c>
      <c r="E751" s="3">
        <v>30.847644151366449</v>
      </c>
      <c r="F751" s="3">
        <f>(Table2132[[#This Row],[Drainage Depth (mm)]]*Table2132[[#This Row],[East Field TSS conc (mg/L)]])/100</f>
        <v>0.1989569396894911</v>
      </c>
      <c r="G751" s="3">
        <v>23.252094539762709</v>
      </c>
      <c r="H751" s="3">
        <f>(Table2132[[#This Row],[Drainage Depth (mm)]]*Table2132[[#This Row],[East Field NO3 Conc (mg/L)]])/100</f>
        <v>0.14996819686786328</v>
      </c>
      <c r="I751" s="3">
        <v>3.5999999999999997E-2</v>
      </c>
      <c r="J751" s="3">
        <f>(Table2132[[#This Row],[Drainage Depth (mm)]]*Table2132[[#This Row],[East Field NH4 conc (mg/L)]])/100</f>
        <v>2.3218790367511441E-4</v>
      </c>
    </row>
    <row r="752" spans="1:10" s="1" customFormat="1">
      <c r="A752" s="8">
        <v>41035</v>
      </c>
      <c r="B752" s="3">
        <v>11.302006969109526</v>
      </c>
      <c r="C752" s="3">
        <v>0.22399999999999995</v>
      </c>
      <c r="D752" s="3">
        <f>(Table2132[[#This Row],[Drainage Depth (mm)]]*Table2132[[#This Row],[East Field TP conc (mg/L)]])/100</f>
        <v>2.5316495610805331E-2</v>
      </c>
      <c r="E752" s="3">
        <v>33.999999999999936</v>
      </c>
      <c r="F752" s="3">
        <f>(Table2132[[#This Row],[Drainage Depth (mm)]]*Table2132[[#This Row],[East Field TSS conc (mg/L)]])/100</f>
        <v>3.8426823694972314</v>
      </c>
      <c r="G752" s="3">
        <v>25.300000000000026</v>
      </c>
      <c r="H752" s="3">
        <f>(Table2132[[#This Row],[Drainage Depth (mm)]]*Table2132[[#This Row],[East Field NO3 Conc (mg/L)]])/100</f>
        <v>2.8594077631847132</v>
      </c>
      <c r="I752" s="3">
        <v>3.5999999999999838E-2</v>
      </c>
      <c r="J752" s="3">
        <f>(Table2132[[#This Row],[Drainage Depth (mm)]]*Table2132[[#This Row],[East Field NH4 conc (mg/L)]])/100</f>
        <v>4.0687225088794111E-3</v>
      </c>
    </row>
    <row r="753" spans="1:10" s="1" customFormat="1">
      <c r="A753" s="8">
        <v>41036</v>
      </c>
      <c r="B753" s="3">
        <v>4.034717964749845</v>
      </c>
      <c r="C753" s="3">
        <v>0.22399999999999973</v>
      </c>
      <c r="D753" s="3">
        <f>(Table2132[[#This Row],[Drainage Depth (mm)]]*Table2132[[#This Row],[East Field TP conc (mg/L)]])/100</f>
        <v>9.0377682410396412E-3</v>
      </c>
      <c r="E753" s="3">
        <v>34</v>
      </c>
      <c r="F753" s="3">
        <f>(Table2132[[#This Row],[Drainage Depth (mm)]]*Table2132[[#This Row],[East Field TSS conc (mg/L)]])/100</f>
        <v>1.3718041080149472</v>
      </c>
      <c r="G753" s="3">
        <v>25.299999999999958</v>
      </c>
      <c r="H753" s="3">
        <f>(Table2132[[#This Row],[Drainage Depth (mm)]]*Table2132[[#This Row],[East Field NO3 Conc (mg/L)]])/100</f>
        <v>1.0207836450817092</v>
      </c>
      <c r="I753" s="3">
        <v>3.5999999999999879E-2</v>
      </c>
      <c r="J753" s="3">
        <f>(Table2132[[#This Row],[Drainage Depth (mm)]]*Table2132[[#This Row],[East Field NH4 conc (mg/L)]])/100</f>
        <v>1.4524984673099392E-3</v>
      </c>
    </row>
    <row r="754" spans="1:10" s="1" customFormat="1">
      <c r="A754" s="8">
        <v>41037</v>
      </c>
      <c r="B754" s="3">
        <v>1.7259964158643384</v>
      </c>
      <c r="C754" s="3">
        <v>0.13872272623452464</v>
      </c>
      <c r="D754" s="3">
        <f>(Table2132[[#This Row],[Drainage Depth (mm)]]*Table2132[[#This Row],[East Field TP conc (mg/L)]])/100</f>
        <v>2.3943492827971937E-3</v>
      </c>
      <c r="E754" s="3">
        <v>18.044897166459371</v>
      </c>
      <c r="F754" s="3">
        <f>(Table2132[[#This Row],[Drainage Depth (mm)]]*Table2132[[#This Row],[East Field TSS conc (mg/L)]])/100</f>
        <v>0.31145427833949429</v>
      </c>
      <c r="G754" s="3">
        <v>20.733539533848699</v>
      </c>
      <c r="H754" s="3">
        <f>(Table2132[[#This Row],[Drainage Depth (mm)]]*Table2132[[#This Row],[East Field NO3 Conc (mg/L)]])/100</f>
        <v>0.3578601492360442</v>
      </c>
      <c r="I754" s="3">
        <v>3.5999999999999963E-2</v>
      </c>
      <c r="J754" s="3">
        <f>(Table2132[[#This Row],[Drainage Depth (mm)]]*Table2132[[#This Row],[East Field NH4 conc (mg/L)]])/100</f>
        <v>6.2135870971116117E-4</v>
      </c>
    </row>
    <row r="755" spans="1:10" s="1" customFormat="1">
      <c r="A755" s="8">
        <v>41038</v>
      </c>
      <c r="B755" s="3">
        <v>1.2213756229729844</v>
      </c>
      <c r="C755" s="3">
        <v>6.9000000000000242E-2</v>
      </c>
      <c r="D755" s="3">
        <f>(Table2132[[#This Row],[Drainage Depth (mm)]]*Table2132[[#This Row],[East Field TP conc (mg/L)]])/100</f>
        <v>8.4274917985136216E-4</v>
      </c>
      <c r="E755" s="3">
        <v>5.0000000000000107</v>
      </c>
      <c r="F755" s="3">
        <f>(Table2132[[#This Row],[Drainage Depth (mm)]]*Table2132[[#This Row],[East Field TSS conc (mg/L)]])/100</f>
        <v>6.1068781148649352E-2</v>
      </c>
      <c r="G755" s="3">
        <v>17.000000000000028</v>
      </c>
      <c r="H755" s="3">
        <f>(Table2132[[#This Row],[Drainage Depth (mm)]]*Table2132[[#This Row],[East Field NO3 Conc (mg/L)]])/100</f>
        <v>0.20763385590540773</v>
      </c>
      <c r="I755" s="3">
        <v>3.6000000000000046E-2</v>
      </c>
      <c r="J755" s="3">
        <f>(Table2132[[#This Row],[Drainage Depth (mm)]]*Table2132[[#This Row],[East Field NH4 conc (mg/L)]])/100</f>
        <v>4.3969522427027492E-4</v>
      </c>
    </row>
    <row r="756" spans="1:10" s="1" customFormat="1">
      <c r="A756" s="8">
        <v>41039</v>
      </c>
      <c r="B756" s="3">
        <v>1.0089134473284425</v>
      </c>
      <c r="C756" s="3">
        <v>6.9000000000000339E-2</v>
      </c>
      <c r="D756" s="3">
        <f>(Table2132[[#This Row],[Drainage Depth (mm)]]*Table2132[[#This Row],[East Field TP conc (mg/L)]])/100</f>
        <v>6.9615027865662868E-4</v>
      </c>
      <c r="E756" s="3">
        <v>5.0000000000000062</v>
      </c>
      <c r="F756" s="3">
        <f>(Table2132[[#This Row],[Drainage Depth (mm)]]*Table2132[[#This Row],[East Field TSS conc (mg/L)]])/100</f>
        <v>5.0445672366422188E-2</v>
      </c>
      <c r="G756" s="3">
        <v>17.000000000000018</v>
      </c>
      <c r="H756" s="3">
        <f>(Table2132[[#This Row],[Drainage Depth (mm)]]*Table2132[[#This Row],[East Field NO3 Conc (mg/L)]])/100</f>
        <v>0.17151528604583541</v>
      </c>
      <c r="I756" s="3">
        <v>3.6000000000000018E-2</v>
      </c>
      <c r="J756" s="3">
        <f>(Table2132[[#This Row],[Drainage Depth (mm)]]*Table2132[[#This Row],[East Field NH4 conc (mg/L)]])/100</f>
        <v>3.632088410382395E-4</v>
      </c>
    </row>
    <row r="757" spans="1:10" s="1" customFormat="1">
      <c r="A757" s="8">
        <v>41040</v>
      </c>
      <c r="B757" s="3">
        <v>0.79895230683218332</v>
      </c>
      <c r="C757" s="3">
        <v>6.9000000000000256E-2</v>
      </c>
      <c r="D757" s="3">
        <f>(Table2132[[#This Row],[Drainage Depth (mm)]]*Table2132[[#This Row],[East Field TP conc (mg/L)]])/100</f>
        <v>5.5127709171420858E-4</v>
      </c>
      <c r="E757" s="3">
        <v>5.0000000000000036</v>
      </c>
      <c r="F757" s="3">
        <f>(Table2132[[#This Row],[Drainage Depth (mm)]]*Table2132[[#This Row],[East Field TSS conc (mg/L)]])/100</f>
        <v>3.9947615341609198E-2</v>
      </c>
      <c r="G757" s="3">
        <v>16.999999999999993</v>
      </c>
      <c r="H757" s="3">
        <f>(Table2132[[#This Row],[Drainage Depth (mm)]]*Table2132[[#This Row],[East Field NO3 Conc (mg/L)]])/100</f>
        <v>0.13582189216147111</v>
      </c>
      <c r="I757" s="3">
        <v>3.6000000000000004E-2</v>
      </c>
      <c r="J757" s="3">
        <f>(Table2132[[#This Row],[Drainage Depth (mm)]]*Table2132[[#This Row],[East Field NH4 conc (mg/L)]])/100</f>
        <v>2.8762283045958605E-4</v>
      </c>
    </row>
    <row r="758" spans="1:10" s="1" customFormat="1">
      <c r="A758" s="8">
        <v>41041</v>
      </c>
      <c r="B758" s="3">
        <v>0.6445193728962415</v>
      </c>
      <c r="C758" s="3">
        <v>6.2120397198850257E-2</v>
      </c>
      <c r="D758" s="3">
        <f>(Table2132[[#This Row],[Drainage Depth (mm)]]*Table2132[[#This Row],[East Field TP conc (mg/L)]])/100</f>
        <v>4.0037799446668401E-4</v>
      </c>
      <c r="E758" s="3">
        <v>6.1466004668582928</v>
      </c>
      <c r="F758" s="3">
        <f>(Table2132[[#This Row],[Drainage Depth (mm)]]*Table2132[[#This Row],[East Field TSS conc (mg/L)]])/100</f>
        <v>3.9616030783432524E-2</v>
      </c>
      <c r="G758" s="3">
        <v>16.426699766570856</v>
      </c>
      <c r="H758" s="3">
        <f>(Table2132[[#This Row],[Drainage Depth (mm)]]*Table2132[[#This Row],[East Field NO3 Conc (mg/L)]])/100</f>
        <v>0.10587326232305085</v>
      </c>
      <c r="I758" s="3">
        <v>3.5999999999999983E-2</v>
      </c>
      <c r="J758" s="3">
        <f>(Table2132[[#This Row],[Drainage Depth (mm)]]*Table2132[[#This Row],[East Field NH4 conc (mg/L)]])/100</f>
        <v>2.3202697424264685E-4</v>
      </c>
    </row>
    <row r="759" spans="1:10" s="1" customFormat="1">
      <c r="A759" s="8">
        <v>41042</v>
      </c>
      <c r="B759" s="3">
        <v>0.64482188017830055</v>
      </c>
      <c r="C759" s="3">
        <v>5.7000000000000002E-2</v>
      </c>
      <c r="D759" s="3">
        <f>(Table2132[[#This Row],[Drainage Depth (mm)]]*Table2132[[#This Row],[East Field TP conc (mg/L)]])/100</f>
        <v>3.6754847170163135E-4</v>
      </c>
      <c r="E759" s="3">
        <v>6.9999999999999991</v>
      </c>
      <c r="F759" s="3">
        <f>(Table2132[[#This Row],[Drainage Depth (mm)]]*Table2132[[#This Row],[East Field TSS conc (mg/L)]])/100</f>
        <v>4.5137531612481033E-2</v>
      </c>
      <c r="G759" s="3">
        <v>16</v>
      </c>
      <c r="H759" s="3">
        <f>(Table2132[[#This Row],[Drainage Depth (mm)]]*Table2132[[#This Row],[East Field NO3 Conc (mg/L)]])/100</f>
        <v>0.10317150082852809</v>
      </c>
      <c r="I759" s="3">
        <v>3.5999999999999997E-2</v>
      </c>
      <c r="J759" s="3">
        <f>(Table2132[[#This Row],[Drainage Depth (mm)]]*Table2132[[#This Row],[East Field NH4 conc (mg/L)]])/100</f>
        <v>2.3213587686418818E-4</v>
      </c>
    </row>
    <row r="760" spans="1:10" s="1" customFormat="1">
      <c r="A760" s="8">
        <v>41043</v>
      </c>
      <c r="B760" s="3">
        <v>0.59587955233654566</v>
      </c>
      <c r="C760" s="3">
        <v>5.699999999999996E-2</v>
      </c>
      <c r="D760" s="3">
        <f>(Table2132[[#This Row],[Drainage Depth (mm)]]*Table2132[[#This Row],[East Field TP conc (mg/L)]])/100</f>
        <v>3.3965134483183079E-4</v>
      </c>
      <c r="E760" s="3">
        <v>6.9999999999999956</v>
      </c>
      <c r="F760" s="3">
        <f>(Table2132[[#This Row],[Drainage Depth (mm)]]*Table2132[[#This Row],[East Field TSS conc (mg/L)]])/100</f>
        <v>4.1711568663558171E-2</v>
      </c>
      <c r="G760" s="3">
        <v>16</v>
      </c>
      <c r="H760" s="3">
        <f>(Table2132[[#This Row],[Drainage Depth (mm)]]*Table2132[[#This Row],[East Field NO3 Conc (mg/L)]])/100</f>
        <v>9.53407283738473E-2</v>
      </c>
      <c r="I760" s="3">
        <v>3.5999999999999997E-2</v>
      </c>
      <c r="J760" s="3">
        <f>(Table2132[[#This Row],[Drainage Depth (mm)]]*Table2132[[#This Row],[East Field NH4 conc (mg/L)]])/100</f>
        <v>2.145166388411564E-4</v>
      </c>
    </row>
    <row r="761" spans="1:10" s="1" customFormat="1">
      <c r="A761" s="8">
        <v>41044</v>
      </c>
      <c r="B761" s="3">
        <v>0.33329113237920416</v>
      </c>
      <c r="C761" s="3">
        <v>5.8526783243900919E-2</v>
      </c>
      <c r="D761" s="3">
        <f>(Table2132[[#This Row],[Drainage Depth (mm)]]*Table2132[[#This Row],[East Field TP conc (mg/L)]])/100</f>
        <v>1.9506457861871967E-4</v>
      </c>
      <c r="E761" s="3">
        <v>11.580349731702618</v>
      </c>
      <c r="F761" s="3">
        <f>(Table2132[[#This Row],[Drainage Depth (mm)]]*Table2132[[#This Row],[East Field TSS conc (mg/L)]])/100</f>
        <v>3.8596278754263788E-2</v>
      </c>
      <c r="G761" s="3">
        <v>16.076339162195055</v>
      </c>
      <c r="H761" s="3">
        <f>(Table2132[[#This Row],[Drainage Depth (mm)]]*Table2132[[#This Row],[East Field NO3 Conc (mg/L)]])/100</f>
        <v>5.3581012838801359E-2</v>
      </c>
      <c r="I761" s="3">
        <v>3.6000000000000025E-2</v>
      </c>
      <c r="J761" s="3">
        <f>(Table2132[[#This Row],[Drainage Depth (mm)]]*Table2132[[#This Row],[East Field NH4 conc (mg/L)]])/100</f>
        <v>1.1998480765651359E-4</v>
      </c>
    </row>
    <row r="762" spans="1:10" s="1" customFormat="1">
      <c r="A762" s="8">
        <v>41045</v>
      </c>
      <c r="B762" s="3">
        <v>0.14976803604538894</v>
      </c>
      <c r="C762" s="3">
        <v>6.3E-2</v>
      </c>
      <c r="D762" s="3">
        <f>(Table2132[[#This Row],[Drainage Depth (mm)]]*Table2132[[#This Row],[East Field TP conc (mg/L)]])/100</f>
        <v>9.4353862708595042E-5</v>
      </c>
      <c r="E762" s="3">
        <v>24.999999999999996</v>
      </c>
      <c r="F762" s="3">
        <f>(Table2132[[#This Row],[Drainage Depth (mm)]]*Table2132[[#This Row],[East Field TSS conc (mg/L)]])/100</f>
        <v>3.7442009011347227E-2</v>
      </c>
      <c r="G762" s="3">
        <v>16.300000000000004</v>
      </c>
      <c r="H762" s="3">
        <f>(Table2132[[#This Row],[Drainage Depth (mm)]]*Table2132[[#This Row],[East Field NO3 Conc (mg/L)]])/100</f>
        <v>2.4412189875398404E-2</v>
      </c>
      <c r="I762" s="3">
        <v>3.5999999999999997E-2</v>
      </c>
      <c r="J762" s="3">
        <f>(Table2132[[#This Row],[Drainage Depth (mm)]]*Table2132[[#This Row],[East Field NH4 conc (mg/L)]])/100</f>
        <v>5.391649297634001E-5</v>
      </c>
    </row>
    <row r="763" spans="1:10" s="1" customFormat="1">
      <c r="A763" s="8">
        <v>41046</v>
      </c>
      <c r="B763" s="3">
        <v>0.44778296750637914</v>
      </c>
      <c r="C763" s="3">
        <v>6.3000000000000014E-2</v>
      </c>
      <c r="D763" s="3">
        <f>(Table2132[[#This Row],[Drainage Depth (mm)]]*Table2132[[#This Row],[East Field TP conc (mg/L)]])/100</f>
        <v>2.8210326952901891E-4</v>
      </c>
      <c r="E763" s="3">
        <v>24.999999999999996</v>
      </c>
      <c r="F763" s="3">
        <f>(Table2132[[#This Row],[Drainage Depth (mm)]]*Table2132[[#This Row],[East Field TSS conc (mg/L)]])/100</f>
        <v>0.11194574187659477</v>
      </c>
      <c r="G763" s="3">
        <v>16.300000000000004</v>
      </c>
      <c r="H763" s="3">
        <f>(Table2132[[#This Row],[Drainage Depth (mm)]]*Table2132[[#This Row],[East Field NO3 Conc (mg/L)]])/100</f>
        <v>7.2988623703539812E-2</v>
      </c>
      <c r="I763" s="3">
        <v>3.6000000000000004E-2</v>
      </c>
      <c r="J763" s="3">
        <f>(Table2132[[#This Row],[Drainage Depth (mm)]]*Table2132[[#This Row],[East Field NH4 conc (mg/L)]])/100</f>
        <v>1.612018683022965E-4</v>
      </c>
    </row>
    <row r="764" spans="1:10" s="1" customFormat="1">
      <c r="A764" s="8">
        <v>41047</v>
      </c>
      <c r="B764" s="3">
        <v>0.2410617316655258</v>
      </c>
      <c r="C764" s="3">
        <v>6.3E-2</v>
      </c>
      <c r="D764" s="3">
        <f>(Table2132[[#This Row],[Drainage Depth (mm)]]*Table2132[[#This Row],[East Field TP conc (mg/L)]])/100</f>
        <v>1.5186889094928127E-4</v>
      </c>
      <c r="E764" s="3">
        <v>25.000000000000004</v>
      </c>
      <c r="F764" s="3">
        <f>(Table2132[[#This Row],[Drainage Depth (mm)]]*Table2132[[#This Row],[East Field TSS conc (mg/L)]])/100</f>
        <v>6.0265432916381458E-2</v>
      </c>
      <c r="G764" s="3">
        <v>16.300000000000004</v>
      </c>
      <c r="H764" s="3">
        <f>(Table2132[[#This Row],[Drainage Depth (mm)]]*Table2132[[#This Row],[East Field NO3 Conc (mg/L)]])/100</f>
        <v>3.9293062261480716E-2</v>
      </c>
      <c r="I764" s="3">
        <v>3.5999999999999997E-2</v>
      </c>
      <c r="J764" s="3">
        <f>(Table2132[[#This Row],[Drainage Depth (mm)]]*Table2132[[#This Row],[East Field NH4 conc (mg/L)]])/100</f>
        <v>8.6782223399589284E-5</v>
      </c>
    </row>
    <row r="765" spans="1:10" s="1" customFormat="1">
      <c r="A765" s="8">
        <v>41048</v>
      </c>
      <c r="B765" s="3">
        <v>0.35636998087371846</v>
      </c>
      <c r="C765" s="3">
        <v>6.1663701867284933E-2</v>
      </c>
      <c r="D765" s="3">
        <f>(Table2132[[#This Row],[Drainage Depth (mm)]]*Table2132[[#This Row],[East Field TP conc (mg/L)]])/100</f>
        <v>2.197509225504701E-4</v>
      </c>
      <c r="E765" s="3">
        <v>10.300720540134437</v>
      </c>
      <c r="F765" s="3">
        <f>(Table2132[[#This Row],[Drainage Depth (mm)]]*Table2132[[#This Row],[East Field TSS conc (mg/L)]])/100</f>
        <v>3.670867581873228E-2</v>
      </c>
      <c r="G765" s="3">
        <v>15.899110560185482</v>
      </c>
      <c r="H765" s="3">
        <f>(Table2132[[#This Row],[Drainage Depth (mm)]]*Table2132[[#This Row],[East Field NO3 Conc (mg/L)]])/100</f>
        <v>5.6659657262424362E-2</v>
      </c>
      <c r="I765" s="3">
        <v>3.599999999999999E-2</v>
      </c>
      <c r="J765" s="3">
        <f>(Table2132[[#This Row],[Drainage Depth (mm)]]*Table2132[[#This Row],[East Field NH4 conc (mg/L)]])/100</f>
        <v>1.282931931145386E-4</v>
      </c>
    </row>
    <row r="766" spans="1:10" s="1" customFormat="1">
      <c r="A766" s="8">
        <v>41049</v>
      </c>
      <c r="B766" s="3">
        <v>0.24074542069171082</v>
      </c>
      <c r="C766" s="3">
        <v>6.0999999999999999E-2</v>
      </c>
      <c r="D766" s="3">
        <f>(Table2132[[#This Row],[Drainage Depth (mm)]]*Table2132[[#This Row],[East Field TP conc (mg/L)]])/100</f>
        <v>1.468547066219436E-4</v>
      </c>
      <c r="E766" s="3">
        <v>3.0000000000000004</v>
      </c>
      <c r="F766" s="3">
        <f>(Table2132[[#This Row],[Drainage Depth (mm)]]*Table2132[[#This Row],[East Field TSS conc (mg/L)]])/100</f>
        <v>7.2223626207513257E-3</v>
      </c>
      <c r="G766" s="3">
        <v>15.700000000000001</v>
      </c>
      <c r="H766" s="3">
        <f>(Table2132[[#This Row],[Drainage Depth (mm)]]*Table2132[[#This Row],[East Field NO3 Conc (mg/L)]])/100</f>
        <v>3.7797031048598599E-2</v>
      </c>
      <c r="I766" s="3">
        <v>3.5999999999999997E-2</v>
      </c>
      <c r="J766" s="3">
        <f>(Table2132[[#This Row],[Drainage Depth (mm)]]*Table2132[[#This Row],[East Field NH4 conc (mg/L)]])/100</f>
        <v>8.666835144901589E-5</v>
      </c>
    </row>
    <row r="767" spans="1:10" s="1" customFormat="1">
      <c r="A767" s="8">
        <v>41050</v>
      </c>
      <c r="B767" s="3">
        <v>0.58269368823606549</v>
      </c>
      <c r="C767" s="3">
        <v>6.1000000000000026E-2</v>
      </c>
      <c r="D767" s="3">
        <f>(Table2132[[#This Row],[Drainage Depth (mm)]]*Table2132[[#This Row],[East Field TP conc (mg/L)]])/100</f>
        <v>3.5544314982400009E-4</v>
      </c>
      <c r="E767" s="3">
        <v>3.0000000000000027</v>
      </c>
      <c r="F767" s="3">
        <f>(Table2132[[#This Row],[Drainage Depth (mm)]]*Table2132[[#This Row],[East Field TSS conc (mg/L)]])/100</f>
        <v>1.7480810647081978E-2</v>
      </c>
      <c r="G767" s="3">
        <v>15.7</v>
      </c>
      <c r="H767" s="3">
        <f>(Table2132[[#This Row],[Drainage Depth (mm)]]*Table2132[[#This Row],[East Field NO3 Conc (mg/L)]])/100</f>
        <v>9.1482909053062278E-2</v>
      </c>
      <c r="I767" s="3">
        <v>3.6000000000000018E-2</v>
      </c>
      <c r="J767" s="3">
        <f>(Table2132[[#This Row],[Drainage Depth (mm)]]*Table2132[[#This Row],[East Field NH4 conc (mg/L)]])/100</f>
        <v>2.097697277649837E-4</v>
      </c>
    </row>
    <row r="768" spans="1:10" s="1" customFormat="1">
      <c r="A768" s="8">
        <v>41051</v>
      </c>
      <c r="B768" s="3">
        <v>0.48406269938073487</v>
      </c>
      <c r="C768" s="3">
        <v>6.0999999999999978E-2</v>
      </c>
      <c r="D768" s="3">
        <f>(Table2132[[#This Row],[Drainage Depth (mm)]]*Table2132[[#This Row],[East Field TP conc (mg/L)]])/100</f>
        <v>2.9527824662224818E-4</v>
      </c>
      <c r="E768" s="3">
        <v>3.0000000000000018</v>
      </c>
      <c r="F768" s="3">
        <f>(Table2132[[#This Row],[Drainage Depth (mm)]]*Table2132[[#This Row],[East Field TSS conc (mg/L)]])/100</f>
        <v>1.4521880981422056E-2</v>
      </c>
      <c r="G768" s="3">
        <v>15.699999999999987</v>
      </c>
      <c r="H768" s="3">
        <f>(Table2132[[#This Row],[Drainage Depth (mm)]]*Table2132[[#This Row],[East Field NO3 Conc (mg/L)]])/100</f>
        <v>7.5997843802775314E-2</v>
      </c>
      <c r="I768" s="3">
        <v>3.599999999999999E-2</v>
      </c>
      <c r="J768" s="3">
        <f>(Table2132[[#This Row],[Drainage Depth (mm)]]*Table2132[[#This Row],[East Field NH4 conc (mg/L)]])/100</f>
        <v>1.742625717770645E-4</v>
      </c>
    </row>
    <row r="769" spans="1:10" s="1" customFormat="1">
      <c r="A769" s="8">
        <v>41052</v>
      </c>
      <c r="B769" s="3">
        <v>0.41422425224802167</v>
      </c>
      <c r="C769" s="3">
        <v>9.1060025459196337E-2</v>
      </c>
      <c r="D769" s="3">
        <f>(Table2132[[#This Row],[Drainage Depth (mm)]]*Table2132[[#This Row],[East Field TP conc (mg/L)]])/100</f>
        <v>3.7719270955521416E-4</v>
      </c>
      <c r="E769" s="3">
        <v>19.396377523198005</v>
      </c>
      <c r="F769" s="3">
        <f>(Table2132[[#This Row],[Drainage Depth (mm)]]*Table2132[[#This Row],[East Field TSS conc (mg/L)]])/100</f>
        <v>8.0344499758670279E-2</v>
      </c>
      <c r="G769" s="3">
        <v>16.137236733951944</v>
      </c>
      <c r="H769" s="3">
        <f>(Table2132[[#This Row],[Drainage Depth (mm)]]*Table2132[[#This Row],[East Field NO3 Conc (mg/L)]])/100</f>
        <v>6.6844348194705513E-2</v>
      </c>
      <c r="I769" s="3">
        <v>3.6000000000000004E-2</v>
      </c>
      <c r="J769" s="3">
        <f>(Table2132[[#This Row],[Drainage Depth (mm)]]*Table2132[[#This Row],[East Field NH4 conc (mg/L)]])/100</f>
        <v>1.4912073080928782E-4</v>
      </c>
    </row>
    <row r="770" spans="1:10" s="1" customFormat="1">
      <c r="A770" s="8">
        <v>41053</v>
      </c>
      <c r="B770" s="3">
        <v>0.6303824990425535</v>
      </c>
      <c r="C770" s="3">
        <v>0.11599999999999988</v>
      </c>
      <c r="D770" s="3">
        <f>(Table2132[[#This Row],[Drainage Depth (mm)]]*Table2132[[#This Row],[East Field TP conc (mg/L)]])/100</f>
        <v>7.3124369888936122E-4</v>
      </c>
      <c r="E770" s="3">
        <v>32.999999999999957</v>
      </c>
      <c r="F770" s="3">
        <f>(Table2132[[#This Row],[Drainage Depth (mm)]]*Table2132[[#This Row],[East Field TSS conc (mg/L)]])/100</f>
        <v>0.20802622468404239</v>
      </c>
      <c r="G770" s="3">
        <v>16.499999999999979</v>
      </c>
      <c r="H770" s="3">
        <f>(Table2132[[#This Row],[Drainage Depth (mm)]]*Table2132[[#This Row],[East Field NO3 Conc (mg/L)]])/100</f>
        <v>0.10401311234202119</v>
      </c>
      <c r="I770" s="3">
        <v>3.5999999999999963E-2</v>
      </c>
      <c r="J770" s="3">
        <f>(Table2132[[#This Row],[Drainage Depth (mm)]]*Table2132[[#This Row],[East Field NH4 conc (mg/L)]])/100</f>
        <v>2.2693769965531903E-4</v>
      </c>
    </row>
    <row r="771" spans="1:10" s="1" customFormat="1">
      <c r="A771" s="8">
        <v>41054</v>
      </c>
      <c r="B771" s="3">
        <v>0.81761777081908293</v>
      </c>
      <c r="C771" s="3">
        <v>0.11600000000000001</v>
      </c>
      <c r="D771" s="3">
        <f>(Table2132[[#This Row],[Drainage Depth (mm)]]*Table2132[[#This Row],[East Field TP conc (mg/L)]])/100</f>
        <v>9.4843661415013633E-4</v>
      </c>
      <c r="E771" s="3">
        <v>33.000000000000007</v>
      </c>
      <c r="F771" s="3">
        <f>(Table2132[[#This Row],[Drainage Depth (mm)]]*Table2132[[#This Row],[East Field TSS conc (mg/L)]])/100</f>
        <v>0.26981386437029742</v>
      </c>
      <c r="G771" s="3">
        <v>16.500000000000004</v>
      </c>
      <c r="H771" s="3">
        <f>(Table2132[[#This Row],[Drainage Depth (mm)]]*Table2132[[#This Row],[East Field NO3 Conc (mg/L)]])/100</f>
        <v>0.13490693218514871</v>
      </c>
      <c r="I771" s="3">
        <v>3.5999999999999997E-2</v>
      </c>
      <c r="J771" s="3">
        <f>(Table2132[[#This Row],[Drainage Depth (mm)]]*Table2132[[#This Row],[East Field NH4 conc (mg/L)]])/100</f>
        <v>2.9434239749486982E-4</v>
      </c>
    </row>
    <row r="772" spans="1:10" s="1" customFormat="1">
      <c r="A772" s="8">
        <v>41055</v>
      </c>
      <c r="B772" s="3">
        <v>1.645407347401687</v>
      </c>
      <c r="C772" s="3">
        <v>0.11600000000000016</v>
      </c>
      <c r="D772" s="3">
        <f>(Table2132[[#This Row],[Drainage Depth (mm)]]*Table2132[[#This Row],[East Field TP conc (mg/L)]])/100</f>
        <v>1.9086725229859596E-3</v>
      </c>
      <c r="E772" s="3">
        <v>33.000000000000043</v>
      </c>
      <c r="F772" s="3">
        <f>(Table2132[[#This Row],[Drainage Depth (mm)]]*Table2132[[#This Row],[East Field TSS conc (mg/L)]])/100</f>
        <v>0.54298442464255747</v>
      </c>
      <c r="G772" s="3">
        <v>16.500000000000021</v>
      </c>
      <c r="H772" s="3">
        <f>(Table2132[[#This Row],[Drainage Depth (mm)]]*Table2132[[#This Row],[East Field NO3 Conc (mg/L)]])/100</f>
        <v>0.27149221232127874</v>
      </c>
      <c r="I772" s="3">
        <v>3.6000000000000053E-2</v>
      </c>
      <c r="J772" s="3">
        <f>(Table2132[[#This Row],[Drainage Depth (mm)]]*Table2132[[#This Row],[East Field NH4 conc (mg/L)]])/100</f>
        <v>5.9234664506460817E-4</v>
      </c>
    </row>
    <row r="773" spans="1:10" s="1" customFormat="1">
      <c r="A773" s="8">
        <v>41056</v>
      </c>
      <c r="B773" s="3">
        <v>1.2897849552698262</v>
      </c>
      <c r="C773" s="3">
        <v>9.1573524442264118E-2</v>
      </c>
      <c r="D773" s="3">
        <f>(Table2132[[#This Row],[Drainage Depth (mm)]]*Table2132[[#This Row],[East Field TP conc (mg/L)]])/100</f>
        <v>1.1811015412666597E-3</v>
      </c>
      <c r="E773" s="3">
        <v>13.153488609339618</v>
      </c>
      <c r="F773" s="3">
        <f>(Table2132[[#This Row],[Drainage Depth (mm)]]*Table2132[[#This Row],[East Field TSS conc (mg/L)]])/100</f>
        <v>0.16965171717639269</v>
      </c>
      <c r="G773" s="3">
        <v>17.660257588992419</v>
      </c>
      <c r="H773" s="3">
        <f>(Table2132[[#This Row],[Drainage Depth (mm)]]*Table2132[[#This Row],[East Field NO3 Conc (mg/L)]])/100</f>
        <v>0.22777934544472195</v>
      </c>
      <c r="I773" s="3">
        <v>3.5999999999999983E-2</v>
      </c>
      <c r="J773" s="3">
        <f>(Table2132[[#This Row],[Drainage Depth (mm)]]*Table2132[[#This Row],[East Field NH4 conc (mg/L)]])/100</f>
        <v>4.6432258389713721E-4</v>
      </c>
    </row>
    <row r="774" spans="1:10" s="1" customFormat="1">
      <c r="A774" s="8">
        <v>41057</v>
      </c>
      <c r="B774" s="3">
        <v>2.121456615390235</v>
      </c>
      <c r="C774" s="3">
        <v>7.5999999999999956E-2</v>
      </c>
      <c r="D774" s="3">
        <f>(Table2132[[#This Row],[Drainage Depth (mm)]]*Table2132[[#This Row],[East Field TP conc (mg/L)]])/100</f>
        <v>1.6123070276965776E-3</v>
      </c>
      <c r="E774" s="3">
        <v>0.5</v>
      </c>
      <c r="F774" s="3">
        <f>(Table2132[[#This Row],[Drainage Depth (mm)]]*Table2132[[#This Row],[East Field TSS conc (mg/L)]])/100</f>
        <v>1.0607283076951175E-2</v>
      </c>
      <c r="G774" s="3">
        <v>18.399999999999959</v>
      </c>
      <c r="H774" s="3">
        <f>(Table2132[[#This Row],[Drainage Depth (mm)]]*Table2132[[#This Row],[East Field NO3 Conc (mg/L)]])/100</f>
        <v>0.39034801723180235</v>
      </c>
      <c r="I774" s="3">
        <v>3.5999999999999976E-2</v>
      </c>
      <c r="J774" s="3">
        <f>(Table2132[[#This Row],[Drainage Depth (mm)]]*Table2132[[#This Row],[East Field NH4 conc (mg/L)]])/100</f>
        <v>7.6372438154048412E-4</v>
      </c>
    </row>
    <row r="775" spans="1:10" s="1" customFormat="1">
      <c r="A775" s="8">
        <v>41058</v>
      </c>
      <c r="B775" s="3">
        <v>1.2678314030722571</v>
      </c>
      <c r="C775" s="3">
        <v>7.5999999999999998E-2</v>
      </c>
      <c r="D775" s="3">
        <f>(Table2132[[#This Row],[Drainage Depth (mm)]]*Table2132[[#This Row],[East Field TP conc (mg/L)]])/100</f>
        <v>9.6355186633491536E-4</v>
      </c>
      <c r="E775" s="3">
        <v>0.5</v>
      </c>
      <c r="F775" s="3">
        <f>(Table2132[[#This Row],[Drainage Depth (mm)]]*Table2132[[#This Row],[East Field TSS conc (mg/L)]])/100</f>
        <v>6.3391570153612849E-3</v>
      </c>
      <c r="G775" s="3">
        <v>18.399999999999991</v>
      </c>
      <c r="H775" s="3">
        <f>(Table2132[[#This Row],[Drainage Depth (mm)]]*Table2132[[#This Row],[East Field NO3 Conc (mg/L)]])/100</f>
        <v>0.23328097816529517</v>
      </c>
      <c r="I775" s="3">
        <v>3.6000000000000004E-2</v>
      </c>
      <c r="J775" s="3">
        <f>(Table2132[[#This Row],[Drainage Depth (mm)]]*Table2132[[#This Row],[East Field NH4 conc (mg/L)]])/100</f>
        <v>4.5641930510601262E-4</v>
      </c>
    </row>
    <row r="776" spans="1:10" s="1" customFormat="1">
      <c r="A776" s="8">
        <v>41059</v>
      </c>
      <c r="B776" s="3">
        <v>0.87989930583979781</v>
      </c>
      <c r="C776" s="3">
        <v>7.6000000000000026E-2</v>
      </c>
      <c r="D776" s="3">
        <f>(Table2132[[#This Row],[Drainage Depth (mm)]]*Table2132[[#This Row],[East Field TP conc (mg/L)]])/100</f>
        <v>6.6872347243824648E-4</v>
      </c>
      <c r="E776" s="3">
        <v>0.5</v>
      </c>
      <c r="F776" s="3">
        <f>(Table2132[[#This Row],[Drainage Depth (mm)]]*Table2132[[#This Row],[East Field TSS conc (mg/L)]])/100</f>
        <v>4.3994965291989895E-3</v>
      </c>
      <c r="G776" s="3">
        <v>18.399999999999984</v>
      </c>
      <c r="H776" s="3">
        <f>(Table2132[[#This Row],[Drainage Depth (mm)]]*Table2132[[#This Row],[East Field NO3 Conc (mg/L)]])/100</f>
        <v>0.16190147227452265</v>
      </c>
      <c r="I776" s="3">
        <v>3.6000000000000011E-2</v>
      </c>
      <c r="J776" s="3">
        <f>(Table2132[[#This Row],[Drainage Depth (mm)]]*Table2132[[#This Row],[East Field NH4 conc (mg/L)]])/100</f>
        <v>3.1676375010232733E-4</v>
      </c>
    </row>
    <row r="777" spans="1:10" s="1" customFormat="1">
      <c r="A777" s="8">
        <v>41060</v>
      </c>
      <c r="B777" s="3">
        <v>0.74389049797294748</v>
      </c>
      <c r="C777" s="3">
        <v>6.7409312281813155E-2</v>
      </c>
      <c r="D777" s="3">
        <f>(Table2132[[#This Row],[Drainage Depth (mm)]]*Table2132[[#This Row],[East Field TP conc (mg/L)]])/100</f>
        <v>5.0145146881331909E-4</v>
      </c>
      <c r="E777" s="3">
        <v>4.2226313445476285</v>
      </c>
      <c r="F777" s="3">
        <f>(Table2132[[#This Row],[Drainage Depth (mm)]]*Table2132[[#This Row],[East Field TSS conc (mg/L)]])/100</f>
        <v>3.141175333651712E-2</v>
      </c>
      <c r="G777" s="3">
        <v>19.831781286364457</v>
      </c>
      <c r="H777" s="3">
        <f>(Table2132[[#This Row],[Drainage Depth (mm)]]*Table2132[[#This Row],[East Field NO3 Conc (mg/L)]])/100</f>
        <v>0.14752673656804238</v>
      </c>
      <c r="I777" s="3">
        <v>3.5999999999999997E-2</v>
      </c>
      <c r="J777" s="3">
        <f>(Table2132[[#This Row],[Drainage Depth (mm)]]*Table2132[[#This Row],[East Field NH4 conc (mg/L)]])/100</f>
        <v>2.678005792702611E-4</v>
      </c>
    </row>
    <row r="778" spans="1:10" s="1" customFormat="1">
      <c r="A778" s="8">
        <v>41061</v>
      </c>
      <c r="B778" s="3">
        <v>0.64633856959375202</v>
      </c>
      <c r="C778" s="3">
        <v>6.1000000000000047E-2</v>
      </c>
      <c r="D778" s="3">
        <f>(Table2132[[#This Row],[Drainage Depth (mm)]]*Table2132[[#This Row],[East Field TP conc (mg/L)]])/100</f>
        <v>3.9426652745218907E-4</v>
      </c>
      <c r="E778" s="3">
        <v>7.0000000000000044</v>
      </c>
      <c r="F778" s="3">
        <f>(Table2132[[#This Row],[Drainage Depth (mm)]]*Table2132[[#This Row],[East Field TSS conc (mg/L)]])/100</f>
        <v>4.5243699871562668E-2</v>
      </c>
      <c r="G778" s="3">
        <v>20.9</v>
      </c>
      <c r="H778" s="3">
        <f>(Table2132[[#This Row],[Drainage Depth (mm)]]*Table2132[[#This Row],[East Field NO3 Conc (mg/L)]])/100</f>
        <v>0.13508476104509415</v>
      </c>
      <c r="I778" s="3">
        <v>3.6000000000000025E-2</v>
      </c>
      <c r="J778" s="3">
        <f>(Table2132[[#This Row],[Drainage Depth (mm)]]*Table2132[[#This Row],[East Field NH4 conc (mg/L)]])/100</f>
        <v>2.3268188505375087E-4</v>
      </c>
    </row>
    <row r="779" spans="1:10" s="1" customFormat="1">
      <c r="A779" s="8">
        <v>41062</v>
      </c>
      <c r="B779" s="3">
        <v>0.57657374474108891</v>
      </c>
      <c r="C779" s="3">
        <v>6.1000000000000013E-2</v>
      </c>
      <c r="D779" s="3">
        <f>(Table2132[[#This Row],[Drainage Depth (mm)]]*Table2132[[#This Row],[East Field TP conc (mg/L)]])/100</f>
        <v>3.5170998429206427E-4</v>
      </c>
      <c r="E779" s="3">
        <v>7.0000000000000027</v>
      </c>
      <c r="F779" s="3">
        <f>(Table2132[[#This Row],[Drainage Depth (mm)]]*Table2132[[#This Row],[East Field TSS conc (mg/L)]])/100</f>
        <v>4.0360162131876237E-2</v>
      </c>
      <c r="G779" s="3">
        <v>20.900000000000009</v>
      </c>
      <c r="H779" s="3">
        <f>(Table2132[[#This Row],[Drainage Depth (mm)]]*Table2132[[#This Row],[East Field NO3 Conc (mg/L)]])/100</f>
        <v>0.12050391265088763</v>
      </c>
      <c r="I779" s="3">
        <v>3.6000000000000004E-2</v>
      </c>
      <c r="J779" s="3">
        <f>(Table2132[[#This Row],[Drainage Depth (mm)]]*Table2132[[#This Row],[East Field NH4 conc (mg/L)]])/100</f>
        <v>2.0756654810679203E-4</v>
      </c>
    </row>
    <row r="780" spans="1:10" s="1" customFormat="1">
      <c r="A780" s="8">
        <v>41063</v>
      </c>
      <c r="B780" s="3">
        <v>0.5355046449613553</v>
      </c>
      <c r="C780" s="3">
        <v>6.1000000000000019E-2</v>
      </c>
      <c r="D780" s="3">
        <f>(Table2132[[#This Row],[Drainage Depth (mm)]]*Table2132[[#This Row],[East Field TP conc (mg/L)]])/100</f>
        <v>3.2665783342642683E-4</v>
      </c>
      <c r="E780" s="3">
        <v>7.0000000000000036</v>
      </c>
      <c r="F780" s="3">
        <f>(Table2132[[#This Row],[Drainage Depth (mm)]]*Table2132[[#This Row],[East Field TSS conc (mg/L)]])/100</f>
        <v>3.7485325147294891E-2</v>
      </c>
      <c r="G780" s="3">
        <v>20.900000000000002</v>
      </c>
      <c r="H780" s="3">
        <f>(Table2132[[#This Row],[Drainage Depth (mm)]]*Table2132[[#This Row],[East Field NO3 Conc (mg/L)]])/100</f>
        <v>0.11192047079692326</v>
      </c>
      <c r="I780" s="3">
        <v>3.6000000000000011E-2</v>
      </c>
      <c r="J780" s="3">
        <f>(Table2132[[#This Row],[Drainage Depth (mm)]]*Table2132[[#This Row],[East Field NH4 conc (mg/L)]])/100</f>
        <v>1.9278167218608796E-4</v>
      </c>
    </row>
    <row r="781" spans="1:10" s="1" customFormat="1">
      <c r="A781" s="8">
        <v>41064</v>
      </c>
      <c r="B781" s="3">
        <v>0.44658601888708083</v>
      </c>
      <c r="C781" s="3">
        <v>5.7082379513227109E-2</v>
      </c>
      <c r="D781" s="3">
        <f>(Table2132[[#This Row],[Drainage Depth (mm)]]*Table2132[[#This Row],[East Field TP conc (mg/L)]])/100</f>
        <v>2.5492192615413556E-4</v>
      </c>
      <c r="E781" s="3">
        <v>7.0000000000000036</v>
      </c>
      <c r="F781" s="3">
        <f>(Table2132[[#This Row],[Drainage Depth (mm)]]*Table2132[[#This Row],[East Field TSS conc (mg/L)]])/100</f>
        <v>3.126102132209567E-2</v>
      </c>
      <c r="G781" s="3">
        <v>19.398245480070401</v>
      </c>
      <c r="H781" s="3">
        <f>(Table2132[[#This Row],[Drainage Depth (mm)]]*Table2132[[#This Row],[East Field NO3 Conc (mg/L)]])/100</f>
        <v>8.6629852223389495E-2</v>
      </c>
      <c r="I781" s="3">
        <v>3.5999999999999997E-2</v>
      </c>
      <c r="J781" s="3">
        <f>(Table2132[[#This Row],[Drainage Depth (mm)]]*Table2132[[#This Row],[East Field NH4 conc (mg/L)]])/100</f>
        <v>1.607709667993491E-4</v>
      </c>
    </row>
    <row r="782" spans="1:10" s="1" customFormat="1">
      <c r="A782" s="8">
        <v>41065</v>
      </c>
      <c r="B782" s="3">
        <v>0.43025608333889115</v>
      </c>
      <c r="C782" s="3">
        <v>5.5E-2</v>
      </c>
      <c r="D782" s="3">
        <f>(Table2132[[#This Row],[Drainage Depth (mm)]]*Table2132[[#This Row],[East Field TP conc (mg/L)]])/100</f>
        <v>2.3664084583639014E-4</v>
      </c>
      <c r="E782" s="3">
        <v>7.0000000000000036</v>
      </c>
      <c r="F782" s="3">
        <f>(Table2132[[#This Row],[Drainage Depth (mm)]]*Table2132[[#This Row],[East Field TSS conc (mg/L)]])/100</f>
        <v>3.0117925833722397E-2</v>
      </c>
      <c r="G782" s="3">
        <v>18.600000000000001</v>
      </c>
      <c r="H782" s="3">
        <f>(Table2132[[#This Row],[Drainage Depth (mm)]]*Table2132[[#This Row],[East Field NO3 Conc (mg/L)]])/100</f>
        <v>8.0027631501033772E-2</v>
      </c>
      <c r="I782" s="3">
        <v>3.5999999999999997E-2</v>
      </c>
      <c r="J782" s="3">
        <f>(Table2132[[#This Row],[Drainage Depth (mm)]]*Table2132[[#This Row],[East Field NH4 conc (mg/L)]])/100</f>
        <v>1.5489219000200079E-4</v>
      </c>
    </row>
    <row r="783" spans="1:10" s="1" customFormat="1">
      <c r="A783" s="8">
        <v>41066</v>
      </c>
      <c r="B783" s="3">
        <v>0.38563739180147077</v>
      </c>
      <c r="C783" s="3">
        <v>6.1786088636434658E-2</v>
      </c>
      <c r="D783" s="3">
        <f>(Table2132[[#This Row],[Drainage Depth (mm)]]*Table2132[[#This Row],[East Field TP conc (mg/L)]])/100</f>
        <v>2.3827026071369156E-4</v>
      </c>
      <c r="E783" s="3">
        <v>6.2459901515072653</v>
      </c>
      <c r="F783" s="3">
        <f>(Table2132[[#This Row],[Drainage Depth (mm)]]*Table2132[[#This Row],[East Field TSS conc (mg/L)]])/100</f>
        <v>2.4086873512449349E-2</v>
      </c>
      <c r="G783" s="3">
        <v>17.205081780288435</v>
      </c>
      <c r="H783" s="3">
        <f>(Table2132[[#This Row],[Drainage Depth (mm)]]*Table2132[[#This Row],[East Field NO3 Conc (mg/L)]])/100</f>
        <v>6.6349228634814364E-2</v>
      </c>
      <c r="I783" s="4">
        <v>3.5999999999999997E-2</v>
      </c>
      <c r="J783" s="3">
        <f>(Table2132[[#This Row],[Drainage Depth (mm)]]*Table2132[[#This Row],[East Field NH4 conc (mg/L)]])/100</f>
        <v>1.3882946104852947E-4</v>
      </c>
    </row>
    <row r="784" spans="1:10" s="1" customFormat="1">
      <c r="A784" s="8">
        <v>41067</v>
      </c>
      <c r="B784" s="3">
        <v>0.39423485320987289</v>
      </c>
      <c r="C784" s="3">
        <v>7.2999999999999995E-2</v>
      </c>
      <c r="D784" s="3">
        <f>(Table2132[[#This Row],[Drainage Depth (mm)]]*Table2132[[#This Row],[East Field TP conc (mg/L)]])/100</f>
        <v>2.8779144284320717E-4</v>
      </c>
      <c r="E784" s="3">
        <v>5.9999999999999964</v>
      </c>
      <c r="F784" s="3">
        <f>(Table2132[[#This Row],[Drainage Depth (mm)]]*Table2132[[#This Row],[East Field TSS conc (mg/L)]])/100</f>
        <v>2.3654091192592361E-2</v>
      </c>
      <c r="G784" s="3">
        <v>16.75</v>
      </c>
      <c r="H784" s="3">
        <f>(Table2132[[#This Row],[Drainage Depth (mm)]]*Table2132[[#This Row],[East Field NO3 Conc (mg/L)]])/100</f>
        <v>6.6034337912653715E-2</v>
      </c>
      <c r="I784" s="4">
        <v>3.5999999999999997E-2</v>
      </c>
      <c r="J784" s="3">
        <f>(Table2132[[#This Row],[Drainage Depth (mm)]]*Table2132[[#This Row],[East Field NH4 conc (mg/L)]])/100</f>
        <v>1.4192454715555421E-4</v>
      </c>
    </row>
    <row r="785" spans="1:10" s="1" customFormat="1">
      <c r="A785" s="8">
        <v>41068</v>
      </c>
      <c r="B785" s="3">
        <v>0.36415754230577796</v>
      </c>
      <c r="C785" s="3">
        <v>7.2999999999999995E-2</v>
      </c>
      <c r="D785" s="3">
        <f>(Table2132[[#This Row],[Drainage Depth (mm)]]*Table2132[[#This Row],[East Field TP conc (mg/L)]])/100</f>
        <v>2.6583500588321792E-4</v>
      </c>
      <c r="E785" s="3">
        <v>6.0000000000000062</v>
      </c>
      <c r="F785" s="3">
        <f>(Table2132[[#This Row],[Drainage Depth (mm)]]*Table2132[[#This Row],[East Field TSS conc (mg/L)]])/100</f>
        <v>2.1849452538346702E-2</v>
      </c>
      <c r="G785" s="3">
        <v>16.750000000000004</v>
      </c>
      <c r="H785" s="3">
        <f>(Table2132[[#This Row],[Drainage Depth (mm)]]*Table2132[[#This Row],[East Field NO3 Conc (mg/L)]])/100</f>
        <v>6.0996388336217816E-2</v>
      </c>
      <c r="I785" s="4">
        <v>3.5999999999999997E-2</v>
      </c>
      <c r="J785" s="3">
        <f>(Table2132[[#This Row],[Drainage Depth (mm)]]*Table2132[[#This Row],[East Field NH4 conc (mg/L)]])/100</f>
        <v>1.3109671523008006E-4</v>
      </c>
    </row>
    <row r="786" spans="1:10" s="1" customFormat="1">
      <c r="A786" s="8">
        <v>41069</v>
      </c>
      <c r="B786" s="3">
        <v>0.38757090373833636</v>
      </c>
      <c r="C786" s="3">
        <v>7.2999999999999995E-2</v>
      </c>
      <c r="D786" s="3">
        <f>(Table2132[[#This Row],[Drainage Depth (mm)]]*Table2132[[#This Row],[East Field TP conc (mg/L)]])/100</f>
        <v>2.8292675972898553E-4</v>
      </c>
      <c r="E786" s="3">
        <v>6</v>
      </c>
      <c r="F786" s="3">
        <f>(Table2132[[#This Row],[Drainage Depth (mm)]]*Table2132[[#This Row],[East Field TSS conc (mg/L)]])/100</f>
        <v>2.3254254224300181E-2</v>
      </c>
      <c r="G786" s="3">
        <v>16.75</v>
      </c>
      <c r="H786" s="3">
        <f>(Table2132[[#This Row],[Drainage Depth (mm)]]*Table2132[[#This Row],[East Field NO3 Conc (mg/L)]])/100</f>
        <v>6.4918126376171337E-2</v>
      </c>
      <c r="I786" s="4">
        <v>3.5999999999999997E-2</v>
      </c>
      <c r="J786" s="3">
        <f>(Table2132[[#This Row],[Drainage Depth (mm)]]*Table2132[[#This Row],[East Field NH4 conc (mg/L)]])/100</f>
        <v>1.3952552534580108E-4</v>
      </c>
    </row>
    <row r="787" spans="1:10" s="1" customFormat="1">
      <c r="A787" s="8">
        <v>41070</v>
      </c>
      <c r="B787" s="3">
        <v>0.34890839362936532</v>
      </c>
      <c r="C787" s="3">
        <v>7.2999999999999995E-2</v>
      </c>
      <c r="D787" s="3">
        <f>(Table2132[[#This Row],[Drainage Depth (mm)]]*Table2132[[#This Row],[East Field TP conc (mg/L)]])/100</f>
        <v>2.5470312734943666E-4</v>
      </c>
      <c r="E787" s="3">
        <v>6</v>
      </c>
      <c r="F787" s="3">
        <f>(Table2132[[#This Row],[Drainage Depth (mm)]]*Table2132[[#This Row],[East Field TSS conc (mg/L)]])/100</f>
        <v>2.0934503617761918E-2</v>
      </c>
      <c r="G787" s="3">
        <v>16.749999999999996</v>
      </c>
      <c r="H787" s="3">
        <f>(Table2132[[#This Row],[Drainage Depth (mm)]]*Table2132[[#This Row],[East Field NO3 Conc (mg/L)]])/100</f>
        <v>5.8442155932918682E-2</v>
      </c>
      <c r="I787" s="4">
        <v>3.5999999999999997E-2</v>
      </c>
      <c r="J787" s="3">
        <f>(Table2132[[#This Row],[Drainage Depth (mm)]]*Table2132[[#This Row],[East Field NH4 conc (mg/L)]])/100</f>
        <v>1.2560702170657151E-4</v>
      </c>
    </row>
    <row r="788" spans="1:10" s="1" customFormat="1">
      <c r="A788" s="8">
        <v>41071</v>
      </c>
      <c r="B788" s="3">
        <v>0.30147398521029584</v>
      </c>
      <c r="C788" s="3">
        <v>7.3999999999999996E-2</v>
      </c>
      <c r="D788" s="3">
        <f>(Table2132[[#This Row],[Drainage Depth (mm)]]*Table2132[[#This Row],[East Field TP conc (mg/L)]])/100</f>
        <v>2.2309074905561892E-4</v>
      </c>
      <c r="E788" s="3">
        <v>5.7801049701133858</v>
      </c>
      <c r="F788" s="3">
        <f>(Table2132[[#This Row],[Drainage Depth (mm)]]*Table2132[[#This Row],[East Field TSS conc (mg/L)]])/100</f>
        <v>1.7425512802739202E-2</v>
      </c>
      <c r="G788" s="3">
        <v>16.343194194709763</v>
      </c>
      <c r="H788" s="3">
        <f>(Table2132[[#This Row],[Drainage Depth (mm)]]*Table2132[[#This Row],[East Field NO3 Conc (mg/L)]])/100</f>
        <v>4.9270478849449247E-2</v>
      </c>
      <c r="I788" s="4">
        <v>3.5999999999999997E-2</v>
      </c>
      <c r="J788" s="3">
        <f>(Table2132[[#This Row],[Drainage Depth (mm)]]*Table2132[[#This Row],[East Field NH4 conc (mg/L)]])/100</f>
        <v>1.0853063467570649E-4</v>
      </c>
    </row>
    <row r="789" spans="1:10" s="1" customFormat="1">
      <c r="A789" s="8">
        <v>41072</v>
      </c>
      <c r="B789" s="3">
        <v>0.24727512660974885</v>
      </c>
      <c r="C789" s="3">
        <v>7.3999999999999996E-2</v>
      </c>
      <c r="D789" s="3">
        <f>(Table2132[[#This Row],[Drainage Depth (mm)]]*Table2132[[#This Row],[East Field TP conc (mg/L)]])/100</f>
        <v>1.8298359369121414E-4</v>
      </c>
      <c r="E789" s="3">
        <v>2.7768441515049123</v>
      </c>
      <c r="F789" s="3">
        <f>(Table2132[[#This Row],[Drainage Depth (mm)]]*Table2132[[#This Row],[East Field TSS conc (mg/L)]])/100</f>
        <v>6.8664448913891771E-3</v>
      </c>
      <c r="G789" s="3">
        <v>14.1774743492391</v>
      </c>
      <c r="H789" s="3">
        <f>(Table2132[[#This Row],[Drainage Depth (mm)]]*Table2132[[#This Row],[East Field NO3 Conc (mg/L)]])/100</f>
        <v>3.5057367647145649E-2</v>
      </c>
      <c r="I789" s="4">
        <v>3.5999999999999997E-2</v>
      </c>
      <c r="J789" s="3">
        <f>(Table2132[[#This Row],[Drainage Depth (mm)]]*Table2132[[#This Row],[East Field NH4 conc (mg/L)]])/100</f>
        <v>8.9019045579509591E-5</v>
      </c>
    </row>
    <row r="790" spans="1:10" s="1" customFormat="1">
      <c r="A790" s="8">
        <v>41073</v>
      </c>
      <c r="B790" s="3">
        <v>0.25441862816957206</v>
      </c>
      <c r="C790" s="3">
        <v>7.4999999999999997E-2</v>
      </c>
      <c r="D790" s="3">
        <f>(Table2132[[#This Row],[Drainage Depth (mm)]]*Table2132[[#This Row],[East Field TP conc (mg/L)]])/100</f>
        <v>1.9081397112717904E-4</v>
      </c>
      <c r="E790" s="3">
        <v>1</v>
      </c>
      <c r="F790" s="3">
        <f>(Table2132[[#This Row],[Drainage Depth (mm)]]*Table2132[[#This Row],[East Field TSS conc (mg/L)]])/100</f>
        <v>2.5441862816957205E-3</v>
      </c>
      <c r="G790" s="3">
        <v>13.6</v>
      </c>
      <c r="H790" s="3">
        <f>(Table2132[[#This Row],[Drainage Depth (mm)]]*Table2132[[#This Row],[East Field NO3 Conc (mg/L)]])/100</f>
        <v>3.4600933431061798E-2</v>
      </c>
      <c r="I790" s="3">
        <v>3.5999999999999997E-2</v>
      </c>
      <c r="J790" s="3">
        <f>(Table2132[[#This Row],[Drainage Depth (mm)]]*Table2132[[#This Row],[East Field NH4 conc (mg/L)]])/100</f>
        <v>9.1590706141045941E-5</v>
      </c>
    </row>
    <row r="791" spans="1:10" s="1" customFormat="1">
      <c r="A791" s="8">
        <v>41074</v>
      </c>
      <c r="B791" s="3">
        <v>0.2522983688061961</v>
      </c>
      <c r="C791" s="3">
        <v>7.4999999999999997E-2</v>
      </c>
      <c r="D791" s="3">
        <f>(Table2132[[#This Row],[Drainage Depth (mm)]]*Table2132[[#This Row],[East Field TP conc (mg/L)]])/100</f>
        <v>1.8922377660464707E-4</v>
      </c>
      <c r="E791" s="3">
        <v>1</v>
      </c>
      <c r="F791" s="3">
        <f>(Table2132[[#This Row],[Drainage Depth (mm)]]*Table2132[[#This Row],[East Field TSS conc (mg/L)]])/100</f>
        <v>2.522983688061961E-3</v>
      </c>
      <c r="G791" s="3">
        <v>13.6</v>
      </c>
      <c r="H791" s="3">
        <f>(Table2132[[#This Row],[Drainage Depth (mm)]]*Table2132[[#This Row],[East Field NO3 Conc (mg/L)]])/100</f>
        <v>3.4312578157642666E-2</v>
      </c>
      <c r="I791" s="3">
        <v>3.5999999999999997E-2</v>
      </c>
      <c r="J791" s="3">
        <f>(Table2132[[#This Row],[Drainage Depth (mm)]]*Table2132[[#This Row],[East Field NH4 conc (mg/L)]])/100</f>
        <v>9.0827412770230596E-5</v>
      </c>
    </row>
    <row r="792" spans="1:10" s="1" customFormat="1">
      <c r="A792" s="8">
        <v>41075</v>
      </c>
      <c r="B792" s="3">
        <v>0.21159907798252034</v>
      </c>
      <c r="C792" s="3">
        <v>7.4999999999999997E-2</v>
      </c>
      <c r="D792" s="3">
        <f>(Table2132[[#This Row],[Drainage Depth (mm)]]*Table2132[[#This Row],[East Field TP conc (mg/L)]])/100</f>
        <v>1.5869930848689027E-4</v>
      </c>
      <c r="E792" s="3">
        <v>1</v>
      </c>
      <c r="F792" s="3">
        <f>(Table2132[[#This Row],[Drainage Depth (mm)]]*Table2132[[#This Row],[East Field TSS conc (mg/L)]])/100</f>
        <v>2.1159907798252034E-3</v>
      </c>
      <c r="G792" s="3">
        <v>13.60000000000001</v>
      </c>
      <c r="H792" s="3">
        <f>(Table2132[[#This Row],[Drainage Depth (mm)]]*Table2132[[#This Row],[East Field NO3 Conc (mg/L)]])/100</f>
        <v>2.8777474605622789E-2</v>
      </c>
      <c r="I792" s="3">
        <v>3.5999999999999997E-2</v>
      </c>
      <c r="J792" s="3">
        <f>(Table2132[[#This Row],[Drainage Depth (mm)]]*Table2132[[#This Row],[East Field NH4 conc (mg/L)]])/100</f>
        <v>7.6175668073707325E-5</v>
      </c>
    </row>
    <row r="793" spans="1:10" s="1" customFormat="1">
      <c r="A793" s="8">
        <v>41076</v>
      </c>
      <c r="B793" s="3">
        <v>0.21063829406808923</v>
      </c>
      <c r="C793" s="3">
        <v>0.15692365594685642</v>
      </c>
      <c r="D793" s="3">
        <f>(Table2132[[#This Row],[Drainage Depth (mm)]]*Table2132[[#This Row],[East Field TP conc (mg/L)]])/100</f>
        <v>3.3054131187573602E-4</v>
      </c>
      <c r="E793" s="3">
        <v>9.9047452116148289</v>
      </c>
      <c r="F793" s="3">
        <f>(Table2132[[#This Row],[Drainage Depth (mm)]]*Table2132[[#This Row],[East Field TSS conc (mg/L)]])/100</f>
        <v>2.086318634553623E-2</v>
      </c>
      <c r="G793" s="3">
        <v>13.659364968077433</v>
      </c>
      <c r="H793" s="3">
        <f>(Table2132[[#This Row],[Drainage Depth (mm)]]*Table2132[[#This Row],[East Field NO3 Conc (mg/L)]])/100</f>
        <v>2.8771853349292508E-2</v>
      </c>
      <c r="I793" s="3">
        <v>3.5999999999999997E-2</v>
      </c>
      <c r="J793" s="3">
        <f>(Table2132[[#This Row],[Drainage Depth (mm)]]*Table2132[[#This Row],[East Field NH4 conc (mg/L)]])/100</f>
        <v>7.5829785864512118E-5</v>
      </c>
    </row>
    <row r="794" spans="1:10" s="1" customFormat="1">
      <c r="A794" s="8">
        <v>41077</v>
      </c>
      <c r="B794" s="3">
        <v>1.6785248257597911</v>
      </c>
      <c r="C794" s="3">
        <v>0.21299999999999994</v>
      </c>
      <c r="D794" s="3">
        <f>(Table2132[[#This Row],[Drainage Depth (mm)]]*Table2132[[#This Row],[East Field TP conc (mg/L)]])/100</f>
        <v>3.575257878868354E-3</v>
      </c>
      <c r="E794" s="3">
        <v>16</v>
      </c>
      <c r="F794" s="3">
        <f>(Table2132[[#This Row],[Drainage Depth (mm)]]*Table2132[[#This Row],[East Field TSS conc (mg/L)]])/100</f>
        <v>0.26856397212156657</v>
      </c>
      <c r="G794" s="3">
        <v>13.699999999999994</v>
      </c>
      <c r="H794" s="3">
        <f>(Table2132[[#This Row],[Drainage Depth (mm)]]*Table2132[[#This Row],[East Field NO3 Conc (mg/L)]])/100</f>
        <v>0.22995790112909126</v>
      </c>
      <c r="I794" s="3">
        <v>3.6000000000000004E-2</v>
      </c>
      <c r="J794" s="3">
        <f>(Table2132[[#This Row],[Drainage Depth (mm)]]*Table2132[[#This Row],[East Field NH4 conc (mg/L)]])/100</f>
        <v>6.0426893727352489E-4</v>
      </c>
    </row>
    <row r="795" spans="1:10" s="1" customFormat="1">
      <c r="A795" s="8">
        <v>41078</v>
      </c>
      <c r="B795" s="3">
        <v>11.858112620192744</v>
      </c>
      <c r="C795" s="3">
        <v>0.21300000000000005</v>
      </c>
      <c r="D795" s="3">
        <f>(Table2132[[#This Row],[Drainage Depth (mm)]]*Table2132[[#This Row],[East Field TP conc (mg/L)]])/100</f>
        <v>2.525777988101055E-2</v>
      </c>
      <c r="E795" s="3">
        <v>16</v>
      </c>
      <c r="F795" s="3">
        <f>(Table2132[[#This Row],[Drainage Depth (mm)]]*Table2132[[#This Row],[East Field TSS conc (mg/L)]])/100</f>
        <v>1.8972980192308391</v>
      </c>
      <c r="G795" s="3">
        <v>13.700000000000045</v>
      </c>
      <c r="H795" s="3">
        <f>(Table2132[[#This Row],[Drainage Depth (mm)]]*Table2132[[#This Row],[East Field NO3 Conc (mg/L)]])/100</f>
        <v>1.6245614289664112</v>
      </c>
      <c r="I795" s="3">
        <v>3.5999999999999983E-2</v>
      </c>
      <c r="J795" s="3">
        <f>(Table2132[[#This Row],[Drainage Depth (mm)]]*Table2132[[#This Row],[East Field NH4 conc (mg/L)]])/100</f>
        <v>4.2689205432693859E-3</v>
      </c>
    </row>
    <row r="796" spans="1:10" s="1" customFormat="1">
      <c r="A796" s="8">
        <v>41079</v>
      </c>
      <c r="B796" s="3">
        <v>10.152729263089755</v>
      </c>
      <c r="C796" s="3">
        <v>0.21300000000000011</v>
      </c>
      <c r="D796" s="3">
        <f>(Table2132[[#This Row],[Drainage Depth (mm)]]*Table2132[[#This Row],[East Field TP conc (mg/L)]])/100</f>
        <v>2.1625313330381188E-2</v>
      </c>
      <c r="E796" s="3">
        <v>16</v>
      </c>
      <c r="F796" s="3">
        <f>(Table2132[[#This Row],[Drainage Depth (mm)]]*Table2132[[#This Row],[East Field TSS conc (mg/L)]])/100</f>
        <v>1.6244366820943608</v>
      </c>
      <c r="G796" s="3">
        <v>13.700000000000031</v>
      </c>
      <c r="H796" s="3">
        <f>(Table2132[[#This Row],[Drainage Depth (mm)]]*Table2132[[#This Row],[East Field NO3 Conc (mg/L)]])/100</f>
        <v>1.3909239090432997</v>
      </c>
      <c r="I796" s="3">
        <v>3.6000000000000046E-2</v>
      </c>
      <c r="J796" s="3">
        <f>(Table2132[[#This Row],[Drainage Depth (mm)]]*Table2132[[#This Row],[East Field NH4 conc (mg/L)]])/100</f>
        <v>3.6549825347123167E-3</v>
      </c>
    </row>
    <row r="797" spans="1:10" s="1" customFormat="1">
      <c r="A797" s="8">
        <v>41080</v>
      </c>
      <c r="B797" s="3">
        <v>4.525388007959422</v>
      </c>
      <c r="C797" s="3">
        <v>0.21300000000000024</v>
      </c>
      <c r="D797" s="3">
        <f>(Table2132[[#This Row],[Drainage Depth (mm)]]*Table2132[[#This Row],[East Field TP conc (mg/L)]])/100</f>
        <v>9.6390764569535808E-3</v>
      </c>
      <c r="E797" s="3">
        <v>16</v>
      </c>
      <c r="F797" s="3">
        <f>(Table2132[[#This Row],[Drainage Depth (mm)]]*Table2132[[#This Row],[East Field TSS conc (mg/L)]])/100</f>
        <v>0.72406208127350746</v>
      </c>
      <c r="G797" s="3">
        <v>13.70000000000001</v>
      </c>
      <c r="H797" s="3">
        <f>(Table2132[[#This Row],[Drainage Depth (mm)]]*Table2132[[#This Row],[East Field NO3 Conc (mg/L)]])/100</f>
        <v>0.61997815709044124</v>
      </c>
      <c r="I797" s="3">
        <v>3.599999999999999E-2</v>
      </c>
      <c r="J797" s="3">
        <f>(Table2132[[#This Row],[Drainage Depth (mm)]]*Table2132[[#This Row],[East Field NH4 conc (mg/L)]])/100</f>
        <v>1.6291396828653916E-3</v>
      </c>
    </row>
    <row r="798" spans="1:10" s="1" customFormat="1">
      <c r="A798" s="8">
        <v>41081</v>
      </c>
      <c r="B798" s="3">
        <v>2.3419956720783031</v>
      </c>
      <c r="C798" s="3">
        <v>0.14713437348080532</v>
      </c>
      <c r="D798" s="3">
        <f>(Table2132[[#This Row],[Drainage Depth (mm)]]*Table2132[[#This Row],[East Field TP conc (mg/L)]])/100</f>
        <v>3.4458806590599873E-3</v>
      </c>
      <c r="E798" s="3">
        <v>93.404130434965964</v>
      </c>
      <c r="F798" s="3">
        <f>(Table2132[[#This Row],[Drainage Depth (mm)]]*Table2132[[#This Row],[East Field TSS conc (mg/L)]])/100</f>
        <v>2.1875206923292758</v>
      </c>
      <c r="G798" s="3">
        <v>15.911546583856177</v>
      </c>
      <c r="H798" s="3">
        <f>(Table2132[[#This Row],[Drainage Depth (mm)]]*Table2132[[#This Row],[East Field NO3 Conc (mg/L)]])/100</f>
        <v>0.37264773235463472</v>
      </c>
      <c r="I798" s="3">
        <v>3.599999999999999E-2</v>
      </c>
      <c r="J798" s="3">
        <f>(Table2132[[#This Row],[Drainage Depth (mm)]]*Table2132[[#This Row],[East Field NH4 conc (mg/L)]])/100</f>
        <v>8.4311844194818889E-4</v>
      </c>
    </row>
    <row r="799" spans="1:10" s="1" customFormat="1">
      <c r="A799" s="8">
        <v>41082</v>
      </c>
      <c r="B799" s="3">
        <v>1.3802713164588516</v>
      </c>
      <c r="C799" s="3">
        <v>7.5999999999999984E-2</v>
      </c>
      <c r="D799" s="3">
        <f>(Table2132[[#This Row],[Drainage Depth (mm)]]*Table2132[[#This Row],[East Field TP conc (mg/L)]])/100</f>
        <v>1.0490062005087269E-3</v>
      </c>
      <c r="E799" s="3">
        <v>176.99999999999991</v>
      </c>
      <c r="F799" s="3">
        <f>(Table2132[[#This Row],[Drainage Depth (mm)]]*Table2132[[#This Row],[East Field TSS conc (mg/L)]])/100</f>
        <v>2.4430802301321664</v>
      </c>
      <c r="G799" s="3">
        <v>18.299999999999997</v>
      </c>
      <c r="H799" s="3">
        <f>(Table2132[[#This Row],[Drainage Depth (mm)]]*Table2132[[#This Row],[East Field NO3 Conc (mg/L)]])/100</f>
        <v>0.25258965091196983</v>
      </c>
      <c r="I799" s="3">
        <v>3.5999999999999997E-2</v>
      </c>
      <c r="J799" s="3">
        <f>(Table2132[[#This Row],[Drainage Depth (mm)]]*Table2132[[#This Row],[East Field NH4 conc (mg/L)]])/100</f>
        <v>4.9689767392518654E-4</v>
      </c>
    </row>
    <row r="800" spans="1:10" s="1" customFormat="1">
      <c r="A800" s="8">
        <v>41083</v>
      </c>
      <c r="B800" s="3">
        <v>1.0641329560722628</v>
      </c>
      <c r="C800" s="3">
        <v>7.5999999999999998E-2</v>
      </c>
      <c r="D800" s="3">
        <f>(Table2132[[#This Row],[Drainage Depth (mm)]]*Table2132[[#This Row],[East Field TP conc (mg/L)]])/100</f>
        <v>8.087410466149198E-4</v>
      </c>
      <c r="E800" s="3">
        <v>176.99999999999997</v>
      </c>
      <c r="F800" s="3">
        <f>(Table2132[[#This Row],[Drainage Depth (mm)]]*Table2132[[#This Row],[East Field TSS conc (mg/L)]])/100</f>
        <v>1.8835153322479048</v>
      </c>
      <c r="G800" s="3">
        <v>18.300000000000004</v>
      </c>
      <c r="H800" s="3">
        <f>(Table2132[[#This Row],[Drainage Depth (mm)]]*Table2132[[#This Row],[East Field NO3 Conc (mg/L)]])/100</f>
        <v>0.19473633096122411</v>
      </c>
      <c r="I800" s="3">
        <v>3.5999999999999997E-2</v>
      </c>
      <c r="J800" s="3">
        <f>(Table2132[[#This Row],[Drainage Depth (mm)]]*Table2132[[#This Row],[East Field NH4 conc (mg/L)]])/100</f>
        <v>3.8308786418601458E-4</v>
      </c>
    </row>
    <row r="801" spans="1:10" s="1" customFormat="1">
      <c r="A801" s="8">
        <v>41084</v>
      </c>
      <c r="B801" s="3">
        <v>0.82697006745717083</v>
      </c>
      <c r="C801" s="3">
        <v>7.5999999999999998E-2</v>
      </c>
      <c r="D801" s="3">
        <f>(Table2132[[#This Row],[Drainage Depth (mm)]]*Table2132[[#This Row],[East Field TP conc (mg/L)]])/100</f>
        <v>6.2849725126744988E-4</v>
      </c>
      <c r="E801" s="3">
        <v>177.00000000000003</v>
      </c>
      <c r="F801" s="3">
        <f>(Table2132[[#This Row],[Drainage Depth (mm)]]*Table2132[[#This Row],[East Field TSS conc (mg/L)]])/100</f>
        <v>1.4637370193991928</v>
      </c>
      <c r="G801" s="3">
        <v>18.300000000000011</v>
      </c>
      <c r="H801" s="3">
        <f>(Table2132[[#This Row],[Drainage Depth (mm)]]*Table2132[[#This Row],[East Field NO3 Conc (mg/L)]])/100</f>
        <v>0.15133552234466235</v>
      </c>
      <c r="I801" s="3">
        <v>3.5999999999999997E-2</v>
      </c>
      <c r="J801" s="3">
        <f>(Table2132[[#This Row],[Drainage Depth (mm)]]*Table2132[[#This Row],[East Field NH4 conc (mg/L)]])/100</f>
        <v>2.9770922428458147E-4</v>
      </c>
    </row>
    <row r="802" spans="1:10" s="1" customFormat="1">
      <c r="A802" s="8">
        <v>41085</v>
      </c>
      <c r="B802" s="3">
        <v>0.6800884263203798</v>
      </c>
      <c r="C802" s="3">
        <v>7.2436716978369356E-2</v>
      </c>
      <c r="D802" s="3">
        <f>(Table2132[[#This Row],[Drainage Depth (mm)]]*Table2132[[#This Row],[East Field TP conc (mg/L)]])/100</f>
        <v>4.9263372857633948E-4</v>
      </c>
      <c r="E802" s="3">
        <v>88.895282088024175</v>
      </c>
      <c r="F802" s="3">
        <f>(Table2132[[#This Row],[Drainage Depth (mm)]]*Table2132[[#This Row],[East Field TSS conc (mg/L)]])/100</f>
        <v>0.60456652502550601</v>
      </c>
      <c r="G802" s="3">
        <v>17.129207007178497</v>
      </c>
      <c r="H802" s="3">
        <f>(Table2132[[#This Row],[Drainage Depth (mm)]]*Table2132[[#This Row],[East Field NO3 Conc (mg/L)]])/100</f>
        <v>0.11649375437628047</v>
      </c>
      <c r="I802" s="3">
        <v>3.5999999999999997E-2</v>
      </c>
      <c r="J802" s="3">
        <f>(Table2132[[#This Row],[Drainage Depth (mm)]]*Table2132[[#This Row],[East Field NH4 conc (mg/L)]])/100</f>
        <v>2.448318334753367E-4</v>
      </c>
    </row>
    <row r="803" spans="1:10" s="1" customFormat="1">
      <c r="A803" s="8">
        <v>41086</v>
      </c>
      <c r="B803" s="3">
        <v>0.60342346204427855</v>
      </c>
      <c r="C803" s="3">
        <v>5.8437955612110182E-2</v>
      </c>
      <c r="D803" s="3">
        <f>(Table2132[[#This Row],[Drainage Depth (mm)]]*Table2132[[#This Row],[East Field TP conc (mg/L)]])/100</f>
        <v>3.5262833490249404E-4</v>
      </c>
      <c r="E803" s="3">
        <v>1.9924268992101091</v>
      </c>
      <c r="F803" s="3">
        <f>(Table2132[[#This Row],[Drainage Depth (mm)]]*Table2132[[#This Row],[East Field TSS conc (mg/L)]])/100</f>
        <v>1.2022771373915109E-2</v>
      </c>
      <c r="G803" s="3">
        <v>15.603923335454137</v>
      </c>
      <c r="H803" s="3">
        <f>(Table2132[[#This Row],[Drainage Depth (mm)]]*Table2132[[#This Row],[East Field NO3 Conc (mg/L)]])/100</f>
        <v>9.415773440553242E-2</v>
      </c>
      <c r="I803" s="3">
        <v>3.5999999999999997E-2</v>
      </c>
      <c r="J803" s="3">
        <f>(Table2132[[#This Row],[Drainage Depth (mm)]]*Table2132[[#This Row],[East Field NH4 conc (mg/L)]])/100</f>
        <v>2.1723244633594028E-4</v>
      </c>
    </row>
    <row r="804" spans="1:10" s="1" customFormat="1">
      <c r="A804" s="8">
        <v>41087</v>
      </c>
      <c r="B804" s="3">
        <v>0.51274321411837931</v>
      </c>
      <c r="C804" s="3">
        <v>5.2999999999999999E-2</v>
      </c>
      <c r="D804" s="3">
        <f>(Table2132[[#This Row],[Drainage Depth (mm)]]*Table2132[[#This Row],[East Field TP conc (mg/L)]])/100</f>
        <v>2.71753903482741E-4</v>
      </c>
      <c r="E804" s="3">
        <v>1</v>
      </c>
      <c r="F804" s="3">
        <f>(Table2132[[#This Row],[Drainage Depth (mm)]]*Table2132[[#This Row],[East Field TSS conc (mg/L)]])/100</f>
        <v>5.1274321411837933E-3</v>
      </c>
      <c r="G804" s="3">
        <v>15.400000000000002</v>
      </c>
      <c r="H804" s="3">
        <f>(Table2132[[#This Row],[Drainage Depth (mm)]]*Table2132[[#This Row],[East Field NO3 Conc (mg/L)]])/100</f>
        <v>7.8962454974230434E-2</v>
      </c>
      <c r="I804" s="3">
        <v>3.5999999999999997E-2</v>
      </c>
      <c r="J804" s="3">
        <f>(Table2132[[#This Row],[Drainage Depth (mm)]]*Table2132[[#This Row],[East Field NH4 conc (mg/L)]])/100</f>
        <v>1.8458755708261655E-4</v>
      </c>
    </row>
    <row r="805" spans="1:10" s="1" customFormat="1">
      <c r="A805" s="8">
        <v>41088</v>
      </c>
      <c r="B805" s="3">
        <v>0.38947254961144739</v>
      </c>
      <c r="C805" s="3">
        <v>5.2999999999999999E-2</v>
      </c>
      <c r="D805" s="3">
        <f>(Table2132[[#This Row],[Drainage Depth (mm)]]*Table2132[[#This Row],[East Field TP conc (mg/L)]])/100</f>
        <v>2.0642045129406713E-4</v>
      </c>
      <c r="E805" s="3">
        <v>1</v>
      </c>
      <c r="F805" s="3">
        <f>(Table2132[[#This Row],[Drainage Depth (mm)]]*Table2132[[#This Row],[East Field TSS conc (mg/L)]])/100</f>
        <v>3.8947254961144741E-3</v>
      </c>
      <c r="G805" s="3">
        <v>15.400000000000011</v>
      </c>
      <c r="H805" s="3">
        <f>(Table2132[[#This Row],[Drainage Depth (mm)]]*Table2132[[#This Row],[East Field NO3 Conc (mg/L)]])/100</f>
        <v>5.9978772640162943E-2</v>
      </c>
      <c r="I805" s="3">
        <v>3.5999999999999997E-2</v>
      </c>
      <c r="J805" s="3">
        <f>(Table2132[[#This Row],[Drainage Depth (mm)]]*Table2132[[#This Row],[East Field NH4 conc (mg/L)]])/100</f>
        <v>1.4021011786012106E-4</v>
      </c>
    </row>
    <row r="806" spans="1:10" s="1" customFormat="1">
      <c r="A806" s="8">
        <v>41089</v>
      </c>
      <c r="B806" s="3">
        <v>0.35162048571582433</v>
      </c>
      <c r="C806" s="3">
        <v>5.2999999999999999E-2</v>
      </c>
      <c r="D806" s="3">
        <f>(Table2132[[#This Row],[Drainage Depth (mm)]]*Table2132[[#This Row],[East Field TP conc (mg/L)]])/100</f>
        <v>1.8635885742938687E-4</v>
      </c>
      <c r="E806" s="3">
        <v>1</v>
      </c>
      <c r="F806" s="3">
        <f>(Table2132[[#This Row],[Drainage Depth (mm)]]*Table2132[[#This Row],[East Field TSS conc (mg/L)]])/100</f>
        <v>3.5162048571582435E-3</v>
      </c>
      <c r="G806" s="3">
        <v>15.399999999999997</v>
      </c>
      <c r="H806" s="3">
        <f>(Table2132[[#This Row],[Drainage Depth (mm)]]*Table2132[[#This Row],[East Field NO3 Conc (mg/L)]])/100</f>
        <v>5.4149554800236935E-2</v>
      </c>
      <c r="I806" s="3">
        <v>3.5999999999999997E-2</v>
      </c>
      <c r="J806" s="3">
        <f>(Table2132[[#This Row],[Drainage Depth (mm)]]*Table2132[[#This Row],[East Field NH4 conc (mg/L)]])/100</f>
        <v>1.2658337485769674E-4</v>
      </c>
    </row>
    <row r="807" spans="1:10" s="1" customFormat="1">
      <c r="A807" s="8">
        <v>41090</v>
      </c>
      <c r="B807" s="3">
        <v>0.28305406249616566</v>
      </c>
      <c r="C807" s="3">
        <v>5.9595007105439204E-2</v>
      </c>
      <c r="D807" s="3">
        <f>(Table2132[[#This Row],[Drainage Depth (mm)]]*Table2132[[#This Row],[East Field TP conc (mg/L)]])/100</f>
        <v>1.6868608865682426E-4</v>
      </c>
      <c r="E807" s="3">
        <v>2.3190014210878407</v>
      </c>
      <c r="F807" s="3">
        <f>(Table2132[[#This Row],[Drainage Depth (mm)]]*Table2132[[#This Row],[East Field TSS conc (mg/L)]])/100</f>
        <v>6.5640277317329469E-3</v>
      </c>
      <c r="G807" s="3">
        <v>13.68529815258581</v>
      </c>
      <c r="H807" s="3">
        <f>(Table2132[[#This Row],[Drainage Depth (mm)]]*Table2132[[#This Row],[East Field NO3 Conc (mg/L)]])/100</f>
        <v>3.8736792385606844E-2</v>
      </c>
      <c r="I807" s="3">
        <v>3.5999999999999997E-2</v>
      </c>
      <c r="J807" s="3">
        <f>(Table2132[[#This Row],[Drainage Depth (mm)]]*Table2132[[#This Row],[East Field NH4 conc (mg/L)]])/100</f>
        <v>1.0189946249861962E-4</v>
      </c>
    </row>
    <row r="808" spans="1:10" s="1" customFormat="1">
      <c r="A808" s="8">
        <v>41091</v>
      </c>
      <c r="B808" s="3">
        <v>0.25135255893806308</v>
      </c>
      <c r="C808" s="3">
        <v>6.3E-2</v>
      </c>
      <c r="D808" s="3">
        <f>(Table2132[[#This Row],[Drainage Depth (mm)]]*Table2132[[#This Row],[East Field TP conc (mg/L)]])/100</f>
        <v>1.5835211213097974E-4</v>
      </c>
      <c r="E808" s="3">
        <v>3</v>
      </c>
      <c r="F808" s="3">
        <f>(Table2132[[#This Row],[Drainage Depth (mm)]]*Table2132[[#This Row],[East Field TSS conc (mg/L)]])/100</f>
        <v>7.5405767681418923E-3</v>
      </c>
      <c r="G808" s="3">
        <v>12.8</v>
      </c>
      <c r="H808" s="3">
        <f>(Table2132[[#This Row],[Drainage Depth (mm)]]*Table2132[[#This Row],[East Field NO3 Conc (mg/L)]])/100</f>
        <v>3.2173127544072075E-2</v>
      </c>
      <c r="I808" s="3">
        <v>3.5999999999999997E-2</v>
      </c>
      <c r="J808" s="3">
        <f>(Table2132[[#This Row],[Drainage Depth (mm)]]*Table2132[[#This Row],[East Field NH4 conc (mg/L)]])/100</f>
        <v>9.0486921217702694E-5</v>
      </c>
    </row>
    <row r="809" spans="1:10" s="1" customFormat="1">
      <c r="A809" s="8">
        <v>41092</v>
      </c>
      <c r="B809" s="3">
        <v>0.21342205563741248</v>
      </c>
      <c r="C809" s="3">
        <v>6.3E-2</v>
      </c>
      <c r="D809" s="3">
        <f>(Table2132[[#This Row],[Drainage Depth (mm)]]*Table2132[[#This Row],[East Field TP conc (mg/L)]])/100</f>
        <v>1.3445589505156987E-4</v>
      </c>
      <c r="E809" s="3">
        <v>3</v>
      </c>
      <c r="F809" s="3">
        <f>(Table2132[[#This Row],[Drainage Depth (mm)]]*Table2132[[#This Row],[East Field TSS conc (mg/L)]])/100</f>
        <v>6.4026616691223752E-3</v>
      </c>
      <c r="G809" s="3">
        <v>12.8</v>
      </c>
      <c r="H809" s="3">
        <f>(Table2132[[#This Row],[Drainage Depth (mm)]]*Table2132[[#This Row],[East Field NO3 Conc (mg/L)]])/100</f>
        <v>2.7318023121588802E-2</v>
      </c>
      <c r="I809" s="3">
        <v>3.5999999999999997E-2</v>
      </c>
      <c r="J809" s="3">
        <f>(Table2132[[#This Row],[Drainage Depth (mm)]]*Table2132[[#This Row],[East Field NH4 conc (mg/L)]])/100</f>
        <v>7.6831940029468488E-5</v>
      </c>
    </row>
    <row r="810" spans="1:10" s="1" customFormat="1">
      <c r="A810" s="8">
        <v>41093</v>
      </c>
      <c r="B810" s="3">
        <v>0.17777141742421085</v>
      </c>
      <c r="C810" s="3">
        <v>6.3E-2</v>
      </c>
      <c r="D810" s="3">
        <f>(Table2132[[#This Row],[Drainage Depth (mm)]]*Table2132[[#This Row],[East Field TP conc (mg/L)]])/100</f>
        <v>1.1199599297725283E-4</v>
      </c>
      <c r="E810" s="3">
        <v>3</v>
      </c>
      <c r="F810" s="3">
        <f>(Table2132[[#This Row],[Drainage Depth (mm)]]*Table2132[[#This Row],[East Field TSS conc (mg/L)]])/100</f>
        <v>5.3331425227263248E-3</v>
      </c>
      <c r="G810" s="3">
        <v>12.8</v>
      </c>
      <c r="H810" s="3">
        <f>(Table2132[[#This Row],[Drainage Depth (mm)]]*Table2132[[#This Row],[East Field NO3 Conc (mg/L)]])/100</f>
        <v>2.2754741430298989E-2</v>
      </c>
      <c r="I810" s="3">
        <v>3.5999999999999997E-2</v>
      </c>
      <c r="J810" s="3">
        <f>(Table2132[[#This Row],[Drainage Depth (mm)]]*Table2132[[#This Row],[East Field NH4 conc (mg/L)]])/100</f>
        <v>6.3997710272715904E-5</v>
      </c>
    </row>
    <row r="811" spans="1:10" s="1" customFormat="1">
      <c r="A811" s="8">
        <v>41094</v>
      </c>
      <c r="B811" s="3">
        <v>0.14639765700332544</v>
      </c>
      <c r="C811" s="3">
        <v>6.3E-2</v>
      </c>
      <c r="D811" s="3">
        <f>(Table2132[[#This Row],[Drainage Depth (mm)]]*Table2132[[#This Row],[East Field TP conc (mg/L)]])/100</f>
        <v>9.2230523912095025E-5</v>
      </c>
      <c r="E811" s="3">
        <v>3</v>
      </c>
      <c r="F811" s="3">
        <f>(Table2132[[#This Row],[Drainage Depth (mm)]]*Table2132[[#This Row],[East Field TSS conc (mg/L)]])/100</f>
        <v>4.391929710099763E-3</v>
      </c>
      <c r="G811" s="3">
        <v>12.8</v>
      </c>
      <c r="H811" s="3">
        <f>(Table2132[[#This Row],[Drainage Depth (mm)]]*Table2132[[#This Row],[East Field NO3 Conc (mg/L)]])/100</f>
        <v>1.8738900096425658E-2</v>
      </c>
      <c r="I811" s="3">
        <v>3.5999999999999997E-2</v>
      </c>
      <c r="J811" s="3">
        <f>(Table2132[[#This Row],[Drainage Depth (mm)]]*Table2132[[#This Row],[East Field NH4 conc (mg/L)]])/100</f>
        <v>5.2703156521197153E-5</v>
      </c>
    </row>
    <row r="812" spans="1:10" s="1" customFormat="1">
      <c r="A812" s="8">
        <v>41095</v>
      </c>
      <c r="B812" s="3">
        <v>0.10828495405664189</v>
      </c>
      <c r="C812" s="3">
        <v>6.4841819118895958E-2</v>
      </c>
      <c r="D812" s="3">
        <f>(Table2132[[#This Row],[Drainage Depth (mm)]]*Table2132[[#This Row],[East Field TP conc (mg/L)]])/100</f>
        <v>7.0213934042387326E-5</v>
      </c>
      <c r="E812" s="3">
        <v>12.823035300778423</v>
      </c>
      <c r="F812" s="3">
        <f>(Table2132[[#This Row],[Drainage Depth (mm)]]*Table2132[[#This Row],[East Field TSS conc (mg/L)]])/100</f>
        <v>1.3885417884114888E-2</v>
      </c>
      <c r="G812" s="3">
        <v>12.001878381811752</v>
      </c>
      <c r="H812" s="3">
        <f>(Table2132[[#This Row],[Drainage Depth (mm)]]*Table2132[[#This Row],[East Field NO3 Conc (mg/L)]])/100</f>
        <v>1.2996228491678889E-2</v>
      </c>
      <c r="I812" s="3">
        <v>3.5999999999999997E-2</v>
      </c>
      <c r="J812" s="3">
        <f>(Table2132[[#This Row],[Drainage Depth (mm)]]*Table2132[[#This Row],[East Field NH4 conc (mg/L)]])/100</f>
        <v>3.8982583460391079E-5</v>
      </c>
    </row>
    <row r="813" spans="1:10" s="1" customFormat="1">
      <c r="A813" s="8">
        <v>41096</v>
      </c>
      <c r="B813" s="3">
        <v>9.0767388106193836E-2</v>
      </c>
      <c r="C813" s="3">
        <v>6.6000000000000003E-2</v>
      </c>
      <c r="D813" s="3">
        <f>(Table2132[[#This Row],[Drainage Depth (mm)]]*Table2132[[#This Row],[East Field TP conc (mg/L)]])/100</f>
        <v>5.9906476150087937E-5</v>
      </c>
      <c r="E813" s="3">
        <v>19.000000000000004</v>
      </c>
      <c r="F813" s="3">
        <f>(Table2132[[#This Row],[Drainage Depth (mm)]]*Table2132[[#This Row],[East Field TSS conc (mg/L)]])/100</f>
        <v>1.7245803740176834E-2</v>
      </c>
      <c r="G813" s="3">
        <v>11.5</v>
      </c>
      <c r="H813" s="3">
        <f>(Table2132[[#This Row],[Drainage Depth (mm)]]*Table2132[[#This Row],[East Field NO3 Conc (mg/L)]])/100</f>
        <v>1.0438249632212291E-2</v>
      </c>
      <c r="I813" s="3">
        <v>3.5999999999999997E-2</v>
      </c>
      <c r="J813" s="3">
        <f>(Table2132[[#This Row],[Drainage Depth (mm)]]*Table2132[[#This Row],[East Field NH4 conc (mg/L)]])/100</f>
        <v>3.2676259718229775E-5</v>
      </c>
    </row>
    <row r="814" spans="1:10" s="1" customFormat="1">
      <c r="A814" s="8">
        <v>41097</v>
      </c>
      <c r="B814" s="3">
        <v>7.5455045840971527E-2</v>
      </c>
      <c r="C814" s="3">
        <v>6.6000000000000003E-2</v>
      </c>
      <c r="D814" s="3">
        <f>(Table2132[[#This Row],[Drainage Depth (mm)]]*Table2132[[#This Row],[East Field TP conc (mg/L)]])/100</f>
        <v>4.9800330255041214E-5</v>
      </c>
      <c r="E814" s="3">
        <v>19</v>
      </c>
      <c r="F814" s="3">
        <f>(Table2132[[#This Row],[Drainage Depth (mm)]]*Table2132[[#This Row],[East Field TSS conc (mg/L)]])/100</f>
        <v>1.433645870978459E-2</v>
      </c>
      <c r="G814" s="3">
        <v>11.500000000000002</v>
      </c>
      <c r="H814" s="3">
        <f>(Table2132[[#This Row],[Drainage Depth (mm)]]*Table2132[[#This Row],[East Field NO3 Conc (mg/L)]])/100</f>
        <v>8.6773302717117265E-3</v>
      </c>
      <c r="I814" s="3">
        <v>3.5999999999999997E-2</v>
      </c>
      <c r="J814" s="3">
        <f>(Table2132[[#This Row],[Drainage Depth (mm)]]*Table2132[[#This Row],[East Field NH4 conc (mg/L)]])/100</f>
        <v>2.7163816502749748E-5</v>
      </c>
    </row>
    <row r="815" spans="1:10" s="1" customFormat="1">
      <c r="A815" s="8">
        <v>41098</v>
      </c>
      <c r="B815" s="3">
        <v>5.6841953009796227E-2</v>
      </c>
      <c r="C815" s="3">
        <v>6.6000000000000003E-2</v>
      </c>
      <c r="D815" s="3">
        <f>(Table2132[[#This Row],[Drainage Depth (mm)]]*Table2132[[#This Row],[East Field TP conc (mg/L)]])/100</f>
        <v>3.7515688986465512E-5</v>
      </c>
      <c r="E815" s="3">
        <v>19</v>
      </c>
      <c r="F815" s="3">
        <f>(Table2132[[#This Row],[Drainage Depth (mm)]]*Table2132[[#This Row],[East Field TSS conc (mg/L)]])/100</f>
        <v>1.0799971071861283E-2</v>
      </c>
      <c r="G815" s="3">
        <v>11.499999999999996</v>
      </c>
      <c r="H815" s="3">
        <f>(Table2132[[#This Row],[Drainage Depth (mm)]]*Table2132[[#This Row],[East Field NO3 Conc (mg/L)]])/100</f>
        <v>6.536824596126564E-3</v>
      </c>
      <c r="I815" s="3">
        <v>3.5999999999999997E-2</v>
      </c>
      <c r="J815" s="3">
        <f>(Table2132[[#This Row],[Drainage Depth (mm)]]*Table2132[[#This Row],[East Field NH4 conc (mg/L)]])/100</f>
        <v>2.0463103083526643E-5</v>
      </c>
    </row>
    <row r="816" spans="1:10" s="1" customFormat="1">
      <c r="A816" s="8">
        <v>41099</v>
      </c>
      <c r="B816" s="3">
        <v>5.1974422792505227E-2</v>
      </c>
      <c r="C816" s="3">
        <v>6.6000000000000003E-2</v>
      </c>
      <c r="D816" s="3">
        <f>(Table2132[[#This Row],[Drainage Depth (mm)]]*Table2132[[#This Row],[East Field TP conc (mg/L)]])/100</f>
        <v>3.430311904305345E-5</v>
      </c>
      <c r="E816" s="3">
        <v>19</v>
      </c>
      <c r="F816" s="3">
        <f>(Table2132[[#This Row],[Drainage Depth (mm)]]*Table2132[[#This Row],[East Field TSS conc (mg/L)]])/100</f>
        <v>9.8751403305759929E-3</v>
      </c>
      <c r="G816" s="3">
        <v>11.500000000000002</v>
      </c>
      <c r="H816" s="3">
        <f>(Table2132[[#This Row],[Drainage Depth (mm)]]*Table2132[[#This Row],[East Field NO3 Conc (mg/L)]])/100</f>
        <v>5.9770586211381014E-3</v>
      </c>
      <c r="I816" s="3">
        <v>3.5999999999999997E-2</v>
      </c>
      <c r="J816" s="3">
        <f>(Table2132[[#This Row],[Drainage Depth (mm)]]*Table2132[[#This Row],[East Field NH4 conc (mg/L)]])/100</f>
        <v>1.8710792205301879E-5</v>
      </c>
    </row>
    <row r="817" spans="1:10" s="1" customFormat="1">
      <c r="A817" s="8">
        <v>41373</v>
      </c>
      <c r="B817" s="3">
        <v>0.30577612063475246</v>
      </c>
      <c r="C817" s="3">
        <v>2.8743140587901873E-2</v>
      </c>
      <c r="D817" s="3">
        <f>(Table2132[[#This Row],[Drainage Depth (mm)]]*Table2132[[#This Row],[East Field TP conc (mg/L)]])/100</f>
        <v>8.788966023827933E-5</v>
      </c>
      <c r="E817" s="3">
        <v>1.2621987823383001</v>
      </c>
      <c r="F817" s="3">
        <f>(Table2132[[#This Row],[Drainage Depth (mm)]]*Table2132[[#This Row],[East Field TSS conc (mg/L)]])/100</f>
        <v>3.8595024713331373E-3</v>
      </c>
      <c r="G817" s="3">
        <v>4.5405830783786953</v>
      </c>
      <c r="H817" s="3">
        <f>(Table2132[[#This Row],[Drainage Depth (mm)]]*Table2132[[#This Row],[East Field NO3 Conc (mg/L)]])/100</f>
        <v>1.3884018791264396E-2</v>
      </c>
      <c r="I817" s="3">
        <v>1.4371570293950937E-2</v>
      </c>
      <c r="J817" s="3">
        <f>(Table2132[[#This Row],[Drainage Depth (mm)]]*Table2132[[#This Row],[East Field NH4 conc (mg/L)]])/100</f>
        <v>4.3944830119139665E-5</v>
      </c>
    </row>
    <row r="818" spans="1:10" s="1" customFormat="1">
      <c r="A818" s="8">
        <v>41374</v>
      </c>
      <c r="B818" s="3">
        <v>0.23297412022097433</v>
      </c>
      <c r="C818" s="3">
        <v>6.8999999999999992E-2</v>
      </c>
      <c r="D818" s="3">
        <f>(Table2132[[#This Row],[Drainage Depth (mm)]]*Table2132[[#This Row],[East Field TP conc (mg/L)]])/100</f>
        <v>1.6075214295247227E-4</v>
      </c>
      <c r="E818" s="3">
        <v>3.03</v>
      </c>
      <c r="F818" s="3">
        <f>(Table2132[[#This Row],[Drainage Depth (mm)]]*Table2132[[#This Row],[East Field TSS conc (mg/L)]])/100</f>
        <v>7.0591158426955214E-3</v>
      </c>
      <c r="G818" s="3">
        <v>10.899999999999997</v>
      </c>
      <c r="H818" s="3">
        <f>(Table2132[[#This Row],[Drainage Depth (mm)]]*Table2132[[#This Row],[East Field NO3 Conc (mg/L)]])/100</f>
        <v>2.5394179104086194E-2</v>
      </c>
      <c r="I818" s="3">
        <v>3.4499999999999996E-2</v>
      </c>
      <c r="J818" s="3">
        <f>(Table2132[[#This Row],[Drainage Depth (mm)]]*Table2132[[#This Row],[East Field NH4 conc (mg/L)]])/100</f>
        <v>8.0376071476236135E-5</v>
      </c>
    </row>
    <row r="819" spans="1:10" s="1" customFormat="1">
      <c r="A819" s="8">
        <v>41375</v>
      </c>
      <c r="B819" s="3">
        <v>0.19463208219866296</v>
      </c>
      <c r="C819" s="3">
        <v>6.9000000000000075E-2</v>
      </c>
      <c r="D819" s="3">
        <f>(Table2132[[#This Row],[Drainage Depth (mm)]]*Table2132[[#This Row],[East Field TP conc (mg/L)]])/100</f>
        <v>1.3429613671707758E-4</v>
      </c>
      <c r="E819" s="3">
        <v>3.030000000000002</v>
      </c>
      <c r="F819" s="3">
        <f>(Table2132[[#This Row],[Drainage Depth (mm)]]*Table2132[[#This Row],[East Field TSS conc (mg/L)]])/100</f>
        <v>5.8973520906194917E-3</v>
      </c>
      <c r="G819" s="3">
        <v>10.900000000000009</v>
      </c>
      <c r="H819" s="3">
        <f>(Table2132[[#This Row],[Drainage Depth (mm)]]*Table2132[[#This Row],[East Field NO3 Conc (mg/L)]])/100</f>
        <v>2.121489695965428E-2</v>
      </c>
      <c r="I819" s="3">
        <v>3.4500000000000038E-2</v>
      </c>
      <c r="J819" s="3">
        <f>(Table2132[[#This Row],[Drainage Depth (mm)]]*Table2132[[#This Row],[East Field NH4 conc (mg/L)]])/100</f>
        <v>6.7148068358538788E-5</v>
      </c>
    </row>
    <row r="820" spans="1:10" s="1" customFormat="1">
      <c r="A820" s="8">
        <v>41376</v>
      </c>
      <c r="B820" s="3">
        <v>0.15972095449093077</v>
      </c>
      <c r="C820" s="3">
        <v>6.8999999999999992E-2</v>
      </c>
      <c r="D820" s="3">
        <f>(Table2132[[#This Row],[Drainage Depth (mm)]]*Table2132[[#This Row],[East Field TP conc (mg/L)]])/100</f>
        <v>1.1020745859874223E-4</v>
      </c>
      <c r="E820" s="3">
        <v>3.0300000000000002</v>
      </c>
      <c r="F820" s="3">
        <f>(Table2132[[#This Row],[Drainage Depth (mm)]]*Table2132[[#This Row],[East Field TSS conc (mg/L)]])/100</f>
        <v>4.8395449210752025E-3</v>
      </c>
      <c r="G820" s="3">
        <v>10.899999999999995</v>
      </c>
      <c r="H820" s="3">
        <f>(Table2132[[#This Row],[Drainage Depth (mm)]]*Table2132[[#This Row],[East Field NO3 Conc (mg/L)]])/100</f>
        <v>1.7409584039511445E-2</v>
      </c>
      <c r="I820" s="3">
        <v>3.4499999999999996E-2</v>
      </c>
      <c r="J820" s="3">
        <f>(Table2132[[#This Row],[Drainage Depth (mm)]]*Table2132[[#This Row],[East Field NH4 conc (mg/L)]])/100</f>
        <v>5.5103729299371115E-5</v>
      </c>
    </row>
    <row r="821" spans="1:10" s="1" customFormat="1">
      <c r="A821" s="8">
        <v>41377</v>
      </c>
      <c r="B821" s="3">
        <v>0.14904222772194076</v>
      </c>
      <c r="C821" s="3">
        <v>7.3946108465452187E-2</v>
      </c>
      <c r="D821" s="3">
        <f>(Table2132[[#This Row],[Drainage Depth (mm)]]*Table2132[[#This Row],[East Field TP conc (mg/L)]])/100</f>
        <v>1.1021092737059255E-4</v>
      </c>
      <c r="E821" s="3">
        <v>3.0398922169309039</v>
      </c>
      <c r="F821" s="3">
        <f>(Table2132[[#This Row],[Drainage Depth (mm)]]*Table2132[[#This Row],[East Field TSS conc (mg/L)]])/100</f>
        <v>4.5307230804597113E-3</v>
      </c>
      <c r="G821" s="3">
        <v>11.427584902981568</v>
      </c>
      <c r="H821" s="3">
        <f>(Table2132[[#This Row],[Drainage Depth (mm)]]*Table2132[[#This Row],[East Field NO3 Conc (mg/L)]])/100</f>
        <v>1.703192711421991E-2</v>
      </c>
      <c r="I821" s="3">
        <v>3.450000000000001E-2</v>
      </c>
      <c r="J821" s="3">
        <f>(Table2132[[#This Row],[Drainage Depth (mm)]]*Table2132[[#This Row],[East Field NH4 conc (mg/L)]])/100</f>
        <v>5.1419568564069581E-5</v>
      </c>
    </row>
    <row r="822" spans="1:10" s="1" customFormat="1">
      <c r="A822" s="8">
        <v>41378</v>
      </c>
      <c r="B822" s="3">
        <v>0.1874293415148833</v>
      </c>
      <c r="C822" s="3">
        <v>8.4000000000000075E-2</v>
      </c>
      <c r="D822" s="3">
        <f>(Table2132[[#This Row],[Drainage Depth (mm)]]*Table2132[[#This Row],[East Field TP conc (mg/L)]])/100</f>
        <v>1.5744064687250211E-4</v>
      </c>
      <c r="E822" s="3">
        <v>3.0600000000000036</v>
      </c>
      <c r="F822" s="3">
        <f>(Table2132[[#This Row],[Drainage Depth (mm)]]*Table2132[[#This Row],[East Field TSS conc (mg/L)]])/100</f>
        <v>5.7353378503554354E-3</v>
      </c>
      <c r="G822" s="3">
        <v>12.500000000000009</v>
      </c>
      <c r="H822" s="3">
        <f>(Table2132[[#This Row],[Drainage Depth (mm)]]*Table2132[[#This Row],[East Field NO3 Conc (mg/L)]])/100</f>
        <v>2.3428667689360427E-2</v>
      </c>
      <c r="I822" s="3">
        <v>3.4500000000000031E-2</v>
      </c>
      <c r="J822" s="3">
        <f>(Table2132[[#This Row],[Drainage Depth (mm)]]*Table2132[[#This Row],[East Field NH4 conc (mg/L)]])/100</f>
        <v>6.4663122822634795E-5</v>
      </c>
    </row>
    <row r="823" spans="1:10" s="1" customFormat="1">
      <c r="A823" s="8">
        <v>41379</v>
      </c>
      <c r="B823" s="3">
        <v>0.46317947632815099</v>
      </c>
      <c r="C823" s="3">
        <v>8.3999999999999991E-2</v>
      </c>
      <c r="D823" s="3">
        <f>(Table2132[[#This Row],[Drainage Depth (mm)]]*Table2132[[#This Row],[East Field TP conc (mg/L)]])/100</f>
        <v>3.8907076011564679E-4</v>
      </c>
      <c r="E823" s="3">
        <v>3.0599999999999992</v>
      </c>
      <c r="F823" s="3">
        <f>(Table2132[[#This Row],[Drainage Depth (mm)]]*Table2132[[#This Row],[East Field TSS conc (mg/L)]])/100</f>
        <v>1.4173291975641416E-2</v>
      </c>
      <c r="G823" s="3">
        <v>12.500000000000004</v>
      </c>
      <c r="H823" s="3">
        <f>(Table2132[[#This Row],[Drainage Depth (mm)]]*Table2132[[#This Row],[East Field NO3 Conc (mg/L)]])/100</f>
        <v>5.7897434541018894E-2</v>
      </c>
      <c r="I823" s="3">
        <v>3.4500000000000003E-2</v>
      </c>
      <c r="J823" s="3">
        <f>(Table2132[[#This Row],[Drainage Depth (mm)]]*Table2132[[#This Row],[East Field NH4 conc (mg/L)]])/100</f>
        <v>1.597969193332121E-4</v>
      </c>
    </row>
    <row r="824" spans="1:10" s="1" customFormat="1">
      <c r="A824" s="8">
        <v>41380</v>
      </c>
      <c r="B824" s="3">
        <v>0.61649858473651964</v>
      </c>
      <c r="C824" s="3">
        <v>6.2998094957584627E-2</v>
      </c>
      <c r="D824" s="3">
        <f>(Table2132[[#This Row],[Drainage Depth (mm)]]*Table2132[[#This Row],[East Field TP conc (mg/L)]])/100</f>
        <v>3.8838236382447792E-4</v>
      </c>
      <c r="E824" s="3">
        <v>2.4239423044297062</v>
      </c>
      <c r="F824" s="3">
        <f>(Table2132[[#This Row],[Drainage Depth (mm)]]*Table2132[[#This Row],[East Field TSS conc (mg/L)]])/100</f>
        <v>1.494357000163892E-2</v>
      </c>
      <c r="G824" s="3">
        <v>12.259978228086686</v>
      </c>
      <c r="H824" s="3">
        <f>(Table2132[[#This Row],[Drainage Depth (mm)]]*Table2132[[#This Row],[East Field NO3 Conc (mg/L)]])/100</f>
        <v>7.5582592265159856E-2</v>
      </c>
      <c r="I824" s="3">
        <v>3.4500000000000051E-2</v>
      </c>
      <c r="J824" s="3">
        <f>(Table2132[[#This Row],[Drainage Depth (mm)]]*Table2132[[#This Row],[East Field NH4 conc (mg/L)]])/100</f>
        <v>2.1269201173409959E-4</v>
      </c>
    </row>
    <row r="825" spans="1:10" s="1" customFormat="1">
      <c r="A825" s="8">
        <v>41381</v>
      </c>
      <c r="B825" s="3">
        <v>0.54539920914693296</v>
      </c>
      <c r="C825" s="3">
        <v>4.9000000000000002E-2</v>
      </c>
      <c r="D825" s="3">
        <f>(Table2132[[#This Row],[Drainage Depth (mm)]]*Table2132[[#This Row],[East Field TP conc (mg/L)]])/100</f>
        <v>2.6724561248199713E-4</v>
      </c>
      <c r="E825" s="3">
        <v>2</v>
      </c>
      <c r="F825" s="3">
        <f>(Table2132[[#This Row],[Drainage Depth (mm)]]*Table2132[[#This Row],[East Field TSS conc (mg/L)]])/100</f>
        <v>1.090798418293866E-2</v>
      </c>
      <c r="G825" s="3">
        <v>12.099999999999993</v>
      </c>
      <c r="H825" s="3">
        <f>(Table2132[[#This Row],[Drainage Depth (mm)]]*Table2132[[#This Row],[East Field NO3 Conc (mg/L)]])/100</f>
        <v>6.5993304306778841E-2</v>
      </c>
      <c r="I825" s="3">
        <v>3.4500000000000017E-2</v>
      </c>
      <c r="J825" s="3">
        <f>(Table2132[[#This Row],[Drainage Depth (mm)]]*Table2132[[#This Row],[East Field NH4 conc (mg/L)]])/100</f>
        <v>1.8816272715569196E-4</v>
      </c>
    </row>
    <row r="826" spans="1:10" s="1" customFormat="1">
      <c r="A826" s="8">
        <v>41382</v>
      </c>
      <c r="B826" s="3">
        <v>0.43719417832986157</v>
      </c>
      <c r="C826" s="3">
        <v>4.9000000000000009E-2</v>
      </c>
      <c r="D826" s="3">
        <f>(Table2132[[#This Row],[Drainage Depth (mm)]]*Table2132[[#This Row],[East Field TP conc (mg/L)]])/100</f>
        <v>2.1422514738163222E-4</v>
      </c>
      <c r="E826" s="3">
        <v>2</v>
      </c>
      <c r="F826" s="3">
        <f>(Table2132[[#This Row],[Drainage Depth (mm)]]*Table2132[[#This Row],[East Field TSS conc (mg/L)]])/100</f>
        <v>8.7438835665972318E-3</v>
      </c>
      <c r="G826" s="3">
        <v>12.099999999999984</v>
      </c>
      <c r="H826" s="3">
        <f>(Table2132[[#This Row],[Drainage Depth (mm)]]*Table2132[[#This Row],[East Field NO3 Conc (mg/L)]])/100</f>
        <v>5.2900495577913181E-2</v>
      </c>
      <c r="I826" s="3">
        <v>3.4500000000000079E-2</v>
      </c>
      <c r="J826" s="3">
        <f>(Table2132[[#This Row],[Drainage Depth (mm)]]*Table2132[[#This Row],[East Field NH4 conc (mg/L)]])/100</f>
        <v>1.508319915238026E-4</v>
      </c>
    </row>
    <row r="827" spans="1:10" s="1" customFormat="1">
      <c r="A827" s="8">
        <v>41383</v>
      </c>
      <c r="B827" s="3">
        <v>0.36209893846546864</v>
      </c>
      <c r="C827" s="3">
        <v>4.9000000000000002E-2</v>
      </c>
      <c r="D827" s="3">
        <f>(Table2132[[#This Row],[Drainage Depth (mm)]]*Table2132[[#This Row],[East Field TP conc (mg/L)]])/100</f>
        <v>1.7742847984807963E-4</v>
      </c>
      <c r="E827" s="3">
        <v>2</v>
      </c>
      <c r="F827" s="3">
        <f>(Table2132[[#This Row],[Drainage Depth (mm)]]*Table2132[[#This Row],[East Field TSS conc (mg/L)]])/100</f>
        <v>7.2419787693093728E-3</v>
      </c>
      <c r="G827" s="3">
        <v>12.099999999999996</v>
      </c>
      <c r="H827" s="3">
        <f>(Table2132[[#This Row],[Drainage Depth (mm)]]*Table2132[[#This Row],[East Field NO3 Conc (mg/L)]])/100</f>
        <v>4.3813971554321693E-2</v>
      </c>
      <c r="I827" s="3">
        <v>3.4500000000000045E-2</v>
      </c>
      <c r="J827" s="3">
        <f>(Table2132[[#This Row],[Drainage Depth (mm)]]*Table2132[[#This Row],[East Field NH4 conc (mg/L)]])/100</f>
        <v>1.2492413377058684E-4</v>
      </c>
    </row>
    <row r="828" spans="1:10" s="1" customFormat="1">
      <c r="A828" s="8">
        <v>41384</v>
      </c>
      <c r="B828" s="3">
        <v>0.37618384429405211</v>
      </c>
      <c r="C828" s="3">
        <v>3.3461562397025232E-2</v>
      </c>
      <c r="D828" s="3">
        <f>(Table2132[[#This Row],[Drainage Depth (mm)]]*Table2132[[#This Row],[East Field TP conc (mg/L)]])/100</f>
        <v>1.2587699178598247E-4</v>
      </c>
      <c r="E828" s="3">
        <v>0.98662363458859892</v>
      </c>
      <c r="F828" s="3">
        <f>(Table2132[[#This Row],[Drainage Depth (mm)]]*Table2132[[#This Row],[East Field TSS conc (mg/L)]])/100</f>
        <v>3.7115187173090924E-3</v>
      </c>
      <c r="G828" s="3">
        <v>11.694649453835448</v>
      </c>
      <c r="H828" s="3">
        <f>(Table2132[[#This Row],[Drainage Depth (mm)]]*Table2132[[#This Row],[East Field NO3 Conc (mg/L)]])/100</f>
        <v>4.3993381892151559E-2</v>
      </c>
      <c r="I828" s="3">
        <v>3.4500000000000093E-2</v>
      </c>
      <c r="J828" s="3">
        <f>(Table2132[[#This Row],[Drainage Depth (mm)]]*Table2132[[#This Row],[East Field NH4 conc (mg/L)]])/100</f>
        <v>1.2978342628144833E-4</v>
      </c>
    </row>
    <row r="829" spans="1:10" s="1" customFormat="1">
      <c r="A829" s="8">
        <v>41385</v>
      </c>
      <c r="B829" s="3">
        <v>0.51256952399517397</v>
      </c>
      <c r="C829" s="3">
        <v>2.5999999999999999E-2</v>
      </c>
      <c r="D829" s="3">
        <f>(Table2132[[#This Row],[Drainage Depth (mm)]]*Table2132[[#This Row],[East Field TP conc (mg/L)]])/100</f>
        <v>1.3326807623874521E-4</v>
      </c>
      <c r="E829" s="3">
        <v>0.5</v>
      </c>
      <c r="F829" s="3">
        <f>(Table2132[[#This Row],[Drainage Depth (mm)]]*Table2132[[#This Row],[East Field TSS conc (mg/L)]])/100</f>
        <v>2.5628476199758697E-3</v>
      </c>
      <c r="G829" s="3">
        <v>11.500000000000009</v>
      </c>
      <c r="H829" s="3">
        <f>(Table2132[[#This Row],[Drainage Depth (mm)]]*Table2132[[#This Row],[East Field NO3 Conc (mg/L)]])/100</f>
        <v>5.8945495259445056E-2</v>
      </c>
      <c r="I829" s="3">
        <v>3.4500000000000135E-2</v>
      </c>
      <c r="J829" s="3">
        <f>(Table2132[[#This Row],[Drainage Depth (mm)]]*Table2132[[#This Row],[East Field NH4 conc (mg/L)]])/100</f>
        <v>1.7683648577833573E-4</v>
      </c>
    </row>
    <row r="830" spans="1:10" s="1" customFormat="1">
      <c r="A830" s="8">
        <v>41386</v>
      </c>
      <c r="B830" s="3">
        <v>0.54985040110117334</v>
      </c>
      <c r="C830" s="3">
        <v>2.6000000000000013E-2</v>
      </c>
      <c r="D830" s="3">
        <f>(Table2132[[#This Row],[Drainage Depth (mm)]]*Table2132[[#This Row],[East Field TP conc (mg/L)]])/100</f>
        <v>1.4296110428630514E-4</v>
      </c>
      <c r="E830" s="3">
        <v>0.5</v>
      </c>
      <c r="F830" s="3">
        <f>(Table2132[[#This Row],[Drainage Depth (mm)]]*Table2132[[#This Row],[East Field TSS conc (mg/L)]])/100</f>
        <v>2.7492520055058668E-3</v>
      </c>
      <c r="G830" s="3">
        <v>11.499999999999996</v>
      </c>
      <c r="H830" s="3">
        <f>(Table2132[[#This Row],[Drainage Depth (mm)]]*Table2132[[#This Row],[East Field NO3 Conc (mg/L)]])/100</f>
        <v>6.3232796126634919E-2</v>
      </c>
      <c r="I830" s="3">
        <v>3.4500000000000162E-2</v>
      </c>
      <c r="J830" s="3">
        <f>(Table2132[[#This Row],[Drainage Depth (mm)]]*Table2132[[#This Row],[East Field NH4 conc (mg/L)]])/100</f>
        <v>1.8969838837990568E-4</v>
      </c>
    </row>
    <row r="831" spans="1:10" s="1" customFormat="1">
      <c r="A831" s="8">
        <v>41387</v>
      </c>
      <c r="B831" s="3">
        <v>0.50274110200562716</v>
      </c>
      <c r="C831" s="3">
        <v>2.6000000000000006E-2</v>
      </c>
      <c r="D831" s="3">
        <f>(Table2132[[#This Row],[Drainage Depth (mm)]]*Table2132[[#This Row],[East Field TP conc (mg/L)]])/100</f>
        <v>1.3071268652146311E-4</v>
      </c>
      <c r="E831" s="3">
        <v>0.5</v>
      </c>
      <c r="F831" s="3">
        <f>(Table2132[[#This Row],[Drainage Depth (mm)]]*Table2132[[#This Row],[East Field TSS conc (mg/L)]])/100</f>
        <v>2.5137055100281358E-3</v>
      </c>
      <c r="G831" s="3">
        <v>11.499999999999995</v>
      </c>
      <c r="H831" s="3">
        <f>(Table2132[[#This Row],[Drainage Depth (mm)]]*Table2132[[#This Row],[East Field NO3 Conc (mg/L)]])/100</f>
        <v>5.7815226730647096E-2</v>
      </c>
      <c r="I831" s="3">
        <v>3.4500000000000128E-2</v>
      </c>
      <c r="J831" s="3">
        <f>(Table2132[[#This Row],[Drainage Depth (mm)]]*Table2132[[#This Row],[East Field NH4 conc (mg/L)]])/100</f>
        <v>1.7344568019194204E-4</v>
      </c>
    </row>
    <row r="832" spans="1:10" s="1" customFormat="1">
      <c r="A832" s="8">
        <v>41388</v>
      </c>
      <c r="B832" s="3">
        <v>0.49582381200157655</v>
      </c>
      <c r="C832" s="3">
        <v>3.4981673277569271E-2</v>
      </c>
      <c r="D832" s="3">
        <f>(Table2132[[#This Row],[Drainage Depth (mm)]]*Table2132[[#This Row],[East Field TP conc (mg/L)]])/100</f>
        <v>1.734474659467808E-4</v>
      </c>
      <c r="E832" s="3">
        <v>0.5</v>
      </c>
      <c r="F832" s="3">
        <f>(Table2132[[#This Row],[Drainage Depth (mm)]]*Table2132[[#This Row],[East Field TSS conc (mg/L)]])/100</f>
        <v>2.4791190600078829E-3</v>
      </c>
      <c r="G832" s="3">
        <v>11.628309618250956</v>
      </c>
      <c r="H832" s="3">
        <f>(Table2132[[#This Row],[Drainage Depth (mm)]]*Table2132[[#This Row],[East Field NO3 Conc (mg/L)]])/100</f>
        <v>5.7655928020557863E-2</v>
      </c>
      <c r="I832" s="3">
        <v>3.4500000000000058E-2</v>
      </c>
      <c r="J832" s="3">
        <f>(Table2132[[#This Row],[Drainage Depth (mm)]]*Table2132[[#This Row],[East Field NH4 conc (mg/L)]])/100</f>
        <v>1.710592151405442E-4</v>
      </c>
    </row>
    <row r="833" spans="1:10" s="1" customFormat="1">
      <c r="A833" s="8">
        <v>41389</v>
      </c>
      <c r="B833" s="3">
        <v>0.41419549722102184</v>
      </c>
      <c r="C833" s="3">
        <v>3.9999999999999994E-2</v>
      </c>
      <c r="D833" s="3">
        <f>(Table2132[[#This Row],[Drainage Depth (mm)]]*Table2132[[#This Row],[East Field TP conc (mg/L)]])/100</f>
        <v>1.6567819888840869E-4</v>
      </c>
      <c r="E833" s="3">
        <v>0.5</v>
      </c>
      <c r="F833" s="3">
        <f>(Table2132[[#This Row],[Drainage Depth (mm)]]*Table2132[[#This Row],[East Field TSS conc (mg/L)]])/100</f>
        <v>2.0709774861051092E-3</v>
      </c>
      <c r="G833" s="3">
        <v>11.69999999999999</v>
      </c>
      <c r="H833" s="3">
        <f>(Table2132[[#This Row],[Drainage Depth (mm)]]*Table2132[[#This Row],[East Field NO3 Conc (mg/L)]])/100</f>
        <v>4.846087317485951E-2</v>
      </c>
      <c r="I833" s="3">
        <v>3.4500000000000114E-2</v>
      </c>
      <c r="J833" s="3">
        <f>(Table2132[[#This Row],[Drainage Depth (mm)]]*Table2132[[#This Row],[East Field NH4 conc (mg/L)]])/100</f>
        <v>1.4289744654125301E-4</v>
      </c>
    </row>
    <row r="834" spans="1:10" s="1" customFormat="1">
      <c r="A834" s="8">
        <v>41390</v>
      </c>
      <c r="B834" s="3">
        <v>0.34960537500058148</v>
      </c>
      <c r="C834" s="3">
        <v>4.0000000000000042E-2</v>
      </c>
      <c r="D834" s="3">
        <f>(Table2132[[#This Row],[Drainage Depth (mm)]]*Table2132[[#This Row],[East Field TP conc (mg/L)]])/100</f>
        <v>1.3984215000023274E-4</v>
      </c>
      <c r="E834" s="3">
        <v>0.5</v>
      </c>
      <c r="F834" s="3">
        <f>(Table2132[[#This Row],[Drainage Depth (mm)]]*Table2132[[#This Row],[East Field TSS conc (mg/L)]])/100</f>
        <v>1.7480268750029073E-3</v>
      </c>
      <c r="G834" s="3">
        <v>11.700000000000006</v>
      </c>
      <c r="H834" s="3">
        <f>(Table2132[[#This Row],[Drainage Depth (mm)]]*Table2132[[#This Row],[East Field NO3 Conc (mg/L)]])/100</f>
        <v>4.0903828875068056E-2</v>
      </c>
      <c r="I834" s="3">
        <v>3.4500000000000114E-2</v>
      </c>
      <c r="J834" s="3">
        <f>(Table2132[[#This Row],[Drainage Depth (mm)]]*Table2132[[#This Row],[East Field NH4 conc (mg/L)]])/100</f>
        <v>1.20613854375201E-4</v>
      </c>
    </row>
    <row r="835" spans="1:10" s="1" customFormat="1">
      <c r="A835" s="8">
        <v>41391</v>
      </c>
      <c r="B835" s="3">
        <v>0.32289518806672041</v>
      </c>
      <c r="C835" s="3">
        <v>3.9999999999999994E-2</v>
      </c>
      <c r="D835" s="3">
        <f>(Table2132[[#This Row],[Drainage Depth (mm)]]*Table2132[[#This Row],[East Field TP conc (mg/L)]])/100</f>
        <v>1.2915807522668815E-4</v>
      </c>
      <c r="E835" s="3">
        <v>0.5</v>
      </c>
      <c r="F835" s="3">
        <f>(Table2132[[#This Row],[Drainage Depth (mm)]]*Table2132[[#This Row],[East Field TSS conc (mg/L)]])/100</f>
        <v>1.614475940333602E-3</v>
      </c>
      <c r="G835" s="3">
        <v>11.699999999999996</v>
      </c>
      <c r="H835" s="3">
        <f>(Table2132[[#This Row],[Drainage Depth (mm)]]*Table2132[[#This Row],[East Field NO3 Conc (mg/L)]])/100</f>
        <v>3.7778737003806274E-2</v>
      </c>
      <c r="I835" s="3">
        <v>3.4500000000000093E-2</v>
      </c>
      <c r="J835" s="3">
        <f>(Table2132[[#This Row],[Drainage Depth (mm)]]*Table2132[[#This Row],[East Field NH4 conc (mg/L)]])/100</f>
        <v>1.1139883988301884E-4</v>
      </c>
    </row>
    <row r="836" spans="1:10" s="1" customFormat="1">
      <c r="A836" s="8">
        <v>41392</v>
      </c>
      <c r="B836" s="3">
        <v>0.32350795427209872</v>
      </c>
      <c r="C836" s="3">
        <v>3.9341230010599394E-2</v>
      </c>
      <c r="D836" s="3">
        <f>(Table2132[[#This Row],[Drainage Depth (mm)]]*Table2132[[#This Row],[East Field TP conc (mg/L)]])/100</f>
        <v>1.2727200839277107E-4</v>
      </c>
      <c r="E836" s="3">
        <v>0.82938499470028915</v>
      </c>
      <c r="F836" s="3">
        <f>(Table2132[[#This Row],[Drainage Depth (mm)]]*Table2132[[#This Row],[East Field TSS conc (mg/L)]])/100</f>
        <v>2.6831264293946601E-3</v>
      </c>
      <c r="G836" s="3">
        <v>11.897630996820165</v>
      </c>
      <c r="H836" s="3">
        <f>(Table2132[[#This Row],[Drainage Depth (mm)]]*Table2132[[#This Row],[East Field NO3 Conc (mg/L)]])/100</f>
        <v>3.8489782644656023E-2</v>
      </c>
      <c r="I836" s="3">
        <v>3.4500000000000079E-2</v>
      </c>
      <c r="J836" s="3">
        <f>(Table2132[[#This Row],[Drainage Depth (mm)]]*Table2132[[#This Row],[East Field NH4 conc (mg/L)]])/100</f>
        <v>1.116102442238743E-4</v>
      </c>
    </row>
    <row r="837" spans="1:10" s="1" customFormat="1">
      <c r="A837" s="8">
        <v>41393</v>
      </c>
      <c r="B837" s="3">
        <v>0.29164316346637997</v>
      </c>
      <c r="C837" s="3">
        <v>3.9000000000000007E-2</v>
      </c>
      <c r="D837" s="3">
        <f>(Table2132[[#This Row],[Drainage Depth (mm)]]*Table2132[[#This Row],[East Field TP conc (mg/L)]])/100</f>
        <v>1.1374083375188821E-4</v>
      </c>
      <c r="E837" s="3">
        <v>1</v>
      </c>
      <c r="F837" s="3">
        <f>(Table2132[[#This Row],[Drainage Depth (mm)]]*Table2132[[#This Row],[East Field TSS conc (mg/L)]])/100</f>
        <v>2.9164316346637995E-3</v>
      </c>
      <c r="G837" s="3">
        <v>12.000000000000002</v>
      </c>
      <c r="H837" s="3">
        <f>(Table2132[[#This Row],[Drainage Depth (mm)]]*Table2132[[#This Row],[East Field NO3 Conc (mg/L)]])/100</f>
        <v>3.4997179615965601E-2</v>
      </c>
      <c r="I837" s="3">
        <v>3.4500000000000093E-2</v>
      </c>
      <c r="J837" s="3">
        <f>(Table2132[[#This Row],[Drainage Depth (mm)]]*Table2132[[#This Row],[East Field NH4 conc (mg/L)]])/100</f>
        <v>1.0061689139590136E-4</v>
      </c>
    </row>
    <row r="838" spans="1:10" s="1" customFormat="1">
      <c r="A838" s="8">
        <v>41394</v>
      </c>
      <c r="B838" s="3">
        <v>0.27277416796650256</v>
      </c>
      <c r="C838" s="3">
        <v>3.9000000000000007E-2</v>
      </c>
      <c r="D838" s="3">
        <f>(Table2132[[#This Row],[Drainage Depth (mm)]]*Table2132[[#This Row],[East Field TP conc (mg/L)]])/100</f>
        <v>1.0638192550693602E-4</v>
      </c>
      <c r="E838" s="3">
        <v>1</v>
      </c>
      <c r="F838" s="3">
        <f>(Table2132[[#This Row],[Drainage Depth (mm)]]*Table2132[[#This Row],[East Field TSS conc (mg/L)]])/100</f>
        <v>2.7277416796650258E-3</v>
      </c>
      <c r="G838" s="3">
        <v>12</v>
      </c>
      <c r="H838" s="3">
        <f>(Table2132[[#This Row],[Drainage Depth (mm)]]*Table2132[[#This Row],[East Field NO3 Conc (mg/L)]])/100</f>
        <v>3.2732900155980307E-2</v>
      </c>
      <c r="I838" s="3">
        <v>3.4500000000000086E-2</v>
      </c>
      <c r="J838" s="3">
        <f>(Table2132[[#This Row],[Drainage Depth (mm)]]*Table2132[[#This Row],[East Field NH4 conc (mg/L)]])/100</f>
        <v>9.4107087948443625E-5</v>
      </c>
    </row>
    <row r="839" spans="1:10" s="1" customFormat="1">
      <c r="A839" s="8">
        <v>41395</v>
      </c>
      <c r="B839" s="3">
        <v>0.23009776018739037</v>
      </c>
      <c r="C839" s="3">
        <v>3.8999999999999965E-2</v>
      </c>
      <c r="D839" s="3">
        <f>(Table2132[[#This Row],[Drainage Depth (mm)]]*Table2132[[#This Row],[East Field TP conc (mg/L)]])/100</f>
        <v>8.973812647308217E-5</v>
      </c>
      <c r="E839" s="3">
        <v>1</v>
      </c>
      <c r="F839" s="3">
        <f>(Table2132[[#This Row],[Drainage Depth (mm)]]*Table2132[[#This Row],[East Field TSS conc (mg/L)]])/100</f>
        <v>2.3009776018739036E-3</v>
      </c>
      <c r="G839" s="3">
        <v>11.946084528514223</v>
      </c>
      <c r="H839" s="3">
        <f>(Table2132[[#This Row],[Drainage Depth (mm)]]*Table2132[[#This Row],[East Field NO3 Conc (mg/L)]])/100</f>
        <v>2.7487672930203599E-2</v>
      </c>
      <c r="I839" s="3">
        <v>3.4499999999999975E-2</v>
      </c>
      <c r="J839" s="3">
        <f>(Table2132[[#This Row],[Drainage Depth (mm)]]*Table2132[[#This Row],[East Field NH4 conc (mg/L)]])/100</f>
        <v>7.9383727264649621E-5</v>
      </c>
    </row>
    <row r="840" spans="1:10" s="1" customFormat="1">
      <c r="A840" s="8">
        <v>41396</v>
      </c>
      <c r="B840" s="3">
        <v>0.20340952410585939</v>
      </c>
      <c r="C840" s="3">
        <v>3.9000000000000014E-2</v>
      </c>
      <c r="D840" s="3">
        <f>(Table2132[[#This Row],[Drainage Depth (mm)]]*Table2132[[#This Row],[East Field TP conc (mg/L)]])/100</f>
        <v>7.9329714401285198E-5</v>
      </c>
      <c r="E840" s="3">
        <v>1</v>
      </c>
      <c r="F840" s="3">
        <f>(Table2132[[#This Row],[Drainage Depth (mm)]]*Table2132[[#This Row],[East Field TSS conc (mg/L)]])/100</f>
        <v>2.0340952410585937E-3</v>
      </c>
      <c r="G840" s="3">
        <v>10.743748133787662</v>
      </c>
      <c r="H840" s="3">
        <f>(Table2132[[#This Row],[Drainage Depth (mm)]]*Table2132[[#This Row],[East Field NO3 Conc (mg/L)]])/100</f>
        <v>2.1853806950069634E-2</v>
      </c>
      <c r="I840" s="3">
        <v>3.450000000000001E-2</v>
      </c>
      <c r="J840" s="3">
        <f>(Table2132[[#This Row],[Drainage Depth (mm)]]*Table2132[[#This Row],[East Field NH4 conc (mg/L)]])/100</f>
        <v>7.0176285816521506E-5</v>
      </c>
    </row>
    <row r="841" spans="1:10" s="1" customFormat="1">
      <c r="A841" s="8">
        <v>41397</v>
      </c>
      <c r="B841" s="3">
        <v>0.19854656004677895</v>
      </c>
      <c r="C841" s="3">
        <v>3.9E-2</v>
      </c>
      <c r="D841" s="3">
        <f>(Table2132[[#This Row],[Drainage Depth (mm)]]*Table2132[[#This Row],[East Field TP conc (mg/L)]])/100</f>
        <v>7.7433158418243789E-5</v>
      </c>
      <c r="E841" s="3">
        <v>1</v>
      </c>
      <c r="F841" s="3">
        <f>(Table2132[[#This Row],[Drainage Depth (mm)]]*Table2132[[#This Row],[East Field TSS conc (mg/L)]])/100</f>
        <v>1.9854656004677897E-3</v>
      </c>
      <c r="G841" s="3">
        <v>10.700000000000003</v>
      </c>
      <c r="H841" s="3">
        <f>(Table2132[[#This Row],[Drainage Depth (mm)]]*Table2132[[#This Row],[East Field NO3 Conc (mg/L)]])/100</f>
        <v>2.1244481925005353E-2</v>
      </c>
      <c r="I841" s="3">
        <v>3.4500000000000003E-2</v>
      </c>
      <c r="J841" s="3">
        <f>(Table2132[[#This Row],[Drainage Depth (mm)]]*Table2132[[#This Row],[East Field NH4 conc (mg/L)]])/100</f>
        <v>6.8498563216138746E-5</v>
      </c>
    </row>
    <row r="842" spans="1:10" s="1" customFormat="1">
      <c r="A842" s="8">
        <v>41398</v>
      </c>
      <c r="B842" s="3">
        <v>0.1826947831809978</v>
      </c>
      <c r="C842" s="3">
        <v>3.9000000000000021E-2</v>
      </c>
      <c r="D842" s="3">
        <f>(Table2132[[#This Row],[Drainage Depth (mm)]]*Table2132[[#This Row],[East Field TP conc (mg/L)]])/100</f>
        <v>7.1250965440589179E-5</v>
      </c>
      <c r="E842" s="3">
        <v>1</v>
      </c>
      <c r="F842" s="3">
        <f>(Table2132[[#This Row],[Drainage Depth (mm)]]*Table2132[[#This Row],[East Field TSS conc (mg/L)]])/100</f>
        <v>1.8269478318099781E-3</v>
      </c>
      <c r="G842" s="3">
        <v>10.700000000000001</v>
      </c>
      <c r="H842" s="3">
        <f>(Table2132[[#This Row],[Drainage Depth (mm)]]*Table2132[[#This Row],[East Field NO3 Conc (mg/L)]])/100</f>
        <v>1.9548341800366766E-2</v>
      </c>
      <c r="I842" s="3">
        <v>3.4500000000000017E-2</v>
      </c>
      <c r="J842" s="3">
        <f>(Table2132[[#This Row],[Drainage Depth (mm)]]*Table2132[[#This Row],[East Field NH4 conc (mg/L)]])/100</f>
        <v>6.3029700197444279E-5</v>
      </c>
    </row>
    <row r="843" spans="1:10" s="1" customFormat="1">
      <c r="A843" s="8">
        <v>41399</v>
      </c>
      <c r="B843" s="3">
        <v>0.17615636653030686</v>
      </c>
      <c r="C843" s="3">
        <v>3.9065821936019145E-2</v>
      </c>
      <c r="D843" s="3">
        <f>(Table2132[[#This Row],[Drainage Depth (mm)]]*Table2132[[#This Row],[East Field TP conc (mg/L)]])/100</f>
        <v>6.8816932477690901E-5</v>
      </c>
      <c r="E843" s="3">
        <v>0.98354451599520631</v>
      </c>
      <c r="F843" s="3">
        <f>(Table2132[[#This Row],[Drainage Depth (mm)]]*Table2132[[#This Row],[East Field TSS conc (mg/L)]])/100</f>
        <v>1.7325762825852484E-3</v>
      </c>
      <c r="G843" s="3">
        <v>10.669063690070978</v>
      </c>
      <c r="H843" s="3">
        <f>(Table2132[[#This Row],[Drainage Depth (mm)]]*Table2132[[#This Row],[East Field NO3 Conc (mg/L)]])/100</f>
        <v>1.8794234939233313E-2</v>
      </c>
      <c r="I843" s="3">
        <v>3.4499999999999975E-2</v>
      </c>
      <c r="J843" s="3">
        <f>(Table2132[[#This Row],[Drainage Depth (mm)]]*Table2132[[#This Row],[East Field NH4 conc (mg/L)]])/100</f>
        <v>6.0773946452955826E-5</v>
      </c>
    </row>
    <row r="844" spans="1:10" s="1" customFormat="1">
      <c r="A844" s="8">
        <v>41400</v>
      </c>
      <c r="B844" s="3">
        <v>0.17174333937358538</v>
      </c>
      <c r="C844" s="3">
        <v>4.0923748525536131E-2</v>
      </c>
      <c r="D844" s="3">
        <f>(Table2132[[#This Row],[Drainage Depth (mm)]]*Table2132[[#This Row],[East Field TP conc (mg/L)]])/100</f>
        <v>7.0283812314604163E-5</v>
      </c>
      <c r="E844" s="3">
        <v>0.51906286861596374</v>
      </c>
      <c r="F844" s="3">
        <f>(Table2132[[#This Row],[Drainage Depth (mm)]]*Table2132[[#This Row],[East Field TSS conc (mg/L)]])/100</f>
        <v>8.914559040093822E-4</v>
      </c>
      <c r="G844" s="3">
        <v>9.795838192998005</v>
      </c>
      <c r="H844" s="3">
        <f>(Table2132[[#This Row],[Drainage Depth (mm)]]*Table2132[[#This Row],[East Field NO3 Conc (mg/L)]])/100</f>
        <v>1.6823699632287855E-2</v>
      </c>
      <c r="I844" s="3">
        <v>3.4499999999999989E-2</v>
      </c>
      <c r="J844" s="3">
        <f>(Table2132[[#This Row],[Drainage Depth (mm)]]*Table2132[[#This Row],[East Field NH4 conc (mg/L)]])/100</f>
        <v>5.925145208388694E-5</v>
      </c>
    </row>
    <row r="845" spans="1:10" s="1" customFormat="1">
      <c r="A845" s="8">
        <v>41401</v>
      </c>
      <c r="B845" s="3">
        <v>0.16897378417850514</v>
      </c>
      <c r="C845" s="3">
        <v>4.0417977391653169E-2</v>
      </c>
      <c r="D845" s="3">
        <f>(Table2132[[#This Row],[Drainage Depth (mm)]]*Table2132[[#This Row],[East Field TP conc (mg/L)]])/100</f>
        <v>6.829578588708903E-5</v>
      </c>
      <c r="E845" s="3">
        <v>0.5</v>
      </c>
      <c r="F845" s="3">
        <f>(Table2132[[#This Row],[Drainage Depth (mm)]]*Table2132[[#This Row],[East Field TSS conc (mg/L)]])/100</f>
        <v>8.4486892089252568E-4</v>
      </c>
      <c r="G845" s="3">
        <v>10.88912386019282</v>
      </c>
      <c r="H845" s="3">
        <f>(Table2132[[#This Row],[Drainage Depth (mm)]]*Table2132[[#This Row],[East Field NO3 Conc (mg/L)]])/100</f>
        <v>1.8399764650452323E-2</v>
      </c>
      <c r="I845" s="3">
        <v>3.4499999999999989E-2</v>
      </c>
      <c r="J845" s="3">
        <f>(Table2132[[#This Row],[Drainage Depth (mm)]]*Table2132[[#This Row],[East Field NH4 conc (mg/L)]])/100</f>
        <v>5.8295955541584256E-5</v>
      </c>
    </row>
    <row r="846" spans="1:10" s="1" customFormat="1">
      <c r="A846" s="8">
        <v>41402</v>
      </c>
      <c r="B846" s="3">
        <v>0.15534130753662256</v>
      </c>
      <c r="C846" s="3">
        <v>4.0000000000000015E-2</v>
      </c>
      <c r="D846" s="3">
        <f>(Table2132[[#This Row],[Drainage Depth (mm)]]*Table2132[[#This Row],[East Field TP conc (mg/L)]])/100</f>
        <v>6.2136523014649049E-5</v>
      </c>
      <c r="E846" s="3">
        <v>0.5</v>
      </c>
      <c r="F846" s="3">
        <f>(Table2132[[#This Row],[Drainage Depth (mm)]]*Table2132[[#This Row],[East Field TSS conc (mg/L)]])/100</f>
        <v>7.7670653768311282E-4</v>
      </c>
      <c r="G846" s="3">
        <v>11.700000000000005</v>
      </c>
      <c r="H846" s="3">
        <f>(Table2132[[#This Row],[Drainage Depth (mm)]]*Table2132[[#This Row],[East Field NO3 Conc (mg/L)]])/100</f>
        <v>1.8174932981784849E-2</v>
      </c>
      <c r="I846" s="3">
        <v>3.450000000000001E-2</v>
      </c>
      <c r="J846" s="3">
        <f>(Table2132[[#This Row],[Drainage Depth (mm)]]*Table2132[[#This Row],[East Field NH4 conc (mg/L)]])/100</f>
        <v>5.3592751100134804E-5</v>
      </c>
    </row>
    <row r="847" spans="1:10" s="1" customFormat="1">
      <c r="A847" s="8">
        <v>41403</v>
      </c>
      <c r="B847" s="3">
        <v>0.18169258725211954</v>
      </c>
      <c r="C847" s="3">
        <v>4.0000000000000008E-2</v>
      </c>
      <c r="D847" s="3">
        <f>(Table2132[[#This Row],[Drainage Depth (mm)]]*Table2132[[#This Row],[East Field TP conc (mg/L)]])/100</f>
        <v>7.2677034900847832E-5</v>
      </c>
      <c r="E847" s="3">
        <v>0.5</v>
      </c>
      <c r="F847" s="3">
        <f>(Table2132[[#This Row],[Drainage Depth (mm)]]*Table2132[[#This Row],[East Field TSS conc (mg/L)]])/100</f>
        <v>9.0846293626059766E-4</v>
      </c>
      <c r="G847" s="3">
        <v>11.699999999999998</v>
      </c>
      <c r="H847" s="3">
        <f>(Table2132[[#This Row],[Drainage Depth (mm)]]*Table2132[[#This Row],[East Field NO3 Conc (mg/L)]])/100</f>
        <v>2.1258032708497979E-2</v>
      </c>
      <c r="I847" s="3">
        <v>3.450000000000001E-2</v>
      </c>
      <c r="J847" s="3">
        <f>(Table2132[[#This Row],[Drainage Depth (mm)]]*Table2132[[#This Row],[East Field NH4 conc (mg/L)]])/100</f>
        <v>6.268394260198126E-5</v>
      </c>
    </row>
    <row r="848" spans="1:10" s="1" customFormat="1">
      <c r="A848" s="8">
        <v>41404</v>
      </c>
      <c r="B848" s="3">
        <v>0.160280579558019</v>
      </c>
      <c r="C848" s="3">
        <v>4.0000000000000015E-2</v>
      </c>
      <c r="D848" s="3">
        <f>(Table2132[[#This Row],[Drainage Depth (mm)]]*Table2132[[#This Row],[East Field TP conc (mg/L)]])/100</f>
        <v>6.4112231823207629E-5</v>
      </c>
      <c r="E848" s="3">
        <v>0.5</v>
      </c>
      <c r="F848" s="3">
        <f>(Table2132[[#This Row],[Drainage Depth (mm)]]*Table2132[[#This Row],[East Field TSS conc (mg/L)]])/100</f>
        <v>8.0140289779009498E-4</v>
      </c>
      <c r="G848" s="3">
        <v>11.700000000000005</v>
      </c>
      <c r="H848" s="3">
        <f>(Table2132[[#This Row],[Drainage Depth (mm)]]*Table2132[[#This Row],[East Field NO3 Conc (mg/L)]])/100</f>
        <v>1.8752827808288231E-2</v>
      </c>
      <c r="I848" s="3">
        <v>3.450000000000001E-2</v>
      </c>
      <c r="J848" s="3">
        <f>(Table2132[[#This Row],[Drainage Depth (mm)]]*Table2132[[#This Row],[East Field NH4 conc (mg/L)]])/100</f>
        <v>5.5296799947516567E-5</v>
      </c>
    </row>
    <row r="849" spans="1:10" s="1" customFormat="1">
      <c r="A849" s="8">
        <v>41405</v>
      </c>
      <c r="B849" s="3">
        <v>0.15454383572497146</v>
      </c>
      <c r="C849" s="3">
        <v>3.9470648495110415E-2</v>
      </c>
      <c r="D849" s="3">
        <f>(Table2132[[#This Row],[Drainage Depth (mm)]]*Table2132[[#This Row],[East Field TP conc (mg/L)]])/100</f>
        <v>6.0999454169864358E-5</v>
      </c>
      <c r="E849" s="3">
        <v>0.76467575244479968</v>
      </c>
      <c r="F849" s="3">
        <f>(Table2132[[#This Row],[Drainage Depth (mm)]]*Table2132[[#This Row],[East Field TSS conc (mg/L)]])/100</f>
        <v>1.1817592386869807E-3</v>
      </c>
      <c r="G849" s="3">
        <v>11.858805451466887</v>
      </c>
      <c r="H849" s="3">
        <f>(Table2132[[#This Row],[Drainage Depth (mm)]]*Table2132[[#This Row],[East Field NO3 Conc (mg/L)]])/100</f>
        <v>1.8327052815858946E-2</v>
      </c>
      <c r="I849" s="3">
        <v>3.450000000000001E-2</v>
      </c>
      <c r="J849" s="3">
        <f>(Table2132[[#This Row],[Drainage Depth (mm)]]*Table2132[[#This Row],[East Field NH4 conc (mg/L)]])/100</f>
        <v>5.3317623325115168E-5</v>
      </c>
    </row>
    <row r="850" spans="1:10" s="1" customFormat="1">
      <c r="A850" s="8">
        <v>41406</v>
      </c>
      <c r="B850" s="3">
        <v>0.1502671808662063</v>
      </c>
      <c r="C850" s="3">
        <v>3.8999999999999986E-2</v>
      </c>
      <c r="D850" s="3">
        <f>(Table2132[[#This Row],[Drainage Depth (mm)]]*Table2132[[#This Row],[East Field TP conc (mg/L)]])/100</f>
        <v>5.8604200537820436E-5</v>
      </c>
      <c r="E850" s="3">
        <v>1</v>
      </c>
      <c r="F850" s="3">
        <f>(Table2132[[#This Row],[Drainage Depth (mm)]]*Table2132[[#This Row],[East Field TSS conc (mg/L)]])/100</f>
        <v>1.502671808662063E-3</v>
      </c>
      <c r="G850" s="3">
        <v>11.999999999999995</v>
      </c>
      <c r="H850" s="3">
        <f>(Table2132[[#This Row],[Drainage Depth (mm)]]*Table2132[[#This Row],[East Field NO3 Conc (mg/L)]])/100</f>
        <v>1.8032061703944748E-2</v>
      </c>
      <c r="I850" s="3">
        <v>3.4499999999999989E-2</v>
      </c>
      <c r="J850" s="3">
        <f>(Table2132[[#This Row],[Drainage Depth (mm)]]*Table2132[[#This Row],[East Field NH4 conc (mg/L)]])/100</f>
        <v>5.1842177398841157E-5</v>
      </c>
    </row>
    <row r="851" spans="1:10" s="1" customFormat="1">
      <c r="A851" s="8">
        <v>41407</v>
      </c>
      <c r="B851" s="3">
        <v>0.165853871038387</v>
      </c>
      <c r="C851" s="3">
        <v>3.8999999999999986E-2</v>
      </c>
      <c r="D851" s="3">
        <f>(Table2132[[#This Row],[Drainage Depth (mm)]]*Table2132[[#This Row],[East Field TP conc (mg/L)]])/100</f>
        <v>6.4683009704970907E-5</v>
      </c>
      <c r="E851" s="3">
        <v>1</v>
      </c>
      <c r="F851" s="3">
        <f>(Table2132[[#This Row],[Drainage Depth (mm)]]*Table2132[[#This Row],[East Field TSS conc (mg/L)]])/100</f>
        <v>1.65853871038387E-3</v>
      </c>
      <c r="G851" s="3">
        <v>11.999999999999988</v>
      </c>
      <c r="H851" s="3">
        <f>(Table2132[[#This Row],[Drainage Depth (mm)]]*Table2132[[#This Row],[East Field NO3 Conc (mg/L)]])/100</f>
        <v>1.9902464524606419E-2</v>
      </c>
      <c r="I851" s="3">
        <v>3.4499999999999989E-2</v>
      </c>
      <c r="J851" s="3">
        <f>(Table2132[[#This Row],[Drainage Depth (mm)]]*Table2132[[#This Row],[East Field NH4 conc (mg/L)]])/100</f>
        <v>5.7219585508243495E-5</v>
      </c>
    </row>
    <row r="852" spans="1:10" s="1" customFormat="1">
      <c r="A852" s="8">
        <v>41408</v>
      </c>
      <c r="B852" s="3">
        <v>0.15232342846080343</v>
      </c>
      <c r="C852" s="3">
        <v>3.8999999999999993E-2</v>
      </c>
      <c r="D852" s="3">
        <f>(Table2132[[#This Row],[Drainage Depth (mm)]]*Table2132[[#This Row],[East Field TP conc (mg/L)]])/100</f>
        <v>5.9406137099713323E-5</v>
      </c>
      <c r="E852" s="3">
        <v>1</v>
      </c>
      <c r="F852" s="3">
        <f>(Table2132[[#This Row],[Drainage Depth (mm)]]*Table2132[[#This Row],[East Field TSS conc (mg/L)]])/100</f>
        <v>1.5232342846080342E-3</v>
      </c>
      <c r="G852" s="3">
        <v>11.999999999999993</v>
      </c>
      <c r="H852" s="3">
        <f>(Table2132[[#This Row],[Drainage Depth (mm)]]*Table2132[[#This Row],[East Field NO3 Conc (mg/L)]])/100</f>
        <v>1.82788114152964E-2</v>
      </c>
      <c r="I852" s="3">
        <v>3.4499999999999996E-2</v>
      </c>
      <c r="J852" s="3">
        <f>(Table2132[[#This Row],[Drainage Depth (mm)]]*Table2132[[#This Row],[East Field NH4 conc (mg/L)]])/100</f>
        <v>5.2551582818977181E-5</v>
      </c>
    </row>
    <row r="853" spans="1:10" s="1" customFormat="1">
      <c r="A853" s="8">
        <v>41409</v>
      </c>
      <c r="B853" s="3">
        <v>0.1249605474367745</v>
      </c>
      <c r="C853" s="3">
        <v>3.9E-2</v>
      </c>
      <c r="D853" s="3">
        <f>(Table2132[[#This Row],[Drainage Depth (mm)]]*Table2132[[#This Row],[East Field TP conc (mg/L)]])/100</f>
        <v>4.8734613500342059E-5</v>
      </c>
      <c r="E853" s="3">
        <v>1</v>
      </c>
      <c r="F853" s="3">
        <f>(Table2132[[#This Row],[Drainage Depth (mm)]]*Table2132[[#This Row],[East Field TSS conc (mg/L)]])/100</f>
        <v>1.2496054743677449E-3</v>
      </c>
      <c r="G853" s="3">
        <v>11.354931345904909</v>
      </c>
      <c r="H853" s="3">
        <f>(Table2132[[#This Row],[Drainage Depth (mm)]]*Table2132[[#This Row],[East Field NO3 Conc (mg/L)]])/100</f>
        <v>1.418918437091268E-2</v>
      </c>
      <c r="I853" s="3">
        <v>3.4500000000000003E-2</v>
      </c>
      <c r="J853" s="3">
        <f>(Table2132[[#This Row],[Drainage Depth (mm)]]*Table2132[[#This Row],[East Field NH4 conc (mg/L)]])/100</f>
        <v>4.3111388865687204E-5</v>
      </c>
    </row>
    <row r="854" spans="1:10" s="1" customFormat="1">
      <c r="A854" s="8">
        <v>41410</v>
      </c>
      <c r="B854" s="3">
        <v>0.12477157015526091</v>
      </c>
      <c r="C854" s="3">
        <v>3.9E-2</v>
      </c>
      <c r="D854" s="3">
        <f>(Table2132[[#This Row],[Drainage Depth (mm)]]*Table2132[[#This Row],[East Field TP conc (mg/L)]])/100</f>
        <v>4.8660912360551757E-5</v>
      </c>
      <c r="E854" s="3">
        <v>1</v>
      </c>
      <c r="F854" s="3">
        <f>(Table2132[[#This Row],[Drainage Depth (mm)]]*Table2132[[#This Row],[East Field TSS conc (mg/L)]])/100</f>
        <v>1.2477157015526091E-3</v>
      </c>
      <c r="G854" s="3">
        <v>10.699999999999998</v>
      </c>
      <c r="H854" s="3">
        <f>(Table2132[[#This Row],[Drainage Depth (mm)]]*Table2132[[#This Row],[East Field NO3 Conc (mg/L)]])/100</f>
        <v>1.3350558006612914E-2</v>
      </c>
      <c r="I854" s="3">
        <v>3.4500000000000003E-2</v>
      </c>
      <c r="J854" s="3">
        <f>(Table2132[[#This Row],[Drainage Depth (mm)]]*Table2132[[#This Row],[East Field NH4 conc (mg/L)]])/100</f>
        <v>4.3046191703565017E-5</v>
      </c>
    </row>
    <row r="855" spans="1:10" s="1" customFormat="1">
      <c r="A855" s="8">
        <v>41411</v>
      </c>
      <c r="B855" s="3">
        <v>0.13257717562823035</v>
      </c>
      <c r="C855" s="3">
        <v>3.9E-2</v>
      </c>
      <c r="D855" s="3">
        <f>(Table2132[[#This Row],[Drainage Depth (mm)]]*Table2132[[#This Row],[East Field TP conc (mg/L)]])/100</f>
        <v>5.1705098495009837E-5</v>
      </c>
      <c r="E855" s="3">
        <v>1</v>
      </c>
      <c r="F855" s="3">
        <f>(Table2132[[#This Row],[Drainage Depth (mm)]]*Table2132[[#This Row],[East Field TSS conc (mg/L)]])/100</f>
        <v>1.3257717562823034E-3</v>
      </c>
      <c r="G855" s="3">
        <v>10.700000000000003</v>
      </c>
      <c r="H855" s="3">
        <f>(Table2132[[#This Row],[Drainage Depth (mm)]]*Table2132[[#This Row],[East Field NO3 Conc (mg/L)]])/100</f>
        <v>1.418575779222065E-2</v>
      </c>
      <c r="I855" s="3">
        <v>3.4500000000000003E-2</v>
      </c>
      <c r="J855" s="3">
        <f>(Table2132[[#This Row],[Drainage Depth (mm)]]*Table2132[[#This Row],[East Field NH4 conc (mg/L)]])/100</f>
        <v>4.5739125591739472E-5</v>
      </c>
    </row>
    <row r="856" spans="1:10" s="1" customFormat="1">
      <c r="A856" s="8">
        <v>41412</v>
      </c>
      <c r="B856" s="3">
        <v>0.15115124689764464</v>
      </c>
      <c r="C856" s="3">
        <v>3.9000000000000007E-2</v>
      </c>
      <c r="D856" s="3">
        <f>(Table2132[[#This Row],[Drainage Depth (mm)]]*Table2132[[#This Row],[East Field TP conc (mg/L)]])/100</f>
        <v>5.8948986290081425E-5</v>
      </c>
      <c r="E856" s="3">
        <v>1</v>
      </c>
      <c r="F856" s="3">
        <f>(Table2132[[#This Row],[Drainage Depth (mm)]]*Table2132[[#This Row],[East Field TSS conc (mg/L)]])/100</f>
        <v>1.5115124689764464E-3</v>
      </c>
      <c r="G856" s="3">
        <v>10.699999999999996</v>
      </c>
      <c r="H856" s="3">
        <f>(Table2132[[#This Row],[Drainage Depth (mm)]]*Table2132[[#This Row],[East Field NO3 Conc (mg/L)]])/100</f>
        <v>1.6173183418047968E-2</v>
      </c>
      <c r="I856" s="3">
        <v>3.4500000000000003E-2</v>
      </c>
      <c r="J856" s="3">
        <f>(Table2132[[#This Row],[Drainage Depth (mm)]]*Table2132[[#This Row],[East Field NH4 conc (mg/L)]])/100</f>
        <v>5.2147180179687401E-5</v>
      </c>
    </row>
    <row r="857" spans="1:10" s="1" customFormat="1">
      <c r="A857" s="8">
        <v>41413</v>
      </c>
      <c r="B857" s="3">
        <v>0.15317497764896859</v>
      </c>
      <c r="C857" s="3">
        <v>3.9E-2</v>
      </c>
      <c r="D857" s="3">
        <f>(Table2132[[#This Row],[Drainage Depth (mm)]]*Table2132[[#This Row],[East Field TP conc (mg/L)]])/100</f>
        <v>5.9738241283097753E-5</v>
      </c>
      <c r="E857" s="3">
        <v>1</v>
      </c>
      <c r="F857" s="3">
        <f>(Table2132[[#This Row],[Drainage Depth (mm)]]*Table2132[[#This Row],[East Field TSS conc (mg/L)]])/100</f>
        <v>1.5317497764896859E-3</v>
      </c>
      <c r="G857" s="3">
        <v>10.700000000000006</v>
      </c>
      <c r="H857" s="3">
        <f>(Table2132[[#This Row],[Drainage Depth (mm)]]*Table2132[[#This Row],[East Field NO3 Conc (mg/L)]])/100</f>
        <v>1.6389722608439648E-2</v>
      </c>
      <c r="I857" s="3">
        <v>3.4500000000000003E-2</v>
      </c>
      <c r="J857" s="3">
        <f>(Table2132[[#This Row],[Drainage Depth (mm)]]*Table2132[[#This Row],[East Field NH4 conc (mg/L)]])/100</f>
        <v>5.284536728889417E-5</v>
      </c>
    </row>
    <row r="858" spans="1:10" s="1" customFormat="1">
      <c r="A858" s="8">
        <v>41414</v>
      </c>
      <c r="B858" s="3">
        <v>0.16403014095047924</v>
      </c>
      <c r="C858" s="3">
        <v>4.0290575440570318E-2</v>
      </c>
      <c r="D858" s="3">
        <f>(Table2132[[#This Row],[Drainage Depth (mm)]]*Table2132[[#This Row],[East Field TP conc (mg/L)]])/100</f>
        <v>6.6088687684926671E-5</v>
      </c>
      <c r="E858" s="3">
        <v>0.67735613985741805</v>
      </c>
      <c r="F858" s="3">
        <f>(Table2132[[#This Row],[Drainage Depth (mm)]]*Table2132[[#This Row],[East Field TSS conc (mg/L)]])/100</f>
        <v>1.1110682309448481E-3</v>
      </c>
      <c r="G858" s="3">
        <v>10.093429542931943</v>
      </c>
      <c r="H858" s="3">
        <f>(Table2132[[#This Row],[Drainage Depth (mm)]]*Table2132[[#This Row],[East Field NO3 Conc (mg/L)]])/100</f>
        <v>1.6556266706008581E-2</v>
      </c>
      <c r="I858" s="3">
        <v>3.4499999999999996E-2</v>
      </c>
      <c r="J858" s="3">
        <f>(Table2132[[#This Row],[Drainage Depth (mm)]]*Table2132[[#This Row],[East Field NH4 conc (mg/L)]])/100</f>
        <v>5.659039862791533E-5</v>
      </c>
    </row>
    <row r="859" spans="1:10" s="1" customFormat="1">
      <c r="A859" s="8">
        <v>41415</v>
      </c>
      <c r="B859" s="3">
        <v>0.13804747467807169</v>
      </c>
      <c r="C859" s="3">
        <v>4.1000000000000002E-2</v>
      </c>
      <c r="D859" s="3">
        <f>(Table2132[[#This Row],[Drainage Depth (mm)]]*Table2132[[#This Row],[East Field TP conc (mg/L)]])/100</f>
        <v>5.6599464618009395E-5</v>
      </c>
      <c r="E859" s="3">
        <v>0.5</v>
      </c>
      <c r="F859" s="3">
        <f>(Table2132[[#This Row],[Drainage Depth (mm)]]*Table2132[[#This Row],[East Field TSS conc (mg/L)]])/100</f>
        <v>6.9023737339035847E-4</v>
      </c>
      <c r="G859" s="3">
        <v>9.7600000000000016</v>
      </c>
      <c r="H859" s="3">
        <f>(Table2132[[#This Row],[Drainage Depth (mm)]]*Table2132[[#This Row],[East Field NO3 Conc (mg/L)]])/100</f>
        <v>1.34734335285798E-2</v>
      </c>
      <c r="I859" s="3">
        <v>3.4500000000000003E-2</v>
      </c>
      <c r="J859" s="3">
        <f>(Table2132[[#This Row],[Drainage Depth (mm)]]*Table2132[[#This Row],[East Field NH4 conc (mg/L)]])/100</f>
        <v>4.7626378763934734E-5</v>
      </c>
    </row>
    <row r="860" spans="1:10" s="1" customFormat="1">
      <c r="A860" s="8">
        <v>41416</v>
      </c>
      <c r="B860" s="3">
        <v>0.13882291539091496</v>
      </c>
      <c r="C860" s="3">
        <v>4.1000000000000002E-2</v>
      </c>
      <c r="D860" s="3">
        <f>(Table2132[[#This Row],[Drainage Depth (mm)]]*Table2132[[#This Row],[East Field TP conc (mg/L)]])/100</f>
        <v>5.6917395310275132E-5</v>
      </c>
      <c r="E860" s="3">
        <v>0.5</v>
      </c>
      <c r="F860" s="3">
        <f>(Table2132[[#This Row],[Drainage Depth (mm)]]*Table2132[[#This Row],[East Field TSS conc (mg/L)]])/100</f>
        <v>6.9411457695457484E-4</v>
      </c>
      <c r="G860" s="3">
        <v>9.759999999999998</v>
      </c>
      <c r="H860" s="3">
        <f>(Table2132[[#This Row],[Drainage Depth (mm)]]*Table2132[[#This Row],[East Field NO3 Conc (mg/L)]])/100</f>
        <v>1.3549116542153296E-2</v>
      </c>
      <c r="I860" s="3">
        <v>3.4500000000000003E-2</v>
      </c>
      <c r="J860" s="3">
        <f>(Table2132[[#This Row],[Drainage Depth (mm)]]*Table2132[[#This Row],[East Field NH4 conc (mg/L)]])/100</f>
        <v>4.7893905809865663E-5</v>
      </c>
    </row>
    <row r="861" spans="1:10" s="1" customFormat="1">
      <c r="A861" s="8">
        <v>41417</v>
      </c>
      <c r="B861" s="3">
        <v>0.13994956655663759</v>
      </c>
      <c r="C861" s="3">
        <v>4.4707313523869883E-2</v>
      </c>
      <c r="D861" s="3">
        <f>(Table2132[[#This Row],[Drainage Depth (mm)]]*Table2132[[#This Row],[East Field TP conc (mg/L)]])/100</f>
        <v>6.2567691495772927E-5</v>
      </c>
      <c r="E861" s="3">
        <v>1.4268283809674718</v>
      </c>
      <c r="F861" s="3">
        <f>(Table2132[[#This Row],[Drainage Depth (mm)]]*Table2132[[#This Row],[East Field TSS conc (mg/L)]])/100</f>
        <v>1.9968401346710666E-3</v>
      </c>
      <c r="G861" s="3">
        <v>10.835120921922265</v>
      </c>
      <c r="H861" s="3">
        <f>(Table2132[[#This Row],[Drainage Depth (mm)]]*Table2132[[#This Row],[East Field NO3 Conc (mg/L)]])/100</f>
        <v>1.5163704766117765E-2</v>
      </c>
      <c r="I861" s="3">
        <v>3.4500000000000003E-2</v>
      </c>
      <c r="J861" s="3">
        <f>(Table2132[[#This Row],[Drainage Depth (mm)]]*Table2132[[#This Row],[East Field NH4 conc (mg/L)]])/100</f>
        <v>4.828260046203997E-5</v>
      </c>
    </row>
    <row r="862" spans="1:10" s="1" customFormat="1">
      <c r="A862" s="8">
        <v>41418</v>
      </c>
      <c r="B862" s="3">
        <v>0.15224428576840088</v>
      </c>
      <c r="C862" s="3">
        <v>4.7000000000000007E-2</v>
      </c>
      <c r="D862" s="3">
        <f>(Table2132[[#This Row],[Drainage Depth (mm)]]*Table2132[[#This Row],[East Field TP conc (mg/L)]])/100</f>
        <v>7.1554814311148432E-5</v>
      </c>
      <c r="E862" s="3">
        <v>2</v>
      </c>
      <c r="F862" s="3">
        <f>(Table2132[[#This Row],[Drainage Depth (mm)]]*Table2132[[#This Row],[East Field TSS conc (mg/L)]])/100</f>
        <v>3.0448857153680176E-3</v>
      </c>
      <c r="G862" s="3">
        <v>11.500000000000002</v>
      </c>
      <c r="H862" s="3">
        <f>(Table2132[[#This Row],[Drainage Depth (mm)]]*Table2132[[#This Row],[East Field NO3 Conc (mg/L)]])/100</f>
        <v>1.7508092863366104E-2</v>
      </c>
      <c r="I862" s="3">
        <v>3.450000000000001E-2</v>
      </c>
      <c r="J862" s="3">
        <f>(Table2132[[#This Row],[Drainage Depth (mm)]]*Table2132[[#This Row],[East Field NH4 conc (mg/L)]])/100</f>
        <v>5.2524278590098318E-5</v>
      </c>
    </row>
    <row r="863" spans="1:10" s="1" customFormat="1">
      <c r="A863" s="8">
        <v>41419</v>
      </c>
      <c r="B863" s="3">
        <v>0.15939674403949011</v>
      </c>
      <c r="C863" s="3">
        <v>4.7000000000000014E-2</v>
      </c>
      <c r="D863" s="3">
        <f>(Table2132[[#This Row],[Drainage Depth (mm)]]*Table2132[[#This Row],[East Field TP conc (mg/L)]])/100</f>
        <v>7.4916469698560372E-5</v>
      </c>
      <c r="E863" s="3">
        <v>2</v>
      </c>
      <c r="F863" s="3">
        <f>(Table2132[[#This Row],[Drainage Depth (mm)]]*Table2132[[#This Row],[East Field TSS conc (mg/L)]])/100</f>
        <v>3.1879348807898021E-3</v>
      </c>
      <c r="G863" s="3">
        <v>11.500000000000007</v>
      </c>
      <c r="H863" s="3">
        <f>(Table2132[[#This Row],[Drainage Depth (mm)]]*Table2132[[#This Row],[East Field NO3 Conc (mg/L)]])/100</f>
        <v>1.8330625564541375E-2</v>
      </c>
      <c r="I863" s="3">
        <v>3.450000000000001E-2</v>
      </c>
      <c r="J863" s="3">
        <f>(Table2132[[#This Row],[Drainage Depth (mm)]]*Table2132[[#This Row],[East Field NH4 conc (mg/L)]])/100</f>
        <v>5.4991876693624098E-5</v>
      </c>
    </row>
    <row r="864" spans="1:10" s="1" customFormat="1">
      <c r="A864" s="8">
        <v>41420</v>
      </c>
      <c r="B864" s="3">
        <v>0.17909140913265512</v>
      </c>
      <c r="C864" s="3">
        <v>4.7E-2</v>
      </c>
      <c r="D864" s="3">
        <f>(Table2132[[#This Row],[Drainage Depth (mm)]]*Table2132[[#This Row],[East Field TP conc (mg/L)]])/100</f>
        <v>8.4172962292347904E-5</v>
      </c>
      <c r="E864" s="3">
        <v>2</v>
      </c>
      <c r="F864" s="3">
        <f>(Table2132[[#This Row],[Drainage Depth (mm)]]*Table2132[[#This Row],[East Field TSS conc (mg/L)]])/100</f>
        <v>3.5818281826531023E-3</v>
      </c>
      <c r="G864" s="3">
        <v>11.499999999999996</v>
      </c>
      <c r="H864" s="3">
        <f>(Table2132[[#This Row],[Drainage Depth (mm)]]*Table2132[[#This Row],[East Field NO3 Conc (mg/L)]])/100</f>
        <v>2.0595512050255334E-2</v>
      </c>
      <c r="I864" s="3">
        <v>3.4500000000000003E-2</v>
      </c>
      <c r="J864" s="3">
        <f>(Table2132[[#This Row],[Drainage Depth (mm)]]*Table2132[[#This Row],[East Field NH4 conc (mg/L)]])/100</f>
        <v>6.1786536150766017E-5</v>
      </c>
    </row>
    <row r="865" spans="1:10" s="1" customFormat="1">
      <c r="A865" s="8">
        <v>41421</v>
      </c>
      <c r="B865" s="3">
        <v>0.18779671394011443</v>
      </c>
      <c r="C865" s="3">
        <v>3.9492611489431395E-2</v>
      </c>
      <c r="D865" s="3">
        <f>(Table2132[[#This Row],[Drainage Depth (mm)]]*Table2132[[#This Row],[East Field TP conc (mg/L)]])/100</f>
        <v>7.4165826626288245E-5</v>
      </c>
      <c r="E865" s="3">
        <v>1.2492611489431391</v>
      </c>
      <c r="F865" s="3">
        <f>(Table2132[[#This Row],[Drainage Depth (mm)]]*Table2132[[#This Row],[East Field TSS conc (mg/L)]])/100</f>
        <v>2.3460713862457337E-3</v>
      </c>
      <c r="G865" s="3">
        <v>11.399901486525746</v>
      </c>
      <c r="H865" s="3">
        <f>(Table2132[[#This Row],[Drainage Depth (mm)]]*Table2132[[#This Row],[East Field NO3 Conc (mg/L)]])/100</f>
        <v>2.1408640384105605E-2</v>
      </c>
      <c r="I865" s="3">
        <v>3.4500000000000003E-2</v>
      </c>
      <c r="J865" s="3">
        <f>(Table2132[[#This Row],[Drainage Depth (mm)]]*Table2132[[#This Row],[East Field NH4 conc (mg/L)]])/100</f>
        <v>6.4789866309339483E-5</v>
      </c>
    </row>
    <row r="866" spans="1:10" s="1" customFormat="1">
      <c r="A866" s="8">
        <v>41422</v>
      </c>
      <c r="B866" s="3">
        <v>0.17502596836989423</v>
      </c>
      <c r="C866" s="3">
        <v>3.2000000000000008E-2</v>
      </c>
      <c r="D866" s="3">
        <f>(Table2132[[#This Row],[Drainage Depth (mm)]]*Table2132[[#This Row],[East Field TP conc (mg/L)]])/100</f>
        <v>5.6008309878366168E-5</v>
      </c>
      <c r="E866" s="3">
        <v>0.5</v>
      </c>
      <c r="F866" s="3">
        <f>(Table2132[[#This Row],[Drainage Depth (mm)]]*Table2132[[#This Row],[East Field TSS conc (mg/L)]])/100</f>
        <v>8.751298418494712E-4</v>
      </c>
      <c r="G866" s="3">
        <v>11.299999999999999</v>
      </c>
      <c r="H866" s="3">
        <f>(Table2132[[#This Row],[Drainage Depth (mm)]]*Table2132[[#This Row],[East Field NO3 Conc (mg/L)]])/100</f>
        <v>1.9777934425798047E-2</v>
      </c>
      <c r="I866" s="3">
        <v>3.450000000000001E-2</v>
      </c>
      <c r="J866" s="3">
        <f>(Table2132[[#This Row],[Drainage Depth (mm)]]*Table2132[[#This Row],[East Field NH4 conc (mg/L)]])/100</f>
        <v>6.0383959087613528E-5</v>
      </c>
    </row>
    <row r="867" spans="1:10" s="1" customFormat="1">
      <c r="A867" s="8">
        <v>41423</v>
      </c>
      <c r="B867" s="3">
        <v>0.17608968381571993</v>
      </c>
      <c r="C867" s="3">
        <v>3.2000000000000008E-2</v>
      </c>
      <c r="D867" s="3">
        <f>(Table2132[[#This Row],[Drainage Depth (mm)]]*Table2132[[#This Row],[East Field TP conc (mg/L)]])/100</f>
        <v>5.634869882103039E-5</v>
      </c>
      <c r="E867" s="3">
        <v>0.5</v>
      </c>
      <c r="F867" s="3">
        <f>(Table2132[[#This Row],[Drainage Depth (mm)]]*Table2132[[#This Row],[East Field TSS conc (mg/L)]])/100</f>
        <v>8.8044841907859966E-4</v>
      </c>
      <c r="G867" s="3">
        <v>11.300000000000002</v>
      </c>
      <c r="H867" s="3">
        <f>(Table2132[[#This Row],[Drainage Depth (mm)]]*Table2132[[#This Row],[East Field NO3 Conc (mg/L)]])/100</f>
        <v>1.9898134271176357E-2</v>
      </c>
      <c r="I867" s="3">
        <v>3.450000000000001E-2</v>
      </c>
      <c r="J867" s="3">
        <f>(Table2132[[#This Row],[Drainage Depth (mm)]]*Table2132[[#This Row],[East Field NH4 conc (mg/L)]])/100</f>
        <v>6.0750940916423395E-5</v>
      </c>
    </row>
    <row r="868" spans="1:10" s="1" customFormat="1">
      <c r="A868" s="8">
        <v>41424</v>
      </c>
      <c r="B868" s="3">
        <v>0.18709826138309424</v>
      </c>
      <c r="C868" s="3">
        <v>4.0331262514119219E-2</v>
      </c>
      <c r="D868" s="3">
        <f>(Table2132[[#This Row],[Drainage Depth (mm)]]*Table2132[[#This Row],[East Field TP conc (mg/L)]])/100</f>
        <v>7.5459090957768685E-5</v>
      </c>
      <c r="E868" s="3">
        <v>1.2351113983046373</v>
      </c>
      <c r="F868" s="3">
        <f>(Table2132[[#This Row],[Drainage Depth (mm)]]*Table2132[[#This Row],[East Field TSS conc (mg/L)]])/100</f>
        <v>2.3108719523724005E-3</v>
      </c>
      <c r="G868" s="3">
        <v>11.25099257344635</v>
      </c>
      <c r="H868" s="3">
        <f>(Table2132[[#This Row],[Drainage Depth (mm)]]*Table2132[[#This Row],[East Field NO3 Conc (mg/L)]])/100</f>
        <v>2.1050411493259175E-2</v>
      </c>
      <c r="I868" s="3">
        <v>3.4499999999999996E-2</v>
      </c>
      <c r="J868" s="3">
        <f>(Table2132[[#This Row],[Drainage Depth (mm)]]*Table2132[[#This Row],[East Field NH4 conc (mg/L)]])/100</f>
        <v>6.45489001771675E-5</v>
      </c>
    </row>
    <row r="869" spans="1:10" s="1" customFormat="1">
      <c r="A869" s="8">
        <v>41425</v>
      </c>
      <c r="B869" s="3">
        <v>0.19003434560068577</v>
      </c>
      <c r="C869" s="3">
        <v>4.8999999999999974E-2</v>
      </c>
      <c r="D869" s="3">
        <f>(Table2132[[#This Row],[Drainage Depth (mm)]]*Table2132[[#This Row],[East Field TP conc (mg/L)]])/100</f>
        <v>9.3116829344335985E-5</v>
      </c>
      <c r="E869" s="3">
        <v>2</v>
      </c>
      <c r="F869" s="3">
        <f>(Table2132[[#This Row],[Drainage Depth (mm)]]*Table2132[[#This Row],[East Field TSS conc (mg/L)]])/100</f>
        <v>3.8006869120137156E-3</v>
      </c>
      <c r="G869" s="3">
        <v>11.19999999999999</v>
      </c>
      <c r="H869" s="3">
        <f>(Table2132[[#This Row],[Drainage Depth (mm)]]*Table2132[[#This Row],[East Field NO3 Conc (mg/L)]])/100</f>
        <v>2.1283846707276788E-2</v>
      </c>
      <c r="I869" s="3">
        <v>3.4499999999999982E-2</v>
      </c>
      <c r="J869" s="3">
        <f>(Table2132[[#This Row],[Drainage Depth (mm)]]*Table2132[[#This Row],[East Field NH4 conc (mg/L)]])/100</f>
        <v>6.5561849232236567E-5</v>
      </c>
    </row>
    <row r="870" spans="1:10" s="1" customFormat="1">
      <c r="A870" s="8">
        <v>41426</v>
      </c>
      <c r="B870" s="3">
        <v>0.16054525014692275</v>
      </c>
      <c r="C870" s="3">
        <v>4.9000000000000009E-2</v>
      </c>
      <c r="D870" s="3">
        <f>(Table2132[[#This Row],[Drainage Depth (mm)]]*Table2132[[#This Row],[East Field TP conc (mg/L)]])/100</f>
        <v>7.8667172571992162E-5</v>
      </c>
      <c r="E870" s="3">
        <v>2</v>
      </c>
      <c r="F870" s="3">
        <f>(Table2132[[#This Row],[Drainage Depth (mm)]]*Table2132[[#This Row],[East Field TSS conc (mg/L)]])/100</f>
        <v>3.210905002938455E-3</v>
      </c>
      <c r="G870" s="3">
        <v>11.199999999999998</v>
      </c>
      <c r="H870" s="3">
        <f>(Table2132[[#This Row],[Drainage Depth (mm)]]*Table2132[[#This Row],[East Field NO3 Conc (mg/L)]])/100</f>
        <v>1.7981068016455343E-2</v>
      </c>
      <c r="I870" s="3">
        <v>3.4500000000000003E-2</v>
      </c>
      <c r="J870" s="3">
        <f>(Table2132[[#This Row],[Drainage Depth (mm)]]*Table2132[[#This Row],[East Field NH4 conc (mg/L)]])/100</f>
        <v>5.5388111300688351E-5</v>
      </c>
    </row>
    <row r="871" spans="1:10" s="1" customFormat="1">
      <c r="A871" s="8">
        <v>41427</v>
      </c>
      <c r="B871" s="3">
        <v>0.16086021654539548</v>
      </c>
      <c r="C871" s="3">
        <v>4.8999999999999974E-2</v>
      </c>
      <c r="D871" s="3">
        <f>(Table2132[[#This Row],[Drainage Depth (mm)]]*Table2132[[#This Row],[East Field TP conc (mg/L)]])/100</f>
        <v>7.8821506107243743E-5</v>
      </c>
      <c r="E871" s="3">
        <v>2</v>
      </c>
      <c r="F871" s="3">
        <f>(Table2132[[#This Row],[Drainage Depth (mm)]]*Table2132[[#This Row],[East Field TSS conc (mg/L)]])/100</f>
        <v>3.2172043309079096E-3</v>
      </c>
      <c r="G871" s="3">
        <v>11.199999999999987</v>
      </c>
      <c r="H871" s="3">
        <f>(Table2132[[#This Row],[Drainage Depth (mm)]]*Table2132[[#This Row],[East Field NO3 Conc (mg/L)]])/100</f>
        <v>1.8016344253084272E-2</v>
      </c>
      <c r="I871" s="3">
        <v>3.4499999999999982E-2</v>
      </c>
      <c r="J871" s="3">
        <f>(Table2132[[#This Row],[Drainage Depth (mm)]]*Table2132[[#This Row],[East Field NH4 conc (mg/L)]])/100</f>
        <v>5.5496774708161417E-5</v>
      </c>
    </row>
    <row r="872" spans="1:10" s="1" customFormat="1">
      <c r="A872" s="8">
        <v>41428</v>
      </c>
      <c r="B872" s="3">
        <v>0.16644561970473437</v>
      </c>
      <c r="C872" s="3">
        <v>5.1549954289421336E-2</v>
      </c>
      <c r="D872" s="3">
        <f>(Table2132[[#This Row],[Drainage Depth (mm)]]*Table2132[[#This Row],[East Field TP conc (mg/L)]])/100</f>
        <v>8.5802640874534637E-5</v>
      </c>
      <c r="E872" s="3">
        <v>2</v>
      </c>
      <c r="F872" s="3">
        <f>(Table2132[[#This Row],[Drainage Depth (mm)]]*Table2132[[#This Row],[East Field TSS conc (mg/L)]])/100</f>
        <v>3.3289123940946873E-3</v>
      </c>
      <c r="G872" s="3">
        <v>11.14900091421158</v>
      </c>
      <c r="H872" s="3">
        <f>(Table2132[[#This Row],[Drainage Depth (mm)]]*Table2132[[#This Row],[East Field NO3 Conc (mg/L)]])/100</f>
        <v>1.8557023662545965E-2</v>
      </c>
      <c r="I872" s="3">
        <v>3.4500000000000017E-2</v>
      </c>
      <c r="J872" s="3">
        <f>(Table2132[[#This Row],[Drainage Depth (mm)]]*Table2132[[#This Row],[East Field NH4 conc (mg/L)]])/100</f>
        <v>5.7423738798133391E-5</v>
      </c>
    </row>
    <row r="873" spans="1:10" s="1" customFormat="1">
      <c r="A873" s="8">
        <v>41429</v>
      </c>
      <c r="B873" s="3">
        <v>0.17051962760167991</v>
      </c>
      <c r="C873" s="3">
        <v>5.4000000000000006E-2</v>
      </c>
      <c r="D873" s="3">
        <f>(Table2132[[#This Row],[Drainage Depth (mm)]]*Table2132[[#This Row],[East Field TP conc (mg/L)]])/100</f>
        <v>9.2080598904907153E-5</v>
      </c>
      <c r="E873" s="3">
        <v>2</v>
      </c>
      <c r="F873" s="3">
        <f>(Table2132[[#This Row],[Drainage Depth (mm)]]*Table2132[[#This Row],[East Field TSS conc (mg/L)]])/100</f>
        <v>3.410392552033598E-3</v>
      </c>
      <c r="G873" s="3">
        <v>11.100000000000005</v>
      </c>
      <c r="H873" s="3">
        <f>(Table2132[[#This Row],[Drainage Depth (mm)]]*Table2132[[#This Row],[East Field NO3 Conc (mg/L)]])/100</f>
        <v>1.8927678663786477E-2</v>
      </c>
      <c r="I873" s="3">
        <v>3.4500000000000003E-2</v>
      </c>
      <c r="J873" s="3">
        <f>(Table2132[[#This Row],[Drainage Depth (mm)]]*Table2132[[#This Row],[East Field NH4 conc (mg/L)]])/100</f>
        <v>5.8829271522579576E-5</v>
      </c>
    </row>
    <row r="874" spans="1:10" s="1" customFormat="1">
      <c r="A874" s="8">
        <v>41430</v>
      </c>
      <c r="B874" s="3">
        <v>0.18918329473571846</v>
      </c>
      <c r="C874" s="3">
        <v>5.3999999999999958E-2</v>
      </c>
      <c r="D874" s="3">
        <f>(Table2132[[#This Row],[Drainage Depth (mm)]]*Table2132[[#This Row],[East Field TP conc (mg/L)]])/100</f>
        <v>1.0215897915728789E-4</v>
      </c>
      <c r="E874" s="3">
        <v>2</v>
      </c>
      <c r="F874" s="3">
        <f>(Table2132[[#This Row],[Drainage Depth (mm)]]*Table2132[[#This Row],[East Field TSS conc (mg/L)]])/100</f>
        <v>3.7836658947143693E-3</v>
      </c>
      <c r="G874" s="3">
        <v>11.099999999999994</v>
      </c>
      <c r="H874" s="3">
        <f>(Table2132[[#This Row],[Drainage Depth (mm)]]*Table2132[[#This Row],[East Field NO3 Conc (mg/L)]])/100</f>
        <v>2.0999345715664738E-2</v>
      </c>
      <c r="I874" s="3">
        <v>3.4499999999999975E-2</v>
      </c>
      <c r="J874" s="3">
        <f>(Table2132[[#This Row],[Drainage Depth (mm)]]*Table2132[[#This Row],[East Field NH4 conc (mg/L)]])/100</f>
        <v>6.5268236683822822E-5</v>
      </c>
    </row>
    <row r="875" spans="1:10" s="1" customFormat="1">
      <c r="A875" s="8">
        <v>41431</v>
      </c>
      <c r="B875" s="3">
        <v>0.20021863610654264</v>
      </c>
      <c r="C875" s="3">
        <v>5.6896818821120451E-2</v>
      </c>
      <c r="D875" s="3">
        <f>(Table2132[[#This Row],[Drainage Depth (mm)]]*Table2132[[#This Row],[East Field TP conc (mg/L)]])/100</f>
        <v>1.1391803463165802E-4</v>
      </c>
      <c r="E875" s="3">
        <v>5.6210235264005659</v>
      </c>
      <c r="F875" s="3">
        <f>(Table2132[[#This Row],[Drainage Depth (mm)]]*Table2132[[#This Row],[East Field TSS conc (mg/L)]])/100</f>
        <v>1.1254336639787099E-2</v>
      </c>
      <c r="G875" s="3">
        <v>11.679363764224084</v>
      </c>
      <c r="H875" s="3">
        <f>(Table2132[[#This Row],[Drainage Depth (mm)]]*Table2132[[#This Row],[East Field NO3 Conc (mg/L)]])/100</f>
        <v>2.3384262834651216E-2</v>
      </c>
      <c r="I875" s="3">
        <v>0.49618049961607202</v>
      </c>
      <c r="J875" s="3">
        <f>(Table2132[[#This Row],[Drainage Depth (mm)]]*Table2132[[#This Row],[East Field NH4 conc (mg/L)]])/100</f>
        <v>9.9344582895792848E-4</v>
      </c>
    </row>
    <row r="876" spans="1:10" s="1" customFormat="1">
      <c r="A876" s="8">
        <v>41432</v>
      </c>
      <c r="B876" s="3">
        <v>0.19927088145821481</v>
      </c>
      <c r="C876" s="3">
        <v>5.8000000000000003E-2</v>
      </c>
      <c r="D876" s="3">
        <f>(Table2132[[#This Row],[Drainage Depth (mm)]]*Table2132[[#This Row],[East Field TP conc (mg/L)]])/100</f>
        <v>1.155771112457646E-4</v>
      </c>
      <c r="E876" s="3">
        <v>7</v>
      </c>
      <c r="F876" s="3">
        <f>(Table2132[[#This Row],[Drainage Depth (mm)]]*Table2132[[#This Row],[East Field TSS conc (mg/L)]])/100</f>
        <v>1.3948961702075038E-2</v>
      </c>
      <c r="G876" s="3">
        <v>11.899999999999997</v>
      </c>
      <c r="H876" s="3">
        <f>(Table2132[[#This Row],[Drainage Depth (mm)]]*Table2132[[#This Row],[East Field NO3 Conc (mg/L)]])/100</f>
        <v>2.3713234893527554E-2</v>
      </c>
      <c r="I876" s="3">
        <v>0.67200000000000004</v>
      </c>
      <c r="J876" s="3">
        <f>(Table2132[[#This Row],[Drainage Depth (mm)]]*Table2132[[#This Row],[East Field NH4 conc (mg/L)]])/100</f>
        <v>1.3391003233992034E-3</v>
      </c>
    </row>
    <row r="877" spans="1:10" s="1" customFormat="1">
      <c r="A877" s="8">
        <v>41433</v>
      </c>
      <c r="B877" s="3">
        <v>0.19734926889587479</v>
      </c>
      <c r="C877" s="3">
        <v>5.8000000000000003E-2</v>
      </c>
      <c r="D877" s="3">
        <f>(Table2132[[#This Row],[Drainage Depth (mm)]]*Table2132[[#This Row],[East Field TP conc (mg/L)]])/100</f>
        <v>1.1446257595960739E-4</v>
      </c>
      <c r="E877" s="3">
        <v>7.0000000000000018</v>
      </c>
      <c r="F877" s="3">
        <f>(Table2132[[#This Row],[Drainage Depth (mm)]]*Table2132[[#This Row],[East Field TSS conc (mg/L)]])/100</f>
        <v>1.3814448822711238E-2</v>
      </c>
      <c r="G877" s="3">
        <v>11.899999999999993</v>
      </c>
      <c r="H877" s="3">
        <f>(Table2132[[#This Row],[Drainage Depth (mm)]]*Table2132[[#This Row],[East Field NO3 Conc (mg/L)]])/100</f>
        <v>2.3484562998609085E-2</v>
      </c>
      <c r="I877" s="3">
        <v>0.67200000000000004</v>
      </c>
      <c r="J877" s="3">
        <f>(Table2132[[#This Row],[Drainage Depth (mm)]]*Table2132[[#This Row],[East Field NH4 conc (mg/L)]])/100</f>
        <v>1.3261870869802786E-3</v>
      </c>
    </row>
    <row r="878" spans="1:10" s="1" customFormat="1">
      <c r="A878" s="8">
        <v>41434</v>
      </c>
      <c r="B878" s="3">
        <v>0.29966623955144289</v>
      </c>
      <c r="C878" s="3">
        <v>5.7999999999999975E-2</v>
      </c>
      <c r="D878" s="3">
        <f>(Table2132[[#This Row],[Drainage Depth (mm)]]*Table2132[[#This Row],[East Field TP conc (mg/L)]])/100</f>
        <v>1.738064189398368E-4</v>
      </c>
      <c r="E878" s="3">
        <v>6.9999999999999964</v>
      </c>
      <c r="F878" s="3">
        <f>(Table2132[[#This Row],[Drainage Depth (mm)]]*Table2132[[#This Row],[East Field TSS conc (mg/L)]])/100</f>
        <v>2.0976636768600995E-2</v>
      </c>
      <c r="G878" s="3">
        <v>11.899999999999991</v>
      </c>
      <c r="H878" s="3">
        <f>(Table2132[[#This Row],[Drainage Depth (mm)]]*Table2132[[#This Row],[East Field NO3 Conc (mg/L)]])/100</f>
        <v>3.5660282506621677E-2</v>
      </c>
      <c r="I878" s="3">
        <v>0.67199999999999971</v>
      </c>
      <c r="J878" s="3">
        <f>(Table2132[[#This Row],[Drainage Depth (mm)]]*Table2132[[#This Row],[East Field NH4 conc (mg/L)]])/100</f>
        <v>2.0137571297856953E-3</v>
      </c>
    </row>
    <row r="879" spans="1:10" s="1" customFormat="1">
      <c r="A879" s="8">
        <v>41435</v>
      </c>
      <c r="B879" s="3">
        <v>0.41547632914386656</v>
      </c>
      <c r="C879" s="3">
        <v>6.1337163654855559E-2</v>
      </c>
      <c r="D879" s="3">
        <f>(Table2132[[#This Row],[Drainage Depth (mm)]]*Table2132[[#This Row],[East Field TP conc (mg/L)]])/100</f>
        <v>2.5484139595415977E-4</v>
      </c>
      <c r="E879" s="3">
        <v>4.997701807086627</v>
      </c>
      <c r="F879" s="3">
        <f>(Table2132[[#This Row],[Drainage Depth (mm)]]*Table2132[[#This Row],[East Field TSS conc (mg/L)]])/100</f>
        <v>2.0764268009640201E-2</v>
      </c>
      <c r="G879" s="3">
        <v>13.16812218884513</v>
      </c>
      <c r="H879" s="3">
        <f>(Table2132[[#This Row],[Drainage Depth (mm)]]*Table2132[[#This Row],[East Field NO3 Conc (mg/L)]])/100</f>
        <v>5.4710430687392717E-2</v>
      </c>
      <c r="I879" s="3">
        <v>0.24651163400590817</v>
      </c>
      <c r="J879" s="3">
        <f>(Table2132[[#This Row],[Drainage Depth (mm)]]*Table2132[[#This Row],[East Field NH4 conc (mg/L)]])/100</f>
        <v>1.0241974878803107E-3</v>
      </c>
    </row>
    <row r="880" spans="1:10" s="1" customFormat="1">
      <c r="A880" s="8">
        <v>41436</v>
      </c>
      <c r="B880" s="3">
        <v>0.39049180451803633</v>
      </c>
      <c r="C880" s="3">
        <v>6.2999999999999876E-2</v>
      </c>
      <c r="D880" s="3">
        <f>(Table2132[[#This Row],[Drainage Depth (mm)]]*Table2132[[#This Row],[East Field TP conc (mg/L)]])/100</f>
        <v>2.4600983684636238E-4</v>
      </c>
      <c r="E880" s="3">
        <v>4</v>
      </c>
      <c r="F880" s="3">
        <f>(Table2132[[#This Row],[Drainage Depth (mm)]]*Table2132[[#This Row],[East Field TSS conc (mg/L)]])/100</f>
        <v>1.5619672180721453E-2</v>
      </c>
      <c r="G880" s="3">
        <v>13.799999999999988</v>
      </c>
      <c r="H880" s="3">
        <f>(Table2132[[#This Row],[Drainage Depth (mm)]]*Table2132[[#This Row],[East Field NO3 Conc (mg/L)]])/100</f>
        <v>5.3887869023488966E-2</v>
      </c>
      <c r="I880" s="3">
        <v>3.4500000000000017E-2</v>
      </c>
      <c r="J880" s="3">
        <f>(Table2132[[#This Row],[Drainage Depth (mm)]]*Table2132[[#This Row],[East Field NH4 conc (mg/L)]])/100</f>
        <v>1.347196725587226E-4</v>
      </c>
    </row>
    <row r="881" spans="1:10" s="1" customFormat="1">
      <c r="A881" s="8">
        <v>41437</v>
      </c>
      <c r="B881" s="3">
        <v>0.60825406077507327</v>
      </c>
      <c r="C881" s="3">
        <v>6.5318955024275219E-2</v>
      </c>
      <c r="D881" s="3">
        <f>(Table2132[[#This Row],[Drainage Depth (mm)]]*Table2132[[#This Row],[East Field TP conc (mg/L)]])/100</f>
        <v>3.9730519639099779E-4</v>
      </c>
      <c r="E881" s="3">
        <v>1.2945524716787338</v>
      </c>
      <c r="F881" s="3">
        <f>(Table2132[[#This Row],[Drainage Depth (mm)]]*Table2132[[#This Row],[East Field TSS conc (mg/L)]])/100</f>
        <v>7.8741679778499777E-3</v>
      </c>
      <c r="G881" s="3">
        <v>14.882179011328477</v>
      </c>
      <c r="H881" s="3">
        <f>(Table2132[[#This Row],[Drainage Depth (mm)]]*Table2132[[#This Row],[East Field NO3 Conc (mg/L)]])/100</f>
        <v>9.0521458168221117E-2</v>
      </c>
      <c r="I881" s="3">
        <v>3.4500000000000051E-2</v>
      </c>
      <c r="J881" s="3">
        <f>(Table2132[[#This Row],[Drainage Depth (mm)]]*Table2132[[#This Row],[East Field NH4 conc (mg/L)]])/100</f>
        <v>2.098476509674006E-4</v>
      </c>
    </row>
    <row r="882" spans="1:10" s="1" customFormat="1">
      <c r="A882" s="8">
        <v>41438</v>
      </c>
      <c r="B882" s="3">
        <v>0.72070242517623007</v>
      </c>
      <c r="C882" s="3">
        <v>6.5999999999999948E-2</v>
      </c>
      <c r="D882" s="3">
        <f>(Table2132[[#This Row],[Drainage Depth (mm)]]*Table2132[[#This Row],[East Field TP conc (mg/L)]])/100</f>
        <v>4.7566360061631149E-4</v>
      </c>
      <c r="E882" s="3">
        <v>0.5</v>
      </c>
      <c r="F882" s="3">
        <f>(Table2132[[#This Row],[Drainage Depth (mm)]]*Table2132[[#This Row],[East Field TSS conc (mg/L)]])/100</f>
        <v>3.6035121258811502E-3</v>
      </c>
      <c r="G882" s="3">
        <v>15.199999999999985</v>
      </c>
      <c r="H882" s="3">
        <f>(Table2132[[#This Row],[Drainage Depth (mm)]]*Table2132[[#This Row],[East Field NO3 Conc (mg/L)]])/100</f>
        <v>0.10954676862678686</v>
      </c>
      <c r="I882" s="3">
        <v>3.4500000000000135E-2</v>
      </c>
      <c r="J882" s="3">
        <f>(Table2132[[#This Row],[Drainage Depth (mm)]]*Table2132[[#This Row],[East Field NH4 conc (mg/L)]])/100</f>
        <v>2.4864233668580037E-4</v>
      </c>
    </row>
    <row r="883" spans="1:10" s="1" customFormat="1">
      <c r="A883" s="8">
        <v>41439</v>
      </c>
      <c r="B883" s="3">
        <v>0.62521330953110543</v>
      </c>
      <c r="C883" s="3">
        <v>6.5999999999999948E-2</v>
      </c>
      <c r="D883" s="3">
        <f>(Table2132[[#This Row],[Drainage Depth (mm)]]*Table2132[[#This Row],[East Field TP conc (mg/L)]])/100</f>
        <v>4.1264078429052926E-4</v>
      </c>
      <c r="E883" s="3">
        <v>0.5</v>
      </c>
      <c r="F883" s="3">
        <f>(Table2132[[#This Row],[Drainage Depth (mm)]]*Table2132[[#This Row],[East Field TSS conc (mg/L)]])/100</f>
        <v>3.1260665476555271E-3</v>
      </c>
      <c r="G883" s="3">
        <v>15.200000000000001</v>
      </c>
      <c r="H883" s="3">
        <f>(Table2132[[#This Row],[Drainage Depth (mm)]]*Table2132[[#This Row],[East Field NO3 Conc (mg/L)]])/100</f>
        <v>9.5032423048728026E-2</v>
      </c>
      <c r="I883" s="3">
        <v>3.4500000000000079E-2</v>
      </c>
      <c r="J883" s="3">
        <f>(Table2132[[#This Row],[Drainage Depth (mm)]]*Table2132[[#This Row],[East Field NH4 conc (mg/L)]])/100</f>
        <v>2.1569859178823187E-4</v>
      </c>
    </row>
    <row r="884" spans="1:10" s="1" customFormat="1">
      <c r="A884" s="8">
        <v>41440</v>
      </c>
      <c r="B884" s="3">
        <v>0.52752314064184558</v>
      </c>
      <c r="C884" s="3">
        <v>6.6000000000000031E-2</v>
      </c>
      <c r="D884" s="3">
        <f>(Table2132[[#This Row],[Drainage Depth (mm)]]*Table2132[[#This Row],[East Field TP conc (mg/L)]])/100</f>
        <v>3.4816527282361819E-4</v>
      </c>
      <c r="E884" s="3">
        <v>0.5</v>
      </c>
      <c r="F884" s="3">
        <f>(Table2132[[#This Row],[Drainage Depth (mm)]]*Table2132[[#This Row],[East Field TSS conc (mg/L)]])/100</f>
        <v>2.6376157032092281E-3</v>
      </c>
      <c r="G884" s="3">
        <v>15.200000000000005</v>
      </c>
      <c r="H884" s="3">
        <f>(Table2132[[#This Row],[Drainage Depth (mm)]]*Table2132[[#This Row],[East Field NO3 Conc (mg/L)]])/100</f>
        <v>8.0183517377560548E-2</v>
      </c>
      <c r="I884" s="3">
        <v>3.4500000000000051E-2</v>
      </c>
      <c r="J884" s="3">
        <f>(Table2132[[#This Row],[Drainage Depth (mm)]]*Table2132[[#This Row],[East Field NH4 conc (mg/L)]])/100</f>
        <v>1.8199548352143698E-4</v>
      </c>
    </row>
    <row r="885" spans="1:10" s="1" customFormat="1">
      <c r="A885" s="8">
        <v>41441</v>
      </c>
      <c r="B885" s="3">
        <v>0.43968985535507421</v>
      </c>
      <c r="C885" s="3">
        <v>6.0140321870139013E-2</v>
      </c>
      <c r="D885" s="3">
        <f>(Table2132[[#This Row],[Drainage Depth (mm)]]*Table2132[[#This Row],[East Field TP conc (mg/L)]])/100</f>
        <v>2.6443089424089028E-4</v>
      </c>
      <c r="E885" s="3">
        <v>2.1276883694058277</v>
      </c>
      <c r="F885" s="3">
        <f>(Table2132[[#This Row],[Drainage Depth (mm)]]*Table2132[[#This Row],[East Field TSS conc (mg/L)]])/100</f>
        <v>9.3552299138472197E-3</v>
      </c>
      <c r="G885" s="3">
        <v>15.069784930447543</v>
      </c>
      <c r="H885" s="3">
        <f>(Table2132[[#This Row],[Drainage Depth (mm)]]*Table2132[[#This Row],[East Field NO3 Conc (mg/L)]])/100</f>
        <v>6.6260315563005573E-2</v>
      </c>
      <c r="I885" s="3">
        <v>3.4499999999999996E-2</v>
      </c>
      <c r="J885" s="3">
        <f>(Table2132[[#This Row],[Drainage Depth (mm)]]*Table2132[[#This Row],[East Field NH4 conc (mg/L)]])/100</f>
        <v>1.5169300009750059E-4</v>
      </c>
    </row>
    <row r="886" spans="1:10" s="1" customFormat="1">
      <c r="A886" s="8">
        <v>41442</v>
      </c>
      <c r="B886" s="3">
        <v>0.40194977636891771</v>
      </c>
      <c r="C886" s="3">
        <v>5.7000000000000002E-2</v>
      </c>
      <c r="D886" s="3">
        <f>(Table2132[[#This Row],[Drainage Depth (mm)]]*Table2132[[#This Row],[East Field TP conc (mg/L)]])/100</f>
        <v>2.2911137253028312E-4</v>
      </c>
      <c r="E886" s="3">
        <v>2.9999999999999973</v>
      </c>
      <c r="F886" s="3">
        <f>(Table2132[[#This Row],[Drainage Depth (mm)]]*Table2132[[#This Row],[East Field TSS conc (mg/L)]])/100</f>
        <v>1.2058493291067521E-2</v>
      </c>
      <c r="G886" s="3">
        <v>15.000000000000004</v>
      </c>
      <c r="H886" s="3">
        <f>(Table2132[[#This Row],[Drainage Depth (mm)]]*Table2132[[#This Row],[East Field NO3 Conc (mg/L)]])/100</f>
        <v>6.0292466455337673E-2</v>
      </c>
      <c r="I886" s="3">
        <v>3.4500000000000003E-2</v>
      </c>
      <c r="J886" s="3">
        <f>(Table2132[[#This Row],[Drainage Depth (mm)]]*Table2132[[#This Row],[East Field NH4 conc (mg/L)]])/100</f>
        <v>1.3867267284727662E-4</v>
      </c>
    </row>
    <row r="887" spans="1:10" s="1" customFormat="1">
      <c r="A887" s="8">
        <v>41443</v>
      </c>
      <c r="B887" s="3">
        <v>0.35008824666915472</v>
      </c>
      <c r="C887" s="3">
        <v>7.4853482546919092E-2</v>
      </c>
      <c r="D887" s="3">
        <f>(Table2132[[#This Row],[Drainage Depth (mm)]]*Table2132[[#This Row],[East Field TP conc (mg/L)]])/100</f>
        <v>2.620532446193108E-4</v>
      </c>
      <c r="E887" s="3">
        <v>6.3062004716516809</v>
      </c>
      <c r="F887" s="3">
        <f>(Table2132[[#This Row],[Drainage Depth (mm)]]*Table2132[[#This Row],[East Field TSS conc (mg/L)]])/100</f>
        <v>2.2077266662647338E-2</v>
      </c>
      <c r="G887" s="3">
        <v>15.462868066031238</v>
      </c>
      <c r="H887" s="3">
        <f>(Table2132[[#This Row],[Drainage Depth (mm)]]*Table2132[[#This Row],[East Field NO3 Conc (mg/L)]])/100</f>
        <v>5.4133683697133395E-2</v>
      </c>
      <c r="I887" s="3">
        <v>3.4500000000000003E-2</v>
      </c>
      <c r="J887" s="3">
        <f>(Table2132[[#This Row],[Drainage Depth (mm)]]*Table2132[[#This Row],[East Field NH4 conc (mg/L)]])/100</f>
        <v>1.207804451008584E-4</v>
      </c>
    </row>
    <row r="888" spans="1:10" s="1" customFormat="1">
      <c r="A888" s="8">
        <v>41444</v>
      </c>
      <c r="B888" s="3">
        <v>0.33349794084649692</v>
      </c>
      <c r="C888" s="3">
        <v>8.3999999999999991E-2</v>
      </c>
      <c r="D888" s="3">
        <f>(Table2132[[#This Row],[Drainage Depth (mm)]]*Table2132[[#This Row],[East Field TP conc (mg/L)]])/100</f>
        <v>2.8013827031105737E-4</v>
      </c>
      <c r="E888" s="3">
        <v>8</v>
      </c>
      <c r="F888" s="3">
        <f>(Table2132[[#This Row],[Drainage Depth (mm)]]*Table2132[[#This Row],[East Field TSS conc (mg/L)]])/100</f>
        <v>2.6679835267719755E-2</v>
      </c>
      <c r="G888" s="3">
        <v>15.700000000000003</v>
      </c>
      <c r="H888" s="3">
        <f>(Table2132[[#This Row],[Drainage Depth (mm)]]*Table2132[[#This Row],[East Field NO3 Conc (mg/L)]])/100</f>
        <v>5.2359176712900031E-2</v>
      </c>
      <c r="I888" s="3">
        <v>3.4499999999999996E-2</v>
      </c>
      <c r="J888" s="3">
        <f>(Table2132[[#This Row],[Drainage Depth (mm)]]*Table2132[[#This Row],[East Field NH4 conc (mg/L)]])/100</f>
        <v>1.1505678959204143E-4</v>
      </c>
    </row>
    <row r="889" spans="1:10" s="1" customFormat="1">
      <c r="A889" s="8">
        <v>41445</v>
      </c>
      <c r="B889" s="3">
        <v>0.30062921970512524</v>
      </c>
      <c r="C889" s="3">
        <v>8.4000000000000047E-2</v>
      </c>
      <c r="D889" s="3">
        <f>(Table2132[[#This Row],[Drainage Depth (mm)]]*Table2132[[#This Row],[East Field TP conc (mg/L)]])/100</f>
        <v>2.5252854455230534E-4</v>
      </c>
      <c r="E889" s="3">
        <v>8</v>
      </c>
      <c r="F889" s="3">
        <f>(Table2132[[#This Row],[Drainage Depth (mm)]]*Table2132[[#This Row],[East Field TSS conc (mg/L)]])/100</f>
        <v>2.4050337576410018E-2</v>
      </c>
      <c r="G889" s="3">
        <v>15.700000000000008</v>
      </c>
      <c r="H889" s="3">
        <f>(Table2132[[#This Row],[Drainage Depth (mm)]]*Table2132[[#This Row],[East Field NO3 Conc (mg/L)]])/100</f>
        <v>4.719878749370468E-2</v>
      </c>
      <c r="I889" s="3">
        <v>3.4500000000000024E-2</v>
      </c>
      <c r="J889" s="3">
        <f>(Table2132[[#This Row],[Drainage Depth (mm)]]*Table2132[[#This Row],[East Field NH4 conc (mg/L)]])/100</f>
        <v>1.0371708079826827E-4</v>
      </c>
    </row>
    <row r="890" spans="1:10" s="1" customFormat="1">
      <c r="A890" s="8">
        <v>41446</v>
      </c>
      <c r="B890" s="3">
        <v>1.9989831042811939</v>
      </c>
      <c r="C890" s="3">
        <v>8.4000000000000075E-2</v>
      </c>
      <c r="D890" s="3">
        <f>(Table2132[[#This Row],[Drainage Depth (mm)]]*Table2132[[#This Row],[East Field TP conc (mg/L)]])/100</f>
        <v>1.6791458075962043E-3</v>
      </c>
      <c r="E890" s="3">
        <v>8</v>
      </c>
      <c r="F890" s="3">
        <f>(Table2132[[#This Row],[Drainage Depth (mm)]]*Table2132[[#This Row],[East Field TSS conc (mg/L)]])/100</f>
        <v>0.1599186483424955</v>
      </c>
      <c r="G890" s="3">
        <v>15.699999999999983</v>
      </c>
      <c r="H890" s="3">
        <f>(Table2132[[#This Row],[Drainage Depth (mm)]]*Table2132[[#This Row],[East Field NO3 Conc (mg/L)]])/100</f>
        <v>0.31384034737214711</v>
      </c>
      <c r="I890" s="3">
        <v>3.450000000000019E-2</v>
      </c>
      <c r="J890" s="3">
        <f>(Table2132[[#This Row],[Drainage Depth (mm)]]*Table2132[[#This Row],[East Field NH4 conc (mg/L)]])/100</f>
        <v>6.8964917097701572E-4</v>
      </c>
    </row>
    <row r="891" spans="1:10" s="1" customFormat="1">
      <c r="A891" s="8">
        <v>41447</v>
      </c>
      <c r="B891" s="3">
        <v>2.3753162842617259</v>
      </c>
      <c r="C891" s="3">
        <v>0.12752781721937462</v>
      </c>
      <c r="D891" s="3">
        <f>(Table2132[[#This Row],[Drainage Depth (mm)]]*Table2132[[#This Row],[East Field TP conc (mg/L)]])/100</f>
        <v>3.029189009375335E-3</v>
      </c>
      <c r="E891" s="3">
        <v>20.121670618053663</v>
      </c>
      <c r="F891" s="3">
        <f>(Table2132[[#This Row],[Drainage Depth (mm)]]*Table2132[[#This Row],[East Field TSS conc (mg/L)]])/100</f>
        <v>0.47795331885613573</v>
      </c>
      <c r="G891" s="3">
        <v>17.90394011237338</v>
      </c>
      <c r="H891" s="3">
        <f>(Table2132[[#This Row],[Drainage Depth (mm)]]*Table2132[[#This Row],[East Field NO3 Conc (mg/L)]])/100</f>
        <v>0.42527520501367205</v>
      </c>
      <c r="I891" s="3">
        <v>3.4500000000000211E-2</v>
      </c>
      <c r="J891" s="3">
        <f>(Table2132[[#This Row],[Drainage Depth (mm)]]*Table2132[[#This Row],[East Field NH4 conc (mg/L)]])/100</f>
        <v>8.1948411807030038E-4</v>
      </c>
    </row>
    <row r="892" spans="1:10" s="1" customFormat="1">
      <c r="A892" s="8">
        <v>41448</v>
      </c>
      <c r="B892" s="3">
        <v>7.3543112405903761</v>
      </c>
      <c r="C892" s="3">
        <v>0.16300000000000012</v>
      </c>
      <c r="D892" s="3">
        <f>(Table2132[[#This Row],[Drainage Depth (mm)]]*Table2132[[#This Row],[East Field TP conc (mg/L)]])/100</f>
        <v>1.1987527322162321E-2</v>
      </c>
      <c r="E892" s="3">
        <v>30.000000000000007</v>
      </c>
      <c r="F892" s="3">
        <f>(Table2132[[#This Row],[Drainage Depth (mm)]]*Table2132[[#This Row],[East Field TSS conc (mg/L)]])/100</f>
        <v>2.2062933721771132</v>
      </c>
      <c r="G892" s="3">
        <v>19.700000000000003</v>
      </c>
      <c r="H892" s="3">
        <f>(Table2132[[#This Row],[Drainage Depth (mm)]]*Table2132[[#This Row],[East Field NO3 Conc (mg/L)]])/100</f>
        <v>1.4487993143963045</v>
      </c>
      <c r="I892" s="3">
        <v>3.45000000000001E-2</v>
      </c>
      <c r="J892" s="3">
        <f>(Table2132[[#This Row],[Drainage Depth (mm)]]*Table2132[[#This Row],[East Field NH4 conc (mg/L)]])/100</f>
        <v>2.5372373780036873E-3</v>
      </c>
    </row>
    <row r="893" spans="1:10" s="1" customFormat="1">
      <c r="A893" s="8">
        <v>41449</v>
      </c>
      <c r="B893" s="3">
        <v>2.4625987913210348</v>
      </c>
      <c r="C893" s="3">
        <v>0.16299999999999945</v>
      </c>
      <c r="D893" s="3">
        <f>(Table2132[[#This Row],[Drainage Depth (mm)]]*Table2132[[#This Row],[East Field TP conc (mg/L)]])/100</f>
        <v>4.014036029853273E-3</v>
      </c>
      <c r="E893" s="3">
        <v>30.000000000000021</v>
      </c>
      <c r="F893" s="3">
        <f>(Table2132[[#This Row],[Drainage Depth (mm)]]*Table2132[[#This Row],[East Field TSS conc (mg/L)]])/100</f>
        <v>0.73877963739631103</v>
      </c>
      <c r="G893" s="3">
        <v>19.700000000000014</v>
      </c>
      <c r="H893" s="3">
        <f>(Table2132[[#This Row],[Drainage Depth (mm)]]*Table2132[[#This Row],[East Field NO3 Conc (mg/L)]])/100</f>
        <v>0.48513196189024421</v>
      </c>
      <c r="I893" s="3">
        <v>3.4500000000000426E-2</v>
      </c>
      <c r="J893" s="3">
        <f>(Table2132[[#This Row],[Drainage Depth (mm)]]*Table2132[[#This Row],[East Field NH4 conc (mg/L)]])/100</f>
        <v>8.4959658300576757E-4</v>
      </c>
    </row>
    <row r="894" spans="1:10" s="1" customFormat="1">
      <c r="A894" s="8">
        <v>41450</v>
      </c>
      <c r="B894" s="3">
        <v>1.4412562823632733</v>
      </c>
      <c r="C894" s="3">
        <v>9.9210548469050461E-2</v>
      </c>
      <c r="D894" s="3">
        <f>(Table2132[[#This Row],[Drainage Depth (mm)]]*Table2132[[#This Row],[East Field TP conc (mg/L)]])/100</f>
        <v>1.42987826257725E-3</v>
      </c>
      <c r="E894" s="3">
        <v>12.078201712733208</v>
      </c>
      <c r="F894" s="3">
        <f>(Table2132[[#This Row],[Drainage Depth (mm)]]*Table2132[[#This Row],[East Field TSS conc (mg/L)]])/100</f>
        <v>0.17407784098127582</v>
      </c>
      <c r="G894" s="3">
        <v>21.826315051031674</v>
      </c>
      <c r="H894" s="3">
        <f>(Table2132[[#This Row],[Drainage Depth (mm)]]*Table2132[[#This Row],[East Field NO3 Conc (mg/L)]])/100</f>
        <v>0.31457313688139465</v>
      </c>
      <c r="I894" s="3">
        <v>3.4500000000000017E-2</v>
      </c>
      <c r="J894" s="3">
        <f>(Table2132[[#This Row],[Drainage Depth (mm)]]*Table2132[[#This Row],[East Field NH4 conc (mg/L)]])/100</f>
        <v>4.9723341741532954E-4</v>
      </c>
    </row>
    <row r="895" spans="1:10" s="1" customFormat="1">
      <c r="A895" s="8">
        <v>41451</v>
      </c>
      <c r="B895" s="3">
        <v>1.0515054324328357</v>
      </c>
      <c r="C895" s="3">
        <v>5.8000000000000072E-2</v>
      </c>
      <c r="D895" s="3">
        <f>(Table2132[[#This Row],[Drainage Depth (mm)]]*Table2132[[#This Row],[East Field TP conc (mg/L)]])/100</f>
        <v>6.0987315081104543E-4</v>
      </c>
      <c r="E895" s="3">
        <v>0.5</v>
      </c>
      <c r="F895" s="3">
        <f>(Table2132[[#This Row],[Drainage Depth (mm)]]*Table2132[[#This Row],[East Field TSS conc (mg/L)]])/100</f>
        <v>5.2575271621641785E-3</v>
      </c>
      <c r="G895" s="3">
        <v>23.200000000000063</v>
      </c>
      <c r="H895" s="3">
        <f>(Table2132[[#This Row],[Drainage Depth (mm)]]*Table2132[[#This Row],[East Field NO3 Conc (mg/L)]])/100</f>
        <v>0.24394926032441855</v>
      </c>
      <c r="I895" s="3">
        <v>3.4500000000000114E-2</v>
      </c>
      <c r="J895" s="3">
        <f>(Table2132[[#This Row],[Drainage Depth (mm)]]*Table2132[[#This Row],[East Field NH4 conc (mg/L)]])/100</f>
        <v>3.6276937418932951E-4</v>
      </c>
    </row>
    <row r="896" spans="1:10" s="1" customFormat="1">
      <c r="A896" s="8">
        <v>41452</v>
      </c>
      <c r="B896" s="3">
        <v>0.78925764194215053</v>
      </c>
      <c r="C896" s="3">
        <v>5.7999999999999975E-2</v>
      </c>
      <c r="D896" s="3">
        <f>(Table2132[[#This Row],[Drainage Depth (mm)]]*Table2132[[#This Row],[East Field TP conc (mg/L)]])/100</f>
        <v>4.5776943232644712E-4</v>
      </c>
      <c r="E896" s="3">
        <v>0.5</v>
      </c>
      <c r="F896" s="3">
        <f>(Table2132[[#This Row],[Drainage Depth (mm)]]*Table2132[[#This Row],[East Field TSS conc (mg/L)]])/100</f>
        <v>3.9462882097107523E-3</v>
      </c>
      <c r="G896" s="3">
        <v>23.199999999999996</v>
      </c>
      <c r="H896" s="3">
        <f>(Table2132[[#This Row],[Drainage Depth (mm)]]*Table2132[[#This Row],[East Field NO3 Conc (mg/L)]])/100</f>
        <v>0.18310777293057889</v>
      </c>
      <c r="I896" s="3">
        <v>3.4499999999999982E-2</v>
      </c>
      <c r="J896" s="3">
        <f>(Table2132[[#This Row],[Drainage Depth (mm)]]*Table2132[[#This Row],[East Field NH4 conc (mg/L)]])/100</f>
        <v>2.722938864700418E-4</v>
      </c>
    </row>
    <row r="897" spans="1:10" s="1" customFormat="1">
      <c r="A897" s="8">
        <v>41453</v>
      </c>
      <c r="B897" s="3">
        <v>0.65866451042878549</v>
      </c>
      <c r="C897" s="3">
        <v>5.7999999999999996E-2</v>
      </c>
      <c r="D897" s="3">
        <f>(Table2132[[#This Row],[Drainage Depth (mm)]]*Table2132[[#This Row],[East Field TP conc (mg/L)]])/100</f>
        <v>3.8202541604869558E-4</v>
      </c>
      <c r="E897" s="3">
        <v>0.5</v>
      </c>
      <c r="F897" s="3">
        <f>(Table2132[[#This Row],[Drainage Depth (mm)]]*Table2132[[#This Row],[East Field TSS conc (mg/L)]])/100</f>
        <v>3.2933225521439274E-3</v>
      </c>
      <c r="G897" s="3">
        <v>23.2</v>
      </c>
      <c r="H897" s="3">
        <f>(Table2132[[#This Row],[Drainage Depth (mm)]]*Table2132[[#This Row],[East Field NO3 Conc (mg/L)]])/100</f>
        <v>0.15281016641947823</v>
      </c>
      <c r="I897" s="3">
        <v>3.4499999999999996E-2</v>
      </c>
      <c r="J897" s="3">
        <f>(Table2132[[#This Row],[Drainage Depth (mm)]]*Table2132[[#This Row],[East Field NH4 conc (mg/L)]])/100</f>
        <v>2.2723925609793096E-4</v>
      </c>
    </row>
    <row r="898" spans="1:10" s="1" customFormat="1">
      <c r="A898" s="8">
        <v>41454</v>
      </c>
      <c r="B898" s="3">
        <v>0.52169773400007347</v>
      </c>
      <c r="C898" s="3">
        <v>5.7351368233194679E-2</v>
      </c>
      <c r="D898" s="3">
        <f>(Table2132[[#This Row],[Drainage Depth (mm)]]*Table2132[[#This Row],[East Field TP conc (mg/L)]])/100</f>
        <v>2.9920078849061461E-4</v>
      </c>
      <c r="E898" s="3">
        <v>0.5</v>
      </c>
      <c r="F898" s="3">
        <f>(Table2132[[#This Row],[Drainage Depth (mm)]]*Table2132[[#This Row],[East Field TSS conc (mg/L)]])/100</f>
        <v>2.6084886700003672E-3</v>
      </c>
      <c r="G898" s="3">
        <v>22.227052349792046</v>
      </c>
      <c r="H898" s="3">
        <f>(Table2132[[#This Row],[Drainage Depth (mm)]]*Table2132[[#This Row],[East Field NO3 Conc (mg/L)]])/100</f>
        <v>0.11595802844387519</v>
      </c>
      <c r="I898" s="3">
        <v>3.4500000000000003E-2</v>
      </c>
      <c r="J898" s="3">
        <f>(Table2132[[#This Row],[Drainage Depth (mm)]]*Table2132[[#This Row],[East Field NH4 conc (mg/L)]])/100</f>
        <v>1.7998571823002536E-4</v>
      </c>
    </row>
    <row r="899" spans="1:10" s="1" customFormat="1">
      <c r="A899" s="8">
        <v>41455</v>
      </c>
      <c r="B899" s="3">
        <v>0.46313512396369144</v>
      </c>
      <c r="C899" s="3">
        <v>5.7000000000000002E-2</v>
      </c>
      <c r="D899" s="3">
        <f>(Table2132[[#This Row],[Drainage Depth (mm)]]*Table2132[[#This Row],[East Field TP conc (mg/L)]])/100</f>
        <v>2.6398702065930416E-4</v>
      </c>
      <c r="E899" s="3">
        <v>0.5</v>
      </c>
      <c r="F899" s="3">
        <f>(Table2132[[#This Row],[Drainage Depth (mm)]]*Table2132[[#This Row],[East Field TSS conc (mg/L)]])/100</f>
        <v>2.3156756198184571E-3</v>
      </c>
      <c r="G899" s="3">
        <v>21.7</v>
      </c>
      <c r="H899" s="3">
        <f>(Table2132[[#This Row],[Drainage Depth (mm)]]*Table2132[[#This Row],[East Field NO3 Conc (mg/L)]])/100</f>
        <v>0.10050032190012104</v>
      </c>
      <c r="I899" s="3">
        <v>3.4500000000000003E-2</v>
      </c>
      <c r="J899" s="3">
        <f>(Table2132[[#This Row],[Drainage Depth (mm)]]*Table2132[[#This Row],[East Field NH4 conc (mg/L)]])/100</f>
        <v>1.5978161776747355E-4</v>
      </c>
    </row>
    <row r="900" spans="1:10" s="1" customFormat="1">
      <c r="A900" s="8">
        <v>41456</v>
      </c>
      <c r="B900" s="3">
        <v>0.36157059288491633</v>
      </c>
      <c r="C900" s="3">
        <v>5.7000000000000002E-2</v>
      </c>
      <c r="D900" s="3">
        <f>(Table2132[[#This Row],[Drainage Depth (mm)]]*Table2132[[#This Row],[East Field TP conc (mg/L)]])/100</f>
        <v>2.060952379444023E-4</v>
      </c>
      <c r="E900" s="3">
        <v>0.5</v>
      </c>
      <c r="F900" s="3">
        <f>(Table2132[[#This Row],[Drainage Depth (mm)]]*Table2132[[#This Row],[East Field TSS conc (mg/L)]])/100</f>
        <v>1.8078529644245816E-3</v>
      </c>
      <c r="G900" s="3">
        <v>21.700000000000003</v>
      </c>
      <c r="H900" s="3">
        <f>(Table2132[[#This Row],[Drainage Depth (mm)]]*Table2132[[#This Row],[East Field NO3 Conc (mg/L)]])/100</f>
        <v>7.8460818656026859E-2</v>
      </c>
      <c r="I900" s="3">
        <v>3.4500000000000003E-2</v>
      </c>
      <c r="J900" s="3">
        <f>(Table2132[[#This Row],[Drainage Depth (mm)]]*Table2132[[#This Row],[East Field NH4 conc (mg/L)]])/100</f>
        <v>1.2474185454529614E-4</v>
      </c>
    </row>
    <row r="901" spans="1:10" s="1" customFormat="1">
      <c r="A901" s="8">
        <v>41457</v>
      </c>
      <c r="B901" s="3">
        <v>0.27018252006397819</v>
      </c>
      <c r="C901" s="3">
        <v>5.7000000000000002E-2</v>
      </c>
      <c r="D901" s="3">
        <f>(Table2132[[#This Row],[Drainage Depth (mm)]]*Table2132[[#This Row],[East Field TP conc (mg/L)]])/100</f>
        <v>1.5400403643646757E-4</v>
      </c>
      <c r="E901" s="3">
        <v>0.5</v>
      </c>
      <c r="F901" s="3">
        <f>(Table2132[[#This Row],[Drainage Depth (mm)]]*Table2132[[#This Row],[East Field TSS conc (mg/L)]])/100</f>
        <v>1.3509126003198909E-3</v>
      </c>
      <c r="G901" s="3">
        <v>21.699999999999985</v>
      </c>
      <c r="H901" s="3">
        <f>(Table2132[[#This Row],[Drainage Depth (mm)]]*Table2132[[#This Row],[East Field NO3 Conc (mg/L)]])/100</f>
        <v>5.8629606853883229E-2</v>
      </c>
      <c r="I901" s="3">
        <v>3.4500000000000003E-2</v>
      </c>
      <c r="J901" s="3">
        <f>(Table2132[[#This Row],[Drainage Depth (mm)]]*Table2132[[#This Row],[East Field NH4 conc (mg/L)]])/100</f>
        <v>9.3212969422072471E-5</v>
      </c>
    </row>
    <row r="902" spans="1:10" s="1" customFormat="1">
      <c r="A902" s="8">
        <v>41458</v>
      </c>
      <c r="B902" s="3">
        <v>0.24684511990681446</v>
      </c>
      <c r="C902" s="3">
        <v>5.5648804922061597E-2</v>
      </c>
      <c r="D902" s="3">
        <f>(Table2132[[#This Row],[Drainage Depth (mm)]]*Table2132[[#This Row],[East Field TP conc (mg/L)]])/100</f>
        <v>1.373663592365722E-4</v>
      </c>
      <c r="E902" s="3">
        <v>2.8645913863922008</v>
      </c>
      <c r="F902" s="3">
        <f>(Table2132[[#This Row],[Drainage Depth (mm)]]*Table2132[[#This Row],[East Field TSS conc (mg/L)]])/100</f>
        <v>7.071104042580106E-3</v>
      </c>
      <c r="G902" s="3">
        <v>20.213685414267747</v>
      </c>
      <c r="H902" s="3">
        <f>(Table2132[[#This Row],[Drainage Depth (mm)]]*Table2132[[#This Row],[East Field NO3 Conc (mg/L)]])/100</f>
        <v>4.9896495998435479E-2</v>
      </c>
      <c r="I902" s="3">
        <v>3.4500000000000003E-2</v>
      </c>
      <c r="J902" s="3">
        <f>(Table2132[[#This Row],[Drainage Depth (mm)]]*Table2132[[#This Row],[East Field NH4 conc (mg/L)]])/100</f>
        <v>8.5161566367850995E-5</v>
      </c>
    </row>
    <row r="903" spans="1:10" s="1" customFormat="1">
      <c r="A903" s="8">
        <v>41459</v>
      </c>
      <c r="B903" s="3">
        <v>0.22157767842567494</v>
      </c>
      <c r="C903" s="3">
        <v>5.5E-2</v>
      </c>
      <c r="D903" s="3">
        <f>(Table2132[[#This Row],[Drainage Depth (mm)]]*Table2132[[#This Row],[East Field TP conc (mg/L)]])/100</f>
        <v>1.2186772313412122E-4</v>
      </c>
      <c r="E903" s="3">
        <v>4</v>
      </c>
      <c r="F903" s="3">
        <f>(Table2132[[#This Row],[Drainage Depth (mm)]]*Table2132[[#This Row],[East Field TSS conc (mg/L)]])/100</f>
        <v>8.8631071370269977E-3</v>
      </c>
      <c r="G903" s="3">
        <v>19.499999999999993</v>
      </c>
      <c r="H903" s="3">
        <f>(Table2132[[#This Row],[Drainage Depth (mm)]]*Table2132[[#This Row],[East Field NO3 Conc (mg/L)]])/100</f>
        <v>4.3207647293006593E-2</v>
      </c>
      <c r="I903" s="3">
        <v>3.4500000000000003E-2</v>
      </c>
      <c r="J903" s="3">
        <f>(Table2132[[#This Row],[Drainage Depth (mm)]]*Table2132[[#This Row],[East Field NH4 conc (mg/L)]])/100</f>
        <v>7.6444299056857866E-5</v>
      </c>
    </row>
    <row r="904" spans="1:10" s="1" customFormat="1">
      <c r="A904" s="8">
        <v>41460</v>
      </c>
      <c r="B904" s="3">
        <v>0.20143510720299163</v>
      </c>
      <c r="C904" s="3">
        <v>5.5E-2</v>
      </c>
      <c r="D904" s="3">
        <f>(Table2132[[#This Row],[Drainage Depth (mm)]]*Table2132[[#This Row],[East Field TP conc (mg/L)]])/100</f>
        <v>1.107893089616454E-4</v>
      </c>
      <c r="E904" s="3">
        <v>4</v>
      </c>
      <c r="F904" s="3">
        <f>(Table2132[[#This Row],[Drainage Depth (mm)]]*Table2132[[#This Row],[East Field TSS conc (mg/L)]])/100</f>
        <v>8.0574042881196642E-3</v>
      </c>
      <c r="G904" s="3">
        <v>19.500000000000014</v>
      </c>
      <c r="H904" s="3">
        <f>(Table2132[[#This Row],[Drainage Depth (mm)]]*Table2132[[#This Row],[East Field NO3 Conc (mg/L)]])/100</f>
        <v>3.9279845904583395E-2</v>
      </c>
      <c r="I904" s="3">
        <v>3.4500000000000003E-2</v>
      </c>
      <c r="J904" s="3">
        <f>(Table2132[[#This Row],[Drainage Depth (mm)]]*Table2132[[#This Row],[East Field NH4 conc (mg/L)]])/100</f>
        <v>6.9495111985032112E-5</v>
      </c>
    </row>
    <row r="905" spans="1:10" s="1" customFormat="1">
      <c r="A905" s="8">
        <v>41461</v>
      </c>
      <c r="B905" s="3">
        <v>0.20148144965933926</v>
      </c>
      <c r="C905" s="3">
        <v>5.5E-2</v>
      </c>
      <c r="D905" s="3">
        <f>(Table2132[[#This Row],[Drainage Depth (mm)]]*Table2132[[#This Row],[East Field TP conc (mg/L)]])/100</f>
        <v>1.1081479731263659E-4</v>
      </c>
      <c r="E905" s="3">
        <v>4</v>
      </c>
      <c r="F905" s="3">
        <f>(Table2132[[#This Row],[Drainage Depth (mm)]]*Table2132[[#This Row],[East Field TSS conc (mg/L)]])/100</f>
        <v>8.0592579863735699E-3</v>
      </c>
      <c r="G905" s="3">
        <v>19.500000000000007</v>
      </c>
      <c r="H905" s="3">
        <f>(Table2132[[#This Row],[Drainage Depth (mm)]]*Table2132[[#This Row],[East Field NO3 Conc (mg/L)]])/100</f>
        <v>3.9288882683571169E-2</v>
      </c>
      <c r="I905" s="3">
        <v>3.4500000000000003E-2</v>
      </c>
      <c r="J905" s="3">
        <f>(Table2132[[#This Row],[Drainage Depth (mm)]]*Table2132[[#This Row],[East Field NH4 conc (mg/L)]])/100</f>
        <v>6.9511100132472049E-5</v>
      </c>
    </row>
    <row r="906" spans="1:10" s="1" customFormat="1">
      <c r="A906" s="8">
        <v>41462</v>
      </c>
      <c r="B906" s="3">
        <v>0.18712170643298892</v>
      </c>
      <c r="C906" s="3">
        <v>5.436867432774932E-2</v>
      </c>
      <c r="D906" s="3">
        <f>(Table2132[[#This Row],[Drainage Depth (mm)]]*Table2132[[#This Row],[East Field TP conc (mg/L)]])/100</f>
        <v>1.017355911670789E-4</v>
      </c>
      <c r="E906" s="3">
        <v>4.6313256722506813</v>
      </c>
      <c r="F906" s="3">
        <f>(Table2132[[#This Row],[Drainage Depth (mm)]]*Table2132[[#This Row],[East Field TSS conc (mg/L)]])/100</f>
        <v>8.6662156283845698E-3</v>
      </c>
      <c r="G906" s="3">
        <v>17.29036014712262</v>
      </c>
      <c r="H906" s="3">
        <f>(Table2132[[#This Row],[Drainage Depth (mm)]]*Table2132[[#This Row],[East Field NO3 Conc (mg/L)]])/100</f>
        <v>3.2354016955705299E-2</v>
      </c>
      <c r="I906" s="3">
        <v>3.4500000000000003E-2</v>
      </c>
      <c r="J906" s="3">
        <f>(Table2132[[#This Row],[Drainage Depth (mm)]]*Table2132[[#This Row],[East Field NH4 conc (mg/L)]])/100</f>
        <v>6.4556988719381185E-5</v>
      </c>
    </row>
    <row r="907" spans="1:10" s="1" customFormat="1">
      <c r="A907" s="8">
        <v>41463</v>
      </c>
      <c r="B907" s="3">
        <v>0.1714681206603671</v>
      </c>
      <c r="C907" s="3">
        <v>5.3999999999999999E-2</v>
      </c>
      <c r="D907" s="3">
        <f>(Table2132[[#This Row],[Drainage Depth (mm)]]*Table2132[[#This Row],[East Field TP conc (mg/L)]])/100</f>
        <v>9.2592785156598236E-5</v>
      </c>
      <c r="E907" s="3">
        <v>5.0000000000000018</v>
      </c>
      <c r="F907" s="3">
        <f>(Table2132[[#This Row],[Drainage Depth (mm)]]*Table2132[[#This Row],[East Field TSS conc (mg/L)]])/100</f>
        <v>8.5734060330183576E-3</v>
      </c>
      <c r="G907" s="3">
        <v>16</v>
      </c>
      <c r="H907" s="3">
        <f>(Table2132[[#This Row],[Drainage Depth (mm)]]*Table2132[[#This Row],[East Field NO3 Conc (mg/L)]])/100</f>
        <v>2.7434899305658737E-2</v>
      </c>
      <c r="I907" s="3">
        <v>3.4500000000000003E-2</v>
      </c>
      <c r="J907" s="3">
        <f>(Table2132[[#This Row],[Drainage Depth (mm)]]*Table2132[[#This Row],[East Field NH4 conc (mg/L)]])/100</f>
        <v>5.9156501627826653E-5</v>
      </c>
    </row>
    <row r="908" spans="1:10" s="1" customFormat="1">
      <c r="A908" s="8">
        <v>41464</v>
      </c>
      <c r="B908" s="3">
        <v>0.21226048499006064</v>
      </c>
      <c r="C908" s="3">
        <v>2.2652329221973654E-2</v>
      </c>
      <c r="D908" s="3">
        <f>(Table2132[[#This Row],[Drainage Depth (mm)]]*Table2132[[#This Row],[East Field TP conc (mg/L)]])/100</f>
        <v>4.8081943868106513E-5</v>
      </c>
      <c r="E908" s="3">
        <v>1.6683300769161113</v>
      </c>
      <c r="F908" s="3">
        <f>(Table2132[[#This Row],[Drainage Depth (mm)]]*Table2132[[#This Row],[East Field TSS conc (mg/L)]])/100</f>
        <v>3.5412055124971896E-3</v>
      </c>
      <c r="G908" s="3">
        <v>14.569406297221011</v>
      </c>
      <c r="H908" s="3">
        <f>(Table2132[[#This Row],[Drainage Depth (mm)]]*Table2132[[#This Row],[East Field NO3 Conc (mg/L)]])/100</f>
        <v>3.0925092466653755E-2</v>
      </c>
      <c r="I908" s="3">
        <v>3.4500000000000003E-2</v>
      </c>
      <c r="J908" s="3">
        <f>(Table2132[[#This Row],[Drainage Depth (mm)]]*Table2132[[#This Row],[East Field NH4 conc (mg/L)]])/100</f>
        <v>7.3229867321570927E-5</v>
      </c>
    </row>
    <row r="909" spans="1:10" s="1" customFormat="1">
      <c r="A909" s="8"/>
      <c r="B909" s="3"/>
      <c r="C909" s="3"/>
      <c r="D909" s="3"/>
      <c r="E909" s="3">
        <f>SUBTOTAL(103,Table2132[East Field TSS conc (mg/L)])</f>
        <v>907</v>
      </c>
      <c r="F909" s="3"/>
      <c r="G909" s="3"/>
      <c r="H909" s="3"/>
      <c r="I909" s="3">
        <f>SUBTOTAL(103,Table2132[East Field NH4 conc (mg/L)])</f>
        <v>907</v>
      </c>
      <c r="J909" s="3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5"/>
  <sheetViews>
    <sheetView workbookViewId="0"/>
  </sheetViews>
  <sheetFormatPr defaultRowHeight="15"/>
  <cols>
    <col min="1" max="1" width="10.140625" style="1" bestFit="1" customWidth="1"/>
    <col min="2" max="2" width="22.5703125" style="1" bestFit="1" customWidth="1"/>
    <col min="3" max="3" width="27" style="1" bestFit="1" customWidth="1"/>
    <col min="4" max="4" width="17" style="1" bestFit="1" customWidth="1"/>
    <col min="5" max="5" width="28" style="1" bestFit="1" customWidth="1"/>
    <col min="6" max="6" width="17.85546875" style="1" bestFit="1" customWidth="1"/>
    <col min="7" max="7" width="28.85546875" style="1" bestFit="1" customWidth="1"/>
    <col min="8" max="8" width="18.7109375" style="1" bestFit="1" customWidth="1"/>
    <col min="9" max="9" width="28.7109375" style="1" bestFit="1" customWidth="1"/>
    <col min="10" max="10" width="18.5703125" style="1" bestFit="1" customWidth="1"/>
    <col min="11" max="16384" width="9.140625" style="1"/>
  </cols>
  <sheetData>
    <row r="1" spans="1:10" s="1" customFormat="1">
      <c r="A1" s="7" t="s">
        <v>0</v>
      </c>
      <c r="B1" s="7" t="s">
        <v>1</v>
      </c>
      <c r="C1" s="7" t="s">
        <v>12</v>
      </c>
      <c r="D1" s="7" t="s">
        <v>2</v>
      </c>
      <c r="E1" s="7" t="s">
        <v>13</v>
      </c>
      <c r="F1" s="7" t="s">
        <v>3</v>
      </c>
      <c r="G1" s="7" t="s">
        <v>7</v>
      </c>
      <c r="H1" s="7" t="s">
        <v>4</v>
      </c>
      <c r="I1" s="7" t="s">
        <v>14</v>
      </c>
      <c r="J1" s="7" t="s">
        <v>5</v>
      </c>
    </row>
    <row r="2" spans="1:10" s="1" customFormat="1">
      <c r="A2" s="2">
        <v>39173</v>
      </c>
      <c r="B2" s="9">
        <v>8.9074123759258281</v>
      </c>
      <c r="C2" s="9">
        <v>0.22484719372791998</v>
      </c>
      <c r="D2" s="12">
        <f>(Table3[[#This Row],[Drainage Depth (mm)]]*Table3[[#This Row],[Unfer Field TP conc (mg/L)]])/100</f>
        <v>2.0028066761042664E-2</v>
      </c>
      <c r="E2" s="9">
        <v>2.9999999999999956</v>
      </c>
      <c r="F2" s="12">
        <f>(Table3[[#This Row],[Drainage Depth (mm)]]*Table3[[#This Row],[Unfer Field TSS conc (mg/L)]])/100</f>
        <v>0.26722237127777443</v>
      </c>
      <c r="G2" s="9">
        <v>17.869582722741129</v>
      </c>
      <c r="H2" s="12">
        <f>(Table3[[#This Row],[Drainage Depth (mm)]]*Table3[[#This Row],[Unfer Field NO3 conc (mg/L)]])/100</f>
        <v>1.5917174229717468</v>
      </c>
      <c r="I2" s="9">
        <v>4.9999999999999933E-2</v>
      </c>
      <c r="J2" s="13">
        <f>(Table3[[#This Row],[Drainage Depth (mm)]]*Table3[[#This Row],[Unfer Field NH4 conc (mg/L)]])/100</f>
        <v>4.4537061879629082E-3</v>
      </c>
    </row>
    <row r="3" spans="1:10" s="1" customFormat="1">
      <c r="A3" s="2">
        <v>39174</v>
      </c>
      <c r="B3" s="9">
        <v>4.3668922134639629</v>
      </c>
      <c r="C3" s="9">
        <v>0.20231866127224649</v>
      </c>
      <c r="D3" s="12">
        <f>(Table3[[#This Row],[Drainage Depth (mm)]]*Table3[[#This Row],[Unfer Field TP conc (mg/L)]])/100</f>
        <v>8.8350378654822627E-3</v>
      </c>
      <c r="E3" s="9">
        <v>4.3681338727753571</v>
      </c>
      <c r="F3" s="12">
        <f>(Table3[[#This Row],[Drainage Depth (mm)]]*Table3[[#This Row],[Unfer Field TSS conc (mg/L)]])/100</f>
        <v>0.19075169796390892</v>
      </c>
      <c r="G3" s="9">
        <v>15.956151320303057</v>
      </c>
      <c r="H3" s="12">
        <f>(Table3[[#This Row],[Drainage Depth (mm)]]*Table3[[#This Row],[Unfer Field NO3 conc (mg/L)]])/100</f>
        <v>0.69678792957484148</v>
      </c>
      <c r="I3" s="9">
        <v>5.0000000000000044E-2</v>
      </c>
      <c r="J3" s="13">
        <f>(Table3[[#This Row],[Drainage Depth (mm)]]*Table3[[#This Row],[Unfer Field NH4 conc (mg/L)]])/100</f>
        <v>2.1834461067319834E-3</v>
      </c>
    </row>
    <row r="4" spans="1:10" s="1" customFormat="1">
      <c r="A4" s="2">
        <v>39175</v>
      </c>
      <c r="B4" s="9">
        <v>3.2138904897841596</v>
      </c>
      <c r="C4" s="9">
        <v>0.191</v>
      </c>
      <c r="D4" s="12">
        <f>(Table3[[#This Row],[Drainage Depth (mm)]]*Table3[[#This Row],[Unfer Field TP conc (mg/L)]])/100</f>
        <v>6.1385308354877446E-3</v>
      </c>
      <c r="E4" s="9">
        <v>5.4999999999999982</v>
      </c>
      <c r="F4" s="12">
        <f>(Table3[[#This Row],[Drainage Depth (mm)]]*Table3[[#This Row],[Unfer Field TSS conc (mg/L)]])/100</f>
        <v>0.17676397693812873</v>
      </c>
      <c r="G4" s="9">
        <v>14.530000000000003</v>
      </c>
      <c r="H4" s="12">
        <f>(Table3[[#This Row],[Drainage Depth (mm)]]*Table3[[#This Row],[Unfer Field NO3 conc (mg/L)]])/100</f>
        <v>0.46697828816563847</v>
      </c>
      <c r="I4" s="9">
        <v>5.0000000000000017E-2</v>
      </c>
      <c r="J4" s="13">
        <f>(Table3[[#This Row],[Drainage Depth (mm)]]*Table3[[#This Row],[Unfer Field NH4 conc (mg/L)]])/100</f>
        <v>1.6069452448920804E-3</v>
      </c>
    </row>
    <row r="5" spans="1:10" s="1" customFormat="1">
      <c r="A5" s="2">
        <v>39176</v>
      </c>
      <c r="B5" s="9">
        <v>2.3696077094846766</v>
      </c>
      <c r="C5" s="9">
        <v>0.17455472404668879</v>
      </c>
      <c r="D5" s="12">
        <f>(Table3[[#This Row],[Drainage Depth (mm)]]*Table3[[#This Row],[Unfer Field TP conc (mg/L)]])/100</f>
        <v>4.1362621982800399E-3</v>
      </c>
      <c r="E5" s="9">
        <v>7.1445275953311134</v>
      </c>
      <c r="F5" s="12">
        <f>(Table3[[#This Row],[Drainage Depth (mm)]]*Table3[[#This Row],[Unfer Field TSS conc (mg/L)]])/100</f>
        <v>0.16929727670522624</v>
      </c>
      <c r="G5" s="9">
        <v>12.4578952298828</v>
      </c>
      <c r="H5" s="12">
        <f>(Table3[[#This Row],[Drainage Depth (mm)]]*Table3[[#This Row],[Unfer Field NO3 conc (mg/L)]])/100</f>
        <v>0.29520324580682655</v>
      </c>
      <c r="I5" s="9">
        <v>4.9999999999999968E-2</v>
      </c>
      <c r="J5" s="13">
        <f>(Table3[[#This Row],[Drainage Depth (mm)]]*Table3[[#This Row],[Unfer Field NH4 conc (mg/L)]])/100</f>
        <v>1.1848038547423376E-3</v>
      </c>
    </row>
    <row r="6" spans="1:10" s="1" customFormat="1">
      <c r="A6" s="2">
        <v>39177</v>
      </c>
      <c r="B6" s="9">
        <v>1.8374553741643216</v>
      </c>
      <c r="C6" s="9">
        <v>0.17856294130478248</v>
      </c>
      <c r="D6" s="12">
        <f>(Table3[[#This Row],[Drainage Depth (mm)]]*Table3[[#This Row],[Unfer Field TP conc (mg/L)]])/100</f>
        <v>3.281014361270609E-3</v>
      </c>
      <c r="E6" s="9">
        <v>9.9907430067578407</v>
      </c>
      <c r="F6" s="12">
        <f>(Table3[[#This Row],[Drainage Depth (mm)]]*Table3[[#This Row],[Unfer Field TSS conc (mg/L)]])/100</f>
        <v>0.18357544429661807</v>
      </c>
      <c r="G6" s="9">
        <v>11.77138394064899</v>
      </c>
      <c r="H6" s="12">
        <f>(Table3[[#This Row],[Drainage Depth (mm)]]*Table3[[#This Row],[Unfer Field NO3 conc (mg/L)]])/100</f>
        <v>0.21629392683097076</v>
      </c>
      <c r="I6" s="9">
        <v>5.000000000000001E-2</v>
      </c>
      <c r="J6" s="13">
        <f>(Table3[[#This Row],[Drainage Depth (mm)]]*Table3[[#This Row],[Unfer Field NH4 conc (mg/L)]])/100</f>
        <v>9.1872768708216096E-4</v>
      </c>
    </row>
    <row r="7" spans="1:10" s="1" customFormat="1">
      <c r="A7" s="2">
        <v>39178</v>
      </c>
      <c r="B7" s="9">
        <v>1.4365485718731119</v>
      </c>
      <c r="C7" s="9">
        <v>0.18488688373148709</v>
      </c>
      <c r="D7" s="12">
        <f>(Table3[[#This Row],[Drainage Depth (mm)]]*Table3[[#This Row],[Unfer Field TP conc (mg/L)]])/100</f>
        <v>2.6559898878253784E-3</v>
      </c>
      <c r="E7" s="9">
        <v>12.08288808903384</v>
      </c>
      <c r="F7" s="12">
        <f>(Table3[[#This Row],[Drainage Depth (mm)]]*Table3[[#This Row],[Unfer Field TSS conc (mg/L)]])/100</f>
        <v>0.17357655628404201</v>
      </c>
      <c r="G7" s="9">
        <v>13.739422282836937</v>
      </c>
      <c r="H7" s="12">
        <f>(Table3[[#This Row],[Drainage Depth (mm)]]*Table3[[#This Row],[Unfer Field NO3 conc (mg/L)]])/100</f>
        <v>0.19737347458771012</v>
      </c>
      <c r="I7" s="9">
        <v>4.9999999999999989E-2</v>
      </c>
      <c r="J7" s="13">
        <f>(Table3[[#This Row],[Drainage Depth (mm)]]*Table3[[#This Row],[Unfer Field NH4 conc (mg/L)]])/100</f>
        <v>7.1827428593655577E-4</v>
      </c>
    </row>
    <row r="8" spans="1:10" s="1" customFormat="1">
      <c r="A8" s="2">
        <v>39179</v>
      </c>
      <c r="B8" s="9">
        <v>1.1078842610782769</v>
      </c>
      <c r="C8" s="9">
        <v>0.18050000000000005</v>
      </c>
      <c r="D8" s="12">
        <f>(Table3[[#This Row],[Drainage Depth (mm)]]*Table3[[#This Row],[Unfer Field TP conc (mg/L)]])/100</f>
        <v>1.9997310912462903E-3</v>
      </c>
      <c r="E8" s="9">
        <v>12.060000000000004</v>
      </c>
      <c r="F8" s="12">
        <f>(Table3[[#This Row],[Drainage Depth (mm)]]*Table3[[#This Row],[Unfer Field TSS conc (mg/L)]])/100</f>
        <v>0.13361084188604022</v>
      </c>
      <c r="G8" s="9">
        <v>14.695000000000004</v>
      </c>
      <c r="H8" s="12">
        <f>(Table3[[#This Row],[Drainage Depth (mm)]]*Table3[[#This Row],[Unfer Field NO3 conc (mg/L)]])/100</f>
        <v>0.16280359216545282</v>
      </c>
      <c r="I8" s="9">
        <v>5.0000000000000017E-2</v>
      </c>
      <c r="J8" s="13">
        <f>(Table3[[#This Row],[Drainage Depth (mm)]]*Table3[[#This Row],[Unfer Field NH4 conc (mg/L)]])/100</f>
        <v>5.5394213053913861E-4</v>
      </c>
    </row>
    <row r="9" spans="1:10" s="1" customFormat="1">
      <c r="A9" s="2">
        <v>39180</v>
      </c>
      <c r="B9" s="9">
        <v>0.90986652344039354</v>
      </c>
      <c r="C9" s="9">
        <v>0.18049999999999997</v>
      </c>
      <c r="D9" s="12">
        <f>(Table3[[#This Row],[Drainage Depth (mm)]]*Table3[[#This Row],[Unfer Field TP conc (mg/L)]])/100</f>
        <v>1.64230907480991E-3</v>
      </c>
      <c r="E9" s="9">
        <v>12.059999999999999</v>
      </c>
      <c r="F9" s="12">
        <f>(Table3[[#This Row],[Drainage Depth (mm)]]*Table3[[#This Row],[Unfer Field TSS conc (mg/L)]])/100</f>
        <v>0.10972990272691145</v>
      </c>
      <c r="G9" s="9">
        <v>14.695000000000002</v>
      </c>
      <c r="H9" s="12">
        <f>(Table3[[#This Row],[Drainage Depth (mm)]]*Table3[[#This Row],[Unfer Field NO3 conc (mg/L)]])/100</f>
        <v>0.13370488561956584</v>
      </c>
      <c r="I9" s="9">
        <v>4.9999999999999996E-2</v>
      </c>
      <c r="J9" s="13">
        <f>(Table3[[#This Row],[Drainage Depth (mm)]]*Table3[[#This Row],[Unfer Field NH4 conc (mg/L)]])/100</f>
        <v>4.5493326172019671E-4</v>
      </c>
    </row>
    <row r="10" spans="1:10" s="1" customFormat="1">
      <c r="A10" s="2">
        <v>39181</v>
      </c>
      <c r="B10" s="9">
        <v>0.78888533749078804</v>
      </c>
      <c r="C10" s="9">
        <v>0.18049999999999999</v>
      </c>
      <c r="D10" s="12">
        <f>(Table3[[#This Row],[Drainage Depth (mm)]]*Table3[[#This Row],[Unfer Field TP conc (mg/L)]])/100</f>
        <v>1.4239380341708723E-3</v>
      </c>
      <c r="E10" s="9">
        <v>12.059999999999999</v>
      </c>
      <c r="F10" s="12">
        <f>(Table3[[#This Row],[Drainage Depth (mm)]]*Table3[[#This Row],[Unfer Field TSS conc (mg/L)]])/100</f>
        <v>9.5139571701389036E-2</v>
      </c>
      <c r="G10" s="9">
        <v>14.695000000000002</v>
      </c>
      <c r="H10" s="12">
        <f>(Table3[[#This Row],[Drainage Depth (mm)]]*Table3[[#This Row],[Unfer Field NO3 conc (mg/L)]])/100</f>
        <v>0.11592670034427131</v>
      </c>
      <c r="I10" s="9">
        <v>0.05</v>
      </c>
      <c r="J10" s="13">
        <f>(Table3[[#This Row],[Drainage Depth (mm)]]*Table3[[#This Row],[Unfer Field NH4 conc (mg/L)]])/100</f>
        <v>3.9444266874539402E-4</v>
      </c>
    </row>
    <row r="11" spans="1:10" s="1" customFormat="1">
      <c r="A11" s="2">
        <v>39182</v>
      </c>
      <c r="B11" s="9">
        <v>0.74719871765171497</v>
      </c>
      <c r="C11" s="9">
        <v>0.17326895306698378</v>
      </c>
      <c r="D11" s="12">
        <f>(Table3[[#This Row],[Drainage Depth (mm)]]*Table3[[#This Row],[Unfer Field TP conc (mg/L)]])/100</f>
        <v>1.2946633954050546E-3</v>
      </c>
      <c r="E11" s="9">
        <v>11.696295740096092</v>
      </c>
      <c r="F11" s="12">
        <f>(Table3[[#This Row],[Drainage Depth (mm)]]*Table3[[#This Row],[Unfer Field TSS conc (mg/L)]])/100</f>
        <v>8.7394571782750161E-2</v>
      </c>
      <c r="G11" s="9">
        <v>16.370627490452062</v>
      </c>
      <c r="H11" s="12">
        <f>(Table3[[#This Row],[Drainage Depth (mm)]]*Table3[[#This Row],[Unfer Field NO3 conc (mg/L)]])/100</f>
        <v>0.12232111868019693</v>
      </c>
      <c r="I11" s="9">
        <v>5.0000000000000017E-2</v>
      </c>
      <c r="J11" s="13">
        <f>(Table3[[#This Row],[Drainage Depth (mm)]]*Table3[[#This Row],[Unfer Field NH4 conc (mg/L)]])/100</f>
        <v>3.735993588258576E-4</v>
      </c>
    </row>
    <row r="12" spans="1:10" s="1" customFormat="1">
      <c r="A12" s="2">
        <v>39183</v>
      </c>
      <c r="B12" s="9">
        <v>0.6588903921731879</v>
      </c>
      <c r="C12" s="9">
        <v>0.18279090543887672</v>
      </c>
      <c r="D12" s="12">
        <f>(Table3[[#This Row],[Drainage Depth (mm)]]*Table3[[#This Row],[Unfer Field TP conc (mg/L)]])/100</f>
        <v>1.2043917137031358E-3</v>
      </c>
      <c r="E12" s="9">
        <v>3.5722244540197705</v>
      </c>
      <c r="F12" s="12">
        <f>(Table3[[#This Row],[Drainage Depth (mm)]]*Table3[[#This Row],[Unfer Field TSS conc (mg/L)]])/100</f>
        <v>2.3537043714397386E-2</v>
      </c>
      <c r="G12" s="9">
        <v>16.816919293364528</v>
      </c>
      <c r="H12" s="12">
        <f>(Table3[[#This Row],[Drainage Depth (mm)]]*Table3[[#This Row],[Unfer Field NO3 conc (mg/L)]])/100</f>
        <v>0.11080506548349804</v>
      </c>
      <c r="I12" s="9">
        <v>4.9999999999999996E-2</v>
      </c>
      <c r="J12" s="13">
        <f>(Table3[[#This Row],[Drainage Depth (mm)]]*Table3[[#This Row],[Unfer Field NH4 conc (mg/L)]])/100</f>
        <v>3.2944519608659394E-4</v>
      </c>
    </row>
    <row r="13" spans="1:10" s="1" customFormat="1">
      <c r="A13" s="2">
        <v>39184</v>
      </c>
      <c r="B13" s="9">
        <v>0.66206999547129419</v>
      </c>
      <c r="C13" s="9">
        <v>0.19383742200222606</v>
      </c>
      <c r="D13" s="12">
        <f>(Table3[[#This Row],[Drainage Depth (mm)]]*Table3[[#This Row],[Unfer Field TP conc (mg/L)]])/100</f>
        <v>1.2833394110718117E-3</v>
      </c>
      <c r="E13" s="9">
        <v>2.3674844004452136</v>
      </c>
      <c r="F13" s="12">
        <f>(Table3[[#This Row],[Drainage Depth (mm)]]*Table3[[#This Row],[Unfer Field TSS conc (mg/L)]])/100</f>
        <v>1.5674403862811222E-2</v>
      </c>
      <c r="G13" s="9">
        <v>16.35812889988869</v>
      </c>
      <c r="H13" s="12">
        <f>(Table3[[#This Row],[Drainage Depth (mm)]]*Table3[[#This Row],[Unfer Field NO3 conc (mg/L)]])/100</f>
        <v>0.10830226326668152</v>
      </c>
      <c r="I13" s="9">
        <v>4.9999999999999989E-2</v>
      </c>
      <c r="J13" s="13">
        <f>(Table3[[#This Row],[Drainage Depth (mm)]]*Table3[[#This Row],[Unfer Field NH4 conc (mg/L)]])/100</f>
        <v>3.3103499773564699E-4</v>
      </c>
    </row>
    <row r="14" spans="1:10" s="1" customFormat="1">
      <c r="A14" s="2">
        <v>39185</v>
      </c>
      <c r="B14" s="9">
        <v>0.95418799957407219</v>
      </c>
      <c r="C14" s="9">
        <v>0.18080728975577773</v>
      </c>
      <c r="D14" s="12">
        <f>(Table3[[#This Row],[Drainage Depth (mm)]]*Table3[[#This Row],[Unfer Field TP conc (mg/L)]])/100</f>
        <v>1.7252414612047517E-3</v>
      </c>
      <c r="E14" s="9">
        <v>1.0790024182169473</v>
      </c>
      <c r="F14" s="12">
        <f>(Table3[[#This Row],[Drainage Depth (mm)]]*Table3[[#This Row],[Unfer Field TSS conc (mg/L)]])/100</f>
        <v>1.0295711589740153E-2</v>
      </c>
      <c r="G14" s="9">
        <v>16.97768292678586</v>
      </c>
      <c r="H14" s="12">
        <f>(Table3[[#This Row],[Drainage Depth (mm)]]*Table3[[#This Row],[Unfer Field NO3 conc (mg/L)]])/100</f>
        <v>0.16199901309312678</v>
      </c>
      <c r="I14" s="9">
        <v>5.000000000000001E-2</v>
      </c>
      <c r="J14" s="13">
        <f>(Table3[[#This Row],[Drainage Depth (mm)]]*Table3[[#This Row],[Unfer Field NH4 conc (mg/L)]])/100</f>
        <v>4.7709399978703619E-4</v>
      </c>
    </row>
    <row r="15" spans="1:10" s="1" customFormat="1">
      <c r="A15" s="2">
        <v>39186</v>
      </c>
      <c r="B15" s="9">
        <v>1.1535624903760837</v>
      </c>
      <c r="C15" s="9">
        <v>0.19956796524280271</v>
      </c>
      <c r="D15" s="12">
        <f>(Table3[[#This Row],[Drainage Depth (mm)]]*Table3[[#This Row],[Unfer Field TP conc (mg/L)]])/100</f>
        <v>2.3021411898477518E-3</v>
      </c>
      <c r="E15" s="9">
        <v>0.5</v>
      </c>
      <c r="F15" s="12">
        <f>(Table3[[#This Row],[Drainage Depth (mm)]]*Table3[[#This Row],[Unfer Field TSS conc (mg/L)]])/100</f>
        <v>5.7678124518804183E-3</v>
      </c>
      <c r="G15" s="9">
        <v>17.100543721942422</v>
      </c>
      <c r="H15" s="12">
        <f>(Table3[[#This Row],[Drainage Depth (mm)]]*Table3[[#This Row],[Unfer Field NO3 conc (mg/L)]])/100</f>
        <v>0.19726545802669004</v>
      </c>
      <c r="I15" s="9">
        <v>0.05</v>
      </c>
      <c r="J15" s="13">
        <f>(Table3[[#This Row],[Drainage Depth (mm)]]*Table3[[#This Row],[Unfer Field NH4 conc (mg/L)]])/100</f>
        <v>5.7678124518804191E-4</v>
      </c>
    </row>
    <row r="16" spans="1:10" s="1" customFormat="1">
      <c r="A16" s="2">
        <v>39187</v>
      </c>
      <c r="B16" s="9">
        <v>1.1080233749218891</v>
      </c>
      <c r="C16" s="9">
        <v>0.15405347307589592</v>
      </c>
      <c r="D16" s="12">
        <f>(Table3[[#This Row],[Drainage Depth (mm)]]*Table3[[#This Row],[Unfer Field TP conc (mg/L)]])/100</f>
        <v>1.7069484915599256E-3</v>
      </c>
      <c r="E16" s="9">
        <v>0.5</v>
      </c>
      <c r="F16" s="12">
        <f>(Table3[[#This Row],[Drainage Depth (mm)]]*Table3[[#This Row],[Unfer Field TSS conc (mg/L)]])/100</f>
        <v>5.5401168746094451E-3</v>
      </c>
      <c r="G16" s="9">
        <v>17.330560182177699</v>
      </c>
      <c r="H16" s="12">
        <f>(Table3[[#This Row],[Drainage Depth (mm)]]*Table3[[#This Row],[Unfer Field NO3 conc (mg/L)]])/100</f>
        <v>0.19202665782343442</v>
      </c>
      <c r="I16" s="9">
        <v>4.9999999999999989E-2</v>
      </c>
      <c r="J16" s="13">
        <f>(Table3[[#This Row],[Drainage Depth (mm)]]*Table3[[#This Row],[Unfer Field NH4 conc (mg/L)]])/100</f>
        <v>5.5401168746094449E-4</v>
      </c>
    </row>
    <row r="17" spans="1:10" s="1" customFormat="1">
      <c r="A17" s="2">
        <v>39188</v>
      </c>
      <c r="B17" s="9">
        <v>0.57845344940567356</v>
      </c>
      <c r="C17" s="9">
        <v>0.13621882434579283</v>
      </c>
      <c r="D17" s="12">
        <f>(Table3[[#This Row],[Drainage Depth (mm)]]*Table3[[#This Row],[Unfer Field TP conc (mg/L)]])/100</f>
        <v>7.8796248816809407E-4</v>
      </c>
      <c r="E17" s="9">
        <v>0.5</v>
      </c>
      <c r="F17" s="12">
        <f>(Table3[[#This Row],[Drainage Depth (mm)]]*Table3[[#This Row],[Unfer Field TSS conc (mg/L)]])/100</f>
        <v>2.8922672470283678E-3</v>
      </c>
      <c r="G17" s="9">
        <v>17.923252583150102</v>
      </c>
      <c r="H17" s="12">
        <f>(Table3[[#This Row],[Drainage Depth (mm)]]*Table3[[#This Row],[Unfer Field NO3 conc (mg/L)]])/100</f>
        <v>0.10367767281292325</v>
      </c>
      <c r="I17" s="9">
        <v>0.05</v>
      </c>
      <c r="J17" s="13">
        <f>(Table3[[#This Row],[Drainage Depth (mm)]]*Table3[[#This Row],[Unfer Field NH4 conc (mg/L)]])/100</f>
        <v>2.8922672470283682E-4</v>
      </c>
    </row>
    <row r="18" spans="1:10" s="1" customFormat="1">
      <c r="A18" s="2">
        <v>39189</v>
      </c>
      <c r="B18" s="9">
        <v>0.8</v>
      </c>
      <c r="C18" s="9">
        <v>0.40300000000000014</v>
      </c>
      <c r="D18" s="12">
        <f>(Table3[[#This Row],[Drainage Depth (mm)]]*Table3[[#This Row],[Unfer Field TP conc (mg/L)]])/100</f>
        <v>3.2240000000000012E-3</v>
      </c>
      <c r="E18" s="9">
        <v>0.5</v>
      </c>
      <c r="F18" s="12">
        <f>(Table3[[#This Row],[Drainage Depth (mm)]]*Table3[[#This Row],[Unfer Field TSS conc (mg/L)]])/100</f>
        <v>4.0000000000000001E-3</v>
      </c>
      <c r="G18" s="9">
        <v>17.8</v>
      </c>
      <c r="H18" s="12">
        <f>(Table3[[#This Row],[Drainage Depth (mm)]]*Table3[[#This Row],[Unfer Field NO3 conc (mg/L)]])/100</f>
        <v>0.14240000000000003</v>
      </c>
      <c r="I18" s="9">
        <v>0.05</v>
      </c>
      <c r="J18" s="13">
        <f>(Table3[[#This Row],[Drainage Depth (mm)]]*Table3[[#This Row],[Unfer Field NH4 conc (mg/L)]])/100</f>
        <v>4.0000000000000007E-4</v>
      </c>
    </row>
    <row r="19" spans="1:10" s="1" customFormat="1">
      <c r="A19" s="2">
        <v>39190</v>
      </c>
      <c r="B19" s="9">
        <v>0.48922720504193784</v>
      </c>
      <c r="C19" s="9">
        <v>0.40300000000000014</v>
      </c>
      <c r="D19" s="12">
        <f>(Table3[[#This Row],[Drainage Depth (mm)]]*Table3[[#This Row],[Unfer Field TP conc (mg/L)]])/100</f>
        <v>1.9715856363190102E-3</v>
      </c>
      <c r="E19" s="9">
        <v>0.5</v>
      </c>
      <c r="F19" s="12">
        <f>(Table3[[#This Row],[Drainage Depth (mm)]]*Table3[[#This Row],[Unfer Field TSS conc (mg/L)]])/100</f>
        <v>2.4461360252096892E-3</v>
      </c>
      <c r="G19" s="9">
        <v>17.8</v>
      </c>
      <c r="H19" s="12">
        <f>(Table3[[#This Row],[Drainage Depth (mm)]]*Table3[[#This Row],[Unfer Field NO3 conc (mg/L)]])/100</f>
        <v>8.708244249746494E-2</v>
      </c>
      <c r="I19" s="9">
        <v>0.05</v>
      </c>
      <c r="J19" s="13">
        <f>(Table3[[#This Row],[Drainage Depth (mm)]]*Table3[[#This Row],[Unfer Field NH4 conc (mg/L)]])/100</f>
        <v>2.4461360252096896E-4</v>
      </c>
    </row>
    <row r="20" spans="1:10" s="1" customFormat="1">
      <c r="A20" s="2">
        <v>39191</v>
      </c>
      <c r="B20" s="9">
        <v>0.88989377104712897</v>
      </c>
      <c r="C20" s="9">
        <v>0.28361938214328997</v>
      </c>
      <c r="D20" s="12">
        <f>(Table3[[#This Row],[Drainage Depth (mm)]]*Table3[[#This Row],[Unfer Field TP conc (mg/L)]])/100</f>
        <v>2.5239112151754905E-3</v>
      </c>
      <c r="E20" s="9">
        <v>0.81142769875663479</v>
      </c>
      <c r="F20" s="12">
        <f>(Table3[[#This Row],[Drainage Depth (mm)]]*Table3[[#This Row],[Unfer Field TSS conc (mg/L)]])/100</f>
        <v>7.220844547786355E-3</v>
      </c>
      <c r="G20" s="9">
        <v>17.85767179606604</v>
      </c>
      <c r="H20" s="12">
        <f>(Table3[[#This Row],[Drainage Depth (mm)]]*Table3[[#This Row],[Unfer Field NO3 conc (mg/L)]])/100</f>
        <v>0.15891430896723166</v>
      </c>
      <c r="I20" s="9">
        <v>0.05</v>
      </c>
      <c r="J20" s="13">
        <f>(Table3[[#This Row],[Drainage Depth (mm)]]*Table3[[#This Row],[Unfer Field NH4 conc (mg/L)]])/100</f>
        <v>4.4494688552356451E-4</v>
      </c>
    </row>
    <row r="21" spans="1:10" s="1" customFormat="1">
      <c r="A21" s="2">
        <v>39192</v>
      </c>
      <c r="B21" s="9">
        <v>0.7849130624017614</v>
      </c>
      <c r="C21" s="9">
        <v>0.24125147141720918</v>
      </c>
      <c r="D21" s="12">
        <f>(Table3[[#This Row],[Drainage Depth (mm)]]*Table3[[#This Row],[Unfer Field TP conc (mg/L)]])/100</f>
        <v>1.8936143123901266E-3</v>
      </c>
      <c r="E21" s="9">
        <v>1.6554200112740443</v>
      </c>
      <c r="F21" s="12">
        <f>(Table3[[#This Row],[Drainage Depth (mm)]]*Table3[[#This Row],[Unfer Field TSS conc (mg/L)]])/100</f>
        <v>1.2993607906102685E-2</v>
      </c>
      <c r="G21" s="9">
        <v>17.598323523885266</v>
      </c>
      <c r="H21" s="12">
        <f>(Table3[[#This Row],[Drainage Depth (mm)]]*Table3[[#This Row],[Unfer Field NO3 conc (mg/L)]])/100</f>
        <v>0.1381315401026974</v>
      </c>
      <c r="I21" s="9">
        <v>0.05</v>
      </c>
      <c r="J21" s="13">
        <f>(Table3[[#This Row],[Drainage Depth (mm)]]*Table3[[#This Row],[Unfer Field NH4 conc (mg/L)]])/100</f>
        <v>3.9245653120088071E-4</v>
      </c>
    </row>
    <row r="22" spans="1:10" s="1" customFormat="1">
      <c r="A22" s="2">
        <v>39193</v>
      </c>
      <c r="B22" s="9">
        <v>0.79209142015896949</v>
      </c>
      <c r="C22" s="9">
        <v>0.25667748293858045</v>
      </c>
      <c r="D22" s="12">
        <f>(Table3[[#This Row],[Drainage Depth (mm)]]*Table3[[#This Row],[Unfer Field TP conc (mg/L)]])/100</f>
        <v>2.0331203198364987E-3</v>
      </c>
      <c r="E22" s="9">
        <v>2.7474808189481363</v>
      </c>
      <c r="F22" s="12">
        <f>(Table3[[#This Row],[Drainage Depth (mm)]]*Table3[[#This Row],[Unfer Field TSS conc (mg/L)]])/100</f>
        <v>2.1762559837401579E-2</v>
      </c>
      <c r="G22" s="9">
        <v>17.457290068245676</v>
      </c>
      <c r="H22" s="12">
        <f>(Table3[[#This Row],[Drainage Depth (mm)]]*Table3[[#This Row],[Unfer Field NO3 conc (mg/L)]])/100</f>
        <v>0.13827769682283791</v>
      </c>
      <c r="I22" s="9">
        <v>0.05</v>
      </c>
      <c r="J22" s="13">
        <f>(Table3[[#This Row],[Drainage Depth (mm)]]*Table3[[#This Row],[Unfer Field NH4 conc (mg/L)]])/100</f>
        <v>3.9604571007948483E-4</v>
      </c>
    </row>
    <row r="23" spans="1:10" s="1" customFormat="1">
      <c r="A23" s="2">
        <v>39194</v>
      </c>
      <c r="B23" s="9">
        <v>3.6</v>
      </c>
      <c r="C23" s="9">
        <v>0.35199999999999998</v>
      </c>
      <c r="D23" s="12">
        <f>(Table3[[#This Row],[Drainage Depth (mm)]]*Table3[[#This Row],[Unfer Field TP conc (mg/L)]])/100</f>
        <v>1.2671999999999999E-2</v>
      </c>
      <c r="E23" s="9">
        <v>6.125</v>
      </c>
      <c r="F23" s="12">
        <f>(Table3[[#This Row],[Drainage Depth (mm)]]*Table3[[#This Row],[Unfer Field TSS conc (mg/L)]])/100</f>
        <v>0.2205</v>
      </c>
      <c r="G23" s="9">
        <v>18.75</v>
      </c>
      <c r="H23" s="12">
        <f>(Table3[[#This Row],[Drainage Depth (mm)]]*Table3[[#This Row],[Unfer Field NO3 conc (mg/L)]])/100</f>
        <v>0.67500000000000004</v>
      </c>
      <c r="I23" s="9">
        <v>0.05</v>
      </c>
      <c r="J23" s="13">
        <f>(Table3[[#This Row],[Drainage Depth (mm)]]*Table3[[#This Row],[Unfer Field NH4 conc (mg/L)]])/100</f>
        <v>1.8000000000000002E-3</v>
      </c>
    </row>
    <row r="24" spans="1:10" s="1" customFormat="1">
      <c r="A24" s="2">
        <v>39195</v>
      </c>
      <c r="B24" s="9">
        <v>8.5</v>
      </c>
      <c r="C24" s="9">
        <v>0.33800000000000002</v>
      </c>
      <c r="D24" s="12">
        <f>(Table3[[#This Row],[Drainage Depth (mm)]]*Table3[[#This Row],[Unfer Field TP conc (mg/L)]])/100</f>
        <v>2.8730000000000002E-2</v>
      </c>
      <c r="E24" s="9">
        <v>4.7450000000000001</v>
      </c>
      <c r="F24" s="12">
        <f>(Table3[[#This Row],[Drainage Depth (mm)]]*Table3[[#This Row],[Unfer Field TSS conc (mg/L)]])/100</f>
        <v>0.40332500000000004</v>
      </c>
      <c r="G24" s="14">
        <v>21.15</v>
      </c>
      <c r="H24" s="12">
        <f>(Table3[[#This Row],[Drainage Depth (mm)]]*Table3[[#This Row],[Unfer Field NO3 conc (mg/L)]])/100</f>
        <v>1.7977499999999997</v>
      </c>
      <c r="I24" s="9">
        <v>0.05</v>
      </c>
      <c r="J24" s="13">
        <f>(Table3[[#This Row],[Drainage Depth (mm)]]*Table3[[#This Row],[Unfer Field NH4 conc (mg/L)]])/100</f>
        <v>4.2500000000000003E-3</v>
      </c>
    </row>
    <row r="25" spans="1:10" s="1" customFormat="1">
      <c r="A25" s="2">
        <v>39196</v>
      </c>
      <c r="B25" s="9">
        <v>4.1399999999999997</v>
      </c>
      <c r="C25" s="9">
        <v>0.254</v>
      </c>
      <c r="D25" s="12">
        <f>(Table3[[#This Row],[Drainage Depth (mm)]]*Table3[[#This Row],[Unfer Field TP conc (mg/L)]])/100</f>
        <v>1.0515599999999998E-2</v>
      </c>
      <c r="E25" s="9">
        <v>4.8</v>
      </c>
      <c r="F25" s="12">
        <f>(Table3[[#This Row],[Drainage Depth (mm)]]*Table3[[#This Row],[Unfer Field TSS conc (mg/L)]])/100</f>
        <v>0.19871999999999995</v>
      </c>
      <c r="G25" s="9">
        <v>21</v>
      </c>
      <c r="H25" s="12">
        <f>(Table3[[#This Row],[Drainage Depth (mm)]]*Table3[[#This Row],[Unfer Field NO3 conc (mg/L)]])/100</f>
        <v>0.86939999999999995</v>
      </c>
      <c r="I25" s="9">
        <v>0.05</v>
      </c>
      <c r="J25" s="13">
        <f>(Table3[[#This Row],[Drainage Depth (mm)]]*Table3[[#This Row],[Unfer Field NH4 conc (mg/L)]])/100</f>
        <v>2.0699999999999998E-3</v>
      </c>
    </row>
    <row r="26" spans="1:10" s="1" customFormat="1">
      <c r="A26" s="2">
        <v>39197</v>
      </c>
      <c r="B26" s="9">
        <v>2.5</v>
      </c>
      <c r="C26" s="9">
        <v>0.21400000000000241</v>
      </c>
      <c r="D26" s="12">
        <f>(Table3[[#This Row],[Drainage Depth (mm)]]*Table3[[#This Row],[Unfer Field TP conc (mg/L)]])/100</f>
        <v>5.3500000000000604E-3</v>
      </c>
      <c r="E26" s="9">
        <v>0.5</v>
      </c>
      <c r="F26" s="12">
        <f>(Table3[[#This Row],[Drainage Depth (mm)]]*Table3[[#This Row],[Unfer Field TSS conc (mg/L)]])/100</f>
        <v>1.2500000000000001E-2</v>
      </c>
      <c r="G26" s="9">
        <v>24.809999999999668</v>
      </c>
      <c r="H26" s="12">
        <f>(Table3[[#This Row],[Drainage Depth (mm)]]*Table3[[#This Row],[Unfer Field NO3 conc (mg/L)]])/100</f>
        <v>0.62024999999999164</v>
      </c>
      <c r="I26" s="9">
        <v>0.05</v>
      </c>
      <c r="J26" s="13">
        <f>(Table3[[#This Row],[Drainage Depth (mm)]]*Table3[[#This Row],[Unfer Field NH4 conc (mg/L)]])/100</f>
        <v>1.25E-3</v>
      </c>
    </row>
    <row r="27" spans="1:10" s="1" customFormat="1">
      <c r="A27" s="2">
        <v>39198</v>
      </c>
      <c r="B27" s="9">
        <v>2.1</v>
      </c>
      <c r="C27" s="9">
        <v>0.16200000000000001</v>
      </c>
      <c r="D27" s="12">
        <f>(Table3[[#This Row],[Drainage Depth (mm)]]*Table3[[#This Row],[Unfer Field TP conc (mg/L)]])/100</f>
        <v>3.4020000000000001E-3</v>
      </c>
      <c r="E27" s="9">
        <v>0.5</v>
      </c>
      <c r="F27" s="12">
        <f>(Table3[[#This Row],[Drainage Depth (mm)]]*Table3[[#This Row],[Unfer Field TSS conc (mg/L)]])/100</f>
        <v>1.0500000000000001E-2</v>
      </c>
      <c r="G27" s="9">
        <v>25.7</v>
      </c>
      <c r="H27" s="12">
        <f>(Table3[[#This Row],[Drainage Depth (mm)]]*Table3[[#This Row],[Unfer Field NO3 conc (mg/L)]])/100</f>
        <v>0.53969999999999996</v>
      </c>
      <c r="I27" s="9">
        <v>0.05</v>
      </c>
      <c r="J27" s="13">
        <f>(Table3[[#This Row],[Drainage Depth (mm)]]*Table3[[#This Row],[Unfer Field NH4 conc (mg/L)]])/100</f>
        <v>1.0500000000000002E-3</v>
      </c>
    </row>
    <row r="28" spans="1:10" s="1" customFormat="1">
      <c r="A28" s="2">
        <v>39199</v>
      </c>
      <c r="B28" s="9">
        <v>1.2336002900653311</v>
      </c>
      <c r="C28" s="9">
        <v>0.24700000000000005</v>
      </c>
      <c r="D28" s="12">
        <f>(Table3[[#This Row],[Drainage Depth (mm)]]*Table3[[#This Row],[Unfer Field TP conc (mg/L)]])/100</f>
        <v>3.0469927164613686E-3</v>
      </c>
      <c r="E28" s="9">
        <v>41.840000000000025</v>
      </c>
      <c r="F28" s="12">
        <f>(Table3[[#This Row],[Drainage Depth (mm)]]*Table3[[#This Row],[Unfer Field TSS conc (mg/L)]])/100</f>
        <v>0.5161383613633348</v>
      </c>
      <c r="G28" s="9">
        <v>21.710000000000008</v>
      </c>
      <c r="H28" s="12">
        <f>(Table3[[#This Row],[Drainage Depth (mm)]]*Table3[[#This Row],[Unfer Field NO3 conc (mg/L)]])/100</f>
        <v>0.26781462297318348</v>
      </c>
      <c r="I28" s="9">
        <v>0.05</v>
      </c>
      <c r="J28" s="13">
        <f>(Table3[[#This Row],[Drainage Depth (mm)]]*Table3[[#This Row],[Unfer Field NH4 conc (mg/L)]])/100</f>
        <v>6.168001450326656E-4</v>
      </c>
    </row>
    <row r="29" spans="1:10" s="1" customFormat="1">
      <c r="A29" s="2">
        <v>39200</v>
      </c>
      <c r="B29" s="9">
        <v>1.837842528289312</v>
      </c>
      <c r="C29" s="9">
        <v>0.31367047814385535</v>
      </c>
      <c r="D29" s="12">
        <f>(Table3[[#This Row],[Drainage Depth (mm)]]*Table3[[#This Row],[Unfer Field TP conc (mg/L)]])/100</f>
        <v>5.7647694460162043E-3</v>
      </c>
      <c r="E29" s="9">
        <v>27.270061361733024</v>
      </c>
      <c r="F29" s="12">
        <f>(Table3[[#This Row],[Drainage Depth (mm)]]*Table3[[#This Row],[Unfer Field TSS conc (mg/L)]])/100</f>
        <v>0.50118078519652098</v>
      </c>
      <c r="G29" s="9">
        <v>21.750652730575514</v>
      </c>
      <c r="H29" s="12">
        <f>(Table3[[#This Row],[Drainage Depth (mm)]]*Table3[[#This Row],[Unfer Field NO3 conc (mg/L)]])/100</f>
        <v>0.39974274606303728</v>
      </c>
      <c r="I29" s="9">
        <v>4.9999999999999975E-2</v>
      </c>
      <c r="J29" s="13">
        <f>(Table3[[#This Row],[Drainage Depth (mm)]]*Table3[[#This Row],[Unfer Field NH4 conc (mg/L)]])/100</f>
        <v>9.1892126414465554E-4</v>
      </c>
    </row>
    <row r="30" spans="1:10" s="1" customFormat="1">
      <c r="A30" s="2">
        <v>39201</v>
      </c>
      <c r="B30" s="9">
        <v>1.5361493133108761</v>
      </c>
      <c r="C30" s="9">
        <v>0.39470139231667456</v>
      </c>
      <c r="D30" s="12">
        <f>(Table3[[#This Row],[Drainage Depth (mm)]]*Table3[[#This Row],[Unfer Field TP conc (mg/L)]])/100</f>
        <v>6.0632027277010636E-3</v>
      </c>
      <c r="E30" s="9">
        <v>5.7063313930932322</v>
      </c>
      <c r="F30" s="12">
        <f>(Table3[[#This Row],[Drainage Depth (mm)]]*Table3[[#This Row],[Unfer Field TSS conc (mg/L)]])/100</f>
        <v>8.7657770510244648E-2</v>
      </c>
      <c r="G30" s="9">
        <v>21.773291424136673</v>
      </c>
      <c r="H30" s="12">
        <f>(Table3[[#This Row],[Drainage Depth (mm)]]*Table3[[#This Row],[Unfer Field NO3 conc (mg/L)]])/100</f>
        <v>0.33447026669705138</v>
      </c>
      <c r="I30" s="9">
        <v>5.0000000000000037E-2</v>
      </c>
      <c r="J30" s="13">
        <f>(Table3[[#This Row],[Drainage Depth (mm)]]*Table3[[#This Row],[Unfer Field NH4 conc (mg/L)]])/100</f>
        <v>7.6807465665543857E-4</v>
      </c>
    </row>
    <row r="31" spans="1:10" s="1" customFormat="1">
      <c r="A31" s="2">
        <v>39202</v>
      </c>
      <c r="B31" s="9">
        <v>1.3393274545711102</v>
      </c>
      <c r="C31" s="9">
        <v>0.189</v>
      </c>
      <c r="D31" s="12">
        <f>(Table3[[#This Row],[Drainage Depth (mm)]]*Table3[[#This Row],[Unfer Field TP conc (mg/L)]])/100</f>
        <v>2.5313288891393982E-3</v>
      </c>
      <c r="E31" s="9">
        <v>2</v>
      </c>
      <c r="F31" s="12">
        <f>(Table3[[#This Row],[Drainage Depth (mm)]]*Table3[[#This Row],[Unfer Field TSS conc (mg/L)]])/100</f>
        <v>2.6786549091422206E-2</v>
      </c>
      <c r="G31" s="9">
        <v>21.310000000000006</v>
      </c>
      <c r="H31" s="12">
        <f>(Table3[[#This Row],[Drainage Depth (mm)]]*Table3[[#This Row],[Unfer Field NO3 conc (mg/L)]])/100</f>
        <v>0.28541068056910368</v>
      </c>
      <c r="I31" s="9">
        <v>5.000000000000001E-2</v>
      </c>
      <c r="J31" s="13">
        <f>(Table3[[#This Row],[Drainage Depth (mm)]]*Table3[[#This Row],[Unfer Field NH4 conc (mg/L)]])/100</f>
        <v>6.6966372728555527E-4</v>
      </c>
    </row>
    <row r="32" spans="1:10" s="1" customFormat="1">
      <c r="A32" s="2">
        <v>39203</v>
      </c>
      <c r="B32" s="9">
        <v>1.0435976008031302</v>
      </c>
      <c r="C32" s="9">
        <v>0.2431624235117279</v>
      </c>
      <c r="D32" s="12">
        <f>(Table3[[#This Row],[Drainage Depth (mm)]]*Table3[[#This Row],[Unfer Field TP conc (mg/L)]])/100</f>
        <v>2.5376372178231386E-3</v>
      </c>
      <c r="E32" s="9">
        <v>4.8886625872921563</v>
      </c>
      <c r="F32" s="12">
        <f>(Table3[[#This Row],[Drainage Depth (mm)]]*Table3[[#This Row],[Unfer Field TSS conc (mg/L)]])/100</f>
        <v>5.1017965472341179E-2</v>
      </c>
      <c r="G32" s="9">
        <v>20.797262390755634</v>
      </c>
      <c r="H32" s="12">
        <f>(Table3[[#This Row],[Drainage Depth (mm)]]*Table3[[#This Row],[Unfer Field NO3 conc (mg/L)]])/100</f>
        <v>0.21703973134265753</v>
      </c>
      <c r="I32" s="9">
        <v>4.9999999999999989E-2</v>
      </c>
      <c r="J32" s="13">
        <f>(Table3[[#This Row],[Drainage Depth (mm)]]*Table3[[#This Row],[Unfer Field NH4 conc (mg/L)]])/100</f>
        <v>5.2179880040156498E-4</v>
      </c>
    </row>
    <row r="33" spans="1:10" s="1" customFormat="1">
      <c r="A33" s="2">
        <v>39204</v>
      </c>
      <c r="B33" s="9">
        <v>0.66301444196228387</v>
      </c>
      <c r="C33" s="9">
        <v>0.25602829854755083</v>
      </c>
      <c r="D33" s="12">
        <f>(Table3[[#This Row],[Drainage Depth (mm)]]*Table3[[#This Row],[Unfer Field TP conc (mg/L)]])/100</f>
        <v>1.6975045948805741E-3</v>
      </c>
      <c r="E33" s="9">
        <v>5.6054007781037667</v>
      </c>
      <c r="F33" s="12">
        <f>(Table3[[#This Row],[Drainage Depth (mm)]]*Table3[[#This Row],[Unfer Field TSS conc (mg/L)]])/100</f>
        <v>3.7164616688694203E-2</v>
      </c>
      <c r="G33" s="9">
        <v>20.399378846780031</v>
      </c>
      <c r="H33" s="12">
        <f>(Table3[[#This Row],[Drainage Depth (mm)]]*Table3[[#This Row],[Unfer Field NO3 conc (mg/L)]])/100</f>
        <v>0.13525082782475079</v>
      </c>
      <c r="I33" s="9">
        <v>0.05</v>
      </c>
      <c r="J33" s="13">
        <f>(Table3[[#This Row],[Drainage Depth (mm)]]*Table3[[#This Row],[Unfer Field NH4 conc (mg/L)]])/100</f>
        <v>3.31507220981142E-4</v>
      </c>
    </row>
    <row r="34" spans="1:10" s="1" customFormat="1">
      <c r="A34" s="2">
        <v>39205</v>
      </c>
      <c r="B34" s="9">
        <v>0.54015151515151516</v>
      </c>
      <c r="C34" s="9">
        <v>0.25602829854755083</v>
      </c>
      <c r="D34" s="12">
        <f>(Table3[[#This Row],[Drainage Depth (mm)]]*Table3[[#This Row],[Unfer Field TP conc (mg/L)]])/100</f>
        <v>1.3829407338212404E-3</v>
      </c>
      <c r="E34" s="9">
        <v>5.6054007781037667</v>
      </c>
      <c r="F34" s="12">
        <f>(Table3[[#This Row],[Drainage Depth (mm)]]*Table3[[#This Row],[Unfer Field TSS conc (mg/L)]])/100</f>
        <v>3.0277657233242317E-2</v>
      </c>
      <c r="G34" s="9">
        <v>20.399378846780031</v>
      </c>
      <c r="H34" s="12">
        <f>(Table3[[#This Row],[Drainage Depth (mm)]]*Table3[[#This Row],[Unfer Field NO3 conc (mg/L)]])/100</f>
        <v>0.11018755392238003</v>
      </c>
      <c r="I34" s="9">
        <v>0.05</v>
      </c>
      <c r="J34" s="13">
        <f>(Table3[[#This Row],[Drainage Depth (mm)]]*Table3[[#This Row],[Unfer Field NH4 conc (mg/L)]])/100</f>
        <v>2.700757575757576E-4</v>
      </c>
    </row>
    <row r="35" spans="1:10" s="1" customFormat="1">
      <c r="A35" s="2">
        <v>39206</v>
      </c>
      <c r="B35" s="9">
        <v>0.41669028748957992</v>
      </c>
      <c r="C35" s="9">
        <v>0.20399999999999996</v>
      </c>
      <c r="D35" s="12">
        <f>(Table3[[#This Row],[Drainage Depth (mm)]]*Table3[[#This Row],[Unfer Field TP conc (mg/L)]])/100</f>
        <v>8.5004818647874288E-4</v>
      </c>
      <c r="E35" s="9">
        <v>3.03</v>
      </c>
      <c r="F35" s="12">
        <f>(Table3[[#This Row],[Drainage Depth (mm)]]*Table3[[#This Row],[Unfer Field TSS conc (mg/L)]])/100</f>
        <v>1.2625715710934271E-2</v>
      </c>
      <c r="G35" s="9">
        <v>19.09</v>
      </c>
      <c r="H35" s="12">
        <f>(Table3[[#This Row],[Drainage Depth (mm)]]*Table3[[#This Row],[Unfer Field NO3 conc (mg/L)]])/100</f>
        <v>7.9546175881760814E-2</v>
      </c>
      <c r="I35" s="9">
        <v>0.05</v>
      </c>
      <c r="J35" s="13">
        <f>(Table3[[#This Row],[Drainage Depth (mm)]]*Table3[[#This Row],[Unfer Field NH4 conc (mg/L)]])/100</f>
        <v>2.0834514374479E-4</v>
      </c>
    </row>
    <row r="36" spans="1:10" s="1" customFormat="1">
      <c r="A36" s="2">
        <v>39207</v>
      </c>
      <c r="B36" s="9">
        <v>0.71993227658328074</v>
      </c>
      <c r="C36" s="9">
        <v>0.20399999999999999</v>
      </c>
      <c r="D36" s="12">
        <f>(Table3[[#This Row],[Drainage Depth (mm)]]*Table3[[#This Row],[Unfer Field TP conc (mg/L)]])/100</f>
        <v>1.4686618442298926E-3</v>
      </c>
      <c r="E36" s="9">
        <v>3.03</v>
      </c>
      <c r="F36" s="12">
        <f>(Table3[[#This Row],[Drainage Depth (mm)]]*Table3[[#This Row],[Unfer Field TSS conc (mg/L)]])/100</f>
        <v>2.1813947980473408E-2</v>
      </c>
      <c r="G36" s="9">
        <v>19.09</v>
      </c>
      <c r="H36" s="12">
        <f>(Table3[[#This Row],[Drainage Depth (mm)]]*Table3[[#This Row],[Unfer Field NO3 conc (mg/L)]])/100</f>
        <v>0.1374350715997483</v>
      </c>
      <c r="I36" s="9">
        <v>0.05</v>
      </c>
      <c r="J36" s="13">
        <f>(Table3[[#This Row],[Drainage Depth (mm)]]*Table3[[#This Row],[Unfer Field NH4 conc (mg/L)]])/100</f>
        <v>3.5996613829164038E-4</v>
      </c>
    </row>
    <row r="37" spans="1:10" s="1" customFormat="1">
      <c r="A37" s="2">
        <v>39208</v>
      </c>
      <c r="B37" s="9">
        <v>1.1608480829240726</v>
      </c>
      <c r="C37" s="9">
        <v>0.21088893844712522</v>
      </c>
      <c r="D37" s="12">
        <f>(Table3[[#This Row],[Drainage Depth (mm)]]*Table3[[#This Row],[Unfer Field TP conc (mg/L)]])/100</f>
        <v>2.4481001990623807E-3</v>
      </c>
      <c r="E37" s="9">
        <v>0.8513732160966474</v>
      </c>
      <c r="F37" s="12">
        <f>(Table3[[#This Row],[Drainage Depth (mm)]]*Table3[[#This Row],[Unfer Field TSS conc (mg/L)]])/100</f>
        <v>9.8831496575869544E-3</v>
      </c>
      <c r="G37" s="9">
        <v>19.865005575301591</v>
      </c>
      <c r="H37" s="12">
        <f>(Table3[[#This Row],[Drainage Depth (mm)]]*Table3[[#This Row],[Unfer Field NO3 conc (mg/L)]])/100</f>
        <v>0.23060253639364867</v>
      </c>
      <c r="I37" s="9">
        <v>0.05</v>
      </c>
      <c r="J37" s="13">
        <f>(Table3[[#This Row],[Drainage Depth (mm)]]*Table3[[#This Row],[Unfer Field NH4 conc (mg/L)]])/100</f>
        <v>5.8042404146203634E-4</v>
      </c>
    </row>
    <row r="38" spans="1:10" s="1" customFormat="1">
      <c r="A38" s="2">
        <v>39209</v>
      </c>
      <c r="B38" s="9">
        <v>1.7218729422147694</v>
      </c>
      <c r="C38" s="9">
        <v>0.21199999999999986</v>
      </c>
      <c r="D38" s="12">
        <f>(Table3[[#This Row],[Drainage Depth (mm)]]*Table3[[#This Row],[Unfer Field TP conc (mg/L)]])/100</f>
        <v>3.6503706374953087E-3</v>
      </c>
      <c r="E38" s="9">
        <v>0.5</v>
      </c>
      <c r="F38" s="12">
        <f>(Table3[[#This Row],[Drainage Depth (mm)]]*Table3[[#This Row],[Unfer Field TSS conc (mg/L)]])/100</f>
        <v>8.6093647110738469E-3</v>
      </c>
      <c r="G38" s="9">
        <v>19.989999999999984</v>
      </c>
      <c r="H38" s="12">
        <f>(Table3[[#This Row],[Drainage Depth (mm)]]*Table3[[#This Row],[Unfer Field NO3 conc (mg/L)]])/100</f>
        <v>0.34420240114873207</v>
      </c>
      <c r="I38" s="9">
        <v>4.9999999999999961E-2</v>
      </c>
      <c r="J38" s="13">
        <f>(Table3[[#This Row],[Drainage Depth (mm)]]*Table3[[#This Row],[Unfer Field NH4 conc (mg/L)]])/100</f>
        <v>8.6093647110738398E-4</v>
      </c>
    </row>
    <row r="39" spans="1:10" s="1" customFormat="1">
      <c r="A39" s="2">
        <v>39210</v>
      </c>
      <c r="B39" s="9">
        <v>1.5780742556330034</v>
      </c>
      <c r="C39" s="9">
        <v>0.16413046290125613</v>
      </c>
      <c r="D39" s="12">
        <f>(Table3[[#This Row],[Drainage Depth (mm)]]*Table3[[#This Row],[Unfer Field TP conc (mg/L)]])/100</f>
        <v>2.5901005806960005E-3</v>
      </c>
      <c r="E39" s="9">
        <v>6.1695483001324813</v>
      </c>
      <c r="F39" s="12">
        <f>(Table3[[#This Row],[Drainage Depth (mm)]]*Table3[[#This Row],[Unfer Field TSS conc (mg/L)]])/100</f>
        <v>9.7360053413234268E-2</v>
      </c>
      <c r="G39" s="9">
        <v>20.363980758583939</v>
      </c>
      <c r="H39" s="12">
        <f>(Table3[[#This Row],[Drainage Depth (mm)]]*Table3[[#This Row],[Unfer Field NO3 conc (mg/L)]])/100</f>
        <v>0.32135873777327156</v>
      </c>
      <c r="I39" s="9">
        <v>0.25194960963532581</v>
      </c>
      <c r="J39" s="13">
        <f>(Table3[[#This Row],[Drainage Depth (mm)]]*Table3[[#This Row],[Unfer Field NH4 conc (mg/L)]])/100</f>
        <v>3.9759519268229258E-3</v>
      </c>
    </row>
    <row r="40" spans="1:10" s="1" customFormat="1">
      <c r="A40" s="2">
        <v>39211</v>
      </c>
      <c r="B40" s="9">
        <v>1.3315222974602585</v>
      </c>
      <c r="C40" s="9">
        <v>0.18673807662799508</v>
      </c>
      <c r="D40" s="12">
        <f>(Table3[[#This Row],[Drainage Depth (mm)]]*Table3[[#This Row],[Unfer Field TP conc (mg/L)]])/100</f>
        <v>2.4864591281501779E-3</v>
      </c>
      <c r="E40" s="9">
        <v>3.760339002425455</v>
      </c>
      <c r="F40" s="12">
        <f>(Table3[[#This Row],[Drainage Depth (mm)]]*Table3[[#This Row],[Unfer Field TSS conc (mg/L)]])/100</f>
        <v>5.0069752277389593E-2</v>
      </c>
      <c r="G40" s="9">
        <v>21.959123283439059</v>
      </c>
      <c r="H40" s="12">
        <f>(Table3[[#This Row],[Drainage Depth (mm)]]*Table3[[#This Row],[Unfer Field NO3 conc (mg/L)]])/100</f>
        <v>0.29239062284577833</v>
      </c>
      <c r="I40" s="9">
        <v>0.12265508132908166</v>
      </c>
      <c r="J40" s="13">
        <f>(Table3[[#This Row],[Drainage Depth (mm)]]*Table3[[#This Row],[Unfer Field NH4 conc (mg/L)]])/100</f>
        <v>1.6331797568647369E-3</v>
      </c>
    </row>
    <row r="41" spans="1:10" s="1" customFormat="1">
      <c r="A41" s="2">
        <v>39212</v>
      </c>
      <c r="B41" s="9">
        <v>1.0615322175498354</v>
      </c>
      <c r="C41" s="9">
        <v>0.17853399658307606</v>
      </c>
      <c r="D41" s="12">
        <f>(Table3[[#This Row],[Drainage Depth (mm)]]*Table3[[#This Row],[Unfer Field TP conc (mg/L)]])/100</f>
        <v>1.8951958930086745E-3</v>
      </c>
      <c r="E41" s="9">
        <v>2.4977826728043002</v>
      </c>
      <c r="F41" s="12">
        <f>(Table3[[#This Row],[Drainage Depth (mm)]]*Table3[[#This Row],[Unfer Field TSS conc (mg/L)]])/100</f>
        <v>2.6514767796195039E-2</v>
      </c>
      <c r="G41" s="9">
        <v>22.426340972403526</v>
      </c>
      <c r="H41" s="12">
        <f>(Table3[[#This Row],[Drainage Depth (mm)]]*Table3[[#This Row],[Unfer Field NO3 conc (mg/L)]])/100</f>
        <v>0.23806283463964248</v>
      </c>
      <c r="I41" s="9">
        <v>0.05</v>
      </c>
      <c r="J41" s="13">
        <f>(Table3[[#This Row],[Drainage Depth (mm)]]*Table3[[#This Row],[Unfer Field NH4 conc (mg/L)]])/100</f>
        <v>5.3076610877491768E-4</v>
      </c>
    </row>
    <row r="42" spans="1:10" s="1" customFormat="1">
      <c r="A42" s="2">
        <v>39213</v>
      </c>
      <c r="B42" s="9">
        <v>0.80269225823588963</v>
      </c>
      <c r="C42" s="9">
        <v>0.14221746965889567</v>
      </c>
      <c r="D42" s="12">
        <f>(Table3[[#This Row],[Drainage Depth (mm)]]*Table3[[#This Row],[Unfer Field TP conc (mg/L)]])/100</f>
        <v>1.1415686188109308E-3</v>
      </c>
      <c r="E42" s="9">
        <v>2.9808046550394409</v>
      </c>
      <c r="F42" s="12">
        <f>(Table3[[#This Row],[Drainage Depth (mm)]]*Table3[[#This Row],[Unfer Field TSS conc (mg/L)]])/100</f>
        <v>2.3926688199136611E-2</v>
      </c>
      <c r="G42" s="9">
        <v>22.1732874480631</v>
      </c>
      <c r="H42" s="12">
        <f>(Table3[[#This Row],[Drainage Depth (mm)]]*Table3[[#This Row],[Unfer Field NO3 conc (mg/L)]])/100</f>
        <v>0.17798326174199275</v>
      </c>
      <c r="I42" s="9">
        <v>0.05</v>
      </c>
      <c r="J42" s="13">
        <f>(Table3[[#This Row],[Drainage Depth (mm)]]*Table3[[#This Row],[Unfer Field NH4 conc (mg/L)]])/100</f>
        <v>4.0134612911794487E-4</v>
      </c>
    </row>
    <row r="43" spans="1:10" s="1" customFormat="1">
      <c r="A43" s="2">
        <v>39214</v>
      </c>
      <c r="B43" s="9">
        <v>0.72289709506912569</v>
      </c>
      <c r="C43" s="9">
        <v>0.16800000000000001</v>
      </c>
      <c r="D43" s="12">
        <f>(Table3[[#This Row],[Drainage Depth (mm)]]*Table3[[#This Row],[Unfer Field TP conc (mg/L)]])/100</f>
        <v>1.2144671197161312E-3</v>
      </c>
      <c r="E43" s="9">
        <v>2.06</v>
      </c>
      <c r="F43" s="12">
        <f>(Table3[[#This Row],[Drainage Depth (mm)]]*Table3[[#This Row],[Unfer Field TSS conc (mg/L)]])/100</f>
        <v>1.489168015842399E-2</v>
      </c>
      <c r="G43" s="9">
        <v>20.700000000000006</v>
      </c>
      <c r="H43" s="12">
        <f>(Table3[[#This Row],[Drainage Depth (mm)]]*Table3[[#This Row],[Unfer Field NO3 conc (mg/L)]])/100</f>
        <v>0.14963969867930907</v>
      </c>
      <c r="I43" s="9">
        <v>0.05</v>
      </c>
      <c r="J43" s="13">
        <f>(Table3[[#This Row],[Drainage Depth (mm)]]*Table3[[#This Row],[Unfer Field NH4 conc (mg/L)]])/100</f>
        <v>3.6144854753456288E-4</v>
      </c>
    </row>
    <row r="44" spans="1:10" s="1" customFormat="1">
      <c r="A44" s="2">
        <v>39215</v>
      </c>
      <c r="B44" s="9">
        <v>0.68522162423002531</v>
      </c>
      <c r="C44" s="9">
        <v>0.20625163551307774</v>
      </c>
      <c r="D44" s="12">
        <f>(Table3[[#This Row],[Drainage Depth (mm)]]*Table3[[#This Row],[Unfer Field TP conc (mg/L)]])/100</f>
        <v>1.4132808068637029E-3</v>
      </c>
      <c r="E44" s="9">
        <v>2.0894243350100608</v>
      </c>
      <c r="F44" s="12">
        <f>(Table3[[#This Row],[Drainage Depth (mm)]]*Table3[[#This Row],[Unfer Field TSS conc (mg/L)]])/100</f>
        <v>1.4317187365413344E-2</v>
      </c>
      <c r="G44" s="9">
        <v>19.743709112173057</v>
      </c>
      <c r="H44" s="12">
        <f>(Table3[[#This Row],[Drainage Depth (mm)]]*Table3[[#This Row],[Unfer Field NO3 conc (mg/L)]])/100</f>
        <v>0.13528816426168372</v>
      </c>
      <c r="I44" s="9">
        <v>0.05</v>
      </c>
      <c r="J44" s="13">
        <f>(Table3[[#This Row],[Drainage Depth (mm)]]*Table3[[#This Row],[Unfer Field NH4 conc (mg/L)]])/100</f>
        <v>3.4261081211501269E-4</v>
      </c>
    </row>
    <row r="45" spans="1:10" s="1" customFormat="1">
      <c r="A45" s="2">
        <v>39216</v>
      </c>
      <c r="B45" s="9">
        <v>0.54130905380177274</v>
      </c>
      <c r="C45" s="9">
        <v>0.22158050963162632</v>
      </c>
      <c r="D45" s="12">
        <f>(Table3[[#This Row],[Drainage Depth (mm)]]*Table3[[#This Row],[Unfer Field TP conc (mg/L)]])/100</f>
        <v>1.1994353600961022E-3</v>
      </c>
      <c r="E45" s="9">
        <v>1.8701076899452584</v>
      </c>
      <c r="F45" s="12">
        <f>(Table3[[#This Row],[Drainage Depth (mm)]]*Table3[[#This Row],[Unfer Field TSS conc (mg/L)]])/100</f>
        <v>1.0123062241516869E-2</v>
      </c>
      <c r="G45" s="9">
        <v>19.443104808135271</v>
      </c>
      <c r="H45" s="12">
        <f>(Table3[[#This Row],[Drainage Depth (mm)]]*Table3[[#This Row],[Unfer Field NO3 conc (mg/L)]])/100</f>
        <v>0.10524728666660402</v>
      </c>
      <c r="I45" s="9">
        <v>0.05</v>
      </c>
      <c r="J45" s="13">
        <f>(Table3[[#This Row],[Drainage Depth (mm)]]*Table3[[#This Row],[Unfer Field NH4 conc (mg/L)]])/100</f>
        <v>2.7065452690088637E-4</v>
      </c>
    </row>
    <row r="46" spans="1:10" s="1" customFormat="1">
      <c r="A46" s="2">
        <v>39217</v>
      </c>
      <c r="B46" s="9">
        <v>0.41682555130781412</v>
      </c>
      <c r="C46" s="9">
        <v>0.2290782588858577</v>
      </c>
      <c r="D46" s="12">
        <f>(Table3[[#This Row],[Drainage Depth (mm)]]*Table3[[#This Row],[Unfer Field TP conc (mg/L)]])/100</f>
        <v>9.5485671552731797E-4</v>
      </c>
      <c r="E46" s="9">
        <v>0.7795259802388812</v>
      </c>
      <c r="F46" s="12">
        <f>(Table3[[#This Row],[Drainage Depth (mm)]]*Table3[[#This Row],[Unfer Field TSS conc (mg/L)]])/100</f>
        <v>3.2492634647183589E-3</v>
      </c>
      <c r="G46" s="9">
        <v>19.647588878705214</v>
      </c>
      <c r="H46" s="12">
        <f>(Table3[[#This Row],[Drainage Depth (mm)]]*Table3[[#This Row],[Unfer Field NO3 conc (mg/L)]])/100</f>
        <v>8.1896170662355786E-2</v>
      </c>
      <c r="I46" s="9">
        <v>0.05</v>
      </c>
      <c r="J46" s="13">
        <f>(Table3[[#This Row],[Drainage Depth (mm)]]*Table3[[#This Row],[Unfer Field NH4 conc (mg/L)]])/100</f>
        <v>2.0841277565390709E-4</v>
      </c>
    </row>
    <row r="47" spans="1:10" s="1" customFormat="1">
      <c r="A47" s="2">
        <v>39218</v>
      </c>
      <c r="B47" s="9">
        <v>0.37509685361915973</v>
      </c>
      <c r="C47" s="9">
        <v>0.23100000000000001</v>
      </c>
      <c r="D47" s="12">
        <f>(Table3[[#This Row],[Drainage Depth (mm)]]*Table3[[#This Row],[Unfer Field TP conc (mg/L)]])/100</f>
        <v>8.6647373186025901E-4</v>
      </c>
      <c r="E47" s="9">
        <v>0.5</v>
      </c>
      <c r="F47" s="12">
        <f>(Table3[[#This Row],[Drainage Depth (mm)]]*Table3[[#This Row],[Unfer Field TSS conc (mg/L)]])/100</f>
        <v>1.8754842680957986E-3</v>
      </c>
      <c r="G47" s="9">
        <v>19.7</v>
      </c>
      <c r="H47" s="12">
        <f>(Table3[[#This Row],[Drainage Depth (mm)]]*Table3[[#This Row],[Unfer Field NO3 conc (mg/L)]])/100</f>
        <v>7.3894080162974468E-2</v>
      </c>
      <c r="I47" s="9">
        <v>0.05</v>
      </c>
      <c r="J47" s="13">
        <f>(Table3[[#This Row],[Drainage Depth (mm)]]*Table3[[#This Row],[Unfer Field NH4 conc (mg/L)]])/100</f>
        <v>1.8754842680957989E-4</v>
      </c>
    </row>
    <row r="48" spans="1:10" s="1" customFormat="1">
      <c r="A48" s="2">
        <v>39219</v>
      </c>
      <c r="B48" s="9">
        <v>0.34833643238850226</v>
      </c>
      <c r="C48" s="9">
        <v>0.23305843409710469</v>
      </c>
      <c r="D48" s="12">
        <f>(Table3[[#This Row],[Drainage Depth (mm)]]*Table3[[#This Row],[Unfer Field TP conc (mg/L)]])/100</f>
        <v>8.1182743471436324E-4</v>
      </c>
      <c r="E48" s="9">
        <v>0.5</v>
      </c>
      <c r="F48" s="12">
        <f>(Table3[[#This Row],[Drainage Depth (mm)]]*Table3[[#This Row],[Unfer Field TSS conc (mg/L)]])/100</f>
        <v>1.7416821619425113E-3</v>
      </c>
      <c r="G48" s="9">
        <v>19.900697324467703</v>
      </c>
      <c r="H48" s="12">
        <f>(Table3[[#This Row],[Drainage Depth (mm)]]*Table3[[#This Row],[Unfer Field NO3 conc (mg/L)]])/100</f>
        <v>6.9321379080484927E-2</v>
      </c>
      <c r="I48" s="9">
        <v>0.05</v>
      </c>
      <c r="J48" s="13">
        <f>(Table3[[#This Row],[Drainage Depth (mm)]]*Table3[[#This Row],[Unfer Field NH4 conc (mg/L)]])/100</f>
        <v>1.7416821619425113E-4</v>
      </c>
    </row>
    <row r="49" spans="1:10" s="1" customFormat="1">
      <c r="A49" s="2">
        <v>39220</v>
      </c>
      <c r="B49" s="9">
        <v>0.36031514747633359</v>
      </c>
      <c r="C49" s="9">
        <v>0.23499999999999999</v>
      </c>
      <c r="D49" s="12">
        <f>(Table3[[#This Row],[Drainage Depth (mm)]]*Table3[[#This Row],[Unfer Field TP conc (mg/L)]])/100</f>
        <v>8.4674059656938386E-4</v>
      </c>
      <c r="E49" s="9">
        <v>0.5</v>
      </c>
      <c r="F49" s="12">
        <f>(Table3[[#This Row],[Drainage Depth (mm)]]*Table3[[#This Row],[Unfer Field TSS conc (mg/L)]])/100</f>
        <v>1.801575737381668E-3</v>
      </c>
      <c r="G49" s="9">
        <v>20.09</v>
      </c>
      <c r="H49" s="12">
        <f>(Table3[[#This Row],[Drainage Depth (mm)]]*Table3[[#This Row],[Unfer Field NO3 conc (mg/L)]])/100</f>
        <v>7.2387313127995415E-2</v>
      </c>
      <c r="I49" s="9">
        <v>0.05</v>
      </c>
      <c r="J49" s="13">
        <f>(Table3[[#This Row],[Drainage Depth (mm)]]*Table3[[#This Row],[Unfer Field NH4 conc (mg/L)]])/100</f>
        <v>1.801575737381668E-4</v>
      </c>
    </row>
    <row r="50" spans="1:10" s="1" customFormat="1">
      <c r="A50" s="2">
        <v>39221</v>
      </c>
      <c r="B50" s="9">
        <v>0.29407150305187868</v>
      </c>
      <c r="C50" s="9">
        <v>0.18573317452038041</v>
      </c>
      <c r="D50" s="12">
        <f>(Table3[[#This Row],[Drainage Depth (mm)]]*Table3[[#This Row],[Unfer Field TP conc (mg/L)]])/100</f>
        <v>5.4618833797805166E-4</v>
      </c>
      <c r="E50" s="9">
        <v>0.5</v>
      </c>
      <c r="F50" s="12">
        <f>(Table3[[#This Row],[Drainage Depth (mm)]]*Table3[[#This Row],[Unfer Field TSS conc (mg/L)]])/100</f>
        <v>1.4703575152593934E-3</v>
      </c>
      <c r="G50" s="9">
        <v>20.778385780674132</v>
      </c>
      <c r="H50" s="12">
        <f>(Table3[[#This Row],[Drainage Depth (mm)]]*Table3[[#This Row],[Unfer Field NO3 conc (mg/L)]])/100</f>
        <v>6.1103311375146262E-2</v>
      </c>
      <c r="I50" s="9">
        <v>0.05</v>
      </c>
      <c r="J50" s="13">
        <f>(Table3[[#This Row],[Drainage Depth (mm)]]*Table3[[#This Row],[Unfer Field NH4 conc (mg/L)]])/100</f>
        <v>1.4703575152593933E-4</v>
      </c>
    </row>
    <row r="51" spans="1:10" s="1" customFormat="1">
      <c r="A51" s="2">
        <v>39222</v>
      </c>
      <c r="B51" s="9">
        <v>0.27567941469664509</v>
      </c>
      <c r="C51" s="9">
        <v>0.16200000000000001</v>
      </c>
      <c r="D51" s="12">
        <f>(Table3[[#This Row],[Drainage Depth (mm)]]*Table3[[#This Row],[Unfer Field TP conc (mg/L)]])/100</f>
        <v>4.4660065180856503E-4</v>
      </c>
      <c r="E51" s="9">
        <v>0.5</v>
      </c>
      <c r="F51" s="12">
        <f>(Table3[[#This Row],[Drainage Depth (mm)]]*Table3[[#This Row],[Unfer Field TSS conc (mg/L)]])/100</f>
        <v>1.3783970734832255E-3</v>
      </c>
      <c r="G51" s="9">
        <v>21.11</v>
      </c>
      <c r="H51" s="12">
        <f>(Table3[[#This Row],[Drainage Depth (mm)]]*Table3[[#This Row],[Unfer Field NO3 conc (mg/L)]])/100</f>
        <v>5.8195924442461779E-2</v>
      </c>
      <c r="I51" s="9">
        <v>0.05</v>
      </c>
      <c r="J51" s="13">
        <f>(Table3[[#This Row],[Drainage Depth (mm)]]*Table3[[#This Row],[Unfer Field NH4 conc (mg/L)]])/100</f>
        <v>1.3783970734832255E-4</v>
      </c>
    </row>
    <row r="52" spans="1:10" s="1" customFormat="1">
      <c r="A52" s="2">
        <v>39223</v>
      </c>
      <c r="B52" s="9">
        <v>0.27852127966251705</v>
      </c>
      <c r="C52" s="9">
        <v>0.18533667401564627</v>
      </c>
      <c r="D52" s="12">
        <f>(Table3[[#This Row],[Drainage Depth (mm)]]*Table3[[#This Row],[Unfer Field TP conc (mg/L)]])/100</f>
        <v>5.1620207615232577E-4</v>
      </c>
      <c r="E52" s="9">
        <v>0.5</v>
      </c>
      <c r="F52" s="12">
        <f>(Table3[[#This Row],[Drainage Depth (mm)]]*Table3[[#This Row],[Unfer Field TSS conc (mg/L)]])/100</f>
        <v>1.3926063983125852E-3</v>
      </c>
      <c r="G52" s="9">
        <v>21.226683370078234</v>
      </c>
      <c r="H52" s="12">
        <f>(Table3[[#This Row],[Drainage Depth (mm)]]*Table3[[#This Row],[Unfer Field NO3 conc (mg/L)]])/100</f>
        <v>5.9120830152252599E-2</v>
      </c>
      <c r="I52" s="9">
        <v>0.05</v>
      </c>
      <c r="J52" s="13">
        <f>(Table3[[#This Row],[Drainage Depth (mm)]]*Table3[[#This Row],[Unfer Field NH4 conc (mg/L)]])/100</f>
        <v>1.3926063983125855E-4</v>
      </c>
    </row>
    <row r="53" spans="1:10" s="1" customFormat="1">
      <c r="A53" s="2">
        <v>39224</v>
      </c>
      <c r="B53" s="9">
        <v>0.24407220756004197</v>
      </c>
      <c r="C53" s="9">
        <v>0.19400000000000001</v>
      </c>
      <c r="D53" s="12">
        <f>(Table3[[#This Row],[Drainage Depth (mm)]]*Table3[[#This Row],[Unfer Field TP conc (mg/L)]])/100</f>
        <v>4.7350008266648148E-4</v>
      </c>
      <c r="E53" s="9">
        <v>0.5</v>
      </c>
      <c r="F53" s="12">
        <f>(Table3[[#This Row],[Drainage Depth (mm)]]*Table3[[#This Row],[Unfer Field TSS conc (mg/L)]])/100</f>
        <v>1.2203610378002099E-3</v>
      </c>
      <c r="G53" s="9">
        <v>21.270000000000003</v>
      </c>
      <c r="H53" s="12">
        <f>(Table3[[#This Row],[Drainage Depth (mm)]]*Table3[[#This Row],[Unfer Field NO3 conc (mg/L)]])/100</f>
        <v>5.1914158548020929E-2</v>
      </c>
      <c r="I53" s="9">
        <v>0.05</v>
      </c>
      <c r="J53" s="13">
        <f>(Table3[[#This Row],[Drainage Depth (mm)]]*Table3[[#This Row],[Unfer Field NH4 conc (mg/L)]])/100</f>
        <v>1.2203610378002099E-4</v>
      </c>
    </row>
    <row r="54" spans="1:10" s="1" customFormat="1">
      <c r="A54" s="2">
        <v>39225</v>
      </c>
      <c r="B54" s="9">
        <v>0.20120970082871281</v>
      </c>
      <c r="C54" s="9">
        <v>0.20842930352468858</v>
      </c>
      <c r="D54" s="12">
        <f>(Table3[[#This Row],[Drainage Depth (mm)]]*Table3[[#This Row],[Unfer Field TP conc (mg/L)]])/100</f>
        <v>4.1937997806139571E-4</v>
      </c>
      <c r="E54" s="9">
        <v>0.69499058817146719</v>
      </c>
      <c r="F54" s="12">
        <f>(Table3[[#This Row],[Drainage Depth (mm)]]*Table3[[#This Row],[Unfer Field TSS conc (mg/L)]])/100</f>
        <v>1.3983884832475208E-3</v>
      </c>
      <c r="G54" s="9">
        <v>23.227705505241531</v>
      </c>
      <c r="H54" s="12">
        <f>(Table3[[#This Row],[Drainage Depth (mm)]]*Table3[[#This Row],[Unfer Field NO3 conc (mg/L)]])/100</f>
        <v>4.6736396756470941E-2</v>
      </c>
      <c r="I54" s="9">
        <v>0.05</v>
      </c>
      <c r="J54" s="13">
        <f>(Table3[[#This Row],[Drainage Depth (mm)]]*Table3[[#This Row],[Unfer Field NH4 conc (mg/L)]])/100</f>
        <v>1.0060485041435641E-4</v>
      </c>
    </row>
    <row r="55" spans="1:10" s="1" customFormat="1">
      <c r="A55" s="2">
        <v>39226</v>
      </c>
      <c r="B55" s="9">
        <v>0.19852510943451307</v>
      </c>
      <c r="C55" s="9">
        <v>0.22481916115203887</v>
      </c>
      <c r="D55" s="12">
        <f>(Table3[[#This Row],[Drainage Depth (mm)]]*Table3[[#This Row],[Unfer Field TP conc (mg/L)]])/100</f>
        <v>4.4632248570683941E-4</v>
      </c>
      <c r="E55" s="9">
        <v>0.91647515070322816</v>
      </c>
      <c r="F55" s="12">
        <f>(Table3[[#This Row],[Drainage Depth (mm)]]*Table3[[#This Row],[Unfer Field TSS conc (mg/L)]])/100</f>
        <v>1.8194332958737021E-3</v>
      </c>
      <c r="G55" s="9">
        <v>25.451410513060406</v>
      </c>
      <c r="H55" s="12">
        <f>(Table3[[#This Row],[Drainage Depth (mm)]]*Table3[[#This Row],[Unfer Field NO3 conc (mg/L)]])/100</f>
        <v>5.0527440573680332E-2</v>
      </c>
      <c r="I55" s="9">
        <v>0.05</v>
      </c>
      <c r="J55" s="13">
        <f>(Table3[[#This Row],[Drainage Depth (mm)]]*Table3[[#This Row],[Unfer Field NH4 conc (mg/L)]])/100</f>
        <v>9.926255471725653E-5</v>
      </c>
    </row>
    <row r="56" spans="1:10" s="1" customFormat="1">
      <c r="A56" s="2">
        <v>39227</v>
      </c>
      <c r="B56" s="9">
        <v>0.17331329926877737</v>
      </c>
      <c r="C56" s="9">
        <v>0.23100000000000001</v>
      </c>
      <c r="D56" s="12">
        <f>(Table3[[#This Row],[Drainage Depth (mm)]]*Table3[[#This Row],[Unfer Field TP conc (mg/L)]])/100</f>
        <v>4.0035372131087571E-4</v>
      </c>
      <c r="E56" s="9">
        <v>1</v>
      </c>
      <c r="F56" s="12">
        <f>(Table3[[#This Row],[Drainage Depth (mm)]]*Table3[[#This Row],[Unfer Field TSS conc (mg/L)]])/100</f>
        <v>1.7331329926877736E-3</v>
      </c>
      <c r="G56" s="9">
        <v>26.289999999999996</v>
      </c>
      <c r="H56" s="12">
        <f>(Table3[[#This Row],[Drainage Depth (mm)]]*Table3[[#This Row],[Unfer Field NO3 conc (mg/L)]])/100</f>
        <v>4.5564066377761565E-2</v>
      </c>
      <c r="I56" s="9">
        <v>0.05</v>
      </c>
      <c r="J56" s="13">
        <f>(Table3[[#This Row],[Drainage Depth (mm)]]*Table3[[#This Row],[Unfer Field NH4 conc (mg/L)]])/100</f>
        <v>8.6656649634388687E-5</v>
      </c>
    </row>
    <row r="57" spans="1:10" s="1" customFormat="1">
      <c r="A57" s="2">
        <v>39228</v>
      </c>
      <c r="B57" s="9">
        <v>0.19213842206757667</v>
      </c>
      <c r="C57" s="9">
        <v>0.23100000000000001</v>
      </c>
      <c r="D57" s="12">
        <f>(Table3[[#This Row],[Drainage Depth (mm)]]*Table3[[#This Row],[Unfer Field TP conc (mg/L)]])/100</f>
        <v>4.4383975497610216E-4</v>
      </c>
      <c r="E57" s="9">
        <v>1</v>
      </c>
      <c r="F57" s="12">
        <f>(Table3[[#This Row],[Drainage Depth (mm)]]*Table3[[#This Row],[Unfer Field TSS conc (mg/L)]])/100</f>
        <v>1.9213842206757667E-3</v>
      </c>
      <c r="G57" s="9">
        <v>26.290000000000003</v>
      </c>
      <c r="H57" s="12">
        <f>(Table3[[#This Row],[Drainage Depth (mm)]]*Table3[[#This Row],[Unfer Field NO3 conc (mg/L)]])/100</f>
        <v>5.0513191161565912E-2</v>
      </c>
      <c r="I57" s="9">
        <v>0.05</v>
      </c>
      <c r="J57" s="13">
        <f>(Table3[[#This Row],[Drainage Depth (mm)]]*Table3[[#This Row],[Unfer Field NH4 conc (mg/L)]])/100</f>
        <v>9.6069211033788336E-5</v>
      </c>
    </row>
    <row r="58" spans="1:10" s="1" customFormat="1">
      <c r="A58" s="2">
        <v>39229</v>
      </c>
      <c r="B58" s="9">
        <v>0.17206318576186139</v>
      </c>
      <c r="C58" s="9">
        <v>0.23100000000000001</v>
      </c>
      <c r="D58" s="12">
        <f>(Table3[[#This Row],[Drainage Depth (mm)]]*Table3[[#This Row],[Unfer Field TP conc (mg/L)]])/100</f>
        <v>3.9746595910989979E-4</v>
      </c>
      <c r="E58" s="9">
        <v>1</v>
      </c>
      <c r="F58" s="12">
        <f>(Table3[[#This Row],[Drainage Depth (mm)]]*Table3[[#This Row],[Unfer Field TSS conc (mg/L)]])/100</f>
        <v>1.720631857618614E-3</v>
      </c>
      <c r="G58" s="9">
        <v>26.29</v>
      </c>
      <c r="H58" s="12">
        <f>(Table3[[#This Row],[Drainage Depth (mm)]]*Table3[[#This Row],[Unfer Field NO3 conc (mg/L)]])/100</f>
        <v>4.5235411536793356E-2</v>
      </c>
      <c r="I58" s="9">
        <v>0.05</v>
      </c>
      <c r="J58" s="13">
        <f>(Table3[[#This Row],[Drainage Depth (mm)]]*Table3[[#This Row],[Unfer Field NH4 conc (mg/L)]])/100</f>
        <v>8.6031592880930687E-5</v>
      </c>
    </row>
    <row r="59" spans="1:10" s="1" customFormat="1">
      <c r="A59" s="2">
        <v>39230</v>
      </c>
      <c r="B59" s="9">
        <v>0.17152742283032599</v>
      </c>
      <c r="C59" s="9">
        <v>0.16128788379761927</v>
      </c>
      <c r="D59" s="12">
        <f>(Table3[[#This Row],[Drainage Depth (mm)]]*Table3[[#This Row],[Unfer Field TP conc (mg/L)]])/100</f>
        <v>2.7665295041562723E-4</v>
      </c>
      <c r="E59" s="9">
        <v>1.0074959264733743</v>
      </c>
      <c r="F59" s="12">
        <f>(Table3[[#This Row],[Drainage Depth (mm)]]*Table3[[#This Row],[Unfer Field TSS conc (mg/L)]])/100</f>
        <v>1.7281317978002949E-3</v>
      </c>
      <c r="G59" s="9">
        <v>27.0470885738108</v>
      </c>
      <c r="H59" s="12">
        <f>(Table3[[#This Row],[Drainage Depth (mm)]]*Table3[[#This Row],[Unfer Field NO3 conc (mg/L)]])/100</f>
        <v>4.6393173981293237E-2</v>
      </c>
      <c r="I59" s="9">
        <v>0.05</v>
      </c>
      <c r="J59" s="13">
        <f>(Table3[[#This Row],[Drainage Depth (mm)]]*Table3[[#This Row],[Unfer Field NH4 conc (mg/L)]])/100</f>
        <v>8.5763711415162998E-5</v>
      </c>
    </row>
    <row r="60" spans="1:10" s="1" customFormat="1">
      <c r="A60" s="2">
        <v>39231</v>
      </c>
      <c r="B60" s="9">
        <v>0.15162297492867255</v>
      </c>
      <c r="C60" s="9">
        <v>0.13800000000000001</v>
      </c>
      <c r="D60" s="12">
        <f>(Table3[[#This Row],[Drainage Depth (mm)]]*Table3[[#This Row],[Unfer Field TP conc (mg/L)]])/100</f>
        <v>2.0923970540156816E-4</v>
      </c>
      <c r="E60" s="9">
        <v>1.01</v>
      </c>
      <c r="F60" s="12">
        <f>(Table3[[#This Row],[Drainage Depth (mm)]]*Table3[[#This Row],[Unfer Field TSS conc (mg/L)]])/100</f>
        <v>1.5313920467795927E-3</v>
      </c>
      <c r="G60" s="9">
        <v>27.3</v>
      </c>
      <c r="H60" s="12">
        <f>(Table3[[#This Row],[Drainage Depth (mm)]]*Table3[[#This Row],[Unfer Field NO3 conc (mg/L)]])/100</f>
        <v>4.1393072155527608E-2</v>
      </c>
      <c r="I60" s="9">
        <v>0.05</v>
      </c>
      <c r="J60" s="13">
        <f>(Table3[[#This Row],[Drainage Depth (mm)]]*Table3[[#This Row],[Unfer Field NH4 conc (mg/L)]])/100</f>
        <v>7.5811487464336281E-5</v>
      </c>
    </row>
    <row r="61" spans="1:10" s="1" customFormat="1">
      <c r="A61" s="2">
        <v>39232</v>
      </c>
      <c r="B61" s="9">
        <v>0.1490255631374153</v>
      </c>
      <c r="C61" s="9">
        <v>0.13800000000000001</v>
      </c>
      <c r="D61" s="12">
        <f>(Table3[[#This Row],[Drainage Depth (mm)]]*Table3[[#This Row],[Unfer Field TP conc (mg/L)]])/100</f>
        <v>2.0565527712963313E-4</v>
      </c>
      <c r="E61" s="9">
        <v>1.01</v>
      </c>
      <c r="F61" s="12">
        <f>(Table3[[#This Row],[Drainage Depth (mm)]]*Table3[[#This Row],[Unfer Field TSS conc (mg/L)]])/100</f>
        <v>1.5051581876878945E-3</v>
      </c>
      <c r="G61" s="9">
        <v>27.300000000000004</v>
      </c>
      <c r="H61" s="12">
        <f>(Table3[[#This Row],[Drainage Depth (mm)]]*Table3[[#This Row],[Unfer Field NO3 conc (mg/L)]])/100</f>
        <v>4.0683978736514387E-2</v>
      </c>
      <c r="I61" s="9">
        <v>0.05</v>
      </c>
      <c r="J61" s="13">
        <f>(Table3[[#This Row],[Drainage Depth (mm)]]*Table3[[#This Row],[Unfer Field NH4 conc (mg/L)]])/100</f>
        <v>7.4512781568707655E-5</v>
      </c>
    </row>
    <row r="62" spans="1:10" s="1" customFormat="1">
      <c r="A62" s="2">
        <v>39233</v>
      </c>
      <c r="B62" s="9">
        <v>0.12792334087779719</v>
      </c>
      <c r="C62" s="9">
        <v>0.21246521211074301</v>
      </c>
      <c r="D62" s="12">
        <f>(Table3[[#This Row],[Drainage Depth (mm)]]*Table3[[#This Row],[Unfer Field TP conc (mg/L)]])/100</f>
        <v>2.7179259753516065E-4</v>
      </c>
      <c r="E62" s="9">
        <v>173.2502921337277</v>
      </c>
      <c r="F62" s="12">
        <f>(Table3[[#This Row],[Drainage Depth (mm)]]*Table3[[#This Row],[Unfer Field TSS conc (mg/L)]])/100</f>
        <v>0.22162756177800794</v>
      </c>
      <c r="G62" s="9">
        <v>26.991608717521171</v>
      </c>
      <c r="H62" s="12">
        <f>(Table3[[#This Row],[Drainage Depth (mm)]]*Table3[[#This Row],[Unfer Field NO3 conc (mg/L)]])/100</f>
        <v>3.4528567628115826E-2</v>
      </c>
      <c r="I62" s="9">
        <v>0.05</v>
      </c>
      <c r="J62" s="13">
        <f>(Table3[[#This Row],[Drainage Depth (mm)]]*Table3[[#This Row],[Unfer Field NH4 conc (mg/L)]])/100</f>
        <v>6.3961670438898605E-5</v>
      </c>
    </row>
    <row r="63" spans="1:10" s="1" customFormat="1">
      <c r="A63" s="2">
        <v>39234</v>
      </c>
      <c r="B63" s="9">
        <v>0.16824277437115487</v>
      </c>
      <c r="C63" s="9">
        <v>0.23699999999999999</v>
      </c>
      <c r="D63" s="12">
        <f>(Table3[[#This Row],[Drainage Depth (mm)]]*Table3[[#This Row],[Unfer Field TP conc (mg/L)]])/100</f>
        <v>3.9873537525963705E-4</v>
      </c>
      <c r="E63" s="9">
        <v>230.00000000000003</v>
      </c>
      <c r="F63" s="12">
        <f>(Table3[[#This Row],[Drainage Depth (mm)]]*Table3[[#This Row],[Unfer Field TSS conc (mg/L)]])/100</f>
        <v>0.38695838105365626</v>
      </c>
      <c r="G63" s="9">
        <v>26.89</v>
      </c>
      <c r="H63" s="12">
        <f>(Table3[[#This Row],[Drainage Depth (mm)]]*Table3[[#This Row],[Unfer Field NO3 conc (mg/L)]])/100</f>
        <v>4.5240482028403549E-2</v>
      </c>
      <c r="I63" s="9">
        <v>0.05</v>
      </c>
      <c r="J63" s="13">
        <f>(Table3[[#This Row],[Drainage Depth (mm)]]*Table3[[#This Row],[Unfer Field NH4 conc (mg/L)]])/100</f>
        <v>8.412138718557744E-5</v>
      </c>
    </row>
    <row r="64" spans="1:10" s="1" customFormat="1">
      <c r="A64" s="2">
        <v>39235</v>
      </c>
      <c r="B64" s="9">
        <v>0.18836078420775088</v>
      </c>
      <c r="C64" s="9">
        <v>0.23699999999999999</v>
      </c>
      <c r="D64" s="12">
        <f>(Table3[[#This Row],[Drainage Depth (mm)]]*Table3[[#This Row],[Unfer Field TP conc (mg/L)]])/100</f>
        <v>4.4641505857236953E-4</v>
      </c>
      <c r="E64" s="9">
        <v>230</v>
      </c>
      <c r="F64" s="12">
        <f>(Table3[[#This Row],[Drainage Depth (mm)]]*Table3[[#This Row],[Unfer Field TSS conc (mg/L)]])/100</f>
        <v>0.43322980367782699</v>
      </c>
      <c r="G64" s="9">
        <v>26.89</v>
      </c>
      <c r="H64" s="12">
        <f>(Table3[[#This Row],[Drainage Depth (mm)]]*Table3[[#This Row],[Unfer Field NO3 conc (mg/L)]])/100</f>
        <v>5.065021487346421E-2</v>
      </c>
      <c r="I64" s="9">
        <v>0.05</v>
      </c>
      <c r="J64" s="13">
        <f>(Table3[[#This Row],[Drainage Depth (mm)]]*Table3[[#This Row],[Unfer Field NH4 conc (mg/L)]])/100</f>
        <v>9.4180392103875433E-5</v>
      </c>
    </row>
    <row r="65" spans="1:10" s="1" customFormat="1">
      <c r="A65" s="2">
        <v>39236</v>
      </c>
      <c r="B65" s="9">
        <v>0.21022195809578217</v>
      </c>
      <c r="C65" s="9">
        <v>0.23699999999999999</v>
      </c>
      <c r="D65" s="12">
        <f>(Table3[[#This Row],[Drainage Depth (mm)]]*Table3[[#This Row],[Unfer Field TP conc (mg/L)]])/100</f>
        <v>4.9822604068700373E-4</v>
      </c>
      <c r="E65" s="9">
        <v>230</v>
      </c>
      <c r="F65" s="12">
        <f>(Table3[[#This Row],[Drainage Depth (mm)]]*Table3[[#This Row],[Unfer Field TSS conc (mg/L)]])/100</f>
        <v>0.48351050362029901</v>
      </c>
      <c r="G65" s="9">
        <v>26.890000000000004</v>
      </c>
      <c r="H65" s="12">
        <f>(Table3[[#This Row],[Drainage Depth (mm)]]*Table3[[#This Row],[Unfer Field NO3 conc (mg/L)]])/100</f>
        <v>5.6528684531955836E-2</v>
      </c>
      <c r="I65" s="9">
        <v>0.05</v>
      </c>
      <c r="J65" s="13">
        <f>(Table3[[#This Row],[Drainage Depth (mm)]]*Table3[[#This Row],[Unfer Field NH4 conc (mg/L)]])/100</f>
        <v>1.0511097904789109E-4</v>
      </c>
    </row>
    <row r="66" spans="1:10" s="1" customFormat="1">
      <c r="A66" s="2">
        <v>39237</v>
      </c>
      <c r="B66" s="9">
        <v>0.22978665671141216</v>
      </c>
      <c r="C66" s="9">
        <v>0.21883356781750221</v>
      </c>
      <c r="D66" s="12">
        <f>(Table3[[#This Row],[Drainage Depth (mm)]]*Table3[[#This Row],[Unfer Field TP conc (mg/L)]])/100</f>
        <v>5.0285033925013916E-4</v>
      </c>
      <c r="E66" s="9">
        <v>65.775453070219953</v>
      </c>
      <c r="F66" s="12">
        <f>(Table3[[#This Row],[Drainage Depth (mm)]]*Table3[[#This Row],[Unfer Field TSS conc (mg/L)]])/100</f>
        <v>0.15114321454684235</v>
      </c>
      <c r="G66" s="9">
        <v>28.583111479408796</v>
      </c>
      <c r="H66" s="12">
        <f>(Table3[[#This Row],[Drainage Depth (mm)]]*Table3[[#This Row],[Unfer Field NO3 conc (mg/L)]])/100</f>
        <v>6.5680176252629327E-2</v>
      </c>
      <c r="I66" s="9">
        <v>0.05</v>
      </c>
      <c r="J66" s="13">
        <f>(Table3[[#This Row],[Drainage Depth (mm)]]*Table3[[#This Row],[Unfer Field NH4 conc (mg/L)]])/100</f>
        <v>1.148933283557061E-4</v>
      </c>
    </row>
    <row r="67" spans="1:10" s="1" customFormat="1">
      <c r="A67" s="2">
        <v>39238</v>
      </c>
      <c r="B67" s="9">
        <v>0.18831411105700432</v>
      </c>
      <c r="C67" s="9">
        <v>0.21199999999999999</v>
      </c>
      <c r="D67" s="12">
        <f>(Table3[[#This Row],[Drainage Depth (mm)]]*Table3[[#This Row],[Unfer Field TP conc (mg/L)]])/100</f>
        <v>3.9922591544084917E-4</v>
      </c>
      <c r="E67" s="9">
        <v>4</v>
      </c>
      <c r="F67" s="12">
        <f>(Table3[[#This Row],[Drainage Depth (mm)]]*Table3[[#This Row],[Unfer Field TSS conc (mg/L)]])/100</f>
        <v>7.5325644422801728E-3</v>
      </c>
      <c r="G67" s="9">
        <v>29.220000000000002</v>
      </c>
      <c r="H67" s="12">
        <f>(Table3[[#This Row],[Drainage Depth (mm)]]*Table3[[#This Row],[Unfer Field NO3 conc (mg/L)]])/100</f>
        <v>5.5025383250856673E-2</v>
      </c>
      <c r="I67" s="9">
        <v>0.05</v>
      </c>
      <c r="J67" s="13">
        <f>(Table3[[#This Row],[Drainage Depth (mm)]]*Table3[[#This Row],[Unfer Field NH4 conc (mg/L)]])/100</f>
        <v>9.4157055528502166E-5</v>
      </c>
    </row>
    <row r="68" spans="1:10" s="1" customFormat="1">
      <c r="A68" s="2">
        <v>39239</v>
      </c>
      <c r="B68" s="9">
        <v>0.23063883235360635</v>
      </c>
      <c r="C68" s="9">
        <v>0.19087446297513039</v>
      </c>
      <c r="D68" s="12">
        <f>(Table3[[#This Row],[Drainage Depth (mm)]]*Table3[[#This Row],[Unfer Field TP conc (mg/L)]])/100</f>
        <v>4.4023063266705742E-4</v>
      </c>
      <c r="E68" s="9">
        <v>1.4503662211364248</v>
      </c>
      <c r="F68" s="12">
        <f>(Table3[[#This Row],[Drainage Depth (mm)]]*Table3[[#This Row],[Unfer Field TSS conc (mg/L)]])/100</f>
        <v>3.345107717280174E-3</v>
      </c>
      <c r="G68" s="9">
        <v>30.465678217673339</v>
      </c>
      <c r="H68" s="12">
        <f>(Table3[[#This Row],[Drainage Depth (mm)]]*Table3[[#This Row],[Unfer Field NO3 conc (mg/L)]])/100</f>
        <v>7.0265684509848783E-2</v>
      </c>
      <c r="I68" s="9">
        <v>0.05</v>
      </c>
      <c r="J68" s="13">
        <f>(Table3[[#This Row],[Drainage Depth (mm)]]*Table3[[#This Row],[Unfer Field NH4 conc (mg/L)]])/100</f>
        <v>1.1531941617680318E-4</v>
      </c>
    </row>
    <row r="69" spans="1:10" s="1" customFormat="1">
      <c r="A69" s="2">
        <v>39240</v>
      </c>
      <c r="B69" s="9">
        <v>0.16811079873415716</v>
      </c>
      <c r="C69" s="9">
        <v>0.183</v>
      </c>
      <c r="D69" s="12">
        <f>(Table3[[#This Row],[Drainage Depth (mm)]]*Table3[[#This Row],[Unfer Field TP conc (mg/L)]])/100</f>
        <v>3.0764276168350761E-4</v>
      </c>
      <c r="E69" s="9">
        <v>0.5</v>
      </c>
      <c r="F69" s="12">
        <f>(Table3[[#This Row],[Drainage Depth (mm)]]*Table3[[#This Row],[Unfer Field TSS conc (mg/L)]])/100</f>
        <v>8.405539936707858E-4</v>
      </c>
      <c r="G69" s="9">
        <v>30.93</v>
      </c>
      <c r="H69" s="12">
        <f>(Table3[[#This Row],[Drainage Depth (mm)]]*Table3[[#This Row],[Unfer Field NO3 conc (mg/L)]])/100</f>
        <v>5.1996670048474802E-2</v>
      </c>
      <c r="I69" s="9">
        <v>0.05</v>
      </c>
      <c r="J69" s="13">
        <f>(Table3[[#This Row],[Drainage Depth (mm)]]*Table3[[#This Row],[Unfer Field NH4 conc (mg/L)]])/100</f>
        <v>8.4055399367078586E-5</v>
      </c>
    </row>
    <row r="70" spans="1:10" s="1" customFormat="1">
      <c r="A70" s="2">
        <v>39241</v>
      </c>
      <c r="B70" s="9">
        <v>0.12504084717194833</v>
      </c>
      <c r="C70" s="9">
        <v>0.183</v>
      </c>
      <c r="D70" s="12">
        <f>(Table3[[#This Row],[Drainage Depth (mm)]]*Table3[[#This Row],[Unfer Field TP conc (mg/L)]])/100</f>
        <v>2.2882475032466544E-4</v>
      </c>
      <c r="E70" s="9">
        <v>0.5</v>
      </c>
      <c r="F70" s="12">
        <f>(Table3[[#This Row],[Drainage Depth (mm)]]*Table3[[#This Row],[Unfer Field TSS conc (mg/L)]])/100</f>
        <v>6.2520423585974165E-4</v>
      </c>
      <c r="G70" s="9">
        <v>30.93</v>
      </c>
      <c r="H70" s="12">
        <f>(Table3[[#This Row],[Drainage Depth (mm)]]*Table3[[#This Row],[Unfer Field NO3 conc (mg/L)]])/100</f>
        <v>3.8675134030283616E-2</v>
      </c>
      <c r="I70" s="9">
        <v>0.05</v>
      </c>
      <c r="J70" s="13">
        <f>(Table3[[#This Row],[Drainage Depth (mm)]]*Table3[[#This Row],[Unfer Field NH4 conc (mg/L)]])/100</f>
        <v>6.2520423585974162E-5</v>
      </c>
    </row>
    <row r="71" spans="1:10" s="1" customFormat="1">
      <c r="A71" s="2">
        <v>39242</v>
      </c>
      <c r="B71" s="9">
        <v>0.10510129114207399</v>
      </c>
      <c r="C71" s="9">
        <v>0.183</v>
      </c>
      <c r="D71" s="12">
        <f>(Table3[[#This Row],[Drainage Depth (mm)]]*Table3[[#This Row],[Unfer Field TP conc (mg/L)]])/100</f>
        <v>1.9233536278999541E-4</v>
      </c>
      <c r="E71" s="9">
        <v>0.5</v>
      </c>
      <c r="F71" s="12">
        <f>(Table3[[#This Row],[Drainage Depth (mm)]]*Table3[[#This Row],[Unfer Field TSS conc (mg/L)]])/100</f>
        <v>5.2550645571036996E-4</v>
      </c>
      <c r="G71" s="9">
        <v>30.93</v>
      </c>
      <c r="H71" s="12">
        <f>(Table3[[#This Row],[Drainage Depth (mm)]]*Table3[[#This Row],[Unfer Field NO3 conc (mg/L)]])/100</f>
        <v>3.2507829350243489E-2</v>
      </c>
      <c r="I71" s="9">
        <v>0.05</v>
      </c>
      <c r="J71" s="13">
        <f>(Table3[[#This Row],[Drainage Depth (mm)]]*Table3[[#This Row],[Unfer Field NH4 conc (mg/L)]])/100</f>
        <v>5.2550645571037E-5</v>
      </c>
    </row>
    <row r="72" spans="1:10" s="1" customFormat="1">
      <c r="A72" s="2">
        <v>39243</v>
      </c>
      <c r="B72" s="9">
        <v>0.10556716663522751</v>
      </c>
      <c r="C72" s="9">
        <v>0.17740408869750601</v>
      </c>
      <c r="D72" s="12">
        <f>(Table3[[#This Row],[Drainage Depth (mm)]]*Table3[[#This Row],[Unfer Field TP conc (mg/L)]])/100</f>
        <v>1.8728046993300298E-4</v>
      </c>
      <c r="E72" s="9">
        <v>0.84974445640587459</v>
      </c>
      <c r="F72" s="12">
        <f>(Table3[[#This Row],[Drainage Depth (mm)]]*Table3[[#This Row],[Unfer Field TSS conc (mg/L)]])/100</f>
        <v>8.9705114626759781E-4</v>
      </c>
      <c r="G72" s="9">
        <v>30.992954002153059</v>
      </c>
      <c r="H72" s="12">
        <f>(Table3[[#This Row],[Drainage Depth (mm)]]*Table3[[#This Row],[Unfer Field NO3 conc (mg/L)]])/100</f>
        <v>3.2718383396632335E-2</v>
      </c>
      <c r="I72" s="9">
        <v>0.05</v>
      </c>
      <c r="J72" s="13">
        <f>(Table3[[#This Row],[Drainage Depth (mm)]]*Table3[[#This Row],[Unfer Field NH4 conc (mg/L)]])/100</f>
        <v>5.2783583317613754E-5</v>
      </c>
    </row>
    <row r="73" spans="1:10" s="1" customFormat="1">
      <c r="A73" s="2">
        <v>39244</v>
      </c>
      <c r="B73" s="9">
        <v>0.1061533800496632</v>
      </c>
      <c r="C73" s="9">
        <v>0.17499999999999999</v>
      </c>
      <c r="D73" s="12">
        <f>(Table3[[#This Row],[Drainage Depth (mm)]]*Table3[[#This Row],[Unfer Field TP conc (mg/L)]])/100</f>
        <v>1.8576841508691059E-4</v>
      </c>
      <c r="E73" s="9">
        <v>1</v>
      </c>
      <c r="F73" s="12">
        <f>(Table3[[#This Row],[Drainage Depth (mm)]]*Table3[[#This Row],[Unfer Field TSS conc (mg/L)]])/100</f>
        <v>1.061533800496632E-3</v>
      </c>
      <c r="G73" s="9">
        <v>31.019999999999992</v>
      </c>
      <c r="H73" s="12">
        <f>(Table3[[#This Row],[Drainage Depth (mm)]]*Table3[[#This Row],[Unfer Field NO3 conc (mg/L)]])/100</f>
        <v>3.2928778491405512E-2</v>
      </c>
      <c r="I73" s="9">
        <v>0.05</v>
      </c>
      <c r="J73" s="13">
        <f>(Table3[[#This Row],[Drainage Depth (mm)]]*Table3[[#This Row],[Unfer Field NH4 conc (mg/L)]])/100</f>
        <v>5.3076690024831603E-5</v>
      </c>
    </row>
    <row r="74" spans="1:10" s="1" customFormat="1">
      <c r="A74" s="2">
        <v>39245</v>
      </c>
      <c r="B74" s="9">
        <v>0.12687899006607495</v>
      </c>
      <c r="C74" s="9">
        <v>0.17499999999999999</v>
      </c>
      <c r="D74" s="12">
        <f>(Table3[[#This Row],[Drainage Depth (mm)]]*Table3[[#This Row],[Unfer Field TP conc (mg/L)]])/100</f>
        <v>2.2203823261563116E-4</v>
      </c>
      <c r="E74" s="9">
        <v>1</v>
      </c>
      <c r="F74" s="12">
        <f>(Table3[[#This Row],[Drainage Depth (mm)]]*Table3[[#This Row],[Unfer Field TSS conc (mg/L)]])/100</f>
        <v>1.2687899006607495E-3</v>
      </c>
      <c r="G74" s="9">
        <v>31.019999999999996</v>
      </c>
      <c r="H74" s="12">
        <f>(Table3[[#This Row],[Drainage Depth (mm)]]*Table3[[#This Row],[Unfer Field NO3 conc (mg/L)]])/100</f>
        <v>3.9357862718496443E-2</v>
      </c>
      <c r="I74" s="9">
        <v>0.05</v>
      </c>
      <c r="J74" s="13">
        <f>(Table3[[#This Row],[Drainage Depth (mm)]]*Table3[[#This Row],[Unfer Field NH4 conc (mg/L)]])/100</f>
        <v>6.3439495033037471E-5</v>
      </c>
    </row>
    <row r="75" spans="1:10" s="1" customFormat="1">
      <c r="A75" s="2">
        <v>39246</v>
      </c>
      <c r="B75" s="9">
        <v>0.10600586707704968</v>
      </c>
      <c r="C75" s="9">
        <v>0.16329904729158531</v>
      </c>
      <c r="D75" s="12">
        <f>(Table3[[#This Row],[Drainage Depth (mm)]]*Table3[[#This Row],[Unfer Field TP conc (mg/L)]])/100</f>
        <v>1.7310657101000641E-4</v>
      </c>
      <c r="E75" s="9">
        <v>1</v>
      </c>
      <c r="F75" s="12">
        <f>(Table3[[#This Row],[Drainage Depth (mm)]]*Table3[[#This Row],[Unfer Field TSS conc (mg/L)]])/100</f>
        <v>1.0600586707704967E-3</v>
      </c>
      <c r="G75" s="9">
        <v>30.839985342947475</v>
      </c>
      <c r="H75" s="12">
        <f>(Table3[[#This Row],[Drainage Depth (mm)]]*Table3[[#This Row],[Unfer Field NO3 conc (mg/L)]])/100</f>
        <v>3.2692193869226505E-2</v>
      </c>
      <c r="I75" s="9">
        <v>0.05</v>
      </c>
      <c r="J75" s="13">
        <f>(Table3[[#This Row],[Drainage Depth (mm)]]*Table3[[#This Row],[Unfer Field NH4 conc (mg/L)]])/100</f>
        <v>5.3002933538524843E-5</v>
      </c>
    </row>
    <row r="76" spans="1:10" s="1" customFormat="1">
      <c r="A76" s="2">
        <v>39247</v>
      </c>
      <c r="B76" s="9">
        <v>0.10692409168157294</v>
      </c>
      <c r="C76" s="9">
        <v>0.16200000000000001</v>
      </c>
      <c r="D76" s="12">
        <f>(Table3[[#This Row],[Drainage Depth (mm)]]*Table3[[#This Row],[Unfer Field TP conc (mg/L)]])/100</f>
        <v>1.7321702852414816E-4</v>
      </c>
      <c r="E76" s="9">
        <v>1</v>
      </c>
      <c r="F76" s="12">
        <f>(Table3[[#This Row],[Drainage Depth (mm)]]*Table3[[#This Row],[Unfer Field TSS conc (mg/L)]])/100</f>
        <v>1.0692409168157294E-3</v>
      </c>
      <c r="G76" s="9">
        <v>30.82</v>
      </c>
      <c r="H76" s="12">
        <f>(Table3[[#This Row],[Drainage Depth (mm)]]*Table3[[#This Row],[Unfer Field NO3 conc (mg/L)]])/100</f>
        <v>3.2954005056260775E-2</v>
      </c>
      <c r="I76" s="9">
        <v>0.05</v>
      </c>
      <c r="J76" s="13">
        <f>(Table3[[#This Row],[Drainage Depth (mm)]]*Table3[[#This Row],[Unfer Field NH4 conc (mg/L)]])/100</f>
        <v>5.3462045840786466E-5</v>
      </c>
    </row>
    <row r="77" spans="1:10" s="1" customFormat="1">
      <c r="A77" s="2">
        <v>39248</v>
      </c>
      <c r="B77" s="9">
        <v>8.5994473798877785E-2</v>
      </c>
      <c r="C77" s="9">
        <v>0.16200000000000001</v>
      </c>
      <c r="D77" s="12">
        <f>(Table3[[#This Row],[Drainage Depth (mm)]]*Table3[[#This Row],[Unfer Field TP conc (mg/L)]])/100</f>
        <v>1.3931104755418201E-4</v>
      </c>
      <c r="E77" s="9">
        <v>1</v>
      </c>
      <c r="F77" s="12">
        <f>(Table3[[#This Row],[Drainage Depth (mm)]]*Table3[[#This Row],[Unfer Field TSS conc (mg/L)]])/100</f>
        <v>8.599447379887778E-4</v>
      </c>
      <c r="G77" s="9">
        <v>30.820000000000007</v>
      </c>
      <c r="H77" s="12">
        <f>(Table3[[#This Row],[Drainage Depth (mm)]]*Table3[[#This Row],[Unfer Field NO3 conc (mg/L)]])/100</f>
        <v>2.6503496824814139E-2</v>
      </c>
      <c r="I77" s="9">
        <v>0.05</v>
      </c>
      <c r="J77" s="13">
        <f>(Table3[[#This Row],[Drainage Depth (mm)]]*Table3[[#This Row],[Unfer Field NH4 conc (mg/L)]])/100</f>
        <v>4.2997236899438897E-5</v>
      </c>
    </row>
    <row r="78" spans="1:10" s="1" customFormat="1">
      <c r="A78" s="2">
        <v>39249</v>
      </c>
      <c r="B78" s="9">
        <v>6.4830358321666448E-2</v>
      </c>
      <c r="C78" s="9">
        <v>0.16200000000000001</v>
      </c>
      <c r="D78" s="12">
        <f>(Table3[[#This Row],[Drainage Depth (mm)]]*Table3[[#This Row],[Unfer Field TP conc (mg/L)]])/100</f>
        <v>1.0502518048109965E-4</v>
      </c>
      <c r="E78" s="9">
        <v>1</v>
      </c>
      <c r="F78" s="12">
        <f>(Table3[[#This Row],[Drainage Depth (mm)]]*Table3[[#This Row],[Unfer Field TSS conc (mg/L)]])/100</f>
        <v>6.4830358321666445E-4</v>
      </c>
      <c r="G78" s="9">
        <v>30.82</v>
      </c>
      <c r="H78" s="12">
        <f>(Table3[[#This Row],[Drainage Depth (mm)]]*Table3[[#This Row],[Unfer Field NO3 conc (mg/L)]])/100</f>
        <v>1.9980716434737599E-2</v>
      </c>
      <c r="I78" s="9">
        <v>0.05</v>
      </c>
      <c r="J78" s="13">
        <f>(Table3[[#This Row],[Drainage Depth (mm)]]*Table3[[#This Row],[Unfer Field NH4 conc (mg/L)]])/100</f>
        <v>3.2415179160833224E-5</v>
      </c>
    </row>
    <row r="79" spans="1:10" s="1" customFormat="1">
      <c r="A79" s="2">
        <v>39250</v>
      </c>
      <c r="B79" s="9">
        <v>6.3621007391799198E-2</v>
      </c>
      <c r="C79" s="9">
        <v>0.15534346337598334</v>
      </c>
      <c r="D79" s="12">
        <f>(Table3[[#This Row],[Drainage Depth (mm)]]*Table3[[#This Row],[Unfer Field TP conc (mg/L)]])/100</f>
        <v>9.8831076317111244E-5</v>
      </c>
      <c r="E79" s="9">
        <v>6.8244695460145737</v>
      </c>
      <c r="F79" s="12">
        <f>(Table3[[#This Row],[Drainage Depth (mm)]]*Table3[[#This Row],[Unfer Field TSS conc (mg/L)]])/100</f>
        <v>4.3417962743210166E-3</v>
      </c>
      <c r="G79" s="9">
        <v>30.179308349938399</v>
      </c>
      <c r="H79" s="12">
        <f>(Table3[[#This Row],[Drainage Depth (mm)]]*Table3[[#This Row],[Unfer Field NO3 conc (mg/L)]])/100</f>
        <v>1.9200379996108182E-2</v>
      </c>
      <c r="I79" s="9">
        <v>0.05</v>
      </c>
      <c r="J79" s="13">
        <f>(Table3[[#This Row],[Drainage Depth (mm)]]*Table3[[#This Row],[Unfer Field NH4 conc (mg/L)]])/100</f>
        <v>3.1810503695899601E-5</v>
      </c>
    </row>
    <row r="80" spans="1:10" s="1" customFormat="1">
      <c r="A80" s="2">
        <v>39251</v>
      </c>
      <c r="B80" s="9">
        <v>0.1053671922260023</v>
      </c>
      <c r="C80" s="9">
        <v>0.154</v>
      </c>
      <c r="D80" s="12">
        <f>(Table3[[#This Row],[Drainage Depth (mm)]]*Table3[[#This Row],[Unfer Field TP conc (mg/L)]])/100</f>
        <v>1.6226547602804351E-4</v>
      </c>
      <c r="E80" s="9">
        <v>8</v>
      </c>
      <c r="F80" s="12">
        <f>(Table3[[#This Row],[Drainage Depth (mm)]]*Table3[[#This Row],[Unfer Field TSS conc (mg/L)]])/100</f>
        <v>8.4293753780801846E-3</v>
      </c>
      <c r="G80" s="9">
        <v>30.049999999999997</v>
      </c>
      <c r="H80" s="12">
        <f>(Table3[[#This Row],[Drainage Depth (mm)]]*Table3[[#This Row],[Unfer Field NO3 conc (mg/L)]])/100</f>
        <v>3.1662841263913687E-2</v>
      </c>
      <c r="I80" s="9">
        <v>0.05</v>
      </c>
      <c r="J80" s="13">
        <f>(Table3[[#This Row],[Drainage Depth (mm)]]*Table3[[#This Row],[Unfer Field NH4 conc (mg/L)]])/100</f>
        <v>5.2683596113001148E-5</v>
      </c>
    </row>
    <row r="81" spans="1:10" s="1" customFormat="1">
      <c r="A81" s="2">
        <v>39252</v>
      </c>
      <c r="B81" s="9">
        <v>0.12647910239140306</v>
      </c>
      <c r="C81" s="9">
        <v>0.12539487152133938</v>
      </c>
      <c r="D81" s="12">
        <f>(Table3[[#This Row],[Drainage Depth (mm)]]*Table3[[#This Row],[Unfer Field TP conc (mg/L)]])/100</f>
        <v>1.5859830794504314E-4</v>
      </c>
      <c r="E81" s="9">
        <v>8</v>
      </c>
      <c r="F81" s="12">
        <f>(Table3[[#This Row],[Drainage Depth (mm)]]*Table3[[#This Row],[Unfer Field TSS conc (mg/L)]])/100</f>
        <v>1.0118328191312245E-2</v>
      </c>
      <c r="G81" s="9">
        <v>31.284537123815884</v>
      </c>
      <c r="H81" s="12">
        <f>(Table3[[#This Row],[Drainage Depth (mm)]]*Table3[[#This Row],[Unfer Field NO3 conc (mg/L)]])/100</f>
        <v>3.9568401741507594E-2</v>
      </c>
      <c r="I81" s="9">
        <v>0.05</v>
      </c>
      <c r="J81" s="13">
        <f>(Table3[[#This Row],[Drainage Depth (mm)]]*Table3[[#This Row],[Unfer Field NH4 conc (mg/L)]])/100</f>
        <v>6.3239551195701531E-5</v>
      </c>
    </row>
    <row r="82" spans="1:10" s="1" customFormat="1">
      <c r="A82" s="2">
        <v>39253</v>
      </c>
      <c r="B82" s="9">
        <v>0.14665140118688325</v>
      </c>
      <c r="C82" s="9">
        <v>0.11600000000000001</v>
      </c>
      <c r="D82" s="12">
        <f>(Table3[[#This Row],[Drainage Depth (mm)]]*Table3[[#This Row],[Unfer Field TP conc (mg/L)]])/100</f>
        <v>1.7011562537678457E-4</v>
      </c>
      <c r="E82" s="9">
        <v>8</v>
      </c>
      <c r="F82" s="12">
        <f>(Table3[[#This Row],[Drainage Depth (mm)]]*Table3[[#This Row],[Unfer Field TSS conc (mg/L)]])/100</f>
        <v>1.173211209495066E-2</v>
      </c>
      <c r="G82" s="9">
        <v>31.689999999999998</v>
      </c>
      <c r="H82" s="12">
        <f>(Table3[[#This Row],[Drainage Depth (mm)]]*Table3[[#This Row],[Unfer Field NO3 conc (mg/L)]])/100</f>
        <v>4.6473829036123293E-2</v>
      </c>
      <c r="I82" s="9">
        <v>0.05</v>
      </c>
      <c r="J82" s="13">
        <f>(Table3[[#This Row],[Drainage Depth (mm)]]*Table3[[#This Row],[Unfer Field NH4 conc (mg/L)]])/100</f>
        <v>7.3325700593441625E-5</v>
      </c>
    </row>
    <row r="83" spans="1:10" s="1" customFormat="1">
      <c r="A83" s="2">
        <v>39254</v>
      </c>
      <c r="B83" s="9">
        <v>0.12607915357284927</v>
      </c>
      <c r="C83" s="9">
        <v>0.11600000000000001</v>
      </c>
      <c r="D83" s="12">
        <f>(Table3[[#This Row],[Drainage Depth (mm)]]*Table3[[#This Row],[Unfer Field TP conc (mg/L)]])/100</f>
        <v>1.4625181814450515E-4</v>
      </c>
      <c r="E83" s="9">
        <v>8</v>
      </c>
      <c r="F83" s="12">
        <f>(Table3[[#This Row],[Drainage Depth (mm)]]*Table3[[#This Row],[Unfer Field TSS conc (mg/L)]])/100</f>
        <v>1.0086332285827941E-2</v>
      </c>
      <c r="G83" s="9">
        <v>31.69</v>
      </c>
      <c r="H83" s="12">
        <f>(Table3[[#This Row],[Drainage Depth (mm)]]*Table3[[#This Row],[Unfer Field NO3 conc (mg/L)]])/100</f>
        <v>3.9954483767235933E-2</v>
      </c>
      <c r="I83" s="9">
        <v>0.05</v>
      </c>
      <c r="J83" s="13">
        <f>(Table3[[#This Row],[Drainage Depth (mm)]]*Table3[[#This Row],[Unfer Field NH4 conc (mg/L)]])/100</f>
        <v>6.3039576786424643E-5</v>
      </c>
    </row>
    <row r="84" spans="1:10" s="1" customFormat="1">
      <c r="A84" s="2">
        <v>39255</v>
      </c>
      <c r="B84" s="9">
        <v>0.14550413845563182</v>
      </c>
      <c r="C84" s="9">
        <v>0.11600000000000001</v>
      </c>
      <c r="D84" s="12">
        <f>(Table3[[#This Row],[Drainage Depth (mm)]]*Table3[[#This Row],[Unfer Field TP conc (mg/L)]])/100</f>
        <v>1.6878480060853292E-4</v>
      </c>
      <c r="E84" s="9">
        <v>8</v>
      </c>
      <c r="F84" s="12">
        <f>(Table3[[#This Row],[Drainage Depth (mm)]]*Table3[[#This Row],[Unfer Field TSS conc (mg/L)]])/100</f>
        <v>1.1640331076450546E-2</v>
      </c>
      <c r="G84" s="9">
        <v>31.690000000000005</v>
      </c>
      <c r="H84" s="12">
        <f>(Table3[[#This Row],[Drainage Depth (mm)]]*Table3[[#This Row],[Unfer Field NO3 conc (mg/L)]])/100</f>
        <v>4.6110261476589726E-2</v>
      </c>
      <c r="I84" s="9">
        <v>0.05</v>
      </c>
      <c r="J84" s="13">
        <f>(Table3[[#This Row],[Drainage Depth (mm)]]*Table3[[#This Row],[Unfer Field NH4 conc (mg/L)]])/100</f>
        <v>7.2752069227815914E-5</v>
      </c>
    </row>
    <row r="85" spans="1:10" s="1" customFormat="1">
      <c r="A85" s="2">
        <v>39256</v>
      </c>
      <c r="B85" s="9">
        <v>0.16917842497736219</v>
      </c>
      <c r="C85" s="9">
        <v>0.13663950191030658</v>
      </c>
      <c r="D85" s="12">
        <f>(Table3[[#This Row],[Drainage Depth (mm)]]*Table3[[#This Row],[Unfer Field TP conc (mg/L)]])/100</f>
        <v>2.3116455722876938E-4</v>
      </c>
      <c r="E85" s="9">
        <v>5.2480664119591225</v>
      </c>
      <c r="F85" s="12">
        <f>(Table3[[#This Row],[Drainage Depth (mm)]]*Table3[[#This Row],[Unfer Field TSS conc (mg/L)]])/100</f>
        <v>8.8785960975184073E-3</v>
      </c>
      <c r="G85" s="9">
        <v>31.036415772840286</v>
      </c>
      <c r="H85" s="12">
        <f>(Table3[[#This Row],[Drainage Depth (mm)]]*Table3[[#This Row],[Unfer Field NO3 conc (mg/L)]])/100</f>
        <v>5.2506919373916806E-2</v>
      </c>
      <c r="I85" s="9">
        <v>0.05</v>
      </c>
      <c r="J85" s="13">
        <f>(Table3[[#This Row],[Drainage Depth (mm)]]*Table3[[#This Row],[Unfer Field NH4 conc (mg/L)]])/100</f>
        <v>8.4589212488681096E-5</v>
      </c>
    </row>
    <row r="86" spans="1:10" s="1" customFormat="1">
      <c r="A86" s="2">
        <v>39257</v>
      </c>
      <c r="B86" s="9">
        <v>0.12778376098205599</v>
      </c>
      <c r="C86" s="9">
        <v>0.14599999999999999</v>
      </c>
      <c r="D86" s="12">
        <f>(Table3[[#This Row],[Drainage Depth (mm)]]*Table3[[#This Row],[Unfer Field TP conc (mg/L)]])/100</f>
        <v>1.8656429103380175E-4</v>
      </c>
      <c r="E86" s="9">
        <v>4</v>
      </c>
      <c r="F86" s="12">
        <f>(Table3[[#This Row],[Drainage Depth (mm)]]*Table3[[#This Row],[Unfer Field TSS conc (mg/L)]])/100</f>
        <v>5.1113504392822397E-3</v>
      </c>
      <c r="G86" s="9">
        <v>30.740000000000002</v>
      </c>
      <c r="H86" s="12">
        <f>(Table3[[#This Row],[Drainage Depth (mm)]]*Table3[[#This Row],[Unfer Field NO3 conc (mg/L)]])/100</f>
        <v>3.9280728125884012E-2</v>
      </c>
      <c r="I86" s="9">
        <v>0.05</v>
      </c>
      <c r="J86" s="13">
        <f>(Table3[[#This Row],[Drainage Depth (mm)]]*Table3[[#This Row],[Unfer Field NH4 conc (mg/L)]])/100</f>
        <v>6.389188049102799E-5</v>
      </c>
    </row>
    <row r="87" spans="1:10" s="1" customFormat="1">
      <c r="A87" s="2">
        <v>39258</v>
      </c>
      <c r="B87" s="9">
        <v>8.4294155971547574E-2</v>
      </c>
      <c r="C87" s="9">
        <v>0.14599999999999999</v>
      </c>
      <c r="D87" s="12">
        <f>(Table3[[#This Row],[Drainage Depth (mm)]]*Table3[[#This Row],[Unfer Field TP conc (mg/L)]])/100</f>
        <v>1.2306946771845946E-4</v>
      </c>
      <c r="E87" s="9">
        <v>4</v>
      </c>
      <c r="F87" s="12">
        <f>(Table3[[#This Row],[Drainage Depth (mm)]]*Table3[[#This Row],[Unfer Field TSS conc (mg/L)]])/100</f>
        <v>3.3717662388619029E-3</v>
      </c>
      <c r="G87" s="9">
        <v>30.74</v>
      </c>
      <c r="H87" s="12">
        <f>(Table3[[#This Row],[Drainage Depth (mm)]]*Table3[[#This Row],[Unfer Field NO3 conc (mg/L)]])/100</f>
        <v>2.5912023545653723E-2</v>
      </c>
      <c r="I87" s="9">
        <v>0.05</v>
      </c>
      <c r="J87" s="13">
        <f>(Table3[[#This Row],[Drainage Depth (mm)]]*Table3[[#This Row],[Unfer Field NH4 conc (mg/L)]])/100</f>
        <v>4.2147077985773785E-5</v>
      </c>
    </row>
    <row r="88" spans="1:10" s="1" customFormat="1">
      <c r="A88" s="2">
        <v>39259</v>
      </c>
      <c r="B88" s="9">
        <v>4.2221809377038386E-2</v>
      </c>
      <c r="C88" s="9">
        <v>0.14599999999999999</v>
      </c>
      <c r="D88" s="12">
        <f>(Table3[[#This Row],[Drainage Depth (mm)]]*Table3[[#This Row],[Unfer Field TP conc (mg/L)]])/100</f>
        <v>6.1643841690476044E-5</v>
      </c>
      <c r="E88" s="9">
        <v>4</v>
      </c>
      <c r="F88" s="12">
        <f>(Table3[[#This Row],[Drainage Depth (mm)]]*Table3[[#This Row],[Unfer Field TSS conc (mg/L)]])/100</f>
        <v>1.6888723750815354E-3</v>
      </c>
      <c r="G88" s="9">
        <v>30.74</v>
      </c>
      <c r="H88" s="12">
        <f>(Table3[[#This Row],[Drainage Depth (mm)]]*Table3[[#This Row],[Unfer Field NO3 conc (mg/L)]])/100</f>
        <v>1.29789842025016E-2</v>
      </c>
      <c r="I88" s="9">
        <v>0.05</v>
      </c>
      <c r="J88" s="13">
        <f>(Table3[[#This Row],[Drainage Depth (mm)]]*Table3[[#This Row],[Unfer Field NH4 conc (mg/L)]])/100</f>
        <v>2.1110904688519194E-5</v>
      </c>
    </row>
    <row r="89" spans="1:10" s="1" customFormat="1">
      <c r="A89" s="2">
        <v>39260</v>
      </c>
      <c r="B89" s="9">
        <v>2.0226710042076473E-2</v>
      </c>
      <c r="C89" s="9">
        <v>0.28499999999999998</v>
      </c>
      <c r="D89" s="12">
        <f>(Table3[[#This Row],[Drainage Depth (mm)]]*Table3[[#This Row],[Unfer Field TP conc (mg/L)]])/100</f>
        <v>5.7646123619917942E-5</v>
      </c>
      <c r="E89" s="9">
        <v>1</v>
      </c>
      <c r="F89" s="12">
        <f>(Table3[[#This Row],[Drainage Depth (mm)]]*Table3[[#This Row],[Unfer Field TSS conc (mg/L)]])/100</f>
        <v>2.0226710042076473E-4</v>
      </c>
      <c r="G89" s="9">
        <v>28.52</v>
      </c>
      <c r="H89" s="12">
        <f>(Table3[[#This Row],[Drainage Depth (mm)]]*Table3[[#This Row],[Unfer Field NO3 conc (mg/L)]])/100</f>
        <v>5.7686577040002096E-3</v>
      </c>
      <c r="I89" s="9">
        <v>0.107</v>
      </c>
      <c r="J89" s="13">
        <f>(Table3[[#This Row],[Drainage Depth (mm)]]*Table3[[#This Row],[Unfer Field NH4 conc (mg/L)]])/100</f>
        <v>2.1642579745021826E-5</v>
      </c>
    </row>
    <row r="90" spans="1:10" s="1" customFormat="1">
      <c r="A90" s="2">
        <v>39363</v>
      </c>
      <c r="B90" s="9">
        <v>4.4753336839665862E-2</v>
      </c>
      <c r="C90" s="9">
        <v>0.96270690613879817</v>
      </c>
      <c r="D90" s="12">
        <f>(Table3[[#This Row],[Drainage Depth (mm)]]*Table3[[#This Row],[Unfer Field TP conc (mg/L)]])/100</f>
        <v>4.3084346448302223E-4</v>
      </c>
      <c r="E90" s="9">
        <v>30.020543871937406</v>
      </c>
      <c r="F90" s="12">
        <f>(Table3[[#This Row],[Drainage Depth (mm)]]*Table3[[#This Row],[Unfer Field TSS conc (mg/L)]])/100</f>
        <v>1.3435195120107815E-2</v>
      </c>
      <c r="G90" s="9">
        <v>12.271344175515898</v>
      </c>
      <c r="H90" s="12">
        <f>(Table3[[#This Row],[Drainage Depth (mm)]]*Table3[[#This Row],[Unfer Field NO3 conc (mg/L)]])/100</f>
        <v>5.4918359936233473E-3</v>
      </c>
      <c r="I90" s="9">
        <v>2.108212088444307</v>
      </c>
      <c r="J90" s="13">
        <f>(Table3[[#This Row],[Drainage Depth (mm)]]*Table3[[#This Row],[Unfer Field NH4 conc (mg/L)]])/100</f>
        <v>9.4349525723603513E-4</v>
      </c>
    </row>
    <row r="91" spans="1:10" s="1" customFormat="1">
      <c r="A91" s="2">
        <v>39373</v>
      </c>
      <c r="B91" s="9">
        <v>0.3501715851485766</v>
      </c>
      <c r="C91" s="9">
        <v>0.75099999999999989</v>
      </c>
      <c r="D91" s="12">
        <f>(Table3[[#This Row],[Drainage Depth (mm)]]*Table3[[#This Row],[Unfer Field TP conc (mg/L)]])/100</f>
        <v>2.62978860446581E-3</v>
      </c>
      <c r="E91" s="9">
        <v>9</v>
      </c>
      <c r="F91" s="12">
        <f>(Table3[[#This Row],[Drainage Depth (mm)]]*Table3[[#This Row],[Unfer Field TSS conc (mg/L)]])/100</f>
        <v>3.1515442663371897E-2</v>
      </c>
      <c r="G91" s="9">
        <v>18.57</v>
      </c>
      <c r="H91" s="12">
        <f>(Table3[[#This Row],[Drainage Depth (mm)]]*Table3[[#This Row],[Unfer Field NO3 conc (mg/L)]])/100</f>
        <v>6.5026863362090681E-2</v>
      </c>
      <c r="I91" s="9">
        <v>0.86799999999999999</v>
      </c>
      <c r="J91" s="13">
        <f>(Table3[[#This Row],[Drainage Depth (mm)]]*Table3[[#This Row],[Unfer Field NH4 conc (mg/L)]])/100</f>
        <v>3.039489359089645E-3</v>
      </c>
    </row>
    <row r="92" spans="1:10" s="1" customFormat="1">
      <c r="A92" s="2">
        <v>39374</v>
      </c>
      <c r="B92" s="9">
        <v>0.19682084378213416</v>
      </c>
      <c r="C92" s="9">
        <v>0.751</v>
      </c>
      <c r="D92" s="12">
        <f>(Table3[[#This Row],[Drainage Depth (mm)]]*Table3[[#This Row],[Unfer Field TP conc (mg/L)]])/100</f>
        <v>1.4781245368038277E-3</v>
      </c>
      <c r="E92" s="9">
        <v>9</v>
      </c>
      <c r="F92" s="12">
        <f>(Table3[[#This Row],[Drainage Depth (mm)]]*Table3[[#This Row],[Unfer Field TSS conc (mg/L)]])/100</f>
        <v>1.7713875940392074E-2</v>
      </c>
      <c r="G92" s="9">
        <v>18.57</v>
      </c>
      <c r="H92" s="12">
        <f>(Table3[[#This Row],[Drainage Depth (mm)]]*Table3[[#This Row],[Unfer Field NO3 conc (mg/L)]])/100</f>
        <v>3.6549630690342311E-2</v>
      </c>
      <c r="I92" s="9">
        <v>0.86799999999999999</v>
      </c>
      <c r="J92" s="13">
        <f>(Table3[[#This Row],[Drainage Depth (mm)]]*Table3[[#This Row],[Unfer Field NH4 conc (mg/L)]])/100</f>
        <v>1.7084049240289245E-3</v>
      </c>
    </row>
    <row r="93" spans="1:10" s="1" customFormat="1">
      <c r="A93" s="2">
        <v>39375</v>
      </c>
      <c r="B93" s="9">
        <v>2.3348190792410496E-2</v>
      </c>
      <c r="C93" s="9">
        <v>0.751</v>
      </c>
      <c r="D93" s="12">
        <f>(Table3[[#This Row],[Drainage Depth (mm)]]*Table3[[#This Row],[Unfer Field TP conc (mg/L)]])/100</f>
        <v>1.7534491285100282E-4</v>
      </c>
      <c r="E93" s="9">
        <v>9</v>
      </c>
      <c r="F93" s="12">
        <f>(Table3[[#This Row],[Drainage Depth (mm)]]*Table3[[#This Row],[Unfer Field TSS conc (mg/L)]])/100</f>
        <v>2.1013371713169446E-3</v>
      </c>
      <c r="G93" s="9">
        <v>18.57</v>
      </c>
      <c r="H93" s="12">
        <f>(Table3[[#This Row],[Drainage Depth (mm)]]*Table3[[#This Row],[Unfer Field NO3 conc (mg/L)]])/100</f>
        <v>4.3357590301506292E-3</v>
      </c>
      <c r="I93" s="9">
        <v>0.86799999999999999</v>
      </c>
      <c r="J93" s="13">
        <f>(Table3[[#This Row],[Drainage Depth (mm)]]*Table3[[#This Row],[Unfer Field NH4 conc (mg/L)]])/100</f>
        <v>2.0266229607812311E-4</v>
      </c>
    </row>
    <row r="94" spans="1:10" s="1" customFormat="1">
      <c r="A94" s="2">
        <v>39558</v>
      </c>
      <c r="B94" s="9">
        <v>0.13167874275185079</v>
      </c>
      <c r="C94" s="9">
        <v>0.51432266548978378</v>
      </c>
      <c r="D94" s="12">
        <f>(Table3[[#This Row],[Drainage Depth (mm)]]*Table3[[#This Row],[Unfer Field TP conc (mg/L)]])/100</f>
        <v>6.772536196047545E-4</v>
      </c>
      <c r="E94" s="9">
        <v>6.189069263661656</v>
      </c>
      <c r="F94" s="12">
        <f>(Table3[[#This Row],[Drainage Depth (mm)]]*Table3[[#This Row],[Unfer Field TSS conc (mg/L)]])/100</f>
        <v>8.149688594430899E-3</v>
      </c>
      <c r="G94" s="9">
        <v>10.600991495900411</v>
      </c>
      <c r="H94" s="12">
        <f>(Table3[[#This Row],[Drainage Depth (mm)]]*Table3[[#This Row],[Unfer Field NO3 conc (mg/L)]])/100</f>
        <v>1.3959252321032281E-2</v>
      </c>
      <c r="I94" s="9">
        <v>4.4207637597583255E-2</v>
      </c>
      <c r="J94" s="13">
        <f>(Table3[[#This Row],[Drainage Depth (mm)]]*Table3[[#This Row],[Unfer Field NH4 conc (mg/L)]])/100</f>
        <v>5.8212061388792125E-5</v>
      </c>
    </row>
    <row r="95" spans="1:10" s="1" customFormat="1">
      <c r="A95" s="2">
        <v>39559</v>
      </c>
      <c r="B95" s="9">
        <v>0.3597430311198504</v>
      </c>
      <c r="C95" s="9">
        <v>0.39731700388933283</v>
      </c>
      <c r="D95" s="12">
        <f>(Table3[[#This Row],[Drainage Depth (mm)]]*Table3[[#This Row],[Unfer Field TP conc (mg/L)]])/100</f>
        <v>1.4293202329460598E-3</v>
      </c>
      <c r="E95" s="9">
        <v>6.1311235414986918</v>
      </c>
      <c r="F95" s="12">
        <f>(Table3[[#This Row],[Drainage Depth (mm)]]*Table3[[#This Row],[Unfer Field TSS conc (mg/L)]])/100</f>
        <v>2.2056289669890115E-2</v>
      </c>
      <c r="G95" s="9">
        <v>12.076887645849986</v>
      </c>
      <c r="H95" s="12">
        <f>(Table3[[#This Row],[Drainage Depth (mm)]]*Table3[[#This Row],[Unfer Field NO3 conc (mg/L)]])/100</f>
        <v>4.3445761682119485E-2</v>
      </c>
      <c r="I95" s="9">
        <v>4.9999999999999378E-2</v>
      </c>
      <c r="J95" s="13">
        <f>(Table3[[#This Row],[Drainage Depth (mm)]]*Table3[[#This Row],[Unfer Field NH4 conc (mg/L)]])/100</f>
        <v>1.7987151555992297E-4</v>
      </c>
    </row>
    <row r="96" spans="1:10" s="1" customFormat="1">
      <c r="A96" s="2">
        <v>39560</v>
      </c>
      <c r="B96" s="9">
        <v>0.43737186712898923</v>
      </c>
      <c r="C96" s="9">
        <v>0.41099999999999404</v>
      </c>
      <c r="D96" s="12">
        <f>(Table3[[#This Row],[Drainage Depth (mm)]]*Table3[[#This Row],[Unfer Field TP conc (mg/L)]])/100</f>
        <v>1.7975983739001197E-3</v>
      </c>
      <c r="E96" s="9">
        <v>1</v>
      </c>
      <c r="F96" s="12">
        <f>(Table3[[#This Row],[Drainage Depth (mm)]]*Table3[[#This Row],[Unfer Field TSS conc (mg/L)]])/100</f>
        <v>4.3737186712898921E-3</v>
      </c>
      <c r="G96" s="9">
        <v>12.590000000000064</v>
      </c>
      <c r="H96" s="12">
        <f>(Table3[[#This Row],[Drainage Depth (mm)]]*Table3[[#This Row],[Unfer Field NO3 conc (mg/L)]])/100</f>
        <v>5.506511807154002E-2</v>
      </c>
      <c r="I96" s="9">
        <v>4.9999999999998254E-2</v>
      </c>
      <c r="J96" s="13">
        <f>(Table3[[#This Row],[Drainage Depth (mm)]]*Table3[[#This Row],[Unfer Field NH4 conc (mg/L)]])/100</f>
        <v>2.1868593356448698E-4</v>
      </c>
    </row>
    <row r="97" spans="1:10" s="1" customFormat="1">
      <c r="A97" s="2">
        <v>39561</v>
      </c>
      <c r="B97" s="9">
        <v>0.38460308742058358</v>
      </c>
      <c r="C97" s="9">
        <v>0.37917676455310956</v>
      </c>
      <c r="D97" s="12">
        <f>(Table3[[#This Row],[Drainage Depth (mm)]]*Table3[[#This Row],[Unfer Field TP conc (mg/L)]])/100</f>
        <v>1.4583255432527365E-3</v>
      </c>
      <c r="E97" s="9">
        <v>1.6770901158910514</v>
      </c>
      <c r="F97" s="12">
        <f>(Table3[[#This Row],[Drainage Depth (mm)]]*Table3[[#This Row],[Unfer Field TSS conc (mg/L)]])/100</f>
        <v>6.4501403645424275E-3</v>
      </c>
      <c r="G97" s="9">
        <v>12.596770901158871</v>
      </c>
      <c r="H97" s="12">
        <f>(Table3[[#This Row],[Drainage Depth (mm)]]*Table3[[#This Row],[Unfer Field NO3 conc (mg/L)]])/100</f>
        <v>4.8447569801154694E-2</v>
      </c>
      <c r="I97" s="9">
        <v>4.9999999999998976E-2</v>
      </c>
      <c r="J97" s="13">
        <f>(Table3[[#This Row],[Drainage Depth (mm)]]*Table3[[#This Row],[Unfer Field NH4 conc (mg/L)]])/100</f>
        <v>1.9230154371028784E-4</v>
      </c>
    </row>
    <row r="98" spans="1:10" s="1" customFormat="1">
      <c r="A98" s="2">
        <v>39562</v>
      </c>
      <c r="B98" s="9">
        <v>0.39526436960559985</v>
      </c>
      <c r="C98" s="9">
        <v>0.36512793810321198</v>
      </c>
      <c r="D98" s="12">
        <f>(Table3[[#This Row],[Drainage Depth (mm)]]*Table3[[#This Row],[Unfer Field TP conc (mg/L)]])/100</f>
        <v>1.4432206427975858E-3</v>
      </c>
      <c r="E98" s="9">
        <v>2.0683397791953513</v>
      </c>
      <c r="F98" s="12">
        <f>(Table3[[#This Row],[Drainage Depth (mm)]]*Table3[[#This Row],[Unfer Field TSS conc (mg/L)]])/100</f>
        <v>8.1754101895383617E-3</v>
      </c>
      <c r="G98" s="9">
        <v>12.606634930018947</v>
      </c>
      <c r="H98" s="12">
        <f>(Table3[[#This Row],[Drainage Depth (mm)]]*Table3[[#This Row],[Unfer Field NO3 conc (mg/L)]])/100</f>
        <v>4.982953608461875E-2</v>
      </c>
      <c r="I98" s="9">
        <v>5.0000000000000107E-2</v>
      </c>
      <c r="J98" s="13">
        <f>(Table3[[#This Row],[Drainage Depth (mm)]]*Table3[[#This Row],[Unfer Field NH4 conc (mg/L)]])/100</f>
        <v>1.9763218480280034E-4</v>
      </c>
    </row>
    <row r="99" spans="1:10" s="1" customFormat="1">
      <c r="A99" s="2">
        <v>39563</v>
      </c>
      <c r="B99" s="9">
        <v>2.2891034894423794</v>
      </c>
      <c r="C99" s="9">
        <v>0.28438339993250172</v>
      </c>
      <c r="D99" s="12">
        <f>(Table3[[#This Row],[Drainage Depth (mm)]]*Table3[[#This Row],[Unfer Field TP conc (mg/L)]])/100</f>
        <v>6.5098303312497744E-3</v>
      </c>
      <c r="E99" s="9">
        <v>12.75370736458925</v>
      </c>
      <c r="F99" s="12">
        <f>(Table3[[#This Row],[Drainage Depth (mm)]]*Table3[[#This Row],[Unfer Field TSS conc (mg/L)]])/100</f>
        <v>0.29194556031608226</v>
      </c>
      <c r="G99" s="9">
        <v>17.007859415856398</v>
      </c>
      <c r="H99" s="12">
        <f>(Table3[[#This Row],[Drainage Depth (mm)]]*Table3[[#This Row],[Unfer Field NO3 conc (mg/L)]])/100</f>
        <v>0.38932750336782312</v>
      </c>
      <c r="I99" s="9">
        <v>5.0000000000011452E-2</v>
      </c>
      <c r="J99" s="13">
        <f>(Table3[[#This Row],[Drainage Depth (mm)]]*Table3[[#This Row],[Unfer Field NH4 conc (mg/L)]])/100</f>
        <v>1.144551744721452E-3</v>
      </c>
    </row>
    <row r="100" spans="1:10" s="1" customFormat="1">
      <c r="A100" s="2">
        <v>39564</v>
      </c>
      <c r="B100" s="9">
        <v>3.0300464627130395</v>
      </c>
      <c r="C100" s="9">
        <v>0.24861221438484293</v>
      </c>
      <c r="D100" s="12">
        <f>(Table3[[#This Row],[Drainage Depth (mm)]]*Table3[[#This Row],[Unfer Field TP conc (mg/L)]])/100</f>
        <v>7.5330656078404909E-3</v>
      </c>
      <c r="E100" s="9">
        <v>11.707079841655736</v>
      </c>
      <c r="F100" s="12">
        <f>(Table3[[#This Row],[Drainage Depth (mm)]]*Table3[[#This Row],[Unfer Field TSS conc (mg/L)]])/100</f>
        <v>0.35472995862908091</v>
      </c>
      <c r="G100" s="9">
        <v>18.541369827771788</v>
      </c>
      <c r="H100" s="12">
        <f>(Table3[[#This Row],[Drainage Depth (mm)]]*Table3[[#This Row],[Unfer Field NO3 conc (mg/L)]])/100</f>
        <v>0.56181212060494179</v>
      </c>
      <c r="I100" s="9">
        <v>5.0000000000001786E-2</v>
      </c>
      <c r="J100" s="13">
        <f>(Table3[[#This Row],[Drainage Depth (mm)]]*Table3[[#This Row],[Unfer Field NH4 conc (mg/L)]])/100</f>
        <v>1.515023231356574E-3</v>
      </c>
    </row>
    <row r="101" spans="1:10" s="1" customFormat="1">
      <c r="A101" s="2">
        <v>39565</v>
      </c>
      <c r="B101" s="9">
        <v>2.6042631856309471</v>
      </c>
      <c r="C101" s="9">
        <v>0.24067393849043192</v>
      </c>
      <c r="D101" s="12">
        <f>(Table3[[#This Row],[Drainage Depth (mm)]]*Table3[[#This Row],[Unfer Field TP conc (mg/L)]])/100</f>
        <v>6.2677827775143883E-3</v>
      </c>
      <c r="E101" s="9">
        <v>13.393209565830837</v>
      </c>
      <c r="F101" s="12">
        <f>(Table3[[#This Row],[Drainage Depth (mm)]]*Table3[[#This Row],[Unfer Field TSS conc (mg/L)]])/100</f>
        <v>0.34879442609733485</v>
      </c>
      <c r="G101" s="9">
        <v>19.146073576480791</v>
      </c>
      <c r="H101" s="12">
        <f>(Table3[[#This Row],[Drainage Depth (mm)]]*Table3[[#This Row],[Unfer Field NO3 conc (mg/L)]])/100</f>
        <v>0.49861414564610362</v>
      </c>
      <c r="I101" s="9">
        <v>4.9999999999998636E-2</v>
      </c>
      <c r="J101" s="13">
        <f>(Table3[[#This Row],[Drainage Depth (mm)]]*Table3[[#This Row],[Unfer Field NH4 conc (mg/L)]])/100</f>
        <v>1.302131592815438E-3</v>
      </c>
    </row>
    <row r="102" spans="1:10" s="1" customFormat="1">
      <c r="A102" s="2">
        <v>39566</v>
      </c>
      <c r="B102" s="9">
        <v>2.1657075936413621</v>
      </c>
      <c r="C102" s="9">
        <v>0.27249999999998248</v>
      </c>
      <c r="D102" s="12">
        <f>(Table3[[#This Row],[Drainage Depth (mm)]]*Table3[[#This Row],[Unfer Field TP conc (mg/L)]])/100</f>
        <v>5.9015531926723316E-3</v>
      </c>
      <c r="E102" s="9">
        <v>20.500000000000455</v>
      </c>
      <c r="F102" s="12">
        <f>(Table3[[#This Row],[Drainage Depth (mm)]]*Table3[[#This Row],[Unfer Field TSS conc (mg/L)]])/100</f>
        <v>0.44397005669648903</v>
      </c>
      <c r="G102" s="9">
        <v>18.250000000002743</v>
      </c>
      <c r="H102" s="12">
        <f>(Table3[[#This Row],[Drainage Depth (mm)]]*Table3[[#This Row],[Unfer Field NO3 conc (mg/L)]])/100</f>
        <v>0.39524163583960797</v>
      </c>
      <c r="I102" s="9">
        <v>4.9999999999994785E-2</v>
      </c>
      <c r="J102" s="13">
        <f>(Table3[[#This Row],[Drainage Depth (mm)]]*Table3[[#This Row],[Unfer Field NH4 conc (mg/L)]])/100</f>
        <v>1.0828537968205682E-3</v>
      </c>
    </row>
    <row r="103" spans="1:10" s="1" customFormat="1">
      <c r="A103" s="2">
        <v>39567</v>
      </c>
      <c r="B103" s="9">
        <v>1.9146521995458139</v>
      </c>
      <c r="C103" s="9">
        <v>0.30101564348987037</v>
      </c>
      <c r="D103" s="12">
        <f>(Table3[[#This Row],[Drainage Depth (mm)]]*Table3[[#This Row],[Unfer Field TP conc (mg/L)]])/100</f>
        <v>5.7634026390557883E-3</v>
      </c>
      <c r="E103" s="9">
        <v>26.867570876379691</v>
      </c>
      <c r="F103" s="12">
        <f>(Table3[[#This Row],[Drainage Depth (mm)]]*Table3[[#This Row],[Unfer Field TSS conc (mg/L)]])/100</f>
        <v>0.51442053674913424</v>
      </c>
      <c r="G103" s="9">
        <v>17.447132367759398</v>
      </c>
      <c r="H103" s="12">
        <f>(Table3[[#This Row],[Drainage Depth (mm)]]*Table3[[#This Row],[Unfer Field NO3 conc (mg/L)]])/100</f>
        <v>0.3340519036369749</v>
      </c>
      <c r="I103" s="9">
        <v>4.9999999999997109E-2</v>
      </c>
      <c r="J103" s="13">
        <f>(Table3[[#This Row],[Drainage Depth (mm)]]*Table3[[#This Row],[Unfer Field NH4 conc (mg/L)]])/100</f>
        <v>9.5732609977285164E-4</v>
      </c>
    </row>
    <row r="104" spans="1:10" s="1" customFormat="1">
      <c r="A104" s="2">
        <v>39568</v>
      </c>
      <c r="B104" s="9">
        <v>1.5623474215899615</v>
      </c>
      <c r="C104" s="9">
        <v>0.30878428752228287</v>
      </c>
      <c r="D104" s="12">
        <f>(Table3[[#This Row],[Drainage Depth (mm)]]*Table3[[#This Row],[Unfer Field TP conc (mg/L)]])/100</f>
        <v>4.8242833543793197E-3</v>
      </c>
      <c r="E104" s="9">
        <v>20.295605786416491</v>
      </c>
      <c r="F104" s="12">
        <f>(Table3[[#This Row],[Drainage Depth (mm)]]*Table3[[#This Row],[Unfer Field TSS conc (mg/L)]])/100</f>
        <v>0.31708787370014108</v>
      </c>
      <c r="G104" s="9">
        <v>17.041890813745585</v>
      </c>
      <c r="H104" s="12">
        <f>(Table3[[#This Row],[Drainage Depth (mm)]]*Table3[[#This Row],[Unfer Field NO3 conc (mg/L)]])/100</f>
        <v>0.26625354171873067</v>
      </c>
      <c r="I104" s="9">
        <v>4.9999999999990871E-2</v>
      </c>
      <c r="J104" s="13">
        <f>(Table3[[#This Row],[Drainage Depth (mm)]]*Table3[[#This Row],[Unfer Field NH4 conc (mg/L)]])/100</f>
        <v>7.8117371079483816E-4</v>
      </c>
    </row>
    <row r="105" spans="1:10" s="1" customFormat="1">
      <c r="A105" s="2">
        <v>39569</v>
      </c>
      <c r="B105" s="9">
        <v>1.2177083723360527</v>
      </c>
      <c r="C105" s="9">
        <v>0.27537161127910947</v>
      </c>
      <c r="D105" s="12">
        <f>(Table3[[#This Row],[Drainage Depth (mm)]]*Table3[[#This Row],[Unfer Field TP conc (mg/L)]])/100</f>
        <v>3.3532231655824057E-3</v>
      </c>
      <c r="E105" s="9">
        <v>1.50197989374691</v>
      </c>
      <c r="F105" s="12">
        <f>(Table3[[#This Row],[Drainage Depth (mm)]]*Table3[[#This Row],[Unfer Field TSS conc (mg/L)]])/100</f>
        <v>1.8289734916960274E-2</v>
      </c>
      <c r="G105" s="9">
        <v>17.154389276664592</v>
      </c>
      <c r="H105" s="12">
        <f>(Table3[[#This Row],[Drainage Depth (mm)]]*Table3[[#This Row],[Unfer Field NO3 conc (mg/L)]])/100</f>
        <v>0.20889043444506275</v>
      </c>
      <c r="I105" s="9">
        <v>5.0000000000000211E-2</v>
      </c>
      <c r="J105" s="13">
        <f>(Table3[[#This Row],[Drainage Depth (mm)]]*Table3[[#This Row],[Unfer Field NH4 conc (mg/L)]])/100</f>
        <v>6.0885418616802895E-4</v>
      </c>
    </row>
    <row r="106" spans="1:10" s="1" customFormat="1">
      <c r="A106" s="2">
        <v>39570</v>
      </c>
      <c r="B106" s="9">
        <v>1.0774843531558767</v>
      </c>
      <c r="C106" s="9">
        <v>0.25803425812384045</v>
      </c>
      <c r="D106" s="12">
        <f>(Table3[[#This Row],[Drainage Depth (mm)]]*Table3[[#This Row],[Unfer Field TP conc (mg/L)]])/100</f>
        <v>2.7802787570662276E-3</v>
      </c>
      <c r="E106" s="9">
        <v>0.5847607551602515</v>
      </c>
      <c r="F106" s="12">
        <f>(Table3[[#This Row],[Drainage Depth (mm)]]*Table3[[#This Row],[Unfer Field TSS conc (mg/L)]])/100</f>
        <v>6.3007056402478558E-3</v>
      </c>
      <c r="G106" s="9">
        <v>16.535239244839779</v>
      </c>
      <c r="H106" s="12">
        <f>(Table3[[#This Row],[Drainage Depth (mm)]]*Table3[[#This Row],[Unfer Field NO3 conc (mg/L)]])/100</f>
        <v>0.17816461562003855</v>
      </c>
      <c r="I106" s="9">
        <v>4.9999999999999011E-2</v>
      </c>
      <c r="J106" s="13">
        <f>(Table3[[#This Row],[Drainage Depth (mm)]]*Table3[[#This Row],[Unfer Field NH4 conc (mg/L)]])/100</f>
        <v>5.3874217657792767E-4</v>
      </c>
    </row>
    <row r="107" spans="1:10" s="1" customFormat="1">
      <c r="A107" s="2">
        <v>39571</v>
      </c>
      <c r="B107" s="9">
        <v>1.0170720535403566</v>
      </c>
      <c r="C107" s="9">
        <v>0.26800000000000512</v>
      </c>
      <c r="D107" s="12">
        <f>(Table3[[#This Row],[Drainage Depth (mm)]]*Table3[[#This Row],[Unfer Field TP conc (mg/L)]])/100</f>
        <v>2.7257531034882076E-3</v>
      </c>
      <c r="E107" s="9">
        <v>1</v>
      </c>
      <c r="F107" s="12">
        <f>(Table3[[#This Row],[Drainage Depth (mm)]]*Table3[[#This Row],[Unfer Field TSS conc (mg/L)]])/100</f>
        <v>1.0170720535403566E-2</v>
      </c>
      <c r="G107" s="9">
        <v>16.120000000001138</v>
      </c>
      <c r="H107" s="12">
        <f>(Table3[[#This Row],[Drainage Depth (mm)]]*Table3[[#This Row],[Unfer Field NO3 conc (mg/L)]])/100</f>
        <v>0.16395201503071705</v>
      </c>
      <c r="I107" s="9">
        <v>5.0000000000005401E-2</v>
      </c>
      <c r="J107" s="13">
        <f>(Table3[[#This Row],[Drainage Depth (mm)]]*Table3[[#This Row],[Unfer Field NH4 conc (mg/L)]])/100</f>
        <v>5.0853602677023324E-4</v>
      </c>
    </row>
    <row r="108" spans="1:10" s="1" customFormat="1">
      <c r="A108" s="2">
        <v>39572</v>
      </c>
      <c r="B108" s="9">
        <v>1.0004019870502261</v>
      </c>
      <c r="C108" s="9">
        <v>0.23009500296509783</v>
      </c>
      <c r="D108" s="12">
        <f>(Table3[[#This Row],[Drainage Depth (mm)]]*Table3[[#This Row],[Unfer Field TP conc (mg/L)]])/100</f>
        <v>2.3018749817661152E-3</v>
      </c>
      <c r="E108" s="9">
        <v>1.9476249258726788</v>
      </c>
      <c r="F108" s="12">
        <f>(Table3[[#This Row],[Drainage Depth (mm)]]*Table3[[#This Row],[Unfer Field TSS conc (mg/L)]])/100</f>
        <v>1.9484078458715772E-2</v>
      </c>
      <c r="G108" s="9">
        <v>16.688574955524761</v>
      </c>
      <c r="H108" s="12">
        <f>(Table3[[#This Row],[Drainage Depth (mm)]]*Table3[[#This Row],[Unfer Field NO3 conc (mg/L)]])/100</f>
        <v>0.1669528354654361</v>
      </c>
      <c r="I108" s="9">
        <v>5.0000000000000711E-2</v>
      </c>
      <c r="J108" s="13">
        <f>(Table3[[#This Row],[Drainage Depth (mm)]]*Table3[[#This Row],[Unfer Field NH4 conc (mg/L)]])/100</f>
        <v>5.0020099352512015E-4</v>
      </c>
    </row>
    <row r="109" spans="1:10" s="1" customFormat="1">
      <c r="A109" s="2">
        <v>39573</v>
      </c>
      <c r="B109" s="9">
        <v>0.91747530684080725</v>
      </c>
      <c r="C109" s="9">
        <v>0.21924190205361002</v>
      </c>
      <c r="D109" s="12">
        <f>(Table3[[#This Row],[Drainage Depth (mm)]]*Table3[[#This Row],[Unfer Field TP conc (mg/L)]])/100</f>
        <v>2.0114903135899807E-3</v>
      </c>
      <c r="E109" s="9">
        <v>0.80571391640351442</v>
      </c>
      <c r="F109" s="12">
        <f>(Table3[[#This Row],[Drainage Depth (mm)]]*Table3[[#This Row],[Unfer Field TSS conc (mg/L)]])/100</f>
        <v>7.3922262267822293E-3</v>
      </c>
      <c r="G109" s="9">
        <v>16.879238144478776</v>
      </c>
      <c r="H109" s="12">
        <f>(Table3[[#This Row],[Drainage Depth (mm)]]*Table3[[#This Row],[Unfer Field NO3 conc (mg/L)]])/100</f>
        <v>0.15486284195844724</v>
      </c>
      <c r="I109" s="9">
        <v>4.9999999999996853E-2</v>
      </c>
      <c r="J109" s="13">
        <f>(Table3[[#This Row],[Drainage Depth (mm)]]*Table3[[#This Row],[Unfer Field NH4 conc (mg/L)]])/100</f>
        <v>4.5873765342037474E-4</v>
      </c>
    </row>
    <row r="110" spans="1:10" s="1" customFormat="1">
      <c r="A110" s="2">
        <v>39574</v>
      </c>
      <c r="B110" s="9">
        <v>0.88143800924456173</v>
      </c>
      <c r="C110" s="9">
        <v>0.22499207963420292</v>
      </c>
      <c r="D110" s="12">
        <f>(Table3[[#This Row],[Drainage Depth (mm)]]*Table3[[#This Row],[Unfer Field TP conc (mg/L)]])/100</f>
        <v>1.9831657076856573E-3</v>
      </c>
      <c r="E110" s="9">
        <v>4.4960398171019191</v>
      </c>
      <c r="F110" s="12">
        <f>(Table3[[#This Row],[Drainage Depth (mm)]]*Table3[[#This Row],[Unfer Field TSS conc (mg/L)]])/100</f>
        <v>3.9629803858705986E-2</v>
      </c>
      <c r="G110" s="9">
        <v>17.646552694017796</v>
      </c>
      <c r="H110" s="12">
        <f>(Table3[[#This Row],[Drainage Depth (mm)]]*Table3[[#This Row],[Unfer Field NO3 conc (mg/L)]])/100</f>
        <v>0.15554342276644303</v>
      </c>
      <c r="I110" s="9">
        <v>4.9999999999997748E-2</v>
      </c>
      <c r="J110" s="13">
        <f>(Table3[[#This Row],[Drainage Depth (mm)]]*Table3[[#This Row],[Unfer Field NH4 conc (mg/L)]])/100</f>
        <v>4.4071900462226102E-4</v>
      </c>
    </row>
    <row r="111" spans="1:10" s="1" customFormat="1">
      <c r="A111" s="2">
        <v>39575</v>
      </c>
      <c r="B111" s="9">
        <v>0.74421739711416468</v>
      </c>
      <c r="C111" s="9">
        <v>0.23749644879456239</v>
      </c>
      <c r="D111" s="12">
        <f>(Table3[[#This Row],[Drainage Depth (mm)]]*Table3[[#This Row],[Unfer Field TP conc (mg/L)]])/100</f>
        <v>1.7674898894574672E-3</v>
      </c>
      <c r="E111" s="9">
        <v>5.9999999999999805</v>
      </c>
      <c r="F111" s="12">
        <f>(Table3[[#This Row],[Drainage Depth (mm)]]*Table3[[#This Row],[Unfer Field TSS conc (mg/L)]])/100</f>
        <v>4.4653043826849731E-2</v>
      </c>
      <c r="G111" s="9">
        <v>19.595843904923509</v>
      </c>
      <c r="H111" s="12">
        <f>(Table3[[#This Row],[Drainage Depth (mm)]]*Table3[[#This Row],[Unfer Field NO3 conc (mg/L)]])/100</f>
        <v>0.14583567945177645</v>
      </c>
      <c r="I111" s="9">
        <v>4.999999999999917E-2</v>
      </c>
      <c r="J111" s="13">
        <f>(Table3[[#This Row],[Drainage Depth (mm)]]*Table3[[#This Row],[Unfer Field NH4 conc (mg/L)]])/100</f>
        <v>3.7210869855707618E-4</v>
      </c>
    </row>
    <row r="112" spans="1:10" s="1" customFormat="1">
      <c r="A112" s="2">
        <v>39576</v>
      </c>
      <c r="B112" s="9">
        <v>0.70309123145967833</v>
      </c>
      <c r="C112" s="9">
        <v>0.24826125791561826</v>
      </c>
      <c r="D112" s="12">
        <f>(Table3[[#This Row],[Drainage Depth (mm)]]*Table3[[#This Row],[Unfer Field TP conc (mg/L)]])/100</f>
        <v>1.7455031355162085E-3</v>
      </c>
      <c r="E112" s="9">
        <v>2.4126162928205463</v>
      </c>
      <c r="F112" s="12">
        <f>(Table3[[#This Row],[Drainage Depth (mm)]]*Table3[[#This Row],[Unfer Field TSS conc (mg/L)]])/100</f>
        <v>1.6962893603588818E-2</v>
      </c>
      <c r="G112" s="9">
        <v>20.5873516926066</v>
      </c>
      <c r="H112" s="12">
        <f>(Table3[[#This Row],[Drainage Depth (mm)]]*Table3[[#This Row],[Unfer Field NO3 conc (mg/L)]])/100</f>
        <v>0.14474786454048266</v>
      </c>
      <c r="I112" s="9">
        <v>4.9999999999997526E-2</v>
      </c>
      <c r="J112" s="13">
        <f>(Table3[[#This Row],[Drainage Depth (mm)]]*Table3[[#This Row],[Unfer Field NH4 conc (mg/L)]])/100</f>
        <v>3.5154561572982177E-4</v>
      </c>
    </row>
    <row r="113" spans="1:10" s="1" customFormat="1">
      <c r="A113" s="2">
        <v>39577</v>
      </c>
      <c r="B113" s="9">
        <v>0.61509554135803701</v>
      </c>
      <c r="C113" s="9">
        <v>0.24859053700065198</v>
      </c>
      <c r="D113" s="12">
        <f>(Table3[[#This Row],[Drainage Depth (mm)]]*Table3[[#This Row],[Unfer Field TP conc (mg/L)]])/100</f>
        <v>1.5290693093290117E-3</v>
      </c>
      <c r="E113" s="9">
        <v>0.73491049989215651</v>
      </c>
      <c r="F113" s="12">
        <f>(Table3[[#This Row],[Drainage Depth (mm)]]*Table3[[#This Row],[Unfer Field TSS conc (mg/L)]])/100</f>
        <v>4.5204017178087164E-3</v>
      </c>
      <c r="G113" s="9">
        <v>20.034143200173144</v>
      </c>
      <c r="H113" s="12">
        <f>(Table3[[#This Row],[Drainage Depth (mm)]]*Table3[[#This Row],[Unfer Field NO3 conc (mg/L)]])/100</f>
        <v>0.12322912157354937</v>
      </c>
      <c r="I113" s="9">
        <v>5.0000000000000017E-2</v>
      </c>
      <c r="J113" s="13">
        <f>(Table3[[#This Row],[Drainage Depth (mm)]]*Table3[[#This Row],[Unfer Field NH4 conc (mg/L)]])/100</f>
        <v>3.0754777067901862E-4</v>
      </c>
    </row>
    <row r="114" spans="1:10" s="1" customFormat="1">
      <c r="A114" s="2">
        <v>39578</v>
      </c>
      <c r="B114" s="9">
        <v>0.71436822557417956</v>
      </c>
      <c r="C114" s="9">
        <v>0.28248411132194651</v>
      </c>
      <c r="D114" s="12">
        <f>(Table3[[#This Row],[Drainage Depth (mm)]]*Table3[[#This Row],[Unfer Field TP conc (mg/L)]])/100</f>
        <v>2.0179767335795793E-3</v>
      </c>
      <c r="E114" s="9">
        <v>1.473121484292605</v>
      </c>
      <c r="F114" s="12">
        <f>(Table3[[#This Row],[Drainage Depth (mm)]]*Table3[[#This Row],[Unfer Field TSS conc (mg/L)]])/100</f>
        <v>1.0523511807893097E-2</v>
      </c>
      <c r="G114" s="9">
        <v>20.324413441282058</v>
      </c>
      <c r="H114" s="12">
        <f>(Table3[[#This Row],[Drainage Depth (mm)]]*Table3[[#This Row],[Unfer Field NO3 conc (mg/L)]])/100</f>
        <v>0.14519115165884669</v>
      </c>
      <c r="I114" s="9">
        <v>4.9999999999999586E-2</v>
      </c>
      <c r="J114" s="13">
        <f>(Table3[[#This Row],[Drainage Depth (mm)]]*Table3[[#This Row],[Unfer Field NH4 conc (mg/L)]])/100</f>
        <v>3.5718411278708677E-4</v>
      </c>
    </row>
    <row r="115" spans="1:10" s="1" customFormat="1">
      <c r="A115" s="2">
        <v>39579</v>
      </c>
      <c r="B115" s="9">
        <v>1.7946071642183776</v>
      </c>
      <c r="C115" s="9">
        <v>0.29758038779790374</v>
      </c>
      <c r="D115" s="12">
        <f>(Table3[[#This Row],[Drainage Depth (mm)]]*Table3[[#This Row],[Unfer Field TP conc (mg/L)]])/100</f>
        <v>5.3403989587300117E-3</v>
      </c>
      <c r="E115" s="9">
        <v>2.2806851977257558</v>
      </c>
      <c r="F115" s="12">
        <f>(Table3[[#This Row],[Drainage Depth (mm)]]*Table3[[#This Row],[Unfer Field TSS conc (mg/L)]])/100</f>
        <v>4.092933995165448E-2</v>
      </c>
      <c r="G115" s="9">
        <v>21.594357984160812</v>
      </c>
      <c r="H115" s="12">
        <f>(Table3[[#This Row],[Drainage Depth (mm)]]*Table3[[#This Row],[Unfer Field NO3 conc (mg/L)]])/100</f>
        <v>0.38753389545071315</v>
      </c>
      <c r="I115" s="9">
        <v>5.0000000000007136E-2</v>
      </c>
      <c r="J115" s="13">
        <f>(Table3[[#This Row],[Drainage Depth (mm)]]*Table3[[#This Row],[Unfer Field NH4 conc (mg/L)]])/100</f>
        <v>8.9730358210931681E-4</v>
      </c>
    </row>
    <row r="116" spans="1:10" s="1" customFormat="1">
      <c r="A116" s="2">
        <v>39580</v>
      </c>
      <c r="B116" s="9">
        <v>1.6422912118924349</v>
      </c>
      <c r="C116" s="9">
        <v>0.2406022654216316</v>
      </c>
      <c r="D116" s="12">
        <f>(Table3[[#This Row],[Drainage Depth (mm)]]*Table3[[#This Row],[Unfer Field TP conc (mg/L)]])/100</f>
        <v>3.9513898606335666E-3</v>
      </c>
      <c r="E116" s="9">
        <v>2.5623230139396322</v>
      </c>
      <c r="F116" s="12">
        <f>(Table3[[#This Row],[Drainage Depth (mm)]]*Table3[[#This Row],[Unfer Field TSS conc (mg/L)]])/100</f>
        <v>4.2080805678227945E-2</v>
      </c>
      <c r="G116" s="9">
        <v>22.792492920561219</v>
      </c>
      <c r="H116" s="12">
        <f>(Table3[[#This Row],[Drainage Depth (mm)]]*Table3[[#This Row],[Unfer Field NO3 conc (mg/L)]])/100</f>
        <v>0.37431910820558228</v>
      </c>
      <c r="I116" s="9">
        <v>5.0000000000004929E-2</v>
      </c>
      <c r="J116" s="13">
        <f>(Table3[[#This Row],[Drainage Depth (mm)]]*Table3[[#This Row],[Unfer Field NH4 conc (mg/L)]])/100</f>
        <v>8.2114560594629836E-4</v>
      </c>
    </row>
    <row r="117" spans="1:10" s="1" customFormat="1">
      <c r="A117" s="2">
        <v>39581</v>
      </c>
      <c r="B117" s="9">
        <v>1.2092244843433841</v>
      </c>
      <c r="C117" s="9">
        <v>0.21621458926755799</v>
      </c>
      <c r="D117" s="12">
        <f>(Table3[[#This Row],[Drainage Depth (mm)]]*Table3[[#This Row],[Unfer Field TP conc (mg/L)]])/100</f>
        <v>2.614519752145794E-3</v>
      </c>
      <c r="E117" s="9">
        <v>0.5</v>
      </c>
      <c r="F117" s="12">
        <f>(Table3[[#This Row],[Drainage Depth (mm)]]*Table3[[#This Row],[Unfer Field TSS conc (mg/L)]])/100</f>
        <v>6.0461224217169211E-3</v>
      </c>
      <c r="G117" s="9">
        <v>22.41531922167546</v>
      </c>
      <c r="H117" s="12">
        <f>(Table3[[#This Row],[Drainage Depth (mm)]]*Table3[[#This Row],[Unfer Field NO3 conc (mg/L)]])/100</f>
        <v>0.27105152827222856</v>
      </c>
      <c r="I117" s="9">
        <v>0.10078541073243381</v>
      </c>
      <c r="J117" s="13">
        <f>(Table3[[#This Row],[Drainage Depth (mm)]]*Table3[[#This Row],[Unfer Field NH4 conc (mg/L)]])/100</f>
        <v>1.2187218632226345E-3</v>
      </c>
    </row>
    <row r="118" spans="1:10" s="1" customFormat="1">
      <c r="A118" s="2">
        <v>39582</v>
      </c>
      <c r="B118" s="9">
        <v>1.0040178925855814</v>
      </c>
      <c r="C118" s="9">
        <v>0.19075852033482021</v>
      </c>
      <c r="D118" s="12">
        <f>(Table3[[#This Row],[Drainage Depth (mm)]]*Table3[[#This Row],[Unfer Field TP conc (mg/L)]])/100</f>
        <v>1.9152496757930996E-3</v>
      </c>
      <c r="E118" s="9">
        <v>0.76436224082285709</v>
      </c>
      <c r="F118" s="12">
        <f>(Table3[[#This Row],[Drainage Depth (mm)]]*Table3[[#This Row],[Unfer Field TSS conc (mg/L)]])/100</f>
        <v>7.6743336620295763E-3</v>
      </c>
      <c r="G118" s="9">
        <v>21.399328074183398</v>
      </c>
      <c r="H118" s="12">
        <f>(Table3[[#This Row],[Drainage Depth (mm)]]*Table3[[#This Row],[Unfer Field NO3 conc (mg/L)]])/100</f>
        <v>0.21485308275789083</v>
      </c>
      <c r="I118" s="9">
        <v>0.29966310964496723</v>
      </c>
      <c r="J118" s="13">
        <f>(Table3[[#This Row],[Drainage Depth (mm)]]*Table3[[#This Row],[Unfer Field NH4 conc (mg/L)]])/100</f>
        <v>3.0086712383138197E-3</v>
      </c>
    </row>
    <row r="119" spans="1:10" s="1" customFormat="1">
      <c r="A119" s="2">
        <v>39583</v>
      </c>
      <c r="B119" s="9">
        <v>0.8901501948282684</v>
      </c>
      <c r="C119" s="9">
        <v>0.25009100703360193</v>
      </c>
      <c r="D119" s="12">
        <f>(Table3[[#This Row],[Drainage Depth (mm)]]*Table3[[#This Row],[Unfer Field TP conc (mg/L)]])/100</f>
        <v>2.2261855863575861E-3</v>
      </c>
      <c r="E119" s="9">
        <v>0.76456834601019918</v>
      </c>
      <c r="F119" s="12">
        <f>(Table3[[#This Row],[Drainage Depth (mm)]]*Table3[[#This Row],[Unfer Field TSS conc (mg/L)]])/100</f>
        <v>6.8058066216050575E-3</v>
      </c>
      <c r="G119" s="9">
        <v>21.021982013303923</v>
      </c>
      <c r="H119" s="12">
        <f>(Table3[[#This Row],[Drainage Depth (mm)]]*Table3[[#This Row],[Unfer Field NO3 conc (mg/L)]])/100</f>
        <v>0.18712721384818842</v>
      </c>
      <c r="I119" s="9">
        <v>0.30685755437421186</v>
      </c>
      <c r="J119" s="13">
        <f>(Table3[[#This Row],[Drainage Depth (mm)]]*Table3[[#This Row],[Unfer Field NH4 conc (mg/L)]])/100</f>
        <v>2.7314931181073067E-3</v>
      </c>
    </row>
    <row r="120" spans="1:10" s="1" customFormat="1">
      <c r="A120" s="2">
        <v>39584</v>
      </c>
      <c r="B120" s="9">
        <v>0.81417398239583927</v>
      </c>
      <c r="C120" s="9">
        <v>0.27497315506769349</v>
      </c>
      <c r="D120" s="12">
        <f>(Table3[[#This Row],[Drainage Depth (mm)]]*Table3[[#This Row],[Unfer Field TP conc (mg/L)]])/100</f>
        <v>2.2387598871341265E-3</v>
      </c>
      <c r="E120" s="9">
        <v>0.92075960150335889</v>
      </c>
      <c r="F120" s="12">
        <f>(Table3[[#This Row],[Drainage Depth (mm)]]*Table3[[#This Row],[Unfer Field TSS conc (mg/L)]])/100</f>
        <v>7.4965851158519566E-3</v>
      </c>
      <c r="G120" s="9">
        <v>21.756972233133236</v>
      </c>
      <c r="H120" s="12">
        <f>(Table3[[#This Row],[Drainage Depth (mm)]]*Table3[[#This Row],[Unfer Field NO3 conc (mg/L)]])/100</f>
        <v>0.17713960727925784</v>
      </c>
      <c r="I120" s="9">
        <v>0.14964658321302107</v>
      </c>
      <c r="J120" s="13">
        <f>(Table3[[#This Row],[Drainage Depth (mm)]]*Table3[[#This Row],[Unfer Field NH4 conc (mg/L)]])/100</f>
        <v>1.2183835460647572E-3</v>
      </c>
    </row>
    <row r="121" spans="1:10" s="1" customFormat="1">
      <c r="A121" s="2">
        <v>39585</v>
      </c>
      <c r="B121" s="9">
        <v>0.70449631069567609</v>
      </c>
      <c r="C121" s="9">
        <v>0.18843190643343405</v>
      </c>
      <c r="D121" s="12">
        <f>(Table3[[#This Row],[Drainage Depth (mm)]]*Table3[[#This Row],[Unfer Field TP conc (mg/L)]])/100</f>
        <v>1.3274958289970712E-3</v>
      </c>
      <c r="E121" s="9">
        <v>2.3152114554552736</v>
      </c>
      <c r="F121" s="12">
        <f>(Table3[[#This Row],[Drainage Depth (mm)]]*Table3[[#This Row],[Unfer Field TSS conc (mg/L)]])/100</f>
        <v>1.631057928848607E-2</v>
      </c>
      <c r="G121" s="9">
        <v>22.488833050221029</v>
      </c>
      <c r="H121" s="12">
        <f>(Table3[[#This Row],[Drainage Depth (mm)]]*Table3[[#This Row],[Unfer Field NO3 conc (mg/L)]])/100</f>
        <v>0.15843299915731701</v>
      </c>
      <c r="I121" s="9">
        <v>0.16097007159660259</v>
      </c>
      <c r="J121" s="13">
        <f>(Table3[[#This Row],[Drainage Depth (mm)]]*Table3[[#This Row],[Unfer Field NH4 conc (mg/L)]])/100</f>
        <v>1.1340282157222537E-3</v>
      </c>
    </row>
    <row r="122" spans="1:10" s="1" customFormat="1">
      <c r="A122" s="2">
        <v>39586</v>
      </c>
      <c r="B122" s="9">
        <v>0.58815026184181862</v>
      </c>
      <c r="C122" s="9">
        <v>0.2869999999999871</v>
      </c>
      <c r="D122" s="12">
        <f>(Table3[[#This Row],[Drainage Depth (mm)]]*Table3[[#This Row],[Unfer Field TP conc (mg/L)]])/100</f>
        <v>1.6879912514859436E-3</v>
      </c>
      <c r="E122" s="9">
        <v>5.9999999999997895</v>
      </c>
      <c r="F122" s="12">
        <f>(Table3[[#This Row],[Drainage Depth (mm)]]*Table3[[#This Row],[Unfer Field TSS conc (mg/L)]])/100</f>
        <v>3.5289015710507882E-2</v>
      </c>
      <c r="G122" s="9">
        <v>21.540000000000045</v>
      </c>
      <c r="H122" s="12">
        <f>(Table3[[#This Row],[Drainage Depth (mm)]]*Table3[[#This Row],[Unfer Field NO3 conc (mg/L)]])/100</f>
        <v>0.12668756640072801</v>
      </c>
      <c r="I122" s="9">
        <v>0.18399999999999986</v>
      </c>
      <c r="J122" s="13">
        <f>(Table3[[#This Row],[Drainage Depth (mm)]]*Table3[[#This Row],[Unfer Field NH4 conc (mg/L)]])/100</f>
        <v>1.0821964817889454E-3</v>
      </c>
    </row>
    <row r="123" spans="1:10" s="1" customFormat="1">
      <c r="A123" s="2">
        <v>39587</v>
      </c>
      <c r="B123" s="9">
        <v>0.496312637709936</v>
      </c>
      <c r="C123" s="9">
        <v>0.2145908644490141</v>
      </c>
      <c r="D123" s="12">
        <f>(Table3[[#This Row],[Drainage Depth (mm)]]*Table3[[#This Row],[Unfer Field TP conc (mg/L)]])/100</f>
        <v>1.0650415796314553E-3</v>
      </c>
      <c r="E123" s="9">
        <v>4.275972963071851</v>
      </c>
      <c r="F123" s="12">
        <f>(Table3[[#This Row],[Drainage Depth (mm)]]*Table3[[#This Row],[Unfer Field TSS conc (mg/L)]])/100</f>
        <v>2.122219420078561E-2</v>
      </c>
      <c r="G123" s="9">
        <v>20.471103237104085</v>
      </c>
      <c r="H123" s="12">
        <f>(Table3[[#This Row],[Drainage Depth (mm)]]*Table3[[#This Row],[Unfer Field NO3 conc (mg/L)]])/100</f>
        <v>0.10160067244439538</v>
      </c>
      <c r="I123" s="9">
        <v>6.8490188525813886E-2</v>
      </c>
      <c r="J123" s="13">
        <f>(Table3[[#This Row],[Drainage Depth (mm)]]*Table3[[#This Row],[Unfer Field NH4 conc (mg/L)]])/100</f>
        <v>3.3992546124497481E-4</v>
      </c>
    </row>
    <row r="124" spans="1:10" s="1" customFormat="1">
      <c r="A124" s="2">
        <v>39588</v>
      </c>
      <c r="B124" s="9">
        <v>0.40754116783202043</v>
      </c>
      <c r="C124" s="9">
        <v>0.22790990585085616</v>
      </c>
      <c r="D124" s="12">
        <f>(Table3[[#This Row],[Drainage Depth (mm)]]*Table3[[#This Row],[Unfer Field TP conc (mg/L)]])/100</f>
        <v>9.2882669190943751E-4</v>
      </c>
      <c r="E124" s="9">
        <v>5.0830393848198483</v>
      </c>
      <c r="F124" s="12">
        <f>(Table3[[#This Row],[Drainage Depth (mm)]]*Table3[[#This Row],[Unfer Field TSS conc (mg/L)]])/100</f>
        <v>2.0715478070256359E-2</v>
      </c>
      <c r="G124" s="9">
        <v>19.70432833834948</v>
      </c>
      <c r="H124" s="12">
        <f>(Table3[[#This Row],[Drainage Depth (mm)]]*Table3[[#This Row],[Unfer Field NO3 conc (mg/L)]])/100</f>
        <v>8.0303249823565223E-2</v>
      </c>
      <c r="I124" s="9">
        <v>4.9999999999999989E-2</v>
      </c>
      <c r="J124" s="13">
        <f>(Table3[[#This Row],[Drainage Depth (mm)]]*Table3[[#This Row],[Unfer Field NH4 conc (mg/L)]])/100</f>
        <v>2.0377058391601014E-4</v>
      </c>
    </row>
    <row r="125" spans="1:10" s="1" customFormat="1">
      <c r="A125" s="2">
        <v>39589</v>
      </c>
      <c r="B125" s="9">
        <v>0.3575073192607795</v>
      </c>
      <c r="C125" s="9">
        <v>0.29500000000000032</v>
      </c>
      <c r="D125" s="12">
        <f>(Table3[[#This Row],[Drainage Depth (mm)]]*Table3[[#This Row],[Unfer Field TP conc (mg/L)]])/100</f>
        <v>1.0546465918193006E-3</v>
      </c>
      <c r="E125" s="9">
        <v>8</v>
      </c>
      <c r="F125" s="12">
        <f>(Table3[[#This Row],[Drainage Depth (mm)]]*Table3[[#This Row],[Unfer Field TSS conc (mg/L)]])/100</f>
        <v>2.860058554086236E-2</v>
      </c>
      <c r="G125" s="9">
        <v>18.100000000000172</v>
      </c>
      <c r="H125" s="12">
        <f>(Table3[[#This Row],[Drainage Depth (mm)]]*Table3[[#This Row],[Unfer Field NO3 conc (mg/L)]])/100</f>
        <v>6.4708824786201713E-2</v>
      </c>
      <c r="I125" s="9">
        <v>0.05</v>
      </c>
      <c r="J125" s="13">
        <f>(Table3[[#This Row],[Drainage Depth (mm)]]*Table3[[#This Row],[Unfer Field NH4 conc (mg/L)]])/100</f>
        <v>1.7875365963038975E-4</v>
      </c>
    </row>
    <row r="126" spans="1:10" s="1" customFormat="1">
      <c r="A126" s="2">
        <v>39590</v>
      </c>
      <c r="B126" s="9">
        <v>0.30401425649686054</v>
      </c>
      <c r="C126" s="9">
        <v>0.28917890034874816</v>
      </c>
      <c r="D126" s="12">
        <f>(Table3[[#This Row],[Drainage Depth (mm)]]*Table3[[#This Row],[Unfer Field TP conc (mg/L)]])/100</f>
        <v>8.7914508384104393E-4</v>
      </c>
      <c r="E126" s="9">
        <v>2.9065378051568342</v>
      </c>
      <c r="F126" s="12">
        <f>(Table3[[#This Row],[Drainage Depth (mm)]]*Table3[[#This Row],[Unfer Field TSS conc (mg/L)]])/100</f>
        <v>8.836289298147719E-3</v>
      </c>
      <c r="G126" s="9">
        <v>18.536582473843833</v>
      </c>
      <c r="H126" s="12">
        <f>(Table3[[#This Row],[Drainage Depth (mm)]]*Table3[[#This Row],[Unfer Field NO3 conc (mg/L)]])/100</f>
        <v>5.6353853387783683E-2</v>
      </c>
      <c r="I126" s="9">
        <v>0.05</v>
      </c>
      <c r="J126" s="13">
        <f>(Table3[[#This Row],[Drainage Depth (mm)]]*Table3[[#This Row],[Unfer Field NH4 conc (mg/L)]])/100</f>
        <v>1.5200712824843028E-4</v>
      </c>
    </row>
    <row r="127" spans="1:10" s="1" customFormat="1">
      <c r="A127" s="2">
        <v>39591</v>
      </c>
      <c r="B127" s="9">
        <v>0.27176020161131864</v>
      </c>
      <c r="C127" s="9">
        <v>0.26900913287443595</v>
      </c>
      <c r="D127" s="12">
        <f>(Table3[[#This Row],[Drainage Depth (mm)]]*Table3[[#This Row],[Unfer Field TP conc (mg/L)]])/100</f>
        <v>7.3105976185242711E-4</v>
      </c>
      <c r="E127" s="9">
        <v>1</v>
      </c>
      <c r="F127" s="12">
        <f>(Table3[[#This Row],[Drainage Depth (mm)]]*Table3[[#This Row],[Unfer Field TSS conc (mg/L)]])/100</f>
        <v>2.7176020161131863E-3</v>
      </c>
      <c r="G127" s="9">
        <v>19.119786899597056</v>
      </c>
      <c r="H127" s="12">
        <f>(Table3[[#This Row],[Drainage Depth (mm)]]*Table3[[#This Row],[Unfer Field NO3 conc (mg/L)]])/100</f>
        <v>5.1959971425999445E-2</v>
      </c>
      <c r="I127" s="9">
        <v>0.05</v>
      </c>
      <c r="J127" s="13">
        <f>(Table3[[#This Row],[Drainage Depth (mm)]]*Table3[[#This Row],[Unfer Field NH4 conc (mg/L)]])/100</f>
        <v>1.3588010080565935E-4</v>
      </c>
    </row>
    <row r="128" spans="1:10" s="1" customFormat="1">
      <c r="A128" s="2">
        <v>39592</v>
      </c>
      <c r="B128" s="9">
        <v>0.27364771274265259</v>
      </c>
      <c r="C128" s="9">
        <v>0.28861893759903218</v>
      </c>
      <c r="D128" s="12">
        <f>(Table3[[#This Row],[Drainage Depth (mm)]]*Table3[[#This Row],[Unfer Field TP conc (mg/L)]])/100</f>
        <v>7.8979912128189533E-4</v>
      </c>
      <c r="E128" s="9">
        <v>1.8004794328868887</v>
      </c>
      <c r="F128" s="12">
        <f>(Table3[[#This Row],[Drainage Depth (mm)]]*Table3[[#This Row],[Unfer Field TSS conc (mg/L)]])/100</f>
        <v>4.9269707864968539E-3</v>
      </c>
      <c r="G128" s="9">
        <v>18.599520567112808</v>
      </c>
      <c r="H128" s="12">
        <f>(Table3[[#This Row],[Drainage Depth (mm)]]*Table3[[#This Row],[Unfer Field NO3 conc (mg/L)]])/100</f>
        <v>5.0897162613003449E-2</v>
      </c>
      <c r="I128" s="9">
        <v>0.05</v>
      </c>
      <c r="J128" s="13">
        <f>(Table3[[#This Row],[Drainage Depth (mm)]]*Table3[[#This Row],[Unfer Field NH4 conc (mg/L)]])/100</f>
        <v>1.3682385637132628E-4</v>
      </c>
    </row>
    <row r="129" spans="1:10" s="1" customFormat="1">
      <c r="A129" s="2">
        <v>39593</v>
      </c>
      <c r="B129" s="9">
        <v>0.24997190441895051</v>
      </c>
      <c r="C129" s="9">
        <v>0.33183560050827354</v>
      </c>
      <c r="D129" s="12">
        <f>(Table3[[#This Row],[Drainage Depth (mm)]]*Table3[[#This Row],[Unfer Field TP conc (mg/L)]])/100</f>
        <v>8.2949577013059208E-4</v>
      </c>
      <c r="E129" s="9">
        <v>2.9999999999999822</v>
      </c>
      <c r="F129" s="12">
        <f>(Table3[[#This Row],[Drainage Depth (mm)]]*Table3[[#This Row],[Unfer Field TSS conc (mg/L)]])/100</f>
        <v>7.4991571325684712E-3</v>
      </c>
      <c r="G129" s="9">
        <v>17.520548406339167</v>
      </c>
      <c r="H129" s="12">
        <f>(Table3[[#This Row],[Drainage Depth (mm)]]*Table3[[#This Row],[Unfer Field NO3 conc (mg/L)]])/100</f>
        <v>4.3796448515970095E-2</v>
      </c>
      <c r="I129" s="9">
        <v>0.05</v>
      </c>
      <c r="J129" s="13">
        <f>(Table3[[#This Row],[Drainage Depth (mm)]]*Table3[[#This Row],[Unfer Field NH4 conc (mg/L)]])/100</f>
        <v>1.2498595220947526E-4</v>
      </c>
    </row>
    <row r="130" spans="1:10" s="1" customFormat="1">
      <c r="A130" s="2">
        <v>39594</v>
      </c>
      <c r="B130" s="9">
        <v>0.19142214206281216</v>
      </c>
      <c r="C130" s="9">
        <v>0.29799999999999999</v>
      </c>
      <c r="D130" s="12">
        <f>(Table3[[#This Row],[Drainage Depth (mm)]]*Table3[[#This Row],[Unfer Field TP conc (mg/L)]])/100</f>
        <v>5.7043798334718019E-4</v>
      </c>
      <c r="E130" s="9">
        <v>2.9999999999999982</v>
      </c>
      <c r="F130" s="12">
        <f>(Table3[[#This Row],[Drainage Depth (mm)]]*Table3[[#This Row],[Unfer Field TSS conc (mg/L)]])/100</f>
        <v>5.7426642618843612E-3</v>
      </c>
      <c r="G130" s="9">
        <v>18.499999999999865</v>
      </c>
      <c r="H130" s="12">
        <f>(Table3[[#This Row],[Drainage Depth (mm)]]*Table3[[#This Row],[Unfer Field NO3 conc (mg/L)]])/100</f>
        <v>3.5413096281619996E-2</v>
      </c>
      <c r="I130" s="9">
        <v>0.05</v>
      </c>
      <c r="J130" s="13">
        <f>(Table3[[#This Row],[Drainage Depth (mm)]]*Table3[[#This Row],[Unfer Field NH4 conc (mg/L)]])/100</f>
        <v>9.5711071031406091E-5</v>
      </c>
    </row>
    <row r="131" spans="1:10" s="1" customFormat="1">
      <c r="A131" s="2">
        <v>39595</v>
      </c>
      <c r="B131" s="9">
        <v>0.16363546181069791</v>
      </c>
      <c r="C131" s="9">
        <v>0.31147928608793296</v>
      </c>
      <c r="D131" s="12">
        <f>(Table3[[#This Row],[Drainage Depth (mm)]]*Table3[[#This Row],[Unfer Field TP conc (mg/L)]])/100</f>
        <v>5.0969056823465403E-4</v>
      </c>
      <c r="E131" s="9">
        <v>2.7132066789801361</v>
      </c>
      <c r="F131" s="12">
        <f>(Table3[[#This Row],[Drainage Depth (mm)]]*Table3[[#This Row],[Unfer Field TSS conc (mg/L)]])/100</f>
        <v>4.4397682790278462E-3</v>
      </c>
      <c r="G131" s="9">
        <v>18.729434656815915</v>
      </c>
      <c r="H131" s="12">
        <f>(Table3[[#This Row],[Drainage Depth (mm)]]*Table3[[#This Row],[Unfer Field NO3 conc (mg/L)]])/100</f>
        <v>3.0647996895213626E-2</v>
      </c>
      <c r="I131" s="9">
        <v>0.05</v>
      </c>
      <c r="J131" s="13">
        <f>(Table3[[#This Row],[Drainage Depth (mm)]]*Table3[[#This Row],[Unfer Field NH4 conc (mg/L)]])/100</f>
        <v>8.181773090534896E-5</v>
      </c>
    </row>
    <row r="132" spans="1:10" s="1" customFormat="1">
      <c r="A132" s="2">
        <v>39596</v>
      </c>
      <c r="B132" s="9">
        <v>0.16349178731394776</v>
      </c>
      <c r="C132" s="9">
        <v>0.34500000000000003</v>
      </c>
      <c r="D132" s="12">
        <f>(Table3[[#This Row],[Drainage Depth (mm)]]*Table3[[#This Row],[Unfer Field TP conc (mg/L)]])/100</f>
        <v>5.6404666623311979E-4</v>
      </c>
      <c r="E132" s="9">
        <v>2</v>
      </c>
      <c r="F132" s="12">
        <f>(Table3[[#This Row],[Drainage Depth (mm)]]*Table3[[#This Row],[Unfer Field TSS conc (mg/L)]])/100</f>
        <v>3.2698357462789553E-3</v>
      </c>
      <c r="G132" s="9">
        <v>19.300000000000193</v>
      </c>
      <c r="H132" s="12">
        <f>(Table3[[#This Row],[Drainage Depth (mm)]]*Table3[[#This Row],[Unfer Field NO3 conc (mg/L)]])/100</f>
        <v>3.1553914951592231E-2</v>
      </c>
      <c r="I132" s="9">
        <v>0.05</v>
      </c>
      <c r="J132" s="13">
        <f>(Table3[[#This Row],[Drainage Depth (mm)]]*Table3[[#This Row],[Unfer Field NH4 conc (mg/L)]])/100</f>
        <v>8.1745893656973886E-5</v>
      </c>
    </row>
    <row r="133" spans="1:10" s="1" customFormat="1">
      <c r="A133" s="2">
        <v>39597</v>
      </c>
      <c r="B133" s="9">
        <v>0.21699917133154034</v>
      </c>
      <c r="C133" s="9">
        <v>0.39532055287043538</v>
      </c>
      <c r="D133" s="12">
        <f>(Table3[[#This Row],[Drainage Depth (mm)]]*Table3[[#This Row],[Unfer Field TP conc (mg/L)]])/100</f>
        <v>8.5784232383210853E-4</v>
      </c>
      <c r="E133" s="9">
        <v>8.3655499381095222</v>
      </c>
      <c r="F133" s="12">
        <f>(Table3[[#This Row],[Drainage Depth (mm)]]*Table3[[#This Row],[Unfer Field TSS conc (mg/L)]])/100</f>
        <v>1.8153174043023849E-2</v>
      </c>
      <c r="G133" s="9">
        <v>18.576642052487689</v>
      </c>
      <c r="H133" s="12">
        <f>(Table3[[#This Row],[Drainage Depth (mm)]]*Table3[[#This Row],[Unfer Field NO3 conc (mg/L)]])/100</f>
        <v>4.0311159315124731E-2</v>
      </c>
      <c r="I133" s="9">
        <v>0.05</v>
      </c>
      <c r="J133" s="13">
        <f>(Table3[[#This Row],[Drainage Depth (mm)]]*Table3[[#This Row],[Unfer Field NH4 conc (mg/L)]])/100</f>
        <v>1.0849958566577017E-4</v>
      </c>
    </row>
    <row r="134" spans="1:10" s="1" customFormat="1">
      <c r="A134" s="2">
        <v>39598</v>
      </c>
      <c r="B134" s="9">
        <v>0.41536222914152521</v>
      </c>
      <c r="C134" s="9">
        <v>0.4035287445400178</v>
      </c>
      <c r="D134" s="12">
        <f>(Table3[[#This Row],[Drainage Depth (mm)]]*Table3[[#This Row],[Unfer Field TP conc (mg/L)]])/100</f>
        <v>1.6761059885482285E-3</v>
      </c>
      <c r="E134" s="9">
        <v>10.717473955274272</v>
      </c>
      <c r="F134" s="12">
        <f>(Table3[[#This Row],[Drainage Depth (mm)]]*Table3[[#This Row],[Unfer Field TSS conc (mg/L)]])/100</f>
        <v>4.4516338728289605E-2</v>
      </c>
      <c r="G134" s="9">
        <v>18.888689981421138</v>
      </c>
      <c r="H134" s="12">
        <f>(Table3[[#This Row],[Drainage Depth (mm)]]*Table3[[#This Row],[Unfer Field NO3 conc (mg/L)]])/100</f>
        <v>7.8456483762462781E-2</v>
      </c>
      <c r="I134" s="9">
        <v>5.0000000000000031E-2</v>
      </c>
      <c r="J134" s="13">
        <f>(Table3[[#This Row],[Drainage Depth (mm)]]*Table3[[#This Row],[Unfer Field NH4 conc (mg/L)]])/100</f>
        <v>2.0768111457076271E-4</v>
      </c>
    </row>
    <row r="135" spans="1:10" s="1" customFormat="1">
      <c r="A135" s="2">
        <v>39599</v>
      </c>
      <c r="B135" s="9">
        <v>0.58782897800413003</v>
      </c>
      <c r="C135" s="9">
        <v>0.31599999999999973</v>
      </c>
      <c r="D135" s="12">
        <f>(Table3[[#This Row],[Drainage Depth (mm)]]*Table3[[#This Row],[Unfer Field TP conc (mg/L)]])/100</f>
        <v>1.8575395704930491E-3</v>
      </c>
      <c r="E135" s="9">
        <v>5.0000000000002256</v>
      </c>
      <c r="F135" s="12">
        <f>(Table3[[#This Row],[Drainage Depth (mm)]]*Table3[[#This Row],[Unfer Field TSS conc (mg/L)]])/100</f>
        <v>2.9391448900207826E-2</v>
      </c>
      <c r="G135" s="9">
        <v>21.900000000000372</v>
      </c>
      <c r="H135" s="12">
        <f>(Table3[[#This Row],[Drainage Depth (mm)]]*Table3[[#This Row],[Unfer Field NO3 conc (mg/L)]])/100</f>
        <v>0.12873454618290667</v>
      </c>
      <c r="I135" s="9">
        <v>4.9999999999999975E-2</v>
      </c>
      <c r="J135" s="13">
        <f>(Table3[[#This Row],[Drainage Depth (mm)]]*Table3[[#This Row],[Unfer Field NH4 conc (mg/L)]])/100</f>
        <v>2.9391448900206485E-4</v>
      </c>
    </row>
    <row r="136" spans="1:10" s="1" customFormat="1">
      <c r="A136" s="2">
        <v>39600</v>
      </c>
      <c r="B136" s="9">
        <v>0.53599225500198944</v>
      </c>
      <c r="C136" s="9">
        <v>0.27301448362443365</v>
      </c>
      <c r="D136" s="12">
        <f>(Table3[[#This Row],[Drainage Depth (mm)]]*Table3[[#This Row],[Unfer Field TP conc (mg/L)]])/100</f>
        <v>1.4633364872606391E-3</v>
      </c>
      <c r="E136" s="9">
        <v>5.0000000000002069</v>
      </c>
      <c r="F136" s="12">
        <f>(Table3[[#This Row],[Drainage Depth (mm)]]*Table3[[#This Row],[Unfer Field TSS conc (mg/L)]])/100</f>
        <v>2.6799612750100583E-2</v>
      </c>
      <c r="G136" s="9">
        <v>22.749713695797766</v>
      </c>
      <c r="H136" s="12">
        <f>(Table3[[#This Row],[Drainage Depth (mm)]]*Table3[[#This Row],[Unfer Field NO3 conc (mg/L)]])/100</f>
        <v>0.12193670344460288</v>
      </c>
      <c r="I136" s="9">
        <v>5.0000000000000135E-2</v>
      </c>
      <c r="J136" s="13">
        <f>(Table3[[#This Row],[Drainage Depth (mm)]]*Table3[[#This Row],[Unfer Field NH4 conc (mg/L)]])/100</f>
        <v>2.6799612750099544E-4</v>
      </c>
    </row>
    <row r="137" spans="1:10" s="1" customFormat="1">
      <c r="A137" s="2">
        <v>39601</v>
      </c>
      <c r="B137" s="9">
        <v>0.50058668223307523</v>
      </c>
      <c r="C137" s="9">
        <v>0.31566413975668489</v>
      </c>
      <c r="D137" s="12">
        <f>(Table3[[#This Row],[Drainage Depth (mm)]]*Table3[[#This Row],[Unfer Field TP conc (mg/L)]])/100</f>
        <v>1.5801726442075668E-3</v>
      </c>
      <c r="E137" s="9">
        <v>10.784968102601532</v>
      </c>
      <c r="F137" s="12">
        <f>(Table3[[#This Row],[Drainage Depth (mm)]]*Table3[[#This Row],[Unfer Field TSS conc (mg/L)]])/100</f>
        <v>5.3988114004708453E-2</v>
      </c>
      <c r="G137" s="9">
        <v>22.605375797434501</v>
      </c>
      <c r="H137" s="12">
        <f>(Table3[[#This Row],[Drainage Depth (mm)]]*Table3[[#This Row],[Unfer Field NO3 conc (mg/L)]])/100</f>
        <v>0.11315950071069594</v>
      </c>
      <c r="I137" s="9">
        <v>4.9999999999999989E-2</v>
      </c>
      <c r="J137" s="13">
        <f>(Table3[[#This Row],[Drainage Depth (mm)]]*Table3[[#This Row],[Unfer Field NH4 conc (mg/L)]])/100</f>
        <v>2.5029334111653753E-4</v>
      </c>
    </row>
    <row r="138" spans="1:10" s="1" customFormat="1">
      <c r="A138" s="2">
        <v>39602</v>
      </c>
      <c r="B138" s="9">
        <v>0.4551229299900984</v>
      </c>
      <c r="C138" s="9">
        <v>0.30097617324546411</v>
      </c>
      <c r="D138" s="12">
        <f>(Table3[[#This Row],[Drainage Depth (mm)]]*Table3[[#This Row],[Unfer Field TP conc (mg/L)]])/100</f>
        <v>1.3698115782468309E-3</v>
      </c>
      <c r="E138" s="9">
        <v>6.9406588370048832</v>
      </c>
      <c r="F138" s="12">
        <f>(Table3[[#This Row],[Drainage Depth (mm)]]*Table3[[#This Row],[Unfer Field TSS conc (mg/L)]])/100</f>
        <v>3.158852985959331E-2</v>
      </c>
      <c r="G138" s="9">
        <v>23.63583393640895</v>
      </c>
      <c r="H138" s="12">
        <f>(Table3[[#This Row],[Drainage Depth (mm)]]*Table3[[#This Row],[Unfer Field NO3 conc (mg/L)]])/100</f>
        <v>0.10757209993897841</v>
      </c>
      <c r="I138" s="9">
        <v>4.9999999999999774E-2</v>
      </c>
      <c r="J138" s="13">
        <f>(Table3[[#This Row],[Drainage Depth (mm)]]*Table3[[#This Row],[Unfer Field NH4 conc (mg/L)]])/100</f>
        <v>2.2756146499504817E-4</v>
      </c>
    </row>
    <row r="139" spans="1:10" s="1" customFormat="1">
      <c r="A139" s="2">
        <v>39603</v>
      </c>
      <c r="B139" s="9">
        <v>0.37623324632553956</v>
      </c>
      <c r="C139" s="9">
        <v>0.26953258690164439</v>
      </c>
      <c r="D139" s="12">
        <f>(Table3[[#This Row],[Drainage Depth (mm)]]*Table3[[#This Row],[Unfer Field TP conc (mg/L)]])/100</f>
        <v>1.0140712016052627E-3</v>
      </c>
      <c r="E139" s="9">
        <v>0.51445836699666159</v>
      </c>
      <c r="F139" s="12">
        <f>(Table3[[#This Row],[Drainage Depth (mm)]]*Table3[[#This Row],[Unfer Field TSS conc (mg/L)]])/100</f>
        <v>1.935563415144898E-3</v>
      </c>
      <c r="G139" s="9">
        <v>24.856508488185714</v>
      </c>
      <c r="H139" s="12">
        <f>(Table3[[#This Row],[Drainage Depth (mm)]]*Table3[[#This Row],[Unfer Field NO3 conc (mg/L)]])/100</f>
        <v>9.3518448808284416E-2</v>
      </c>
      <c r="I139" s="9">
        <v>0.05</v>
      </c>
      <c r="J139" s="13">
        <f>(Table3[[#This Row],[Drainage Depth (mm)]]*Table3[[#This Row],[Unfer Field NH4 conc (mg/L)]])/100</f>
        <v>1.8811662316276981E-4</v>
      </c>
    </row>
    <row r="140" spans="1:10" s="1" customFormat="1">
      <c r="A140" s="2">
        <v>39604</v>
      </c>
      <c r="B140" s="9">
        <v>0.3546170079679779</v>
      </c>
      <c r="C140" s="9">
        <v>0.29449999999999871</v>
      </c>
      <c r="D140" s="12">
        <f>(Table3[[#This Row],[Drainage Depth (mm)]]*Table3[[#This Row],[Unfer Field TP conc (mg/L)]])/100</f>
        <v>1.0443470884656904E-3</v>
      </c>
      <c r="E140" s="9">
        <v>0.75000000000000167</v>
      </c>
      <c r="F140" s="12">
        <f>(Table3[[#This Row],[Drainage Depth (mm)]]*Table3[[#This Row],[Unfer Field TSS conc (mg/L)]])/100</f>
        <v>2.65962755975984E-3</v>
      </c>
      <c r="G140" s="9">
        <v>25.940000000000712</v>
      </c>
      <c r="H140" s="12">
        <f>(Table3[[#This Row],[Drainage Depth (mm)]]*Table3[[#This Row],[Unfer Field NO3 conc (mg/L)]])/100</f>
        <v>9.1987651866895989E-2</v>
      </c>
      <c r="I140" s="9">
        <v>0.05</v>
      </c>
      <c r="J140" s="13">
        <f>(Table3[[#This Row],[Drainage Depth (mm)]]*Table3[[#This Row],[Unfer Field NH4 conc (mg/L)]])/100</f>
        <v>1.7730850398398897E-4</v>
      </c>
    </row>
    <row r="141" spans="1:10" s="1" customFormat="1">
      <c r="A141" s="2">
        <v>39605</v>
      </c>
      <c r="B141" s="9">
        <v>0.98089646210573189</v>
      </c>
      <c r="C141" s="9">
        <v>0.31804265676330723</v>
      </c>
      <c r="D141" s="12">
        <f>(Table3[[#This Row],[Drainage Depth (mm)]]*Table3[[#This Row],[Unfer Field TP conc (mg/L)]])/100</f>
        <v>3.1196691681783569E-3</v>
      </c>
      <c r="E141" s="9">
        <v>0.97210053550309328</v>
      </c>
      <c r="F141" s="12">
        <f>(Table3[[#This Row],[Drainage Depth (mm)]]*Table3[[#This Row],[Unfer Field TSS conc (mg/L)]])/100</f>
        <v>9.5352997608607153E-3</v>
      </c>
      <c r="G141" s="9">
        <v>26.961662463316081</v>
      </c>
      <c r="H141" s="12">
        <f>(Table3[[#This Row],[Drainage Depth (mm)]]*Table3[[#This Row],[Unfer Field NO3 conc (mg/L)]])/100</f>
        <v>0.26446599322755654</v>
      </c>
      <c r="I141" s="9">
        <v>5.0000000000000044E-2</v>
      </c>
      <c r="J141" s="13">
        <f>(Table3[[#This Row],[Drainage Depth (mm)]]*Table3[[#This Row],[Unfer Field NH4 conc (mg/L)]])/100</f>
        <v>4.9044823105286639E-4</v>
      </c>
    </row>
    <row r="142" spans="1:10" s="1" customFormat="1">
      <c r="A142" s="2">
        <v>39606</v>
      </c>
      <c r="B142" s="9">
        <v>1.24949605578323</v>
      </c>
      <c r="C142" s="9">
        <v>0.28680501958711457</v>
      </c>
      <c r="D142" s="12">
        <f>(Table3[[#This Row],[Drainage Depth (mm)]]*Table3[[#This Row],[Unfer Field TP conc (mg/L)]])/100</f>
        <v>3.583617407529317E-3</v>
      </c>
      <c r="E142" s="9">
        <v>2.424790850535842</v>
      </c>
      <c r="F142" s="12">
        <f>(Table3[[#This Row],[Drainage Depth (mm)]]*Table3[[#This Row],[Unfer Field TSS conc (mg/L)]])/100</f>
        <v>3.0297666038437979E-2</v>
      </c>
      <c r="G142" s="9">
        <v>27.403453987117395</v>
      </c>
      <c r="H142" s="12">
        <f>(Table3[[#This Row],[Drainage Depth (mm)]]*Table3[[#This Row],[Unfer Field NO3 conc (mg/L)]])/100</f>
        <v>0.34240507671740411</v>
      </c>
      <c r="I142" s="9">
        <v>4.9999999999999614E-2</v>
      </c>
      <c r="J142" s="13">
        <f>(Table3[[#This Row],[Drainage Depth (mm)]]*Table3[[#This Row],[Unfer Field NH4 conc (mg/L)]])/100</f>
        <v>6.2474802789161019E-4</v>
      </c>
    </row>
    <row r="143" spans="1:10" s="1" customFormat="1">
      <c r="A143" s="2">
        <v>39607</v>
      </c>
      <c r="B143" s="9">
        <v>0.99862963019184081</v>
      </c>
      <c r="C143" s="9">
        <v>0.2308616987126077</v>
      </c>
      <c r="D143" s="12">
        <f>(Table3[[#This Row],[Drainage Depth (mm)]]*Table3[[#This Row],[Unfer Field TP conc (mg/L)]])/100</f>
        <v>2.305453328108316E-3</v>
      </c>
      <c r="E143" s="9">
        <v>4.7557625536417554</v>
      </c>
      <c r="F143" s="12">
        <f>(Table3[[#This Row],[Drainage Depth (mm)]]*Table3[[#This Row],[Unfer Field TSS conc (mg/L)]])/100</f>
        <v>4.7492454002234702E-2</v>
      </c>
      <c r="G143" s="9">
        <v>27.916267761800569</v>
      </c>
      <c r="H143" s="12">
        <f>(Table3[[#This Row],[Drainage Depth (mm)]]*Table3[[#This Row],[Unfer Field NO3 conc (mg/L)]])/100</f>
        <v>0.27878012151303311</v>
      </c>
      <c r="I143" s="9">
        <v>4.9999999999999996E-2</v>
      </c>
      <c r="J143" s="13">
        <f>(Table3[[#This Row],[Drainage Depth (mm)]]*Table3[[#This Row],[Unfer Field NH4 conc (mg/L)]])/100</f>
        <v>4.9931481509592039E-4</v>
      </c>
    </row>
    <row r="144" spans="1:10" s="1" customFormat="1">
      <c r="A144" s="2">
        <v>39608</v>
      </c>
      <c r="B144" s="9">
        <v>0.71717683507214902</v>
      </c>
      <c r="C144" s="9">
        <v>0.22015935827299984</v>
      </c>
      <c r="D144" s="12">
        <f>(Table3[[#This Row],[Drainage Depth (mm)]]*Table3[[#This Row],[Unfer Field TP conc (mg/L)]])/100</f>
        <v>1.5789319177774539E-3</v>
      </c>
      <c r="E144" s="9">
        <v>2.8067736211670735</v>
      </c>
      <c r="F144" s="12">
        <f>(Table3[[#This Row],[Drainage Depth (mm)]]*Table3[[#This Row],[Unfer Field TSS conc (mg/L)]])/100</f>
        <v>2.0129530223925968E-2</v>
      </c>
      <c r="G144" s="9">
        <v>26.274064172700403</v>
      </c>
      <c r="H144" s="12">
        <f>(Table3[[#This Row],[Drainage Depth (mm)]]*Table3[[#This Row],[Unfer Field NO3 conc (mg/L)]])/100</f>
        <v>0.18843150187859817</v>
      </c>
      <c r="I144" s="9">
        <v>5.0000000000000495E-2</v>
      </c>
      <c r="J144" s="13">
        <f>(Table3[[#This Row],[Drainage Depth (mm)]]*Table3[[#This Row],[Unfer Field NH4 conc (mg/L)]])/100</f>
        <v>3.5858841753607805E-4</v>
      </c>
    </row>
    <row r="145" spans="1:10" s="1" customFormat="1">
      <c r="A145" s="2">
        <v>39609</v>
      </c>
      <c r="B145" s="9">
        <v>0.5370531214529275</v>
      </c>
      <c r="C145" s="9">
        <v>0.33822627444044817</v>
      </c>
      <c r="D145" s="12">
        <f>(Table3[[#This Row],[Drainage Depth (mm)]]*Table3[[#This Row],[Unfer Field TP conc (mg/L)]])/100</f>
        <v>1.816454764456372E-3</v>
      </c>
      <c r="E145" s="9">
        <v>0.5</v>
      </c>
      <c r="F145" s="12">
        <f>(Table3[[#This Row],[Drainage Depth (mm)]]*Table3[[#This Row],[Unfer Field TSS conc (mg/L)]])/100</f>
        <v>2.6852656072646375E-3</v>
      </c>
      <c r="G145" s="9">
        <v>24.541287557634206</v>
      </c>
      <c r="H145" s="12">
        <f>(Table3[[#This Row],[Drainage Depth (mm)]]*Table3[[#This Row],[Unfer Field NO3 conc (mg/L)]])/100</f>
        <v>0.13179975087301343</v>
      </c>
      <c r="I145" s="9">
        <v>0.05</v>
      </c>
      <c r="J145" s="13">
        <f>(Table3[[#This Row],[Drainage Depth (mm)]]*Table3[[#This Row],[Unfer Field NH4 conc (mg/L)]])/100</f>
        <v>2.6852656072646379E-4</v>
      </c>
    </row>
    <row r="146" spans="1:10" s="1" customFormat="1">
      <c r="A146" s="2">
        <v>39610</v>
      </c>
      <c r="B146" s="9">
        <v>0.84711307277472359</v>
      </c>
      <c r="C146" s="9">
        <v>0.4053183635814756</v>
      </c>
      <c r="D146" s="12">
        <f>(Table3[[#This Row],[Drainage Depth (mm)]]*Table3[[#This Row],[Unfer Field TP conc (mg/L)]])/100</f>
        <v>3.4335048442552642E-3</v>
      </c>
      <c r="E146" s="9">
        <v>5.4265520976302151</v>
      </c>
      <c r="F146" s="12">
        <f>(Table3[[#This Row],[Drainage Depth (mm)]]*Table3[[#This Row],[Unfer Field TSS conc (mg/L)]])/100</f>
        <v>4.5969032219956532E-2</v>
      </c>
      <c r="G146" s="9">
        <v>24.043087845880684</v>
      </c>
      <c r="H146" s="12">
        <f>(Table3[[#This Row],[Drainage Depth (mm)]]*Table3[[#This Row],[Unfer Field NO3 conc (mg/L)]])/100</f>
        <v>0.20367214024116595</v>
      </c>
      <c r="I146" s="9">
        <v>5.0000000000000627E-2</v>
      </c>
      <c r="J146" s="13">
        <f>(Table3[[#This Row],[Drainage Depth (mm)]]*Table3[[#This Row],[Unfer Field NH4 conc (mg/L)]])/100</f>
        <v>4.2355653638736709E-4</v>
      </c>
    </row>
    <row r="147" spans="1:10" s="1" customFormat="1">
      <c r="A147" s="2">
        <v>39611</v>
      </c>
      <c r="B147" s="9">
        <v>1.8947792882997736</v>
      </c>
      <c r="C147" s="9">
        <v>0.23441801837185472</v>
      </c>
      <c r="D147" s="12">
        <f>(Table3[[#This Row],[Drainage Depth (mm)]]*Table3[[#This Row],[Unfer Field TP conc (mg/L)]])/100</f>
        <v>4.4417040601526618E-3</v>
      </c>
      <c r="E147" s="9">
        <v>9.2948974583078758</v>
      </c>
      <c r="F147" s="12">
        <f>(Table3[[#This Row],[Drainage Depth (mm)]]*Table3[[#This Row],[Unfer Field TSS conc (mg/L)]])/100</f>
        <v>0.17611779190871971</v>
      </c>
      <c r="G147" s="9">
        <v>25.526649835005099</v>
      </c>
      <c r="H147" s="12">
        <f>(Table3[[#This Row],[Drainage Depth (mm)]]*Table3[[#This Row],[Unfer Field NO3 conc (mg/L)]])/100</f>
        <v>0.483673674070485</v>
      </c>
      <c r="I147" s="9">
        <v>4.9999999999998504E-2</v>
      </c>
      <c r="J147" s="13">
        <f>(Table3[[#This Row],[Drainage Depth (mm)]]*Table3[[#This Row],[Unfer Field NH4 conc (mg/L)]])/100</f>
        <v>9.4738964414985843E-4</v>
      </c>
    </row>
    <row r="148" spans="1:10" s="1" customFormat="1">
      <c r="A148" s="2">
        <v>39612</v>
      </c>
      <c r="B148" s="9">
        <v>1.3571795338991119</v>
      </c>
      <c r="C148" s="9">
        <v>0.18676181591308633</v>
      </c>
      <c r="D148" s="12">
        <f>(Table3[[#This Row],[Drainage Depth (mm)]]*Table3[[#This Row],[Unfer Field TP conc (mg/L)]])/100</f>
        <v>2.5346931427107427E-3</v>
      </c>
      <c r="E148" s="9">
        <v>7.4200373165019782</v>
      </c>
      <c r="F148" s="12">
        <f>(Table3[[#This Row],[Drainage Depth (mm)]]*Table3[[#This Row],[Unfer Field TSS conc (mg/L)]])/100</f>
        <v>0.10070322786724173</v>
      </c>
      <c r="G148" s="9">
        <v>26.507480454659881</v>
      </c>
      <c r="H148" s="12">
        <f>(Table3[[#This Row],[Drainage Depth (mm)]]*Table3[[#This Row],[Unfer Field NO3 conc (mg/L)]])/100</f>
        <v>0.35975409968295119</v>
      </c>
      <c r="I148" s="9">
        <v>4.9999999999999628E-2</v>
      </c>
      <c r="J148" s="13">
        <f>(Table3[[#This Row],[Drainage Depth (mm)]]*Table3[[#This Row],[Unfer Field NH4 conc (mg/L)]])/100</f>
        <v>6.7858976694955091E-4</v>
      </c>
    </row>
    <row r="149" spans="1:10" s="1" customFormat="1">
      <c r="A149" s="2">
        <v>39613</v>
      </c>
      <c r="B149" s="9">
        <v>0.99108942983545745</v>
      </c>
      <c r="C149" s="9">
        <v>0.17947991087033766</v>
      </c>
      <c r="D149" s="12">
        <f>(Table3[[#This Row],[Drainage Depth (mm)]]*Table3[[#This Row],[Unfer Field TP conc (mg/L)]])/100</f>
        <v>1.7788064253140168E-3</v>
      </c>
      <c r="E149" s="9">
        <v>3.6228460182940188</v>
      </c>
      <c r="F149" s="12">
        <f>(Table3[[#This Row],[Drainage Depth (mm)]]*Table3[[#This Row],[Unfer Field TSS conc (mg/L)]])/100</f>
        <v>3.5905643946526761E-2</v>
      </c>
      <c r="G149" s="9">
        <v>26.762184707417124</v>
      </c>
      <c r="H149" s="12">
        <f>(Table3[[#This Row],[Drainage Depth (mm)]]*Table3[[#This Row],[Unfer Field NO3 conc (mg/L)]])/100</f>
        <v>0.26523718382825234</v>
      </c>
      <c r="I149" s="9">
        <v>5.0000000000001273E-2</v>
      </c>
      <c r="J149" s="13">
        <f>(Table3[[#This Row],[Drainage Depth (mm)]]*Table3[[#This Row],[Unfer Field NH4 conc (mg/L)]])/100</f>
        <v>4.9554471491774132E-4</v>
      </c>
    </row>
    <row r="150" spans="1:10" s="1" customFormat="1">
      <c r="A150" s="2">
        <v>39614</v>
      </c>
      <c r="B150" s="9">
        <v>0.67899836082515874</v>
      </c>
      <c r="C150" s="9">
        <v>0.1612075289241823</v>
      </c>
      <c r="D150" s="12">
        <f>(Table3[[#This Row],[Drainage Depth (mm)]]*Table3[[#This Row],[Unfer Field TP conc (mg/L)]])/100</f>
        <v>1.0945964789219414E-3</v>
      </c>
      <c r="E150" s="9">
        <v>0.5</v>
      </c>
      <c r="F150" s="12">
        <f>(Table3[[#This Row],[Drainage Depth (mm)]]*Table3[[#This Row],[Unfer Field TSS conc (mg/L)]])/100</f>
        <v>3.3949918041257937E-3</v>
      </c>
      <c r="G150" s="9">
        <v>27.029905888447331</v>
      </c>
      <c r="H150" s="12">
        <f>(Table3[[#This Row],[Drainage Depth (mm)]]*Table3[[#This Row],[Unfer Field NO3 conc (mg/L)]])/100</f>
        <v>0.18353261791514044</v>
      </c>
      <c r="I150" s="9">
        <v>4.9999999999999475E-2</v>
      </c>
      <c r="J150" s="13">
        <f>(Table3[[#This Row],[Drainage Depth (mm)]]*Table3[[#This Row],[Unfer Field NH4 conc (mg/L)]])/100</f>
        <v>3.3949918041257583E-4</v>
      </c>
    </row>
    <row r="151" spans="1:10" s="1" customFormat="1">
      <c r="A151" s="2">
        <v>39615</v>
      </c>
      <c r="B151" s="9">
        <v>0.5066157730946812</v>
      </c>
      <c r="C151" s="9">
        <v>0.16332233262122006</v>
      </c>
      <c r="D151" s="12">
        <f>(Table3[[#This Row],[Drainage Depth (mm)]]*Table3[[#This Row],[Unfer Field TP conc (mg/L)]])/100</f>
        <v>8.2741669804526079E-4</v>
      </c>
      <c r="E151" s="9">
        <v>0.95787434445744624</v>
      </c>
      <c r="F151" s="12">
        <f>(Table3[[#This Row],[Drainage Depth (mm)]]*Table3[[#This Row],[Unfer Field TSS conc (mg/L)]])/100</f>
        <v>4.8527425154487012E-3</v>
      </c>
      <c r="G151" s="9">
        <v>27.195868607031766</v>
      </c>
      <c r="H151" s="12">
        <f>(Table3[[#This Row],[Drainage Depth (mm)]]*Table3[[#This Row],[Unfer Field NO3 conc (mg/L)]])/100</f>
        <v>0.13777855999332769</v>
      </c>
      <c r="I151" s="9">
        <v>0.05</v>
      </c>
      <c r="J151" s="13">
        <f>(Table3[[#This Row],[Drainage Depth (mm)]]*Table3[[#This Row],[Unfer Field NH4 conc (mg/L)]])/100</f>
        <v>2.5330788654734062E-4</v>
      </c>
    </row>
    <row r="152" spans="1:10" s="1" customFormat="1">
      <c r="A152" s="2">
        <v>39616</v>
      </c>
      <c r="B152" s="9">
        <v>0.43019946070570092</v>
      </c>
      <c r="C152" s="9">
        <v>0.25299999999999867</v>
      </c>
      <c r="D152" s="12">
        <f>(Table3[[#This Row],[Drainage Depth (mm)]]*Table3[[#This Row],[Unfer Field TP conc (mg/L)]])/100</f>
        <v>1.0884046355854177E-3</v>
      </c>
      <c r="E152" s="9">
        <v>4.0399999999999565</v>
      </c>
      <c r="F152" s="12">
        <f>(Table3[[#This Row],[Drainage Depth (mm)]]*Table3[[#This Row],[Unfer Field TSS conc (mg/L)]])/100</f>
        <v>1.7380058212510131E-2</v>
      </c>
      <c r="G152" s="9">
        <v>27.369999999999585</v>
      </c>
      <c r="H152" s="12">
        <f>(Table3[[#This Row],[Drainage Depth (mm)]]*Table3[[#This Row],[Unfer Field NO3 conc (mg/L)]])/100</f>
        <v>0.11774559239514856</v>
      </c>
      <c r="I152" s="9">
        <v>0.05</v>
      </c>
      <c r="J152" s="13">
        <f>(Table3[[#This Row],[Drainage Depth (mm)]]*Table3[[#This Row],[Unfer Field NH4 conc (mg/L)]])/100</f>
        <v>2.1509973035285047E-4</v>
      </c>
    </row>
    <row r="153" spans="1:10" s="1" customFormat="1">
      <c r="A153" s="2">
        <v>39617</v>
      </c>
      <c r="B153" s="9">
        <v>0.32547502638565085</v>
      </c>
      <c r="C153" s="9">
        <v>0.19912603511851848</v>
      </c>
      <c r="D153" s="12">
        <f>(Table3[[#This Row],[Drainage Depth (mm)]]*Table3[[#This Row],[Unfer Field TP conc (mg/L)]])/100</f>
        <v>6.4810551534269848E-4</v>
      </c>
      <c r="E153" s="9">
        <v>2.5795475541116897</v>
      </c>
      <c r="F153" s="12">
        <f>(Table3[[#This Row],[Drainage Depth (mm)]]*Table3[[#This Row],[Unfer Field TSS conc (mg/L)]])/100</f>
        <v>8.3957830823754333E-3</v>
      </c>
      <c r="G153" s="9">
        <v>26.318728340661831</v>
      </c>
      <c r="H153" s="12">
        <f>(Table3[[#This Row],[Drainage Depth (mm)]]*Table3[[#This Row],[Unfer Field NO3 conc (mg/L)]])/100</f>
        <v>8.566088801113686E-2</v>
      </c>
      <c r="I153" s="9">
        <v>0.05</v>
      </c>
      <c r="J153" s="13">
        <f>(Table3[[#This Row],[Drainage Depth (mm)]]*Table3[[#This Row],[Unfer Field NH4 conc (mg/L)]])/100</f>
        <v>1.6273751319282543E-4</v>
      </c>
    </row>
    <row r="154" spans="1:10" s="1" customFormat="1">
      <c r="A154" s="2">
        <v>39618</v>
      </c>
      <c r="B154" s="9">
        <v>0.23275197114259932</v>
      </c>
      <c r="C154" s="9">
        <v>0.15007686799530826</v>
      </c>
      <c r="D154" s="12">
        <f>(Table3[[#This Row],[Drainage Depth (mm)]]*Table3[[#This Row],[Unfer Field TP conc (mg/L)]])/100</f>
        <v>3.4930686848815674E-4</v>
      </c>
      <c r="E154" s="9">
        <v>2.8900862837035355</v>
      </c>
      <c r="F154" s="12">
        <f>(Table3[[#This Row],[Drainage Depth (mm)]]*Table3[[#This Row],[Unfer Field TSS conc (mg/L)]])/100</f>
        <v>6.7267327930418744E-3</v>
      </c>
      <c r="G154" s="9">
        <v>25.747909491207288</v>
      </c>
      <c r="H154" s="12">
        <f>(Table3[[#This Row],[Drainage Depth (mm)]]*Table3[[#This Row],[Unfer Field NO3 conc (mg/L)]])/100</f>
        <v>5.9928766868797376E-2</v>
      </c>
      <c r="I154" s="9">
        <v>0.05</v>
      </c>
      <c r="J154" s="13">
        <f>(Table3[[#This Row],[Drainage Depth (mm)]]*Table3[[#This Row],[Unfer Field NH4 conc (mg/L)]])/100</f>
        <v>1.1637598557129966E-4</v>
      </c>
    </row>
    <row r="155" spans="1:10" s="1" customFormat="1">
      <c r="A155" s="2">
        <v>39619</v>
      </c>
      <c r="B155" s="9">
        <v>0.19858902515349799</v>
      </c>
      <c r="C155" s="9">
        <v>0.155</v>
      </c>
      <c r="D155" s="12">
        <f>(Table3[[#This Row],[Drainage Depth (mm)]]*Table3[[#This Row],[Unfer Field TP conc (mg/L)]])/100</f>
        <v>3.0781298898792191E-4</v>
      </c>
      <c r="E155" s="9">
        <v>5.0000000000000115</v>
      </c>
      <c r="F155" s="12">
        <f>(Table3[[#This Row],[Drainage Depth (mm)]]*Table3[[#This Row],[Unfer Field TSS conc (mg/L)]])/100</f>
        <v>9.9294512576749219E-3</v>
      </c>
      <c r="G155" s="9">
        <v>25.980000000000263</v>
      </c>
      <c r="H155" s="12">
        <f>(Table3[[#This Row],[Drainage Depth (mm)]]*Table3[[#This Row],[Unfer Field NO3 conc (mg/L)]])/100</f>
        <v>5.1593428734879307E-2</v>
      </c>
      <c r="I155" s="9">
        <v>0.05</v>
      </c>
      <c r="J155" s="13">
        <f>(Table3[[#This Row],[Drainage Depth (mm)]]*Table3[[#This Row],[Unfer Field NH4 conc (mg/L)]])/100</f>
        <v>9.9294512576749005E-5</v>
      </c>
    </row>
    <row r="156" spans="1:10" s="1" customFormat="1">
      <c r="A156" s="2">
        <v>39620</v>
      </c>
      <c r="B156" s="9">
        <v>0.15277401499130258</v>
      </c>
      <c r="C156" s="9">
        <v>0.12902345589815575</v>
      </c>
      <c r="D156" s="12">
        <f>(Table3[[#This Row],[Drainage Depth (mm)]]*Table3[[#This Row],[Unfer Field TP conc (mg/L)]])/100</f>
        <v>1.9711431385614514E-4</v>
      </c>
      <c r="E156" s="9">
        <v>5.9990978500709318</v>
      </c>
      <c r="F156" s="12">
        <f>(Table3[[#This Row],[Drainage Depth (mm)]]*Table3[[#This Row],[Unfer Field TSS conc (mg/L)]])/100</f>
        <v>9.1650626488102762E-3</v>
      </c>
      <c r="G156" s="9">
        <v>26.669377516548941</v>
      </c>
      <c r="H156" s="12">
        <f>(Table3[[#This Row],[Drainage Depth (mm)]]*Table3[[#This Row],[Unfer Field NO3 conc (mg/L)]])/100</f>
        <v>4.0743878805219555E-2</v>
      </c>
      <c r="I156" s="9">
        <v>0.05</v>
      </c>
      <c r="J156" s="13">
        <f>(Table3[[#This Row],[Drainage Depth (mm)]]*Table3[[#This Row],[Unfer Field NH4 conc (mg/L)]])/100</f>
        <v>7.6387007495651302E-5</v>
      </c>
    </row>
    <row r="157" spans="1:10" s="1" customFormat="1">
      <c r="A157" s="2">
        <v>39621</v>
      </c>
      <c r="B157" s="9">
        <v>0.15491913881539926</v>
      </c>
      <c r="C157" s="9">
        <v>0.16009454758503905</v>
      </c>
      <c r="D157" s="12">
        <f>(Table3[[#This Row],[Drainage Depth (mm)]]*Table3[[#This Row],[Unfer Field TP conc (mg/L)]])/100</f>
        <v>2.4801709440915205E-4</v>
      </c>
      <c r="E157" s="9">
        <v>4.8733859570637961</v>
      </c>
      <c r="F157" s="12">
        <f>(Table3[[#This Row],[Drainage Depth (mm)]]*Table3[[#This Row],[Unfer Field TSS conc (mg/L)]])/100</f>
        <v>7.5498075558338359E-3</v>
      </c>
      <c r="G157" s="9">
        <v>26.706051649373912</v>
      </c>
      <c r="H157" s="12">
        <f>(Table3[[#This Row],[Drainage Depth (mm)]]*Table3[[#This Row],[Unfer Field NO3 conc (mg/L)]])/100</f>
        <v>4.1372785226805792E-2</v>
      </c>
      <c r="I157" s="9">
        <v>6.7800501878391914E-2</v>
      </c>
      <c r="J157" s="13">
        <f>(Table3[[#This Row],[Drainage Depth (mm)]]*Table3[[#This Row],[Unfer Field NH4 conc (mg/L)]])/100</f>
        <v>1.0503595362252335E-4</v>
      </c>
    </row>
    <row r="158" spans="1:10" s="1" customFormat="1">
      <c r="A158" s="2">
        <v>39622</v>
      </c>
      <c r="B158" s="9">
        <v>9.2241642414221864E-2</v>
      </c>
      <c r="C158" s="9">
        <v>0.26700000000000002</v>
      </c>
      <c r="D158" s="12">
        <f>(Table3[[#This Row],[Drainage Depth (mm)]]*Table3[[#This Row],[Unfer Field TP conc (mg/L)]])/100</f>
        <v>2.4628518524597237E-4</v>
      </c>
      <c r="E158" s="9">
        <v>1</v>
      </c>
      <c r="F158" s="12">
        <f>(Table3[[#This Row],[Drainage Depth (mm)]]*Table3[[#This Row],[Unfer Field TSS conc (mg/L)]])/100</f>
        <v>9.2241642414221865E-4</v>
      </c>
      <c r="G158" s="9">
        <v>26.829999999999956</v>
      </c>
      <c r="H158" s="12">
        <f>(Table3[[#This Row],[Drainage Depth (mm)]]*Table3[[#This Row],[Unfer Field NO3 conc (mg/L)]])/100</f>
        <v>2.4748432659735684E-2</v>
      </c>
      <c r="I158" s="9">
        <v>0.129</v>
      </c>
      <c r="J158" s="13">
        <f>(Table3[[#This Row],[Drainage Depth (mm)]]*Table3[[#This Row],[Unfer Field NH4 conc (mg/L)]])/100</f>
        <v>1.189917187143462E-4</v>
      </c>
    </row>
    <row r="159" spans="1:10" s="1" customFormat="1">
      <c r="A159" s="2">
        <v>39623</v>
      </c>
      <c r="B159" s="9">
        <v>9.1467092306267914E-2</v>
      </c>
      <c r="C159" s="9">
        <v>0.26700000000000002</v>
      </c>
      <c r="D159" s="12">
        <f>(Table3[[#This Row],[Drainage Depth (mm)]]*Table3[[#This Row],[Unfer Field TP conc (mg/L)]])/100</f>
        <v>2.4421713645773533E-4</v>
      </c>
      <c r="E159" s="9">
        <v>1</v>
      </c>
      <c r="F159" s="12">
        <f>(Table3[[#This Row],[Drainage Depth (mm)]]*Table3[[#This Row],[Unfer Field TSS conc (mg/L)]])/100</f>
        <v>9.1467092306267916E-4</v>
      </c>
      <c r="G159" s="9">
        <v>26.830000000000023</v>
      </c>
      <c r="H159" s="12">
        <f>(Table3[[#This Row],[Drainage Depth (mm)]]*Table3[[#This Row],[Unfer Field NO3 conc (mg/L)]])/100</f>
        <v>2.4540620865771703E-2</v>
      </c>
      <c r="I159" s="9">
        <v>0.129</v>
      </c>
      <c r="J159" s="13">
        <f>(Table3[[#This Row],[Drainage Depth (mm)]]*Table3[[#This Row],[Unfer Field NH4 conc (mg/L)]])/100</f>
        <v>1.1799254907508561E-4</v>
      </c>
    </row>
    <row r="160" spans="1:10" s="1" customFormat="1">
      <c r="A160" s="2">
        <v>39624</v>
      </c>
      <c r="B160" s="9">
        <v>6.7847094743016936E-2</v>
      </c>
      <c r="C160" s="9">
        <v>0.23299294139381579</v>
      </c>
      <c r="D160" s="12">
        <f>(Table3[[#This Row],[Drainage Depth (mm)]]*Table3[[#This Row],[Unfer Field TP conc (mg/L)]])/100</f>
        <v>1.5807894169200413E-4</v>
      </c>
      <c r="E160" s="9">
        <v>2.1706275943282636</v>
      </c>
      <c r="F160" s="12">
        <f>(Table3[[#This Row],[Drainage Depth (mm)]]*Table3[[#This Row],[Unfer Field TSS conc (mg/L)]])/100</f>
        <v>1.4727077604419663E-3</v>
      </c>
      <c r="G160" s="9">
        <v>26.929405248233522</v>
      </c>
      <c r="H160" s="12">
        <f>(Table3[[#This Row],[Drainage Depth (mm)]]*Table3[[#This Row],[Unfer Field NO3 conc (mg/L)]])/100</f>
        <v>1.8270819092499974E-2</v>
      </c>
      <c r="I160" s="9">
        <v>0.16480550882093431</v>
      </c>
      <c r="J160" s="13">
        <f>(Table3[[#This Row],[Drainage Depth (mm)]]*Table3[[#This Row],[Unfer Field NH4 conc (mg/L)]])/100</f>
        <v>1.1181574971145044E-4</v>
      </c>
    </row>
    <row r="161" spans="1:10" s="1" customFormat="1">
      <c r="A161" s="2">
        <v>39625</v>
      </c>
      <c r="B161" s="9">
        <v>6.5816642842195724E-2</v>
      </c>
      <c r="C161" s="9">
        <v>0.12772603533280127</v>
      </c>
      <c r="D161" s="12">
        <f>(Table3[[#This Row],[Drainage Depth (mm)]]*Table3[[#This Row],[Unfer Field TP conc (mg/L)]])/100</f>
        <v>8.4064988491486527E-5</v>
      </c>
      <c r="E161" s="9">
        <v>5.7942383991208795</v>
      </c>
      <c r="F161" s="12">
        <f>(Table3[[#This Row],[Drainage Depth (mm)]]*Table3[[#This Row],[Unfer Field TSS conc (mg/L)]])/100</f>
        <v>3.8135731925747485E-3</v>
      </c>
      <c r="G161" s="9">
        <v>27.237108512104051</v>
      </c>
      <c r="H161" s="12">
        <f>(Table3[[#This Row],[Drainage Depth (mm)]]*Table3[[#This Row],[Unfer Field NO3 conc (mg/L)]])/100</f>
        <v>1.7926550429952812E-2</v>
      </c>
      <c r="I161" s="9">
        <v>0.27563941472171405</v>
      </c>
      <c r="J161" s="13">
        <f>(Table3[[#This Row],[Drainage Depth (mm)]]*Table3[[#This Row],[Unfer Field NH4 conc (mg/L)]])/100</f>
        <v>1.8141660911970921E-4</v>
      </c>
    </row>
    <row r="162" spans="1:10" s="1" customFormat="1">
      <c r="A162" s="2">
        <v>39626</v>
      </c>
      <c r="B162" s="9">
        <v>2.2375611197853203E-2</v>
      </c>
      <c r="C162" s="9">
        <v>5.8999999999999997E-2</v>
      </c>
      <c r="D162" s="12">
        <f>(Table3[[#This Row],[Drainage Depth (mm)]]*Table3[[#This Row],[Unfer Field TP conc (mg/L)]])/100</f>
        <v>1.3201610606733388E-5</v>
      </c>
      <c r="E162" s="9">
        <v>8.16</v>
      </c>
      <c r="F162" s="12">
        <f>(Table3[[#This Row],[Drainage Depth (mm)]]*Table3[[#This Row],[Unfer Field TSS conc (mg/L)]])/100</f>
        <v>1.8258498737448213E-3</v>
      </c>
      <c r="G162" s="9">
        <v>27.438000000000013</v>
      </c>
      <c r="H162" s="12">
        <f>(Table3[[#This Row],[Drainage Depth (mm)]]*Table3[[#This Row],[Unfer Field NO3 conc (mg/L)]])/100</f>
        <v>6.1394202004669655E-3</v>
      </c>
      <c r="I162" s="9">
        <v>0.34799999999999998</v>
      </c>
      <c r="J162" s="13">
        <f>(Table3[[#This Row],[Drainage Depth (mm)]]*Table3[[#This Row],[Unfer Field NH4 conc (mg/L)]])/100</f>
        <v>7.7867126968529147E-5</v>
      </c>
    </row>
    <row r="163" spans="1:10" s="1" customFormat="1">
      <c r="A163" s="2">
        <v>39627</v>
      </c>
      <c r="B163" s="9">
        <v>2.2655160951372141E-2</v>
      </c>
      <c r="C163" s="9">
        <v>5.8999999999999997E-2</v>
      </c>
      <c r="D163" s="12">
        <f>(Table3[[#This Row],[Drainage Depth (mm)]]*Table3[[#This Row],[Unfer Field TP conc (mg/L)]])/100</f>
        <v>1.3366544961309562E-5</v>
      </c>
      <c r="E163" s="9">
        <v>8.16</v>
      </c>
      <c r="F163" s="12">
        <f>(Table3[[#This Row],[Drainage Depth (mm)]]*Table3[[#This Row],[Unfer Field TSS conc (mg/L)]])/100</f>
        <v>1.8486611336319667E-3</v>
      </c>
      <c r="G163" s="9">
        <v>27.438000000000013</v>
      </c>
      <c r="H163" s="12">
        <f>(Table3[[#This Row],[Drainage Depth (mm)]]*Table3[[#This Row],[Unfer Field NO3 conc (mg/L)]])/100</f>
        <v>6.2161230618374905E-3</v>
      </c>
      <c r="I163" s="9">
        <v>0.34799999999999998</v>
      </c>
      <c r="J163" s="13">
        <f>(Table3[[#This Row],[Drainage Depth (mm)]]*Table3[[#This Row],[Unfer Field NH4 conc (mg/L)]])/100</f>
        <v>7.8839960110775045E-5</v>
      </c>
    </row>
    <row r="164" spans="1:10" s="1" customFormat="1">
      <c r="A164" s="2">
        <v>39631</v>
      </c>
      <c r="B164" s="9">
        <v>1.7410314892992683E-2</v>
      </c>
      <c r="C164" s="9">
        <v>0.46560963104792219</v>
      </c>
      <c r="D164" s="12">
        <f>(Table3[[#This Row],[Drainage Depth (mm)]]*Table3[[#This Row],[Unfer Field TP conc (mg/L)]])/100</f>
        <v>8.1064102937544686E-5</v>
      </c>
      <c r="E164" s="9">
        <v>4.6337386442616246</v>
      </c>
      <c r="F164" s="12">
        <f>(Table3[[#This Row],[Drainage Depth (mm)]]*Table3[[#This Row],[Unfer Field TSS conc (mg/L)]])/100</f>
        <v>8.0674848928423892E-4</v>
      </c>
      <c r="G164" s="9">
        <v>23.164884413299056</v>
      </c>
      <c r="H164" s="12">
        <f>(Table3[[#This Row],[Drainage Depth (mm)]]*Table3[[#This Row],[Unfer Field NO3 conc (mg/L)]])/100</f>
        <v>4.0330793209531462E-3</v>
      </c>
      <c r="I164" s="9">
        <v>0.40941241686960089</v>
      </c>
      <c r="J164" s="13">
        <f>(Table3[[#This Row],[Drainage Depth (mm)]]*Table3[[#This Row],[Unfer Field NH4 conc (mg/L)]])/100</f>
        <v>7.1279990988009406E-5</v>
      </c>
    </row>
    <row r="165" spans="1:10" s="1" customFormat="1">
      <c r="A165" s="2">
        <v>39959</v>
      </c>
      <c r="B165" s="9">
        <v>0.10255762480862139</v>
      </c>
      <c r="C165" s="9">
        <v>0.37499999999999994</v>
      </c>
      <c r="D165" s="12">
        <f>(Table3[[#This Row],[Drainage Depth (mm)]]*Table3[[#This Row],[Unfer Field TP conc (mg/L)]])/100</f>
        <v>3.8459109303233015E-4</v>
      </c>
      <c r="E165" s="9">
        <v>115.30999999999999</v>
      </c>
      <c r="F165" s="12">
        <f>(Table3[[#This Row],[Drainage Depth (mm)]]*Table3[[#This Row],[Unfer Field TSS conc (mg/L)]])/100</f>
        <v>0.11825919716682132</v>
      </c>
      <c r="G165" s="9">
        <v>13.98</v>
      </c>
      <c r="H165" s="12">
        <f>(Table3[[#This Row],[Drainage Depth (mm)]]*Table3[[#This Row],[Unfer Field NO3 conc (mg/L)]])/100</f>
        <v>1.4337555948245271E-2</v>
      </c>
      <c r="I165" s="9">
        <v>4.7999999999999994E-2</v>
      </c>
      <c r="J165" s="13">
        <f>(Table3[[#This Row],[Drainage Depth (mm)]]*Table3[[#This Row],[Unfer Field NH4 conc (mg/L)]])/100</f>
        <v>4.9227659908138261E-5</v>
      </c>
    </row>
    <row r="166" spans="1:10" s="1" customFormat="1">
      <c r="A166" s="2">
        <v>39960</v>
      </c>
      <c r="B166" s="9">
        <v>7.3119788435430585E-2</v>
      </c>
      <c r="C166" s="9">
        <v>0.37500000000000006</v>
      </c>
      <c r="D166" s="12">
        <f>(Table3[[#This Row],[Drainage Depth (mm)]]*Table3[[#This Row],[Unfer Field TP conc (mg/L)]])/100</f>
        <v>2.7419920663286477E-4</v>
      </c>
      <c r="E166" s="9">
        <v>115.31000000000002</v>
      </c>
      <c r="F166" s="12">
        <f>(Table3[[#This Row],[Drainage Depth (mm)]]*Table3[[#This Row],[Unfer Field TSS conc (mg/L)]])/100</f>
        <v>8.4314428044895015E-2</v>
      </c>
      <c r="G166" s="9">
        <v>13.980000000000006</v>
      </c>
      <c r="H166" s="12">
        <f>(Table3[[#This Row],[Drainage Depth (mm)]]*Table3[[#This Row],[Unfer Field NO3 conc (mg/L)]])/100</f>
        <v>1.0222146423273199E-2</v>
      </c>
      <c r="I166" s="9">
        <v>4.8000000000000008E-2</v>
      </c>
      <c r="J166" s="13">
        <f>(Table3[[#This Row],[Drainage Depth (mm)]]*Table3[[#This Row],[Unfer Field NH4 conc (mg/L)]])/100</f>
        <v>3.5097498449006685E-5</v>
      </c>
    </row>
    <row r="167" spans="1:10" s="1" customFormat="1">
      <c r="A167" s="2">
        <v>39961</v>
      </c>
      <c r="B167" s="9">
        <v>8.1563919322900885E-2</v>
      </c>
      <c r="C167" s="9">
        <v>0.31401363026880713</v>
      </c>
      <c r="D167" s="12">
        <f>(Table3[[#This Row],[Drainage Depth (mm)]]*Table3[[#This Row],[Unfer Field TP conc (mg/L)]])/100</f>
        <v>2.5612182405536214E-4</v>
      </c>
      <c r="E167" s="9">
        <v>90.110432027071084</v>
      </c>
      <c r="F167" s="12">
        <f>(Table3[[#This Row],[Drainage Depth (mm)]]*Table3[[#This Row],[Unfer Field TSS conc (mg/L)]])/100</f>
        <v>7.3497600080077705E-2</v>
      </c>
      <c r="G167" s="9">
        <v>12.802091830334673</v>
      </c>
      <c r="H167" s="12">
        <f>(Table3[[#This Row],[Drainage Depth (mm)]]*Table3[[#This Row],[Unfer Field NO3 conc (mg/L)]])/100</f>
        <v>1.0441887852137859E-2</v>
      </c>
      <c r="I167" s="9">
        <v>5.2878909578495455E-2</v>
      </c>
      <c r="J167" s="13">
        <f>(Table3[[#This Row],[Drainage Depth (mm)]]*Table3[[#This Row],[Unfer Field NH4 conc (mg/L)]])/100</f>
        <v>4.3130111147433741E-5</v>
      </c>
    </row>
    <row r="168" spans="1:10" s="1" customFormat="1">
      <c r="A168" s="2">
        <v>39962</v>
      </c>
      <c r="B168" s="9">
        <v>4.9338629230410651E-2</v>
      </c>
      <c r="C168" s="9">
        <v>0.28749999999999992</v>
      </c>
      <c r="D168" s="12">
        <f>(Table3[[#This Row],[Drainage Depth (mm)]]*Table3[[#This Row],[Unfer Field TP conc (mg/L)]])/100</f>
        <v>1.4184855903743058E-4</v>
      </c>
      <c r="E168" s="9">
        <v>79.154999999999987</v>
      </c>
      <c r="F168" s="12">
        <f>(Table3[[#This Row],[Drainage Depth (mm)]]*Table3[[#This Row],[Unfer Field TSS conc (mg/L)]])/100</f>
        <v>3.9053991967331544E-2</v>
      </c>
      <c r="G168" s="9">
        <v>12.289999999999997</v>
      </c>
      <c r="H168" s="12">
        <f>(Table3[[#This Row],[Drainage Depth (mm)]]*Table3[[#This Row],[Unfer Field NO3 conc (mg/L)]])/100</f>
        <v>6.0637175324174675E-3</v>
      </c>
      <c r="I168" s="9">
        <v>5.5E-2</v>
      </c>
      <c r="J168" s="13">
        <f>(Table3[[#This Row],[Drainage Depth (mm)]]*Table3[[#This Row],[Unfer Field NH4 conc (mg/L)]])/100</f>
        <v>2.7136246076725859E-5</v>
      </c>
    </row>
    <row r="169" spans="1:10" s="1" customFormat="1">
      <c r="A169" s="2">
        <v>39963</v>
      </c>
      <c r="B169" s="9">
        <v>2.4637295610927805E-2</v>
      </c>
      <c r="C169" s="9">
        <v>0.28749999999999998</v>
      </c>
      <c r="D169" s="12">
        <f>(Table3[[#This Row],[Drainage Depth (mm)]]*Table3[[#This Row],[Unfer Field TP conc (mg/L)]])/100</f>
        <v>7.0832224881417431E-5</v>
      </c>
      <c r="E169" s="9">
        <v>79.155000000000001</v>
      </c>
      <c r="F169" s="12">
        <f>(Table3[[#This Row],[Drainage Depth (mm)]]*Table3[[#This Row],[Unfer Field TSS conc (mg/L)]])/100</f>
        <v>1.9501651340829904E-2</v>
      </c>
      <c r="G169" s="9">
        <v>12.29</v>
      </c>
      <c r="H169" s="12">
        <f>(Table3[[#This Row],[Drainage Depth (mm)]]*Table3[[#This Row],[Unfer Field NO3 conc (mg/L)]])/100</f>
        <v>3.0279236305830268E-3</v>
      </c>
      <c r="I169" s="9">
        <v>5.5000000000000007E-2</v>
      </c>
      <c r="J169" s="13">
        <f>(Table3[[#This Row],[Drainage Depth (mm)]]*Table3[[#This Row],[Unfer Field NH4 conc (mg/L)]])/100</f>
        <v>1.3550512586010295E-5</v>
      </c>
    </row>
    <row r="170" spans="1:10" s="1" customFormat="1">
      <c r="A170" s="2">
        <v>39964</v>
      </c>
      <c r="B170" s="9">
        <v>2.3701522716977931E-2</v>
      </c>
      <c r="C170" s="9">
        <v>0.28749999999999998</v>
      </c>
      <c r="D170" s="12">
        <f>(Table3[[#This Row],[Drainage Depth (mm)]]*Table3[[#This Row],[Unfer Field TP conc (mg/L)]])/100</f>
        <v>6.8141877811311551E-5</v>
      </c>
      <c r="E170" s="9">
        <v>79.155000000000001</v>
      </c>
      <c r="F170" s="12">
        <f>(Table3[[#This Row],[Drainage Depth (mm)]]*Table3[[#This Row],[Unfer Field TSS conc (mg/L)]])/100</f>
        <v>1.8760940306623883E-2</v>
      </c>
      <c r="G170" s="9">
        <v>12.29</v>
      </c>
      <c r="H170" s="12">
        <f>(Table3[[#This Row],[Drainage Depth (mm)]]*Table3[[#This Row],[Unfer Field NO3 conc (mg/L)]])/100</f>
        <v>2.912917141916588E-3</v>
      </c>
      <c r="I170" s="9">
        <v>5.5E-2</v>
      </c>
      <c r="J170" s="13">
        <f>(Table3[[#This Row],[Drainage Depth (mm)]]*Table3[[#This Row],[Unfer Field NH4 conc (mg/L)]])/100</f>
        <v>1.3035837494337862E-5</v>
      </c>
    </row>
    <row r="171" spans="1:10" s="1" customFormat="1">
      <c r="A171" s="2">
        <v>39990</v>
      </c>
      <c r="B171" s="9">
        <v>4.8878542023179884E-3</v>
      </c>
      <c r="C171" s="9">
        <v>0.43638511554467235</v>
      </c>
      <c r="D171" s="12">
        <f>(Table3[[#This Row],[Drainage Depth (mm)]]*Table3[[#This Row],[Unfer Field TP conc (mg/L)]])/100</f>
        <v>2.1329868208440476E-5</v>
      </c>
      <c r="E171" s="9">
        <v>36.938843191162242</v>
      </c>
      <c r="F171" s="12">
        <f>(Table3[[#This Row],[Drainage Depth (mm)]]*Table3[[#This Row],[Unfer Field TSS conc (mg/L)]])/100</f>
        <v>1.8055167992068757E-3</v>
      </c>
      <c r="G171" s="9">
        <v>9.3224946418295822</v>
      </c>
      <c r="H171" s="12">
        <f>(Table3[[#This Row],[Drainage Depth (mm)]]*Table3[[#This Row],[Unfer Field NO3 conc (mg/L)]])/100</f>
        <v>4.5566994611153657E-4</v>
      </c>
      <c r="I171" s="9">
        <v>0.34640812718392533</v>
      </c>
      <c r="J171" s="13">
        <f>(Table3[[#This Row],[Drainage Depth (mm)]]*Table3[[#This Row],[Unfer Field NH4 conc (mg/L)]])/100</f>
        <v>1.6931924201730534E-5</v>
      </c>
    </row>
    <row r="172" spans="1:10" s="1" customFormat="1">
      <c r="A172" s="2">
        <v>40033</v>
      </c>
      <c r="B172" s="9">
        <v>0.71070672709357408</v>
      </c>
      <c r="C172" s="9">
        <v>0.70699999999999985</v>
      </c>
      <c r="D172" s="12">
        <f>(Table3[[#This Row],[Drainage Depth (mm)]]*Table3[[#This Row],[Unfer Field TP conc (mg/L)]])/100</f>
        <v>5.0246965605515682E-3</v>
      </c>
      <c r="E172" s="9">
        <v>29.999999999999993</v>
      </c>
      <c r="F172" s="12">
        <f>(Table3[[#This Row],[Drainage Depth (mm)]]*Table3[[#This Row],[Unfer Field TSS conc (mg/L)]])/100</f>
        <v>0.21321201812807217</v>
      </c>
      <c r="G172" s="9">
        <v>7.860000000000003</v>
      </c>
      <c r="H172" s="12">
        <f>(Table3[[#This Row],[Drainage Depth (mm)]]*Table3[[#This Row],[Unfer Field NO3 conc (mg/L)]])/100</f>
        <v>5.5861548749554943E-2</v>
      </c>
      <c r="I172" s="9">
        <v>0.67200000000000004</v>
      </c>
      <c r="J172" s="13">
        <f>(Table3[[#This Row],[Drainage Depth (mm)]]*Table3[[#This Row],[Unfer Field NH4 conc (mg/L)]])/100</f>
        <v>4.7759492060688181E-3</v>
      </c>
    </row>
    <row r="173" spans="1:10" s="1" customFormat="1">
      <c r="A173" s="2">
        <v>40034</v>
      </c>
      <c r="B173" s="9">
        <v>4.6789595824319054E-2</v>
      </c>
      <c r="C173" s="9">
        <v>0.70699999999999996</v>
      </c>
      <c r="D173" s="12">
        <f>(Table3[[#This Row],[Drainage Depth (mm)]]*Table3[[#This Row],[Unfer Field TP conc (mg/L)]])/100</f>
        <v>3.3080244247793574E-4</v>
      </c>
      <c r="E173" s="9">
        <v>30</v>
      </c>
      <c r="F173" s="12">
        <f>(Table3[[#This Row],[Drainage Depth (mm)]]*Table3[[#This Row],[Unfer Field TSS conc (mg/L)]])/100</f>
        <v>1.4036878747295716E-2</v>
      </c>
      <c r="G173" s="9">
        <v>7.86</v>
      </c>
      <c r="H173" s="12">
        <f>(Table3[[#This Row],[Drainage Depth (mm)]]*Table3[[#This Row],[Unfer Field NO3 conc (mg/L)]])/100</f>
        <v>3.6776622317914774E-3</v>
      </c>
      <c r="I173" s="9">
        <v>0.67200000000000004</v>
      </c>
      <c r="J173" s="13">
        <f>(Table3[[#This Row],[Drainage Depth (mm)]]*Table3[[#This Row],[Unfer Field NH4 conc (mg/L)]])/100</f>
        <v>3.1442608393942402E-4</v>
      </c>
    </row>
    <row r="174" spans="1:10" s="1" customFormat="1">
      <c r="A174" s="2">
        <v>40035</v>
      </c>
      <c r="B174" s="9">
        <v>1.9102906173926536E-2</v>
      </c>
      <c r="C174" s="9">
        <v>0.56409231354669398</v>
      </c>
      <c r="D174" s="12">
        <f>(Table3[[#This Row],[Drainage Depth (mm)]]*Table3[[#This Row],[Unfer Field TP conc (mg/L)]])/100</f>
        <v>1.0775802539115644E-4</v>
      </c>
      <c r="E174" s="9">
        <v>23.593793365886285</v>
      </c>
      <c r="F174" s="12">
        <f>(Table3[[#This Row],[Drainage Depth (mm)]]*Table3[[#This Row],[Unfer Field TSS conc (mg/L)]])/100</f>
        <v>4.50710020955536E-3</v>
      </c>
      <c r="G174" s="9">
        <v>8.5548270272384883</v>
      </c>
      <c r="H174" s="12">
        <f>(Table3[[#This Row],[Drainage Depth (mm)]]*Table3[[#This Row],[Unfer Field NO3 conc (mg/L)]])/100</f>
        <v>1.6342205803550772E-3</v>
      </c>
      <c r="I174" s="9">
        <v>0.36499486668824282</v>
      </c>
      <c r="J174" s="13">
        <f>(Table3[[#This Row],[Drainage Depth (mm)]]*Table3[[#This Row],[Unfer Field NH4 conc (mg/L)]])/100</f>
        <v>6.9724626923103273E-5</v>
      </c>
    </row>
    <row r="175" spans="1:10" s="1" customFormat="1">
      <c r="A175" s="2">
        <v>40041</v>
      </c>
      <c r="B175" s="9">
        <v>3.5555305125932204</v>
      </c>
      <c r="C175" s="9">
        <v>0.41700000000000026</v>
      </c>
      <c r="D175" s="12">
        <f>(Table3[[#This Row],[Drainage Depth (mm)]]*Table3[[#This Row],[Unfer Field TP conc (mg/L)]])/100</f>
        <v>1.4826562237513739E-2</v>
      </c>
      <c r="E175" s="9">
        <v>16.999999999999996</v>
      </c>
      <c r="F175" s="12">
        <f>(Table3[[#This Row],[Drainage Depth (mm)]]*Table3[[#This Row],[Unfer Field TSS conc (mg/L)]])/100</f>
        <v>0.60444018714084735</v>
      </c>
      <c r="G175" s="9">
        <v>9.27</v>
      </c>
      <c r="H175" s="12">
        <f>(Table3[[#This Row],[Drainage Depth (mm)]]*Table3[[#This Row],[Unfer Field NO3 conc (mg/L)]])/100</f>
        <v>0.32959767851739152</v>
      </c>
      <c r="I175" s="9">
        <v>4.8999999999999974E-2</v>
      </c>
      <c r="J175" s="13">
        <f>(Table3[[#This Row],[Drainage Depth (mm)]]*Table3[[#This Row],[Unfer Field NH4 conc (mg/L)]])/100</f>
        <v>1.7422099511706771E-3</v>
      </c>
    </row>
    <row r="176" spans="1:10" s="1" customFormat="1">
      <c r="A176" s="2">
        <v>40042</v>
      </c>
      <c r="B176" s="9">
        <v>1.5033042893780562</v>
      </c>
      <c r="C176" s="9">
        <v>0.33629747965539936</v>
      </c>
      <c r="D176" s="12">
        <f>(Table3[[#This Row],[Drainage Depth (mm)]]*Table3[[#This Row],[Unfer Field TP conc (mg/L)]])/100</f>
        <v>5.0555744367299137E-3</v>
      </c>
      <c r="E176" s="9">
        <v>8.03305329504437</v>
      </c>
      <c r="F176" s="12">
        <f>(Table3[[#This Row],[Drainage Depth (mm)]]*Table3[[#This Row],[Unfer Field TSS conc (mg/L)]])/100</f>
        <v>0.1207612347524273</v>
      </c>
      <c r="G176" s="9">
        <v>12.525001653898888</v>
      </c>
      <c r="H176" s="12">
        <f>(Table3[[#This Row],[Drainage Depth (mm)]]*Table3[[#This Row],[Unfer Field NO3 conc (mg/L)]])/100</f>
        <v>0.18828888710773448</v>
      </c>
      <c r="I176" s="9">
        <v>2.5237591231867584E-2</v>
      </c>
      <c r="J176" s="13">
        <f>(Table3[[#This Row],[Drainage Depth (mm)]]*Table3[[#This Row],[Unfer Field NH4 conc (mg/L)]])/100</f>
        <v>3.7939779152436565E-4</v>
      </c>
    </row>
    <row r="177" spans="1:10" s="1" customFormat="1">
      <c r="A177" s="2">
        <v>40043</v>
      </c>
      <c r="B177" s="9">
        <v>0.78650933171296344</v>
      </c>
      <c r="C177" s="9">
        <v>0.29456000135234384</v>
      </c>
      <c r="D177" s="12">
        <f>(Table3[[#This Row],[Drainage Depth (mm)]]*Table3[[#This Row],[Unfer Field TP conc (mg/L)]])/100</f>
        <v>2.3167418981300154E-3</v>
      </c>
      <c r="E177" s="9">
        <v>4.5046154886418339</v>
      </c>
      <c r="F177" s="12">
        <f>(Table3[[#This Row],[Drainage Depth (mm)]]*Table3[[#This Row],[Unfer Field TSS conc (mg/L)]])/100</f>
        <v>3.5429221175955532E-2</v>
      </c>
      <c r="G177" s="9">
        <v>14.147692255679081</v>
      </c>
      <c r="H177" s="12">
        <f>(Table3[[#This Row],[Drainage Depth (mm)]]*Table3[[#This Row],[Unfer Field NO3 conc (mg/L)]])/100</f>
        <v>0.11127291981294823</v>
      </c>
      <c r="I177" s="9">
        <v>2.2499999999999989E-2</v>
      </c>
      <c r="J177" s="13">
        <f>(Table3[[#This Row],[Drainage Depth (mm)]]*Table3[[#This Row],[Unfer Field NH4 conc (mg/L)]])/100</f>
        <v>1.7696459963541667E-4</v>
      </c>
    </row>
    <row r="178" spans="1:10" s="1" customFormat="1">
      <c r="A178" s="2">
        <v>40044</v>
      </c>
      <c r="B178" s="9">
        <v>0.74523864913389115</v>
      </c>
      <c r="C178" s="9">
        <v>0.22172926475990337</v>
      </c>
      <c r="D178" s="12">
        <f>(Table3[[#This Row],[Drainage Depth (mm)]]*Table3[[#This Row],[Unfer Field TP conc (mg/L)]])/100</f>
        <v>1.6524121774312128E-3</v>
      </c>
      <c r="E178" s="9">
        <v>6.9453660106709645</v>
      </c>
      <c r="F178" s="12">
        <f>(Table3[[#This Row],[Drainage Depth (mm)]]*Table3[[#This Row],[Unfer Field TSS conc (mg/L)]])/100</f>
        <v>5.1759551835328724E-2</v>
      </c>
      <c r="G178" s="9">
        <v>13.221853595731618</v>
      </c>
      <c r="H178" s="12">
        <f>(Table3[[#This Row],[Drainage Depth (mm)]]*Table3[[#This Row],[Unfer Field NO3 conc (mg/L)]])/100</f>
        <v>9.8534363127291122E-2</v>
      </c>
      <c r="I178" s="9">
        <v>2.2500000000000003E-2</v>
      </c>
      <c r="J178" s="13">
        <f>(Table3[[#This Row],[Drainage Depth (mm)]]*Table3[[#This Row],[Unfer Field NH4 conc (mg/L)]])/100</f>
        <v>1.6767869605512555E-4</v>
      </c>
    </row>
    <row r="179" spans="1:10" s="1" customFormat="1">
      <c r="A179" s="2">
        <v>40045</v>
      </c>
      <c r="B179" s="9">
        <v>2.0055485886024695</v>
      </c>
      <c r="C179" s="9">
        <v>0.26576063073128825</v>
      </c>
      <c r="D179" s="12">
        <f>(Table3[[#This Row],[Drainage Depth (mm)]]*Table3[[#This Row],[Unfer Field TP conc (mg/L)]])/100</f>
        <v>5.3299585786923719E-3</v>
      </c>
      <c r="E179" s="9">
        <v>6.8982011263205187</v>
      </c>
      <c r="F179" s="12">
        <f>(Table3[[#This Row],[Drainage Depth (mm)]]*Table3[[#This Row],[Unfer Field TSS conc (mg/L)]])/100</f>
        <v>0.13834677532788081</v>
      </c>
      <c r="G179" s="9">
        <v>12.469460337896162</v>
      </c>
      <c r="H179" s="12">
        <f>(Table3[[#This Row],[Drainage Depth (mm)]]*Table3[[#This Row],[Unfer Field NO3 conc (mg/L)]])/100</f>
        <v>0.25008108581302119</v>
      </c>
      <c r="I179" s="9">
        <v>2.2500000000000017E-2</v>
      </c>
      <c r="J179" s="13">
        <f>(Table3[[#This Row],[Drainage Depth (mm)]]*Table3[[#This Row],[Unfer Field NH4 conc (mg/L)]])/100</f>
        <v>4.5124843243555596E-4</v>
      </c>
    </row>
    <row r="180" spans="1:10" s="1" customFormat="1">
      <c r="A180" s="2">
        <v>40046</v>
      </c>
      <c r="B180" s="9">
        <v>2.2633241555056722</v>
      </c>
      <c r="C180" s="9">
        <v>0.25822440763148968</v>
      </c>
      <c r="D180" s="12">
        <f>(Table3[[#This Row],[Drainage Depth (mm)]]*Table3[[#This Row],[Unfer Field TP conc (mg/L)]])/100</f>
        <v>5.8444553933349385E-3</v>
      </c>
      <c r="E180" s="9">
        <v>7.6200152869293003</v>
      </c>
      <c r="F180" s="12">
        <f>(Table3[[#This Row],[Drainage Depth (mm)]]*Table3[[#This Row],[Unfer Field TSS conc (mg/L)]])/100</f>
        <v>0.17246564664229569</v>
      </c>
      <c r="G180" s="9">
        <v>12.443002293039401</v>
      </c>
      <c r="H180" s="12">
        <f>(Table3[[#This Row],[Drainage Depth (mm)]]*Table3[[#This Row],[Unfer Field NO3 conc (mg/L)]])/100</f>
        <v>0.28162547656848547</v>
      </c>
      <c r="I180" s="9">
        <v>2.2499999999999999E-2</v>
      </c>
      <c r="J180" s="13">
        <f>(Table3[[#This Row],[Drainage Depth (mm)]]*Table3[[#This Row],[Unfer Field NH4 conc (mg/L)]])/100</f>
        <v>5.0924793498877618E-4</v>
      </c>
    </row>
    <row r="181" spans="1:10" s="1" customFormat="1">
      <c r="A181" s="2">
        <v>40047</v>
      </c>
      <c r="B181" s="9">
        <v>1.4609353270991501</v>
      </c>
      <c r="C181" s="9">
        <v>0.17369156022726495</v>
      </c>
      <c r="D181" s="12">
        <f>(Table3[[#This Row],[Drainage Depth (mm)]]*Table3[[#This Row],[Unfer Field TP conc (mg/L)]])/100</f>
        <v>2.5375213635498105E-3</v>
      </c>
      <c r="E181" s="9">
        <v>8.9511508781002256</v>
      </c>
      <c r="F181" s="12">
        <f>(Table3[[#This Row],[Drainage Depth (mm)]]*Table3[[#This Row],[Unfer Field TSS conc (mg/L)]])/100</f>
        <v>0.13077052536011199</v>
      </c>
      <c r="G181" s="9">
        <v>13.149616373966582</v>
      </c>
      <c r="H181" s="12">
        <f>(Table3[[#This Row],[Drainage Depth (mm)]]*Table3[[#This Row],[Unfer Field NO3 conc (mg/L)]])/100</f>
        <v>0.19210739098529209</v>
      </c>
      <c r="I181" s="9">
        <v>2.2499999999999992E-2</v>
      </c>
      <c r="J181" s="13">
        <f>(Table3[[#This Row],[Drainage Depth (mm)]]*Table3[[#This Row],[Unfer Field NH4 conc (mg/L)]])/100</f>
        <v>3.2871044859730868E-4</v>
      </c>
    </row>
    <row r="182" spans="1:10" s="1" customFormat="1">
      <c r="A182" s="2">
        <v>40048</v>
      </c>
      <c r="B182" s="9">
        <v>0.97378944565341929</v>
      </c>
      <c r="C182" s="9">
        <v>0.19708764329514764</v>
      </c>
      <c r="D182" s="12">
        <f>(Table3[[#This Row],[Drainage Depth (mm)]]*Table3[[#This Row],[Unfer Field TP conc (mg/L)]])/100</f>
        <v>1.9192186690952064E-3</v>
      </c>
      <c r="E182" s="9">
        <v>7.7789408538697984</v>
      </c>
      <c r="F182" s="12">
        <f>(Table3[[#This Row],[Drainage Depth (mm)]]*Table3[[#This Row],[Unfer Field TSS conc (mg/L)]])/100</f>
        <v>7.5750505018606071E-2</v>
      </c>
      <c r="G182" s="9">
        <v>14.137541036676911</v>
      </c>
      <c r="H182" s="12">
        <f>(Table3[[#This Row],[Drainage Depth (mm)]]*Table3[[#This Row],[Unfer Field NO3 conc (mg/L)]])/100</f>
        <v>0.13766988249008075</v>
      </c>
      <c r="I182" s="9">
        <v>2.2499999999999989E-2</v>
      </c>
      <c r="J182" s="13">
        <f>(Table3[[#This Row],[Drainage Depth (mm)]]*Table3[[#This Row],[Unfer Field NH4 conc (mg/L)]])/100</f>
        <v>2.1910262527201924E-4</v>
      </c>
    </row>
    <row r="183" spans="1:10" s="1" customFormat="1">
      <c r="A183" s="2">
        <v>40049</v>
      </c>
      <c r="B183" s="9">
        <v>0.62911238530092894</v>
      </c>
      <c r="C183" s="9">
        <v>0.21965644864966682</v>
      </c>
      <c r="D183" s="12">
        <f>(Table3[[#This Row],[Drainage Depth (mm)]]*Table3[[#This Row],[Unfer Field TP conc (mg/L)]])/100</f>
        <v>1.381885923567229E-3</v>
      </c>
      <c r="E183" s="9">
        <v>8.7963215138800575</v>
      </c>
      <c r="F183" s="12">
        <f>(Table3[[#This Row],[Drainage Depth (mm)]]*Table3[[#This Row],[Unfer Field TSS conc (mg/L)]])/100</f>
        <v>5.5338748094709615E-2</v>
      </c>
      <c r="G183" s="9">
        <v>15.30061308102</v>
      </c>
      <c r="H183" s="12">
        <f>(Table3[[#This Row],[Drainage Depth (mm)]]*Table3[[#This Row],[Unfer Field NO3 conc (mg/L)]])/100</f>
        <v>9.6258051919670878E-2</v>
      </c>
      <c r="I183" s="9">
        <v>2.250000000000001E-2</v>
      </c>
      <c r="J183" s="13">
        <f>(Table3[[#This Row],[Drainage Depth (mm)]]*Table3[[#This Row],[Unfer Field NH4 conc (mg/L)]])/100</f>
        <v>1.4155028669270907E-4</v>
      </c>
    </row>
    <row r="184" spans="1:10" s="1" customFormat="1">
      <c r="A184" s="2">
        <v>40050</v>
      </c>
      <c r="B184" s="9">
        <v>0.38190030436785327</v>
      </c>
      <c r="C184" s="9">
        <v>0.1979999999999999</v>
      </c>
      <c r="D184" s="12">
        <f>(Table3[[#This Row],[Drainage Depth (mm)]]*Table3[[#This Row],[Unfer Field TP conc (mg/L)]])/100</f>
        <v>7.5616260264834909E-4</v>
      </c>
      <c r="E184" s="9">
        <v>1</v>
      </c>
      <c r="F184" s="12">
        <f>(Table3[[#This Row],[Drainage Depth (mm)]]*Table3[[#This Row],[Unfer Field TSS conc (mg/L)]])/100</f>
        <v>3.8190030436785326E-3</v>
      </c>
      <c r="G184" s="9">
        <v>16.599999999999998</v>
      </c>
      <c r="H184" s="12">
        <f>(Table3[[#This Row],[Drainage Depth (mm)]]*Table3[[#This Row],[Unfer Field NO3 conc (mg/L)]])/100</f>
        <v>6.3395450525063637E-2</v>
      </c>
      <c r="I184" s="9">
        <v>2.2499999999999992E-2</v>
      </c>
      <c r="J184" s="13">
        <f>(Table3[[#This Row],[Drainage Depth (mm)]]*Table3[[#This Row],[Unfer Field NH4 conc (mg/L)]])/100</f>
        <v>8.5927568482766956E-5</v>
      </c>
    </row>
    <row r="185" spans="1:10" s="1" customFormat="1">
      <c r="A185" s="2">
        <v>40051</v>
      </c>
      <c r="B185" s="9">
        <v>0.27520159576853243</v>
      </c>
      <c r="C185" s="9">
        <v>0.12082292206735211</v>
      </c>
      <c r="D185" s="12">
        <f>(Table3[[#This Row],[Drainage Depth (mm)]]*Table3[[#This Row],[Unfer Field TP conc (mg/L)]])/100</f>
        <v>3.325066095835233E-4</v>
      </c>
      <c r="E185" s="9">
        <v>5.9393329876894629</v>
      </c>
      <c r="F185" s="12">
        <f>(Table3[[#This Row],[Drainage Depth (mm)]]*Table3[[#This Row],[Unfer Field TSS conc (mg/L)]])/100</f>
        <v>1.6345139160128256E-2</v>
      </c>
      <c r="G185" s="9">
        <v>17.711349922230127</v>
      </c>
      <c r="H185" s="12">
        <f>(Table3[[#This Row],[Drainage Depth (mm)]]*Table3[[#This Row],[Unfer Field NO3 conc (mg/L)]])/100</f>
        <v>4.8741917618126039E-2</v>
      </c>
      <c r="I185" s="9">
        <v>2.2499999999999996E-2</v>
      </c>
      <c r="J185" s="13">
        <f>(Table3[[#This Row],[Drainage Depth (mm)]]*Table3[[#This Row],[Unfer Field NH4 conc (mg/L)]])/100</f>
        <v>6.192035904791979E-5</v>
      </c>
    </row>
    <row r="186" spans="1:10" s="1" customFormat="1">
      <c r="A186" s="2">
        <v>40052</v>
      </c>
      <c r="B186" s="9">
        <v>0.20994807434062732</v>
      </c>
      <c r="C186" s="9">
        <v>7.0598010967327485E-2</v>
      </c>
      <c r="D186" s="12">
        <f>(Table3[[#This Row],[Drainage Depth (mm)]]*Table3[[#This Row],[Unfer Field TP conc (mg/L)]])/100</f>
        <v>1.4821916454868894E-4</v>
      </c>
      <c r="E186" s="9">
        <v>8.9999999999999982</v>
      </c>
      <c r="F186" s="12">
        <f>(Table3[[#This Row],[Drainage Depth (mm)]]*Table3[[#This Row],[Unfer Field TSS conc (mg/L)]])/100</f>
        <v>1.8895326690656456E-2</v>
      </c>
      <c r="G186" s="9">
        <v>18.670223766175656</v>
      </c>
      <c r="H186" s="12">
        <f>(Table3[[#This Row],[Drainage Depth (mm)]]*Table3[[#This Row],[Unfer Field NO3 conc (mg/L)]])/100</f>
        <v>3.9197775272171935E-2</v>
      </c>
      <c r="I186" s="9">
        <v>2.2499999999999996E-2</v>
      </c>
      <c r="J186" s="13">
        <f>(Table3[[#This Row],[Drainage Depth (mm)]]*Table3[[#This Row],[Unfer Field NH4 conc (mg/L)]])/100</f>
        <v>4.7238316726641141E-5</v>
      </c>
    </row>
    <row r="187" spans="1:10" s="1" customFormat="1">
      <c r="A187" s="2">
        <v>40053</v>
      </c>
      <c r="B187" s="9">
        <v>0.14757145331367252</v>
      </c>
      <c r="C187" s="9">
        <v>6.5000000000000002E-2</v>
      </c>
      <c r="D187" s="12">
        <f>(Table3[[#This Row],[Drainage Depth (mm)]]*Table3[[#This Row],[Unfer Field TP conc (mg/L)]])/100</f>
        <v>9.5921444653887134E-5</v>
      </c>
      <c r="E187" s="9">
        <v>9</v>
      </c>
      <c r="F187" s="12">
        <f>(Table3[[#This Row],[Drainage Depth (mm)]]*Table3[[#This Row],[Unfer Field TSS conc (mg/L)]])/100</f>
        <v>1.3281430798230527E-2</v>
      </c>
      <c r="G187" s="9">
        <v>19.3</v>
      </c>
      <c r="H187" s="12">
        <f>(Table3[[#This Row],[Drainage Depth (mm)]]*Table3[[#This Row],[Unfer Field NO3 conc (mg/L)]])/100</f>
        <v>2.8481290489538798E-2</v>
      </c>
      <c r="I187" s="9">
        <v>2.2499999999999999E-2</v>
      </c>
      <c r="J187" s="13">
        <f>(Table3[[#This Row],[Drainage Depth (mm)]]*Table3[[#This Row],[Unfer Field NH4 conc (mg/L)]])/100</f>
        <v>3.3203576995576318E-5</v>
      </c>
    </row>
    <row r="188" spans="1:10" s="1" customFormat="1">
      <c r="A188" s="2">
        <v>40054</v>
      </c>
      <c r="B188" s="9">
        <v>0.12482507930222868</v>
      </c>
      <c r="C188" s="9">
        <v>7.6962210102581446E-2</v>
      </c>
      <c r="D188" s="12">
        <f>(Table3[[#This Row],[Drainage Depth (mm)]]*Table3[[#This Row],[Unfer Field TP conc (mg/L)]])/100</f>
        <v>9.6068139793295133E-5</v>
      </c>
      <c r="E188" s="9">
        <v>7.0062983162364265</v>
      </c>
      <c r="F188" s="12">
        <f>(Table3[[#This Row],[Drainage Depth (mm)]]*Table3[[#This Row],[Unfer Field TSS conc (mg/L)]])/100</f>
        <v>8.7456174293928327E-3</v>
      </c>
      <c r="G188" s="9">
        <v>19.632283613960592</v>
      </c>
      <c r="H188" s="12">
        <f>(Table3[[#This Row],[Drainage Depth (mm)]]*Table3[[#This Row],[Unfer Field NO3 conc (mg/L)]])/100</f>
        <v>2.4506013589964754E-2</v>
      </c>
      <c r="I188" s="9">
        <v>2.2499999999999999E-2</v>
      </c>
      <c r="J188" s="13">
        <f>(Table3[[#This Row],[Drainage Depth (mm)]]*Table3[[#This Row],[Unfer Field NH4 conc (mg/L)]])/100</f>
        <v>2.8085642843001449E-5</v>
      </c>
    </row>
    <row r="189" spans="1:10" s="1" customFormat="1">
      <c r="A189" s="2">
        <v>40055</v>
      </c>
      <c r="B189" s="9">
        <v>0.10412475567109296</v>
      </c>
      <c r="C189" s="9">
        <v>8.3000000000000004E-2</v>
      </c>
      <c r="D189" s="12">
        <f>(Table3[[#This Row],[Drainage Depth (mm)]]*Table3[[#This Row],[Unfer Field TP conc (mg/L)]])/100</f>
        <v>8.642354720700716E-5</v>
      </c>
      <c r="E189" s="9">
        <v>6.0000000000000009</v>
      </c>
      <c r="F189" s="12">
        <f>(Table3[[#This Row],[Drainage Depth (mm)]]*Table3[[#This Row],[Unfer Field TSS conc (mg/L)]])/100</f>
        <v>6.2474853402655784E-3</v>
      </c>
      <c r="G189" s="9">
        <v>19.8</v>
      </c>
      <c r="H189" s="12">
        <f>(Table3[[#This Row],[Drainage Depth (mm)]]*Table3[[#This Row],[Unfer Field NO3 conc (mg/L)]])/100</f>
        <v>2.0616701622876404E-2</v>
      </c>
      <c r="I189" s="9">
        <v>2.2499999999999999E-2</v>
      </c>
      <c r="J189" s="13">
        <f>(Table3[[#This Row],[Drainage Depth (mm)]]*Table3[[#This Row],[Unfer Field NH4 conc (mg/L)]])/100</f>
        <v>2.3428070025995917E-5</v>
      </c>
    </row>
    <row r="190" spans="1:10" s="1" customFormat="1">
      <c r="A190" s="2">
        <v>40056</v>
      </c>
      <c r="B190" s="9">
        <v>8.2976043692345958E-2</v>
      </c>
      <c r="C190" s="9">
        <v>7.7872085146004438E-2</v>
      </c>
      <c r="D190" s="12">
        <f>(Table3[[#This Row],[Drainage Depth (mm)]]*Table3[[#This Row],[Unfer Field TP conc (mg/L)]])/100</f>
        <v>6.4615175394889493E-5</v>
      </c>
      <c r="E190" s="9">
        <v>5.7558135783811641</v>
      </c>
      <c r="F190" s="12">
        <f>(Table3[[#This Row],[Drainage Depth (mm)]]*Table3[[#This Row],[Unfer Field TSS conc (mg/L)]])/100</f>
        <v>4.7759463896475361E-3</v>
      </c>
      <c r="G190" s="9">
        <v>19.873255926485648</v>
      </c>
      <c r="H190" s="12">
        <f>(Table3[[#This Row],[Drainage Depth (mm)]]*Table3[[#This Row],[Unfer Field NO3 conc (mg/L)]])/100</f>
        <v>1.6490041520652463E-2</v>
      </c>
      <c r="I190" s="9">
        <v>2.2499999999999999E-2</v>
      </c>
      <c r="J190" s="13">
        <f>(Table3[[#This Row],[Drainage Depth (mm)]]*Table3[[#This Row],[Unfer Field NH4 conc (mg/L)]])/100</f>
        <v>1.8669609830777842E-5</v>
      </c>
    </row>
    <row r="191" spans="1:10" s="1" customFormat="1">
      <c r="A191" s="2">
        <v>40057</v>
      </c>
      <c r="B191" s="9">
        <v>4.1196834376969714E-2</v>
      </c>
      <c r="C191" s="9">
        <v>4.1000000000000002E-2</v>
      </c>
      <c r="D191" s="12">
        <f>(Table3[[#This Row],[Drainage Depth (mm)]]*Table3[[#This Row],[Unfer Field TP conc (mg/L)]])/100</f>
        <v>1.6890702094557584E-5</v>
      </c>
      <c r="E191" s="9">
        <v>4</v>
      </c>
      <c r="F191" s="12">
        <f>(Table3[[#This Row],[Drainage Depth (mm)]]*Table3[[#This Row],[Unfer Field TSS conc (mg/L)]])/100</f>
        <v>1.6478733750787886E-3</v>
      </c>
      <c r="G191" s="9">
        <v>20.399999999999999</v>
      </c>
      <c r="H191" s="12">
        <f>(Table3[[#This Row],[Drainage Depth (mm)]]*Table3[[#This Row],[Unfer Field NO3 conc (mg/L)]])/100</f>
        <v>8.4041542129018217E-3</v>
      </c>
      <c r="I191" s="9">
        <v>2.2499999999999999E-2</v>
      </c>
      <c r="J191" s="13">
        <f>(Table3[[#This Row],[Drainage Depth (mm)]]*Table3[[#This Row],[Unfer Field NH4 conc (mg/L)]])/100</f>
        <v>9.2692877348181857E-6</v>
      </c>
    </row>
    <row r="192" spans="1:10" s="1" customFormat="1">
      <c r="A192" s="2">
        <v>40058</v>
      </c>
      <c r="B192" s="9">
        <v>4.1359884685190432E-2</v>
      </c>
      <c r="C192" s="9">
        <v>9.9871036084572956E-2</v>
      </c>
      <c r="D192" s="12">
        <f>(Table3[[#This Row],[Drainage Depth (mm)]]*Table3[[#This Row],[Unfer Field TP conc (mg/L)]])/100</f>
        <v>4.1306545358484297E-5</v>
      </c>
      <c r="E192" s="9">
        <v>6.1804087438730724</v>
      </c>
      <c r="F192" s="12">
        <f>(Table3[[#This Row],[Drainage Depth (mm)]]*Table3[[#This Row],[Unfer Field TSS conc (mg/L)]])/100</f>
        <v>2.5562099295393294E-3</v>
      </c>
      <c r="G192" s="9">
        <v>18.292271547589358</v>
      </c>
      <c r="H192" s="12">
        <f>(Table3[[#This Row],[Drainage Depth (mm)]]*Table3[[#This Row],[Unfer Field NO3 conc (mg/L)]])/100</f>
        <v>7.5656624183848579E-3</v>
      </c>
      <c r="I192" s="9">
        <v>2.2499999999999999E-2</v>
      </c>
      <c r="J192" s="13">
        <f>(Table3[[#This Row],[Drainage Depth (mm)]]*Table3[[#This Row],[Unfer Field NH4 conc (mg/L)]])/100</f>
        <v>9.3059740541678477E-6</v>
      </c>
    </row>
    <row r="193" spans="1:10" s="1" customFormat="1">
      <c r="A193" s="2">
        <v>40059</v>
      </c>
      <c r="B193" s="9">
        <v>2.030238576637735E-2</v>
      </c>
      <c r="C193" s="9">
        <v>0.16249999999999998</v>
      </c>
      <c r="D193" s="12">
        <f>(Table3[[#This Row],[Drainage Depth (mm)]]*Table3[[#This Row],[Unfer Field TP conc (mg/L)]])/100</f>
        <v>3.2991376870363187E-5</v>
      </c>
      <c r="E193" s="9">
        <v>8.5</v>
      </c>
      <c r="F193" s="12">
        <f>(Table3[[#This Row],[Drainage Depth (mm)]]*Table3[[#This Row],[Unfer Field TSS conc (mg/L)]])/100</f>
        <v>1.7257027901420746E-3</v>
      </c>
      <c r="G193" s="9">
        <v>16.049999999999997</v>
      </c>
      <c r="H193" s="12">
        <f>(Table3[[#This Row],[Drainage Depth (mm)]]*Table3[[#This Row],[Unfer Field NO3 conc (mg/L)]])/100</f>
        <v>3.2585329155035642E-3</v>
      </c>
      <c r="I193" s="9">
        <v>2.2499999999999999E-2</v>
      </c>
      <c r="J193" s="13">
        <f>(Table3[[#This Row],[Drainage Depth (mm)]]*Table3[[#This Row],[Unfer Field NH4 conc (mg/L)]])/100</f>
        <v>4.5680367974349037E-6</v>
      </c>
    </row>
    <row r="194" spans="1:10" s="1" customFormat="1">
      <c r="A194" s="2">
        <v>40087</v>
      </c>
      <c r="B194" s="9">
        <v>2.104082349205759</v>
      </c>
      <c r="C194" s="9">
        <v>0.28399999999999992</v>
      </c>
      <c r="D194" s="12">
        <f>(Table3[[#This Row],[Drainage Depth (mm)]]*Table3[[#This Row],[Unfer Field TP conc (mg/L)]])/100</f>
        <v>5.9755938717443533E-3</v>
      </c>
      <c r="E194" s="9">
        <v>13.000000000000004</v>
      </c>
      <c r="F194" s="12">
        <f>(Table3[[#This Row],[Drainage Depth (mm)]]*Table3[[#This Row],[Unfer Field TSS conc (mg/L)]])/100</f>
        <v>0.27353070539674873</v>
      </c>
      <c r="G194" s="9">
        <v>11.699999999999998</v>
      </c>
      <c r="H194" s="12">
        <f>(Table3[[#This Row],[Drainage Depth (mm)]]*Table3[[#This Row],[Unfer Field NO3 conc (mg/L)]])/100</f>
        <v>0.24617763485707375</v>
      </c>
      <c r="I194" s="9">
        <v>2.2499999999999999E-2</v>
      </c>
      <c r="J194" s="13">
        <f>(Table3[[#This Row],[Drainage Depth (mm)]]*Table3[[#This Row],[Unfer Field NH4 conc (mg/L)]])/100</f>
        <v>4.734185285712957E-4</v>
      </c>
    </row>
    <row r="195" spans="1:10" s="1" customFormat="1">
      <c r="A195" s="2">
        <v>40088</v>
      </c>
      <c r="B195" s="9">
        <v>6.6044709325136992</v>
      </c>
      <c r="C195" s="9">
        <v>0.21204967944659756</v>
      </c>
      <c r="D195" s="12">
        <f>(Table3[[#This Row],[Drainage Depth (mm)]]*Table3[[#This Row],[Unfer Field TP conc (mg/L)]])/100</f>
        <v>1.4004759441539012E-2</v>
      </c>
      <c r="E195" s="9">
        <v>7.0830328492267745</v>
      </c>
      <c r="F195" s="12">
        <f>(Table3[[#This Row],[Drainage Depth (mm)]]*Table3[[#This Row],[Unfer Field TSS conc (mg/L)]])/100</f>
        <v>0.46779684566757923</v>
      </c>
      <c r="G195" s="9">
        <v>12.64671474412372</v>
      </c>
      <c r="H195" s="12">
        <f>(Table3[[#This Row],[Drainage Depth (mm)]]*Table3[[#This Row],[Unfer Field NO3 conc (mg/L)]])/100</f>
        <v>0.83524859919357541</v>
      </c>
      <c r="I195" s="9">
        <v>2.2499999999999999E-2</v>
      </c>
      <c r="J195" s="13">
        <f>(Table3[[#This Row],[Drainage Depth (mm)]]*Table3[[#This Row],[Unfer Field NH4 conc (mg/L)]])/100</f>
        <v>1.4860059598155824E-3</v>
      </c>
    </row>
    <row r="196" spans="1:10" s="1" customFormat="1">
      <c r="A196" s="2">
        <v>40089</v>
      </c>
      <c r="B196" s="9">
        <v>3.3355656327978007</v>
      </c>
      <c r="C196" s="9">
        <v>0.12064467796786307</v>
      </c>
      <c r="D196" s="12">
        <f>(Table3[[#This Row],[Drainage Depth (mm)]]*Table3[[#This Row],[Unfer Field TP conc (mg/L)]])/100</f>
        <v>4.0241824160956209E-3</v>
      </c>
      <c r="E196" s="9">
        <v>0.77036481028897363</v>
      </c>
      <c r="F196" s="12">
        <f>(Table3[[#This Row],[Drainage Depth (mm)]]*Table3[[#This Row],[Unfer Field TSS conc (mg/L)]])/100</f>
        <v>2.5696023859166979E-2</v>
      </c>
      <c r="G196" s="9">
        <v>14.132583696462364</v>
      </c>
      <c r="H196" s="12">
        <f>(Table3[[#This Row],[Drainage Depth (mm)]]*Table3[[#This Row],[Unfer Field NO3 conc (mg/L)]])/100</f>
        <v>0.47140160480558363</v>
      </c>
      <c r="I196" s="9">
        <v>8.711718965906462E-2</v>
      </c>
      <c r="J196" s="13">
        <f>(Table3[[#This Row],[Drainage Depth (mm)]]*Table3[[#This Row],[Unfer Field NH4 conc (mg/L)]])/100</f>
        <v>2.9058510385270393E-3</v>
      </c>
    </row>
    <row r="197" spans="1:10" s="1" customFormat="1">
      <c r="A197" s="2">
        <v>40090</v>
      </c>
      <c r="B197" s="9">
        <v>2.2271665675442316</v>
      </c>
      <c r="C197" s="9">
        <v>0.10744678698359678</v>
      </c>
      <c r="D197" s="12">
        <f>(Table3[[#This Row],[Drainage Depth (mm)]]*Table3[[#This Row],[Unfer Field TP conc (mg/L)]])/100</f>
        <v>2.3930189175991345E-3</v>
      </c>
      <c r="E197" s="9">
        <v>1</v>
      </c>
      <c r="F197" s="12">
        <f>(Table3[[#This Row],[Drainage Depth (mm)]]*Table3[[#This Row],[Unfer Field TSS conc (mg/L)]])/100</f>
        <v>2.2271665675442316E-2</v>
      </c>
      <c r="G197" s="9">
        <v>14.855321301640318</v>
      </c>
      <c r="H197" s="12">
        <f>(Table3[[#This Row],[Drainage Depth (mm)]]*Table3[[#This Row],[Unfer Field NO3 conc (mg/L)]])/100</f>
        <v>0.33085274953140975</v>
      </c>
      <c r="I197" s="9">
        <v>8.1341577791402025E-2</v>
      </c>
      <c r="J197" s="13">
        <f>(Table3[[#This Row],[Drainage Depth (mm)]]*Table3[[#This Row],[Unfer Field NH4 conc (mg/L)]])/100</f>
        <v>1.8116124260830896E-3</v>
      </c>
    </row>
    <row r="198" spans="1:10" s="1" customFormat="1">
      <c r="A198" s="2">
        <v>40091</v>
      </c>
      <c r="B198" s="9">
        <v>2.0365834619850931</v>
      </c>
      <c r="C198" s="9">
        <v>0.15486520088325303</v>
      </c>
      <c r="D198" s="12">
        <f>(Table3[[#This Row],[Drainage Depth (mm)]]*Table3[[#This Row],[Unfer Field TP conc (mg/L)]])/100</f>
        <v>3.1539590695583235E-3</v>
      </c>
      <c r="E198" s="9">
        <v>1.5780136464006025</v>
      </c>
      <c r="F198" s="12">
        <f>(Table3[[#This Row],[Drainage Depth (mm)]]*Table3[[#This Row],[Unfer Field TSS conc (mg/L)]])/100</f>
        <v>3.2137564950462598E-2</v>
      </c>
      <c r="G198" s="9">
        <v>14.159575436478917</v>
      </c>
      <c r="H198" s="12">
        <f>(Table3[[#This Row],[Drainage Depth (mm)]]*Table3[[#This Row],[Unfer Field NO3 conc (mg/L)]])/100</f>
        <v>0.28837157162663318</v>
      </c>
      <c r="I198" s="9">
        <v>2.2499999999999989E-2</v>
      </c>
      <c r="J198" s="13">
        <f>(Table3[[#This Row],[Drainage Depth (mm)]]*Table3[[#This Row],[Unfer Field NH4 conc (mg/L)]])/100</f>
        <v>4.582312789466457E-4</v>
      </c>
    </row>
    <row r="199" spans="1:10" s="1" customFormat="1">
      <c r="A199" s="2">
        <v>40092</v>
      </c>
      <c r="B199" s="9">
        <v>9.2775943327758359</v>
      </c>
      <c r="C199" s="9">
        <v>0.22160869532167207</v>
      </c>
      <c r="D199" s="12">
        <f>(Table3[[#This Row],[Drainage Depth (mm)]]*Table3[[#This Row],[Unfer Field TP conc (mg/L)]])/100</f>
        <v>2.0559955758101919E-2</v>
      </c>
      <c r="E199" s="9">
        <v>3.1843478128668794</v>
      </c>
      <c r="F199" s="12">
        <f>(Table3[[#This Row],[Drainage Depth (mm)]]*Table3[[#This Row],[Unfer Field TSS conc (mg/L)]])/100</f>
        <v>0.29543087222240888</v>
      </c>
      <c r="G199" s="9">
        <v>13.459217390643348</v>
      </c>
      <c r="H199" s="12">
        <f>(Table3[[#This Row],[Drainage Depth (mm)]]*Table3[[#This Row],[Unfer Field NO3 conc (mg/L)]])/100</f>
        <v>1.248691589870307</v>
      </c>
      <c r="I199" s="9">
        <v>2.2499999999999996E-2</v>
      </c>
      <c r="J199" s="13">
        <f>(Table3[[#This Row],[Drainage Depth (mm)]]*Table3[[#This Row],[Unfer Field NH4 conc (mg/L)]])/100</f>
        <v>2.0874587248745627E-3</v>
      </c>
    </row>
    <row r="200" spans="1:10" s="1" customFormat="1">
      <c r="A200" s="2">
        <v>40093</v>
      </c>
      <c r="B200" s="9">
        <v>5.8536643735120402</v>
      </c>
      <c r="C200" s="9">
        <v>0.21045945060106624</v>
      </c>
      <c r="D200" s="12">
        <f>(Table3[[#This Row],[Drainage Depth (mm)]]*Table3[[#This Row],[Unfer Field TP conc (mg/L)]])/100</f>
        <v>1.2319589880523786E-2</v>
      </c>
      <c r="E200" s="9">
        <v>2.2751262047458214</v>
      </c>
      <c r="F200" s="12">
        <f>(Table3[[#This Row],[Drainage Depth (mm)]]*Table3[[#This Row],[Unfer Field TSS conc (mg/L)]])/100</f>
        <v>0.13317825209964274</v>
      </c>
      <c r="G200" s="9">
        <v>13.992821084358328</v>
      </c>
      <c r="H200" s="12">
        <f>(Table3[[#This Row],[Drainage Depth (mm)]]*Table3[[#This Row],[Unfer Field NO3 conc (mg/L)]])/100</f>
        <v>0.81909278266436458</v>
      </c>
      <c r="I200" s="9">
        <v>2.2499999999999989E-2</v>
      </c>
      <c r="J200" s="13">
        <f>(Table3[[#This Row],[Drainage Depth (mm)]]*Table3[[#This Row],[Unfer Field NH4 conc (mg/L)]])/100</f>
        <v>1.3170744840402084E-3</v>
      </c>
    </row>
    <row r="201" spans="1:10" s="1" customFormat="1">
      <c r="A201" s="2">
        <v>40094</v>
      </c>
      <c r="B201" s="9">
        <v>3.5001753541644551</v>
      </c>
      <c r="C201" s="9">
        <v>0.15085428270260923</v>
      </c>
      <c r="D201" s="12">
        <f>(Table3[[#This Row],[Drainage Depth (mm)]]*Table3[[#This Row],[Unfer Field TP conc (mg/L)]])/100</f>
        <v>5.2801644238583013E-3</v>
      </c>
      <c r="E201" s="9">
        <v>0.5</v>
      </c>
      <c r="F201" s="12">
        <f>(Table3[[#This Row],[Drainage Depth (mm)]]*Table3[[#This Row],[Unfer Field TSS conc (mg/L)]])/100</f>
        <v>1.7500876770822276E-2</v>
      </c>
      <c r="G201" s="9">
        <v>15.268275017850689</v>
      </c>
      <c r="H201" s="12">
        <f>(Table3[[#This Row],[Drainage Depth (mm)]]*Table3[[#This Row],[Unfer Field NO3 conc (mg/L)]])/100</f>
        <v>0.53441639918085837</v>
      </c>
      <c r="I201" s="9">
        <v>2.250000000000002E-2</v>
      </c>
      <c r="J201" s="13">
        <f>(Table3[[#This Row],[Drainage Depth (mm)]]*Table3[[#This Row],[Unfer Field NH4 conc (mg/L)]])/100</f>
        <v>7.8753945468700308E-4</v>
      </c>
    </row>
    <row r="202" spans="1:10" s="1" customFormat="1">
      <c r="A202" s="2">
        <v>40095</v>
      </c>
      <c r="B202" s="9">
        <v>2.5273788984761429</v>
      </c>
      <c r="C202" s="9">
        <v>0.10755400579853562</v>
      </c>
      <c r="D202" s="12">
        <f>(Table3[[#This Row],[Drainage Depth (mm)]]*Table3[[#This Row],[Unfer Field TP conc (mg/L)]])/100</f>
        <v>2.7182972470179965E-3</v>
      </c>
      <c r="E202" s="9">
        <v>0.5</v>
      </c>
      <c r="F202" s="12">
        <f>(Table3[[#This Row],[Drainage Depth (mm)]]*Table3[[#This Row],[Unfer Field TSS conc (mg/L)]])/100</f>
        <v>1.2636894492380715E-2</v>
      </c>
      <c r="G202" s="9">
        <v>15.700925813689173</v>
      </c>
      <c r="H202" s="12">
        <f>(Table3[[#This Row],[Drainage Depth (mm)]]*Table3[[#This Row],[Unfer Field NO3 conc (mg/L)]])/100</f>
        <v>0.39682188588057377</v>
      </c>
      <c r="I202" s="9">
        <v>3.4712195941025065E-2</v>
      </c>
      <c r="J202" s="13">
        <f>(Table3[[#This Row],[Drainage Depth (mm)]]*Table3[[#This Row],[Unfer Field NH4 conc (mg/L)]])/100</f>
        <v>8.7730871541115971E-4</v>
      </c>
    </row>
    <row r="203" spans="1:10" s="1" customFormat="1">
      <c r="A203" s="2">
        <v>40096</v>
      </c>
      <c r="B203" s="9">
        <v>1.8832563192003704</v>
      </c>
      <c r="C203" s="9">
        <v>0.10585744422086019</v>
      </c>
      <c r="D203" s="12">
        <f>(Table3[[#This Row],[Drainage Depth (mm)]]*Table3[[#This Row],[Unfer Field TP conc (mg/L)]])/100</f>
        <v>1.9935670076333565E-3</v>
      </c>
      <c r="E203" s="9">
        <v>0.5</v>
      </c>
      <c r="F203" s="12">
        <f>(Table3[[#This Row],[Drainage Depth (mm)]]*Table3[[#This Row],[Unfer Field TSS conc (mg/L)]])/100</f>
        <v>9.4162815960018523E-3</v>
      </c>
      <c r="G203" s="9">
        <v>15.539918625478178</v>
      </c>
      <c r="H203" s="12">
        <f>(Table3[[#This Row],[Drainage Depth (mm)]]*Table3[[#This Row],[Unfer Field NO3 conc (mg/L)]])/100</f>
        <v>0.29265649951291312</v>
      </c>
      <c r="I203" s="9">
        <v>3.557331225261548E-2</v>
      </c>
      <c r="J203" s="13">
        <f>(Table3[[#This Row],[Drainage Depth (mm)]]*Table3[[#This Row],[Unfer Field NH4 conc (mg/L)]])/100</f>
        <v>6.6993665094626064E-4</v>
      </c>
    </row>
    <row r="204" spans="1:10" s="1" customFormat="1">
      <c r="A204" s="2">
        <v>40097</v>
      </c>
      <c r="B204" s="9">
        <v>1.5551029129588645</v>
      </c>
      <c r="C204" s="9">
        <v>0.11746777883034142</v>
      </c>
      <c r="D204" s="12">
        <f>(Table3[[#This Row],[Drainage Depth (mm)]]*Table3[[#This Row],[Unfer Field TP conc (mg/L)]])/100</f>
        <v>1.8267448503787157E-3</v>
      </c>
      <c r="E204" s="9">
        <v>0.5</v>
      </c>
      <c r="F204" s="12">
        <f>(Table3[[#This Row],[Drainage Depth (mm)]]*Table3[[#This Row],[Unfer Field TSS conc (mg/L)]])/100</f>
        <v>7.7755145647943223E-3</v>
      </c>
      <c r="G204" s="9">
        <v>15.863305529241462</v>
      </c>
      <c r="H204" s="12">
        <f>(Table3[[#This Row],[Drainage Depth (mm)]]*Table3[[#This Row],[Unfer Field NO3 conc (mg/L)]])/100</f>
        <v>0.24669072637679856</v>
      </c>
      <c r="I204" s="9">
        <v>2.2500000000000006E-2</v>
      </c>
      <c r="J204" s="13">
        <f>(Table3[[#This Row],[Drainage Depth (mm)]]*Table3[[#This Row],[Unfer Field NH4 conc (mg/L)]])/100</f>
        <v>3.4989815541574458E-4</v>
      </c>
    </row>
    <row r="205" spans="1:10" s="1" customFormat="1">
      <c r="A205" s="2">
        <v>40098</v>
      </c>
      <c r="B205" s="9">
        <v>1.3064662750704166</v>
      </c>
      <c r="C205" s="9">
        <v>0.13715557697305603</v>
      </c>
      <c r="D205" s="12">
        <f>(Table3[[#This Row],[Drainage Depth (mm)]]*Table3[[#This Row],[Unfer Field TP conc (mg/L)]])/100</f>
        <v>1.791891357531223E-3</v>
      </c>
      <c r="E205" s="9">
        <v>0.5</v>
      </c>
      <c r="F205" s="12">
        <f>(Table3[[#This Row],[Drainage Depth (mm)]]*Table3[[#This Row],[Unfer Field TSS conc (mg/L)]])/100</f>
        <v>6.5323313753520825E-3</v>
      </c>
      <c r="G205" s="9">
        <v>16.263795376253135</v>
      </c>
      <c r="H205" s="12">
        <f>(Table3[[#This Row],[Drainage Depth (mm)]]*Table3[[#This Row],[Unfer Field NO3 conc (mg/L)]])/100</f>
        <v>0.21248100163720898</v>
      </c>
      <c r="I205" s="9">
        <v>2.250000000000001E-2</v>
      </c>
      <c r="J205" s="13">
        <f>(Table3[[#This Row],[Drainage Depth (mm)]]*Table3[[#This Row],[Unfer Field NH4 conc (mg/L)]])/100</f>
        <v>2.9395491189084384E-4</v>
      </c>
    </row>
    <row r="206" spans="1:10" s="1" customFormat="1">
      <c r="A206" s="2">
        <v>40099</v>
      </c>
      <c r="B206" s="9">
        <v>1.1658210493873029</v>
      </c>
      <c r="C206" s="9">
        <v>0.1952078403083139</v>
      </c>
      <c r="D206" s="12">
        <f>(Table3[[#This Row],[Drainage Depth (mm)]]*Table3[[#This Row],[Unfer Field TP conc (mg/L)]])/100</f>
        <v>2.2757740923686756E-3</v>
      </c>
      <c r="E206" s="9">
        <v>0.5</v>
      </c>
      <c r="F206" s="12">
        <f>(Table3[[#This Row],[Drainage Depth (mm)]]*Table3[[#This Row],[Unfer Field TSS conc (mg/L)]])/100</f>
        <v>5.8291052469365149E-3</v>
      </c>
      <c r="G206" s="9">
        <v>16.570130671805231</v>
      </c>
      <c r="H206" s="12">
        <f>(Table3[[#This Row],[Drainage Depth (mm)]]*Table3[[#This Row],[Unfer Field NO3 conc (mg/L)]])/100</f>
        <v>0.19317807128288711</v>
      </c>
      <c r="I206" s="9">
        <v>2.2500000000000003E-2</v>
      </c>
      <c r="J206" s="13">
        <f>(Table3[[#This Row],[Drainage Depth (mm)]]*Table3[[#This Row],[Unfer Field NH4 conc (mg/L)]])/100</f>
        <v>2.623097361121432E-4</v>
      </c>
    </row>
    <row r="207" spans="1:10" s="1" customFormat="1">
      <c r="A207" s="2">
        <v>40100</v>
      </c>
      <c r="B207" s="9">
        <v>1.2477760176995452</v>
      </c>
      <c r="C207" s="9">
        <v>0.19648104341484218</v>
      </c>
      <c r="D207" s="12">
        <f>(Table3[[#This Row],[Drainage Depth (mm)]]*Table3[[#This Row],[Unfer Field TP conc (mg/L)]])/100</f>
        <v>2.4516433390562322E-3</v>
      </c>
      <c r="E207" s="9">
        <v>0.5</v>
      </c>
      <c r="F207" s="12">
        <f>(Table3[[#This Row],[Drainage Depth (mm)]]*Table3[[#This Row],[Unfer Field TSS conc (mg/L)]])/100</f>
        <v>6.2388800884977261E-3</v>
      </c>
      <c r="G207" s="9">
        <v>16.18027246746755</v>
      </c>
      <c r="H207" s="12">
        <f>(Table3[[#This Row],[Drainage Depth (mm)]]*Table3[[#This Row],[Unfer Field NO3 conc (mg/L)]])/100</f>
        <v>0.20189355944750254</v>
      </c>
      <c r="I207" s="9">
        <v>2.2500000000000006E-2</v>
      </c>
      <c r="J207" s="13">
        <f>(Table3[[#This Row],[Drainage Depth (mm)]]*Table3[[#This Row],[Unfer Field NH4 conc (mg/L)]])/100</f>
        <v>2.8074960398239774E-4</v>
      </c>
    </row>
    <row r="208" spans="1:10" s="1" customFormat="1">
      <c r="A208" s="2">
        <v>40101</v>
      </c>
      <c r="B208" s="9">
        <v>2.5581323470236774</v>
      </c>
      <c r="C208" s="9">
        <v>0.4864051117812534</v>
      </c>
      <c r="D208" s="12">
        <f>(Table3[[#This Row],[Drainage Depth (mm)]]*Table3[[#This Row],[Unfer Field TP conc (mg/L)]])/100</f>
        <v>1.2442886502052919E-2</v>
      </c>
      <c r="E208" s="9">
        <v>0.8223338619729853</v>
      </c>
      <c r="F208" s="12">
        <f>(Table3[[#This Row],[Drainage Depth (mm)]]*Table3[[#This Row],[Unfer Field TSS conc (mg/L)]])/100</f>
        <v>2.103638852365998E-2</v>
      </c>
      <c r="G208" s="9">
        <v>14.648732593237819</v>
      </c>
      <c r="H208" s="12">
        <f>(Table3[[#This Row],[Drainage Depth (mm)]]*Table3[[#This Row],[Unfer Field NO3 conc (mg/L)]])/100</f>
        <v>0.37473396689661703</v>
      </c>
      <c r="I208" s="9">
        <v>2.2499999999999985E-2</v>
      </c>
      <c r="J208" s="13">
        <f>(Table3[[#This Row],[Drainage Depth (mm)]]*Table3[[#This Row],[Unfer Field NH4 conc (mg/L)]])/100</f>
        <v>5.7557977808032706E-4</v>
      </c>
    </row>
    <row r="209" spans="1:10" s="1" customFormat="1">
      <c r="A209" s="2">
        <v>40102</v>
      </c>
      <c r="B209" s="9">
        <v>2.6894252108398189</v>
      </c>
      <c r="C209" s="9">
        <v>0.37310345202771866</v>
      </c>
      <c r="D209" s="12">
        <f>(Table3[[#This Row],[Drainage Depth (mm)]]*Table3[[#This Row],[Unfer Field TP conc (mg/L)]])/100</f>
        <v>1.0034338301347114E-2</v>
      </c>
      <c r="E209" s="9">
        <v>0.75612565123164954</v>
      </c>
      <c r="F209" s="12">
        <f>(Table3[[#This Row],[Drainage Depth (mm)]]*Table3[[#This Row],[Unfer Field TSS conc (mg/L)]])/100</f>
        <v>2.0335433889850742E-2</v>
      </c>
      <c r="G209" s="9">
        <v>14.64387434876835</v>
      </c>
      <c r="H209" s="12">
        <f>(Table3[[#This Row],[Drainage Depth (mm)]]*Table3[[#This Row],[Unfer Field NO3 conc (mg/L)]])/100</f>
        <v>0.39383604857948135</v>
      </c>
      <c r="I209" s="9">
        <v>2.2499999999999999E-2</v>
      </c>
      <c r="J209" s="13">
        <f>(Table3[[#This Row],[Drainage Depth (mm)]]*Table3[[#This Row],[Unfer Field NH4 conc (mg/L)]])/100</f>
        <v>6.0512067243895923E-4</v>
      </c>
    </row>
    <row r="210" spans="1:10" s="1" customFormat="1">
      <c r="A210" s="2">
        <v>40103</v>
      </c>
      <c r="B210" s="9">
        <v>2.5141673124512618</v>
      </c>
      <c r="C210" s="9">
        <v>0.41034276882037096</v>
      </c>
      <c r="D210" s="12">
        <f>(Table3[[#This Row],[Drainage Depth (mm)]]*Table3[[#This Row],[Unfer Field TP conc (mg/L)]])/100</f>
        <v>1.0316703762689214E-2</v>
      </c>
      <c r="E210" s="9">
        <v>0.5</v>
      </c>
      <c r="F210" s="12">
        <f>(Table3[[#This Row],[Drainage Depth (mm)]]*Table3[[#This Row],[Unfer Field TSS conc (mg/L)]])/100</f>
        <v>1.2570836562256309E-2</v>
      </c>
      <c r="G210" s="9">
        <v>15.041357640069338</v>
      </c>
      <c r="H210" s="12">
        <f>(Table3[[#This Row],[Drainage Depth (mm)]]*Table3[[#This Row],[Unfer Field NO3 conc (mg/L)]])/100</f>
        <v>0.37816489713551377</v>
      </c>
      <c r="I210" s="9">
        <v>2.2499999999999992E-2</v>
      </c>
      <c r="J210" s="13">
        <f>(Table3[[#This Row],[Drainage Depth (mm)]]*Table3[[#This Row],[Unfer Field NH4 conc (mg/L)]])/100</f>
        <v>5.6568764530153372E-4</v>
      </c>
    </row>
    <row r="211" spans="1:10" s="1" customFormat="1">
      <c r="A211" s="2">
        <v>40104</v>
      </c>
      <c r="B211" s="9">
        <v>2.2376288400307125</v>
      </c>
      <c r="C211" s="9">
        <v>0.51339946173664297</v>
      </c>
      <c r="D211" s="12">
        <f>(Table3[[#This Row],[Drainage Depth (mm)]]*Table3[[#This Row],[Unfer Field TP conc (mg/L)]])/100</f>
        <v>1.1487974420381566E-2</v>
      </c>
      <c r="E211" s="9">
        <v>0.6976156901934476</v>
      </c>
      <c r="F211" s="12">
        <f>(Table3[[#This Row],[Drainage Depth (mm)]]*Table3[[#This Row],[Unfer Field TSS conc (mg/L)]])/100</f>
        <v>1.5610049876347891E-2</v>
      </c>
      <c r="G211" s="9">
        <v>15.279046276077377</v>
      </c>
      <c r="H211" s="12">
        <f>(Table3[[#This Row],[Drainage Depth (mm)]]*Table3[[#This Row],[Unfer Field NO3 conc (mg/L)]])/100</f>
        <v>0.341888345955146</v>
      </c>
      <c r="I211" s="9">
        <v>2.250000000000001E-2</v>
      </c>
      <c r="J211" s="13">
        <f>(Table3[[#This Row],[Drainage Depth (mm)]]*Table3[[#This Row],[Unfer Field NH4 conc (mg/L)]])/100</f>
        <v>5.0346648900691053E-4</v>
      </c>
    </row>
    <row r="212" spans="1:10" s="1" customFormat="1">
      <c r="A212" s="2">
        <v>40105</v>
      </c>
      <c r="B212" s="9">
        <v>1.6506981129687619</v>
      </c>
      <c r="C212" s="9">
        <v>0.13439838384399791</v>
      </c>
      <c r="D212" s="12">
        <f>(Table3[[#This Row],[Drainage Depth (mm)]]*Table3[[#This Row],[Unfer Field TP conc (mg/L)]])/100</f>
        <v>2.2185115859733868E-3</v>
      </c>
      <c r="E212" s="9">
        <v>0.82520201950025751</v>
      </c>
      <c r="F212" s="12">
        <f>(Table3[[#This Row],[Drainage Depth (mm)]]*Table3[[#This Row],[Unfer Field TSS conc (mg/L)]])/100</f>
        <v>1.3621594164070865E-2</v>
      </c>
      <c r="G212" s="9">
        <v>15.469919192199891</v>
      </c>
      <c r="H212" s="12">
        <f>(Table3[[#This Row],[Drainage Depth (mm)]]*Table3[[#This Row],[Unfer Field NO3 conc (mg/L)]])/100</f>
        <v>0.25536166418343592</v>
      </c>
      <c r="I212" s="9">
        <v>2.2499999999999996E-2</v>
      </c>
      <c r="J212" s="13">
        <f>(Table3[[#This Row],[Drainage Depth (mm)]]*Table3[[#This Row],[Unfer Field NH4 conc (mg/L)]])/100</f>
        <v>3.7140707541797138E-4</v>
      </c>
    </row>
    <row r="213" spans="1:10" s="1" customFormat="1">
      <c r="A213" s="2">
        <v>40106</v>
      </c>
      <c r="B213" s="9">
        <v>1.3560876199477261</v>
      </c>
      <c r="C213" s="9">
        <v>0.14093289622803024</v>
      </c>
      <c r="D213" s="12">
        <f>(Table3[[#This Row],[Drainage Depth (mm)]]*Table3[[#This Row],[Unfer Field TP conc (mg/L)]])/100</f>
        <v>1.9111735581820938E-3</v>
      </c>
      <c r="E213" s="9">
        <v>0.9537957186188657</v>
      </c>
      <c r="F213" s="12">
        <f>(Table3[[#This Row],[Drainage Depth (mm)]]*Table3[[#This Row],[Unfer Field TSS conc (mg/L)]])/100</f>
        <v>1.2934305659781885E-2</v>
      </c>
      <c r="G213" s="9">
        <v>15.146204281381136</v>
      </c>
      <c r="H213" s="12">
        <f>(Table3[[#This Row],[Drainage Depth (mm)]]*Table3[[#This Row],[Unfer Field NO3 conc (mg/L)]])/100</f>
        <v>0.20539580115180203</v>
      </c>
      <c r="I213" s="9">
        <v>2.2499999999999999E-2</v>
      </c>
      <c r="J213" s="13">
        <f>(Table3[[#This Row],[Drainage Depth (mm)]]*Table3[[#This Row],[Unfer Field NH4 conc (mg/L)]])/100</f>
        <v>3.0511971448823834E-4</v>
      </c>
    </row>
    <row r="214" spans="1:10" s="1" customFormat="1">
      <c r="A214" s="2">
        <v>40107</v>
      </c>
      <c r="B214" s="9">
        <v>3.8789402282812993</v>
      </c>
      <c r="C214" s="9">
        <v>0.13278326066141688</v>
      </c>
      <c r="D214" s="12">
        <f>(Table3[[#This Row],[Drainage Depth (mm)]]*Table3[[#This Row],[Unfer Field TP conc (mg/L)]])/100</f>
        <v>5.1505833142193166E-3</v>
      </c>
      <c r="E214" s="9">
        <v>14.129975443092617</v>
      </c>
      <c r="F214" s="12">
        <f>(Table3[[#This Row],[Drainage Depth (mm)]]*Table3[[#This Row],[Unfer Field TSS conc (mg/L)]])/100</f>
        <v>0.54809330170838821</v>
      </c>
      <c r="G214" s="9">
        <v>14.021742093915531</v>
      </c>
      <c r="H214" s="12">
        <f>(Table3[[#This Row],[Drainage Depth (mm)]]*Table3[[#This Row],[Unfer Field NO3 conc (mg/L)]])/100</f>
        <v>0.54389499478674208</v>
      </c>
      <c r="I214" s="9">
        <v>2.2499999999999989E-2</v>
      </c>
      <c r="J214" s="13">
        <f>(Table3[[#This Row],[Drainage Depth (mm)]]*Table3[[#This Row],[Unfer Field NH4 conc (mg/L)]])/100</f>
        <v>8.7276155136329194E-4</v>
      </c>
    </row>
    <row r="215" spans="1:10" s="1" customFormat="1">
      <c r="A215" s="2">
        <v>40108</v>
      </c>
      <c r="B215" s="9">
        <v>4.1101338936693539</v>
      </c>
      <c r="C215" s="9">
        <v>0.11681694615577747</v>
      </c>
      <c r="D215" s="12">
        <f>(Table3[[#This Row],[Drainage Depth (mm)]]*Table3[[#This Row],[Unfer Field TP conc (mg/L)]])/100</f>
        <v>4.801332897498089E-3</v>
      </c>
      <c r="E215" s="9">
        <v>17.950335783266191</v>
      </c>
      <c r="F215" s="12">
        <f>(Table3[[#This Row],[Drainage Depth (mm)]]*Table3[[#This Row],[Unfer Field TSS conc (mg/L)]])/100</f>
        <v>0.73778283505548203</v>
      </c>
      <c r="G215" s="9">
        <v>15.028724816255052</v>
      </c>
      <c r="H215" s="12">
        <f>(Table3[[#This Row],[Drainage Depth (mm)]]*Table3[[#This Row],[Unfer Field NO3 conc (mg/L)]])/100</f>
        <v>0.61770071245919622</v>
      </c>
      <c r="I215" s="9">
        <v>2.2500000000000006E-2</v>
      </c>
      <c r="J215" s="13">
        <f>(Table3[[#This Row],[Drainage Depth (mm)]]*Table3[[#This Row],[Unfer Field NH4 conc (mg/L)]])/100</f>
        <v>9.2478012607560486E-4</v>
      </c>
    </row>
    <row r="216" spans="1:10" s="1" customFormat="1">
      <c r="A216" s="2">
        <v>40109</v>
      </c>
      <c r="B216" s="9">
        <v>2.9451085977210356</v>
      </c>
      <c r="C216" s="9">
        <v>0.1238762914138242</v>
      </c>
      <c r="D216" s="12">
        <f>(Table3[[#This Row],[Drainage Depth (mm)]]*Table3[[#This Row],[Unfer Field TP conc (mg/L)]])/100</f>
        <v>3.6482913089665014E-3</v>
      </c>
      <c r="E216" s="9">
        <v>1</v>
      </c>
      <c r="F216" s="12">
        <f>(Table3[[#This Row],[Drainage Depth (mm)]]*Table3[[#This Row],[Unfer Field TSS conc (mg/L)]])/100</f>
        <v>2.9451085977210356E-2</v>
      </c>
      <c r="G216" s="9">
        <v>16.300000000000015</v>
      </c>
      <c r="H216" s="12">
        <f>(Table3[[#This Row],[Drainage Depth (mm)]]*Table3[[#This Row],[Unfer Field NO3 conc (mg/L)]])/100</f>
        <v>0.48005270142852924</v>
      </c>
      <c r="I216" s="9">
        <v>2.2500000000000003E-2</v>
      </c>
      <c r="J216" s="13">
        <f>(Table3[[#This Row],[Drainage Depth (mm)]]*Table3[[#This Row],[Unfer Field NH4 conc (mg/L)]])/100</f>
        <v>6.6264943448723316E-4</v>
      </c>
    </row>
    <row r="217" spans="1:10" s="1" customFormat="1">
      <c r="A217" s="2">
        <v>40110</v>
      </c>
      <c r="B217" s="9">
        <v>2.1906746720997141</v>
      </c>
      <c r="C217" s="9">
        <v>0.15184825717236267</v>
      </c>
      <c r="D217" s="12">
        <f>(Table3[[#This Row],[Drainage Depth (mm)]]*Table3[[#This Row],[Unfer Field TP conc (mg/L)]])/100</f>
        <v>3.3265013098997863E-3</v>
      </c>
      <c r="E217" s="9">
        <v>1.4339520150302909</v>
      </c>
      <c r="F217" s="12">
        <f>(Table3[[#This Row],[Drainage Depth (mm)]]*Table3[[#This Row],[Unfer Field TSS conc (mg/L)]])/100</f>
        <v>3.1413223603332069E-2</v>
      </c>
      <c r="G217" s="9">
        <v>16.299999999999997</v>
      </c>
      <c r="H217" s="12">
        <f>(Table3[[#This Row],[Drainage Depth (mm)]]*Table3[[#This Row],[Unfer Field NO3 conc (mg/L)]])/100</f>
        <v>0.35707997155225335</v>
      </c>
      <c r="I217" s="9">
        <v>2.2499999999999999E-2</v>
      </c>
      <c r="J217" s="13">
        <f>(Table3[[#This Row],[Drainage Depth (mm)]]*Table3[[#This Row],[Unfer Field NH4 conc (mg/L)]])/100</f>
        <v>4.9290180122243564E-4</v>
      </c>
    </row>
    <row r="218" spans="1:10" s="1" customFormat="1">
      <c r="A218" s="2">
        <v>40111</v>
      </c>
      <c r="B218" s="9">
        <v>1.6225691901230515</v>
      </c>
      <c r="C218" s="9">
        <v>0.16000213729991764</v>
      </c>
      <c r="D218" s="12">
        <f>(Table3[[#This Row],[Drainage Depth (mm)]]*Table3[[#This Row],[Unfer Field TP conc (mg/L)]])/100</f>
        <v>2.5961453833668463E-3</v>
      </c>
      <c r="E218" s="9">
        <v>2.3912811163052439</v>
      </c>
      <c r="F218" s="12">
        <f>(Table3[[#This Row],[Drainage Depth (mm)]]*Table3[[#This Row],[Unfer Field TSS conc (mg/L)]])/100</f>
        <v>3.8800190642399458E-2</v>
      </c>
      <c r="G218" s="9">
        <v>16.652153004674723</v>
      </c>
      <c r="H218" s="12">
        <f>(Table3[[#This Row],[Drainage Depth (mm)]]*Table3[[#This Row],[Unfer Field NO3 conc (mg/L)]])/100</f>
        <v>0.27019270414600205</v>
      </c>
      <c r="I218" s="9">
        <v>2.2500000000000003E-2</v>
      </c>
      <c r="J218" s="13">
        <f>(Table3[[#This Row],[Drainage Depth (mm)]]*Table3[[#This Row],[Unfer Field NH4 conc (mg/L)]])/100</f>
        <v>3.6507806777768658E-4</v>
      </c>
    </row>
    <row r="219" spans="1:10" s="1" customFormat="1">
      <c r="A219" s="2">
        <v>40112</v>
      </c>
      <c r="B219" s="9">
        <v>1.4528554913649507</v>
      </c>
      <c r="C219" s="9">
        <v>0.11394493031304559</v>
      </c>
      <c r="D219" s="12">
        <f>(Table3[[#This Row],[Drainage Depth (mm)]]*Table3[[#This Row],[Unfer Field TP conc (mg/L)]])/100</f>
        <v>1.6554551771850493E-3</v>
      </c>
      <c r="E219" s="9">
        <v>2.0791731191624439</v>
      </c>
      <c r="F219" s="12">
        <f>(Table3[[#This Row],[Drainage Depth (mm)]]*Table3[[#This Row],[Unfer Field TSS conc (mg/L)]])/100</f>
        <v>3.0207380836735496E-2</v>
      </c>
      <c r="G219" s="9">
        <v>17.015834623832486</v>
      </c>
      <c r="H219" s="12">
        <f>(Table3[[#This Row],[Drainage Depth (mm)]]*Table3[[#This Row],[Unfer Field NO3 conc (mg/L)]])/100</f>
        <v>0.2472154877339289</v>
      </c>
      <c r="I219" s="9">
        <v>2.2499999999999996E-2</v>
      </c>
      <c r="J219" s="13">
        <f>(Table3[[#This Row],[Drainage Depth (mm)]]*Table3[[#This Row],[Unfer Field NH4 conc (mg/L)]])/100</f>
        <v>3.2689248555711384E-4</v>
      </c>
    </row>
    <row r="220" spans="1:10" s="1" customFormat="1">
      <c r="A220" s="2">
        <v>40113</v>
      </c>
      <c r="B220" s="9">
        <v>1.3475601975303184</v>
      </c>
      <c r="C220" s="9">
        <v>0.11631256777577992</v>
      </c>
      <c r="D220" s="12">
        <f>(Table3[[#This Row],[Drainage Depth (mm)]]*Table3[[#This Row],[Unfer Field TP conc (mg/L)]])/100</f>
        <v>1.5673818680718855E-3</v>
      </c>
      <c r="E220" s="9">
        <v>2.5753980316832719</v>
      </c>
      <c r="F220" s="12">
        <f>(Table3[[#This Row],[Drainage Depth (mm)]]*Table3[[#This Row],[Unfer Field TSS conc (mg/L)]])/100</f>
        <v>3.4705038802943032E-2</v>
      </c>
      <c r="G220" s="9">
        <v>16.795787601462301</v>
      </c>
      <c r="H220" s="12">
        <f>(Table3[[#This Row],[Drainage Depth (mm)]]*Table3[[#This Row],[Unfer Field NO3 conc (mg/L)]])/100</f>
        <v>0.22633334857903811</v>
      </c>
      <c r="I220" s="9">
        <v>2.2500000000000003E-2</v>
      </c>
      <c r="J220" s="13">
        <f>(Table3[[#This Row],[Drainage Depth (mm)]]*Table3[[#This Row],[Unfer Field NH4 conc (mg/L)]])/100</f>
        <v>3.0320104444432166E-4</v>
      </c>
    </row>
    <row r="221" spans="1:10" s="1" customFormat="1">
      <c r="A221" s="2">
        <v>40114</v>
      </c>
      <c r="B221" s="9">
        <v>1.0420851053837485</v>
      </c>
      <c r="C221" s="9">
        <v>8.2036250344237338E-2</v>
      </c>
      <c r="D221" s="12">
        <f>(Table3[[#This Row],[Drainage Depth (mm)]]*Table3[[#This Row],[Unfer Field TP conc (mg/L)]])/100</f>
        <v>8.5488754585262149E-4</v>
      </c>
      <c r="E221" s="9">
        <v>6.012083448079113</v>
      </c>
      <c r="F221" s="12">
        <f>(Table3[[#This Row],[Drainage Depth (mm)]]*Table3[[#This Row],[Unfer Field TSS conc (mg/L)]])/100</f>
        <v>6.2651026135674123E-2</v>
      </c>
      <c r="G221" s="9">
        <v>17.019758331038418</v>
      </c>
      <c r="H221" s="12">
        <f>(Table3[[#This Row],[Drainage Depth (mm)]]*Table3[[#This Row],[Unfer Field NO3 conc (mg/L)]])/100</f>
        <v>0.17736036654006104</v>
      </c>
      <c r="I221" s="9">
        <v>2.2499999999999999E-2</v>
      </c>
      <c r="J221" s="13">
        <f>(Table3[[#This Row],[Drainage Depth (mm)]]*Table3[[#This Row],[Unfer Field NH4 conc (mg/L)]])/100</f>
        <v>2.344691487113434E-4</v>
      </c>
    </row>
    <row r="222" spans="1:10" s="1" customFormat="1">
      <c r="A222" s="2">
        <v>40115</v>
      </c>
      <c r="B222" s="9">
        <v>1.0420152790893347</v>
      </c>
      <c r="C222" s="9">
        <v>8.3227038070282436E-2</v>
      </c>
      <c r="D222" s="12">
        <f>(Table3[[#This Row],[Drainage Depth (mm)]]*Table3[[#This Row],[Unfer Field TP conc (mg/L)]])/100</f>
        <v>8.6723845302584036E-4</v>
      </c>
      <c r="E222" s="9">
        <v>2.6298589557277352</v>
      </c>
      <c r="F222" s="12">
        <f>(Table3[[#This Row],[Drainage Depth (mm)]]*Table3[[#This Row],[Unfer Field TSS conc (mg/L)]])/100</f>
        <v>2.7403532137182222E-2</v>
      </c>
      <c r="G222" s="9">
        <v>16.942535261068066</v>
      </c>
      <c r="H222" s="12">
        <f>(Table3[[#This Row],[Drainage Depth (mm)]]*Table3[[#This Row],[Unfer Field NO3 conc (mg/L)]])/100</f>
        <v>0.17654380608542733</v>
      </c>
      <c r="I222" s="9">
        <v>2.2499999999999999E-2</v>
      </c>
      <c r="J222" s="13">
        <f>(Table3[[#This Row],[Drainage Depth (mm)]]*Table3[[#This Row],[Unfer Field NH4 conc (mg/L)]])/100</f>
        <v>2.344534377951003E-4</v>
      </c>
    </row>
    <row r="223" spans="1:10" s="1" customFormat="1">
      <c r="A223" s="2">
        <v>40116</v>
      </c>
      <c r="B223" s="9">
        <v>1.3051095334589209</v>
      </c>
      <c r="C223" s="9">
        <v>0.16128630961479484</v>
      </c>
      <c r="D223" s="12">
        <f>(Table3[[#This Row],[Drainage Depth (mm)]]*Table3[[#This Row],[Unfer Field TP conc (mg/L)]])/100</f>
        <v>2.1049630029467596E-3</v>
      </c>
      <c r="E223" s="9">
        <v>2.9640376605021515</v>
      </c>
      <c r="F223" s="12">
        <f>(Table3[[#This Row],[Drainage Depth (mm)]]*Table3[[#This Row],[Unfer Field TSS conc (mg/L)]])/100</f>
        <v>3.8683938082526341E-2</v>
      </c>
      <c r="G223" s="9">
        <v>15.189211298150644</v>
      </c>
      <c r="H223" s="12">
        <f>(Table3[[#This Row],[Drainage Depth (mm)]]*Table3[[#This Row],[Unfer Field NO3 conc (mg/L)]])/100</f>
        <v>0.19823584470938357</v>
      </c>
      <c r="I223" s="9">
        <v>2.2499999999999999E-2</v>
      </c>
      <c r="J223" s="13">
        <f>(Table3[[#This Row],[Drainage Depth (mm)]]*Table3[[#This Row],[Unfer Field NH4 conc (mg/L)]])/100</f>
        <v>2.936496450282572E-4</v>
      </c>
    </row>
    <row r="224" spans="1:10" s="1" customFormat="1">
      <c r="A224" s="2">
        <v>40117</v>
      </c>
      <c r="B224" s="9">
        <v>1.4666395198467321</v>
      </c>
      <c r="C224" s="9">
        <v>0.11119856098584049</v>
      </c>
      <c r="D224" s="12">
        <f>(Table3[[#This Row],[Drainage Depth (mm)]]*Table3[[#This Row],[Unfer Field TP conc (mg/L)]])/100</f>
        <v>1.6308820409192066E-3</v>
      </c>
      <c r="E224" s="9">
        <v>2.627765515272066</v>
      </c>
      <c r="F224" s="12">
        <f>(Table3[[#This Row],[Drainage Depth (mm)]]*Table3[[#This Row],[Unfer Field TSS conc (mg/L)]])/100</f>
        <v>3.8539847535884235E-2</v>
      </c>
      <c r="G224" s="9">
        <v>14.925553103054414</v>
      </c>
      <c r="H224" s="12">
        <f>(Table3[[#This Row],[Drainage Depth (mm)]]*Table3[[#This Row],[Unfer Field NO3 conc (mg/L)]])/100</f>
        <v>0.21890406036510629</v>
      </c>
      <c r="I224" s="9">
        <v>2.2500000000000003E-2</v>
      </c>
      <c r="J224" s="13">
        <f>(Table3[[#This Row],[Drainage Depth (mm)]]*Table3[[#This Row],[Unfer Field NH4 conc (mg/L)]])/100</f>
        <v>3.2999389196551474E-4</v>
      </c>
    </row>
    <row r="225" spans="1:10" s="1" customFormat="1">
      <c r="A225" s="2">
        <v>40269</v>
      </c>
      <c r="B225" s="9">
        <v>1.6357973529289891</v>
      </c>
      <c r="C225" s="9">
        <v>0.68800000000000028</v>
      </c>
      <c r="D225" s="12">
        <f>(Table3[[#This Row],[Drainage Depth (mm)]]*Table3[[#This Row],[Unfer Field TP conc (mg/L)]])/100</f>
        <v>1.125428578815145E-2</v>
      </c>
      <c r="E225" s="9">
        <v>82.000000000000028</v>
      </c>
      <c r="F225" s="12">
        <f>(Table3[[#This Row],[Drainage Depth (mm)]]*Table3[[#This Row],[Unfer Field TSS conc (mg/L)]])/100</f>
        <v>1.3413538294017715</v>
      </c>
      <c r="G225" s="9">
        <v>12.300000000000006</v>
      </c>
      <c r="H225" s="12">
        <f>(Table3[[#This Row],[Drainage Depth (mm)]]*Table3[[#This Row],[Unfer Field NO3 conc (mg/L)]])/100</f>
        <v>0.20120307441026575</v>
      </c>
      <c r="I225" s="9">
        <v>2.250000000000001E-2</v>
      </c>
      <c r="J225" s="13">
        <f>(Table3[[#This Row],[Drainage Depth (mm)]]*Table3[[#This Row],[Unfer Field NH4 conc (mg/L)]])/100</f>
        <v>3.6805440440902269E-4</v>
      </c>
    </row>
    <row r="226" spans="1:10" s="1" customFormat="1">
      <c r="A226" s="2">
        <v>40270</v>
      </c>
      <c r="B226" s="9">
        <v>1.440539649382627</v>
      </c>
      <c r="C226" s="9">
        <v>1.0194824568648082</v>
      </c>
      <c r="D226" s="12">
        <f>(Table3[[#This Row],[Drainage Depth (mm)]]*Table3[[#This Row],[Unfer Field TP conc (mg/L)]])/100</f>
        <v>1.46860490096377E-2</v>
      </c>
      <c r="E226" s="9">
        <v>75.943011585526847</v>
      </c>
      <c r="F226" s="12">
        <f>(Table3[[#This Row],[Drainage Depth (mm)]]*Table3[[#This Row],[Unfer Field TSS conc (mg/L)]])/100</f>
        <v>1.0939891928247563</v>
      </c>
      <c r="G226" s="9">
        <v>12.300000000000006</v>
      </c>
      <c r="H226" s="12">
        <f>(Table3[[#This Row],[Drainage Depth (mm)]]*Table3[[#This Row],[Unfer Field NO3 conc (mg/L)]])/100</f>
        <v>0.17718637687406322</v>
      </c>
      <c r="I226" s="9">
        <v>2.250000000000001E-2</v>
      </c>
      <c r="J226" s="13">
        <f>(Table3[[#This Row],[Drainage Depth (mm)]]*Table3[[#This Row],[Unfer Field NH4 conc (mg/L)]])/100</f>
        <v>3.2412142111109122E-4</v>
      </c>
    </row>
    <row r="227" spans="1:10" s="1" customFormat="1">
      <c r="A227" s="2">
        <v>40271</v>
      </c>
      <c r="B227" s="9">
        <v>1.1776471969455033</v>
      </c>
      <c r="C227" s="9">
        <v>1.2899999999999996</v>
      </c>
      <c r="D227" s="12">
        <f>(Table3[[#This Row],[Drainage Depth (mm)]]*Table3[[#This Row],[Unfer Field TP conc (mg/L)]])/100</f>
        <v>1.5191648840596988E-2</v>
      </c>
      <c r="E227" s="9">
        <v>71.000000000000028</v>
      </c>
      <c r="F227" s="12">
        <f>(Table3[[#This Row],[Drainage Depth (mm)]]*Table3[[#This Row],[Unfer Field TSS conc (mg/L)]])/100</f>
        <v>0.83612950983130774</v>
      </c>
      <c r="G227" s="9">
        <v>12.299999999999994</v>
      </c>
      <c r="H227" s="12">
        <f>(Table3[[#This Row],[Drainage Depth (mm)]]*Table3[[#This Row],[Unfer Field NO3 conc (mg/L)]])/100</f>
        <v>0.14485060522429685</v>
      </c>
      <c r="I227" s="9">
        <v>2.2499999999999999E-2</v>
      </c>
      <c r="J227" s="13">
        <f>(Table3[[#This Row],[Drainage Depth (mm)]]*Table3[[#This Row],[Unfer Field NH4 conc (mg/L)]])/100</f>
        <v>2.6497061931273825E-4</v>
      </c>
    </row>
    <row r="228" spans="1:10" s="1" customFormat="1">
      <c r="A228" s="2">
        <v>40272</v>
      </c>
      <c r="B228" s="9">
        <v>1.0653324514660163</v>
      </c>
      <c r="C228" s="9">
        <v>0.74847487914839939</v>
      </c>
      <c r="D228" s="12">
        <f>(Table3[[#This Row],[Drainage Depth (mm)]]*Table3[[#This Row],[Unfer Field TP conc (mg/L)]])/100</f>
        <v>7.9737457786389458E-3</v>
      </c>
      <c r="E228" s="9">
        <v>64.725644767316567</v>
      </c>
      <c r="F228" s="12">
        <f>(Table3[[#This Row],[Drainage Depth (mm)]]*Table3[[#This Row],[Unfer Field TSS conc (mg/L)]])/100</f>
        <v>0.6895432981268389</v>
      </c>
      <c r="G228" s="9">
        <v>12.203471457958715</v>
      </c>
      <c r="H228" s="12">
        <f>(Table3[[#This Row],[Drainage Depth (mm)]]*Table3[[#This Row],[Unfer Field NO3 conc (mg/L)]])/100</f>
        <v>0.13000754164702719</v>
      </c>
      <c r="I228" s="9">
        <v>2.2499999999999999E-2</v>
      </c>
      <c r="J228" s="13">
        <f>(Table3[[#This Row],[Drainage Depth (mm)]]*Table3[[#This Row],[Unfer Field NH4 conc (mg/L)]])/100</f>
        <v>2.3969980157985366E-4</v>
      </c>
    </row>
    <row r="229" spans="1:10" s="1" customFormat="1">
      <c r="A229" s="2">
        <v>40273</v>
      </c>
      <c r="B229" s="9">
        <v>0.98843204270768625</v>
      </c>
      <c r="C229" s="9">
        <v>0.16800000000000001</v>
      </c>
      <c r="D229" s="12">
        <f>(Table3[[#This Row],[Drainage Depth (mm)]]*Table3[[#This Row],[Unfer Field TP conc (mg/L)]])/100</f>
        <v>1.6605658317489129E-3</v>
      </c>
      <c r="E229" s="9">
        <v>57.999999999999993</v>
      </c>
      <c r="F229" s="12">
        <f>(Table3[[#This Row],[Drainage Depth (mm)]]*Table3[[#This Row],[Unfer Field TSS conc (mg/L)]])/100</f>
        <v>0.57329058477045802</v>
      </c>
      <c r="G229" s="9">
        <v>12.100000000000001</v>
      </c>
      <c r="H229" s="12">
        <f>(Table3[[#This Row],[Drainage Depth (mm)]]*Table3[[#This Row],[Unfer Field NO3 conc (mg/L)]])/100</f>
        <v>0.11960027716763005</v>
      </c>
      <c r="I229" s="9">
        <v>2.2499999999999999E-2</v>
      </c>
      <c r="J229" s="13">
        <f>(Table3[[#This Row],[Drainage Depth (mm)]]*Table3[[#This Row],[Unfer Field NH4 conc (mg/L)]])/100</f>
        <v>2.2239720960922941E-4</v>
      </c>
    </row>
    <row r="230" spans="1:10" s="1" customFormat="1">
      <c r="A230" s="2">
        <v>40274</v>
      </c>
      <c r="B230" s="9">
        <v>0.91945401744040245</v>
      </c>
      <c r="C230" s="9">
        <v>1.4728602535475033</v>
      </c>
      <c r="D230" s="12">
        <f>(Table3[[#This Row],[Drainage Depth (mm)]]*Table3[[#This Row],[Unfer Field TP conc (mg/L)]])/100</f>
        <v>1.3542272772525416E-2</v>
      </c>
      <c r="E230" s="9">
        <v>300.96709329556438</v>
      </c>
      <c r="F230" s="12">
        <f>(Table3[[#This Row],[Drainage Depth (mm)]]*Table3[[#This Row],[Unfer Field TSS conc (mg/L)]])/100</f>
        <v>2.7672540304796707</v>
      </c>
      <c r="G230" s="9">
        <v>12.393622919340125</v>
      </c>
      <c r="H230" s="12">
        <f>(Table3[[#This Row],[Drainage Depth (mm)]]*Table3[[#This Row],[Unfer Field NO3 conc (mg/L)]])/100</f>
        <v>0.11395366383828726</v>
      </c>
      <c r="I230" s="9">
        <v>2.2499999999999999E-2</v>
      </c>
      <c r="J230" s="13">
        <f>(Table3[[#This Row],[Drainage Depth (mm)]]*Table3[[#This Row],[Unfer Field NH4 conc (mg/L)]])/100</f>
        <v>2.0687715392409055E-4</v>
      </c>
    </row>
    <row r="231" spans="1:10" s="1" customFormat="1">
      <c r="A231" s="2">
        <v>40275</v>
      </c>
      <c r="B231" s="9">
        <v>0.77113927212177591</v>
      </c>
      <c r="C231" s="9">
        <v>2.39</v>
      </c>
      <c r="D231" s="12">
        <f>(Table3[[#This Row],[Drainage Depth (mm)]]*Table3[[#This Row],[Unfer Field TP conc (mg/L)]])/100</f>
        <v>1.8430228603710446E-2</v>
      </c>
      <c r="E231" s="9">
        <v>471.74</v>
      </c>
      <c r="F231" s="12">
        <f>(Table3[[#This Row],[Drainage Depth (mm)]]*Table3[[#This Row],[Unfer Field TSS conc (mg/L)]])/100</f>
        <v>3.6377724023072657</v>
      </c>
      <c r="G231" s="9">
        <v>12.6</v>
      </c>
      <c r="H231" s="12">
        <f>(Table3[[#This Row],[Drainage Depth (mm)]]*Table3[[#This Row],[Unfer Field NO3 conc (mg/L)]])/100</f>
        <v>9.7163548287343762E-2</v>
      </c>
      <c r="I231" s="9">
        <v>2.2499999999999999E-2</v>
      </c>
      <c r="J231" s="13">
        <f>(Table3[[#This Row],[Drainage Depth (mm)]]*Table3[[#This Row],[Unfer Field NH4 conc (mg/L)]])/100</f>
        <v>1.7350633622739958E-4</v>
      </c>
    </row>
    <row r="232" spans="1:10" s="1" customFormat="1">
      <c r="A232" s="2">
        <v>40276</v>
      </c>
      <c r="B232" s="9">
        <v>0.72690346533733829</v>
      </c>
      <c r="C232" s="9">
        <v>2.2224162400047196</v>
      </c>
      <c r="D232" s="12">
        <f>(Table3[[#This Row],[Drainage Depth (mm)]]*Table3[[#This Row],[Unfer Field TP conc (mg/L)]])/100</f>
        <v>1.6154820662814085E-2</v>
      </c>
      <c r="E232" s="9">
        <v>427.5791400933648</v>
      </c>
      <c r="F232" s="12">
        <f>(Table3[[#This Row],[Drainage Depth (mm)]]*Table3[[#This Row],[Unfer Field TSS conc (mg/L)]])/100</f>
        <v>3.1080875863982613</v>
      </c>
      <c r="G232" s="9">
        <v>12.549217042425674</v>
      </c>
      <c r="H232" s="12">
        <f>(Table3[[#This Row],[Drainage Depth (mm)]]*Table3[[#This Row],[Unfer Field NO3 conc (mg/L)]])/100</f>
        <v>9.1220693554096052E-2</v>
      </c>
      <c r="I232" s="9">
        <v>2.2499999999999999E-2</v>
      </c>
      <c r="J232" s="13">
        <f>(Table3[[#This Row],[Drainage Depth (mm)]]*Table3[[#This Row],[Unfer Field NH4 conc (mg/L)]])/100</f>
        <v>1.6355327970090112E-4</v>
      </c>
    </row>
    <row r="233" spans="1:10" s="1" customFormat="1">
      <c r="A233" s="2">
        <v>40277</v>
      </c>
      <c r="B233" s="9">
        <v>0.67125620228139404</v>
      </c>
      <c r="C233" s="9">
        <v>2.06</v>
      </c>
      <c r="D233" s="12">
        <f>(Table3[[#This Row],[Drainage Depth (mm)]]*Table3[[#This Row],[Unfer Field TP conc (mg/L)]])/100</f>
        <v>1.3827877766996717E-2</v>
      </c>
      <c r="E233" s="9">
        <v>384.78</v>
      </c>
      <c r="F233" s="12">
        <f>(Table3[[#This Row],[Drainage Depth (mm)]]*Table3[[#This Row],[Unfer Field TSS conc (mg/L)]])/100</f>
        <v>2.5828596151383478</v>
      </c>
      <c r="G233" s="9">
        <v>12.500000000000004</v>
      </c>
      <c r="H233" s="12">
        <f>(Table3[[#This Row],[Drainage Depth (mm)]]*Table3[[#This Row],[Unfer Field NO3 conc (mg/L)]])/100</f>
        <v>8.3907025285174283E-2</v>
      </c>
      <c r="I233" s="9">
        <v>2.2499999999999999E-2</v>
      </c>
      <c r="J233" s="13">
        <f>(Table3[[#This Row],[Drainage Depth (mm)]]*Table3[[#This Row],[Unfer Field NH4 conc (mg/L)]])/100</f>
        <v>1.5103264551331365E-4</v>
      </c>
    </row>
    <row r="234" spans="1:10" s="1" customFormat="1">
      <c r="A234" s="2">
        <v>40278</v>
      </c>
      <c r="B234" s="9">
        <v>0.55798466400670854</v>
      </c>
      <c r="C234" s="9">
        <v>1.841710822306371</v>
      </c>
      <c r="D234" s="12">
        <f>(Table3[[#This Row],[Drainage Depth (mm)]]*Table3[[#This Row],[Unfer Field TP conc (mg/L)]])/100</f>
        <v>1.0276463943821392E-2</v>
      </c>
      <c r="E234" s="9">
        <v>336.40296033399284</v>
      </c>
      <c r="F234" s="12">
        <f>(Table3[[#This Row],[Drainage Depth (mm)]]*Table3[[#This Row],[Unfer Field TSS conc (mg/L)]])/100</f>
        <v>1.8770769279282511</v>
      </c>
      <c r="G234" s="9">
        <v>12.396052772526845</v>
      </c>
      <c r="H234" s="12">
        <f>(Table3[[#This Row],[Drainage Depth (mm)]]*Table3[[#This Row],[Unfer Field NO3 conc (mg/L)]])/100</f>
        <v>6.91680734128782E-2</v>
      </c>
      <c r="I234" s="9">
        <v>2.2499999999999999E-2</v>
      </c>
      <c r="J234" s="13">
        <f>(Table3[[#This Row],[Drainage Depth (mm)]]*Table3[[#This Row],[Unfer Field NH4 conc (mg/L)]])/100</f>
        <v>1.2554654940150943E-4</v>
      </c>
    </row>
    <row r="235" spans="1:10" s="1" customFormat="1">
      <c r="A235" s="2">
        <v>40279</v>
      </c>
      <c r="B235" s="9">
        <v>0.53774253891709012</v>
      </c>
      <c r="C235" s="9">
        <v>1.4300000000000004</v>
      </c>
      <c r="D235" s="12">
        <f>(Table3[[#This Row],[Drainage Depth (mm)]]*Table3[[#This Row],[Unfer Field TP conc (mg/L)]])/100</f>
        <v>7.6897183065143902E-3</v>
      </c>
      <c r="E235" s="9">
        <v>245.16000000000003</v>
      </c>
      <c r="F235" s="12">
        <f>(Table3[[#This Row],[Drainage Depth (mm)]]*Table3[[#This Row],[Unfer Field TSS conc (mg/L)]])/100</f>
        <v>1.318329608409138</v>
      </c>
      <c r="G235" s="9">
        <v>12.2</v>
      </c>
      <c r="H235" s="12">
        <f>(Table3[[#This Row],[Drainage Depth (mm)]]*Table3[[#This Row],[Unfer Field NO3 conc (mg/L)]])/100</f>
        <v>6.5604589747884995E-2</v>
      </c>
      <c r="I235" s="9">
        <v>2.2499999999999999E-2</v>
      </c>
      <c r="J235" s="13">
        <f>(Table3[[#This Row],[Drainage Depth (mm)]]*Table3[[#This Row],[Unfer Field NH4 conc (mg/L)]])/100</f>
        <v>1.2099207125634528E-4</v>
      </c>
    </row>
    <row r="236" spans="1:10" s="1" customFormat="1">
      <c r="A236" s="2">
        <v>40280</v>
      </c>
      <c r="B236" s="9">
        <v>0.54887864398041886</v>
      </c>
      <c r="C236" s="9">
        <v>1.3516755304070291</v>
      </c>
      <c r="D236" s="12">
        <f>(Table3[[#This Row],[Drainage Depth (mm)]]*Table3[[#This Row],[Unfer Field TP conc (mg/L)]])/100</f>
        <v>7.4190583223132352E-3</v>
      </c>
      <c r="E236" s="9">
        <v>236.66417598167641</v>
      </c>
      <c r="F236" s="12">
        <f>(Table3[[#This Row],[Drainage Depth (mm)]]*Table3[[#This Row],[Unfer Field TSS conc (mg/L)]])/100</f>
        <v>1.2989991199156576</v>
      </c>
      <c r="G236" s="9">
        <v>11.617082039716877</v>
      </c>
      <c r="H236" s="12">
        <f>(Table3[[#This Row],[Drainage Depth (mm)]]*Table3[[#This Row],[Unfer Field NO3 conc (mg/L)]])/100</f>
        <v>6.376368236969078E-2</v>
      </c>
      <c r="I236" s="9">
        <v>2.2499999999999999E-2</v>
      </c>
      <c r="J236" s="13">
        <f>(Table3[[#This Row],[Drainage Depth (mm)]]*Table3[[#This Row],[Unfer Field NH4 conc (mg/L)]])/100</f>
        <v>1.2349769489559425E-4</v>
      </c>
    </row>
    <row r="237" spans="1:10" s="1" customFormat="1">
      <c r="A237" s="2">
        <v>40281</v>
      </c>
      <c r="B237" s="9">
        <v>13.054545454545455</v>
      </c>
      <c r="C237" s="9">
        <v>0.77606664398943992</v>
      </c>
      <c r="D237" s="12">
        <f>(Table3[[#This Row],[Drainage Depth (mm)]]*Table3[[#This Row],[Unfer Field TP conc (mg/L)]])/100</f>
        <v>0.10131197279716689</v>
      </c>
      <c r="E237" s="9">
        <v>154.11002394721893</v>
      </c>
      <c r="F237" s="12">
        <f>(Table3[[#This Row],[Drainage Depth (mm)]]*Table3[[#This Row],[Unfer Field TSS conc (mg/L)]])/100</f>
        <v>20.118363126200581</v>
      </c>
      <c r="G237" s="9">
        <v>10.713056917909658</v>
      </c>
      <c r="H237" s="12">
        <f>(Table3[[#This Row],[Drainage Depth (mm)]]*Table3[[#This Row],[Unfer Field NO3 conc (mg/L)]])/100</f>
        <v>1.3985408849198426</v>
      </c>
      <c r="I237" s="9">
        <v>4.6627275819621804E-2</v>
      </c>
      <c r="J237" s="13">
        <f>(Table3[[#This Row],[Drainage Depth (mm)]]*Table3[[#This Row],[Unfer Field NH4 conc (mg/L)]])/100</f>
        <v>6.0869789160888097E-3</v>
      </c>
    </row>
    <row r="238" spans="1:10" s="1" customFormat="1">
      <c r="A238" s="2">
        <v>40282</v>
      </c>
      <c r="B238" s="9">
        <v>9.4542660539767702</v>
      </c>
      <c r="C238" s="9">
        <v>0.69999999999999762</v>
      </c>
      <c r="D238" s="12">
        <f>(Table3[[#This Row],[Drainage Depth (mm)]]*Table3[[#This Row],[Unfer Field TP conc (mg/L)]])/100</f>
        <v>6.617986237783717E-2</v>
      </c>
      <c r="E238" s="9">
        <v>137.20999999999955</v>
      </c>
      <c r="F238" s="12">
        <f>(Table3[[#This Row],[Drainage Depth (mm)]]*Table3[[#This Row],[Unfer Field TSS conc (mg/L)]])/100</f>
        <v>12.972198452661484</v>
      </c>
      <c r="G238" s="9">
        <v>11.599999999999977</v>
      </c>
      <c r="H238" s="12">
        <f>(Table3[[#This Row],[Drainage Depth (mm)]]*Table3[[#This Row],[Unfer Field NO3 conc (mg/L)]])/100</f>
        <v>1.0966948622613031</v>
      </c>
      <c r="I238" s="9">
        <v>5.6999999999999842E-2</v>
      </c>
      <c r="J238" s="13">
        <f>(Table3[[#This Row],[Drainage Depth (mm)]]*Table3[[#This Row],[Unfer Field NH4 conc (mg/L)]])/100</f>
        <v>5.3889316507667439E-3</v>
      </c>
    </row>
    <row r="239" spans="1:10" s="1" customFormat="1">
      <c r="A239" s="2">
        <v>40283</v>
      </c>
      <c r="B239" s="9">
        <v>4.6761849417760004</v>
      </c>
      <c r="C239" s="9">
        <v>0.33611231226553351</v>
      </c>
      <c r="D239" s="12">
        <f>(Table3[[#This Row],[Drainage Depth (mm)]]*Table3[[#This Row],[Unfer Field TP conc (mg/L)]])/100</f>
        <v>1.5717233333616007E-2</v>
      </c>
      <c r="E239" s="9">
        <v>57.633827487267588</v>
      </c>
      <c r="F239" s="12">
        <f>(Table3[[#This Row],[Drainage Depth (mm)]]*Table3[[#This Row],[Unfer Field TSS conc (mg/L)]])/100</f>
        <v>2.6950643623287647</v>
      </c>
      <c r="G239" s="9">
        <v>12.085183583645943</v>
      </c>
      <c r="H239" s="12">
        <f>(Table3[[#This Row],[Drainage Depth (mm)]]*Table3[[#This Row],[Unfer Field NO3 conc (mg/L)]])/100</f>
        <v>0.56512553492443685</v>
      </c>
      <c r="I239" s="9">
        <v>3.60764579552681E-2</v>
      </c>
      <c r="J239" s="13">
        <f>(Table3[[#This Row],[Drainage Depth (mm)]]*Table3[[#This Row],[Unfer Field NH4 conc (mg/L)]])/100</f>
        <v>1.687001894430397E-3</v>
      </c>
    </row>
    <row r="240" spans="1:10" s="1" customFormat="1">
      <c r="A240" s="2">
        <v>40284</v>
      </c>
      <c r="B240" s="9">
        <v>3.2116041358867942</v>
      </c>
      <c r="C240" s="9">
        <v>0.10000000000000005</v>
      </c>
      <c r="D240" s="12">
        <f>(Table3[[#This Row],[Drainage Depth (mm)]]*Table3[[#This Row],[Unfer Field TP conc (mg/L)]])/100</f>
        <v>3.211604135886796E-3</v>
      </c>
      <c r="E240" s="9">
        <v>6.0000000000000044</v>
      </c>
      <c r="F240" s="12">
        <f>(Table3[[#This Row],[Drainage Depth (mm)]]*Table3[[#This Row],[Unfer Field TSS conc (mg/L)]])/100</f>
        <v>0.19269624815320779</v>
      </c>
      <c r="G240" s="9">
        <v>12.400000000000011</v>
      </c>
      <c r="H240" s="12">
        <f>(Table3[[#This Row],[Drainage Depth (mm)]]*Table3[[#This Row],[Unfer Field NO3 conc (mg/L)]])/100</f>
        <v>0.39823891284996288</v>
      </c>
      <c r="I240" s="9">
        <v>2.250000000000001E-2</v>
      </c>
      <c r="J240" s="13">
        <f>(Table3[[#This Row],[Drainage Depth (mm)]]*Table3[[#This Row],[Unfer Field NH4 conc (mg/L)]])/100</f>
        <v>7.2261093057452905E-4</v>
      </c>
    </row>
    <row r="241" spans="1:10" s="1" customFormat="1">
      <c r="A241" s="2">
        <v>40285</v>
      </c>
      <c r="B241" s="9">
        <v>3.2116041358867942</v>
      </c>
      <c r="C241" s="9">
        <v>0.27332937989470002</v>
      </c>
      <c r="D241" s="12">
        <f>(Table3[[#This Row],[Drainage Depth (mm)]]*Table3[[#This Row],[Unfer Field TP conc (mg/L)]])/100</f>
        <v>8.7782576692919129E-3</v>
      </c>
      <c r="E241" s="9">
        <v>35.713607981948584</v>
      </c>
      <c r="F241" s="12">
        <f>(Table3[[#This Row],[Drainage Depth (mm)]]*Table3[[#This Row],[Unfer Field TSS conc (mg/L)]])/100</f>
        <v>1.1469797110226569</v>
      </c>
      <c r="G241" s="9">
        <v>12.461903349962386</v>
      </c>
      <c r="H241" s="12">
        <f>(Table3[[#This Row],[Drainage Depth (mm)]]*Table3[[#This Row],[Unfer Field NO3 conc (mg/L)]])/100</f>
        <v>0.40022700339760697</v>
      </c>
      <c r="I241" s="9">
        <v>2.2499999999999999E-2</v>
      </c>
      <c r="J241" s="13">
        <f>(Table3[[#This Row],[Drainage Depth (mm)]]*Table3[[#This Row],[Unfer Field NH4 conc (mg/L)]])/100</f>
        <v>7.2261093057452862E-4</v>
      </c>
    </row>
    <row r="242" spans="1:10" s="1" customFormat="1">
      <c r="A242" s="2">
        <v>40286</v>
      </c>
      <c r="B242" s="9">
        <v>2.0628005792191701</v>
      </c>
      <c r="C242" s="9">
        <v>0.38</v>
      </c>
      <c r="D242" s="12">
        <f>(Table3[[#This Row],[Drainage Depth (mm)]]*Table3[[#This Row],[Unfer Field TP conc (mg/L)]])/100</f>
        <v>7.8386422010328465E-3</v>
      </c>
      <c r="E242" s="9">
        <v>54.000000000000036</v>
      </c>
      <c r="F242" s="12">
        <f>(Table3[[#This Row],[Drainage Depth (mm)]]*Table3[[#This Row],[Unfer Field TSS conc (mg/L)]])/100</f>
        <v>1.1139123127783526</v>
      </c>
      <c r="G242" s="9">
        <v>12.500000000000005</v>
      </c>
      <c r="H242" s="12">
        <f>(Table3[[#This Row],[Drainage Depth (mm)]]*Table3[[#This Row],[Unfer Field NO3 conc (mg/L)]])/100</f>
        <v>0.25785007240239638</v>
      </c>
      <c r="I242" s="9">
        <v>2.2499999999999999E-2</v>
      </c>
      <c r="J242" s="13">
        <f>(Table3[[#This Row],[Drainage Depth (mm)]]*Table3[[#This Row],[Unfer Field NH4 conc (mg/L)]])/100</f>
        <v>4.6413013032431323E-4</v>
      </c>
    </row>
    <row r="243" spans="1:10" s="1" customFormat="1">
      <c r="A243" s="2">
        <v>40287</v>
      </c>
      <c r="B243" s="9">
        <v>1.7522678703154739</v>
      </c>
      <c r="C243" s="9">
        <v>0.63977111403602027</v>
      </c>
      <c r="D243" s="12">
        <f>(Table3[[#This Row],[Drainage Depth (mm)]]*Table3[[#This Row],[Unfer Field TP conc (mg/L)]])/100</f>
        <v>1.1210503674812555E-2</v>
      </c>
      <c r="E243" s="9">
        <v>23.982004600282142</v>
      </c>
      <c r="F243" s="12">
        <f>(Table3[[#This Row],[Drainage Depth (mm)]]*Table3[[#This Row],[Unfer Field TSS conc (mg/L)]])/100</f>
        <v>0.42022896126832288</v>
      </c>
      <c r="G243" s="9">
        <v>12.557726914230228</v>
      </c>
      <c r="H243" s="12">
        <f>(Table3[[#This Row],[Drainage Depth (mm)]]*Table3[[#This Row],[Unfer Field NO3 conc (mg/L)]])/100</f>
        <v>0.22004501396001508</v>
      </c>
      <c r="I243" s="9">
        <v>2.2499999999999999E-2</v>
      </c>
      <c r="J243" s="13">
        <f>(Table3[[#This Row],[Drainage Depth (mm)]]*Table3[[#This Row],[Unfer Field NH4 conc (mg/L)]])/100</f>
        <v>3.9426027082098164E-4</v>
      </c>
    </row>
    <row r="244" spans="1:10" s="1" customFormat="1">
      <c r="A244" s="2">
        <v>40288</v>
      </c>
      <c r="B244" s="9">
        <v>1.5432179721719739</v>
      </c>
      <c r="C244" s="9">
        <v>0.82999999999999952</v>
      </c>
      <c r="D244" s="12">
        <f>(Table3[[#This Row],[Drainage Depth (mm)]]*Table3[[#This Row],[Unfer Field TP conc (mg/L)]])/100</f>
        <v>1.2808709169027375E-2</v>
      </c>
      <c r="E244" s="9">
        <v>2</v>
      </c>
      <c r="F244" s="12">
        <f>(Table3[[#This Row],[Drainage Depth (mm)]]*Table3[[#This Row],[Unfer Field TSS conc (mg/L)]])/100</f>
        <v>3.0864359443439477E-2</v>
      </c>
      <c r="G244" s="9">
        <v>12.600000000000009</v>
      </c>
      <c r="H244" s="12">
        <f>(Table3[[#This Row],[Drainage Depth (mm)]]*Table3[[#This Row],[Unfer Field NO3 conc (mg/L)]])/100</f>
        <v>0.19444546449366881</v>
      </c>
      <c r="I244" s="9">
        <v>2.2499999999999999E-2</v>
      </c>
      <c r="J244" s="13">
        <f>(Table3[[#This Row],[Drainage Depth (mm)]]*Table3[[#This Row],[Unfer Field NH4 conc (mg/L)]])/100</f>
        <v>3.4722404373869413E-4</v>
      </c>
    </row>
    <row r="245" spans="1:10" s="1" customFormat="1">
      <c r="A245" s="2">
        <v>40289</v>
      </c>
      <c r="B245" s="9">
        <v>1.3430755259781273</v>
      </c>
      <c r="C245" s="9">
        <v>0.32026068531546209</v>
      </c>
      <c r="D245" s="12">
        <f>(Table3[[#This Row],[Drainage Depth (mm)]]*Table3[[#This Row],[Unfer Field TP conc (mg/L)]])/100</f>
        <v>4.3013428838017979E-3</v>
      </c>
      <c r="E245" s="9">
        <v>3.3870457542436396</v>
      </c>
      <c r="F245" s="12">
        <f>(Table3[[#This Row],[Drainage Depth (mm)]]*Table3[[#This Row],[Unfer Field TSS conc (mg/L)]])/100</f>
        <v>4.5490582578927595E-2</v>
      </c>
      <c r="G245" s="9">
        <v>11.975829410590356</v>
      </c>
      <c r="H245" s="12">
        <f>(Table3[[#This Row],[Drainage Depth (mm)]]*Table3[[#This Row],[Unfer Field NO3 conc (mg/L)]])/100</f>
        <v>0.16084443384652969</v>
      </c>
      <c r="I245" s="9">
        <v>2.2499999999999999E-2</v>
      </c>
      <c r="J245" s="13">
        <f>(Table3[[#This Row],[Drainage Depth (mm)]]*Table3[[#This Row],[Unfer Field NH4 conc (mg/L)]])/100</f>
        <v>3.0219199334507866E-4</v>
      </c>
    </row>
    <row r="246" spans="1:10" s="1" customFormat="1">
      <c r="A246" s="2">
        <v>40290</v>
      </c>
      <c r="B246" s="9">
        <v>1.1945625114815976</v>
      </c>
      <c r="C246" s="9">
        <v>9.5000000000000001E-2</v>
      </c>
      <c r="D246" s="12">
        <f>(Table3[[#This Row],[Drainage Depth (mm)]]*Table3[[#This Row],[Unfer Field TP conc (mg/L)]])/100</f>
        <v>1.1348343859075177E-3</v>
      </c>
      <c r="E246" s="9">
        <v>4</v>
      </c>
      <c r="F246" s="12">
        <f>(Table3[[#This Row],[Drainage Depth (mm)]]*Table3[[#This Row],[Unfer Field TSS conc (mg/L)]])/100</f>
        <v>4.7782500459263903E-2</v>
      </c>
      <c r="G246" s="9">
        <v>11.699999999999996</v>
      </c>
      <c r="H246" s="12">
        <f>(Table3[[#This Row],[Drainage Depth (mm)]]*Table3[[#This Row],[Unfer Field NO3 conc (mg/L)]])/100</f>
        <v>0.13976381384334688</v>
      </c>
      <c r="I246" s="9">
        <v>2.2499999999999999E-2</v>
      </c>
      <c r="J246" s="13">
        <f>(Table3[[#This Row],[Drainage Depth (mm)]]*Table3[[#This Row],[Unfer Field NH4 conc (mg/L)]])/100</f>
        <v>2.6877656508335948E-4</v>
      </c>
    </row>
    <row r="247" spans="1:10" s="1" customFormat="1">
      <c r="A247" s="2">
        <v>40291</v>
      </c>
      <c r="B247" s="9">
        <v>1.0550939791104004</v>
      </c>
      <c r="C247" s="9">
        <v>0.24819860748895217</v>
      </c>
      <c r="D247" s="12">
        <f>(Table3[[#This Row],[Drainage Depth (mm)]]*Table3[[#This Row],[Unfer Field TP conc (mg/L)]])/100</f>
        <v>2.6187285638517898E-3</v>
      </c>
      <c r="E247" s="9">
        <v>8.9820685362260875</v>
      </c>
      <c r="F247" s="12">
        <f>(Table3[[#This Row],[Drainage Depth (mm)]]*Table3[[#This Row],[Unfer Field TSS conc (mg/L)]])/100</f>
        <v>9.4769264325291119E-2</v>
      </c>
      <c r="G247" s="9">
        <v>11.637724143297174</v>
      </c>
      <c r="H247" s="12">
        <f>(Table3[[#This Row],[Drainage Depth (mm)]]*Table3[[#This Row],[Unfer Field NO3 conc (mg/L)]])/100</f>
        <v>0.1227889267414059</v>
      </c>
      <c r="I247" s="9">
        <v>2.2499999999999999E-2</v>
      </c>
      <c r="J247" s="13">
        <f>(Table3[[#This Row],[Drainage Depth (mm)]]*Table3[[#This Row],[Unfer Field NH4 conc (mg/L)]])/100</f>
        <v>2.3739614529984007E-4</v>
      </c>
    </row>
    <row r="248" spans="1:10" s="1" customFormat="1">
      <c r="A248" s="2">
        <v>40292</v>
      </c>
      <c r="B248" s="9">
        <v>0.96524124790607169</v>
      </c>
      <c r="C248" s="9">
        <v>0.34100000000000019</v>
      </c>
      <c r="D248" s="12">
        <f>(Table3[[#This Row],[Drainage Depth (mm)]]*Table3[[#This Row],[Unfer Field TP conc (mg/L)]])/100</f>
        <v>3.2914726553597063E-3</v>
      </c>
      <c r="E248" s="9">
        <v>11.999999999999998</v>
      </c>
      <c r="F248" s="12">
        <f>(Table3[[#This Row],[Drainage Depth (mm)]]*Table3[[#This Row],[Unfer Field TSS conc (mg/L)]])/100</f>
        <v>0.11582894974872859</v>
      </c>
      <c r="G248" s="9">
        <v>11.600000000000003</v>
      </c>
      <c r="H248" s="12">
        <f>(Table3[[#This Row],[Drainage Depth (mm)]]*Table3[[#This Row],[Unfer Field NO3 conc (mg/L)]])/100</f>
        <v>0.11196798475710434</v>
      </c>
      <c r="I248" s="9">
        <v>2.2499999999999999E-2</v>
      </c>
      <c r="J248" s="13">
        <f>(Table3[[#This Row],[Drainage Depth (mm)]]*Table3[[#This Row],[Unfer Field NH4 conc (mg/L)]])/100</f>
        <v>2.171792807788661E-4</v>
      </c>
    </row>
    <row r="249" spans="1:10" s="1" customFormat="1">
      <c r="A249" s="2">
        <v>40293</v>
      </c>
      <c r="B249" s="9">
        <v>0.79814530825928798</v>
      </c>
      <c r="C249" s="9">
        <v>0.20317866930975892</v>
      </c>
      <c r="D249" s="12">
        <f>(Table3[[#This Row],[Drainage Depth (mm)]]*Table3[[#This Row],[Unfer Field TP conc (mg/L)]])/100</f>
        <v>1.6216610164794948E-3</v>
      </c>
      <c r="E249" s="9">
        <v>9.973215725143513</v>
      </c>
      <c r="F249" s="12">
        <f>(Table3[[#This Row],[Drainage Depth (mm)]]*Table3[[#This Row],[Unfer Field TSS conc (mg/L)]])/100</f>
        <v>7.9600753392810475E-2</v>
      </c>
      <c r="G249" s="9">
        <v>11.6</v>
      </c>
      <c r="H249" s="12">
        <f>(Table3[[#This Row],[Drainage Depth (mm)]]*Table3[[#This Row],[Unfer Field NO3 conc (mg/L)]])/100</f>
        <v>9.25848557580774E-2</v>
      </c>
      <c r="I249" s="9">
        <v>2.2499999999999999E-2</v>
      </c>
      <c r="J249" s="13">
        <f>(Table3[[#This Row],[Drainage Depth (mm)]]*Table3[[#This Row],[Unfer Field NH4 conc (mg/L)]])/100</f>
        <v>1.7958269435833978E-4</v>
      </c>
    </row>
    <row r="250" spans="1:10" s="1" customFormat="1">
      <c r="A250" s="2">
        <v>40294</v>
      </c>
      <c r="B250" s="9">
        <v>0.69032754463230295</v>
      </c>
      <c r="C250" s="9">
        <v>6.9000000000000006E-2</v>
      </c>
      <c r="D250" s="12">
        <f>(Table3[[#This Row],[Drainage Depth (mm)]]*Table3[[#This Row],[Unfer Field TP conc (mg/L)]])/100</f>
        <v>4.7632600579628902E-4</v>
      </c>
      <c r="E250" s="9">
        <v>8</v>
      </c>
      <c r="F250" s="12">
        <f>(Table3[[#This Row],[Drainage Depth (mm)]]*Table3[[#This Row],[Unfer Field TSS conc (mg/L)]])/100</f>
        <v>5.5226203570584234E-2</v>
      </c>
      <c r="G250" s="9">
        <v>11.6</v>
      </c>
      <c r="H250" s="12">
        <f>(Table3[[#This Row],[Drainage Depth (mm)]]*Table3[[#This Row],[Unfer Field NO3 conc (mg/L)]])/100</f>
        <v>8.0077995177347136E-2</v>
      </c>
      <c r="I250" s="9">
        <v>2.2499999999999999E-2</v>
      </c>
      <c r="J250" s="13">
        <f>(Table3[[#This Row],[Drainage Depth (mm)]]*Table3[[#This Row],[Unfer Field NH4 conc (mg/L)]])/100</f>
        <v>1.5532369754226816E-4</v>
      </c>
    </row>
    <row r="251" spans="1:10" s="1" customFormat="1">
      <c r="A251" s="2">
        <v>40295</v>
      </c>
      <c r="B251" s="9">
        <v>0.60706025232689442</v>
      </c>
      <c r="C251" s="9">
        <v>0.11286666288551681</v>
      </c>
      <c r="D251" s="12">
        <f>(Table3[[#This Row],[Drainage Depth (mm)]]*Table3[[#This Row],[Unfer Field TP conc (mg/L)]])/100</f>
        <v>6.8516864850576352E-4</v>
      </c>
      <c r="E251" s="9">
        <v>6.4333334683743999</v>
      </c>
      <c r="F251" s="12">
        <f>(Table3[[#This Row],[Drainage Depth (mm)]]*Table3[[#This Row],[Unfer Field TSS conc (mg/L)]])/100</f>
        <v>3.9054210386144178E-2</v>
      </c>
      <c r="G251" s="9">
        <v>11.6</v>
      </c>
      <c r="H251" s="12">
        <f>(Table3[[#This Row],[Drainage Depth (mm)]]*Table3[[#This Row],[Unfer Field NO3 conc (mg/L)]])/100</f>
        <v>7.0418989269919754E-2</v>
      </c>
      <c r="I251" s="9">
        <v>2.2499999999999999E-2</v>
      </c>
      <c r="J251" s="13">
        <f>(Table3[[#This Row],[Drainage Depth (mm)]]*Table3[[#This Row],[Unfer Field NH4 conc (mg/L)]])/100</f>
        <v>1.3658855677355124E-4</v>
      </c>
    </row>
    <row r="252" spans="1:10" s="1" customFormat="1">
      <c r="A252" s="2">
        <v>40296</v>
      </c>
      <c r="B252" s="9">
        <v>0.64153503882177132</v>
      </c>
      <c r="C252" s="9">
        <v>0.18099999999999999</v>
      </c>
      <c r="D252" s="12">
        <f>(Table3[[#This Row],[Drainage Depth (mm)]]*Table3[[#This Row],[Unfer Field TP conc (mg/L)]])/100</f>
        <v>1.1611784202674061E-3</v>
      </c>
      <c r="E252" s="9">
        <v>4</v>
      </c>
      <c r="F252" s="12">
        <f>(Table3[[#This Row],[Drainage Depth (mm)]]*Table3[[#This Row],[Unfer Field TSS conc (mg/L)]])/100</f>
        <v>2.5661401552870854E-2</v>
      </c>
      <c r="G252" s="9">
        <v>11.6</v>
      </c>
      <c r="H252" s="12">
        <f>(Table3[[#This Row],[Drainage Depth (mm)]]*Table3[[#This Row],[Unfer Field NO3 conc (mg/L)]])/100</f>
        <v>7.4418064503325471E-2</v>
      </c>
      <c r="I252" s="9">
        <v>2.2499999999999999E-2</v>
      </c>
      <c r="J252" s="13">
        <f>(Table3[[#This Row],[Drainage Depth (mm)]]*Table3[[#This Row],[Unfer Field NH4 conc (mg/L)]])/100</f>
        <v>1.4434538373489853E-4</v>
      </c>
    </row>
    <row r="253" spans="1:10" s="1" customFormat="1">
      <c r="A253" s="2">
        <v>40297</v>
      </c>
      <c r="B253" s="9">
        <v>0.65048166358410109</v>
      </c>
      <c r="C253" s="9">
        <v>0.15527697263065243</v>
      </c>
      <c r="D253" s="12">
        <f>(Table3[[#This Row],[Drainage Depth (mm)]]*Table3[[#This Row],[Unfer Field TP conc (mg/L)]])/100</f>
        <v>1.0100482347308972E-3</v>
      </c>
      <c r="E253" s="9">
        <v>2.9282071929438516</v>
      </c>
      <c r="F253" s="12">
        <f>(Table3[[#This Row],[Drainage Depth (mm)]]*Table3[[#This Row],[Unfer Field TSS conc (mg/L)]])/100</f>
        <v>1.9047450861850473E-2</v>
      </c>
      <c r="G253" s="9">
        <v>11.5</v>
      </c>
      <c r="H253" s="12">
        <f>(Table3[[#This Row],[Drainage Depth (mm)]]*Table3[[#This Row],[Unfer Field NO3 conc (mg/L)]])/100</f>
        <v>7.4805391312171621E-2</v>
      </c>
      <c r="I253" s="9">
        <v>2.2499999999999999E-2</v>
      </c>
      <c r="J253" s="13">
        <f>(Table3[[#This Row],[Drainage Depth (mm)]]*Table3[[#This Row],[Unfer Field NH4 conc (mg/L)]])/100</f>
        <v>1.4635837430642274E-4</v>
      </c>
    </row>
    <row r="254" spans="1:10" s="1" customFormat="1">
      <c r="A254" s="2">
        <v>40298</v>
      </c>
      <c r="B254" s="9">
        <v>0.52630701913647659</v>
      </c>
      <c r="C254" s="9">
        <v>0.13300000000000001</v>
      </c>
      <c r="D254" s="12">
        <f>(Table3[[#This Row],[Drainage Depth (mm)]]*Table3[[#This Row],[Unfer Field TP conc (mg/L)]])/100</f>
        <v>6.9998833545151392E-4</v>
      </c>
      <c r="E254" s="9">
        <v>2</v>
      </c>
      <c r="F254" s="12">
        <f>(Table3[[#This Row],[Drainage Depth (mm)]]*Table3[[#This Row],[Unfer Field TSS conc (mg/L)]])/100</f>
        <v>1.0526140382729532E-2</v>
      </c>
      <c r="G254" s="9">
        <v>11.5</v>
      </c>
      <c r="H254" s="12">
        <f>(Table3[[#This Row],[Drainage Depth (mm)]]*Table3[[#This Row],[Unfer Field NO3 conc (mg/L)]])/100</f>
        <v>6.0525307200694801E-2</v>
      </c>
      <c r="I254" s="9">
        <v>2.2499999999999999E-2</v>
      </c>
      <c r="J254" s="13">
        <f>(Table3[[#This Row],[Drainage Depth (mm)]]*Table3[[#This Row],[Unfer Field NH4 conc (mg/L)]])/100</f>
        <v>1.1841907930570723E-4</v>
      </c>
    </row>
    <row r="255" spans="1:10" s="1" customFormat="1">
      <c r="A255" s="2">
        <v>40299</v>
      </c>
      <c r="B255" s="9">
        <v>0.44320101076088964</v>
      </c>
      <c r="C255" s="9">
        <v>0.15856486293492422</v>
      </c>
      <c r="D255" s="12">
        <f>(Table3[[#This Row],[Drainage Depth (mm)]]*Table3[[#This Row],[Unfer Field TP conc (mg/L)]])/100</f>
        <v>7.0276107523920342E-4</v>
      </c>
      <c r="E255" s="9">
        <v>3.4202701630513461</v>
      </c>
      <c r="F255" s="12">
        <f>(Table3[[#This Row],[Drainage Depth (mm)]]*Table3[[#This Row],[Unfer Field TSS conc (mg/L)]])/100</f>
        <v>1.5158671933396695E-2</v>
      </c>
      <c r="G255" s="9">
        <v>11.606520262228852</v>
      </c>
      <c r="H255" s="12">
        <f>(Table3[[#This Row],[Drainage Depth (mm)]]*Table3[[#This Row],[Unfer Field NO3 conc (mg/L)]])/100</f>
        <v>5.1440215116365727E-2</v>
      </c>
      <c r="I255" s="9">
        <v>2.2499999999999999E-2</v>
      </c>
      <c r="J255" s="13">
        <f>(Table3[[#This Row],[Drainage Depth (mm)]]*Table3[[#This Row],[Unfer Field NH4 conc (mg/L)]])/100</f>
        <v>9.9720227421200172E-5</v>
      </c>
    </row>
    <row r="256" spans="1:10" s="1" customFormat="1">
      <c r="A256" s="2">
        <v>40300</v>
      </c>
      <c r="B256" s="9">
        <v>0.39514424229113582</v>
      </c>
      <c r="C256" s="9">
        <v>0.20499999999999999</v>
      </c>
      <c r="D256" s="12">
        <f>(Table3[[#This Row],[Drainage Depth (mm)]]*Table3[[#This Row],[Unfer Field TP conc (mg/L)]])/100</f>
        <v>8.1004569669682839E-4</v>
      </c>
      <c r="E256" s="9">
        <v>6</v>
      </c>
      <c r="F256" s="12">
        <f>(Table3[[#This Row],[Drainage Depth (mm)]]*Table3[[#This Row],[Unfer Field TSS conc (mg/L)]])/100</f>
        <v>2.3708654537468149E-2</v>
      </c>
      <c r="G256" s="9">
        <v>11.799999999999999</v>
      </c>
      <c r="H256" s="12">
        <f>(Table3[[#This Row],[Drainage Depth (mm)]]*Table3[[#This Row],[Unfer Field NO3 conc (mg/L)]])/100</f>
        <v>4.6627020590354021E-2</v>
      </c>
      <c r="I256" s="9">
        <v>2.2499999999999999E-2</v>
      </c>
      <c r="J256" s="13">
        <f>(Table3[[#This Row],[Drainage Depth (mm)]]*Table3[[#This Row],[Unfer Field NH4 conc (mg/L)]])/100</f>
        <v>8.8907454515505563E-5</v>
      </c>
    </row>
    <row r="257" spans="1:10" s="1" customFormat="1">
      <c r="A257" s="2">
        <v>40301</v>
      </c>
      <c r="B257" s="9">
        <v>0.37033871952475594</v>
      </c>
      <c r="C257" s="9">
        <v>0.21359790133383649</v>
      </c>
      <c r="D257" s="12">
        <f>(Table3[[#This Row],[Drainage Depth (mm)]]*Table3[[#This Row],[Unfer Field TP conc (mg/L)]])/100</f>
        <v>7.9103573273148165E-4</v>
      </c>
      <c r="E257" s="9">
        <v>5.1732787179003363</v>
      </c>
      <c r="F257" s="12">
        <f>(Table3[[#This Row],[Drainage Depth (mm)]]*Table3[[#This Row],[Unfer Field TSS conc (mg/L)]])/100</f>
        <v>1.9158654161318817E-2</v>
      </c>
      <c r="G257" s="9">
        <v>11.684259020506047</v>
      </c>
      <c r="H257" s="12">
        <f>(Table3[[#This Row],[Drainage Depth (mm)]]*Table3[[#This Row],[Unfer Field NO3 conc (mg/L)]])/100</f>
        <v>4.3271335242497884E-2</v>
      </c>
      <c r="I257" s="9">
        <v>2.2499999999999999E-2</v>
      </c>
      <c r="J257" s="13">
        <f>(Table3[[#This Row],[Drainage Depth (mm)]]*Table3[[#This Row],[Unfer Field NH4 conc (mg/L)]])/100</f>
        <v>8.3326211893070074E-5</v>
      </c>
    </row>
    <row r="258" spans="1:10" s="1" customFormat="1">
      <c r="A258" s="2">
        <v>40302</v>
      </c>
      <c r="B258" s="9">
        <v>0.38337604553245191</v>
      </c>
      <c r="C258" s="9">
        <v>0.25700000000000001</v>
      </c>
      <c r="D258" s="12">
        <f>(Table3[[#This Row],[Drainage Depth (mm)]]*Table3[[#This Row],[Unfer Field TP conc (mg/L)]])/100</f>
        <v>9.8527643701840149E-4</v>
      </c>
      <c r="E258" s="9">
        <v>1</v>
      </c>
      <c r="F258" s="12">
        <f>(Table3[[#This Row],[Drainage Depth (mm)]]*Table3[[#This Row],[Unfer Field TSS conc (mg/L)]])/100</f>
        <v>3.8337604553245193E-3</v>
      </c>
      <c r="G258" s="9">
        <v>11.100000000000003</v>
      </c>
      <c r="H258" s="12">
        <f>(Table3[[#This Row],[Drainage Depth (mm)]]*Table3[[#This Row],[Unfer Field NO3 conc (mg/L)]])/100</f>
        <v>4.2554741054102181E-2</v>
      </c>
      <c r="I258" s="9">
        <v>2.2499999999999999E-2</v>
      </c>
      <c r="J258" s="13">
        <f>(Table3[[#This Row],[Drainage Depth (mm)]]*Table3[[#This Row],[Unfer Field NH4 conc (mg/L)]])/100</f>
        <v>8.6259610244801674E-5</v>
      </c>
    </row>
    <row r="259" spans="1:10" s="1" customFormat="1">
      <c r="A259" s="2">
        <v>40303</v>
      </c>
      <c r="B259" s="9">
        <v>0.34581129264631383</v>
      </c>
      <c r="C259" s="9">
        <v>0.25700000000000001</v>
      </c>
      <c r="D259" s="12">
        <f>(Table3[[#This Row],[Drainage Depth (mm)]]*Table3[[#This Row],[Unfer Field TP conc (mg/L)]])/100</f>
        <v>8.887350221010265E-4</v>
      </c>
      <c r="E259" s="9">
        <v>1</v>
      </c>
      <c r="F259" s="12">
        <f>(Table3[[#This Row],[Drainage Depth (mm)]]*Table3[[#This Row],[Unfer Field TSS conc (mg/L)]])/100</f>
        <v>3.4581129264631381E-3</v>
      </c>
      <c r="G259" s="9">
        <v>11.1</v>
      </c>
      <c r="H259" s="12">
        <f>(Table3[[#This Row],[Drainage Depth (mm)]]*Table3[[#This Row],[Unfer Field NO3 conc (mg/L)]])/100</f>
        <v>3.8385053483740834E-2</v>
      </c>
      <c r="I259" s="9">
        <v>2.2499999999999999E-2</v>
      </c>
      <c r="J259" s="13">
        <f>(Table3[[#This Row],[Drainage Depth (mm)]]*Table3[[#This Row],[Unfer Field NH4 conc (mg/L)]])/100</f>
        <v>7.7807540845420609E-5</v>
      </c>
    </row>
    <row r="260" spans="1:10" s="1" customFormat="1">
      <c r="A260" s="2">
        <v>40304</v>
      </c>
      <c r="B260" s="9">
        <v>0.31202696985677436</v>
      </c>
      <c r="C260" s="9">
        <v>0.30086304365708466</v>
      </c>
      <c r="D260" s="12">
        <f>(Table3[[#This Row],[Drainage Depth (mm)]]*Table3[[#This Row],[Unfer Field TP conc (mg/L)]])/100</f>
        <v>9.3877383854206549E-4</v>
      </c>
      <c r="E260" s="9">
        <v>3.5305602109856551</v>
      </c>
      <c r="F260" s="12">
        <f>(Table3[[#This Row],[Drainage Depth (mm)]]*Table3[[#This Row],[Unfer Field TSS conc (mg/L)]])/100</f>
        <v>1.101630004530748E-2</v>
      </c>
      <c r="G260" s="9">
        <v>11.100000000000001</v>
      </c>
      <c r="H260" s="12">
        <f>(Table3[[#This Row],[Drainage Depth (mm)]]*Table3[[#This Row],[Unfer Field NO3 conc (mg/L)]])/100</f>
        <v>3.4634993654101963E-2</v>
      </c>
      <c r="I260" s="9">
        <v>2.2499999999999999E-2</v>
      </c>
      <c r="J260" s="13">
        <f>(Table3[[#This Row],[Drainage Depth (mm)]]*Table3[[#This Row],[Unfer Field NH4 conc (mg/L)]])/100</f>
        <v>7.0206068217774228E-5</v>
      </c>
    </row>
    <row r="261" spans="1:10" s="1" customFormat="1">
      <c r="A261" s="2">
        <v>40305</v>
      </c>
      <c r="B261" s="9">
        <v>0.33943867516231047</v>
      </c>
      <c r="C261" s="9">
        <v>0.309</v>
      </c>
      <c r="D261" s="12">
        <f>(Table3[[#This Row],[Drainage Depth (mm)]]*Table3[[#This Row],[Unfer Field TP conc (mg/L)]])/100</f>
        <v>1.0488655062515393E-3</v>
      </c>
      <c r="E261" s="9">
        <v>4</v>
      </c>
      <c r="F261" s="12">
        <f>(Table3[[#This Row],[Drainage Depth (mm)]]*Table3[[#This Row],[Unfer Field TSS conc (mg/L)]])/100</f>
        <v>1.3577547006492418E-2</v>
      </c>
      <c r="G261" s="9">
        <v>11.099999999999996</v>
      </c>
      <c r="H261" s="12">
        <f>(Table3[[#This Row],[Drainage Depth (mm)]]*Table3[[#This Row],[Unfer Field NO3 conc (mg/L)]])/100</f>
        <v>3.7677692943016448E-2</v>
      </c>
      <c r="I261" s="9">
        <v>2.2499999999999999E-2</v>
      </c>
      <c r="J261" s="13">
        <f>(Table3[[#This Row],[Drainage Depth (mm)]]*Table3[[#This Row],[Unfer Field NH4 conc (mg/L)]])/100</f>
        <v>7.6373701911519856E-5</v>
      </c>
    </row>
    <row r="262" spans="1:10" s="1" customFormat="1">
      <c r="A262" s="2">
        <v>40306</v>
      </c>
      <c r="B262" s="9">
        <v>0.30204433702344818</v>
      </c>
      <c r="C262" s="9">
        <v>0.30669458018729334</v>
      </c>
      <c r="D262" s="12">
        <f>(Table3[[#This Row],[Drainage Depth (mm)]]*Table3[[#This Row],[Unfer Field TP conc (mg/L)]])/100</f>
        <v>9.263536114135579E-4</v>
      </c>
      <c r="E262" s="9">
        <v>17.173827501180828</v>
      </c>
      <c r="F262" s="12">
        <f>(Table3[[#This Row],[Drainage Depth (mm)]]*Table3[[#This Row],[Unfer Field TSS conc (mg/L)]])/100</f>
        <v>5.1872573417492254E-2</v>
      </c>
      <c r="G262" s="9">
        <v>10.935327156235241</v>
      </c>
      <c r="H262" s="12">
        <f>(Table3[[#This Row],[Drainage Depth (mm)]]*Table3[[#This Row],[Unfer Field NO3 conc (mg/L)]])/100</f>
        <v>3.3029536410395827E-2</v>
      </c>
      <c r="I262" s="9">
        <v>3.0568969344473257E-2</v>
      </c>
      <c r="J262" s="13">
        <f>(Table3[[#This Row],[Drainage Depth (mm)]]*Table3[[#This Row],[Unfer Field NH4 conc (mg/L)]])/100</f>
        <v>9.2331840791415353E-5</v>
      </c>
    </row>
    <row r="263" spans="1:10" s="1" customFormat="1">
      <c r="A263" s="2">
        <v>40307</v>
      </c>
      <c r="B263" s="9">
        <v>0.30025931659920524</v>
      </c>
      <c r="C263" s="9">
        <v>0.30199999999999999</v>
      </c>
      <c r="D263" s="12">
        <f>(Table3[[#This Row],[Drainage Depth (mm)]]*Table3[[#This Row],[Unfer Field TP conc (mg/L)]])/100</f>
        <v>9.0678313612959987E-4</v>
      </c>
      <c r="E263" s="9">
        <v>43.999999999999993</v>
      </c>
      <c r="F263" s="12">
        <f>(Table3[[#This Row],[Drainage Depth (mm)]]*Table3[[#This Row],[Unfer Field TSS conc (mg/L)]])/100</f>
        <v>0.13211409930365028</v>
      </c>
      <c r="G263" s="9">
        <v>10.600000000000001</v>
      </c>
      <c r="H263" s="12">
        <f>(Table3[[#This Row],[Drainage Depth (mm)]]*Table3[[#This Row],[Unfer Field NO3 conc (mg/L)]])/100</f>
        <v>3.1827487559515762E-2</v>
      </c>
      <c r="I263" s="9">
        <v>4.7E-2</v>
      </c>
      <c r="J263" s="13">
        <f>(Table3[[#This Row],[Drainage Depth (mm)]]*Table3[[#This Row],[Unfer Field NH4 conc (mg/L)]])/100</f>
        <v>1.4112187880162646E-4</v>
      </c>
    </row>
    <row r="264" spans="1:10" s="1" customFormat="1">
      <c r="A264" s="2">
        <v>40308</v>
      </c>
      <c r="B264" s="9">
        <v>0.33889213052933692</v>
      </c>
      <c r="C264" s="9">
        <v>0.30366016179674787</v>
      </c>
      <c r="D264" s="12">
        <f>(Table3[[#This Row],[Drainage Depth (mm)]]*Table3[[#This Row],[Unfer Field TP conc (mg/L)]])/100</f>
        <v>1.0290803918818305E-3</v>
      </c>
      <c r="E264" s="9">
        <v>38.189433711382492</v>
      </c>
      <c r="F264" s="12">
        <f>(Table3[[#This Row],[Drainage Depth (mm)]]*Table3[[#This Row],[Unfer Field TSS conc (mg/L)]])/100</f>
        <v>0.12942098554159295</v>
      </c>
      <c r="G264" s="9">
        <v>10.669173408197825</v>
      </c>
      <c r="H264" s="12">
        <f>(Table3[[#This Row],[Drainage Depth (mm)]]*Table3[[#This Row],[Unfer Field NO3 conc (mg/L)]])/100</f>
        <v>3.6156989072911074E-2</v>
      </c>
      <c r="I264" s="9">
        <v>4.3610502998306447E-2</v>
      </c>
      <c r="J264" s="13">
        <f>(Table3[[#This Row],[Drainage Depth (mm)]]*Table3[[#This Row],[Unfer Field NH4 conc (mg/L)]])/100</f>
        <v>1.4779256274552108E-4</v>
      </c>
    </row>
    <row r="265" spans="1:10" s="1" customFormat="1">
      <c r="A265" s="2">
        <v>40309</v>
      </c>
      <c r="B265" s="9">
        <v>2.7896260929072247</v>
      </c>
      <c r="C265" s="9">
        <v>0.31399999999999983</v>
      </c>
      <c r="D265" s="12">
        <f>(Table3[[#This Row],[Drainage Depth (mm)]]*Table3[[#This Row],[Unfer Field TP conc (mg/L)]])/100</f>
        <v>8.7594259317286816E-3</v>
      </c>
      <c r="E265" s="9">
        <v>2</v>
      </c>
      <c r="F265" s="12">
        <f>(Table3[[#This Row],[Drainage Depth (mm)]]*Table3[[#This Row],[Unfer Field TSS conc (mg/L)]])/100</f>
        <v>5.5792521858144498E-2</v>
      </c>
      <c r="G265" s="9">
        <v>11.100000000000005</v>
      </c>
      <c r="H265" s="12">
        <f>(Table3[[#This Row],[Drainage Depth (mm)]]*Table3[[#This Row],[Unfer Field NO3 conc (mg/L)]])/100</f>
        <v>0.30964849631270208</v>
      </c>
      <c r="I265" s="9">
        <v>2.2500000000000003E-2</v>
      </c>
      <c r="J265" s="13">
        <f>(Table3[[#This Row],[Drainage Depth (mm)]]*Table3[[#This Row],[Unfer Field NH4 conc (mg/L)]])/100</f>
        <v>6.2766587090412563E-4</v>
      </c>
    </row>
    <row r="266" spans="1:10" s="1" customFormat="1">
      <c r="A266" s="2">
        <v>40310</v>
      </c>
      <c r="B266" s="9">
        <v>2.9591994732878089</v>
      </c>
      <c r="C266" s="9">
        <v>0.31075614581041394</v>
      </c>
      <c r="D266" s="12">
        <f>(Table3[[#This Row],[Drainage Depth (mm)]]*Table3[[#This Row],[Unfer Field TP conc (mg/L)]])/100</f>
        <v>9.1958942300312645E-3</v>
      </c>
      <c r="E266" s="9">
        <v>1.8783554678905141</v>
      </c>
      <c r="F266" s="12">
        <f>(Table3[[#This Row],[Drainage Depth (mm)]]*Table3[[#This Row],[Unfer Field TSS conc (mg/L)]])/100</f>
        <v>5.5584285112288849E-2</v>
      </c>
      <c r="G266" s="9">
        <v>11.132438541895871</v>
      </c>
      <c r="H266" s="12">
        <f>(Table3[[#This Row],[Drainage Depth (mm)]]*Table3[[#This Row],[Unfer Field NO3 conc (mg/L)]])/100</f>
        <v>0.32943106269587163</v>
      </c>
      <c r="I266" s="9">
        <v>4.6382876470828879E-2</v>
      </c>
      <c r="J266" s="13">
        <f>(Table3[[#This Row],[Drainage Depth (mm)]]*Table3[[#This Row],[Unfer Field NH4 conc (mg/L)]])/100</f>
        <v>1.3725618362205032E-3</v>
      </c>
    </row>
    <row r="267" spans="1:10" s="1" customFormat="1">
      <c r="A267" s="2">
        <v>40311</v>
      </c>
      <c r="B267" s="9">
        <v>2.7989643237475033</v>
      </c>
      <c r="C267" s="9">
        <v>0.26987880673595449</v>
      </c>
      <c r="D267" s="12">
        <f>(Table3[[#This Row],[Drainage Depth (mm)]]*Table3[[#This Row],[Unfer Field TP conc (mg/L)]])/100</f>
        <v>7.5538115178948395E-3</v>
      </c>
      <c r="E267" s="9">
        <v>5.0627496851929976</v>
      </c>
      <c r="F267" s="12">
        <f>(Table3[[#This Row],[Drainage Depth (mm)]]*Table3[[#This Row],[Unfer Field TSS conc (mg/L)]])/100</f>
        <v>0.14170455748919103</v>
      </c>
      <c r="G267" s="9">
        <v>11.058443578852295</v>
      </c>
      <c r="H267" s="12">
        <f>(Table3[[#This Row],[Drainage Depth (mm)]]*Table3[[#This Row],[Unfer Field NO3 conc (mg/L)]])/100</f>
        <v>0.30952189053382229</v>
      </c>
      <c r="I267" s="9">
        <v>0.23030775598133332</v>
      </c>
      <c r="J267" s="13">
        <f>(Table3[[#This Row],[Drainage Depth (mm)]]*Table3[[#This Row],[Unfer Field NH4 conc (mg/L)]])/100</f>
        <v>6.4462319247409758E-3</v>
      </c>
    </row>
    <row r="268" spans="1:10" s="1" customFormat="1">
      <c r="A268" s="2">
        <v>40312</v>
      </c>
      <c r="B268" s="9">
        <v>2.3484236577104238</v>
      </c>
      <c r="C268" s="9">
        <v>0.2669999999999999</v>
      </c>
      <c r="D268" s="12">
        <f>(Table3[[#This Row],[Drainage Depth (mm)]]*Table3[[#This Row],[Unfer Field TP conc (mg/L)]])/100</f>
        <v>6.2702911660868299E-3</v>
      </c>
      <c r="E268" s="9">
        <v>8.2500000000000018</v>
      </c>
      <c r="F268" s="12">
        <f>(Table3[[#This Row],[Drainage Depth (mm)]]*Table3[[#This Row],[Unfer Field TSS conc (mg/L)]])/100</f>
        <v>0.19374495176111001</v>
      </c>
      <c r="G268" s="9">
        <v>10.750000000000007</v>
      </c>
      <c r="H268" s="12">
        <f>(Table3[[#This Row],[Drainage Depth (mm)]]*Table3[[#This Row],[Unfer Field NO3 conc (mg/L)]])/100</f>
        <v>0.2524555432038707</v>
      </c>
      <c r="I268" s="9">
        <v>0.1697500000000001</v>
      </c>
      <c r="J268" s="13">
        <f>(Table3[[#This Row],[Drainage Depth (mm)]]*Table3[[#This Row],[Unfer Field NH4 conc (mg/L)]])/100</f>
        <v>3.9864491589634461E-3</v>
      </c>
    </row>
    <row r="269" spans="1:10" s="1" customFormat="1">
      <c r="A269" s="2">
        <v>40313</v>
      </c>
      <c r="B269" s="9">
        <v>1.8603638113503358</v>
      </c>
      <c r="C269" s="9">
        <v>0.26700000000000007</v>
      </c>
      <c r="D269" s="12">
        <f>(Table3[[#This Row],[Drainage Depth (mm)]]*Table3[[#This Row],[Unfer Field TP conc (mg/L)]])/100</f>
        <v>4.9671713763053977E-3</v>
      </c>
      <c r="E269" s="9">
        <v>8.2499999999999964</v>
      </c>
      <c r="F269" s="12">
        <f>(Table3[[#This Row],[Drainage Depth (mm)]]*Table3[[#This Row],[Unfer Field TSS conc (mg/L)]])/100</f>
        <v>0.15348001443640263</v>
      </c>
      <c r="G269" s="9">
        <v>10.750000000000004</v>
      </c>
      <c r="H269" s="12">
        <f>(Table3[[#This Row],[Drainage Depth (mm)]]*Table3[[#This Row],[Unfer Field NO3 conc (mg/L)]])/100</f>
        <v>0.19998910972016115</v>
      </c>
      <c r="I269" s="9">
        <v>0.16975000000000007</v>
      </c>
      <c r="J269" s="13">
        <f>(Table3[[#This Row],[Drainage Depth (mm)]]*Table3[[#This Row],[Unfer Field NH4 conc (mg/L)]])/100</f>
        <v>3.1579675697671959E-3</v>
      </c>
    </row>
    <row r="270" spans="1:10" s="1" customFormat="1">
      <c r="A270" s="2">
        <v>40314</v>
      </c>
      <c r="B270" s="9">
        <v>1.5526605416299375</v>
      </c>
      <c r="C270" s="9">
        <v>0.26700000000000002</v>
      </c>
      <c r="D270" s="12">
        <f>(Table3[[#This Row],[Drainage Depth (mm)]]*Table3[[#This Row],[Unfer Field TP conc (mg/L)]])/100</f>
        <v>4.1456036461519335E-3</v>
      </c>
      <c r="E270" s="9">
        <v>8.2500000000000018</v>
      </c>
      <c r="F270" s="12">
        <f>(Table3[[#This Row],[Drainage Depth (mm)]]*Table3[[#This Row],[Unfer Field TSS conc (mg/L)]])/100</f>
        <v>0.12809449468446987</v>
      </c>
      <c r="G270" s="9">
        <v>10.750000000000004</v>
      </c>
      <c r="H270" s="12">
        <f>(Table3[[#This Row],[Drainage Depth (mm)]]*Table3[[#This Row],[Unfer Field NO3 conc (mg/L)]])/100</f>
        <v>0.16691100822521832</v>
      </c>
      <c r="I270" s="9">
        <v>0.16975000000000026</v>
      </c>
      <c r="J270" s="13">
        <f>(Table3[[#This Row],[Drainage Depth (mm)]]*Table3[[#This Row],[Unfer Field NH4 conc (mg/L)]])/100</f>
        <v>2.6356412694168228E-3</v>
      </c>
    </row>
    <row r="271" spans="1:10" s="1" customFormat="1">
      <c r="A271" s="2">
        <v>40315</v>
      </c>
      <c r="B271" s="9">
        <v>1.3013329622168095</v>
      </c>
      <c r="C271" s="9">
        <v>0.26377290654401675</v>
      </c>
      <c r="D271" s="12">
        <f>(Table3[[#This Row],[Drainage Depth (mm)]]*Table3[[#This Row],[Unfer Field TP conc (mg/L)]])/100</f>
        <v>3.4325637782546296E-3</v>
      </c>
      <c r="E271" s="9">
        <v>8.2500000000000018</v>
      </c>
      <c r="F271" s="12">
        <f>(Table3[[#This Row],[Drainage Depth (mm)]]*Table3[[#This Row],[Unfer Field TSS conc (mg/L)]])/100</f>
        <v>0.10735996938288681</v>
      </c>
      <c r="G271" s="9">
        <v>10.404239986858938</v>
      </c>
      <c r="H271" s="12">
        <f>(Table3[[#This Row],[Drainage Depth (mm)]]*Table3[[#This Row],[Unfer Field NO3 conc (mg/L)]])/100</f>
        <v>0.13539380441713722</v>
      </c>
      <c r="I271" s="9">
        <v>0.16975000000000004</v>
      </c>
      <c r="J271" s="13">
        <f>(Table3[[#This Row],[Drainage Depth (mm)]]*Table3[[#This Row],[Unfer Field NH4 conc (mg/L)]])/100</f>
        <v>2.2090127033630347E-3</v>
      </c>
    </row>
    <row r="272" spans="1:10" s="1" customFormat="1">
      <c r="A272" s="2">
        <v>40316</v>
      </c>
      <c r="B272" s="9">
        <v>1.0908150542253694</v>
      </c>
      <c r="C272" s="9">
        <v>0.26</v>
      </c>
      <c r="D272" s="12">
        <f>(Table3[[#This Row],[Drainage Depth (mm)]]*Table3[[#This Row],[Unfer Field TP conc (mg/L)]])/100</f>
        <v>2.8361191409859605E-3</v>
      </c>
      <c r="E272" s="9">
        <v>8.2500000000000018</v>
      </c>
      <c r="F272" s="12">
        <f>(Table3[[#This Row],[Drainage Depth (mm)]]*Table3[[#This Row],[Unfer Field TSS conc (mg/L)]])/100</f>
        <v>8.9992241973592985E-2</v>
      </c>
      <c r="G272" s="9">
        <v>10.000000000000009</v>
      </c>
      <c r="H272" s="12">
        <f>(Table3[[#This Row],[Drainage Depth (mm)]]*Table3[[#This Row],[Unfer Field NO3 conc (mg/L)]])/100</f>
        <v>0.10908150542253704</v>
      </c>
      <c r="I272" s="9">
        <v>0.16974999999999998</v>
      </c>
      <c r="J272" s="13">
        <f>(Table3[[#This Row],[Drainage Depth (mm)]]*Table3[[#This Row],[Unfer Field NH4 conc (mg/L)]])/100</f>
        <v>1.8516585545475645E-3</v>
      </c>
    </row>
    <row r="273" spans="1:10" s="1" customFormat="1">
      <c r="A273" s="2">
        <v>40317</v>
      </c>
      <c r="B273" s="9">
        <v>0.93420460814792772</v>
      </c>
      <c r="C273" s="9">
        <v>0.26</v>
      </c>
      <c r="D273" s="12">
        <f>(Table3[[#This Row],[Drainage Depth (mm)]]*Table3[[#This Row],[Unfer Field TP conc (mg/L)]])/100</f>
        <v>2.4289319811846124E-3</v>
      </c>
      <c r="E273" s="9">
        <v>8.2500000000000018</v>
      </c>
      <c r="F273" s="12">
        <f>(Table3[[#This Row],[Drainage Depth (mm)]]*Table3[[#This Row],[Unfer Field TSS conc (mg/L)]])/100</f>
        <v>7.7071880172204052E-2</v>
      </c>
      <c r="G273" s="9">
        <v>9.9999999999999929</v>
      </c>
      <c r="H273" s="12">
        <f>(Table3[[#This Row],[Drainage Depth (mm)]]*Table3[[#This Row],[Unfer Field NO3 conc (mg/L)]])/100</f>
        <v>9.3420460814792716E-2</v>
      </c>
      <c r="I273" s="9">
        <v>0.16975000000000021</v>
      </c>
      <c r="J273" s="13">
        <f>(Table3[[#This Row],[Drainage Depth (mm)]]*Table3[[#This Row],[Unfer Field NH4 conc (mg/L)]])/100</f>
        <v>1.5858123223311093E-3</v>
      </c>
    </row>
    <row r="274" spans="1:10" s="1" customFormat="1">
      <c r="A274" s="2">
        <v>40318</v>
      </c>
      <c r="B274" s="9">
        <v>0.80048544704519975</v>
      </c>
      <c r="C274" s="9">
        <v>0.17853699118776253</v>
      </c>
      <c r="D274" s="12">
        <f>(Table3[[#This Row],[Drainage Depth (mm)]]*Table3[[#This Row],[Unfer Field TP conc (mg/L)]])/100</f>
        <v>1.4291626320504097E-3</v>
      </c>
      <c r="E274" s="9">
        <v>13.407890835478428</v>
      </c>
      <c r="F274" s="12">
        <f>(Table3[[#This Row],[Drainage Depth (mm)]]*Table3[[#This Row],[Unfer Field TSS conc (mg/L)]])/100</f>
        <v>0.10732821489371186</v>
      </c>
      <c r="G274" s="9">
        <v>11.086173450829818</v>
      </c>
      <c r="H274" s="12">
        <f>(Table3[[#This Row],[Drainage Depth (mm)]]*Table3[[#This Row],[Unfer Field NO3 conc (mg/L)]])/100</f>
        <v>8.8743205108081327E-2</v>
      </c>
      <c r="I274" s="9">
        <v>7.1750074125909863E-2</v>
      </c>
      <c r="J274" s="13">
        <f>(Table3[[#This Row],[Drainage Depth (mm)]]*Table3[[#This Row],[Unfer Field NH4 conc (mg/L)]])/100</f>
        <v>5.7434890162205178E-4</v>
      </c>
    </row>
    <row r="275" spans="1:10" s="1" customFormat="1">
      <c r="A275" s="2">
        <v>40319</v>
      </c>
      <c r="B275" s="9">
        <v>0.71098160273798139</v>
      </c>
      <c r="C275" s="9">
        <v>0.14000000000000001</v>
      </c>
      <c r="D275" s="12">
        <f>(Table3[[#This Row],[Drainage Depth (mm)]]*Table3[[#This Row],[Unfer Field TP conc (mg/L)]])/100</f>
        <v>9.9537424383317396E-4</v>
      </c>
      <c r="E275" s="9">
        <v>16</v>
      </c>
      <c r="F275" s="12">
        <f>(Table3[[#This Row],[Drainage Depth (mm)]]*Table3[[#This Row],[Unfer Field TSS conc (mg/L)]])/100</f>
        <v>0.11375705643807703</v>
      </c>
      <c r="G275" s="9">
        <v>11.599999999999996</v>
      </c>
      <c r="H275" s="12">
        <f>(Table3[[#This Row],[Drainage Depth (mm)]]*Table3[[#This Row],[Unfer Field NO3 conc (mg/L)]])/100</f>
        <v>8.2473865917605804E-2</v>
      </c>
      <c r="I275" s="9">
        <v>2.2499999999999999E-2</v>
      </c>
      <c r="J275" s="13">
        <f>(Table3[[#This Row],[Drainage Depth (mm)]]*Table3[[#This Row],[Unfer Field NH4 conc (mg/L)]])/100</f>
        <v>1.599708606160458E-4</v>
      </c>
    </row>
    <row r="276" spans="1:10" s="1" customFormat="1">
      <c r="A276" s="2">
        <v>40320</v>
      </c>
      <c r="B276" s="9">
        <v>0.70055942703678542</v>
      </c>
      <c r="C276" s="9">
        <v>0.14411654163906212</v>
      </c>
      <c r="D276" s="12">
        <f>(Table3[[#This Row],[Drainage Depth (mm)]]*Table3[[#This Row],[Unfer Field TP conc (mg/L)]])/100</f>
        <v>1.0096220183718439E-3</v>
      </c>
      <c r="E276" s="9">
        <v>12.912593770703413</v>
      </c>
      <c r="F276" s="12">
        <f>(Table3[[#This Row],[Drainage Depth (mm)]]*Table3[[#This Row],[Unfer Field TSS conc (mg/L)]])/100</f>
        <v>9.0460392935627479E-2</v>
      </c>
      <c r="G276" s="9">
        <v>11.805827081953106</v>
      </c>
      <c r="H276" s="12">
        <f>(Table3[[#This Row],[Drainage Depth (mm)]]*Table3[[#This Row],[Unfer Field NO3 conc (mg/L)]])/100</f>
        <v>8.2706834562284323E-2</v>
      </c>
      <c r="I276" s="9">
        <v>2.2499999999999999E-2</v>
      </c>
      <c r="J276" s="13">
        <f>(Table3[[#This Row],[Drainage Depth (mm)]]*Table3[[#This Row],[Unfer Field NH4 conc (mg/L)]])/100</f>
        <v>1.5762587108327671E-4</v>
      </c>
    </row>
    <row r="277" spans="1:10" s="1" customFormat="1">
      <c r="A277" s="2">
        <v>40321</v>
      </c>
      <c r="B277" s="9">
        <v>0.52146259066648093</v>
      </c>
      <c r="C277" s="9">
        <v>0.14799999999999999</v>
      </c>
      <c r="D277" s="12">
        <f>(Table3[[#This Row],[Drainage Depth (mm)]]*Table3[[#This Row],[Unfer Field TP conc (mg/L)]])/100</f>
        <v>7.7176463418639175E-4</v>
      </c>
      <c r="E277" s="9">
        <v>9.9999999999999982</v>
      </c>
      <c r="F277" s="12">
        <f>(Table3[[#This Row],[Drainage Depth (mm)]]*Table3[[#This Row],[Unfer Field TSS conc (mg/L)]])/100</f>
        <v>5.2146259066648076E-2</v>
      </c>
      <c r="G277" s="9">
        <v>12</v>
      </c>
      <c r="H277" s="12">
        <f>(Table3[[#This Row],[Drainage Depth (mm)]]*Table3[[#This Row],[Unfer Field NO3 conc (mg/L)]])/100</f>
        <v>6.2575510879977717E-2</v>
      </c>
      <c r="I277" s="9">
        <v>2.2499999999999999E-2</v>
      </c>
      <c r="J277" s="13">
        <f>(Table3[[#This Row],[Drainage Depth (mm)]]*Table3[[#This Row],[Unfer Field NH4 conc (mg/L)]])/100</f>
        <v>1.1732908289995821E-4</v>
      </c>
    </row>
    <row r="278" spans="1:10" s="1" customFormat="1">
      <c r="A278" s="2">
        <v>40322</v>
      </c>
      <c r="B278" s="9">
        <v>0.51519361882852044</v>
      </c>
      <c r="C278" s="9">
        <v>0.1545604104865563</v>
      </c>
      <c r="D278" s="12">
        <f>(Table3[[#This Row],[Drainage Depth (mm)]]*Table3[[#This Row],[Unfer Field TP conc (mg/L)]])/100</f>
        <v>7.9628537206190536E-4</v>
      </c>
      <c r="E278" s="9">
        <v>7.4487292552280975</v>
      </c>
      <c r="F278" s="12">
        <f>(Table3[[#This Row],[Drainage Depth (mm)]]*Table3[[#This Row],[Unfer Field TSS conc (mg/L)]])/100</f>
        <v>3.8375377806748337E-2</v>
      </c>
      <c r="G278" s="9">
        <v>12.072893449850628</v>
      </c>
      <c r="H278" s="12">
        <f>(Table3[[#This Row],[Drainage Depth (mm)]]*Table3[[#This Row],[Unfer Field NO3 conc (mg/L)]])/100</f>
        <v>6.2198776661596858E-2</v>
      </c>
      <c r="I278" s="9">
        <v>2.2499999999999999E-2</v>
      </c>
      <c r="J278" s="13">
        <f>(Table3[[#This Row],[Drainage Depth (mm)]]*Table3[[#This Row],[Unfer Field NH4 conc (mg/L)]])/100</f>
        <v>1.1591856423641709E-4</v>
      </c>
    </row>
    <row r="279" spans="1:10" s="1" customFormat="1">
      <c r="A279" s="2">
        <v>40323</v>
      </c>
      <c r="B279" s="9">
        <v>0.40147313511748839</v>
      </c>
      <c r="C279" s="9">
        <v>0.16600000000000001</v>
      </c>
      <c r="D279" s="12">
        <f>(Table3[[#This Row],[Drainage Depth (mm)]]*Table3[[#This Row],[Unfer Field TP conc (mg/L)]])/100</f>
        <v>6.6644540429503072E-4</v>
      </c>
      <c r="E279" s="9">
        <v>3</v>
      </c>
      <c r="F279" s="12">
        <f>(Table3[[#This Row],[Drainage Depth (mm)]]*Table3[[#This Row],[Unfer Field TSS conc (mg/L)]])/100</f>
        <v>1.2044194053524651E-2</v>
      </c>
      <c r="G279" s="9">
        <v>12.2</v>
      </c>
      <c r="H279" s="12">
        <f>(Table3[[#This Row],[Drainage Depth (mm)]]*Table3[[#This Row],[Unfer Field NO3 conc (mg/L)]])/100</f>
        <v>4.8979722484333577E-2</v>
      </c>
      <c r="I279" s="9">
        <v>2.2499999999999999E-2</v>
      </c>
      <c r="J279" s="13">
        <f>(Table3[[#This Row],[Drainage Depth (mm)]]*Table3[[#This Row],[Unfer Field NH4 conc (mg/L)]])/100</f>
        <v>9.0331455401434878E-5</v>
      </c>
    </row>
    <row r="280" spans="1:10" s="1" customFormat="1">
      <c r="A280" s="2">
        <v>40324</v>
      </c>
      <c r="B280" s="9">
        <v>0.39130942132914875</v>
      </c>
      <c r="C280" s="9">
        <v>0.14245089370120642</v>
      </c>
      <c r="D280" s="12">
        <f>(Table3[[#This Row],[Drainage Depth (mm)]]*Table3[[#This Row],[Unfer Field TP conc (mg/L)]])/100</f>
        <v>5.5742376782039161E-4</v>
      </c>
      <c r="E280" s="9">
        <v>7.9577065892196988</v>
      </c>
      <c r="F280" s="12">
        <f>(Table3[[#This Row],[Drainage Depth (mm)]]*Table3[[#This Row],[Unfer Field TSS conc (mg/L)]])/100</f>
        <v>3.1139255605347142E-2</v>
      </c>
      <c r="G280" s="9">
        <v>12.819713323652463</v>
      </c>
      <c r="H280" s="12">
        <f>(Table3[[#This Row],[Drainage Depth (mm)]]*Table3[[#This Row],[Unfer Field NO3 conc (mg/L)]])/100</f>
        <v>5.016474602284024E-2</v>
      </c>
      <c r="I280" s="9">
        <v>2.2499999999999999E-2</v>
      </c>
      <c r="J280" s="13">
        <f>(Table3[[#This Row],[Drainage Depth (mm)]]*Table3[[#This Row],[Unfer Field NH4 conc (mg/L)]])/100</f>
        <v>8.8044619799058471E-5</v>
      </c>
    </row>
    <row r="281" spans="1:10" s="1" customFormat="1">
      <c r="A281" s="2">
        <v>40325</v>
      </c>
      <c r="B281" s="9">
        <v>0.38944396275259019</v>
      </c>
      <c r="C281" s="9">
        <v>0.128</v>
      </c>
      <c r="D281" s="12">
        <f>(Table3[[#This Row],[Drainage Depth (mm)]]*Table3[[#This Row],[Unfer Field TP conc (mg/L)]])/100</f>
        <v>4.9848827232331543E-4</v>
      </c>
      <c r="E281" s="9">
        <v>11</v>
      </c>
      <c r="F281" s="12">
        <f>(Table3[[#This Row],[Drainage Depth (mm)]]*Table3[[#This Row],[Unfer Field TSS conc (mg/L)]])/100</f>
        <v>4.2838835902784922E-2</v>
      </c>
      <c r="G281" s="9">
        <v>13.2</v>
      </c>
      <c r="H281" s="12">
        <f>(Table3[[#This Row],[Drainage Depth (mm)]]*Table3[[#This Row],[Unfer Field NO3 conc (mg/L)]])/100</f>
        <v>5.1406603083341905E-2</v>
      </c>
      <c r="I281" s="9">
        <v>2.2499999999999999E-2</v>
      </c>
      <c r="J281" s="13">
        <f>(Table3[[#This Row],[Drainage Depth (mm)]]*Table3[[#This Row],[Unfer Field NH4 conc (mg/L)]])/100</f>
        <v>8.7624891619332795E-5</v>
      </c>
    </row>
    <row r="282" spans="1:10" s="1" customFormat="1">
      <c r="A282" s="2">
        <v>40326</v>
      </c>
      <c r="B282" s="9">
        <v>0.36630897191950379</v>
      </c>
      <c r="C282" s="9">
        <v>0.16738180004598863</v>
      </c>
      <c r="D282" s="12">
        <f>(Table3[[#This Row],[Drainage Depth (mm)]]*Table3[[#This Row],[Unfer Field TP conc (mg/L)]])/100</f>
        <v>6.1313455092882046E-4</v>
      </c>
      <c r="E282" s="9">
        <v>14.068711691895222</v>
      </c>
      <c r="F282" s="12">
        <f>(Table3[[#This Row],[Drainage Depth (mm)]]*Table3[[#This Row],[Unfer Field TSS conc (mg/L)]])/100</f>
        <v>5.1534953160900419E-2</v>
      </c>
      <c r="G282" s="9">
        <v>13.251145194864925</v>
      </c>
      <c r="H282" s="12">
        <f>(Table3[[#This Row],[Drainage Depth (mm)]]*Table3[[#This Row],[Unfer Field NO3 conc (mg/L)]])/100</f>
        <v>4.8540133730870433E-2</v>
      </c>
      <c r="I282" s="9">
        <v>2.2499999999999999E-2</v>
      </c>
      <c r="J282" s="13">
        <f>(Table3[[#This Row],[Drainage Depth (mm)]]*Table3[[#This Row],[Unfer Field NH4 conc (mg/L)]])/100</f>
        <v>8.2419518681888345E-5</v>
      </c>
    </row>
    <row r="283" spans="1:10" s="1" customFormat="1">
      <c r="A283" s="2">
        <v>40327</v>
      </c>
      <c r="B283" s="9">
        <v>0.34902149505238744</v>
      </c>
      <c r="C283" s="9">
        <v>0.20499999999999999</v>
      </c>
      <c r="D283" s="12">
        <f>(Table3[[#This Row],[Drainage Depth (mm)]]*Table3[[#This Row],[Unfer Field TP conc (mg/L)]])/100</f>
        <v>7.154940648573942E-4</v>
      </c>
      <c r="E283" s="9">
        <v>16.999999999999996</v>
      </c>
      <c r="F283" s="12">
        <f>(Table3[[#This Row],[Drainage Depth (mm)]]*Table3[[#This Row],[Unfer Field TSS conc (mg/L)]])/100</f>
        <v>5.9333654158905853E-2</v>
      </c>
      <c r="G283" s="9">
        <v>13.300000000000004</v>
      </c>
      <c r="H283" s="12">
        <f>(Table3[[#This Row],[Drainage Depth (mm)]]*Table3[[#This Row],[Unfer Field NO3 conc (mg/L)]])/100</f>
        <v>4.6419858841967539E-2</v>
      </c>
      <c r="I283" s="9">
        <v>2.2499999999999999E-2</v>
      </c>
      <c r="J283" s="13">
        <f>(Table3[[#This Row],[Drainage Depth (mm)]]*Table3[[#This Row],[Unfer Field NH4 conc (mg/L)]])/100</f>
        <v>7.8529836386787173E-5</v>
      </c>
    </row>
    <row r="284" spans="1:10" s="1" customFormat="1">
      <c r="A284" s="2">
        <v>40328</v>
      </c>
      <c r="B284" s="9">
        <v>0.31403799159585849</v>
      </c>
      <c r="C284" s="9">
        <v>0.20593246250426409</v>
      </c>
      <c r="D284" s="12">
        <f>(Table3[[#This Row],[Drainage Depth (mm)]]*Table3[[#This Row],[Unfer Field TP conc (mg/L)]])/100</f>
        <v>6.4670616929228531E-4</v>
      </c>
      <c r="E284" s="9">
        <v>14.202612487207729</v>
      </c>
      <c r="F284" s="12">
        <f>(Table3[[#This Row],[Drainage Depth (mm)]]*Table3[[#This Row],[Unfer Field TSS conc (mg/L)]])/100</f>
        <v>4.4601599008969754E-2</v>
      </c>
      <c r="G284" s="9">
        <v>13.299999999999997</v>
      </c>
      <c r="H284" s="12">
        <f>(Table3[[#This Row],[Drainage Depth (mm)]]*Table3[[#This Row],[Unfer Field NO3 conc (mg/L)]])/100</f>
        <v>4.1767052882249169E-2</v>
      </c>
      <c r="I284" s="9">
        <v>2.2499999999999999E-2</v>
      </c>
      <c r="J284" s="13">
        <f>(Table3[[#This Row],[Drainage Depth (mm)]]*Table3[[#This Row],[Unfer Field NH4 conc (mg/L)]])/100</f>
        <v>7.0658548109068156E-5</v>
      </c>
    </row>
    <row r="285" spans="1:10" s="1" customFormat="1">
      <c r="A285" s="2">
        <v>40329</v>
      </c>
      <c r="B285" s="9">
        <v>0.26746707340972725</v>
      </c>
      <c r="C285" s="9">
        <v>0.20899999999999999</v>
      </c>
      <c r="D285" s="12">
        <f>(Table3[[#This Row],[Drainage Depth (mm)]]*Table3[[#This Row],[Unfer Field TP conc (mg/L)]])/100</f>
        <v>5.5900618342632992E-4</v>
      </c>
      <c r="E285" s="9">
        <v>5</v>
      </c>
      <c r="F285" s="12">
        <f>(Table3[[#This Row],[Drainage Depth (mm)]]*Table3[[#This Row],[Unfer Field TSS conc (mg/L)]])/100</f>
        <v>1.3373353670486364E-2</v>
      </c>
      <c r="G285" s="9">
        <v>13.300000000000004</v>
      </c>
      <c r="H285" s="12">
        <f>(Table3[[#This Row],[Drainage Depth (mm)]]*Table3[[#This Row],[Unfer Field NO3 conc (mg/L)]])/100</f>
        <v>3.5573120763493733E-2</v>
      </c>
      <c r="I285" s="9">
        <v>2.2499999999999999E-2</v>
      </c>
      <c r="J285" s="13">
        <f>(Table3[[#This Row],[Drainage Depth (mm)]]*Table3[[#This Row],[Unfer Field NH4 conc (mg/L)]])/100</f>
        <v>6.0180091517188626E-5</v>
      </c>
    </row>
    <row r="286" spans="1:10" s="1" customFormat="1">
      <c r="A286" s="2">
        <v>40330</v>
      </c>
      <c r="B286" s="9">
        <v>0.2711556925953918</v>
      </c>
      <c r="C286" s="9">
        <v>0.20899999999999999</v>
      </c>
      <c r="D286" s="12">
        <f>(Table3[[#This Row],[Drainage Depth (mm)]]*Table3[[#This Row],[Unfer Field TP conc (mg/L)]])/100</f>
        <v>5.6671539752436886E-4</v>
      </c>
      <c r="E286" s="9">
        <v>5</v>
      </c>
      <c r="F286" s="12">
        <f>(Table3[[#This Row],[Drainage Depth (mm)]]*Table3[[#This Row],[Unfer Field TSS conc (mg/L)]])/100</f>
        <v>1.3557784629769589E-2</v>
      </c>
      <c r="G286" s="9">
        <v>13.300000000000008</v>
      </c>
      <c r="H286" s="12">
        <f>(Table3[[#This Row],[Drainage Depth (mm)]]*Table3[[#This Row],[Unfer Field NO3 conc (mg/L)]])/100</f>
        <v>3.6063707115187131E-2</v>
      </c>
      <c r="I286" s="9">
        <v>2.2499999999999999E-2</v>
      </c>
      <c r="J286" s="13">
        <f>(Table3[[#This Row],[Drainage Depth (mm)]]*Table3[[#This Row],[Unfer Field NH4 conc (mg/L)]])/100</f>
        <v>6.101003083396315E-5</v>
      </c>
    </row>
    <row r="287" spans="1:10" s="1" customFormat="1">
      <c r="A287" s="2">
        <v>40331</v>
      </c>
      <c r="B287" s="9">
        <v>0.22748318386341065</v>
      </c>
      <c r="C287" s="9">
        <v>0.16553245893681609</v>
      </c>
      <c r="D287" s="12">
        <f>(Table3[[#This Row],[Drainage Depth (mm)]]*Table3[[#This Row],[Unfer Field TP conc (mg/L)]])/100</f>
        <v>3.7655850791686209E-4</v>
      </c>
      <c r="E287" s="9">
        <v>5</v>
      </c>
      <c r="F287" s="12">
        <f>(Table3[[#This Row],[Drainage Depth (mm)]]*Table3[[#This Row],[Unfer Field TSS conc (mg/L)]])/100</f>
        <v>1.1374159193170532E-2</v>
      </c>
      <c r="G287" s="9">
        <v>13.232081967088774</v>
      </c>
      <c r="H287" s="12">
        <f>(Table3[[#This Row],[Drainage Depth (mm)]]*Table3[[#This Row],[Unfer Field NO3 conc (mg/L)]])/100</f>
        <v>3.0100761350149764E-2</v>
      </c>
      <c r="I287" s="9">
        <v>2.2499999999999999E-2</v>
      </c>
      <c r="J287" s="13">
        <f>(Table3[[#This Row],[Drainage Depth (mm)]]*Table3[[#This Row],[Unfer Field NH4 conc (mg/L)]])/100</f>
        <v>5.1183716369267394E-5</v>
      </c>
    </row>
    <row r="288" spans="1:10" s="1" customFormat="1">
      <c r="A288" s="2">
        <v>40332</v>
      </c>
      <c r="B288" s="9">
        <v>0.20557886958106958</v>
      </c>
      <c r="C288" s="9">
        <v>0.12699880673928263</v>
      </c>
      <c r="D288" s="12">
        <f>(Table3[[#This Row],[Drainage Depth (mm)]]*Table3[[#This Row],[Unfer Field TP conc (mg/L)]])/100</f>
        <v>2.6108271127606446E-4</v>
      </c>
      <c r="E288" s="9">
        <v>15.500696068751795</v>
      </c>
      <c r="F288" s="12">
        <f>(Table3[[#This Row],[Drainage Depth (mm)]]*Table3[[#This Row],[Unfer Field TSS conc (mg/L)]])/100</f>
        <v>3.186615575533723E-2</v>
      </c>
      <c r="G288" s="9">
        <v>13.049990056160691</v>
      </c>
      <c r="H288" s="12">
        <f>(Table3[[#This Row],[Drainage Depth (mm)]]*Table3[[#This Row],[Unfer Field NO3 conc (mg/L)]])/100</f>
        <v>2.6828022037897137E-2</v>
      </c>
      <c r="I288" s="9">
        <v>2.2499999999999999E-2</v>
      </c>
      <c r="J288" s="13">
        <f>(Table3[[#This Row],[Drainage Depth (mm)]]*Table3[[#This Row],[Unfer Field NH4 conc (mg/L)]])/100</f>
        <v>4.625524565574066E-5</v>
      </c>
    </row>
    <row r="289" spans="1:10" s="1" customFormat="1">
      <c r="A289" s="2">
        <v>40333</v>
      </c>
      <c r="B289" s="9">
        <v>0.21036040139516776</v>
      </c>
      <c r="C289" s="9">
        <v>0.121</v>
      </c>
      <c r="D289" s="12">
        <f>(Table3[[#This Row],[Drainage Depth (mm)]]*Table3[[#This Row],[Unfer Field TP conc (mg/L)]])/100</f>
        <v>2.54536085688153E-4</v>
      </c>
      <c r="E289" s="9">
        <v>19.000000000000004</v>
      </c>
      <c r="F289" s="12">
        <f>(Table3[[#This Row],[Drainage Depth (mm)]]*Table3[[#This Row],[Unfer Field TSS conc (mg/L)]])/100</f>
        <v>3.9968476265081883E-2</v>
      </c>
      <c r="G289" s="9">
        <v>13.000000000000002</v>
      </c>
      <c r="H289" s="12">
        <f>(Table3[[#This Row],[Drainage Depth (mm)]]*Table3[[#This Row],[Unfer Field NO3 conc (mg/L)]])/100</f>
        <v>2.7346852181371815E-2</v>
      </c>
      <c r="I289" s="9">
        <v>2.2499999999999999E-2</v>
      </c>
      <c r="J289" s="13">
        <f>(Table3[[#This Row],[Drainage Depth (mm)]]*Table3[[#This Row],[Unfer Field NH4 conc (mg/L)]])/100</f>
        <v>4.7331090313912746E-5</v>
      </c>
    </row>
    <row r="290" spans="1:10" s="1" customFormat="1">
      <c r="A290" s="2">
        <v>40334</v>
      </c>
      <c r="B290" s="9">
        <v>0.16602588123660236</v>
      </c>
      <c r="C290" s="9">
        <v>0.13736346857716189</v>
      </c>
      <c r="D290" s="12">
        <f>(Table3[[#This Row],[Drainage Depth (mm)]]*Table3[[#This Row],[Unfer Field TP conc (mg/L)]])/100</f>
        <v>2.280589092023964E-4</v>
      </c>
      <c r="E290" s="9">
        <v>15.652926881944161</v>
      </c>
      <c r="F290" s="12">
        <f>(Table3[[#This Row],[Drainage Depth (mm)]]*Table3[[#This Row],[Unfer Field TSS conc (mg/L)]])/100</f>
        <v>2.598790979506882E-2</v>
      </c>
      <c r="G290" s="9">
        <v>12.944215448032404</v>
      </c>
      <c r="H290" s="12">
        <f>(Table3[[#This Row],[Drainage Depth (mm)]]*Table3[[#This Row],[Unfer Field NO3 conc (mg/L)]])/100</f>
        <v>2.1490747766760215E-2</v>
      </c>
      <c r="I290" s="9">
        <v>2.2499999999999999E-2</v>
      </c>
      <c r="J290" s="13">
        <f>(Table3[[#This Row],[Drainage Depth (mm)]]*Table3[[#This Row],[Unfer Field NH4 conc (mg/L)]])/100</f>
        <v>3.7355823278235526E-5</v>
      </c>
    </row>
    <row r="291" spans="1:10" s="1" customFormat="1">
      <c r="A291" s="2">
        <v>40335</v>
      </c>
      <c r="B291" s="9">
        <v>0.14407702704519662</v>
      </c>
      <c r="C291" s="9">
        <v>0.20899999999999999</v>
      </c>
      <c r="D291" s="12">
        <f>(Table3[[#This Row],[Drainage Depth (mm)]]*Table3[[#This Row],[Unfer Field TP conc (mg/L)]])/100</f>
        <v>3.0112098652446096E-4</v>
      </c>
      <c r="E291" s="9">
        <v>1</v>
      </c>
      <c r="F291" s="12">
        <f>(Table3[[#This Row],[Drainage Depth (mm)]]*Table3[[#This Row],[Unfer Field TSS conc (mg/L)]])/100</f>
        <v>1.4407702704519662E-3</v>
      </c>
      <c r="G291" s="9">
        <v>12.699999999999998</v>
      </c>
      <c r="H291" s="12">
        <f>(Table3[[#This Row],[Drainage Depth (mm)]]*Table3[[#This Row],[Unfer Field NO3 conc (mg/L)]])/100</f>
        <v>1.8297782434739965E-2</v>
      </c>
      <c r="I291" s="9">
        <v>2.2499999999999999E-2</v>
      </c>
      <c r="J291" s="13">
        <f>(Table3[[#This Row],[Drainage Depth (mm)]]*Table3[[#This Row],[Unfer Field NH4 conc (mg/L)]])/100</f>
        <v>3.2417331085169241E-5</v>
      </c>
    </row>
    <row r="292" spans="1:10" s="1" customFormat="1">
      <c r="A292" s="2">
        <v>40336</v>
      </c>
      <c r="B292" s="9">
        <v>0.14677741190008886</v>
      </c>
      <c r="C292" s="9">
        <v>0.20899999999999999</v>
      </c>
      <c r="D292" s="12">
        <f>(Table3[[#This Row],[Drainage Depth (mm)]]*Table3[[#This Row],[Unfer Field TP conc (mg/L)]])/100</f>
        <v>3.0676479087118571E-4</v>
      </c>
      <c r="E292" s="9">
        <v>1</v>
      </c>
      <c r="F292" s="12">
        <f>(Table3[[#This Row],[Drainage Depth (mm)]]*Table3[[#This Row],[Unfer Field TSS conc (mg/L)]])/100</f>
        <v>1.4677741190008886E-3</v>
      </c>
      <c r="G292" s="9">
        <v>12.699999999999998</v>
      </c>
      <c r="H292" s="12">
        <f>(Table3[[#This Row],[Drainage Depth (mm)]]*Table3[[#This Row],[Unfer Field NO3 conc (mg/L)]])/100</f>
        <v>1.8640731311311283E-2</v>
      </c>
      <c r="I292" s="9">
        <v>2.2499999999999999E-2</v>
      </c>
      <c r="J292" s="13">
        <f>(Table3[[#This Row],[Drainage Depth (mm)]]*Table3[[#This Row],[Unfer Field NH4 conc (mg/L)]])/100</f>
        <v>3.3024917677519994E-5</v>
      </c>
    </row>
    <row r="293" spans="1:10" s="1" customFormat="1">
      <c r="A293" s="2">
        <v>40337</v>
      </c>
      <c r="B293" s="9">
        <v>0.14754623486589591</v>
      </c>
      <c r="C293" s="9">
        <v>0.20899999999999999</v>
      </c>
      <c r="D293" s="12">
        <f>(Table3[[#This Row],[Drainage Depth (mm)]]*Table3[[#This Row],[Unfer Field TP conc (mg/L)]])/100</f>
        <v>3.0837163086972245E-4</v>
      </c>
      <c r="E293" s="9">
        <v>1</v>
      </c>
      <c r="F293" s="12">
        <f>(Table3[[#This Row],[Drainage Depth (mm)]]*Table3[[#This Row],[Unfer Field TSS conc (mg/L)]])/100</f>
        <v>1.475462348658959E-3</v>
      </c>
      <c r="G293" s="9">
        <v>12.700000000000001</v>
      </c>
      <c r="H293" s="12">
        <f>(Table3[[#This Row],[Drainage Depth (mm)]]*Table3[[#This Row],[Unfer Field NO3 conc (mg/L)]])/100</f>
        <v>1.8738371827968784E-2</v>
      </c>
      <c r="I293" s="9">
        <v>2.2499999999999999E-2</v>
      </c>
      <c r="J293" s="13">
        <f>(Table3[[#This Row],[Drainage Depth (mm)]]*Table3[[#This Row],[Unfer Field NH4 conc (mg/L)]])/100</f>
        <v>3.3197902844826577E-5</v>
      </c>
    </row>
    <row r="294" spans="1:10" s="1" customFormat="1">
      <c r="A294" s="2">
        <v>40338</v>
      </c>
      <c r="B294" s="9">
        <v>0.18779620892783813</v>
      </c>
      <c r="C294" s="9">
        <v>0.17665743376381829</v>
      </c>
      <c r="D294" s="12">
        <f>(Table3[[#This Row],[Drainage Depth (mm)]]*Table3[[#This Row],[Unfer Field TP conc (mg/L)]])/100</f>
        <v>3.3175596339765742E-4</v>
      </c>
      <c r="E294" s="9">
        <v>2.6585931403170115</v>
      </c>
      <c r="F294" s="12">
        <f>(Table3[[#This Row],[Drainage Depth (mm)]]*Table3[[#This Row],[Unfer Field TSS conc (mg/L)]])/100</f>
        <v>4.9927371283309081E-3</v>
      </c>
      <c r="G294" s="9">
        <v>12.782929657015849</v>
      </c>
      <c r="H294" s="12">
        <f>(Table3[[#This Row],[Drainage Depth (mm)]]*Table3[[#This Row],[Unfer Field NO3 conc (mg/L)]])/100</f>
        <v>2.4005857285788065E-2</v>
      </c>
      <c r="I294" s="9">
        <v>2.2499999999999999E-2</v>
      </c>
      <c r="J294" s="13">
        <f>(Table3[[#This Row],[Drainage Depth (mm)]]*Table3[[#This Row],[Unfer Field NH4 conc (mg/L)]])/100</f>
        <v>4.225414700876358E-5</v>
      </c>
    </row>
    <row r="295" spans="1:10" s="1" customFormat="1">
      <c r="A295" s="2">
        <v>40339</v>
      </c>
      <c r="B295" s="9">
        <v>0.1904112912963242</v>
      </c>
      <c r="C295" s="9">
        <v>0.27656908276225717</v>
      </c>
      <c r="D295" s="12">
        <f>(Table3[[#This Row],[Drainage Depth (mm)]]*Table3[[#This Row],[Unfer Field TP conc (mg/L)]])/100</f>
        <v>5.2661876181401342E-4</v>
      </c>
      <c r="E295" s="9">
        <v>8.7604909601220093</v>
      </c>
      <c r="F295" s="12">
        <f>(Table3[[#This Row],[Drainage Depth (mm)]]*Table3[[#This Row],[Unfer Field TSS conc (mg/L)]])/100</f>
        <v>1.6680963961066067E-2</v>
      </c>
      <c r="G295" s="9">
        <v>11.647901807975598</v>
      </c>
      <c r="H295" s="12">
        <f>(Table3[[#This Row],[Drainage Depth (mm)]]*Table3[[#This Row],[Unfer Field NO3 conc (mg/L)]])/100</f>
        <v>2.2178920241494229E-2</v>
      </c>
      <c r="I295" s="9">
        <v>2.2499999999999999E-2</v>
      </c>
      <c r="J295" s="13">
        <f>(Table3[[#This Row],[Drainage Depth (mm)]]*Table3[[#This Row],[Unfer Field NH4 conc (mg/L)]])/100</f>
        <v>4.2842540541672939E-5</v>
      </c>
    </row>
    <row r="296" spans="1:10" s="1" customFormat="1">
      <c r="A296" s="2">
        <v>40340</v>
      </c>
      <c r="B296" s="9">
        <v>8.13132910248593</v>
      </c>
      <c r="C296" s="9">
        <v>0.31800000000000045</v>
      </c>
      <c r="D296" s="12">
        <f>(Table3[[#This Row],[Drainage Depth (mm)]]*Table3[[#This Row],[Unfer Field TP conc (mg/L)]])/100</f>
        <v>2.5857626545905291E-2</v>
      </c>
      <c r="E296" s="9">
        <v>10.999999999999998</v>
      </c>
      <c r="F296" s="12">
        <f>(Table3[[#This Row],[Drainage Depth (mm)]]*Table3[[#This Row],[Unfer Field TSS conc (mg/L)]])/100</f>
        <v>0.8944462012734522</v>
      </c>
      <c r="G296" s="9">
        <v>11.199999999999996</v>
      </c>
      <c r="H296" s="12">
        <f>(Table3[[#This Row],[Drainage Depth (mm)]]*Table3[[#This Row],[Unfer Field NO3 conc (mg/L)]])/100</f>
        <v>0.91070885947842384</v>
      </c>
      <c r="I296" s="9">
        <v>2.2499999999999999E-2</v>
      </c>
      <c r="J296" s="13">
        <f>(Table3[[#This Row],[Drainage Depth (mm)]]*Table3[[#This Row],[Unfer Field NH4 conc (mg/L)]])/100</f>
        <v>1.829549048059334E-3</v>
      </c>
    </row>
    <row r="297" spans="1:10" s="1" customFormat="1">
      <c r="A297" s="2">
        <v>40341</v>
      </c>
      <c r="B297" s="9">
        <v>7.8871212121212118</v>
      </c>
      <c r="C297" s="9">
        <v>0.24471234651674384</v>
      </c>
      <c r="D297" s="12">
        <f>(Table3[[#This Row],[Drainage Depth (mm)]]*Table3[[#This Row],[Unfer Field TP conc (mg/L)]])/100</f>
        <v>1.9300759390801666E-2</v>
      </c>
      <c r="E297" s="9">
        <v>8.8123088512460566</v>
      </c>
      <c r="F297" s="12">
        <f>(Table3[[#This Row],[Drainage Depth (mm)]]*Table3[[#This Row],[Unfer Field TSS conc (mg/L)]])/100</f>
        <v>0.69503748068426274</v>
      </c>
      <c r="G297" s="9">
        <v>11.528153672313065</v>
      </c>
      <c r="H297" s="12">
        <f>(Table3[[#This Row],[Drainage Depth (mm)]]*Table3[[#This Row],[Unfer Field NO3 conc (mg/L)]])/100</f>
        <v>0.90923945365493419</v>
      </c>
      <c r="I297" s="9">
        <v>2.2500000000000034E-2</v>
      </c>
      <c r="J297" s="13">
        <f>(Table3[[#This Row],[Drainage Depth (mm)]]*Table3[[#This Row],[Unfer Field NH4 conc (mg/L)]])/100</f>
        <v>1.7746022727272753E-3</v>
      </c>
    </row>
    <row r="298" spans="1:10" s="1" customFormat="1">
      <c r="A298" s="2">
        <v>40342</v>
      </c>
      <c r="B298" s="9">
        <v>5.5071282135656592</v>
      </c>
      <c r="C298" s="9">
        <v>0.18399999999999991</v>
      </c>
      <c r="D298" s="12">
        <f>(Table3[[#This Row],[Drainage Depth (mm)]]*Table3[[#This Row],[Unfer Field TP conc (mg/L)]])/100</f>
        <v>1.0133115912960809E-2</v>
      </c>
      <c r="E298" s="9">
        <v>6.9999999999999982</v>
      </c>
      <c r="F298" s="12">
        <f>(Table3[[#This Row],[Drainage Depth (mm)]]*Table3[[#This Row],[Unfer Field TSS conc (mg/L)]])/100</f>
        <v>0.38549897494959601</v>
      </c>
      <c r="G298" s="9">
        <v>11.800000000000013</v>
      </c>
      <c r="H298" s="12">
        <f>(Table3[[#This Row],[Drainage Depth (mm)]]*Table3[[#This Row],[Unfer Field NO3 conc (mg/L)]])/100</f>
        <v>0.64984112920074855</v>
      </c>
      <c r="I298" s="9">
        <v>2.2499999999999989E-2</v>
      </c>
      <c r="J298" s="13">
        <f>(Table3[[#This Row],[Drainage Depth (mm)]]*Table3[[#This Row],[Unfer Field NH4 conc (mg/L)]])/100</f>
        <v>1.2391038480522728E-3</v>
      </c>
    </row>
    <row r="299" spans="1:10" s="1" customFormat="1">
      <c r="A299" s="2">
        <v>40343</v>
      </c>
      <c r="B299" s="9">
        <v>3.6874212547085832</v>
      </c>
      <c r="C299" s="9">
        <v>0.15289794762116046</v>
      </c>
      <c r="D299" s="12">
        <f>(Table3[[#This Row],[Drainage Depth (mm)]]*Table3[[#This Row],[Unfer Field TP conc (mg/L)]])/100</f>
        <v>5.6379914185958682E-3</v>
      </c>
      <c r="E299" s="9">
        <v>7.5183675396473237</v>
      </c>
      <c r="F299" s="12">
        <f>(Table3[[#This Row],[Drainage Depth (mm)]]*Table3[[#This Row],[Unfer Field TSS conc (mg/L)]])/100</f>
        <v>0.27723388266406618</v>
      </c>
      <c r="G299" s="9">
        <v>11.696326492070524</v>
      </c>
      <c r="H299" s="12">
        <f>(Table3[[#This Row],[Drainage Depth (mm)]]*Table3[[#This Row],[Unfer Field NO3 conc (mg/L)]])/100</f>
        <v>0.43129282908871935</v>
      </c>
      <c r="I299" s="9">
        <v>4.8677560752189888E-2</v>
      </c>
      <c r="J299" s="13">
        <f>(Table3[[#This Row],[Drainage Depth (mm)]]*Table3[[#This Row],[Unfer Field NH4 conc (mg/L)]])/100</f>
        <v>1.7949467214499332E-3</v>
      </c>
    </row>
    <row r="300" spans="1:10" s="1" customFormat="1">
      <c r="A300" s="2">
        <v>40344</v>
      </c>
      <c r="B300" s="9">
        <v>3.8650972842748903</v>
      </c>
      <c r="C300" s="9">
        <v>0.12399999999999986</v>
      </c>
      <c r="D300" s="12">
        <f>(Table3[[#This Row],[Drainage Depth (mm)]]*Table3[[#This Row],[Unfer Field TP conc (mg/L)]])/100</f>
        <v>4.7927206325008584E-3</v>
      </c>
      <c r="E300" s="9">
        <v>8</v>
      </c>
      <c r="F300" s="12">
        <f>(Table3[[#This Row],[Drainage Depth (mm)]]*Table3[[#This Row],[Unfer Field TSS conc (mg/L)]])/100</f>
        <v>0.30920778274199123</v>
      </c>
      <c r="G300" s="9">
        <v>11.599999999999996</v>
      </c>
      <c r="H300" s="12">
        <f>(Table3[[#This Row],[Drainage Depth (mm)]]*Table3[[#This Row],[Unfer Field NO3 conc (mg/L)]])/100</f>
        <v>0.44835128497588711</v>
      </c>
      <c r="I300" s="9">
        <v>7.2999999999999912E-2</v>
      </c>
      <c r="J300" s="13">
        <f>(Table3[[#This Row],[Drainage Depth (mm)]]*Table3[[#This Row],[Unfer Field NH4 conc (mg/L)]])/100</f>
        <v>2.8215210175206668E-3</v>
      </c>
    </row>
    <row r="301" spans="1:10" s="1" customFormat="1">
      <c r="A301" s="2">
        <v>40345</v>
      </c>
      <c r="B301" s="9">
        <v>3.0176095694818716</v>
      </c>
      <c r="C301" s="9">
        <v>0.10549713753537093</v>
      </c>
      <c r="D301" s="12">
        <f>(Table3[[#This Row],[Drainage Depth (mm)]]*Table3[[#This Row],[Unfer Field TP conc (mg/L)]])/100</f>
        <v>3.1834917177968047E-3</v>
      </c>
      <c r="E301" s="9">
        <v>7.4999226360911004</v>
      </c>
      <c r="F301" s="12">
        <f>(Table3[[#This Row],[Drainage Depth (mm)]]*Table3[[#This Row],[Unfer Field TSS conc (mg/L)]])/100</f>
        <v>0.2263183831704221</v>
      </c>
      <c r="G301" s="9">
        <v>11.449976790827325</v>
      </c>
      <c r="H301" s="12">
        <f>(Table3[[#This Row],[Drainage Depth (mm)]]*Table3[[#This Row],[Unfer Field NO3 conc (mg/L)]])/100</f>
        <v>0.3455155953434586</v>
      </c>
      <c r="I301" s="9">
        <v>4.7746093122601002E-2</v>
      </c>
      <c r="J301" s="13">
        <f>(Table3[[#This Row],[Drainage Depth (mm)]]*Table3[[#This Row],[Unfer Field NH4 conc (mg/L)]])/100</f>
        <v>1.4407906751213338E-3</v>
      </c>
    </row>
    <row r="302" spans="1:10" s="1" customFormat="1">
      <c r="A302" s="2">
        <v>40346</v>
      </c>
      <c r="B302" s="9">
        <v>2.2953005628982845</v>
      </c>
      <c r="C302" s="9">
        <v>0.1449270053886379</v>
      </c>
      <c r="D302" s="12">
        <f>(Table3[[#This Row],[Drainage Depth (mm)]]*Table3[[#This Row],[Unfer Field TP conc (mg/L)]])/100</f>
        <v>3.3265103704770327E-3</v>
      </c>
      <c r="E302" s="9">
        <v>5.6528603397991155</v>
      </c>
      <c r="F302" s="12">
        <f>(Table3[[#This Row],[Drainage Depth (mm)]]*Table3[[#This Row],[Unfer Field TSS conc (mg/L)]])/100</f>
        <v>0.12975013519926298</v>
      </c>
      <c r="G302" s="9">
        <v>11.973569830100441</v>
      </c>
      <c r="H302" s="12">
        <f>(Table3[[#This Row],[Drainage Depth (mm)]]*Table3[[#This Row],[Unfer Field NO3 conc (mg/L)]])/100</f>
        <v>0.27482941570931457</v>
      </c>
      <c r="I302" s="9">
        <v>4.7085298798666145E-2</v>
      </c>
      <c r="J302" s="13">
        <f>(Table3[[#This Row],[Drainage Depth (mm)]]*Table3[[#This Row],[Unfer Field NH4 conc (mg/L)]])/100</f>
        <v>1.0807491283681232E-3</v>
      </c>
    </row>
    <row r="303" spans="1:10" s="1" customFormat="1">
      <c r="A303" s="2">
        <v>40347</v>
      </c>
      <c r="B303" s="9">
        <v>1.6890792451627847</v>
      </c>
      <c r="C303" s="9">
        <v>0.17299999999999999</v>
      </c>
      <c r="D303" s="12">
        <f>(Table3[[#This Row],[Drainage Depth (mm)]]*Table3[[#This Row],[Unfer Field TP conc (mg/L)]])/100</f>
        <v>2.9221070941316176E-3</v>
      </c>
      <c r="E303" s="9">
        <v>4.9999999999999982</v>
      </c>
      <c r="F303" s="12">
        <f>(Table3[[#This Row],[Drainage Depth (mm)]]*Table3[[#This Row],[Unfer Field TSS conc (mg/L)]])/100</f>
        <v>8.4453962258139212E-2</v>
      </c>
      <c r="G303" s="9">
        <v>12.3</v>
      </c>
      <c r="H303" s="12">
        <f>(Table3[[#This Row],[Drainage Depth (mm)]]*Table3[[#This Row],[Unfer Field NO3 conc (mg/L)]])/100</f>
        <v>0.20775674715502254</v>
      </c>
      <c r="I303" s="9">
        <v>5.8999999999999997E-2</v>
      </c>
      <c r="J303" s="13">
        <f>(Table3[[#This Row],[Drainage Depth (mm)]]*Table3[[#This Row],[Unfer Field NH4 conc (mg/L)]])/100</f>
        <v>9.9655675464604293E-4</v>
      </c>
    </row>
    <row r="304" spans="1:10" s="1" customFormat="1">
      <c r="A304" s="2">
        <v>40348</v>
      </c>
      <c r="B304" s="9">
        <v>1.2224409618832768</v>
      </c>
      <c r="C304" s="9">
        <v>0.1242008136325068</v>
      </c>
      <c r="D304" s="12">
        <f>(Table3[[#This Row],[Drainage Depth (mm)]]*Table3[[#This Row],[Unfer Field TP conc (mg/L)]])/100</f>
        <v>1.5182816208360722E-3</v>
      </c>
      <c r="E304" s="9">
        <v>6.8768917833651226</v>
      </c>
      <c r="F304" s="12">
        <f>(Table3[[#This Row],[Drainage Depth (mm)]]*Table3[[#This Row],[Unfer Field TSS conc (mg/L)]])/100</f>
        <v>8.4065942064240631E-2</v>
      </c>
      <c r="G304" s="9">
        <v>11.924621643326979</v>
      </c>
      <c r="H304" s="12">
        <f>(Table3[[#This Row],[Drainage Depth (mm)]]*Table3[[#This Row],[Unfer Field NO3 conc (mg/L)]])/100</f>
        <v>0.14577145951762774</v>
      </c>
      <c r="I304" s="9">
        <v>3.6164483302391005E-2</v>
      </c>
      <c r="J304" s="13">
        <f>(Table3[[#This Row],[Drainage Depth (mm)]]*Table3[[#This Row],[Unfer Field NH4 conc (mg/L)]])/100</f>
        <v>4.4208945754186562E-4</v>
      </c>
    </row>
    <row r="305" spans="1:10" s="1" customFormat="1">
      <c r="A305" s="2">
        <v>40349</v>
      </c>
      <c r="B305" s="9">
        <v>1.0353305969032467</v>
      </c>
      <c r="C305" s="9">
        <v>9.5000000000000001E-2</v>
      </c>
      <c r="D305" s="12">
        <f>(Table3[[#This Row],[Drainage Depth (mm)]]*Table3[[#This Row],[Unfer Field TP conc (mg/L)]])/100</f>
        <v>9.8356406705808427E-4</v>
      </c>
      <c r="E305" s="9">
        <v>8</v>
      </c>
      <c r="F305" s="12">
        <f>(Table3[[#This Row],[Drainage Depth (mm)]]*Table3[[#This Row],[Unfer Field TSS conc (mg/L)]])/100</f>
        <v>8.2826447752259738E-2</v>
      </c>
      <c r="G305" s="9">
        <v>11.7</v>
      </c>
      <c r="H305" s="12">
        <f>(Table3[[#This Row],[Drainage Depth (mm)]]*Table3[[#This Row],[Unfer Field NO3 conc (mg/L)]])/100</f>
        <v>0.12113367983767986</v>
      </c>
      <c r="I305" s="9">
        <v>2.2499999999999999E-2</v>
      </c>
      <c r="J305" s="13">
        <f>(Table3[[#This Row],[Drainage Depth (mm)]]*Table3[[#This Row],[Unfer Field NH4 conc (mg/L)]])/100</f>
        <v>2.329493843032305E-4</v>
      </c>
    </row>
    <row r="306" spans="1:10" s="1" customFormat="1">
      <c r="A306" s="2">
        <v>40350</v>
      </c>
      <c r="B306" s="9">
        <v>0.85583216762184944</v>
      </c>
      <c r="C306" s="9">
        <v>0.13106294325194168</v>
      </c>
      <c r="D306" s="12">
        <f>(Table3[[#This Row],[Drainage Depth (mm)]]*Table3[[#This Row],[Unfer Field TP conc (mg/L)]])/100</f>
        <v>1.121678828182087E-3</v>
      </c>
      <c r="E306" s="9">
        <v>4.0224694942711388</v>
      </c>
      <c r="F306" s="12">
        <f>(Table3[[#This Row],[Drainage Depth (mm)]]*Table3[[#This Row],[Unfer Field TSS conc (mg/L)]])/100</f>
        <v>3.4425587864748336E-2</v>
      </c>
      <c r="G306" s="9">
        <v>11.699999999999996</v>
      </c>
      <c r="H306" s="12">
        <f>(Table3[[#This Row],[Drainage Depth (mm)]]*Table3[[#This Row],[Unfer Field NO3 conc (mg/L)]])/100</f>
        <v>0.10013236361175634</v>
      </c>
      <c r="I306" s="9">
        <v>4.1857315127880455E-2</v>
      </c>
      <c r="J306" s="13">
        <f>(Table3[[#This Row],[Drainage Depth (mm)]]*Table3[[#This Row],[Unfer Field NH4 conc (mg/L)]])/100</f>
        <v>3.5822836736724761E-4</v>
      </c>
    </row>
    <row r="307" spans="1:10" s="1" customFormat="1">
      <c r="A307" s="2">
        <v>40351</v>
      </c>
      <c r="B307" s="9">
        <v>0.66908780981913718</v>
      </c>
      <c r="C307" s="9">
        <v>0.16300000000000001</v>
      </c>
      <c r="D307" s="12">
        <f>(Table3[[#This Row],[Drainage Depth (mm)]]*Table3[[#This Row],[Unfer Field TP conc (mg/L)]])/100</f>
        <v>1.0906131300051937E-3</v>
      </c>
      <c r="E307" s="9">
        <v>0.5</v>
      </c>
      <c r="F307" s="12">
        <f>(Table3[[#This Row],[Drainage Depth (mm)]]*Table3[[#This Row],[Unfer Field TSS conc (mg/L)]])/100</f>
        <v>3.3454390490956858E-3</v>
      </c>
      <c r="G307" s="9">
        <v>11.700000000000003</v>
      </c>
      <c r="H307" s="12">
        <f>(Table3[[#This Row],[Drainage Depth (mm)]]*Table3[[#This Row],[Unfer Field NO3 conc (mg/L)]])/100</f>
        <v>7.8283273748839075E-2</v>
      </c>
      <c r="I307" s="9">
        <v>5.8999999999999997E-2</v>
      </c>
      <c r="J307" s="13">
        <f>(Table3[[#This Row],[Drainage Depth (mm)]]*Table3[[#This Row],[Unfer Field NH4 conc (mg/L)]])/100</f>
        <v>3.9476180779329095E-4</v>
      </c>
    </row>
    <row r="308" spans="1:10" s="1" customFormat="1">
      <c r="A308" s="2">
        <v>40352</v>
      </c>
      <c r="B308" s="9">
        <v>1.3541095207814937</v>
      </c>
      <c r="C308" s="9">
        <v>0.14026379506468134</v>
      </c>
      <c r="D308" s="12">
        <f>(Table3[[#This Row],[Drainage Depth (mm)]]*Table3[[#This Row],[Unfer Field TP conc (mg/L)]])/100</f>
        <v>1.8993254031802929E-3</v>
      </c>
      <c r="E308" s="9">
        <v>3.8587575472629858</v>
      </c>
      <c r="F308" s="12">
        <f>(Table3[[#This Row],[Drainage Depth (mm)]]*Table3[[#This Row],[Unfer Field TSS conc (mg/L)]])/100</f>
        <v>5.2251803331362534E-2</v>
      </c>
      <c r="G308" s="9">
        <v>11.389960841791099</v>
      </c>
      <c r="H308" s="12">
        <f>(Table3[[#This Row],[Drainage Depth (mm)]]*Table3[[#This Row],[Unfer Field NO3 conc (mg/L)]])/100</f>
        <v>0.15423254417197724</v>
      </c>
      <c r="I308" s="9">
        <v>5.331594876617033E-2</v>
      </c>
      <c r="J308" s="13">
        <f>(Table3[[#This Row],[Drainage Depth (mm)]]*Table3[[#This Row],[Unfer Field NH4 conc (mg/L)]])/100</f>
        <v>7.219563383376958E-4</v>
      </c>
    </row>
    <row r="309" spans="1:10" s="1" customFormat="1">
      <c r="A309" s="2">
        <v>40353</v>
      </c>
      <c r="B309" s="9">
        <v>1.3856733429571995</v>
      </c>
      <c r="C309" s="9">
        <v>9.6729111902937731E-2</v>
      </c>
      <c r="D309" s="12">
        <f>(Table3[[#This Row],[Drainage Depth (mm)]]*Table3[[#This Row],[Unfer Field TP conc (mg/L)]])/100</f>
        <v>1.3403495185182477E-3</v>
      </c>
      <c r="E309" s="9">
        <v>12.139435714706678</v>
      </c>
      <c r="F309" s="12">
        <f>(Table3[[#This Row],[Drainage Depth (mm)]]*Table3[[#This Row],[Unfer Field TSS conc (mg/L)]])/100</f>
        <v>0.16821292468411625</v>
      </c>
      <c r="G309" s="9">
        <v>11.271314523823555</v>
      </c>
      <c r="H309" s="12">
        <f>(Table3[[#This Row],[Drainage Depth (mm)]]*Table3[[#This Row],[Unfer Field NO3 conc (mg/L)]])/100</f>
        <v>0.15618360075748622</v>
      </c>
      <c r="I309" s="9">
        <v>4.9713145238235557E-2</v>
      </c>
      <c r="J309" s="13">
        <f>(Table3[[#This Row],[Drainage Depth (mm)]]*Table3[[#This Row],[Unfer Field NH4 conc (mg/L)]])/100</f>
        <v>6.8886180151182645E-4</v>
      </c>
    </row>
    <row r="310" spans="1:10" s="1" customFormat="1">
      <c r="A310" s="2">
        <v>40354</v>
      </c>
      <c r="B310" s="9">
        <v>1.0989494031181231</v>
      </c>
      <c r="C310" s="9">
        <v>0.08</v>
      </c>
      <c r="D310" s="12">
        <f>(Table3[[#This Row],[Drainage Depth (mm)]]*Table3[[#This Row],[Unfer Field TP conc (mg/L)]])/100</f>
        <v>8.7915952249449842E-4</v>
      </c>
      <c r="E310" s="9">
        <v>16</v>
      </c>
      <c r="F310" s="12">
        <f>(Table3[[#This Row],[Drainage Depth (mm)]]*Table3[[#This Row],[Unfer Field TSS conc (mg/L)]])/100</f>
        <v>0.17583190449889968</v>
      </c>
      <c r="G310" s="9">
        <v>11.399999999999997</v>
      </c>
      <c r="H310" s="12">
        <f>(Table3[[#This Row],[Drainage Depth (mm)]]*Table3[[#This Row],[Unfer Field NO3 conc (mg/L)]])/100</f>
        <v>0.12528023195546598</v>
      </c>
      <c r="I310" s="9">
        <v>5.0999999999999997E-2</v>
      </c>
      <c r="J310" s="13">
        <f>(Table3[[#This Row],[Drainage Depth (mm)]]*Table3[[#This Row],[Unfer Field NH4 conc (mg/L)]])/100</f>
        <v>5.6046419559024267E-4</v>
      </c>
    </row>
    <row r="311" spans="1:10" s="1" customFormat="1">
      <c r="A311" s="2">
        <v>40355</v>
      </c>
      <c r="B311" s="9">
        <v>0.85898099517666282</v>
      </c>
      <c r="C311" s="9">
        <v>0.11542508290273666</v>
      </c>
      <c r="D311" s="12">
        <f>(Table3[[#This Row],[Drainage Depth (mm)]]*Table3[[#This Row],[Unfer Field TP conc (mg/L)]])/100</f>
        <v>9.914795258014154E-4</v>
      </c>
      <c r="E311" s="9">
        <v>12.55589471778949</v>
      </c>
      <c r="F311" s="12">
        <f>(Table3[[#This Row],[Drainage Depth (mm)]]*Table3[[#This Row],[Unfer Field TSS conc (mg/L)]])/100</f>
        <v>0.10785274940020222</v>
      </c>
      <c r="G311" s="9">
        <v>11.79361203225263</v>
      </c>
      <c r="H311" s="12">
        <f>(Table3[[#This Row],[Drainage Depth (mm)]]*Table3[[#This Row],[Unfer Field NO3 conc (mg/L)]])/100</f>
        <v>0.10130488600191828</v>
      </c>
      <c r="I311" s="9">
        <v>5.1984030080631571E-2</v>
      </c>
      <c r="J311" s="13">
        <f>(Table3[[#This Row],[Drainage Depth (mm)]]*Table3[[#This Row],[Unfer Field NH4 conc (mg/L)]])/100</f>
        <v>4.4653293891954484E-4</v>
      </c>
    </row>
    <row r="312" spans="1:10" s="1" customFormat="1">
      <c r="A312" s="2">
        <v>40356</v>
      </c>
      <c r="B312" s="9">
        <v>0.67275345250043916</v>
      </c>
      <c r="C312" s="9">
        <v>0.152</v>
      </c>
      <c r="D312" s="12">
        <f>(Table3[[#This Row],[Drainage Depth (mm)]]*Table3[[#This Row],[Unfer Field TP conc (mg/L)]])/100</f>
        <v>1.0225852478006675E-3</v>
      </c>
      <c r="E312" s="9">
        <v>9.0000000000000018</v>
      </c>
      <c r="F312" s="12">
        <f>(Table3[[#This Row],[Drainage Depth (mm)]]*Table3[[#This Row],[Unfer Field TSS conc (mg/L)]])/100</f>
        <v>6.0547810725039536E-2</v>
      </c>
      <c r="G312" s="9">
        <v>12.200000000000003</v>
      </c>
      <c r="H312" s="12">
        <f>(Table3[[#This Row],[Drainage Depth (mm)]]*Table3[[#This Row],[Unfer Field NO3 conc (mg/L)]])/100</f>
        <v>8.2075921205053609E-2</v>
      </c>
      <c r="I312" s="9">
        <v>5.2999999999999999E-2</v>
      </c>
      <c r="J312" s="13">
        <f>(Table3[[#This Row],[Drainage Depth (mm)]]*Table3[[#This Row],[Unfer Field NH4 conc (mg/L)]])/100</f>
        <v>3.5655932982523272E-4</v>
      </c>
    </row>
    <row r="313" spans="1:10" s="1" customFormat="1">
      <c r="A313" s="2">
        <v>40357</v>
      </c>
      <c r="B313" s="9">
        <v>0.51325556210334378</v>
      </c>
      <c r="C313" s="9">
        <v>0.15599851204638424</v>
      </c>
      <c r="D313" s="12">
        <f>(Table3[[#This Row],[Drainage Depth (mm)]]*Table3[[#This Row],[Unfer Field TP conc (mg/L)]])/100</f>
        <v>8.0067103987652188E-4</v>
      </c>
      <c r="E313" s="9">
        <v>8.9999999999999982</v>
      </c>
      <c r="F313" s="12">
        <f>(Table3[[#This Row],[Drainage Depth (mm)]]*Table3[[#This Row],[Unfer Field TSS conc (mg/L)]])/100</f>
        <v>4.6193000589300925E-2</v>
      </c>
      <c r="G313" s="9">
        <v>12.333283734879473</v>
      </c>
      <c r="H313" s="12">
        <f>(Table3[[#This Row],[Drainage Depth (mm)]]*Table3[[#This Row],[Unfer Field NO3 conc (mg/L)]])/100</f>
        <v>6.3301264759255904E-2</v>
      </c>
      <c r="I313" s="9">
        <v>5.2000371988403939E-2</v>
      </c>
      <c r="J313" s="13">
        <f>(Table3[[#This Row],[Drainage Depth (mm)]]*Table3[[#This Row],[Unfer Field NH4 conc (mg/L)]])/100</f>
        <v>2.6689480154491236E-4</v>
      </c>
    </row>
    <row r="314" spans="1:10" s="1" customFormat="1">
      <c r="A314" s="2">
        <v>40358</v>
      </c>
      <c r="B314" s="9">
        <v>0.40986855472696831</v>
      </c>
      <c r="C314" s="9">
        <v>0.16400000000000001</v>
      </c>
      <c r="D314" s="12">
        <f>(Table3[[#This Row],[Drainage Depth (mm)]]*Table3[[#This Row],[Unfer Field TP conc (mg/L)]])/100</f>
        <v>6.7218442975222809E-4</v>
      </c>
      <c r="E314" s="9">
        <v>8.9999999999999947</v>
      </c>
      <c r="F314" s="12">
        <f>(Table3[[#This Row],[Drainage Depth (mm)]]*Table3[[#This Row],[Unfer Field TSS conc (mg/L)]])/100</f>
        <v>3.6888169925427122E-2</v>
      </c>
      <c r="G314" s="9">
        <v>12.600000000000003</v>
      </c>
      <c r="H314" s="12">
        <f>(Table3[[#This Row],[Drainage Depth (mm)]]*Table3[[#This Row],[Unfer Field NO3 conc (mg/L)]])/100</f>
        <v>5.164343789559802E-2</v>
      </c>
      <c r="I314" s="9">
        <v>0.05</v>
      </c>
      <c r="J314" s="13">
        <f>(Table3[[#This Row],[Drainage Depth (mm)]]*Table3[[#This Row],[Unfer Field NH4 conc (mg/L)]])/100</f>
        <v>2.0493427736348419E-4</v>
      </c>
    </row>
    <row r="315" spans="1:10" s="1" customFormat="1">
      <c r="A315" s="2">
        <v>40359</v>
      </c>
      <c r="B315" s="9">
        <v>0.38933304778256017</v>
      </c>
      <c r="C315" s="9">
        <v>0.16400000000000001</v>
      </c>
      <c r="D315" s="12">
        <f>(Table3[[#This Row],[Drainage Depth (mm)]]*Table3[[#This Row],[Unfer Field TP conc (mg/L)]])/100</f>
        <v>6.3850619836339868E-4</v>
      </c>
      <c r="E315" s="9">
        <v>9</v>
      </c>
      <c r="F315" s="12">
        <f>(Table3[[#This Row],[Drainage Depth (mm)]]*Table3[[#This Row],[Unfer Field TSS conc (mg/L)]])/100</f>
        <v>3.5039974300430418E-2</v>
      </c>
      <c r="G315" s="9">
        <v>12.6</v>
      </c>
      <c r="H315" s="12">
        <f>(Table3[[#This Row],[Drainage Depth (mm)]]*Table3[[#This Row],[Unfer Field NO3 conc (mg/L)]])/100</f>
        <v>4.9055964020602583E-2</v>
      </c>
      <c r="I315" s="9">
        <v>0.05</v>
      </c>
      <c r="J315" s="13">
        <f>(Table3[[#This Row],[Drainage Depth (mm)]]*Table3[[#This Row],[Unfer Field NH4 conc (mg/L)]])/100</f>
        <v>1.946665238912801E-4</v>
      </c>
    </row>
    <row r="316" spans="1:10" s="1" customFormat="1">
      <c r="A316" s="2">
        <v>40360</v>
      </c>
      <c r="B316" s="9">
        <v>0.37427882529965301</v>
      </c>
      <c r="C316" s="9">
        <v>0.15175948378803125</v>
      </c>
      <c r="D316" s="12">
        <f>(Table3[[#This Row],[Drainage Depth (mm)]]*Table3[[#This Row],[Unfer Field TP conc (mg/L)]])/100</f>
        <v>5.6800361320266072E-4</v>
      </c>
      <c r="E316" s="9">
        <v>6.1198785383602967</v>
      </c>
      <c r="F316" s="12">
        <f>(Table3[[#This Row],[Drainage Depth (mm)]]*Table3[[#This Row],[Unfer Field TSS conc (mg/L)]])/100</f>
        <v>2.2905409503140493E-2</v>
      </c>
      <c r="G316" s="9">
        <v>12.383990890377021</v>
      </c>
      <c r="H316" s="12">
        <f>(Table3[[#This Row],[Drainage Depth (mm)]]*Table3[[#This Row],[Unfer Field NO3 conc (mg/L)]])/100</f>
        <v>4.6350655629719156E-2</v>
      </c>
      <c r="I316" s="9">
        <v>3.0199164951227042E-2</v>
      </c>
      <c r="J316" s="13">
        <f>(Table3[[#This Row],[Drainage Depth (mm)]]*Table3[[#This Row],[Unfer Field NH4 conc (mg/L)]])/100</f>
        <v>1.1302907982975711E-4</v>
      </c>
    </row>
    <row r="317" spans="1:10" s="1" customFormat="1">
      <c r="A317" s="2">
        <v>40361</v>
      </c>
      <c r="B317" s="9">
        <v>0.39352458926128803</v>
      </c>
      <c r="C317" s="9">
        <v>0.14699999999999999</v>
      </c>
      <c r="D317" s="12">
        <f>(Table3[[#This Row],[Drainage Depth (mm)]]*Table3[[#This Row],[Unfer Field TP conc (mg/L)]])/100</f>
        <v>5.784811462140934E-4</v>
      </c>
      <c r="E317" s="9">
        <v>5</v>
      </c>
      <c r="F317" s="12">
        <f>(Table3[[#This Row],[Drainage Depth (mm)]]*Table3[[#This Row],[Unfer Field TSS conc (mg/L)]])/100</f>
        <v>1.9676229463064399E-2</v>
      </c>
      <c r="G317" s="9">
        <v>12.299999999999997</v>
      </c>
      <c r="H317" s="12">
        <f>(Table3[[#This Row],[Drainage Depth (mm)]]*Table3[[#This Row],[Unfer Field NO3 conc (mg/L)]])/100</f>
        <v>4.8403524479138413E-2</v>
      </c>
      <c r="I317" s="9">
        <v>2.2499999999999999E-2</v>
      </c>
      <c r="J317" s="13">
        <f>(Table3[[#This Row],[Drainage Depth (mm)]]*Table3[[#This Row],[Unfer Field NH4 conc (mg/L)]])/100</f>
        <v>8.8543032583789802E-5</v>
      </c>
    </row>
    <row r="318" spans="1:10" s="1" customFormat="1">
      <c r="A318" s="2">
        <v>40362</v>
      </c>
      <c r="B318" s="9">
        <v>0.39352458926128803</v>
      </c>
      <c r="C318" s="9">
        <v>0.14272499999999988</v>
      </c>
      <c r="D318" s="12">
        <f>(Table3[[#This Row],[Drainage Depth (mm)]]*Table3[[#This Row],[Unfer Field TP conc (mg/L)]])/100</f>
        <v>5.6165797002317292E-4</v>
      </c>
      <c r="E318" s="9">
        <v>3.0999999999999477</v>
      </c>
      <c r="F318" s="12">
        <f>(Table3[[#This Row],[Drainage Depth (mm)]]*Table3[[#This Row],[Unfer Field TSS conc (mg/L)]])/100</f>
        <v>1.2199262267099721E-2</v>
      </c>
      <c r="G318" s="9">
        <v>12.204999999999998</v>
      </c>
      <c r="H318" s="12">
        <f>(Table3[[#This Row],[Drainage Depth (mm)]]*Table3[[#This Row],[Unfer Field NO3 conc (mg/L)]])/100</f>
        <v>4.8029676119340198E-2</v>
      </c>
      <c r="I318" s="9">
        <v>2.2499999999999999E-2</v>
      </c>
      <c r="J318" s="13">
        <f>(Table3[[#This Row],[Drainage Depth (mm)]]*Table3[[#This Row],[Unfer Field NH4 conc (mg/L)]])/100</f>
        <v>8.8543032583789802E-5</v>
      </c>
    </row>
    <row r="319" spans="1:10" s="1" customFormat="1">
      <c r="A319" s="2">
        <v>40363</v>
      </c>
      <c r="B319" s="9">
        <v>0.39352458926125355</v>
      </c>
      <c r="C319" s="9">
        <v>0.13800000000000001</v>
      </c>
      <c r="D319" s="12">
        <f>(Table3[[#This Row],[Drainage Depth (mm)]]*Table3[[#This Row],[Unfer Field TP conc (mg/L)]])/100</f>
        <v>5.4306393318052991E-4</v>
      </c>
      <c r="E319" s="9">
        <v>1</v>
      </c>
      <c r="F319" s="12">
        <f>(Table3[[#This Row],[Drainage Depth (mm)]]*Table3[[#This Row],[Unfer Field TSS conc (mg/L)]])/100</f>
        <v>3.9352458926125355E-3</v>
      </c>
      <c r="G319" s="9">
        <v>12.100000000000003</v>
      </c>
      <c r="H319" s="12">
        <f>(Table3[[#This Row],[Drainage Depth (mm)]]*Table3[[#This Row],[Unfer Field NO3 conc (mg/L)]])/100</f>
        <v>4.7616475300611694E-2</v>
      </c>
      <c r="I319" s="9">
        <v>2.2499999999999999E-2</v>
      </c>
      <c r="J319" s="13">
        <f>(Table3[[#This Row],[Drainage Depth (mm)]]*Table3[[#This Row],[Unfer Field NH4 conc (mg/L)]])/100</f>
        <v>8.854303258378205E-5</v>
      </c>
    </row>
    <row r="320" spans="1:10" s="1" customFormat="1">
      <c r="A320" s="2">
        <v>40364</v>
      </c>
      <c r="B320" s="9">
        <v>0.36983126765307767</v>
      </c>
      <c r="C320" s="9">
        <v>0.14332720602710594</v>
      </c>
      <c r="D320" s="12">
        <f>(Table3[[#This Row],[Drainage Depth (mm)]]*Table3[[#This Row],[Unfer Field TP conc (mg/L)]])/100</f>
        <v>5.3006882294178424E-4</v>
      </c>
      <c r="E320" s="9">
        <v>1.2536764774812355</v>
      </c>
      <c r="F320" s="12">
        <f>(Table3[[#This Row],[Drainage Depth (mm)]]*Table3[[#This Row],[Unfer Field TSS conc (mg/L)]])/100</f>
        <v>4.6364876089373033E-3</v>
      </c>
      <c r="G320" s="9">
        <v>11.973161761259384</v>
      </c>
      <c r="H320" s="12">
        <f>(Table3[[#This Row],[Drainage Depth (mm)]]*Table3[[#This Row],[Unfer Field NO3 conc (mg/L)]])/100</f>
        <v>4.4280495919819141E-2</v>
      </c>
      <c r="I320" s="9">
        <v>2.2499999999999999E-2</v>
      </c>
      <c r="J320" s="13">
        <f>(Table3[[#This Row],[Drainage Depth (mm)]]*Table3[[#This Row],[Unfer Field NH4 conc (mg/L)]])/100</f>
        <v>8.3212035221942471E-5</v>
      </c>
    </row>
    <row r="321" spans="1:10" s="1" customFormat="1">
      <c r="A321" s="2">
        <v>40365</v>
      </c>
      <c r="B321" s="9">
        <v>0.29902138431032543</v>
      </c>
      <c r="C321" s="9">
        <v>0.159</v>
      </c>
      <c r="D321" s="12">
        <f>(Table3[[#This Row],[Drainage Depth (mm)]]*Table3[[#This Row],[Unfer Field TP conc (mg/L)]])/100</f>
        <v>4.7544400105341744E-4</v>
      </c>
      <c r="E321" s="9">
        <v>2</v>
      </c>
      <c r="F321" s="12">
        <f>(Table3[[#This Row],[Drainage Depth (mm)]]*Table3[[#This Row],[Unfer Field TSS conc (mg/L)]])/100</f>
        <v>5.9804276862065082E-3</v>
      </c>
      <c r="G321" s="9">
        <v>11.6</v>
      </c>
      <c r="H321" s="12">
        <f>(Table3[[#This Row],[Drainage Depth (mm)]]*Table3[[#This Row],[Unfer Field NO3 conc (mg/L)]])/100</f>
        <v>3.468648057999775E-2</v>
      </c>
      <c r="I321" s="9">
        <v>2.2499999999999999E-2</v>
      </c>
      <c r="J321" s="13">
        <f>(Table3[[#This Row],[Drainage Depth (mm)]]*Table3[[#This Row],[Unfer Field NH4 conc (mg/L)]])/100</f>
        <v>6.7279811469823225E-5</v>
      </c>
    </row>
    <row r="322" spans="1:10" s="1" customFormat="1">
      <c r="A322" s="2">
        <v>40366</v>
      </c>
      <c r="B322" s="9">
        <v>0.26679646108057181</v>
      </c>
      <c r="C322" s="9">
        <v>0.19265793398523259</v>
      </c>
      <c r="D322" s="12">
        <f>(Table3[[#This Row],[Drainage Depth (mm)]]*Table3[[#This Row],[Unfer Field TP conc (mg/L)]])/100</f>
        <v>5.1400454986354487E-4</v>
      </c>
      <c r="E322" s="9">
        <v>9.0120695802567923</v>
      </c>
      <c r="F322" s="12">
        <f>(Table3[[#This Row],[Drainage Depth (mm)]]*Table3[[#This Row],[Unfer Field TSS conc (mg/L)]])/100</f>
        <v>2.4043882710243866E-2</v>
      </c>
      <c r="G322" s="9">
        <v>11.810362087407706</v>
      </c>
      <c r="H322" s="12">
        <f>(Table3[[#This Row],[Drainage Depth (mm)]]*Table3[[#This Row],[Unfer Field NO3 conc (mg/L)]])/100</f>
        <v>3.1509628090005307E-2</v>
      </c>
      <c r="I322" s="9">
        <v>2.2499999999999999E-2</v>
      </c>
      <c r="J322" s="13">
        <f>(Table3[[#This Row],[Drainage Depth (mm)]]*Table3[[#This Row],[Unfer Field NH4 conc (mg/L)]])/100</f>
        <v>6.0029203743128655E-5</v>
      </c>
    </row>
    <row r="323" spans="1:10" s="1" customFormat="1">
      <c r="A323" s="2">
        <v>40367</v>
      </c>
      <c r="B323" s="9">
        <v>0.18583313756745623</v>
      </c>
      <c r="C323" s="9">
        <v>0.20699999999999999</v>
      </c>
      <c r="D323" s="12">
        <f>(Table3[[#This Row],[Drainage Depth (mm)]]*Table3[[#This Row],[Unfer Field TP conc (mg/L)]])/100</f>
        <v>3.846745947646344E-4</v>
      </c>
      <c r="E323" s="9">
        <v>12</v>
      </c>
      <c r="F323" s="12">
        <f>(Table3[[#This Row],[Drainage Depth (mm)]]*Table3[[#This Row],[Unfer Field TSS conc (mg/L)]])/100</f>
        <v>2.2299976508094746E-2</v>
      </c>
      <c r="G323" s="9">
        <v>11.9</v>
      </c>
      <c r="H323" s="12">
        <f>(Table3[[#This Row],[Drainage Depth (mm)]]*Table3[[#This Row],[Unfer Field NO3 conc (mg/L)]])/100</f>
        <v>2.2114143370527292E-2</v>
      </c>
      <c r="I323" s="9">
        <v>2.2499999999999999E-2</v>
      </c>
      <c r="J323" s="13">
        <f>(Table3[[#This Row],[Drainage Depth (mm)]]*Table3[[#This Row],[Unfer Field NH4 conc (mg/L)]])/100</f>
        <v>4.1812455952677651E-5</v>
      </c>
    </row>
    <row r="324" spans="1:10" s="1" customFormat="1">
      <c r="A324" s="2">
        <v>40368</v>
      </c>
      <c r="B324" s="9">
        <v>0.13420071660086499</v>
      </c>
      <c r="C324" s="9">
        <v>0.20699999999999999</v>
      </c>
      <c r="D324" s="12">
        <f>(Table3[[#This Row],[Drainage Depth (mm)]]*Table3[[#This Row],[Unfer Field TP conc (mg/L)]])/100</f>
        <v>2.7779548336379051E-4</v>
      </c>
      <c r="E324" s="9">
        <v>12</v>
      </c>
      <c r="F324" s="12">
        <f>(Table3[[#This Row],[Drainage Depth (mm)]]*Table3[[#This Row],[Unfer Field TSS conc (mg/L)]])/100</f>
        <v>1.6104085992103799E-2</v>
      </c>
      <c r="G324" s="9">
        <v>11.9</v>
      </c>
      <c r="H324" s="12">
        <f>(Table3[[#This Row],[Drainage Depth (mm)]]*Table3[[#This Row],[Unfer Field NO3 conc (mg/L)]])/100</f>
        <v>1.5969885275502936E-2</v>
      </c>
      <c r="I324" s="9">
        <v>2.2499999999999999E-2</v>
      </c>
      <c r="J324" s="13">
        <f>(Table3[[#This Row],[Drainage Depth (mm)]]*Table3[[#This Row],[Unfer Field NH4 conc (mg/L)]])/100</f>
        <v>3.0195161235194624E-5</v>
      </c>
    </row>
    <row r="325" spans="1:10" s="1" customFormat="1">
      <c r="A325" s="2">
        <v>40369</v>
      </c>
      <c r="B325" s="9">
        <v>0.32728014955385776</v>
      </c>
      <c r="C325" s="9">
        <v>0.22063979053266153</v>
      </c>
      <c r="D325" s="12">
        <f>(Table3[[#This Row],[Drainage Depth (mm)]]*Table3[[#This Row],[Unfer Field TP conc (mg/L)]])/100</f>
        <v>7.2211023643061313E-4</v>
      </c>
      <c r="E325" s="9">
        <v>6.1543754860022055</v>
      </c>
      <c r="F325" s="12">
        <f>(Table3[[#This Row],[Drainage Depth (mm)]]*Table3[[#This Row],[Unfer Field TSS conc (mg/L)]])/100</f>
        <v>2.0142049294693976E-2</v>
      </c>
      <c r="G325" s="9">
        <v>11.120583398133624</v>
      </c>
      <c r="H325" s="12">
        <f>(Table3[[#This Row],[Drainage Depth (mm)]]*Table3[[#This Row],[Unfer Field NO3 conc (mg/L)]])/100</f>
        <v>3.6395461976673198E-2</v>
      </c>
      <c r="I325" s="9">
        <v>2.2499999999999999E-2</v>
      </c>
      <c r="J325" s="13">
        <f>(Table3[[#This Row],[Drainage Depth (mm)]]*Table3[[#This Row],[Unfer Field NH4 conc (mg/L)]])/100</f>
        <v>7.3638033649617993E-5</v>
      </c>
    </row>
    <row r="326" spans="1:10" s="1" customFormat="1">
      <c r="A326" s="2">
        <v>40370</v>
      </c>
      <c r="B326" s="9">
        <v>0.79923535392109357</v>
      </c>
      <c r="C326" s="9">
        <v>0.221</v>
      </c>
      <c r="D326" s="12">
        <f>(Table3[[#This Row],[Drainage Depth (mm)]]*Table3[[#This Row],[Unfer Field TP conc (mg/L)]])/100</f>
        <v>1.7663101321656169E-3</v>
      </c>
      <c r="E326" s="9">
        <v>6</v>
      </c>
      <c r="F326" s="12">
        <f>(Table3[[#This Row],[Drainage Depth (mm)]]*Table3[[#This Row],[Unfer Field TSS conc (mg/L)]])/100</f>
        <v>4.7954121235265615E-2</v>
      </c>
      <c r="G326" s="9">
        <v>11.1</v>
      </c>
      <c r="H326" s="12">
        <f>(Table3[[#This Row],[Drainage Depth (mm)]]*Table3[[#This Row],[Unfer Field NO3 conc (mg/L)]])/100</f>
        <v>8.8715124285241378E-2</v>
      </c>
      <c r="I326" s="9">
        <v>2.2499999999999999E-2</v>
      </c>
      <c r="J326" s="13">
        <f>(Table3[[#This Row],[Drainage Depth (mm)]]*Table3[[#This Row],[Unfer Field NH4 conc (mg/L)]])/100</f>
        <v>1.7982795463224603E-4</v>
      </c>
    </row>
    <row r="327" spans="1:10" s="1" customFormat="1">
      <c r="A327" s="2">
        <v>40371</v>
      </c>
      <c r="B327" s="9">
        <v>0.43648274021117661</v>
      </c>
      <c r="C327" s="9">
        <v>0.22301047971185392</v>
      </c>
      <c r="D327" s="12">
        <f>(Table3[[#This Row],[Drainage Depth (mm)]]*Table3[[#This Row],[Unfer Field TP conc (mg/L)]])/100</f>
        <v>9.7340225280439011E-4</v>
      </c>
      <c r="E327" s="9">
        <v>3.9895202881460836</v>
      </c>
      <c r="F327" s="12">
        <f>(Table3[[#This Row],[Drainage Depth (mm)]]*Table3[[#This Row],[Unfer Field TSS conc (mg/L)]])/100</f>
        <v>1.7413567474980855E-2</v>
      </c>
      <c r="G327" s="9">
        <v>11.703143913556174</v>
      </c>
      <c r="H327" s="12">
        <f>(Table3[[#This Row],[Drainage Depth (mm)]]*Table3[[#This Row],[Unfer Field NO3 conc (mg/L)]])/100</f>
        <v>5.108220324474752E-2</v>
      </c>
      <c r="I327" s="9">
        <v>2.2499999999999999E-2</v>
      </c>
      <c r="J327" s="13">
        <f>(Table3[[#This Row],[Drainage Depth (mm)]]*Table3[[#This Row],[Unfer Field NH4 conc (mg/L)]])/100</f>
        <v>9.8208616547514735E-5</v>
      </c>
    </row>
    <row r="328" spans="1:10" s="1" customFormat="1">
      <c r="A328" s="2">
        <v>40372</v>
      </c>
      <c r="B328" s="9">
        <v>0.30042430992363156</v>
      </c>
      <c r="C328" s="9">
        <v>0.224</v>
      </c>
      <c r="D328" s="12">
        <f>(Table3[[#This Row],[Drainage Depth (mm)]]*Table3[[#This Row],[Unfer Field TP conc (mg/L)]])/100</f>
        <v>6.729504542289347E-4</v>
      </c>
      <c r="E328" s="9">
        <v>3</v>
      </c>
      <c r="F328" s="12">
        <f>(Table3[[#This Row],[Drainage Depth (mm)]]*Table3[[#This Row],[Unfer Field TSS conc (mg/L)]])/100</f>
        <v>9.0127292977089466E-3</v>
      </c>
      <c r="G328" s="9">
        <v>12</v>
      </c>
      <c r="H328" s="12">
        <f>(Table3[[#This Row],[Drainage Depth (mm)]]*Table3[[#This Row],[Unfer Field NO3 conc (mg/L)]])/100</f>
        <v>3.6050917190835786E-2</v>
      </c>
      <c r="I328" s="9">
        <v>2.2499999999999999E-2</v>
      </c>
      <c r="J328" s="13">
        <f>(Table3[[#This Row],[Drainage Depth (mm)]]*Table3[[#This Row],[Unfer Field NH4 conc (mg/L)]])/100</f>
        <v>6.7595469732817089E-5</v>
      </c>
    </row>
    <row r="329" spans="1:10" s="1" customFormat="1">
      <c r="A329" s="2">
        <v>40373</v>
      </c>
      <c r="B329" s="9">
        <v>0.21664471354969547</v>
      </c>
      <c r="C329" s="9">
        <v>0.37011026585345974</v>
      </c>
      <c r="D329" s="12">
        <f>(Table3[[#This Row],[Drainage Depth (mm)]]*Table3[[#This Row],[Unfer Field TP conc (mg/L)]])/100</f>
        <v>8.0182432527624433E-4</v>
      </c>
      <c r="E329" s="9">
        <v>12.449917692014807</v>
      </c>
      <c r="F329" s="12">
        <f>(Table3[[#This Row],[Drainage Depth (mm)]]*Table3[[#This Row],[Unfer Field TSS conc (mg/L)]])/100</f>
        <v>2.6972088521038336E-2</v>
      </c>
      <c r="G329" s="9">
        <v>10.313553150348127</v>
      </c>
      <c r="H329" s="12">
        <f>(Table3[[#This Row],[Drainage Depth (mm)]]*Table3[[#This Row],[Unfer Field NO3 conc (mg/L)]])/100</f>
        <v>2.2343767679367296E-2</v>
      </c>
      <c r="I329" s="9">
        <v>2.2499999999999999E-2</v>
      </c>
      <c r="J329" s="13">
        <f>(Table3[[#This Row],[Drainage Depth (mm)]]*Table3[[#This Row],[Unfer Field NH4 conc (mg/L)]])/100</f>
        <v>4.8745060548681481E-5</v>
      </c>
    </row>
    <row r="330" spans="1:10" s="1" customFormat="1">
      <c r="A330" s="2">
        <v>40374</v>
      </c>
      <c r="B330" s="9">
        <v>0.11629753459449906</v>
      </c>
      <c r="C330" s="9">
        <v>0.42499999999999999</v>
      </c>
      <c r="D330" s="12">
        <f>(Table3[[#This Row],[Drainage Depth (mm)]]*Table3[[#This Row],[Unfer Field TP conc (mg/L)]])/100</f>
        <v>4.9426452202662094E-4</v>
      </c>
      <c r="E330" s="9">
        <v>16</v>
      </c>
      <c r="F330" s="12">
        <f>(Table3[[#This Row],[Drainage Depth (mm)]]*Table3[[#This Row],[Unfer Field TSS conc (mg/L)]])/100</f>
        <v>1.860760553511985E-2</v>
      </c>
      <c r="G330" s="9">
        <v>9.68</v>
      </c>
      <c r="H330" s="12">
        <f>(Table3[[#This Row],[Drainage Depth (mm)]]*Table3[[#This Row],[Unfer Field NO3 conc (mg/L)]])/100</f>
        <v>1.1257601348747507E-2</v>
      </c>
      <c r="I330" s="9">
        <v>2.2499999999999999E-2</v>
      </c>
      <c r="J330" s="13">
        <f>(Table3[[#This Row],[Drainage Depth (mm)]]*Table3[[#This Row],[Unfer Field NH4 conc (mg/L)]])/100</f>
        <v>2.6166945283762287E-5</v>
      </c>
    </row>
    <row r="331" spans="1:10" s="1" customFormat="1">
      <c r="A331" s="2">
        <v>40375</v>
      </c>
      <c r="B331" s="9">
        <v>3.3919464320233877E-2</v>
      </c>
      <c r="C331" s="9">
        <v>0.42499999999999999</v>
      </c>
      <c r="D331" s="12">
        <f>(Table3[[#This Row],[Drainage Depth (mm)]]*Table3[[#This Row],[Unfer Field TP conc (mg/L)]])/100</f>
        <v>1.4415772336099397E-4</v>
      </c>
      <c r="E331" s="9">
        <v>16</v>
      </c>
      <c r="F331" s="12">
        <f>(Table3[[#This Row],[Drainage Depth (mm)]]*Table3[[#This Row],[Unfer Field TSS conc (mg/L)]])/100</f>
        <v>5.4271142912374207E-3</v>
      </c>
      <c r="G331" s="9">
        <v>9.68</v>
      </c>
      <c r="H331" s="12">
        <f>(Table3[[#This Row],[Drainage Depth (mm)]]*Table3[[#This Row],[Unfer Field NO3 conc (mg/L)]])/100</f>
        <v>3.2834041461986389E-3</v>
      </c>
      <c r="I331" s="9">
        <v>2.2499999999999999E-2</v>
      </c>
      <c r="J331" s="13">
        <f>(Table3[[#This Row],[Drainage Depth (mm)]]*Table3[[#This Row],[Unfer Field NH4 conc (mg/L)]])/100</f>
        <v>7.6318794720526217E-6</v>
      </c>
    </row>
    <row r="332" spans="1:10" s="1" customFormat="1">
      <c r="A332" s="2">
        <v>40403</v>
      </c>
      <c r="B332" s="9">
        <v>0.01</v>
      </c>
      <c r="C332" s="9">
        <v>0.49826471474139655</v>
      </c>
      <c r="D332" s="12">
        <f>(Table3[[#This Row],[Drainage Depth (mm)]]*Table3[[#This Row],[Unfer Field TP conc (mg/L)]])/100</f>
        <v>4.9826471474139651E-5</v>
      </c>
      <c r="E332" s="9">
        <v>9.6542373058633313</v>
      </c>
      <c r="F332" s="12">
        <f>(Table3[[#This Row],[Drainage Depth (mm)]]*Table3[[#This Row],[Unfer Field TSS conc (mg/L)]])/100</f>
        <v>9.6542373058633316E-4</v>
      </c>
      <c r="G332" s="9">
        <v>7.4128320556402665</v>
      </c>
      <c r="H332" s="12">
        <f>(Table3[[#This Row],[Drainage Depth (mm)]]*Table3[[#This Row],[Unfer Field NO3 conc (mg/L)]])/100</f>
        <v>7.4128320556402676E-4</v>
      </c>
      <c r="I332" s="9">
        <v>0.22527596245354958</v>
      </c>
      <c r="J332" s="13">
        <f>(Table3[[#This Row],[Drainage Depth (mm)]]*Table3[[#This Row],[Unfer Field NH4 conc (mg/L)]])/100</f>
        <v>2.2527596245354958E-5</v>
      </c>
    </row>
    <row r="333" spans="1:10" s="1" customFormat="1">
      <c r="A333" s="2">
        <v>40404</v>
      </c>
      <c r="B333" s="9">
        <v>4.030891939805012</v>
      </c>
      <c r="C333" s="9">
        <v>0.4060880974178529</v>
      </c>
      <c r="D333" s="12">
        <f>(Table3[[#This Row],[Drainage Depth (mm)]]*Table3[[#This Row],[Unfer Field TP conc (mg/L)]])/100</f>
        <v>1.6368972387323755E-2</v>
      </c>
      <c r="E333" s="9">
        <v>5.5211139377933822</v>
      </c>
      <c r="F333" s="12">
        <f>(Table3[[#This Row],[Drainage Depth (mm)]]*Table3[[#This Row],[Unfer Field TSS conc (mg/L)]])/100</f>
        <v>0.22255013670596455</v>
      </c>
      <c r="G333" s="9">
        <v>8.3295139920772421</v>
      </c>
      <c r="H333" s="12">
        <f>(Table3[[#This Row],[Drainage Depth (mm)]]*Table3[[#This Row],[Unfer Field NO3 conc (mg/L)]])/100</f>
        <v>0.33575370813157224</v>
      </c>
      <c r="I333" s="9">
        <v>0.19082845086562608</v>
      </c>
      <c r="J333" s="13">
        <f>(Table3[[#This Row],[Drainage Depth (mm)]]*Table3[[#This Row],[Unfer Field NH4 conc (mg/L)]])/100</f>
        <v>7.6920886447972891E-3</v>
      </c>
    </row>
    <row r="334" spans="1:10" s="1" customFormat="1">
      <c r="A334" s="2">
        <v>40405</v>
      </c>
      <c r="B334" s="9">
        <v>0.36153887400849161</v>
      </c>
      <c r="C334" s="9">
        <v>0.35237301566248541</v>
      </c>
      <c r="D334" s="12">
        <f>(Table3[[#This Row],[Drainage Depth (mm)]]*Table3[[#This Row],[Unfer Field TP conc (mg/L)]])/100</f>
        <v>1.2739654331359153E-3</v>
      </c>
      <c r="E334" s="9">
        <v>6.7441945894674573</v>
      </c>
      <c r="F334" s="12">
        <f>(Table3[[#This Row],[Drainage Depth (mm)]]*Table3[[#This Row],[Unfer Field TSS conc (mg/L)]])/100</f>
        <v>2.438288517970226E-2</v>
      </c>
      <c r="G334" s="9">
        <v>10.10836530137337</v>
      </c>
      <c r="H334" s="12">
        <f>(Table3[[#This Row],[Drainage Depth (mm)]]*Table3[[#This Row],[Unfer Field NO3 conc (mg/L)]])/100</f>
        <v>3.654567009125035E-2</v>
      </c>
      <c r="I334" s="9">
        <v>2.2499999999999999E-2</v>
      </c>
      <c r="J334" s="13">
        <f>(Table3[[#This Row],[Drainage Depth (mm)]]*Table3[[#This Row],[Unfer Field NH4 conc (mg/L)]])/100</f>
        <v>8.1346246651910596E-5</v>
      </c>
    </row>
    <row r="335" spans="1:10" s="1" customFormat="1">
      <c r="A335" s="2">
        <v>40406</v>
      </c>
      <c r="B335" s="9">
        <v>0.13600578541906377</v>
      </c>
      <c r="C335" s="9">
        <v>0.48799999999999999</v>
      </c>
      <c r="D335" s="12">
        <f>(Table3[[#This Row],[Drainage Depth (mm)]]*Table3[[#This Row],[Unfer Field TP conc (mg/L)]])/100</f>
        <v>6.6370823284503128E-4</v>
      </c>
      <c r="E335" s="9">
        <v>8</v>
      </c>
      <c r="F335" s="12">
        <f>(Table3[[#This Row],[Drainage Depth (mm)]]*Table3[[#This Row],[Unfer Field TSS conc (mg/L)]])/100</f>
        <v>1.0880462833525102E-2</v>
      </c>
      <c r="G335" s="9">
        <v>9.11</v>
      </c>
      <c r="H335" s="12">
        <f>(Table3[[#This Row],[Drainage Depth (mm)]]*Table3[[#This Row],[Unfer Field NO3 conc (mg/L)]])/100</f>
        <v>1.2390127051676709E-2</v>
      </c>
      <c r="I335" s="9">
        <v>2.2499999999999999E-2</v>
      </c>
      <c r="J335" s="13">
        <f>(Table3[[#This Row],[Drainage Depth (mm)]]*Table3[[#This Row],[Unfer Field NH4 conc (mg/L)]])/100</f>
        <v>3.0601301719289351E-5</v>
      </c>
    </row>
    <row r="336" spans="1:10" s="1" customFormat="1">
      <c r="A336" s="2">
        <v>40408</v>
      </c>
      <c r="B336" s="9">
        <v>1.5096230187365027E-2</v>
      </c>
      <c r="C336" s="9">
        <v>0.48799999999999999</v>
      </c>
      <c r="D336" s="12">
        <f>(Table3[[#This Row],[Drainage Depth (mm)]]*Table3[[#This Row],[Unfer Field TP conc (mg/L)]])/100</f>
        <v>7.3669603314341332E-5</v>
      </c>
      <c r="E336" s="9">
        <v>8</v>
      </c>
      <c r="F336" s="12">
        <f>(Table3[[#This Row],[Drainage Depth (mm)]]*Table3[[#This Row],[Unfer Field TSS conc (mg/L)]])/100</f>
        <v>1.2076984149892022E-3</v>
      </c>
      <c r="G336" s="9">
        <v>9.11</v>
      </c>
      <c r="H336" s="12">
        <f>(Table3[[#This Row],[Drainage Depth (mm)]]*Table3[[#This Row],[Unfer Field NO3 conc (mg/L)]])/100</f>
        <v>1.3752665700689541E-3</v>
      </c>
      <c r="I336" s="9">
        <v>2.2499999999999999E-2</v>
      </c>
      <c r="J336" s="13">
        <f>(Table3[[#This Row],[Drainage Depth (mm)]]*Table3[[#This Row],[Unfer Field NH4 conc (mg/L)]])/100</f>
        <v>3.3966517921571306E-6</v>
      </c>
    </row>
    <row r="337" spans="1:10" s="1" customFormat="1">
      <c r="A337" s="2">
        <v>40410</v>
      </c>
      <c r="B337" s="9">
        <v>3.4193164643738783E-2</v>
      </c>
      <c r="C337" s="9">
        <v>0.48799999999999999</v>
      </c>
      <c r="D337" s="12">
        <f>(Table3[[#This Row],[Drainage Depth (mm)]]*Table3[[#This Row],[Unfer Field TP conc (mg/L)]])/100</f>
        <v>1.6686264346144525E-4</v>
      </c>
      <c r="E337" s="9">
        <v>8</v>
      </c>
      <c r="F337" s="12">
        <f>(Table3[[#This Row],[Drainage Depth (mm)]]*Table3[[#This Row],[Unfer Field TSS conc (mg/L)]])/100</f>
        <v>2.7354531714991028E-3</v>
      </c>
      <c r="G337" s="9">
        <v>9.11</v>
      </c>
      <c r="H337" s="12">
        <f>(Table3[[#This Row],[Drainage Depth (mm)]]*Table3[[#This Row],[Unfer Field NO3 conc (mg/L)]])/100</f>
        <v>3.1149972990446029E-3</v>
      </c>
      <c r="I337" s="9">
        <v>2.2499999999999999E-2</v>
      </c>
      <c r="J337" s="13">
        <f>(Table3[[#This Row],[Drainage Depth (mm)]]*Table3[[#This Row],[Unfer Field NH4 conc (mg/L)]])/100</f>
        <v>7.6934620448412258E-6</v>
      </c>
    </row>
    <row r="338" spans="1:10" s="1" customFormat="1">
      <c r="A338" s="2">
        <v>40411</v>
      </c>
      <c r="B338" s="9">
        <v>1.727419506075669E-2</v>
      </c>
      <c r="C338" s="9">
        <v>0.48799999999999999</v>
      </c>
      <c r="D338" s="12">
        <f>(Table3[[#This Row],[Drainage Depth (mm)]]*Table3[[#This Row],[Unfer Field TP conc (mg/L)]])/100</f>
        <v>8.4298071896492637E-5</v>
      </c>
      <c r="E338" s="9">
        <v>8</v>
      </c>
      <c r="F338" s="12">
        <f>(Table3[[#This Row],[Drainage Depth (mm)]]*Table3[[#This Row],[Unfer Field TSS conc (mg/L)]])/100</f>
        <v>1.3819356048605353E-3</v>
      </c>
      <c r="G338" s="9">
        <v>9.11</v>
      </c>
      <c r="H338" s="12">
        <f>(Table3[[#This Row],[Drainage Depth (mm)]]*Table3[[#This Row],[Unfer Field NO3 conc (mg/L)]])/100</f>
        <v>1.5736791700349346E-3</v>
      </c>
      <c r="I338" s="9">
        <v>2.2499999999999999E-2</v>
      </c>
      <c r="J338" s="13">
        <f>(Table3[[#This Row],[Drainage Depth (mm)]]*Table3[[#This Row],[Unfer Field NH4 conc (mg/L)]])/100</f>
        <v>3.8866938886702549E-6</v>
      </c>
    </row>
    <row r="339" spans="1:10" s="1" customFormat="1">
      <c r="A339" s="2">
        <v>40413</v>
      </c>
      <c r="B339" s="9">
        <v>1.7068432365545737E-2</v>
      </c>
      <c r="C339" s="9">
        <v>0.48799999999999999</v>
      </c>
      <c r="D339" s="12">
        <f>(Table3[[#This Row],[Drainage Depth (mm)]]*Table3[[#This Row],[Unfer Field TP conc (mg/L)]])/100</f>
        <v>8.3293949943863199E-5</v>
      </c>
      <c r="E339" s="9">
        <v>8</v>
      </c>
      <c r="F339" s="12">
        <f>(Table3[[#This Row],[Drainage Depth (mm)]]*Table3[[#This Row],[Unfer Field TSS conc (mg/L)]])/100</f>
        <v>1.3654745892436591E-3</v>
      </c>
      <c r="G339" s="9">
        <v>9.11</v>
      </c>
      <c r="H339" s="12">
        <f>(Table3[[#This Row],[Drainage Depth (mm)]]*Table3[[#This Row],[Unfer Field NO3 conc (mg/L)]])/100</f>
        <v>1.5549341885012166E-3</v>
      </c>
      <c r="I339" s="9">
        <v>2.2499999999999999E-2</v>
      </c>
      <c r="J339" s="13">
        <f>(Table3[[#This Row],[Drainage Depth (mm)]]*Table3[[#This Row],[Unfer Field NH4 conc (mg/L)]])/100</f>
        <v>3.8403972822477908E-6</v>
      </c>
    </row>
    <row r="340" spans="1:10" s="1" customFormat="1">
      <c r="A340" s="2">
        <v>40414</v>
      </c>
      <c r="B340" s="9">
        <v>5.091800924729438E-2</v>
      </c>
      <c r="C340" s="9">
        <v>0.48799999999999999</v>
      </c>
      <c r="D340" s="12">
        <f>(Table3[[#This Row],[Drainage Depth (mm)]]*Table3[[#This Row],[Unfer Field TP conc (mg/L)]])/100</f>
        <v>2.4847988512679658E-4</v>
      </c>
      <c r="E340" s="9">
        <v>8</v>
      </c>
      <c r="F340" s="12">
        <f>(Table3[[#This Row],[Drainage Depth (mm)]]*Table3[[#This Row],[Unfer Field TSS conc (mg/L)]])/100</f>
        <v>4.0734407397835506E-3</v>
      </c>
      <c r="G340" s="9">
        <v>9.11</v>
      </c>
      <c r="H340" s="12">
        <f>(Table3[[#This Row],[Drainage Depth (mm)]]*Table3[[#This Row],[Unfer Field NO3 conc (mg/L)]])/100</f>
        <v>4.6386306424285179E-3</v>
      </c>
      <c r="I340" s="9">
        <v>2.2499999999999999E-2</v>
      </c>
      <c r="J340" s="13">
        <f>(Table3[[#This Row],[Drainage Depth (mm)]]*Table3[[#This Row],[Unfer Field NH4 conc (mg/L)]])/100</f>
        <v>1.1456552080641235E-5</v>
      </c>
    </row>
    <row r="341" spans="1:10" s="1" customFormat="1">
      <c r="A341" s="2">
        <v>40415</v>
      </c>
      <c r="B341" s="9">
        <v>1.6864619480250469E-2</v>
      </c>
      <c r="C341" s="9">
        <v>0.37777985919083418</v>
      </c>
      <c r="D341" s="12">
        <f>(Table3[[#This Row],[Drainage Depth (mm)]]*Table3[[#This Row],[Unfer Field TP conc (mg/L)]])/100</f>
        <v>6.3711135725560213E-5</v>
      </c>
      <c r="E341" s="9">
        <v>4.2594974838518391</v>
      </c>
      <c r="F341" s="12">
        <f>(Table3[[#This Row],[Drainage Depth (mm)]]*Table3[[#This Row],[Unfer Field TSS conc (mg/L)]])/100</f>
        <v>7.183480424224559E-4</v>
      </c>
      <c r="G341" s="9">
        <v>9.3094934675279006</v>
      </c>
      <c r="H341" s="12">
        <f>(Table3[[#This Row],[Drainage Depth (mm)]]*Table3[[#This Row],[Unfer Field NO3 conc (mg/L)]])/100</f>
        <v>1.5700106488373553E-3</v>
      </c>
      <c r="I341" s="9">
        <v>2.2499999999999999E-2</v>
      </c>
      <c r="J341" s="13">
        <f>(Table3[[#This Row],[Drainage Depth (mm)]]*Table3[[#This Row],[Unfer Field NH4 conc (mg/L)]])/100</f>
        <v>3.7945393830563553E-6</v>
      </c>
    </row>
    <row r="342" spans="1:10" s="1" customFormat="1">
      <c r="A342" s="2">
        <v>40416</v>
      </c>
      <c r="B342" s="9">
        <v>9.1968686646995673E-2</v>
      </c>
      <c r="C342" s="9">
        <v>0.3775</v>
      </c>
      <c r="D342" s="12">
        <f>(Table3[[#This Row],[Drainage Depth (mm)]]*Table3[[#This Row],[Unfer Field TP conc (mg/L)]])/100</f>
        <v>3.4718179209240871E-4</v>
      </c>
      <c r="E342" s="9">
        <v>4.25</v>
      </c>
      <c r="F342" s="12">
        <f>(Table3[[#This Row],[Drainage Depth (mm)]]*Table3[[#This Row],[Unfer Field TSS conc (mg/L)]])/100</f>
        <v>3.9086691824973159E-3</v>
      </c>
      <c r="G342" s="9">
        <v>9.3099999999999614</v>
      </c>
      <c r="H342" s="12">
        <f>(Table3[[#This Row],[Drainage Depth (mm)]]*Table3[[#This Row],[Unfer Field NO3 conc (mg/L)]])/100</f>
        <v>8.562284726835262E-3</v>
      </c>
      <c r="I342" s="9">
        <v>2.2499999999999999E-2</v>
      </c>
      <c r="J342" s="13">
        <f>(Table3[[#This Row],[Drainage Depth (mm)]]*Table3[[#This Row],[Unfer Field NH4 conc (mg/L)]])/100</f>
        <v>2.0692954495574028E-5</v>
      </c>
    </row>
    <row r="343" spans="1:10" s="1" customFormat="1">
      <c r="A343" s="2">
        <v>40417</v>
      </c>
      <c r="B343" s="9">
        <v>0.16637551353228169</v>
      </c>
      <c r="C343" s="9">
        <v>0.28633750000001201</v>
      </c>
      <c r="D343" s="12">
        <f>(Table3[[#This Row],[Drainage Depth (mm)]]*Table3[[#This Row],[Unfer Field TP conc (mg/L)]])/100</f>
        <v>4.7639548606051704E-4</v>
      </c>
      <c r="E343" s="9">
        <v>1.1562500000004077</v>
      </c>
      <c r="F343" s="12">
        <f>(Table3[[#This Row],[Drainage Depth (mm)]]*Table3[[#This Row],[Unfer Field TSS conc (mg/L)]])/100</f>
        <v>1.9237168752176852E-3</v>
      </c>
      <c r="G343" s="9">
        <v>9.4750000000000423</v>
      </c>
      <c r="H343" s="12">
        <f>(Table3[[#This Row],[Drainage Depth (mm)]]*Table3[[#This Row],[Unfer Field NO3 conc (mg/L)]])/100</f>
        <v>1.5764079907183762E-2</v>
      </c>
      <c r="I343" s="9">
        <v>2.2499999999999999E-2</v>
      </c>
      <c r="J343" s="13">
        <f>(Table3[[#This Row],[Drainage Depth (mm)]]*Table3[[#This Row],[Unfer Field NH4 conc (mg/L)]])/100</f>
        <v>3.743449054476338E-5</v>
      </c>
    </row>
    <row r="344" spans="1:10" s="1" customFormat="1">
      <c r="A344" s="2">
        <v>40418</v>
      </c>
      <c r="B344" s="9">
        <v>0.16637551353224725</v>
      </c>
      <c r="C344" s="9">
        <v>0.26700000000000002</v>
      </c>
      <c r="D344" s="12">
        <f>(Table3[[#This Row],[Drainage Depth (mm)]]*Table3[[#This Row],[Unfer Field TP conc (mg/L)]])/100</f>
        <v>4.442226211311002E-4</v>
      </c>
      <c r="E344" s="9">
        <v>0.5</v>
      </c>
      <c r="F344" s="12">
        <f>(Table3[[#This Row],[Drainage Depth (mm)]]*Table3[[#This Row],[Unfer Field TSS conc (mg/L)]])/100</f>
        <v>8.3187756766123623E-4</v>
      </c>
      <c r="G344" s="9">
        <v>9.5100000000000637</v>
      </c>
      <c r="H344" s="12">
        <f>(Table3[[#This Row],[Drainage Depth (mm)]]*Table3[[#This Row],[Unfer Field NO3 conc (mg/L)]])/100</f>
        <v>1.5822311336916819E-2</v>
      </c>
      <c r="I344" s="9">
        <v>2.2499999999999999E-2</v>
      </c>
      <c r="J344" s="13">
        <f>(Table3[[#This Row],[Drainage Depth (mm)]]*Table3[[#This Row],[Unfer Field NH4 conc (mg/L)]])/100</f>
        <v>3.7434490544755628E-5</v>
      </c>
    </row>
    <row r="345" spans="1:10" s="1" customFormat="1">
      <c r="A345" s="2">
        <v>40419</v>
      </c>
      <c r="B345" s="9">
        <v>0.16637551353228169</v>
      </c>
      <c r="C345" s="9">
        <v>0.26700000000000002</v>
      </c>
      <c r="D345" s="12">
        <f>(Table3[[#This Row],[Drainage Depth (mm)]]*Table3[[#This Row],[Unfer Field TP conc (mg/L)]])/100</f>
        <v>4.4422262113119214E-4</v>
      </c>
      <c r="E345" s="9">
        <v>0.5</v>
      </c>
      <c r="F345" s="12">
        <f>(Table3[[#This Row],[Drainage Depth (mm)]]*Table3[[#This Row],[Unfer Field TSS conc (mg/L)]])/100</f>
        <v>8.3187756766140851E-4</v>
      </c>
      <c r="G345" s="9">
        <v>9.5100000000000637</v>
      </c>
      <c r="H345" s="12">
        <f>(Table3[[#This Row],[Drainage Depth (mm)]]*Table3[[#This Row],[Unfer Field NO3 conc (mg/L)]])/100</f>
        <v>1.5822311336920095E-2</v>
      </c>
      <c r="I345" s="9">
        <v>2.2499999999999999E-2</v>
      </c>
      <c r="J345" s="13">
        <f>(Table3[[#This Row],[Drainage Depth (mm)]]*Table3[[#This Row],[Unfer Field NH4 conc (mg/L)]])/100</f>
        <v>3.743449054476338E-5</v>
      </c>
    </row>
    <row r="346" spans="1:10" s="1" customFormat="1">
      <c r="A346" s="2">
        <v>40420</v>
      </c>
      <c r="B346" s="9">
        <v>0.16637551353224725</v>
      </c>
      <c r="C346" s="9">
        <v>0.26700000000000002</v>
      </c>
      <c r="D346" s="12">
        <f>(Table3[[#This Row],[Drainage Depth (mm)]]*Table3[[#This Row],[Unfer Field TP conc (mg/L)]])/100</f>
        <v>4.442226211311002E-4</v>
      </c>
      <c r="E346" s="9">
        <v>0.5</v>
      </c>
      <c r="F346" s="12">
        <f>(Table3[[#This Row],[Drainage Depth (mm)]]*Table3[[#This Row],[Unfer Field TSS conc (mg/L)]])/100</f>
        <v>8.3187756766123623E-4</v>
      </c>
      <c r="G346" s="9">
        <v>9.5100000000000637</v>
      </c>
      <c r="H346" s="12">
        <f>(Table3[[#This Row],[Drainage Depth (mm)]]*Table3[[#This Row],[Unfer Field NO3 conc (mg/L)]])/100</f>
        <v>1.5822311336916819E-2</v>
      </c>
      <c r="I346" s="9">
        <v>2.2499999999999999E-2</v>
      </c>
      <c r="J346" s="13">
        <f>(Table3[[#This Row],[Drainage Depth (mm)]]*Table3[[#This Row],[Unfer Field NH4 conc (mg/L)]])/100</f>
        <v>3.7434490544755628E-5</v>
      </c>
    </row>
    <row r="347" spans="1:10" s="1" customFormat="1">
      <c r="A347" s="2">
        <v>40421</v>
      </c>
      <c r="B347" s="9">
        <v>0.10585124004671453</v>
      </c>
      <c r="C347" s="9">
        <v>0.26700000000000002</v>
      </c>
      <c r="D347" s="12">
        <f>(Table3[[#This Row],[Drainage Depth (mm)]]*Table3[[#This Row],[Unfer Field TP conc (mg/L)]])/100</f>
        <v>2.8262281092472782E-4</v>
      </c>
      <c r="E347" s="9">
        <v>0.5</v>
      </c>
      <c r="F347" s="12">
        <f>(Table3[[#This Row],[Drainage Depth (mm)]]*Table3[[#This Row],[Unfer Field TSS conc (mg/L)]])/100</f>
        <v>5.2925620023357265E-4</v>
      </c>
      <c r="G347" s="9">
        <v>9.5100000000000122</v>
      </c>
      <c r="H347" s="12">
        <f>(Table3[[#This Row],[Drainage Depth (mm)]]*Table3[[#This Row],[Unfer Field NO3 conc (mg/L)]])/100</f>
        <v>1.0066452928442564E-2</v>
      </c>
      <c r="I347" s="9">
        <v>2.2499999999999999E-2</v>
      </c>
      <c r="J347" s="13">
        <f>(Table3[[#This Row],[Drainage Depth (mm)]]*Table3[[#This Row],[Unfer Field NH4 conc (mg/L)]])/100</f>
        <v>2.3816529010510768E-5</v>
      </c>
    </row>
    <row r="348" spans="1:10" s="1" customFormat="1">
      <c r="A348" s="2">
        <v>40422</v>
      </c>
      <c r="B348" s="9">
        <v>3.3752514392000936E-2</v>
      </c>
      <c r="C348" s="9">
        <v>0.26700000000000002</v>
      </c>
      <c r="D348" s="12">
        <f>(Table3[[#This Row],[Drainage Depth (mm)]]*Table3[[#This Row],[Unfer Field TP conc (mg/L)]])/100</f>
        <v>9.0119213426642498E-5</v>
      </c>
      <c r="E348" s="9">
        <v>0.5</v>
      </c>
      <c r="F348" s="12">
        <f>(Table3[[#This Row],[Drainage Depth (mm)]]*Table3[[#This Row],[Unfer Field TSS conc (mg/L)]])/100</f>
        <v>1.6876257196000468E-4</v>
      </c>
      <c r="G348" s="9">
        <v>9.51</v>
      </c>
      <c r="H348" s="12">
        <f>(Table3[[#This Row],[Drainage Depth (mm)]]*Table3[[#This Row],[Unfer Field NO3 conc (mg/L)]])/100</f>
        <v>3.2098641186792888E-3</v>
      </c>
      <c r="I348" s="9">
        <v>2.2499999999999999E-2</v>
      </c>
      <c r="J348" s="13">
        <f>(Table3[[#This Row],[Drainage Depth (mm)]]*Table3[[#This Row],[Unfer Field NH4 conc (mg/L)]])/100</f>
        <v>7.5943157382002102E-6</v>
      </c>
    </row>
    <row r="349" spans="1:10" s="1" customFormat="1">
      <c r="A349" s="2">
        <v>40423</v>
      </c>
      <c r="B349" s="9">
        <v>0.21777235589376798</v>
      </c>
      <c r="C349" s="9">
        <v>0.23714755810903668</v>
      </c>
      <c r="D349" s="12">
        <f>(Table3[[#This Row],[Drainage Depth (mm)]]*Table3[[#This Row],[Unfer Field TP conc (mg/L)]])/100</f>
        <v>5.1644182423859163E-4</v>
      </c>
      <c r="E349" s="9">
        <v>1.8395326489534829</v>
      </c>
      <c r="F349" s="12">
        <f>(Table3[[#This Row],[Drainage Depth (mm)]]*Table3[[#This Row],[Unfer Field TSS conc (mg/L)]])/100</f>
        <v>4.0059935870610363E-3</v>
      </c>
      <c r="G349" s="9">
        <v>9.4755548747411975</v>
      </c>
      <c r="H349" s="12">
        <f>(Table3[[#This Row],[Drainage Depth (mm)]]*Table3[[#This Row],[Unfer Field NO3 conc (mg/L)]])/100</f>
        <v>2.0635139084730681E-2</v>
      </c>
      <c r="I349" s="9">
        <v>2.2499999999999999E-2</v>
      </c>
      <c r="J349" s="13">
        <f>(Table3[[#This Row],[Drainage Depth (mm)]]*Table3[[#This Row],[Unfer Field NH4 conc (mg/L)]])/100</f>
        <v>4.8998780076097787E-5</v>
      </c>
    </row>
    <row r="350" spans="1:10" s="1" customFormat="1">
      <c r="A350" s="2">
        <v>40424</v>
      </c>
      <c r="B350" s="9">
        <v>0.23126519690611697</v>
      </c>
      <c r="C350" s="9">
        <v>0.189</v>
      </c>
      <c r="D350" s="12">
        <f>(Table3[[#This Row],[Drainage Depth (mm)]]*Table3[[#This Row],[Unfer Field TP conc (mg/L)]])/100</f>
        <v>4.3709122215256107E-4</v>
      </c>
      <c r="E350" s="9">
        <v>4</v>
      </c>
      <c r="F350" s="12">
        <f>(Table3[[#This Row],[Drainage Depth (mm)]]*Table3[[#This Row],[Unfer Field TSS conc (mg/L)]])/100</f>
        <v>9.2506078762446785E-3</v>
      </c>
      <c r="G350" s="9">
        <v>9.4200000000000017</v>
      </c>
      <c r="H350" s="12">
        <f>(Table3[[#This Row],[Drainage Depth (mm)]]*Table3[[#This Row],[Unfer Field NO3 conc (mg/L)]])/100</f>
        <v>2.1785181548556222E-2</v>
      </c>
      <c r="I350" s="9">
        <v>2.2499999999999999E-2</v>
      </c>
      <c r="J350" s="13">
        <f>(Table3[[#This Row],[Drainage Depth (mm)]]*Table3[[#This Row],[Unfer Field NH4 conc (mg/L)]])/100</f>
        <v>5.2034669303876316E-5</v>
      </c>
    </row>
    <row r="351" spans="1:10" s="1" customFormat="1">
      <c r="A351" s="2">
        <v>40425</v>
      </c>
      <c r="B351" s="9">
        <v>0.16716692088090729</v>
      </c>
      <c r="C351" s="9">
        <v>0.20250310108046818</v>
      </c>
      <c r="D351" s="12">
        <f>(Table3[[#This Row],[Drainage Depth (mm)]]*Table3[[#This Row],[Unfer Field TP conc (mg/L)]])/100</f>
        <v>3.3851819876456996E-4</v>
      </c>
      <c r="E351" s="9">
        <v>0.84927641455742664</v>
      </c>
      <c r="F351" s="12">
        <f>(Table3[[#This Row],[Drainage Depth (mm)]]*Table3[[#This Row],[Unfer Field TSS conc (mg/L)]])/100</f>
        <v>1.4197092319834196E-3</v>
      </c>
      <c r="G351" s="9">
        <v>9.8070888976400834</v>
      </c>
      <c r="H351" s="12">
        <f>(Table3[[#This Row],[Drainage Depth (mm)]]*Table3[[#This Row],[Unfer Field NO3 conc (mg/L)]])/100</f>
        <v>1.6394208538238243E-2</v>
      </c>
      <c r="I351" s="9">
        <v>2.2499999999999999E-2</v>
      </c>
      <c r="J351" s="13">
        <f>(Table3[[#This Row],[Drainage Depth (mm)]]*Table3[[#This Row],[Unfer Field NH4 conc (mg/L)]])/100</f>
        <v>3.761255719820414E-5</v>
      </c>
    </row>
    <row r="352" spans="1:10" s="1" customFormat="1">
      <c r="A352" s="2">
        <v>40426</v>
      </c>
      <c r="B352" s="9">
        <v>9.9910367179235793E-2</v>
      </c>
      <c r="C352" s="9">
        <v>0.20549382158125162</v>
      </c>
      <c r="D352" s="12">
        <f>(Table3[[#This Row],[Drainage Depth (mm)]]*Table3[[#This Row],[Unfer Field TP conc (mg/L)]])/100</f>
        <v>2.0530963167247218E-4</v>
      </c>
      <c r="E352" s="9">
        <v>0.5</v>
      </c>
      <c r="F352" s="12">
        <f>(Table3[[#This Row],[Drainage Depth (mm)]]*Table3[[#This Row],[Unfer Field TSS conc (mg/L)]])/100</f>
        <v>4.9955183589617898E-4</v>
      </c>
      <c r="G352" s="9">
        <v>9.6309061680830936</v>
      </c>
      <c r="H352" s="12">
        <f>(Table3[[#This Row],[Drainage Depth (mm)]]*Table3[[#This Row],[Unfer Field NO3 conc (mg/L)]])/100</f>
        <v>9.6222737152194867E-3</v>
      </c>
      <c r="I352" s="9">
        <v>6.2434830272127047E-2</v>
      </c>
      <c r="J352" s="13">
        <f>(Table3[[#This Row],[Drainage Depth (mm)]]*Table3[[#This Row],[Unfer Field NH4 conc (mg/L)]])/100</f>
        <v>6.237886817261479E-5</v>
      </c>
    </row>
    <row r="353" spans="1:10" s="1" customFormat="1">
      <c r="A353" s="2">
        <v>40427</v>
      </c>
      <c r="B353" s="9">
        <v>9.9657992477142965E-2</v>
      </c>
      <c r="C353" s="9">
        <v>0.20699999999999999</v>
      </c>
      <c r="D353" s="12">
        <f>(Table3[[#This Row],[Drainage Depth (mm)]]*Table3[[#This Row],[Unfer Field TP conc (mg/L)]])/100</f>
        <v>2.0629204442768593E-4</v>
      </c>
      <c r="E353" s="9">
        <v>0.5</v>
      </c>
      <c r="F353" s="12">
        <f>(Table3[[#This Row],[Drainage Depth (mm)]]*Table3[[#This Row],[Unfer Field TSS conc (mg/L)]])/100</f>
        <v>4.9828996238571481E-4</v>
      </c>
      <c r="G353" s="9">
        <v>9.41</v>
      </c>
      <c r="H353" s="12">
        <f>(Table3[[#This Row],[Drainage Depth (mm)]]*Table3[[#This Row],[Unfer Field NO3 conc (mg/L)]])/100</f>
        <v>9.3778170920991531E-3</v>
      </c>
      <c r="I353" s="9">
        <v>0.10270000000000001</v>
      </c>
      <c r="J353" s="13">
        <f>(Table3[[#This Row],[Drainage Depth (mm)]]*Table3[[#This Row],[Unfer Field NH4 conc (mg/L)]])/100</f>
        <v>1.0234875827402583E-4</v>
      </c>
    </row>
    <row r="354" spans="1:10" s="1" customFormat="1">
      <c r="A354" s="2">
        <v>40428</v>
      </c>
      <c r="B354" s="9">
        <v>3.3022626480970124E-2</v>
      </c>
      <c r="C354" s="9">
        <v>0.20699999999999999</v>
      </c>
      <c r="D354" s="12">
        <f>(Table3[[#This Row],[Drainage Depth (mm)]]*Table3[[#This Row],[Unfer Field TP conc (mg/L)]])/100</f>
        <v>6.8356836815608148E-5</v>
      </c>
      <c r="E354" s="9">
        <v>0.5</v>
      </c>
      <c r="F354" s="12">
        <f>(Table3[[#This Row],[Drainage Depth (mm)]]*Table3[[#This Row],[Unfer Field TSS conc (mg/L)]])/100</f>
        <v>1.6511313240485061E-4</v>
      </c>
      <c r="G354" s="9">
        <v>9.41</v>
      </c>
      <c r="H354" s="12">
        <f>(Table3[[#This Row],[Drainage Depth (mm)]]*Table3[[#This Row],[Unfer Field NO3 conc (mg/L)]])/100</f>
        <v>3.1074291518592891E-3</v>
      </c>
      <c r="I354" s="9">
        <v>0.10269999999999999</v>
      </c>
      <c r="J354" s="13">
        <f>(Table3[[#This Row],[Drainage Depth (mm)]]*Table3[[#This Row],[Unfer Field NH4 conc (mg/L)]])/100</f>
        <v>3.3914237395956314E-5</v>
      </c>
    </row>
    <row r="355" spans="1:10" s="1" customFormat="1">
      <c r="A355" s="2">
        <v>40429</v>
      </c>
      <c r="B355" s="9">
        <v>1.6944194824397775E-2</v>
      </c>
      <c r="C355" s="9">
        <v>0.20699999999999999</v>
      </c>
      <c r="D355" s="12">
        <f>(Table3[[#This Row],[Drainage Depth (mm)]]*Table3[[#This Row],[Unfer Field TP conc (mg/L)]])/100</f>
        <v>3.5074483286503397E-5</v>
      </c>
      <c r="E355" s="9">
        <v>0.5</v>
      </c>
      <c r="F355" s="12">
        <f>(Table3[[#This Row],[Drainage Depth (mm)]]*Table3[[#This Row],[Unfer Field TSS conc (mg/L)]])/100</f>
        <v>8.4720974121988872E-5</v>
      </c>
      <c r="G355" s="9">
        <v>9.41</v>
      </c>
      <c r="H355" s="12">
        <f>(Table3[[#This Row],[Drainage Depth (mm)]]*Table3[[#This Row],[Unfer Field NO3 conc (mg/L)]])/100</f>
        <v>1.5944487329758305E-3</v>
      </c>
      <c r="I355" s="9">
        <v>0.1027</v>
      </c>
      <c r="J355" s="13">
        <f>(Table3[[#This Row],[Drainage Depth (mm)]]*Table3[[#This Row],[Unfer Field NH4 conc (mg/L)]])/100</f>
        <v>1.7401688084656515E-5</v>
      </c>
    </row>
    <row r="356" spans="1:10" s="1" customFormat="1">
      <c r="A356" s="2">
        <v>40430</v>
      </c>
      <c r="B356" s="9">
        <v>3.9577846722694987E-2</v>
      </c>
      <c r="C356" s="9">
        <v>0.14233793084506138</v>
      </c>
      <c r="D356" s="12">
        <f>(Table3[[#This Row],[Drainage Depth (mm)]]*Table3[[#This Row],[Unfer Field TP conc (mg/L)]])/100</f>
        <v>5.6334288098113989E-5</v>
      </c>
      <c r="E356" s="9">
        <v>2.9870026598053299</v>
      </c>
      <c r="F356" s="12">
        <f>(Table3[[#This Row],[Drainage Depth (mm)]]*Table3[[#This Row],[Unfer Field TSS conc (mg/L)]])/100</f>
        <v>1.1821913343005757E-3</v>
      </c>
      <c r="G356" s="9">
        <v>9.6288562340628694</v>
      </c>
      <c r="H356" s="12">
        <f>(Table3[[#This Row],[Drainage Depth (mm)]]*Table3[[#This Row],[Unfer Field NO3 conc (mg/L)]])/100</f>
        <v>3.8108939614660631E-3</v>
      </c>
      <c r="I356" s="9">
        <v>9.3050429679955318E-2</v>
      </c>
      <c r="J356" s="13">
        <f>(Table3[[#This Row],[Drainage Depth (mm)]]*Table3[[#This Row],[Unfer Field NH4 conc (mg/L)]])/100</f>
        <v>3.6827356433541798E-5</v>
      </c>
    </row>
    <row r="357" spans="1:10" s="1" customFormat="1">
      <c r="A357" s="2">
        <v>40431</v>
      </c>
      <c r="B357" s="9">
        <v>6.6010339814690247E-2</v>
      </c>
      <c r="C357" s="9">
        <v>0.14199999999999999</v>
      </c>
      <c r="D357" s="12">
        <f>(Table3[[#This Row],[Drainage Depth (mm)]]*Table3[[#This Row],[Unfer Field TP conc (mg/L)]])/100</f>
        <v>9.3734682536860141E-5</v>
      </c>
      <c r="E357" s="9">
        <v>3</v>
      </c>
      <c r="F357" s="12">
        <f>(Table3[[#This Row],[Drainage Depth (mm)]]*Table3[[#This Row],[Unfer Field TSS conc (mg/L)]])/100</f>
        <v>1.9803101944407073E-3</v>
      </c>
      <c r="G357" s="9">
        <v>9.6300000000000008</v>
      </c>
      <c r="H357" s="12">
        <f>(Table3[[#This Row],[Drainage Depth (mm)]]*Table3[[#This Row],[Unfer Field NO3 conc (mg/L)]])/100</f>
        <v>6.3567957241546713E-3</v>
      </c>
      <c r="I357" s="9">
        <v>9.2999999999999999E-2</v>
      </c>
      <c r="J357" s="13">
        <f>(Table3[[#This Row],[Drainage Depth (mm)]]*Table3[[#This Row],[Unfer Field NH4 conc (mg/L)]])/100</f>
        <v>6.1389616027661924E-5</v>
      </c>
    </row>
    <row r="358" spans="1:10" s="1" customFormat="1">
      <c r="A358" s="2">
        <v>40432</v>
      </c>
      <c r="B358" s="9">
        <v>0.29725421109929179</v>
      </c>
      <c r="C358" s="9">
        <v>0.11270311110162025</v>
      </c>
      <c r="D358" s="12">
        <f>(Table3[[#This Row],[Drainage Depth (mm)]]*Table3[[#This Row],[Unfer Field TP conc (mg/L)]])/100</f>
        <v>3.3501474378947962E-4</v>
      </c>
      <c r="E358" s="9">
        <v>1.8902693599098579</v>
      </c>
      <c r="F358" s="12">
        <f>(Table3[[#This Row],[Drainage Depth (mm)]]*Table3[[#This Row],[Unfer Field TSS conc (mg/L)]])/100</f>
        <v>5.618905273451681E-3</v>
      </c>
      <c r="G358" s="9">
        <v>9.6788281481639675</v>
      </c>
      <c r="H358" s="12">
        <f>(Table3[[#This Row],[Drainage Depth (mm)]]*Table3[[#This Row],[Unfer Field NO3 conc (mg/L)]])/100</f>
        <v>2.8770724255480995E-2</v>
      </c>
      <c r="I358" s="9">
        <v>7.7019878782701959E-2</v>
      </c>
      <c r="J358" s="13">
        <f>(Table3[[#This Row],[Drainage Depth (mm)]]*Table3[[#This Row],[Unfer Field NH4 conc (mg/L)]])/100</f>
        <v>2.2894483306515153E-4</v>
      </c>
    </row>
    <row r="359" spans="1:10" s="1" customFormat="1">
      <c r="A359" s="2">
        <v>40433</v>
      </c>
      <c r="B359" s="9">
        <v>0.29701938468654343</v>
      </c>
      <c r="C359" s="9">
        <v>7.4896891409039823E-2</v>
      </c>
      <c r="D359" s="12">
        <f>(Table3[[#This Row],[Drainage Depth (mm)]]*Table3[[#This Row],[Unfer Field TP conc (mg/L)]])/100</f>
        <v>2.2245828601247871E-4</v>
      </c>
      <c r="E359" s="9">
        <v>0.5</v>
      </c>
      <c r="F359" s="12">
        <f>(Table3[[#This Row],[Drainage Depth (mm)]]*Table3[[#This Row],[Unfer Field TSS conc (mg/L)]])/100</f>
        <v>1.4850969234327172E-3</v>
      </c>
      <c r="G359" s="9">
        <v>9.8348673388225762</v>
      </c>
      <c r="H359" s="12">
        <f>(Table3[[#This Row],[Drainage Depth (mm)]]*Table3[[#This Row],[Unfer Field NO3 conc (mg/L)]])/100</f>
        <v>2.9211462454508643E-2</v>
      </c>
      <c r="I359" s="9">
        <v>5.6889689140903983E-2</v>
      </c>
      <c r="J359" s="13">
        <f>(Table3[[#This Row],[Drainage Depth (mm)]]*Table3[[#This Row],[Unfer Field NH4 conc (mg/L)]])/100</f>
        <v>1.6897340463640034E-4</v>
      </c>
    </row>
    <row r="360" spans="1:10" s="1" customFormat="1">
      <c r="A360" s="2">
        <v>40434</v>
      </c>
      <c r="B360" s="9">
        <v>0.24735922704218699</v>
      </c>
      <c r="C360" s="9">
        <v>6.6000000000000003E-2</v>
      </c>
      <c r="D360" s="12">
        <f>(Table3[[#This Row],[Drainage Depth (mm)]]*Table3[[#This Row],[Unfer Field TP conc (mg/L)]])/100</f>
        <v>1.6325708984784342E-4</v>
      </c>
      <c r="E360" s="9">
        <v>0.5</v>
      </c>
      <c r="F360" s="12">
        <f>(Table3[[#This Row],[Drainage Depth (mm)]]*Table3[[#This Row],[Unfer Field TSS conc (mg/L)]])/100</f>
        <v>1.236796135210935E-3</v>
      </c>
      <c r="G360" s="9">
        <v>10.600000000000001</v>
      </c>
      <c r="H360" s="12">
        <f>(Table3[[#This Row],[Drainage Depth (mm)]]*Table3[[#This Row],[Unfer Field NO3 conc (mg/L)]])/100</f>
        <v>2.6220078066471822E-2</v>
      </c>
      <c r="I360" s="9">
        <v>5.6000000000000001E-2</v>
      </c>
      <c r="J360" s="13">
        <f>(Table3[[#This Row],[Drainage Depth (mm)]]*Table3[[#This Row],[Unfer Field NH4 conc (mg/L)]])/100</f>
        <v>1.3852116714362472E-4</v>
      </c>
    </row>
    <row r="361" spans="1:10" s="1" customFormat="1">
      <c r="A361" s="2">
        <v>40435</v>
      </c>
      <c r="B361" s="9">
        <v>0.23216593436514318</v>
      </c>
      <c r="C361" s="9">
        <v>0.14356673364079223</v>
      </c>
      <c r="D361" s="12">
        <f>(Table3[[#This Row],[Drainage Depth (mm)]]*Table3[[#This Row],[Unfer Field TP conc (mg/L)]])/100</f>
        <v>3.3331304859466162E-4</v>
      </c>
      <c r="E361" s="9">
        <v>2.2515068886630503</v>
      </c>
      <c r="F361" s="12">
        <f>(Table3[[#This Row],[Drainage Depth (mm)]]*Table3[[#This Row],[Unfer Field TSS conc (mg/L)]])/100</f>
        <v>5.2272320053601351E-3</v>
      </c>
      <c r="G361" s="9">
        <v>9.5991389207639717</v>
      </c>
      <c r="H361" s="12">
        <f>(Table3[[#This Row],[Drainage Depth (mm)]]*Table3[[#This Row],[Unfer Field NO3 conc (mg/L)]])/100</f>
        <v>2.2285930566399794E-2</v>
      </c>
      <c r="I361" s="9">
        <v>3.9235576922796521E-2</v>
      </c>
      <c r="J361" s="13">
        <f>(Table3[[#This Row],[Drainage Depth (mm)]]*Table3[[#This Row],[Unfer Field NH4 conc (mg/L)]])/100</f>
        <v>9.1091643766365044E-5</v>
      </c>
    </row>
    <row r="362" spans="1:10" s="1" customFormat="1">
      <c r="A362" s="2">
        <v>40436</v>
      </c>
      <c r="B362" s="9">
        <v>2.5030319552035301</v>
      </c>
      <c r="C362" s="9">
        <v>0.23806920917894964</v>
      </c>
      <c r="D362" s="12">
        <f>(Table3[[#This Row],[Drainage Depth (mm)]]*Table3[[#This Row],[Unfer Field TP conc (mg/L)]])/100</f>
        <v>5.9589483812494447E-3</v>
      </c>
      <c r="E362" s="9">
        <v>5.6367734829129761</v>
      </c>
      <c r="F362" s="12">
        <f>(Table3[[#This Row],[Drainage Depth (mm)]]*Table3[[#This Row],[Unfer Field TSS conc (mg/L)]])/100</f>
        <v>0.14109024151975078</v>
      </c>
      <c r="G362" s="9">
        <v>8.1674241509444307</v>
      </c>
      <c r="H362" s="12">
        <f>(Table3[[#This Row],[Drainage Depth (mm)]]*Table3[[#This Row],[Unfer Field NO3 conc (mg/L)]])/100</f>
        <v>0.20443323641514968</v>
      </c>
      <c r="I362" s="9">
        <v>2.250000000000002E-2</v>
      </c>
      <c r="J362" s="13">
        <f>(Table3[[#This Row],[Drainage Depth (mm)]]*Table3[[#This Row],[Unfer Field NH4 conc (mg/L)]])/100</f>
        <v>5.6318218992079476E-4</v>
      </c>
    </row>
    <row r="363" spans="1:10" s="1" customFormat="1">
      <c r="A363" s="2">
        <v>40437</v>
      </c>
      <c r="B363" s="9">
        <v>5.8626435207276</v>
      </c>
      <c r="C363" s="9">
        <v>0.23117356202922987</v>
      </c>
      <c r="D363" s="12">
        <f>(Table3[[#This Row],[Drainage Depth (mm)]]*Table3[[#This Row],[Unfer Field TP conc (mg/L)]])/100</f>
        <v>1.3552881855941844E-2</v>
      </c>
      <c r="E363" s="9">
        <v>11.44876027121977</v>
      </c>
      <c r="F363" s="12">
        <f>(Table3[[#This Row],[Drainage Depth (mm)]]*Table3[[#This Row],[Unfer Field TSS conc (mg/L)]])/100</f>
        <v>0.67120000224430143</v>
      </c>
      <c r="G363" s="9">
        <v>7.9930659512788216</v>
      </c>
      <c r="H363" s="12">
        <f>(Table3[[#This Row],[Drainage Depth (mm)]]*Table3[[#This Row],[Unfer Field NO3 conc (mg/L)]])/100</f>
        <v>0.46860496310013178</v>
      </c>
      <c r="I363" s="9">
        <v>2.2499999999999964E-2</v>
      </c>
      <c r="J363" s="13">
        <f>(Table3[[#This Row],[Drainage Depth (mm)]]*Table3[[#This Row],[Unfer Field NH4 conc (mg/L)]])/100</f>
        <v>1.3190947921637077E-3</v>
      </c>
    </row>
    <row r="364" spans="1:10" s="1" customFormat="1">
      <c r="A364" s="2">
        <v>40438</v>
      </c>
      <c r="B364" s="9">
        <v>4.5974628602249537</v>
      </c>
      <c r="C364" s="9">
        <v>0.13322024208053376</v>
      </c>
      <c r="D364" s="12">
        <f>(Table3[[#This Row],[Drainage Depth (mm)]]*Table3[[#This Row],[Unfer Field TP conc (mg/L)]])/100</f>
        <v>6.1247511519543149E-3</v>
      </c>
      <c r="E364" s="9">
        <v>11.999999999999993</v>
      </c>
      <c r="F364" s="12">
        <f>(Table3[[#This Row],[Drainage Depth (mm)]]*Table3[[#This Row],[Unfer Field TSS conc (mg/L)]])/100</f>
        <v>0.5516955432269941</v>
      </c>
      <c r="G364" s="9">
        <v>9.970228088255098</v>
      </c>
      <c r="H364" s="12">
        <f>(Table3[[#This Row],[Drainage Depth (mm)]]*Table3[[#This Row],[Unfer Field NO3 conc (mg/L)]])/100</f>
        <v>0.45837753343724452</v>
      </c>
      <c r="I364" s="9">
        <v>2.2499999999999992E-2</v>
      </c>
      <c r="J364" s="13">
        <f>(Table3[[#This Row],[Drainage Depth (mm)]]*Table3[[#This Row],[Unfer Field NH4 conc (mg/L)]])/100</f>
        <v>1.0344291435506142E-3</v>
      </c>
    </row>
    <row r="365" spans="1:10" s="1" customFormat="1">
      <c r="A365" s="2">
        <v>40439</v>
      </c>
      <c r="B365" s="9">
        <v>2.9014373050688738</v>
      </c>
      <c r="C365" s="9">
        <v>0.13179682376868362</v>
      </c>
      <c r="D365" s="12">
        <f>(Table3[[#This Row],[Drainage Depth (mm)]]*Table3[[#This Row],[Unfer Field TP conc (mg/L)]])/100</f>
        <v>3.8240022117204671E-3</v>
      </c>
      <c r="E365" s="9">
        <v>12.599861902986246</v>
      </c>
      <c r="F365" s="12">
        <f>(Table3[[#This Row],[Drainage Depth (mm)]]*Table3[[#This Row],[Unfer Field TSS conc (mg/L)]])/100</f>
        <v>0.36557709364040386</v>
      </c>
      <c r="G365" s="9">
        <v>10.479958570895871</v>
      </c>
      <c r="H365" s="12">
        <f>(Table3[[#This Row],[Drainage Depth (mm)]]*Table3[[#This Row],[Unfer Field NO3 conc (mg/L)]])/100</f>
        <v>0.3040694275317356</v>
      </c>
      <c r="I365" s="9">
        <v>2.2499999999999999E-2</v>
      </c>
      <c r="J365" s="13">
        <f>(Table3[[#This Row],[Drainage Depth (mm)]]*Table3[[#This Row],[Unfer Field NH4 conc (mg/L)]])/100</f>
        <v>6.5282339364049658E-4</v>
      </c>
    </row>
    <row r="366" spans="1:10" s="1" customFormat="1">
      <c r="A366" s="2">
        <v>40440</v>
      </c>
      <c r="B366" s="9">
        <v>2.14436587766565</v>
      </c>
      <c r="C366" s="9">
        <v>0.14449835745560408</v>
      </c>
      <c r="D366" s="12">
        <f>(Table3[[#This Row],[Drainage Depth (mm)]]*Table3[[#This Row],[Unfer Field TP conc (mg/L)]])/100</f>
        <v>3.0985734710653125E-3</v>
      </c>
      <c r="E366" s="9">
        <v>11.833880848131979</v>
      </c>
      <c r="F366" s="12">
        <f>(Table3[[#This Row],[Drainage Depth (mm)]]*Table3[[#This Row],[Unfer Field TSS conc (mg/L)]])/100</f>
        <v>0.25376170291095262</v>
      </c>
      <c r="G366" s="9">
        <v>10.600000000000003</v>
      </c>
      <c r="H366" s="12">
        <f>(Table3[[#This Row],[Drainage Depth (mm)]]*Table3[[#This Row],[Unfer Field NO3 conc (mg/L)]])/100</f>
        <v>0.22730278303255896</v>
      </c>
      <c r="I366" s="9">
        <v>2.2499999999999999E-2</v>
      </c>
      <c r="J366" s="13">
        <f>(Table3[[#This Row],[Drainage Depth (mm)]]*Table3[[#This Row],[Unfer Field NH4 conc (mg/L)]])/100</f>
        <v>4.8248232247477123E-4</v>
      </c>
    </row>
    <row r="367" spans="1:10" s="1" customFormat="1">
      <c r="A367" s="2">
        <v>40441</v>
      </c>
      <c r="B367" s="9">
        <v>1.8477114063618199</v>
      </c>
      <c r="C367" s="9">
        <v>0.13036348341592185</v>
      </c>
      <c r="D367" s="12">
        <f>(Table3[[#This Row],[Drainage Depth (mm)]]*Table3[[#This Row],[Unfer Field TP conc (mg/L)]])/100</f>
        <v>2.4087409528065875E-3</v>
      </c>
      <c r="E367" s="9">
        <v>9.8908988943947946</v>
      </c>
      <c r="F367" s="12">
        <f>(Table3[[#This Row],[Drainage Depth (mm)]]*Table3[[#This Row],[Unfer Field TSS conc (mg/L)]])/100</f>
        <v>0.18275526706344775</v>
      </c>
      <c r="G367" s="9">
        <v>10.48908988943948</v>
      </c>
      <c r="H367" s="12">
        <f>(Table3[[#This Row],[Drainage Depth (mm)]]*Table3[[#This Row],[Unfer Field NO3 conc (mg/L)]])/100</f>
        <v>0.19380811031071768</v>
      </c>
      <c r="I367" s="9">
        <v>2.2499999999999999E-2</v>
      </c>
      <c r="J367" s="13">
        <f>(Table3[[#This Row],[Drainage Depth (mm)]]*Table3[[#This Row],[Unfer Field NH4 conc (mg/L)]])/100</f>
        <v>4.1573506643140945E-4</v>
      </c>
    </row>
    <row r="368" spans="1:10" s="1" customFormat="1">
      <c r="A368" s="2">
        <v>40442</v>
      </c>
      <c r="B368" s="9">
        <v>2.293380835726015</v>
      </c>
      <c r="C368" s="9">
        <v>0.13266104414641763</v>
      </c>
      <c r="D368" s="12">
        <f>(Table3[[#This Row],[Drainage Depth (mm)]]*Table3[[#This Row],[Unfer Field TP conc (mg/L)]])/100</f>
        <v>3.0424229629279704E-3</v>
      </c>
      <c r="E368" s="9">
        <v>9.5400360050488811</v>
      </c>
      <c r="F368" s="12">
        <f>(Table3[[#This Row],[Drainage Depth (mm)]]*Table3[[#This Row],[Unfer Field TSS conc (mg/L)]])/100</f>
        <v>0.21878935746115277</v>
      </c>
      <c r="G368" s="9">
        <v>10.345996399495112</v>
      </c>
      <c r="H368" s="12">
        <f>(Table3[[#This Row],[Drainage Depth (mm)]]*Table3[[#This Row],[Unfer Field NO3 conc (mg/L)]])/100</f>
        <v>0.23727309869092444</v>
      </c>
      <c r="I368" s="9">
        <v>2.2499999999999999E-2</v>
      </c>
      <c r="J368" s="13">
        <f>(Table3[[#This Row],[Drainage Depth (mm)]]*Table3[[#This Row],[Unfer Field NH4 conc (mg/L)]])/100</f>
        <v>5.1601068803835341E-4</v>
      </c>
    </row>
    <row r="369" spans="1:10" s="1" customFormat="1">
      <c r="A369" s="2">
        <v>40443</v>
      </c>
      <c r="B369" s="9">
        <v>2.0791450138315697</v>
      </c>
      <c r="C369" s="9">
        <v>0.16504403633757714</v>
      </c>
      <c r="D369" s="12">
        <f>(Table3[[#This Row],[Drainage Depth (mm)]]*Table3[[#This Row],[Unfer Field TP conc (mg/L)]])/100</f>
        <v>3.431504852139099E-3</v>
      </c>
      <c r="E369" s="9">
        <v>10.928977382320841</v>
      </c>
      <c r="F369" s="12">
        <f>(Table3[[#This Row],[Drainage Depth (mm)]]*Table3[[#This Row],[Unfer Field TSS conc (mg/L)]])/100</f>
        <v>0.2272292883073038</v>
      </c>
      <c r="G369" s="9">
        <v>10.156008505740276</v>
      </c>
      <c r="H369" s="12">
        <f>(Table3[[#This Row],[Drainage Depth (mm)]]*Table3[[#This Row],[Unfer Field NO3 conc (mg/L)]])/100</f>
        <v>0.21115814445140907</v>
      </c>
      <c r="I369" s="9">
        <v>2.2499999999999999E-2</v>
      </c>
      <c r="J369" s="13">
        <f>(Table3[[#This Row],[Drainage Depth (mm)]]*Table3[[#This Row],[Unfer Field NH4 conc (mg/L)]])/100</f>
        <v>4.6780762811210317E-4</v>
      </c>
    </row>
    <row r="370" spans="1:10" s="1" customFormat="1">
      <c r="A370" s="2">
        <v>40444</v>
      </c>
      <c r="B370" s="9">
        <v>11.296212121212122</v>
      </c>
      <c r="C370" s="9">
        <v>0.41736912071261251</v>
      </c>
      <c r="D370" s="12">
        <f>(Table3[[#This Row],[Drainage Depth (mm)]]*Table3[[#This Row],[Unfer Field TP conc (mg/L)]])/100</f>
        <v>4.7146901204134589E-2</v>
      </c>
      <c r="E370" s="9">
        <v>21.350776117486088</v>
      </c>
      <c r="F370" s="12">
        <f>(Table3[[#This Row],[Drainage Depth (mm)]]*Table3[[#This Row],[Unfer Field TSS conc (mg/L)]])/100</f>
        <v>2.4118289597563263</v>
      </c>
      <c r="G370" s="9">
        <v>5.8416556860606939</v>
      </c>
      <c r="H370" s="12">
        <f>(Table3[[#This Row],[Drainage Depth (mm)]]*Table3[[#This Row],[Unfer Field NO3 conc (mg/L)]])/100</f>
        <v>0.65988581768826515</v>
      </c>
      <c r="I370" s="9">
        <v>2.2499999999999978E-2</v>
      </c>
      <c r="J370" s="13">
        <f>(Table3[[#This Row],[Drainage Depth (mm)]]*Table3[[#This Row],[Unfer Field NH4 conc (mg/L)]])/100</f>
        <v>2.5416477272727249E-3</v>
      </c>
    </row>
    <row r="371" spans="1:10" s="1" customFormat="1">
      <c r="A371" s="2">
        <v>40445</v>
      </c>
      <c r="B371" s="9">
        <v>17.849242424242423</v>
      </c>
      <c r="C371" s="9">
        <v>0.34894311630290764</v>
      </c>
      <c r="D371" s="12">
        <f>(Table3[[#This Row],[Drainage Depth (mm)]]*Table3[[#This Row],[Unfer Field TP conc (mg/L)]])/100</f>
        <v>6.2283702751612165E-2</v>
      </c>
      <c r="E371" s="9">
        <v>14.314053510851036</v>
      </c>
      <c r="F371" s="12">
        <f>(Table3[[#This Row],[Drainage Depth (mm)]]*Table3[[#This Row],[Unfer Field TSS conc (mg/L)]])/100</f>
        <v>2.5549501118875848</v>
      </c>
      <c r="G371" s="9">
        <v>6.7748064104202195</v>
      </c>
      <c r="H371" s="12">
        <f>(Table3[[#This Row],[Drainage Depth (mm)]]*Table3[[#This Row],[Unfer Field NO3 conc (mg/L)]])/100</f>
        <v>1.2092516199690211</v>
      </c>
      <c r="I371" s="9">
        <v>2.2499999999999989E-2</v>
      </c>
      <c r="J371" s="13">
        <f>(Table3[[#This Row],[Drainage Depth (mm)]]*Table3[[#This Row],[Unfer Field NH4 conc (mg/L)]])/100</f>
        <v>4.0160795454545432E-3</v>
      </c>
    </row>
    <row r="372" spans="1:10" s="1" customFormat="1">
      <c r="A372" s="2">
        <v>40446</v>
      </c>
      <c r="B372" s="9">
        <v>7.8295663330194047</v>
      </c>
      <c r="C372" s="9">
        <v>0.24796873811976233</v>
      </c>
      <c r="D372" s="12">
        <f>(Table3[[#This Row],[Drainage Depth (mm)]]*Table3[[#This Row],[Unfer Field TP conc (mg/L)]])/100</f>
        <v>1.9414876836237965E-2</v>
      </c>
      <c r="E372" s="9">
        <v>3.2256957644708608</v>
      </c>
      <c r="F372" s="12">
        <f>(Table3[[#This Row],[Drainage Depth (mm)]]*Table3[[#This Row],[Unfer Field TSS conc (mg/L)]])/100</f>
        <v>0.2525579895806434</v>
      </c>
      <c r="G372" s="9">
        <v>9.0523694253593501</v>
      </c>
      <c r="H372" s="12">
        <f>(Table3[[#This Row],[Drainage Depth (mm)]]*Table3[[#This Row],[Unfer Field NO3 conc (mg/L)]])/100</f>
        <v>0.7087612688684779</v>
      </c>
      <c r="I372" s="9">
        <v>2.2500000000000003E-2</v>
      </c>
      <c r="J372" s="13">
        <f>(Table3[[#This Row],[Drainage Depth (mm)]]*Table3[[#This Row],[Unfer Field NH4 conc (mg/L)]])/100</f>
        <v>1.7616524249293663E-3</v>
      </c>
    </row>
    <row r="373" spans="1:10" s="1" customFormat="1">
      <c r="A373" s="2">
        <v>40447</v>
      </c>
      <c r="B373" s="9">
        <v>4.7313830147573537</v>
      </c>
      <c r="C373" s="9">
        <v>0.22979271174154292</v>
      </c>
      <c r="D373" s="12">
        <f>(Table3[[#This Row],[Drainage Depth (mm)]]*Table3[[#This Row],[Unfer Field TP conc (mg/L)]])/100</f>
        <v>1.0872373332489688E-2</v>
      </c>
      <c r="E373" s="9">
        <v>1.483636560233635</v>
      </c>
      <c r="F373" s="12">
        <f>(Table3[[#This Row],[Drainage Depth (mm)]]*Table3[[#This Row],[Unfer Field TSS conc (mg/L)]])/100</f>
        <v>7.0196528211624462E-2</v>
      </c>
      <c r="G373" s="9">
        <v>9.6361454407836398</v>
      </c>
      <c r="H373" s="12">
        <f>(Table3[[#This Row],[Drainage Depth (mm)]]*Table3[[#This Row],[Unfer Field NO3 conc (mg/L)]])/100</f>
        <v>0.45592294866255223</v>
      </c>
      <c r="I373" s="9">
        <v>2.2499999999999999E-2</v>
      </c>
      <c r="J373" s="13">
        <f>(Table3[[#This Row],[Drainage Depth (mm)]]*Table3[[#This Row],[Unfer Field NH4 conc (mg/L)]])/100</f>
        <v>1.0645611783204046E-3</v>
      </c>
    </row>
    <row r="374" spans="1:10" s="1" customFormat="1">
      <c r="A374" s="2">
        <v>40448</v>
      </c>
      <c r="B374" s="9">
        <v>3.4445934199037298</v>
      </c>
      <c r="C374" s="9">
        <v>0.17044997455263633</v>
      </c>
      <c r="D374" s="12">
        <f>(Table3[[#This Row],[Drainage Depth (mm)]]*Table3[[#This Row],[Unfer Field TP conc (mg/L)]])/100</f>
        <v>5.8713086076676935E-3</v>
      </c>
      <c r="E374" s="9">
        <v>1.5362493638159085</v>
      </c>
      <c r="F374" s="12">
        <f>(Table3[[#This Row],[Drainage Depth (mm)]]*Table3[[#This Row],[Unfer Field TSS conc (mg/L)]])/100</f>
        <v>5.2917544499315697E-2</v>
      </c>
      <c r="G374" s="9">
        <v>9.6324625445328955</v>
      </c>
      <c r="H374" s="12">
        <f>(Table3[[#This Row],[Drainage Depth (mm)]]*Table3[[#This Row],[Unfer Field NO3 conc (mg/L)]])/100</f>
        <v>0.33179917098367151</v>
      </c>
      <c r="I374" s="9">
        <v>2.2499999999999999E-2</v>
      </c>
      <c r="J374" s="13">
        <f>(Table3[[#This Row],[Drainage Depth (mm)]]*Table3[[#This Row],[Unfer Field NH4 conc (mg/L)]])/100</f>
        <v>7.750335194783392E-4</v>
      </c>
    </row>
    <row r="375" spans="1:10" s="1" customFormat="1">
      <c r="A375" s="2">
        <v>40449</v>
      </c>
      <c r="B375" s="9">
        <v>2.61194773304975</v>
      </c>
      <c r="C375" s="9">
        <v>0.13130443863121147</v>
      </c>
      <c r="D375" s="12">
        <f>(Table3[[#This Row],[Drainage Depth (mm)]]*Table3[[#This Row],[Unfer Field TP conc (mg/L)]])/100</f>
        <v>3.4296033082216282E-3</v>
      </c>
      <c r="E375" s="9">
        <v>0.76716366620015086</v>
      </c>
      <c r="F375" s="12">
        <f>(Table3[[#This Row],[Drainage Depth (mm)]]*Table3[[#This Row],[Unfer Field TSS conc (mg/L)]])/100</f>
        <v>2.0037913988096193E-2</v>
      </c>
      <c r="G375" s="9">
        <v>9.6141192798880422</v>
      </c>
      <c r="H375" s="12">
        <f>(Table3[[#This Row],[Drainage Depth (mm)]]*Table3[[#This Row],[Unfer Field NO3 conc (mg/L)]])/100</f>
        <v>0.25111577058373469</v>
      </c>
      <c r="I375" s="9">
        <v>2.2499999999999999E-2</v>
      </c>
      <c r="J375" s="13">
        <f>(Table3[[#This Row],[Drainage Depth (mm)]]*Table3[[#This Row],[Unfer Field NH4 conc (mg/L)]])/100</f>
        <v>5.8768823993619369E-4</v>
      </c>
    </row>
    <row r="376" spans="1:10" s="1" customFormat="1">
      <c r="A376" s="2">
        <v>40450</v>
      </c>
      <c r="B376" s="9">
        <v>2.0890679362837132</v>
      </c>
      <c r="C376" s="9">
        <v>0.12190630721308969</v>
      </c>
      <c r="D376" s="12">
        <f>(Table3[[#This Row],[Drainage Depth (mm)]]*Table3[[#This Row],[Unfer Field TP conc (mg/L)]])/100</f>
        <v>2.5467055762961759E-3</v>
      </c>
      <c r="E376" s="9">
        <v>0.5</v>
      </c>
      <c r="F376" s="12">
        <f>(Table3[[#This Row],[Drainage Depth (mm)]]*Table3[[#This Row],[Unfer Field TSS conc (mg/L)]])/100</f>
        <v>1.0445339681418565E-2</v>
      </c>
      <c r="G376" s="9">
        <v>9.6173624857279041</v>
      </c>
      <c r="H376" s="12">
        <f>(Table3[[#This Row],[Drainage Depth (mm)]]*Table3[[#This Row],[Unfer Field NO3 conc (mg/L)]])/100</f>
        <v>0.20091323600551994</v>
      </c>
      <c r="I376" s="9">
        <v>2.2499999999999999E-2</v>
      </c>
      <c r="J376" s="13">
        <f>(Table3[[#This Row],[Drainage Depth (mm)]]*Table3[[#This Row],[Unfer Field NH4 conc (mg/L)]])/100</f>
        <v>4.7004028566383549E-4</v>
      </c>
    </row>
    <row r="377" spans="1:10" s="1" customFormat="1">
      <c r="A377" s="2">
        <v>40451</v>
      </c>
      <c r="B377" s="9">
        <v>1.6377911796357556</v>
      </c>
      <c r="C377" s="9">
        <v>0.18939615540474602</v>
      </c>
      <c r="D377" s="12">
        <f>(Table3[[#This Row],[Drainage Depth (mm)]]*Table3[[#This Row],[Unfer Field TP conc (mg/L)]])/100</f>
        <v>3.1019135277881586E-3</v>
      </c>
      <c r="E377" s="9">
        <v>2.1085563552444211</v>
      </c>
      <c r="F377" s="12">
        <f>(Table3[[#This Row],[Drainage Depth (mm)]]*Table3[[#This Row],[Unfer Field TSS conc (mg/L)]])/100</f>
        <v>3.4533750003842296E-2</v>
      </c>
      <c r="G377" s="9">
        <v>9.4447229543721001</v>
      </c>
      <c r="H377" s="12">
        <f>(Table3[[#This Row],[Drainage Depth (mm)]]*Table3[[#This Row],[Unfer Field NO3 conc (mg/L)]])/100</f>
        <v>0.15468483948773981</v>
      </c>
      <c r="I377" s="9">
        <v>2.2499999999999999E-2</v>
      </c>
      <c r="J377" s="13">
        <f>(Table3[[#This Row],[Drainage Depth (mm)]]*Table3[[#This Row],[Unfer Field NH4 conc (mg/L)]])/100</f>
        <v>3.6850301541804499E-4</v>
      </c>
    </row>
    <row r="378" spans="1:10" s="1" customFormat="1">
      <c r="A378" s="2">
        <v>40452</v>
      </c>
      <c r="B378" s="9">
        <v>1.1779829150652927</v>
      </c>
      <c r="C378" s="9">
        <v>0.20528982128113676</v>
      </c>
      <c r="D378" s="12">
        <f>(Table3[[#This Row],[Drainage Depth (mm)]]*Table3[[#This Row],[Unfer Field TP conc (mg/L)]])/100</f>
        <v>2.4182790210598645E-3</v>
      </c>
      <c r="E378" s="9">
        <v>1.7190913648730521</v>
      </c>
      <c r="F378" s="12">
        <f>(Table3[[#This Row],[Drainage Depth (mm)]]*Table3[[#This Row],[Unfer Field TSS conc (mg/L)]])/100</f>
        <v>2.0250602572567309E-2</v>
      </c>
      <c r="G378" s="9">
        <v>9.1624036746493172</v>
      </c>
      <c r="H378" s="12">
        <f>(Table3[[#This Row],[Drainage Depth (mm)]]*Table3[[#This Row],[Unfer Field NO3 conc (mg/L)]])/100</f>
        <v>0.10793154989668352</v>
      </c>
      <c r="I378" s="9">
        <v>2.2499999999999999E-2</v>
      </c>
      <c r="J378" s="13">
        <f>(Table3[[#This Row],[Drainage Depth (mm)]]*Table3[[#This Row],[Unfer Field NH4 conc (mg/L)]])/100</f>
        <v>2.6504615588969081E-4</v>
      </c>
    </row>
    <row r="379" spans="1:10" s="1" customFormat="1">
      <c r="A379" s="2">
        <v>40453</v>
      </c>
      <c r="B379" s="9">
        <v>0.78145350401620928</v>
      </c>
      <c r="C379" s="9">
        <v>0.18966388888888897</v>
      </c>
      <c r="D379" s="12">
        <f>(Table3[[#This Row],[Drainage Depth (mm)]]*Table3[[#This Row],[Unfer Field TP conc (mg/L)]])/100</f>
        <v>1.4821351055756327E-3</v>
      </c>
      <c r="E379" s="9">
        <v>0.5</v>
      </c>
      <c r="F379" s="12">
        <f>(Table3[[#This Row],[Drainage Depth (mm)]]*Table3[[#This Row],[Unfer Field TSS conc (mg/L)]])/100</f>
        <v>3.9072675200810467E-3</v>
      </c>
      <c r="G379" s="9">
        <v>9.0368333333332789</v>
      </c>
      <c r="H379" s="12">
        <f>(Table3[[#This Row],[Drainage Depth (mm)]]*Table3[[#This Row],[Unfer Field NO3 conc (mg/L)]])/100</f>
        <v>7.0618650735437716E-2</v>
      </c>
      <c r="I379" s="9">
        <v>2.2499999999999999E-2</v>
      </c>
      <c r="J379" s="13">
        <f>(Table3[[#This Row],[Drainage Depth (mm)]]*Table3[[#This Row],[Unfer Field NH4 conc (mg/L)]])/100</f>
        <v>1.7582703840364705E-4</v>
      </c>
    </row>
    <row r="380" spans="1:10" s="1" customFormat="1">
      <c r="A380" s="2">
        <v>40454</v>
      </c>
      <c r="B380" s="9">
        <v>0.78145350401627822</v>
      </c>
      <c r="C380" s="9">
        <v>0.1788194444444467</v>
      </c>
      <c r="D380" s="12">
        <f>(Table3[[#This Row],[Drainage Depth (mm)]]*Table3[[#This Row],[Unfer Field TP conc (mg/L)]])/100</f>
        <v>1.3973908144735705E-3</v>
      </c>
      <c r="E380" s="9">
        <v>0.5069444444444634</v>
      </c>
      <c r="F380" s="12">
        <f>(Table3[[#This Row],[Drainage Depth (mm)]]*Table3[[#This Row],[Unfer Field TSS conc (mg/L)]])/100</f>
        <v>3.9615351245271139E-3</v>
      </c>
      <c r="G380" s="9">
        <v>9.0045833333333114</v>
      </c>
      <c r="H380" s="12">
        <f>(Table3[[#This Row],[Drainage Depth (mm)]]*Table3[[#This Row],[Unfer Field NO3 conc (mg/L)]])/100</f>
        <v>7.0366631980398942E-2</v>
      </c>
      <c r="I380" s="9">
        <v>2.2499999999999999E-2</v>
      </c>
      <c r="J380" s="13">
        <f>(Table3[[#This Row],[Drainage Depth (mm)]]*Table3[[#This Row],[Unfer Field NH4 conc (mg/L)]])/100</f>
        <v>1.7582703840366261E-4</v>
      </c>
    </row>
    <row r="381" spans="1:10" s="1" customFormat="1">
      <c r="A381" s="2">
        <v>40455</v>
      </c>
      <c r="B381" s="9">
        <v>0.78145350401620928</v>
      </c>
      <c r="C381" s="9">
        <v>0.23699999999999999</v>
      </c>
      <c r="D381" s="12">
        <f>(Table3[[#This Row],[Drainage Depth (mm)]]*Table3[[#This Row],[Unfer Field TP conc (mg/L)]])/100</f>
        <v>1.852044804518416E-3</v>
      </c>
      <c r="E381" s="9">
        <v>1</v>
      </c>
      <c r="F381" s="12">
        <f>(Table3[[#This Row],[Drainage Depth (mm)]]*Table3[[#This Row],[Unfer Field TSS conc (mg/L)]])/100</f>
        <v>7.8145350401620933E-3</v>
      </c>
      <c r="G381" s="9">
        <v>9.3299999999999752</v>
      </c>
      <c r="H381" s="12">
        <f>(Table3[[#This Row],[Drainage Depth (mm)]]*Table3[[#This Row],[Unfer Field NO3 conc (mg/L)]])/100</f>
        <v>7.2909611924712139E-2</v>
      </c>
      <c r="I381" s="9">
        <v>2.2499999999999999E-2</v>
      </c>
      <c r="J381" s="13">
        <f>(Table3[[#This Row],[Drainage Depth (mm)]]*Table3[[#This Row],[Unfer Field NH4 conc (mg/L)]])/100</f>
        <v>1.7582703840364705E-4</v>
      </c>
    </row>
    <row r="382" spans="1:10" s="1" customFormat="1">
      <c r="A382" s="2">
        <v>40456</v>
      </c>
      <c r="B382" s="9">
        <v>0.78145350401627822</v>
      </c>
      <c r="C382" s="9">
        <v>0.15734444444444182</v>
      </c>
      <c r="D382" s="12">
        <f>(Table3[[#This Row],[Drainage Depth (mm)]]*Table3[[#This Row],[Unfer Field TP conc (mg/L)]])/100</f>
        <v>1.2295736744860368E-3</v>
      </c>
      <c r="E382" s="9">
        <v>0.62777777777776556</v>
      </c>
      <c r="F382" s="12">
        <f>(Table3[[#This Row],[Drainage Depth (mm)]]*Table3[[#This Row],[Unfer Field TSS conc (mg/L)]])/100</f>
        <v>4.9057914418798735E-3</v>
      </c>
      <c r="G382" s="9">
        <v>9.4193333333333449</v>
      </c>
      <c r="H382" s="12">
        <f>(Table3[[#This Row],[Drainage Depth (mm)]]*Table3[[#This Row],[Unfer Field NO3 conc (mg/L)]])/100</f>
        <v>7.3607710388306727E-2</v>
      </c>
      <c r="I382" s="9">
        <v>2.2499999999999999E-2</v>
      </c>
      <c r="J382" s="13">
        <f>(Table3[[#This Row],[Drainage Depth (mm)]]*Table3[[#This Row],[Unfer Field NH4 conc (mg/L)]])/100</f>
        <v>1.7582703840366261E-4</v>
      </c>
    </row>
    <row r="383" spans="1:10" s="1" customFormat="1">
      <c r="A383" s="2">
        <v>40457</v>
      </c>
      <c r="B383" s="9">
        <v>0.7300657205612906</v>
      </c>
      <c r="C383" s="9">
        <v>0.14983714302545958</v>
      </c>
      <c r="D383" s="12">
        <f>(Table3[[#This Row],[Drainage Depth (mm)]]*Table3[[#This Row],[Unfer Field TP conc (mg/L)]])/100</f>
        <v>1.093909617897273E-3</v>
      </c>
      <c r="E383" s="9">
        <v>0.5</v>
      </c>
      <c r="F383" s="12">
        <f>(Table3[[#This Row],[Drainage Depth (mm)]]*Table3[[#This Row],[Unfer Field TSS conc (mg/L)]])/100</f>
        <v>3.6503286028064532E-3</v>
      </c>
      <c r="G383" s="9">
        <v>9.4665309525212074</v>
      </c>
      <c r="H383" s="12">
        <f>(Table3[[#This Row],[Drainage Depth (mm)]]*Table3[[#This Row],[Unfer Field NO3 conc (mg/L)]])/100</f>
        <v>6.911189741068155E-2</v>
      </c>
      <c r="I383" s="9">
        <v>6.6858055931930463E-2</v>
      </c>
      <c r="J383" s="13">
        <f>(Table3[[#This Row],[Drainage Depth (mm)]]*Table3[[#This Row],[Unfer Field NH4 conc (mg/L)]])/100</f>
        <v>4.8810774779271885E-4</v>
      </c>
    </row>
    <row r="384" spans="1:10" s="1" customFormat="1">
      <c r="A384" s="2">
        <v>40458</v>
      </c>
      <c r="B384" s="9">
        <v>0.68272742327770064</v>
      </c>
      <c r="C384" s="9">
        <v>0.1466815408638277</v>
      </c>
      <c r="D384" s="12">
        <f>(Table3[[#This Row],[Drainage Depth (mm)]]*Table3[[#This Row],[Unfer Field TP conc (mg/L)]])/100</f>
        <v>1.0014351043636383E-3</v>
      </c>
      <c r="E384" s="9">
        <v>0.5</v>
      </c>
      <c r="F384" s="12">
        <f>(Table3[[#This Row],[Drainage Depth (mm)]]*Table3[[#This Row],[Unfer Field TSS conc (mg/L)]])/100</f>
        <v>3.4136371163885032E-3</v>
      </c>
      <c r="G384" s="9">
        <v>9.4248044024680802</v>
      </c>
      <c r="H384" s="12">
        <f>(Table3[[#This Row],[Drainage Depth (mm)]]*Table3[[#This Row],[Unfer Field NO3 conc (mg/L)]])/100</f>
        <v>6.4345724245933614E-2</v>
      </c>
      <c r="I384" s="9">
        <v>6.5972953322336408E-2</v>
      </c>
      <c r="J384" s="13">
        <f>(Table3[[#This Row],[Drainage Depth (mm)]]*Table3[[#This Row],[Unfer Field NH4 conc (mg/L)]])/100</f>
        <v>4.5041544427778754E-4</v>
      </c>
    </row>
    <row r="385" spans="1:10" s="1" customFormat="1">
      <c r="A385" s="2">
        <v>40459</v>
      </c>
      <c r="B385" s="9">
        <v>0.62424688936661454</v>
      </c>
      <c r="C385" s="9">
        <v>0.12442962422724184</v>
      </c>
      <c r="D385" s="12">
        <f>(Table3[[#This Row],[Drainage Depth (mm)]]*Table3[[#This Row],[Unfer Field TP conc (mg/L)]])/100</f>
        <v>7.7674805868912459E-4</v>
      </c>
      <c r="E385" s="9">
        <v>0.60740605681045901</v>
      </c>
      <c r="F385" s="12">
        <f>(Table3[[#This Row],[Drainage Depth (mm)]]*Table3[[#This Row],[Unfer Field TSS conc (mg/L)]])/100</f>
        <v>3.7917134154637016E-3</v>
      </c>
      <c r="G385" s="9">
        <v>9.2977044870499377</v>
      </c>
      <c r="H385" s="12">
        <f>(Table3[[#This Row],[Drainage Depth (mm)]]*Table3[[#This Row],[Unfer Field NO3 conc (mg/L)]])/100</f>
        <v>5.804063104290938E-2</v>
      </c>
      <c r="I385" s="9">
        <v>2.2499999999999999E-2</v>
      </c>
      <c r="J385" s="13">
        <f>(Table3[[#This Row],[Drainage Depth (mm)]]*Table3[[#This Row],[Unfer Field NH4 conc (mg/L)]])/100</f>
        <v>1.4045555010748826E-4</v>
      </c>
    </row>
    <row r="386" spans="1:10" s="1" customFormat="1">
      <c r="A386" s="2">
        <v>40460</v>
      </c>
      <c r="B386" s="9">
        <v>0.58322446447053866</v>
      </c>
      <c r="C386" s="9">
        <v>0.11809380985675313</v>
      </c>
      <c r="D386" s="12">
        <f>(Table3[[#This Row],[Drainage Depth (mm)]]*Table3[[#This Row],[Unfer Field TP conc (mg/L)]])/100</f>
        <v>6.8875199010990469E-4</v>
      </c>
      <c r="E386" s="9">
        <v>1.7713356237314017</v>
      </c>
      <c r="F386" s="12">
        <f>(Table3[[#This Row],[Drainage Depth (mm)]]*Table3[[#This Row],[Unfer Field TSS conc (mg/L)]])/100</f>
        <v>1.0330862705483343E-2</v>
      </c>
      <c r="G386" s="9">
        <v>9.1413485451951484</v>
      </c>
      <c r="H386" s="12">
        <f>(Table3[[#This Row],[Drainage Depth (mm)]]*Table3[[#This Row],[Unfer Field NO3 conc (mg/L)]])/100</f>
        <v>5.3314581098099785E-2</v>
      </c>
      <c r="I386" s="9">
        <v>2.2499999999999999E-2</v>
      </c>
      <c r="J386" s="13">
        <f>(Table3[[#This Row],[Drainage Depth (mm)]]*Table3[[#This Row],[Unfer Field NH4 conc (mg/L)]])/100</f>
        <v>1.3122550450587119E-4</v>
      </c>
    </row>
    <row r="387" spans="1:10" s="1" customFormat="1">
      <c r="A387" s="2">
        <v>40461</v>
      </c>
      <c r="B387" s="9">
        <v>0.52217421693850352</v>
      </c>
      <c r="C387" s="9">
        <v>8.5000000000000006E-2</v>
      </c>
      <c r="D387" s="12">
        <f>(Table3[[#This Row],[Drainage Depth (mm)]]*Table3[[#This Row],[Unfer Field TP conc (mg/L)]])/100</f>
        <v>4.4384808439772801E-4</v>
      </c>
      <c r="E387" s="9">
        <v>5</v>
      </c>
      <c r="F387" s="12">
        <f>(Table3[[#This Row],[Drainage Depth (mm)]]*Table3[[#This Row],[Unfer Field TSS conc (mg/L)]])/100</f>
        <v>2.6108710846925173E-2</v>
      </c>
      <c r="G387" s="9">
        <v>9.44</v>
      </c>
      <c r="H387" s="12">
        <f>(Table3[[#This Row],[Drainage Depth (mm)]]*Table3[[#This Row],[Unfer Field NO3 conc (mg/L)]])/100</f>
        <v>4.9293246078994733E-2</v>
      </c>
      <c r="I387" s="9">
        <v>2.2499999999999999E-2</v>
      </c>
      <c r="J387" s="13">
        <f>(Table3[[#This Row],[Drainage Depth (mm)]]*Table3[[#This Row],[Unfer Field NH4 conc (mg/L)]])/100</f>
        <v>1.1748919881116329E-4</v>
      </c>
    </row>
    <row r="388" spans="1:10" s="1" customFormat="1">
      <c r="A388" s="2">
        <v>40462</v>
      </c>
      <c r="B388" s="9">
        <v>0.50264424803827112</v>
      </c>
      <c r="C388" s="9">
        <v>0.14198282976915971</v>
      </c>
      <c r="D388" s="12">
        <f>(Table3[[#This Row],[Drainage Depth (mm)]]*Table3[[#This Row],[Unfer Field TP conc (mg/L)]])/100</f>
        <v>7.1366852703665139E-4</v>
      </c>
      <c r="E388" s="9">
        <v>0.5013555445400224</v>
      </c>
      <c r="F388" s="12">
        <f>(Table3[[#This Row],[Drainage Depth (mm)]]*Table3[[#This Row],[Unfer Field TSS conc (mg/L)]])/100</f>
        <v>2.5200348068513752E-3</v>
      </c>
      <c r="G388" s="9">
        <v>9.5199759014303993</v>
      </c>
      <c r="H388" s="12">
        <f>(Table3[[#This Row],[Drainage Depth (mm)]]*Table3[[#This Row],[Unfer Field NO3 conc (mg/L)]])/100</f>
        <v>4.7851611283169448E-2</v>
      </c>
      <c r="I388" s="9">
        <v>2.2499999999999999E-2</v>
      </c>
      <c r="J388" s="13">
        <f>(Table3[[#This Row],[Drainage Depth (mm)]]*Table3[[#This Row],[Unfer Field NH4 conc (mg/L)]])/100</f>
        <v>1.1309495580861099E-4</v>
      </c>
    </row>
    <row r="389" spans="1:10" s="1" customFormat="1">
      <c r="A389" s="2">
        <v>40463</v>
      </c>
      <c r="B389" s="9">
        <v>0.42389215845615225</v>
      </c>
      <c r="C389" s="9">
        <v>0.17733313204896148</v>
      </c>
      <c r="D389" s="12">
        <f>(Table3[[#This Row],[Drainage Depth (mm)]]*Table3[[#This Row],[Unfer Field TP conc (mg/L)]])/100</f>
        <v>7.5170124110024146E-4</v>
      </c>
      <c r="E389" s="9">
        <v>0.5</v>
      </c>
      <c r="F389" s="12">
        <f>(Table3[[#This Row],[Drainage Depth (mm)]]*Table3[[#This Row],[Unfer Field TSS conc (mg/L)]])/100</f>
        <v>2.1194607922807611E-3</v>
      </c>
      <c r="G389" s="9">
        <v>9.6327653150498804</v>
      </c>
      <c r="H389" s="12">
        <f>(Table3[[#This Row],[Drainage Depth (mm)]]*Table3[[#This Row],[Unfer Field NO3 conc (mg/L)]])/100</f>
        <v>4.0832536812980512E-2</v>
      </c>
      <c r="I389" s="9">
        <v>2.2499999999999999E-2</v>
      </c>
      <c r="J389" s="13">
        <f>(Table3[[#This Row],[Drainage Depth (mm)]]*Table3[[#This Row],[Unfer Field NH4 conc (mg/L)]])/100</f>
        <v>9.5375735652634256E-5</v>
      </c>
    </row>
    <row r="390" spans="1:10" s="1" customFormat="1">
      <c r="A390" s="2">
        <v>40464</v>
      </c>
      <c r="B390" s="9">
        <v>0.42650102453156552</v>
      </c>
      <c r="C390" s="9">
        <v>0.21122769137134861</v>
      </c>
      <c r="D390" s="12">
        <f>(Table3[[#This Row],[Drainage Depth (mm)]]*Table3[[#This Row],[Unfer Field TP conc (mg/L)]])/100</f>
        <v>9.0088826779317508E-4</v>
      </c>
      <c r="E390" s="9">
        <v>0.66839160129809561</v>
      </c>
      <c r="F390" s="12">
        <f>(Table3[[#This Row],[Drainage Depth (mm)]]*Table3[[#This Row],[Unfer Field TSS conc (mg/L)]])/100</f>
        <v>2.8506970274193143E-3</v>
      </c>
      <c r="G390" s="9">
        <v>9.6430573437923019</v>
      </c>
      <c r="H390" s="12">
        <f>(Table3[[#This Row],[Drainage Depth (mm)]]*Table3[[#This Row],[Unfer Field NO3 conc (mg/L)]])/100</f>
        <v>4.1127738367440533E-2</v>
      </c>
      <c r="I390" s="9">
        <v>2.2499999999999999E-2</v>
      </c>
      <c r="J390" s="13">
        <f>(Table3[[#This Row],[Drainage Depth (mm)]]*Table3[[#This Row],[Unfer Field NH4 conc (mg/L)]])/100</f>
        <v>9.5962730519602235E-5</v>
      </c>
    </row>
    <row r="391" spans="1:10" s="1" customFormat="1">
      <c r="A391" s="2">
        <v>40465</v>
      </c>
      <c r="B391" s="9">
        <v>0.44917361148470786</v>
      </c>
      <c r="C391" s="9">
        <v>0.19756613210688248</v>
      </c>
      <c r="D391" s="12">
        <f>(Table3[[#This Row],[Drainage Depth (mm)]]*Table3[[#This Row],[Unfer Field TP conc (mg/L)]])/100</f>
        <v>8.8741493065513293E-4</v>
      </c>
      <c r="E391" s="9">
        <v>1.652657589694517</v>
      </c>
      <c r="F391" s="12">
        <f>(Table3[[#This Row],[Drainage Depth (mm)]]*Table3[[#This Row],[Unfer Field TSS conc (mg/L)]])/100</f>
        <v>7.4233017811069866E-3</v>
      </c>
      <c r="G391" s="9">
        <v>9.9228553707442</v>
      </c>
      <c r="H391" s="12">
        <f>(Table3[[#This Row],[Drainage Depth (mm)]]*Table3[[#This Row],[Unfer Field NO3 conc (mg/L)]])/100</f>
        <v>4.4570847831176021E-2</v>
      </c>
      <c r="I391" s="9">
        <v>2.2499999999999999E-2</v>
      </c>
      <c r="J391" s="13">
        <f>(Table3[[#This Row],[Drainage Depth (mm)]]*Table3[[#This Row],[Unfer Field NH4 conc (mg/L)]])/100</f>
        <v>1.0106406258405927E-4</v>
      </c>
    </row>
    <row r="392" spans="1:10" s="1" customFormat="1">
      <c r="A392" s="2">
        <v>40466</v>
      </c>
      <c r="B392" s="9">
        <v>0.3999328396149725</v>
      </c>
      <c r="C392" s="9">
        <v>0.16700000000000001</v>
      </c>
      <c r="D392" s="12">
        <f>(Table3[[#This Row],[Drainage Depth (mm)]]*Table3[[#This Row],[Unfer Field TP conc (mg/L)]])/100</f>
        <v>6.6788784215700411E-4</v>
      </c>
      <c r="E392" s="9">
        <v>2</v>
      </c>
      <c r="F392" s="12">
        <f>(Table3[[#This Row],[Drainage Depth (mm)]]*Table3[[#This Row],[Unfer Field TSS conc (mg/L)]])/100</f>
        <v>7.9986567922994498E-3</v>
      </c>
      <c r="G392" s="9">
        <v>10.100000000000001</v>
      </c>
      <c r="H392" s="12">
        <f>(Table3[[#This Row],[Drainage Depth (mm)]]*Table3[[#This Row],[Unfer Field NO3 conc (mg/L)]])/100</f>
        <v>4.0393216801112228E-2</v>
      </c>
      <c r="I392" s="9">
        <v>2.2499999999999999E-2</v>
      </c>
      <c r="J392" s="13">
        <f>(Table3[[#This Row],[Drainage Depth (mm)]]*Table3[[#This Row],[Unfer Field NH4 conc (mg/L)]])/100</f>
        <v>8.9984888913368814E-5</v>
      </c>
    </row>
    <row r="393" spans="1:10" s="1" customFormat="1">
      <c r="A393" s="2">
        <v>40467</v>
      </c>
      <c r="B393" s="9">
        <v>0.363330661017368</v>
      </c>
      <c r="C393" s="9">
        <v>0.19513446369789356</v>
      </c>
      <c r="D393" s="12">
        <f>(Table3[[#This Row],[Drainage Depth (mm)]]*Table3[[#This Row],[Unfer Field TP conc (mg/L)]])/100</f>
        <v>7.0898333682625271E-4</v>
      </c>
      <c r="E393" s="9">
        <v>1.5821614302293034</v>
      </c>
      <c r="F393" s="12">
        <f>(Table3[[#This Row],[Drainage Depth (mm)]]*Table3[[#This Row],[Unfer Field TSS conc (mg/L)]])/100</f>
        <v>5.7484775828139725E-3</v>
      </c>
      <c r="G393" s="9">
        <v>10.267135427908276</v>
      </c>
      <c r="H393" s="12">
        <f>(Table3[[#This Row],[Drainage Depth (mm)]]*Table3[[#This Row],[Unfer Field NO3 conc (mg/L)]])/100</f>
        <v>3.7303651017767517E-2</v>
      </c>
      <c r="I393" s="9">
        <v>2.2499999999999999E-2</v>
      </c>
      <c r="J393" s="13">
        <f>(Table3[[#This Row],[Drainage Depth (mm)]]*Table3[[#This Row],[Unfer Field NH4 conc (mg/L)]])/100</f>
        <v>8.1749398728907794E-5</v>
      </c>
    </row>
    <row r="394" spans="1:10" s="1" customFormat="1">
      <c r="A394" s="2">
        <v>40468</v>
      </c>
      <c r="B394" s="9">
        <v>0.35576789177715301</v>
      </c>
      <c r="C394" s="9">
        <v>0.26800000000000002</v>
      </c>
      <c r="D394" s="12">
        <f>(Table3[[#This Row],[Drainage Depth (mm)]]*Table3[[#This Row],[Unfer Field TP conc (mg/L)]])/100</f>
        <v>9.5345794996277012E-4</v>
      </c>
      <c r="E394" s="9">
        <v>0.5</v>
      </c>
      <c r="F394" s="12">
        <f>(Table3[[#This Row],[Drainage Depth (mm)]]*Table3[[#This Row],[Unfer Field TSS conc (mg/L)]])/100</f>
        <v>1.778839458885765E-3</v>
      </c>
      <c r="G394" s="9">
        <v>10.700000000000001</v>
      </c>
      <c r="H394" s="12">
        <f>(Table3[[#This Row],[Drainage Depth (mm)]]*Table3[[#This Row],[Unfer Field NO3 conc (mg/L)]])/100</f>
        <v>3.8067164420155376E-2</v>
      </c>
      <c r="I394" s="9">
        <v>2.2499999999999999E-2</v>
      </c>
      <c r="J394" s="13">
        <f>(Table3[[#This Row],[Drainage Depth (mm)]]*Table3[[#This Row],[Unfer Field NH4 conc (mg/L)]])/100</f>
        <v>8.0047775649859433E-5</v>
      </c>
    </row>
    <row r="395" spans="1:10" s="1" customFormat="1">
      <c r="A395" s="2">
        <v>40469</v>
      </c>
      <c r="B395" s="9">
        <v>0.35130710030085593</v>
      </c>
      <c r="C395" s="9">
        <v>0.26014656907695421</v>
      </c>
      <c r="D395" s="12">
        <f>(Table3[[#This Row],[Drainage Depth (mm)]]*Table3[[#This Row],[Unfer Field TP conc (mg/L)]])/100</f>
        <v>9.1391336835641105E-4</v>
      </c>
      <c r="E395" s="9">
        <v>0.5</v>
      </c>
      <c r="F395" s="12">
        <f>(Table3[[#This Row],[Drainage Depth (mm)]]*Table3[[#This Row],[Unfer Field TSS conc (mg/L)]])/100</f>
        <v>1.7565355015042798E-3</v>
      </c>
      <c r="G395" s="9">
        <v>10.672200244520187</v>
      </c>
      <c r="H395" s="12">
        <f>(Table3[[#This Row],[Drainage Depth (mm)]]*Table3[[#This Row],[Unfer Field NO3 conc (mg/L)]])/100</f>
        <v>3.7492197217324726E-2</v>
      </c>
      <c r="I395" s="9">
        <v>2.2499999999999999E-2</v>
      </c>
      <c r="J395" s="13">
        <f>(Table3[[#This Row],[Drainage Depth (mm)]]*Table3[[#This Row],[Unfer Field NH4 conc (mg/L)]])/100</f>
        <v>7.9044097567692584E-5</v>
      </c>
    </row>
    <row r="396" spans="1:10" s="1" customFormat="1">
      <c r="A396" s="2">
        <v>40470</v>
      </c>
      <c r="B396" s="9">
        <v>0.34931162269114074</v>
      </c>
      <c r="C396" s="9">
        <v>0.155</v>
      </c>
      <c r="D396" s="12">
        <f>(Table3[[#This Row],[Drainage Depth (mm)]]*Table3[[#This Row],[Unfer Field TP conc (mg/L)]])/100</f>
        <v>5.4143301517126823E-4</v>
      </c>
      <c r="E396" s="9">
        <v>0.5</v>
      </c>
      <c r="F396" s="12">
        <f>(Table3[[#This Row],[Drainage Depth (mm)]]*Table3[[#This Row],[Unfer Field TSS conc (mg/L)]])/100</f>
        <v>1.7465581134557037E-3</v>
      </c>
      <c r="G396" s="9">
        <v>10.3</v>
      </c>
      <c r="H396" s="12">
        <f>(Table3[[#This Row],[Drainage Depth (mm)]]*Table3[[#This Row],[Unfer Field NO3 conc (mg/L)]])/100</f>
        <v>3.5979097137187499E-2</v>
      </c>
      <c r="I396" s="9">
        <v>2.2499999999999999E-2</v>
      </c>
      <c r="J396" s="13">
        <f>(Table3[[#This Row],[Drainage Depth (mm)]]*Table3[[#This Row],[Unfer Field NH4 conc (mg/L)]])/100</f>
        <v>7.8595115105506671E-5</v>
      </c>
    </row>
    <row r="397" spans="1:10" s="1" customFormat="1">
      <c r="A397" s="2">
        <v>40471</v>
      </c>
      <c r="B397" s="9">
        <v>0.32220749141109106</v>
      </c>
      <c r="C397" s="9">
        <v>0.25070670704652864</v>
      </c>
      <c r="D397" s="12">
        <f>(Table3[[#This Row],[Drainage Depth (mm)]]*Table3[[#This Row],[Unfer Field TP conc (mg/L)]])/100</f>
        <v>8.0779579157397308E-4</v>
      </c>
      <c r="E397" s="9">
        <v>0.5</v>
      </c>
      <c r="F397" s="12">
        <f>(Table3[[#This Row],[Drainage Depth (mm)]]*Table3[[#This Row],[Unfer Field TSS conc (mg/L)]])/100</f>
        <v>1.6110374570554554E-3</v>
      </c>
      <c r="G397" s="9">
        <v>9.9501045118729063</v>
      </c>
      <c r="H397" s="12">
        <f>(Table3[[#This Row],[Drainage Depth (mm)]]*Table3[[#This Row],[Unfer Field NO3 conc (mg/L)]])/100</f>
        <v>3.2059982140487477E-2</v>
      </c>
      <c r="I397" s="9">
        <v>2.2499999999999999E-2</v>
      </c>
      <c r="J397" s="13">
        <f>(Table3[[#This Row],[Drainage Depth (mm)]]*Table3[[#This Row],[Unfer Field NH4 conc (mg/L)]])/100</f>
        <v>7.2496685567495479E-5</v>
      </c>
    </row>
    <row r="398" spans="1:10" s="1" customFormat="1">
      <c r="A398" s="2">
        <v>40472</v>
      </c>
      <c r="B398" s="9">
        <v>0.28761846100072336</v>
      </c>
      <c r="C398" s="9">
        <v>0.34100000000000003</v>
      </c>
      <c r="D398" s="12">
        <f>(Table3[[#This Row],[Drainage Depth (mm)]]*Table3[[#This Row],[Unfer Field TP conc (mg/L)]])/100</f>
        <v>9.8077895201246676E-4</v>
      </c>
      <c r="E398" s="9">
        <v>0.5</v>
      </c>
      <c r="F398" s="12">
        <f>(Table3[[#This Row],[Drainage Depth (mm)]]*Table3[[#This Row],[Unfer Field TSS conc (mg/L)]])/100</f>
        <v>1.4380923050036167E-3</v>
      </c>
      <c r="G398" s="9">
        <v>9.6199999999999957</v>
      </c>
      <c r="H398" s="12">
        <f>(Table3[[#This Row],[Drainage Depth (mm)]]*Table3[[#This Row],[Unfer Field NO3 conc (mg/L)]])/100</f>
        <v>2.7668895948269573E-2</v>
      </c>
      <c r="I398" s="9">
        <v>2.2499999999999999E-2</v>
      </c>
      <c r="J398" s="13">
        <f>(Table3[[#This Row],[Drainage Depth (mm)]]*Table3[[#This Row],[Unfer Field NH4 conc (mg/L)]])/100</f>
        <v>6.4714153725162757E-5</v>
      </c>
    </row>
    <row r="399" spans="1:10" s="1" customFormat="1">
      <c r="A399" s="2">
        <v>40473</v>
      </c>
      <c r="B399" s="9">
        <v>0.29788910861608392</v>
      </c>
      <c r="C399" s="9">
        <v>0.34100000000000003</v>
      </c>
      <c r="D399" s="12">
        <f>(Table3[[#This Row],[Drainage Depth (mm)]]*Table3[[#This Row],[Unfer Field TP conc (mg/L)]])/100</f>
        <v>1.0158018603808462E-3</v>
      </c>
      <c r="E399" s="9">
        <v>0.5</v>
      </c>
      <c r="F399" s="12">
        <f>(Table3[[#This Row],[Drainage Depth (mm)]]*Table3[[#This Row],[Unfer Field TSS conc (mg/L)]])/100</f>
        <v>1.4894455430804197E-3</v>
      </c>
      <c r="G399" s="9">
        <v>9.6199999999999974</v>
      </c>
      <c r="H399" s="12">
        <f>(Table3[[#This Row],[Drainage Depth (mm)]]*Table3[[#This Row],[Unfer Field NO3 conc (mg/L)]])/100</f>
        <v>2.8656932248867263E-2</v>
      </c>
      <c r="I399" s="9">
        <v>2.2499999999999999E-2</v>
      </c>
      <c r="J399" s="13">
        <f>(Table3[[#This Row],[Drainage Depth (mm)]]*Table3[[#This Row],[Unfer Field NH4 conc (mg/L)]])/100</f>
        <v>6.7025049438618878E-5</v>
      </c>
    </row>
    <row r="400" spans="1:10" s="1" customFormat="1">
      <c r="A400" s="2">
        <v>40474</v>
      </c>
      <c r="B400" s="9">
        <v>0.27712267487865549</v>
      </c>
      <c r="C400" s="9">
        <v>0.24162207158787438</v>
      </c>
      <c r="D400" s="12">
        <f>(Table3[[#This Row],[Drainage Depth (mm)]]*Table3[[#This Row],[Unfer Field TP conc (mg/L)]])/100</f>
        <v>6.695895478815374E-4</v>
      </c>
      <c r="E400" s="9">
        <v>0.5</v>
      </c>
      <c r="F400" s="12">
        <f>(Table3[[#This Row],[Drainage Depth (mm)]]*Table3[[#This Row],[Unfer Field TSS conc (mg/L)]])/100</f>
        <v>1.3856133743932774E-3</v>
      </c>
      <c r="G400" s="9">
        <v>8.8890383777951083</v>
      </c>
      <c r="H400" s="12">
        <f>(Table3[[#This Row],[Drainage Depth (mm)]]*Table3[[#This Row],[Unfer Field NO3 conc (mg/L)]])/100</f>
        <v>2.4633540923536049E-2</v>
      </c>
      <c r="I400" s="9">
        <v>2.2499999999999999E-2</v>
      </c>
      <c r="J400" s="13">
        <f>(Table3[[#This Row],[Drainage Depth (mm)]]*Table3[[#This Row],[Unfer Field NH4 conc (mg/L)]])/100</f>
        <v>6.2352601847697481E-5</v>
      </c>
    </row>
    <row r="401" spans="1:10" s="1" customFormat="1">
      <c r="A401" s="2">
        <v>40475</v>
      </c>
      <c r="B401" s="9">
        <v>0.77585006047594574</v>
      </c>
      <c r="C401" s="9">
        <v>0.22</v>
      </c>
      <c r="D401" s="12">
        <f>(Table3[[#This Row],[Drainage Depth (mm)]]*Table3[[#This Row],[Unfer Field TP conc (mg/L)]])/100</f>
        <v>1.7068701330470806E-3</v>
      </c>
      <c r="E401" s="9">
        <v>0.5</v>
      </c>
      <c r="F401" s="12">
        <f>(Table3[[#This Row],[Drainage Depth (mm)]]*Table3[[#This Row],[Unfer Field TSS conc (mg/L)]])/100</f>
        <v>3.8792503023797288E-3</v>
      </c>
      <c r="G401" s="9">
        <v>8.73</v>
      </c>
      <c r="H401" s="12">
        <f>(Table3[[#This Row],[Drainage Depth (mm)]]*Table3[[#This Row],[Unfer Field NO3 conc (mg/L)]])/100</f>
        <v>6.7731710279550064E-2</v>
      </c>
      <c r="I401" s="9">
        <v>2.2499999999999999E-2</v>
      </c>
      <c r="J401" s="13">
        <f>(Table3[[#This Row],[Drainage Depth (mm)]]*Table3[[#This Row],[Unfer Field NH4 conc (mg/L)]])/100</f>
        <v>1.7456626360708779E-4</v>
      </c>
    </row>
    <row r="402" spans="1:10" s="1" customFormat="1">
      <c r="A402" s="2">
        <v>40476</v>
      </c>
      <c r="B402" s="9">
        <v>1.1296071818836744</v>
      </c>
      <c r="C402" s="9">
        <v>0.23373297873718213</v>
      </c>
      <c r="D402" s="12">
        <f>(Table3[[#This Row],[Drainage Depth (mm)]]*Table3[[#This Row],[Unfer Field TP conc (mg/L)]])/100</f>
        <v>2.640264514245851E-3</v>
      </c>
      <c r="E402" s="9">
        <v>0.5</v>
      </c>
      <c r="F402" s="12">
        <f>(Table3[[#This Row],[Drainage Depth (mm)]]*Table3[[#This Row],[Unfer Field TSS conc (mg/L)]])/100</f>
        <v>5.6480359094183722E-3</v>
      </c>
      <c r="G402" s="9">
        <v>8.7485580793745683</v>
      </c>
      <c r="H402" s="12">
        <f>(Table3[[#This Row],[Drainage Depth (mm)]]*Table3[[#This Row],[Unfer Field NO3 conc (mg/L)]])/100</f>
        <v>9.8824340375879574E-2</v>
      </c>
      <c r="I402" s="9">
        <v>2.2499999999999999E-2</v>
      </c>
      <c r="J402" s="13">
        <f>(Table3[[#This Row],[Drainage Depth (mm)]]*Table3[[#This Row],[Unfer Field NH4 conc (mg/L)]])/100</f>
        <v>2.5416161592382673E-4</v>
      </c>
    </row>
    <row r="403" spans="1:10" s="1" customFormat="1">
      <c r="A403" s="2">
        <v>40477</v>
      </c>
      <c r="B403" s="9">
        <v>3.8772152375165176</v>
      </c>
      <c r="C403" s="9">
        <v>0.25700000000000028</v>
      </c>
      <c r="D403" s="12">
        <f>(Table3[[#This Row],[Drainage Depth (mm)]]*Table3[[#This Row],[Unfer Field TP conc (mg/L)]])/100</f>
        <v>9.9644431604174605E-3</v>
      </c>
      <c r="E403" s="9">
        <v>0.5</v>
      </c>
      <c r="F403" s="12">
        <f>(Table3[[#This Row],[Drainage Depth (mm)]]*Table3[[#This Row],[Unfer Field TSS conc (mg/L)]])/100</f>
        <v>1.9386076187582587E-2</v>
      </c>
      <c r="G403" s="9">
        <v>8.779999999999994</v>
      </c>
      <c r="H403" s="12">
        <f>(Table3[[#This Row],[Drainage Depth (mm)]]*Table3[[#This Row],[Unfer Field NO3 conc (mg/L)]])/100</f>
        <v>0.34041949785395004</v>
      </c>
      <c r="I403" s="9">
        <v>2.2499999999999999E-2</v>
      </c>
      <c r="J403" s="13">
        <f>(Table3[[#This Row],[Drainage Depth (mm)]]*Table3[[#This Row],[Unfer Field NH4 conc (mg/L)]])/100</f>
        <v>8.7237342844121639E-4</v>
      </c>
    </row>
    <row r="404" spans="1:10" s="1" customFormat="1">
      <c r="A404" s="2">
        <v>40478</v>
      </c>
      <c r="B404" s="9">
        <v>2.8888838512095085</v>
      </c>
      <c r="C404" s="9">
        <v>0.25700000000000001</v>
      </c>
      <c r="D404" s="12">
        <f>(Table3[[#This Row],[Drainage Depth (mm)]]*Table3[[#This Row],[Unfer Field TP conc (mg/L)]])/100</f>
        <v>7.4244314976084367E-3</v>
      </c>
      <c r="E404" s="9">
        <v>0.5</v>
      </c>
      <c r="F404" s="12">
        <f>(Table3[[#This Row],[Drainage Depth (mm)]]*Table3[[#This Row],[Unfer Field TSS conc (mg/L)]])/100</f>
        <v>1.4444419256047543E-2</v>
      </c>
      <c r="G404" s="9">
        <v>8.7800000000000011</v>
      </c>
      <c r="H404" s="12">
        <f>(Table3[[#This Row],[Drainage Depth (mm)]]*Table3[[#This Row],[Unfer Field NO3 conc (mg/L)]])/100</f>
        <v>0.25364400213619487</v>
      </c>
      <c r="I404" s="9">
        <v>2.2499999999999999E-2</v>
      </c>
      <c r="J404" s="13">
        <f>(Table3[[#This Row],[Drainage Depth (mm)]]*Table3[[#This Row],[Unfer Field NH4 conc (mg/L)]])/100</f>
        <v>6.4999886652213946E-4</v>
      </c>
    </row>
    <row r="405" spans="1:10" s="1" customFormat="1">
      <c r="A405" s="2">
        <v>40479</v>
      </c>
      <c r="B405" s="9">
        <v>2.2303778229781361</v>
      </c>
      <c r="C405" s="9">
        <v>0.19429739582550073</v>
      </c>
      <c r="D405" s="12">
        <f>(Table3[[#This Row],[Drainage Depth (mm)]]*Table3[[#This Row],[Unfer Field TP conc (mg/L)]])/100</f>
        <v>4.3335660271160157E-3</v>
      </c>
      <c r="E405" s="9">
        <v>2.1500685309078755</v>
      </c>
      <c r="F405" s="12">
        <f>(Table3[[#This Row],[Drainage Depth (mm)]]*Table3[[#This Row],[Unfer Field TSS conc (mg/L)]])/100</f>
        <v>4.7954651692201061E-2</v>
      </c>
      <c r="G405" s="9">
        <v>9.0704120614397841</v>
      </c>
      <c r="H405" s="12">
        <f>(Table3[[#This Row],[Drainage Depth (mm)]]*Table3[[#This Row],[Unfer Field NO3 conc (mg/L)]])/100</f>
        <v>0.20230445907108696</v>
      </c>
      <c r="I405" s="9">
        <v>2.2499999999999999E-2</v>
      </c>
      <c r="J405" s="13">
        <f>(Table3[[#This Row],[Drainage Depth (mm)]]*Table3[[#This Row],[Unfer Field NH4 conc (mg/L)]])/100</f>
        <v>5.0183501017008055E-4</v>
      </c>
    </row>
    <row r="406" spans="1:10" s="1" customFormat="1">
      <c r="A406" s="2">
        <v>40480</v>
      </c>
      <c r="B406" s="9">
        <v>1.9252563054272864</v>
      </c>
      <c r="C406" s="9">
        <v>0.16200000000000001</v>
      </c>
      <c r="D406" s="12">
        <f>(Table3[[#This Row],[Drainage Depth (mm)]]*Table3[[#This Row],[Unfer Field TP conc (mg/L)]])/100</f>
        <v>3.1189152147922039E-3</v>
      </c>
      <c r="E406" s="9">
        <v>3</v>
      </c>
      <c r="F406" s="12">
        <f>(Table3[[#This Row],[Drainage Depth (mm)]]*Table3[[#This Row],[Unfer Field TSS conc (mg/L)]])/100</f>
        <v>5.7757689162818593E-2</v>
      </c>
      <c r="G406" s="9">
        <v>9.2199999999999971</v>
      </c>
      <c r="H406" s="12">
        <f>(Table3[[#This Row],[Drainage Depth (mm)]]*Table3[[#This Row],[Unfer Field NO3 conc (mg/L)]])/100</f>
        <v>0.17750863136039577</v>
      </c>
      <c r="I406" s="9">
        <v>2.2499999999999999E-2</v>
      </c>
      <c r="J406" s="13">
        <f>(Table3[[#This Row],[Drainage Depth (mm)]]*Table3[[#This Row],[Unfer Field NH4 conc (mg/L)]])/100</f>
        <v>4.3318266872113944E-4</v>
      </c>
    </row>
    <row r="407" spans="1:10" s="1" customFormat="1">
      <c r="A407" s="2">
        <v>40481</v>
      </c>
      <c r="B407" s="9">
        <v>1.3852992444024934</v>
      </c>
      <c r="C407" s="9">
        <v>0.14960685495508413</v>
      </c>
      <c r="D407" s="12">
        <f>(Table3[[#This Row],[Drainage Depth (mm)]]*Table3[[#This Row],[Unfer Field TP conc (mg/L)]])/100</f>
        <v>2.0725026312671149E-3</v>
      </c>
      <c r="E407" s="9">
        <v>4.0776647865144229</v>
      </c>
      <c r="F407" s="12">
        <f>(Table3[[#This Row],[Drainage Depth (mm)]]*Table3[[#This Row],[Unfer Field TSS conc (mg/L)]])/100</f>
        <v>5.6487859476850845E-2</v>
      </c>
      <c r="G407" s="9">
        <v>9.2092233521348472</v>
      </c>
      <c r="H407" s="12">
        <f>(Table3[[#This Row],[Drainage Depth (mm)]]*Table3[[#This Row],[Unfer Field NO3 conc (mg/L)]])/100</f>
        <v>0.12757530151246199</v>
      </c>
      <c r="I407" s="9">
        <v>2.2499999999999999E-2</v>
      </c>
      <c r="J407" s="13">
        <f>(Table3[[#This Row],[Drainage Depth (mm)]]*Table3[[#This Row],[Unfer Field NH4 conc (mg/L)]])/100</f>
        <v>3.11692329990561E-4</v>
      </c>
    </row>
    <row r="408" spans="1:10" s="1" customFormat="1">
      <c r="A408" s="2">
        <v>40482</v>
      </c>
      <c r="B408" s="9">
        <v>1.0817739350206026</v>
      </c>
      <c r="C408" s="9">
        <v>0.13900000000000001</v>
      </c>
      <c r="D408" s="12">
        <f>(Table3[[#This Row],[Drainage Depth (mm)]]*Table3[[#This Row],[Unfer Field TP conc (mg/L)]])/100</f>
        <v>1.5036657696786376E-3</v>
      </c>
      <c r="E408" s="9">
        <v>5.0000000000000018</v>
      </c>
      <c r="F408" s="12">
        <f>(Table3[[#This Row],[Drainage Depth (mm)]]*Table3[[#This Row],[Unfer Field TSS conc (mg/L)]])/100</f>
        <v>5.4088696751030146E-2</v>
      </c>
      <c r="G408" s="9">
        <v>9.1999999999999993</v>
      </c>
      <c r="H408" s="12">
        <f>(Table3[[#This Row],[Drainage Depth (mm)]]*Table3[[#This Row],[Unfer Field NO3 conc (mg/L)]])/100</f>
        <v>9.9523202021895435E-2</v>
      </c>
      <c r="I408" s="9">
        <v>2.2499999999999999E-2</v>
      </c>
      <c r="J408" s="13">
        <f>(Table3[[#This Row],[Drainage Depth (mm)]]*Table3[[#This Row],[Unfer Field NH4 conc (mg/L)]])/100</f>
        <v>2.4339913537963558E-4</v>
      </c>
    </row>
    <row r="409" spans="1:10" s="1" customFormat="1">
      <c r="A409" s="2">
        <v>40634</v>
      </c>
      <c r="B409" s="9">
        <v>10.946943050346796</v>
      </c>
      <c r="C409" s="9">
        <v>0.34299999999999953</v>
      </c>
      <c r="D409" s="12">
        <f>(Table3[[#This Row],[Drainage Depth (mm)]]*Table3[[#This Row],[Unfer Field TP conc (mg/L)]])/100</f>
        <v>3.7548014662689456E-2</v>
      </c>
      <c r="E409" s="9">
        <v>107.00000000000007</v>
      </c>
      <c r="F409" s="12">
        <f>(Table3[[#This Row],[Drainage Depth (mm)]]*Table3[[#This Row],[Unfer Field TSS conc (mg/L)]])/100</f>
        <v>11.713229063871079</v>
      </c>
      <c r="G409" s="9">
        <v>8.3499999999999961</v>
      </c>
      <c r="H409" s="12">
        <f>(Table3[[#This Row],[Drainage Depth (mm)]]*Table3[[#This Row],[Unfer Field NO3 conc (mg/L)]])/100</f>
        <v>0.91406974470395708</v>
      </c>
      <c r="I409" s="9">
        <v>2.250000000000002E-2</v>
      </c>
      <c r="J409" s="13">
        <f>(Table3[[#This Row],[Drainage Depth (mm)]]*Table3[[#This Row],[Unfer Field NH4 conc (mg/L)]])/100</f>
        <v>2.4630621863280314E-3</v>
      </c>
    </row>
    <row r="410" spans="1:10" s="1" customFormat="1">
      <c r="A410" s="2">
        <v>40635</v>
      </c>
      <c r="B410" s="9">
        <v>12.976934238920228</v>
      </c>
      <c r="C410" s="9">
        <v>0.23055095164074693</v>
      </c>
      <c r="D410" s="12">
        <f>(Table3[[#This Row],[Drainage Depth (mm)]]*Table3[[#This Row],[Unfer Field TP conc (mg/L)]])/100</f>
        <v>2.9918445381624505E-2</v>
      </c>
      <c r="E410" s="9">
        <v>45.898858927242635</v>
      </c>
      <c r="F410" s="12">
        <f>(Table3[[#This Row],[Drainage Depth (mm)]]*Table3[[#This Row],[Unfer Field TSS conc (mg/L)]])/100</f>
        <v>5.9562647394030428</v>
      </c>
      <c r="G410" s="9">
        <v>8.4073719634485862</v>
      </c>
      <c r="H410" s="12">
        <f>(Table3[[#This Row],[Drainage Depth (mm)]]*Table3[[#This Row],[Unfer Field NO3 conc (mg/L)]])/100</f>
        <v>1.0910191309181394</v>
      </c>
      <c r="I410" s="9">
        <v>2.2499999999999937E-2</v>
      </c>
      <c r="J410" s="13">
        <f>(Table3[[#This Row],[Drainage Depth (mm)]]*Table3[[#This Row],[Unfer Field NH4 conc (mg/L)]])/100</f>
        <v>2.9198102037570426E-3</v>
      </c>
    </row>
    <row r="411" spans="1:10" s="1" customFormat="1">
      <c r="A411" s="2">
        <v>40636</v>
      </c>
      <c r="B411" s="9">
        <v>15.224719265215862</v>
      </c>
      <c r="C411" s="9">
        <v>0.14699999999999991</v>
      </c>
      <c r="D411" s="12">
        <f>(Table3[[#This Row],[Drainage Depth (mm)]]*Table3[[#This Row],[Unfer Field TP conc (mg/L)]])/100</f>
        <v>2.2380337319867306E-2</v>
      </c>
      <c r="E411" s="9">
        <v>0.5</v>
      </c>
      <c r="F411" s="12">
        <f>(Table3[[#This Row],[Drainage Depth (mm)]]*Table3[[#This Row],[Unfer Field TSS conc (mg/L)]])/100</f>
        <v>7.6123596326079304E-2</v>
      </c>
      <c r="G411" s="9">
        <v>8.4499999999999851</v>
      </c>
      <c r="H411" s="12">
        <f>(Table3[[#This Row],[Drainage Depth (mm)]]*Table3[[#This Row],[Unfer Field NO3 conc (mg/L)]])/100</f>
        <v>1.2864887779107379</v>
      </c>
      <c r="I411" s="9">
        <v>2.2499999999999975E-2</v>
      </c>
      <c r="J411" s="13">
        <f>(Table3[[#This Row],[Drainage Depth (mm)]]*Table3[[#This Row],[Unfer Field NH4 conc (mg/L)]])/100</f>
        <v>3.4255618346735652E-3</v>
      </c>
    </row>
    <row r="412" spans="1:10" s="1" customFormat="1">
      <c r="A412" s="2">
        <v>40637</v>
      </c>
      <c r="B412" s="9">
        <v>11.132019831358265</v>
      </c>
      <c r="C412" s="9">
        <v>0.16182862842791859</v>
      </c>
      <c r="D412" s="12">
        <f>(Table3[[#This Row],[Drainage Depth (mm)]]*Table3[[#This Row],[Unfer Field TP conc (mg/L)]])/100</f>
        <v>1.8014795009410979E-2</v>
      </c>
      <c r="E412" s="9">
        <v>3.218581878451733</v>
      </c>
      <c r="F412" s="12">
        <f>(Table3[[#This Row],[Drainage Depth (mm)]]*Table3[[#This Row],[Unfer Field TSS conc (mg/L)]])/100</f>
        <v>0.35829317299775026</v>
      </c>
      <c r="G412" s="9">
        <v>8.5142573898543308</v>
      </c>
      <c r="H412" s="12">
        <f>(Table3[[#This Row],[Drainage Depth (mm)]]*Table3[[#This Row],[Unfer Field NO3 conc (mg/L)]])/100</f>
        <v>0.94780882113147069</v>
      </c>
      <c r="I412" s="9">
        <v>2.2500000000000003E-2</v>
      </c>
      <c r="J412" s="13">
        <f>(Table3[[#This Row],[Drainage Depth (mm)]]*Table3[[#This Row],[Unfer Field NH4 conc (mg/L)]])/100</f>
        <v>2.5047044620556103E-3</v>
      </c>
    </row>
    <row r="413" spans="1:10" s="1" customFormat="1">
      <c r="A413" s="2">
        <v>40638</v>
      </c>
      <c r="B413" s="9">
        <v>7.2195113355859544</v>
      </c>
      <c r="C413" s="9">
        <v>0.13546913846818998</v>
      </c>
      <c r="D413" s="12">
        <f>(Table3[[#This Row],[Drainage Depth (mm)]]*Table3[[#This Row],[Unfer Field TP conc (mg/L)]])/100</f>
        <v>9.7802098079316085E-3</v>
      </c>
      <c r="E413" s="9">
        <v>5.3301473946482236</v>
      </c>
      <c r="F413" s="12">
        <f>(Table3[[#This Row],[Drainage Depth (mm)]]*Table3[[#This Row],[Unfer Field TSS conc (mg/L)]])/100</f>
        <v>0.3848105953600679</v>
      </c>
      <c r="G413" s="9">
        <v>8.6670808386957159</v>
      </c>
      <c r="H413" s="12">
        <f>(Table3[[#This Row],[Drainage Depth (mm)]]*Table3[[#This Row],[Unfer Field NO3 conc (mg/L)]])/100</f>
        <v>0.62572088361403544</v>
      </c>
      <c r="I413" s="9">
        <v>2.2500000000000017E-2</v>
      </c>
      <c r="J413" s="13">
        <f>(Table3[[#This Row],[Drainage Depth (mm)]]*Table3[[#This Row],[Unfer Field NH4 conc (mg/L)]])/100</f>
        <v>1.624390050506841E-3</v>
      </c>
    </row>
    <row r="414" spans="1:10" s="1" customFormat="1">
      <c r="A414" s="2">
        <v>40639</v>
      </c>
      <c r="B414" s="9">
        <v>6.3421688375847243</v>
      </c>
      <c r="C414" s="9">
        <v>0.11500000000000003</v>
      </c>
      <c r="D414" s="12">
        <f>(Table3[[#This Row],[Drainage Depth (mm)]]*Table3[[#This Row],[Unfer Field TP conc (mg/L)]])/100</f>
        <v>7.2934941632224349E-3</v>
      </c>
      <c r="E414" s="9">
        <v>4.9999999999999982</v>
      </c>
      <c r="F414" s="12">
        <f>(Table3[[#This Row],[Drainage Depth (mm)]]*Table3[[#This Row],[Unfer Field TSS conc (mg/L)]])/100</f>
        <v>0.31710844187923609</v>
      </c>
      <c r="G414" s="9">
        <v>8.7100000000000026</v>
      </c>
      <c r="H414" s="12">
        <f>(Table3[[#This Row],[Drainage Depth (mm)]]*Table3[[#This Row],[Unfer Field NO3 conc (mg/L)]])/100</f>
        <v>0.5524029057536296</v>
      </c>
      <c r="I414" s="9">
        <v>2.2499999999999999E-2</v>
      </c>
      <c r="J414" s="13">
        <f>(Table3[[#This Row],[Drainage Depth (mm)]]*Table3[[#This Row],[Unfer Field NH4 conc (mg/L)]])/100</f>
        <v>1.4269879884565629E-3</v>
      </c>
    </row>
    <row r="415" spans="1:10" s="1" customFormat="1">
      <c r="A415" s="2">
        <v>40640</v>
      </c>
      <c r="B415" s="9">
        <v>6.0385281633163208</v>
      </c>
      <c r="C415" s="9">
        <v>9.6755087247371474E-2</v>
      </c>
      <c r="D415" s="12">
        <f>(Table3[[#This Row],[Drainage Depth (mm)]]*Table3[[#This Row],[Unfer Field TP conc (mg/L)]])/100</f>
        <v>5.8425831928738048E-3</v>
      </c>
      <c r="E415" s="9">
        <v>4.9999999999999947</v>
      </c>
      <c r="F415" s="12">
        <f>(Table3[[#This Row],[Drainage Depth (mm)]]*Table3[[#This Row],[Unfer Field TSS conc (mg/L)]])/100</f>
        <v>0.30192640816581573</v>
      </c>
      <c r="G415" s="9">
        <v>8.0924798760648908</v>
      </c>
      <c r="H415" s="12">
        <f>(Table3[[#This Row],[Drainage Depth (mm)]]*Table3[[#This Row],[Unfer Field NO3 conc (mg/L)]])/100</f>
        <v>0.48866667642688411</v>
      </c>
      <c r="I415" s="9">
        <v>2.2499999999999985E-2</v>
      </c>
      <c r="J415" s="13">
        <f>(Table3[[#This Row],[Drainage Depth (mm)]]*Table3[[#This Row],[Unfer Field NH4 conc (mg/L)]])/100</f>
        <v>1.3586688367461714E-3</v>
      </c>
    </row>
    <row r="416" spans="1:10" s="1" customFormat="1">
      <c r="A416" s="2">
        <v>40641</v>
      </c>
      <c r="B416" s="9">
        <v>5.4713696911267711</v>
      </c>
      <c r="C416" s="9">
        <v>8.8999999999999899E-2</v>
      </c>
      <c r="D416" s="12">
        <f>(Table3[[#This Row],[Drainage Depth (mm)]]*Table3[[#This Row],[Unfer Field TP conc (mg/L)]])/100</f>
        <v>4.869519025102821E-3</v>
      </c>
      <c r="E416" s="9">
        <v>4.9999999999999956</v>
      </c>
      <c r="F416" s="12">
        <f>(Table3[[#This Row],[Drainage Depth (mm)]]*Table3[[#This Row],[Unfer Field TSS conc (mg/L)]])/100</f>
        <v>0.27356848455633831</v>
      </c>
      <c r="G416" s="9">
        <v>7.8299999999999912</v>
      </c>
      <c r="H416" s="12">
        <f>(Table3[[#This Row],[Drainage Depth (mm)]]*Table3[[#This Row],[Unfer Field NO3 conc (mg/L)]])/100</f>
        <v>0.42840824681522571</v>
      </c>
      <c r="I416" s="9">
        <v>2.250000000000002E-2</v>
      </c>
      <c r="J416" s="13">
        <f>(Table3[[#This Row],[Drainage Depth (mm)]]*Table3[[#This Row],[Unfer Field NH4 conc (mg/L)]])/100</f>
        <v>1.2310581805035246E-3</v>
      </c>
    </row>
    <row r="417" spans="1:10" s="1" customFormat="1">
      <c r="A417" s="2">
        <v>40642</v>
      </c>
      <c r="B417" s="9">
        <v>5.2391500046164623</v>
      </c>
      <c r="C417" s="9">
        <v>0.12220145968330429</v>
      </c>
      <c r="D417" s="12">
        <f>(Table3[[#This Row],[Drainage Depth (mm)]]*Table3[[#This Row],[Unfer Field TP conc (mg/L)]])/100</f>
        <v>6.4023177806392211E-3</v>
      </c>
      <c r="E417" s="9">
        <v>11.521715294934781</v>
      </c>
      <c r="F417" s="12">
        <f>(Table3[[#This Row],[Drainage Depth (mm)]]*Table3[[#This Row],[Unfer Field TSS conc (mg/L)]])/100</f>
        <v>0.6036399474064712</v>
      </c>
      <c r="G417" s="9">
        <v>7.4742700748217334</v>
      </c>
      <c r="H417" s="12">
        <f>(Table3[[#This Row],[Drainage Depth (mm)]]*Table3[[#This Row],[Unfer Field NO3 conc (mg/L)]])/100</f>
        <v>0.39158822097006968</v>
      </c>
      <c r="I417" s="9">
        <v>2.2499999999999996E-2</v>
      </c>
      <c r="J417" s="13">
        <f>(Table3[[#This Row],[Drainage Depth (mm)]]*Table3[[#This Row],[Unfer Field NH4 conc (mg/L)]])/100</f>
        <v>1.1788087510387038E-3</v>
      </c>
    </row>
    <row r="418" spans="1:10" s="1" customFormat="1">
      <c r="A418" s="2">
        <v>40643</v>
      </c>
      <c r="B418" s="9">
        <v>7.0595426919567732</v>
      </c>
      <c r="C418" s="9">
        <v>0.14500000000000005</v>
      </c>
      <c r="D418" s="12">
        <f>(Table3[[#This Row],[Drainage Depth (mm)]]*Table3[[#This Row],[Unfer Field TP conc (mg/L)]])/100</f>
        <v>1.0236336903337324E-2</v>
      </c>
      <c r="E418" s="9">
        <v>16</v>
      </c>
      <c r="F418" s="12">
        <f>(Table3[[#This Row],[Drainage Depth (mm)]]*Table3[[#This Row],[Unfer Field TSS conc (mg/L)]])/100</f>
        <v>1.1295268307130837</v>
      </c>
      <c r="G418" s="9">
        <v>7.2300000000000013</v>
      </c>
      <c r="H418" s="12">
        <f>(Table3[[#This Row],[Drainage Depth (mm)]]*Table3[[#This Row],[Unfer Field NO3 conc (mg/L)]])/100</f>
        <v>0.51040493662847486</v>
      </c>
      <c r="I418" s="9">
        <v>2.2499999999999964E-2</v>
      </c>
      <c r="J418" s="13">
        <f>(Table3[[#This Row],[Drainage Depth (mm)]]*Table3[[#This Row],[Unfer Field NH4 conc (mg/L)]])/100</f>
        <v>1.5883971056902715E-3</v>
      </c>
    </row>
    <row r="419" spans="1:10" s="1" customFormat="1">
      <c r="A419" s="2">
        <v>40644</v>
      </c>
      <c r="B419" s="9">
        <v>4.3507417373936184</v>
      </c>
      <c r="C419" s="9">
        <v>0.16264510284273084</v>
      </c>
      <c r="D419" s="12">
        <f>(Table3[[#This Row],[Drainage Depth (mm)]]*Table3[[#This Row],[Unfer Field TP conc (mg/L)]])/100</f>
        <v>7.0762683732054658E-3</v>
      </c>
      <c r="E419" s="9">
        <v>12.367184708849527</v>
      </c>
      <c r="F419" s="12">
        <f>(Table3[[#This Row],[Drainage Depth (mm)]]*Table3[[#This Row],[Unfer Field TSS conc (mg/L)]])/100</f>
        <v>0.53806426686847775</v>
      </c>
      <c r="G419" s="9">
        <v>7.5102457510316105</v>
      </c>
      <c r="H419" s="12">
        <f>(Table3[[#This Row],[Drainage Depth (mm)]]*Table3[[#This Row],[Unfer Field NO3 conc (mg/L)]])/100</f>
        <v>0.32675139647096307</v>
      </c>
      <c r="I419" s="9">
        <v>2.250000000000002E-2</v>
      </c>
      <c r="J419" s="13">
        <f>(Table3[[#This Row],[Drainage Depth (mm)]]*Table3[[#This Row],[Unfer Field NH4 conc (mg/L)]])/100</f>
        <v>9.7891689091356496E-4</v>
      </c>
    </row>
    <row r="420" spans="1:10" s="1" customFormat="1">
      <c r="A420" s="2">
        <v>40645</v>
      </c>
      <c r="B420" s="9">
        <v>3.1952895394442407</v>
      </c>
      <c r="C420" s="9">
        <v>0.17899999999999983</v>
      </c>
      <c r="D420" s="12">
        <f>(Table3[[#This Row],[Drainage Depth (mm)]]*Table3[[#This Row],[Unfer Field TP conc (mg/L)]])/100</f>
        <v>5.7195682756051849E-3</v>
      </c>
      <c r="E420" s="9">
        <v>9.0000000000000018</v>
      </c>
      <c r="F420" s="12">
        <f>(Table3[[#This Row],[Drainage Depth (mm)]]*Table3[[#This Row],[Unfer Field TSS conc (mg/L)]])/100</f>
        <v>0.28757605854998169</v>
      </c>
      <c r="G420" s="9">
        <v>7.770000000000004</v>
      </c>
      <c r="H420" s="12">
        <f>(Table3[[#This Row],[Drainage Depth (mm)]]*Table3[[#This Row],[Unfer Field NO3 conc (mg/L)]])/100</f>
        <v>0.2482739972148176</v>
      </c>
      <c r="I420" s="9">
        <v>2.2499999999999989E-2</v>
      </c>
      <c r="J420" s="13">
        <f>(Table3[[#This Row],[Drainage Depth (mm)]]*Table3[[#This Row],[Unfer Field NH4 conc (mg/L)]])/100</f>
        <v>7.1894014637495377E-4</v>
      </c>
    </row>
    <row r="421" spans="1:10" s="1" customFormat="1">
      <c r="A421" s="2">
        <v>40646</v>
      </c>
      <c r="B421" s="9">
        <v>2.5808491478004605</v>
      </c>
      <c r="C421" s="9">
        <v>0.14822476530476109</v>
      </c>
      <c r="D421" s="12">
        <f>(Table3[[#This Row],[Drainage Depth (mm)]]*Table3[[#This Row],[Unfer Field TP conc (mg/L)]])/100</f>
        <v>3.8254575921971589E-3</v>
      </c>
      <c r="E421" s="9">
        <v>13.308532857333446</v>
      </c>
      <c r="F421" s="12">
        <f>(Table3[[#This Row],[Drainage Depth (mm)]]*Table3[[#This Row],[Unfer Field TSS conc (mg/L)]])/100</f>
        <v>0.34347315683323454</v>
      </c>
      <c r="G421" s="9">
        <v>7.7576899061218993</v>
      </c>
      <c r="H421" s="12">
        <f>(Table3[[#This Row],[Drainage Depth (mm)]]*Table3[[#This Row],[Unfer Field NO3 conc (mg/L)]])/100</f>
        <v>0.2002142738311494</v>
      </c>
      <c r="I421" s="9">
        <v>2.2499999999999982E-2</v>
      </c>
      <c r="J421" s="13">
        <f>(Table3[[#This Row],[Drainage Depth (mm)]]*Table3[[#This Row],[Unfer Field NH4 conc (mg/L)]])/100</f>
        <v>5.8069105825510315E-4</v>
      </c>
    </row>
    <row r="422" spans="1:10" s="1" customFormat="1">
      <c r="A422" s="2">
        <v>40647</v>
      </c>
      <c r="B422" s="9">
        <v>2.1843969431055634</v>
      </c>
      <c r="C422" s="9">
        <v>0.12900000000000003</v>
      </c>
      <c r="D422" s="12">
        <f>(Table3[[#This Row],[Drainage Depth (mm)]]*Table3[[#This Row],[Unfer Field TP conc (mg/L)]])/100</f>
        <v>2.8178720566061776E-3</v>
      </c>
      <c r="E422" s="9">
        <v>16</v>
      </c>
      <c r="F422" s="12">
        <f>(Table3[[#This Row],[Drainage Depth (mm)]]*Table3[[#This Row],[Unfer Field TSS conc (mg/L)]])/100</f>
        <v>0.34950351089689013</v>
      </c>
      <c r="G422" s="9">
        <v>7.75</v>
      </c>
      <c r="H422" s="12">
        <f>(Table3[[#This Row],[Drainage Depth (mm)]]*Table3[[#This Row],[Unfer Field NO3 conc (mg/L)]])/100</f>
        <v>0.16929076309068114</v>
      </c>
      <c r="I422" s="9">
        <v>2.2499999999999992E-2</v>
      </c>
      <c r="J422" s="13">
        <f>(Table3[[#This Row],[Drainage Depth (mm)]]*Table3[[#This Row],[Unfer Field NH4 conc (mg/L)]])/100</f>
        <v>4.9148931219875156E-4</v>
      </c>
    </row>
    <row r="423" spans="1:10" s="1" customFormat="1">
      <c r="A423" s="2">
        <v>40648</v>
      </c>
      <c r="B423" s="9">
        <v>1.9289055955287246</v>
      </c>
      <c r="C423" s="9">
        <v>0.13163817310016346</v>
      </c>
      <c r="D423" s="12">
        <f>(Table3[[#This Row],[Drainage Depth (mm)]]*Table3[[#This Row],[Unfer Field TP conc (mg/L)]])/100</f>
        <v>2.5391760867808418E-3</v>
      </c>
      <c r="E423" s="9">
        <v>10.196019179640196</v>
      </c>
      <c r="F423" s="12">
        <f>(Table3[[#This Row],[Drainage Depth (mm)]]*Table3[[#This Row],[Unfer Field TSS conc (mg/L)]])/100</f>
        <v>0.19667158447726169</v>
      </c>
      <c r="G423" s="9">
        <v>7.8080398082035956</v>
      </c>
      <c r="H423" s="12">
        <f>(Table3[[#This Row],[Drainage Depth (mm)]]*Table3[[#This Row],[Unfer Field NO3 conc (mg/L)]])/100</f>
        <v>0.15060971676154947</v>
      </c>
      <c r="I423" s="9">
        <v>2.2499999999999989E-2</v>
      </c>
      <c r="J423" s="13">
        <f>(Table3[[#This Row],[Drainage Depth (mm)]]*Table3[[#This Row],[Unfer Field NH4 conc (mg/L)]])/100</f>
        <v>4.3400375899396287E-4</v>
      </c>
    </row>
    <row r="424" spans="1:10" s="1" customFormat="1">
      <c r="A424" s="2">
        <v>40649</v>
      </c>
      <c r="B424" s="9">
        <v>1.6477556323821207</v>
      </c>
      <c r="C424" s="9">
        <v>0.13399999999999995</v>
      </c>
      <c r="D424" s="12">
        <f>(Table3[[#This Row],[Drainage Depth (mm)]]*Table3[[#This Row],[Unfer Field TP conc (mg/L)]])/100</f>
        <v>2.2079925473920412E-3</v>
      </c>
      <c r="E424" s="9">
        <v>4.9999999999999982</v>
      </c>
      <c r="F424" s="12">
        <f>(Table3[[#This Row],[Drainage Depth (mm)]]*Table3[[#This Row],[Unfer Field TSS conc (mg/L)]])/100</f>
        <v>8.238778161910601E-2</v>
      </c>
      <c r="G424" s="9">
        <v>7.8599999999999985</v>
      </c>
      <c r="H424" s="12">
        <f>(Table3[[#This Row],[Drainage Depth (mm)]]*Table3[[#This Row],[Unfer Field NO3 conc (mg/L)]])/100</f>
        <v>0.12951359270523466</v>
      </c>
      <c r="I424" s="9">
        <v>2.2499999999999992E-2</v>
      </c>
      <c r="J424" s="13">
        <f>(Table3[[#This Row],[Drainage Depth (mm)]]*Table3[[#This Row],[Unfer Field NH4 conc (mg/L)]])/100</f>
        <v>3.7074501728597708E-4</v>
      </c>
    </row>
    <row r="425" spans="1:10" s="1" customFormat="1">
      <c r="A425" s="2">
        <v>40650</v>
      </c>
      <c r="B425" s="9">
        <v>1.4538888430785097</v>
      </c>
      <c r="C425" s="9">
        <v>0.14192464946585964</v>
      </c>
      <c r="D425" s="12">
        <f>(Table3[[#This Row],[Drainage Depth (mm)]]*Table3[[#This Row],[Unfer Field TP conc (mg/L)]])/100</f>
        <v>2.0634266441624171E-3</v>
      </c>
      <c r="E425" s="9">
        <v>5.6603874554883058</v>
      </c>
      <c r="F425" s="12">
        <f>(Table3[[#This Row],[Drainage Depth (mm)]]*Table3[[#This Row],[Unfer Field TSS conc (mg/L)]])/100</f>
        <v>8.2295741690360025E-2</v>
      </c>
      <c r="G425" s="9">
        <v>7.9293406828262709</v>
      </c>
      <c r="H425" s="12">
        <f>(Table3[[#This Row],[Drainage Depth (mm)]]*Table3[[#This Row],[Unfer Field NO3 conc (mg/L)]])/100</f>
        <v>0.11528379951729648</v>
      </c>
      <c r="I425" s="9">
        <v>2.2499999999999999E-2</v>
      </c>
      <c r="J425" s="13">
        <f>(Table3[[#This Row],[Drainage Depth (mm)]]*Table3[[#This Row],[Unfer Field NH4 conc (mg/L)]])/100</f>
        <v>3.2712498969266466E-4</v>
      </c>
    </row>
    <row r="426" spans="1:10" s="1" customFormat="1">
      <c r="A426" s="2">
        <v>40651</v>
      </c>
      <c r="B426" s="9">
        <v>1.2462648946250903</v>
      </c>
      <c r="C426" s="9">
        <v>0.158</v>
      </c>
      <c r="D426" s="12">
        <f>(Table3[[#This Row],[Drainage Depth (mm)]]*Table3[[#This Row],[Unfer Field TP conc (mg/L)]])/100</f>
        <v>1.9690985335076429E-3</v>
      </c>
      <c r="E426" s="9">
        <v>7.0000000000000009</v>
      </c>
      <c r="F426" s="12">
        <f>(Table3[[#This Row],[Drainage Depth (mm)]]*Table3[[#This Row],[Unfer Field TSS conc (mg/L)]])/100</f>
        <v>8.723854262375634E-2</v>
      </c>
      <c r="G426" s="9">
        <v>8.07</v>
      </c>
      <c r="H426" s="12">
        <f>(Table3[[#This Row],[Drainage Depth (mm)]]*Table3[[#This Row],[Unfer Field NO3 conc (mg/L)]])/100</f>
        <v>0.10057357699624479</v>
      </c>
      <c r="I426" s="9">
        <v>2.2499999999999999E-2</v>
      </c>
      <c r="J426" s="13">
        <f>(Table3[[#This Row],[Drainage Depth (mm)]]*Table3[[#This Row],[Unfer Field NH4 conc (mg/L)]])/100</f>
        <v>2.8040960129064528E-4</v>
      </c>
    </row>
    <row r="427" spans="1:10" s="1" customFormat="1">
      <c r="A427" s="2">
        <v>40652</v>
      </c>
      <c r="B427" s="9">
        <v>1.2058165290997549</v>
      </c>
      <c r="C427" s="9">
        <v>0.158</v>
      </c>
      <c r="D427" s="12">
        <f>(Table3[[#This Row],[Drainage Depth (mm)]]*Table3[[#This Row],[Unfer Field TP conc (mg/L)]])/100</f>
        <v>1.9051901159776127E-3</v>
      </c>
      <c r="E427" s="9">
        <v>7.0000000000000018</v>
      </c>
      <c r="F427" s="12">
        <f>(Table3[[#This Row],[Drainage Depth (mm)]]*Table3[[#This Row],[Unfer Field TSS conc (mg/L)]])/100</f>
        <v>8.4407157036982858E-2</v>
      </c>
      <c r="G427" s="9">
        <v>8.0699999999999967</v>
      </c>
      <c r="H427" s="12">
        <f>(Table3[[#This Row],[Drainage Depth (mm)]]*Table3[[#This Row],[Unfer Field NO3 conc (mg/L)]])/100</f>
        <v>9.7309393898350194E-2</v>
      </c>
      <c r="I427" s="9">
        <v>2.2499999999999999E-2</v>
      </c>
      <c r="J427" s="13">
        <f>(Table3[[#This Row],[Drainage Depth (mm)]]*Table3[[#This Row],[Unfer Field NH4 conc (mg/L)]])/100</f>
        <v>2.7130871904744485E-4</v>
      </c>
    </row>
    <row r="428" spans="1:10" s="1" customFormat="1">
      <c r="A428" s="2">
        <v>40653</v>
      </c>
      <c r="B428" s="9">
        <v>1.0416610930604975</v>
      </c>
      <c r="C428" s="9">
        <v>0.15892012602356206</v>
      </c>
      <c r="D428" s="12">
        <f>(Table3[[#This Row],[Drainage Depth (mm)]]*Table3[[#This Row],[Unfer Field TP conc (mg/L)]])/100</f>
        <v>1.6554091218301567E-3</v>
      </c>
      <c r="E428" s="9">
        <v>7.9201260235620312</v>
      </c>
      <c r="F428" s="12">
        <f>(Table3[[#This Row],[Drainage Depth (mm)]]*Table3[[#This Row],[Unfer Field TSS conc (mg/L)]])/100</f>
        <v>8.2500871308805179E-2</v>
      </c>
      <c r="G428" s="9">
        <v>8.0423962192931331</v>
      </c>
      <c r="H428" s="12">
        <f>(Table3[[#This Row],[Drainage Depth (mm)]]*Table3[[#This Row],[Unfer Field NO3 conc (mg/L)]])/100</f>
        <v>8.3774512366144971E-2</v>
      </c>
      <c r="I428" s="9">
        <v>2.2499999999999999E-2</v>
      </c>
      <c r="J428" s="13">
        <f>(Table3[[#This Row],[Drainage Depth (mm)]]*Table3[[#This Row],[Unfer Field NH4 conc (mg/L)]])/100</f>
        <v>2.3437374593861195E-4</v>
      </c>
    </row>
    <row r="429" spans="1:10" s="1" customFormat="1">
      <c r="A429" s="2">
        <v>40654</v>
      </c>
      <c r="B429" s="9">
        <v>1.094513225443579</v>
      </c>
      <c r="C429" s="9">
        <v>0.15899999999999997</v>
      </c>
      <c r="D429" s="12">
        <f>(Table3[[#This Row],[Drainage Depth (mm)]]*Table3[[#This Row],[Unfer Field TP conc (mg/L)]])/100</f>
        <v>1.7402760284552904E-3</v>
      </c>
      <c r="E429" s="9">
        <v>8</v>
      </c>
      <c r="F429" s="12">
        <f>(Table3[[#This Row],[Drainage Depth (mm)]]*Table3[[#This Row],[Unfer Field TSS conc (mg/L)]])/100</f>
        <v>8.7561058035486319E-2</v>
      </c>
      <c r="G429" s="9">
        <v>8.0399999999999903</v>
      </c>
      <c r="H429" s="12">
        <f>(Table3[[#This Row],[Drainage Depth (mm)]]*Table3[[#This Row],[Unfer Field NO3 conc (mg/L)]])/100</f>
        <v>8.7998863325663645E-2</v>
      </c>
      <c r="I429" s="9">
        <v>2.2499999999999999E-2</v>
      </c>
      <c r="J429" s="13">
        <f>(Table3[[#This Row],[Drainage Depth (mm)]]*Table3[[#This Row],[Unfer Field NH4 conc (mg/L)]])/100</f>
        <v>2.4626547572480527E-4</v>
      </c>
    </row>
    <row r="430" spans="1:10" s="1" customFormat="1">
      <c r="A430" s="2">
        <v>40655</v>
      </c>
      <c r="B430" s="9">
        <v>1.1609561784929625</v>
      </c>
      <c r="C430" s="9">
        <v>0.14214072806759495</v>
      </c>
      <c r="D430" s="12">
        <f>(Table3[[#This Row],[Drainage Depth (mm)]]*Table3[[#This Row],[Unfer Field TP conc (mg/L)]])/100</f>
        <v>1.6501915646556242E-3</v>
      </c>
      <c r="E430" s="9">
        <v>9.2968670717234634</v>
      </c>
      <c r="F430" s="12">
        <f>(Table3[[#This Row],[Drainage Depth (mm)]]*Table3[[#This Row],[Unfer Field TSS conc (mg/L)]])/100</f>
        <v>0.10793255267545131</v>
      </c>
      <c r="G430" s="9">
        <v>8.0399999999999885</v>
      </c>
      <c r="H430" s="12">
        <f>(Table3[[#This Row],[Drainage Depth (mm)]]*Table3[[#This Row],[Unfer Field NO3 conc (mg/L)]])/100</f>
        <v>9.3340876750834051E-2</v>
      </c>
      <c r="I430" s="9">
        <v>2.2499999999999999E-2</v>
      </c>
      <c r="J430" s="13">
        <f>(Table3[[#This Row],[Drainage Depth (mm)]]*Table3[[#This Row],[Unfer Field NH4 conc (mg/L)]])/100</f>
        <v>2.6121514016091654E-4</v>
      </c>
    </row>
    <row r="431" spans="1:10" s="1" customFormat="1">
      <c r="A431" s="2">
        <v>40656</v>
      </c>
      <c r="B431" s="9">
        <v>1.0794617797442856</v>
      </c>
      <c r="C431" s="9">
        <v>0.13300000000000001</v>
      </c>
      <c r="D431" s="12">
        <f>(Table3[[#This Row],[Drainage Depth (mm)]]*Table3[[#This Row],[Unfer Field TP conc (mg/L)]])/100</f>
        <v>1.4356841670599E-3</v>
      </c>
      <c r="E431" s="9">
        <v>10</v>
      </c>
      <c r="F431" s="12">
        <f>(Table3[[#This Row],[Drainage Depth (mm)]]*Table3[[#This Row],[Unfer Field TSS conc (mg/L)]])/100</f>
        <v>0.10794617797442856</v>
      </c>
      <c r="G431" s="9">
        <v>8.0399999999999938</v>
      </c>
      <c r="H431" s="12">
        <f>(Table3[[#This Row],[Drainage Depth (mm)]]*Table3[[#This Row],[Unfer Field NO3 conc (mg/L)]])/100</f>
        <v>8.6788727091440504E-2</v>
      </c>
      <c r="I431" s="9">
        <v>2.2499999999999999E-2</v>
      </c>
      <c r="J431" s="13">
        <f>(Table3[[#This Row],[Drainage Depth (mm)]]*Table3[[#This Row],[Unfer Field NH4 conc (mg/L)]])/100</f>
        <v>2.4287890044246424E-4</v>
      </c>
    </row>
    <row r="432" spans="1:10" s="1" customFormat="1">
      <c r="A432" s="2">
        <v>40657</v>
      </c>
      <c r="B432" s="9">
        <v>1.1287269276364282</v>
      </c>
      <c r="C432" s="9">
        <v>0.13610652072276802</v>
      </c>
      <c r="D432" s="12">
        <f>(Table3[[#This Row],[Drainage Depth (mm)]]*Table3[[#This Row],[Unfer Field TP conc (mg/L)]])/100</f>
        <v>1.5362709496669379E-3</v>
      </c>
      <c r="E432" s="9">
        <v>9.8150880522161845</v>
      </c>
      <c r="F432" s="12">
        <f>(Table3[[#This Row],[Drainage Depth (mm)]]*Table3[[#This Row],[Unfer Field TSS conc (mg/L)]])/100</f>
        <v>0.11078554181658989</v>
      </c>
      <c r="G432" s="9">
        <v>8.0481361257024826</v>
      </c>
      <c r="H432" s="12">
        <f>(Table3[[#This Row],[Drainage Depth (mm)]]*Table3[[#This Row],[Unfer Field NO3 conc (mg/L)]])/100</f>
        <v>9.0841479623639088E-2</v>
      </c>
      <c r="I432" s="9">
        <v>2.2499999999999999E-2</v>
      </c>
      <c r="J432" s="13">
        <f>(Table3[[#This Row],[Drainage Depth (mm)]]*Table3[[#This Row],[Unfer Field NH4 conc (mg/L)]])/100</f>
        <v>2.5396355871819634E-4</v>
      </c>
    </row>
    <row r="433" spans="1:10" s="1" customFormat="1">
      <c r="A433" s="2">
        <v>40658</v>
      </c>
      <c r="B433" s="9">
        <v>1.1769340760476628</v>
      </c>
      <c r="C433" s="9">
        <v>0.21700000000000003</v>
      </c>
      <c r="D433" s="12">
        <f>(Table3[[#This Row],[Drainage Depth (mm)]]*Table3[[#This Row],[Unfer Field TP conc (mg/L)]])/100</f>
        <v>2.5539469450234285E-3</v>
      </c>
      <c r="E433" s="9">
        <v>5.0000000000000009</v>
      </c>
      <c r="F433" s="12">
        <f>(Table3[[#This Row],[Drainage Depth (mm)]]*Table3[[#This Row],[Unfer Field TSS conc (mg/L)]])/100</f>
        <v>5.8846703802383146E-2</v>
      </c>
      <c r="G433" s="9">
        <v>8.2600000000000016</v>
      </c>
      <c r="H433" s="12">
        <f>(Table3[[#This Row],[Drainage Depth (mm)]]*Table3[[#This Row],[Unfer Field NO3 conc (mg/L)]])/100</f>
        <v>9.7214754681536966E-2</v>
      </c>
      <c r="I433" s="9">
        <v>2.2499999999999999E-2</v>
      </c>
      <c r="J433" s="13">
        <f>(Table3[[#This Row],[Drainage Depth (mm)]]*Table3[[#This Row],[Unfer Field NH4 conc (mg/L)]])/100</f>
        <v>2.6481016711072411E-4</v>
      </c>
    </row>
    <row r="434" spans="1:10" s="1" customFormat="1">
      <c r="A434" s="2">
        <v>40659</v>
      </c>
      <c r="B434" s="9">
        <v>1.1185378051760952</v>
      </c>
      <c r="C434" s="9">
        <v>0.21699999999999994</v>
      </c>
      <c r="D434" s="12">
        <f>(Table3[[#This Row],[Drainage Depth (mm)]]*Table3[[#This Row],[Unfer Field TP conc (mg/L)]])/100</f>
        <v>2.4272270372321259E-3</v>
      </c>
      <c r="E434" s="9">
        <v>5</v>
      </c>
      <c r="F434" s="12">
        <f>(Table3[[#This Row],[Drainage Depth (mm)]]*Table3[[#This Row],[Unfer Field TSS conc (mg/L)]])/100</f>
        <v>5.5926890258804762E-2</v>
      </c>
      <c r="G434" s="9">
        <v>8.2600000000000033</v>
      </c>
      <c r="H434" s="12">
        <f>(Table3[[#This Row],[Drainage Depth (mm)]]*Table3[[#This Row],[Unfer Field NO3 conc (mg/L)]])/100</f>
        <v>9.2391222707545517E-2</v>
      </c>
      <c r="I434" s="9">
        <v>2.2499999999999999E-2</v>
      </c>
      <c r="J434" s="13">
        <f>(Table3[[#This Row],[Drainage Depth (mm)]]*Table3[[#This Row],[Unfer Field NH4 conc (mg/L)]])/100</f>
        <v>2.5167100616462141E-4</v>
      </c>
    </row>
    <row r="435" spans="1:10" s="1" customFormat="1">
      <c r="A435" s="2">
        <v>40660</v>
      </c>
      <c r="B435" s="9">
        <v>0.99569272049899904</v>
      </c>
      <c r="C435" s="9">
        <v>0.24269686342907271</v>
      </c>
      <c r="D435" s="12">
        <f>(Table3[[#This Row],[Drainage Depth (mm)]]*Table3[[#This Row],[Unfer Field TP conc (mg/L)]])/100</f>
        <v>2.4165150020426743E-3</v>
      </c>
      <c r="E435" s="9">
        <v>9.7808118007577143</v>
      </c>
      <c r="F435" s="12">
        <f>(Table3[[#This Row],[Drainage Depth (mm)]]*Table3[[#This Row],[Unfer Field TSS conc (mg/L)]])/100</f>
        <v>9.7386831105851626E-2</v>
      </c>
      <c r="G435" s="9">
        <v>8.2898800737547322</v>
      </c>
      <c r="H435" s="12">
        <f>(Table3[[#This Row],[Drainage Depth (mm)]]*Table3[[#This Row],[Unfer Field NO3 conc (mg/L)]])/100</f>
        <v>8.2541732432472925E-2</v>
      </c>
      <c r="I435" s="9">
        <v>2.2499999999999999E-2</v>
      </c>
      <c r="J435" s="13">
        <f>(Table3[[#This Row],[Drainage Depth (mm)]]*Table3[[#This Row],[Unfer Field NH4 conc (mg/L)]])/100</f>
        <v>2.2403086211227478E-4</v>
      </c>
    </row>
    <row r="436" spans="1:10" s="1" customFormat="1">
      <c r="A436" s="2">
        <v>40661</v>
      </c>
      <c r="B436" s="9">
        <v>0.92421275618714083</v>
      </c>
      <c r="C436" s="9">
        <v>0.1813995536070519</v>
      </c>
      <c r="D436" s="12">
        <f>(Table3[[#This Row],[Drainage Depth (mm)]]*Table3[[#This Row],[Unfer Field TP conc (mg/L)]])/100</f>
        <v>1.6765178141029044E-3</v>
      </c>
      <c r="E436" s="9">
        <v>12.999999999999998</v>
      </c>
      <c r="F436" s="12">
        <f>(Table3[[#This Row],[Drainage Depth (mm)]]*Table3[[#This Row],[Unfer Field TSS conc (mg/L)]])/100</f>
        <v>0.12014765830432829</v>
      </c>
      <c r="G436" s="9">
        <v>8.4886373781657873</v>
      </c>
      <c r="H436" s="12">
        <f>(Table3[[#This Row],[Drainage Depth (mm)]]*Table3[[#This Row],[Unfer Field NO3 conc (mg/L)]])/100</f>
        <v>7.8453069475477866E-2</v>
      </c>
      <c r="I436" s="9">
        <v>2.2499999999999999E-2</v>
      </c>
      <c r="J436" s="13">
        <f>(Table3[[#This Row],[Drainage Depth (mm)]]*Table3[[#This Row],[Unfer Field NH4 conc (mg/L)]])/100</f>
        <v>2.0794787014210669E-4</v>
      </c>
    </row>
    <row r="437" spans="1:10" s="1" customFormat="1">
      <c r="A437" s="2">
        <v>40662</v>
      </c>
      <c r="B437" s="9">
        <v>0.90035555439275217</v>
      </c>
      <c r="C437" s="9">
        <v>0.106</v>
      </c>
      <c r="D437" s="12">
        <f>(Table3[[#This Row],[Drainage Depth (mm)]]*Table3[[#This Row],[Unfer Field TP conc (mg/L)]])/100</f>
        <v>9.5437688765631732E-4</v>
      </c>
      <c r="E437" s="9">
        <v>12.999999999999998</v>
      </c>
      <c r="F437" s="12">
        <f>(Table3[[#This Row],[Drainage Depth (mm)]]*Table3[[#This Row],[Unfer Field TSS conc (mg/L)]])/100</f>
        <v>0.11704622207105776</v>
      </c>
      <c r="G437" s="9">
        <v>8.6600000000000019</v>
      </c>
      <c r="H437" s="12">
        <f>(Table3[[#This Row],[Drainage Depth (mm)]]*Table3[[#This Row],[Unfer Field NO3 conc (mg/L)]])/100</f>
        <v>7.7970791010412363E-2</v>
      </c>
      <c r="I437" s="9">
        <v>2.2499999999999999E-2</v>
      </c>
      <c r="J437" s="13">
        <f>(Table3[[#This Row],[Drainage Depth (mm)]]*Table3[[#This Row],[Unfer Field NH4 conc (mg/L)]])/100</f>
        <v>2.0257999973836922E-4</v>
      </c>
    </row>
    <row r="438" spans="1:10" s="1" customFormat="1">
      <c r="A438" s="2">
        <v>40663</v>
      </c>
      <c r="B438" s="9">
        <v>1.1461333429091418</v>
      </c>
      <c r="C438" s="9">
        <v>9.7666624207621455E-2</v>
      </c>
      <c r="D438" s="12">
        <f>(Table3[[#This Row],[Drainage Depth (mm)]]*Table3[[#This Row],[Unfer Field TP conc (mg/L)]])/100</f>
        <v>1.119389744937321E-3</v>
      </c>
      <c r="E438" s="9">
        <v>9.2797429498310056</v>
      </c>
      <c r="F438" s="12">
        <f>(Table3[[#This Row],[Drainage Depth (mm)]]*Table3[[#This Row],[Unfer Field TSS conc (mg/L)]])/100</f>
        <v>0.1063582280842735</v>
      </c>
      <c r="G438" s="9">
        <v>8.615356915397971</v>
      </c>
      <c r="H438" s="12">
        <f>(Table3[[#This Row],[Drainage Depth (mm)]]*Table3[[#This Row],[Unfer Field NO3 conc (mg/L)]])/100</f>
        <v>9.8743478218004693E-2</v>
      </c>
      <c r="I438" s="9">
        <v>2.2499999999999999E-2</v>
      </c>
      <c r="J438" s="13">
        <f>(Table3[[#This Row],[Drainage Depth (mm)]]*Table3[[#This Row],[Unfer Field NH4 conc (mg/L)]])/100</f>
        <v>2.5788000215455691E-4</v>
      </c>
    </row>
    <row r="439" spans="1:10" s="1" customFormat="1">
      <c r="A439" s="2">
        <v>40664</v>
      </c>
      <c r="B439" s="9">
        <v>1.0867139245587767</v>
      </c>
      <c r="C439" s="9">
        <v>7.8E-2</v>
      </c>
      <c r="D439" s="12">
        <f>(Table3[[#This Row],[Drainage Depth (mm)]]*Table3[[#This Row],[Unfer Field TP conc (mg/L)]])/100</f>
        <v>8.4763686115584588E-4</v>
      </c>
      <c r="E439" s="9">
        <v>0.5</v>
      </c>
      <c r="F439" s="12">
        <f>(Table3[[#This Row],[Drainage Depth (mm)]]*Table3[[#This Row],[Unfer Field TSS conc (mg/L)]])/100</f>
        <v>5.4335696227938834E-3</v>
      </c>
      <c r="G439" s="9">
        <v>8.51</v>
      </c>
      <c r="H439" s="12">
        <f>(Table3[[#This Row],[Drainage Depth (mm)]]*Table3[[#This Row],[Unfer Field NO3 conc (mg/L)]])/100</f>
        <v>9.2479354979951897E-2</v>
      </c>
      <c r="I439" s="9">
        <v>2.2499999999999999E-2</v>
      </c>
      <c r="J439" s="13">
        <f>(Table3[[#This Row],[Drainage Depth (mm)]]*Table3[[#This Row],[Unfer Field NH4 conc (mg/L)]])/100</f>
        <v>2.4451063302572475E-4</v>
      </c>
    </row>
    <row r="440" spans="1:10" s="1" customFormat="1">
      <c r="A440" s="2">
        <v>40665</v>
      </c>
      <c r="B440" s="9">
        <v>0.94897599457092174</v>
      </c>
      <c r="C440" s="9">
        <v>7.8195317718998611E-2</v>
      </c>
      <c r="D440" s="12">
        <f>(Table3[[#This Row],[Drainage Depth (mm)]]*Table3[[#This Row],[Unfer Field TP conc (mg/L)]])/100</f>
        <v>7.4205479403175931E-4</v>
      </c>
      <c r="E440" s="9">
        <v>0.5</v>
      </c>
      <c r="F440" s="12">
        <f>(Table3[[#This Row],[Drainage Depth (mm)]]*Table3[[#This Row],[Unfer Field TSS conc (mg/L)]])/100</f>
        <v>4.744879972854609E-3</v>
      </c>
      <c r="G440" s="9">
        <v>8.5115285734530293</v>
      </c>
      <c r="H440" s="12">
        <f>(Table3[[#This Row],[Drainage Depth (mm)]]*Table3[[#This Row],[Unfer Field NO3 conc (mg/L)]])/100</f>
        <v>8.0772362933114059E-2</v>
      </c>
      <c r="I440" s="9">
        <v>2.2499999999999999E-2</v>
      </c>
      <c r="J440" s="13">
        <f>(Table3[[#This Row],[Drainage Depth (mm)]]*Table3[[#This Row],[Unfer Field NH4 conc (mg/L)]])/100</f>
        <v>2.1351959877845739E-4</v>
      </c>
    </row>
    <row r="441" spans="1:10" s="1" customFormat="1">
      <c r="A441" s="2">
        <v>40666</v>
      </c>
      <c r="B441" s="9">
        <v>0.92242273555105692</v>
      </c>
      <c r="C441" s="9">
        <v>0.10069257528077385</v>
      </c>
      <c r="D441" s="12">
        <f>(Table3[[#This Row],[Drainage Depth (mm)]]*Table3[[#This Row],[Unfer Field TP conc (mg/L)]])/100</f>
        <v>9.2881120740172154E-4</v>
      </c>
      <c r="E441" s="9">
        <v>0.5</v>
      </c>
      <c r="F441" s="12">
        <f>(Table3[[#This Row],[Drainage Depth (mm)]]*Table3[[#This Row],[Unfer Field TSS conc (mg/L)]])/100</f>
        <v>4.6121136777552843E-3</v>
      </c>
      <c r="G441" s="9">
        <v>8.6875940674147536</v>
      </c>
      <c r="H441" s="12">
        <f>(Table3[[#This Row],[Drainage Depth (mm)]]*Table3[[#This Row],[Unfer Field NO3 conc (mg/L)]])/100</f>
        <v>8.0136342850218492E-2</v>
      </c>
      <c r="I441" s="9">
        <v>2.2499999999999999E-2</v>
      </c>
      <c r="J441" s="13">
        <f>(Table3[[#This Row],[Drainage Depth (mm)]]*Table3[[#This Row],[Unfer Field NH4 conc (mg/L)]])/100</f>
        <v>2.0754511549898779E-4</v>
      </c>
    </row>
    <row r="442" spans="1:10" s="1" customFormat="1">
      <c r="A442" s="2">
        <v>40667</v>
      </c>
      <c r="B442" s="9">
        <v>0.84810297837172965</v>
      </c>
      <c r="C442" s="9">
        <v>0.10100000000000001</v>
      </c>
      <c r="D442" s="12">
        <f>(Table3[[#This Row],[Drainage Depth (mm)]]*Table3[[#This Row],[Unfer Field TP conc (mg/L)]])/100</f>
        <v>8.5658400815544699E-4</v>
      </c>
      <c r="E442" s="9">
        <v>0.5</v>
      </c>
      <c r="F442" s="12">
        <f>(Table3[[#This Row],[Drainage Depth (mm)]]*Table3[[#This Row],[Unfer Field TSS conc (mg/L)]])/100</f>
        <v>4.2405148918586485E-3</v>
      </c>
      <c r="G442" s="9">
        <v>8.69</v>
      </c>
      <c r="H442" s="12">
        <f>(Table3[[#This Row],[Drainage Depth (mm)]]*Table3[[#This Row],[Unfer Field NO3 conc (mg/L)]])/100</f>
        <v>7.3700148820503297E-2</v>
      </c>
      <c r="I442" s="9">
        <v>2.2499999999999999E-2</v>
      </c>
      <c r="J442" s="13">
        <f>(Table3[[#This Row],[Drainage Depth (mm)]]*Table3[[#This Row],[Unfer Field NH4 conc (mg/L)]])/100</f>
        <v>1.9082317013363915E-4</v>
      </c>
    </row>
    <row r="443" spans="1:10" s="1" customFormat="1">
      <c r="A443" s="2">
        <v>40668</v>
      </c>
      <c r="B443" s="9">
        <v>1.0808538013706463</v>
      </c>
      <c r="C443" s="9">
        <v>8.5204532580747241E-2</v>
      </c>
      <c r="D443" s="12">
        <f>(Table3[[#This Row],[Drainage Depth (mm)]]*Table3[[#This Row],[Unfer Field TP conc (mg/L)]])/100</f>
        <v>9.209364293390975E-4</v>
      </c>
      <c r="E443" s="9">
        <v>2.9131964112747264</v>
      </c>
      <c r="F443" s="12">
        <f>(Table3[[#This Row],[Drainage Depth (mm)]]*Table3[[#This Row],[Unfer Field TSS conc (mg/L)]])/100</f>
        <v>3.1487394152656133E-2</v>
      </c>
      <c r="G443" s="9">
        <v>8.5759216241942795</v>
      </c>
      <c r="H443" s="12">
        <f>(Table3[[#This Row],[Drainage Depth (mm)]]*Table3[[#This Row],[Unfer Field NO3 conc (mg/L)]])/100</f>
        <v>9.2693174877671147E-2</v>
      </c>
      <c r="I443" s="9">
        <v>2.2499999999999999E-2</v>
      </c>
      <c r="J443" s="13">
        <f>(Table3[[#This Row],[Drainage Depth (mm)]]*Table3[[#This Row],[Unfer Field NH4 conc (mg/L)]])/100</f>
        <v>2.4319210530839543E-4</v>
      </c>
    </row>
    <row r="444" spans="1:10" s="1" customFormat="1">
      <c r="A444" s="2">
        <v>40669</v>
      </c>
      <c r="B444" s="9">
        <v>1.2264804789259642</v>
      </c>
      <c r="C444" s="9">
        <v>6.5000000000000002E-2</v>
      </c>
      <c r="D444" s="12">
        <f>(Table3[[#This Row],[Drainage Depth (mm)]]*Table3[[#This Row],[Unfer Field TP conc (mg/L)]])/100</f>
        <v>7.972123113018768E-4</v>
      </c>
      <c r="E444" s="9">
        <v>5.9999999999999991</v>
      </c>
      <c r="F444" s="12">
        <f>(Table3[[#This Row],[Drainage Depth (mm)]]*Table3[[#This Row],[Unfer Field TSS conc (mg/L)]])/100</f>
        <v>7.3588828735557846E-2</v>
      </c>
      <c r="G444" s="9">
        <v>8.43</v>
      </c>
      <c r="H444" s="12">
        <f>(Table3[[#This Row],[Drainage Depth (mm)]]*Table3[[#This Row],[Unfer Field NO3 conc (mg/L)]])/100</f>
        <v>0.10339230437345877</v>
      </c>
      <c r="I444" s="9">
        <v>2.2499999999999999E-2</v>
      </c>
      <c r="J444" s="13">
        <f>(Table3[[#This Row],[Drainage Depth (mm)]]*Table3[[#This Row],[Unfer Field NH4 conc (mg/L)]])/100</f>
        <v>2.7595810775834194E-4</v>
      </c>
    </row>
    <row r="445" spans="1:10" s="1" customFormat="1">
      <c r="A445" s="2">
        <v>40670</v>
      </c>
      <c r="B445" s="9">
        <v>1.0150148546029647</v>
      </c>
      <c r="C445" s="9">
        <v>6.5000000000000002E-2</v>
      </c>
      <c r="D445" s="12">
        <f>(Table3[[#This Row],[Drainage Depth (mm)]]*Table3[[#This Row],[Unfer Field TP conc (mg/L)]])/100</f>
        <v>6.5975965549192701E-4</v>
      </c>
      <c r="E445" s="9">
        <v>5.9999999999999982</v>
      </c>
      <c r="F445" s="12">
        <f>(Table3[[#This Row],[Drainage Depth (mm)]]*Table3[[#This Row],[Unfer Field TSS conc (mg/L)]])/100</f>
        <v>6.0900891276177864E-2</v>
      </c>
      <c r="G445" s="9">
        <v>8.4299999999999979</v>
      </c>
      <c r="H445" s="12">
        <f>(Table3[[#This Row],[Drainage Depth (mm)]]*Table3[[#This Row],[Unfer Field NO3 conc (mg/L)]])/100</f>
        <v>8.5565752243029911E-2</v>
      </c>
      <c r="I445" s="9">
        <v>2.2499999999999999E-2</v>
      </c>
      <c r="J445" s="13">
        <f>(Table3[[#This Row],[Drainage Depth (mm)]]*Table3[[#This Row],[Unfer Field NH4 conc (mg/L)]])/100</f>
        <v>2.2837834228566704E-4</v>
      </c>
    </row>
    <row r="446" spans="1:10" s="1" customFormat="1">
      <c r="A446" s="2">
        <v>40671</v>
      </c>
      <c r="B446" s="9">
        <v>0.9660623420903951</v>
      </c>
      <c r="C446" s="9">
        <v>0.11964393339953576</v>
      </c>
      <c r="D446" s="12">
        <f>(Table3[[#This Row],[Drainage Depth (mm)]]*Table3[[#This Row],[Unfer Field TP conc (mg/L)]])/100</f>
        <v>1.1558349851686278E-3</v>
      </c>
      <c r="E446" s="9">
        <v>11.122868756206479</v>
      </c>
      <c r="F446" s="12">
        <f>(Table3[[#This Row],[Drainage Depth (mm)]]*Table3[[#This Row],[Unfer Field TSS conc (mg/L)]])/100</f>
        <v>0.10745384641384911</v>
      </c>
      <c r="G446" s="9">
        <v>8.438538114593678</v>
      </c>
      <c r="H446" s="12">
        <f>(Table3[[#This Row],[Drainage Depth (mm)]]*Table3[[#This Row],[Unfer Field NO3 conc (mg/L)]])/100</f>
        <v>8.152153894803435E-2</v>
      </c>
      <c r="I446" s="9">
        <v>2.2499999999999999E-2</v>
      </c>
      <c r="J446" s="13">
        <f>(Table3[[#This Row],[Drainage Depth (mm)]]*Table3[[#This Row],[Unfer Field NH4 conc (mg/L)]])/100</f>
        <v>2.1736402697033889E-4</v>
      </c>
    </row>
    <row r="447" spans="1:10" s="1" customFormat="1">
      <c r="A447" s="2">
        <v>40672</v>
      </c>
      <c r="B447" s="9">
        <v>3.6331573240975481</v>
      </c>
      <c r="C447" s="9">
        <v>0.12899999999999998</v>
      </c>
      <c r="D447" s="12">
        <f>(Table3[[#This Row],[Drainage Depth (mm)]]*Table3[[#This Row],[Unfer Field TP conc (mg/L)]])/100</f>
        <v>4.686772948085836E-3</v>
      </c>
      <c r="E447" s="9">
        <v>12.000000000000002</v>
      </c>
      <c r="F447" s="12">
        <f>(Table3[[#This Row],[Drainage Depth (mm)]]*Table3[[#This Row],[Unfer Field TSS conc (mg/L)]])/100</f>
        <v>0.43597887889170583</v>
      </c>
      <c r="G447" s="9">
        <v>8.4400000000000084</v>
      </c>
      <c r="H447" s="12">
        <f>(Table3[[#This Row],[Drainage Depth (mm)]]*Table3[[#This Row],[Unfer Field NO3 conc (mg/L)]])/100</f>
        <v>0.30663847815383333</v>
      </c>
      <c r="I447" s="9">
        <v>2.2500000000000027E-2</v>
      </c>
      <c r="J447" s="13">
        <f>(Table3[[#This Row],[Drainage Depth (mm)]]*Table3[[#This Row],[Unfer Field NH4 conc (mg/L)]])/100</f>
        <v>8.1746039792194929E-4</v>
      </c>
    </row>
    <row r="448" spans="1:10" s="1" customFormat="1">
      <c r="A448" s="2">
        <v>40673</v>
      </c>
      <c r="B448" s="9">
        <v>2.964307411456895</v>
      </c>
      <c r="C448" s="9">
        <v>0.17708055749177065</v>
      </c>
      <c r="D448" s="12">
        <f>(Table3[[#This Row],[Drainage Depth (mm)]]*Table3[[#This Row],[Unfer Field TP conc (mg/L)]])/100</f>
        <v>5.2492120899777454E-3</v>
      </c>
      <c r="E448" s="9">
        <v>6.5050791437976425</v>
      </c>
      <c r="F448" s="12">
        <f>(Table3[[#This Row],[Drainage Depth (mm)]]*Table3[[#This Row],[Unfer Field TSS conc (mg/L)]])/100</f>
        <v>0.19283054318073023</v>
      </c>
      <c r="G448" s="9">
        <v>8.0416182379253272</v>
      </c>
      <c r="H448" s="12">
        <f>(Table3[[#This Row],[Drainage Depth (mm)]]*Table3[[#This Row],[Unfer Field NO3 conc (mg/L)]])/100</f>
        <v>0.23837828542788983</v>
      </c>
      <c r="I448" s="9">
        <v>2.2499999999999999E-2</v>
      </c>
      <c r="J448" s="13">
        <f>(Table3[[#This Row],[Drainage Depth (mm)]]*Table3[[#This Row],[Unfer Field NH4 conc (mg/L)]])/100</f>
        <v>6.6696916757780136E-4</v>
      </c>
    </row>
    <row r="449" spans="1:10" s="1" customFormat="1">
      <c r="A449" s="2">
        <v>40674</v>
      </c>
      <c r="B449" s="9">
        <v>2.0927310924760221</v>
      </c>
      <c r="C449" s="9">
        <v>0.19900000000000001</v>
      </c>
      <c r="D449" s="12">
        <f>(Table3[[#This Row],[Drainage Depth (mm)]]*Table3[[#This Row],[Unfer Field TP conc (mg/L)]])/100</f>
        <v>4.1645348740272838E-3</v>
      </c>
      <c r="E449" s="9">
        <v>4</v>
      </c>
      <c r="F449" s="12">
        <f>(Table3[[#This Row],[Drainage Depth (mm)]]*Table3[[#This Row],[Unfer Field TSS conc (mg/L)]])/100</f>
        <v>8.3709243699040883E-2</v>
      </c>
      <c r="G449" s="9">
        <v>7.8599999999999977</v>
      </c>
      <c r="H449" s="12">
        <f>(Table3[[#This Row],[Drainage Depth (mm)]]*Table3[[#This Row],[Unfer Field NO3 conc (mg/L)]])/100</f>
        <v>0.16448866386861527</v>
      </c>
      <c r="I449" s="9">
        <v>2.2500000000000006E-2</v>
      </c>
      <c r="J449" s="13">
        <f>(Table3[[#This Row],[Drainage Depth (mm)]]*Table3[[#This Row],[Unfer Field NH4 conc (mg/L)]])/100</f>
        <v>4.708644958071051E-4</v>
      </c>
    </row>
    <row r="450" spans="1:10" s="1" customFormat="1">
      <c r="A450" s="2">
        <v>40675</v>
      </c>
      <c r="B450" s="9">
        <v>1.6860437036125335</v>
      </c>
      <c r="C450" s="9">
        <v>0.19732863707509987</v>
      </c>
      <c r="D450" s="12">
        <f>(Table3[[#This Row],[Drainage Depth (mm)]]*Table3[[#This Row],[Unfer Field TP conc (mg/L)]])/100</f>
        <v>3.3270470608291487E-3</v>
      </c>
      <c r="E450" s="9">
        <v>2.3286370750998939</v>
      </c>
      <c r="F450" s="12">
        <f>(Table3[[#This Row],[Drainage Depth (mm)]]*Table3[[#This Row],[Unfer Field TSS conc (mg/L)]])/100</f>
        <v>3.9261838784708826E-2</v>
      </c>
      <c r="G450" s="9">
        <v>7.782003063504658</v>
      </c>
      <c r="H450" s="12">
        <f>(Table3[[#This Row],[Drainage Depth (mm)]]*Table3[[#This Row],[Unfer Field NO3 conc (mg/L)]])/100</f>
        <v>0.13120797266715475</v>
      </c>
      <c r="I450" s="9">
        <v>2.2499999999999996E-2</v>
      </c>
      <c r="J450" s="13">
        <f>(Table3[[#This Row],[Drainage Depth (mm)]]*Table3[[#This Row],[Unfer Field NH4 conc (mg/L)]])/100</f>
        <v>3.7935983331281996E-4</v>
      </c>
    </row>
    <row r="451" spans="1:10" s="1" customFormat="1">
      <c r="A451" s="2">
        <v>40676</v>
      </c>
      <c r="B451" s="9">
        <v>1.4223120991762142</v>
      </c>
      <c r="C451" s="9">
        <v>0.19599999999999995</v>
      </c>
      <c r="D451" s="12">
        <f>(Table3[[#This Row],[Drainage Depth (mm)]]*Table3[[#This Row],[Unfer Field TP conc (mg/L)]])/100</f>
        <v>2.7877317143853793E-3</v>
      </c>
      <c r="E451" s="9">
        <v>1</v>
      </c>
      <c r="F451" s="12">
        <f>(Table3[[#This Row],[Drainage Depth (mm)]]*Table3[[#This Row],[Unfer Field TSS conc (mg/L)]])/100</f>
        <v>1.4223120991762142E-2</v>
      </c>
      <c r="G451" s="9">
        <v>7.7199999999999909</v>
      </c>
      <c r="H451" s="12">
        <f>(Table3[[#This Row],[Drainage Depth (mm)]]*Table3[[#This Row],[Unfer Field NO3 conc (mg/L)]])/100</f>
        <v>0.1098024940564036</v>
      </c>
      <c r="I451" s="9">
        <v>2.2499999999999992E-2</v>
      </c>
      <c r="J451" s="13">
        <f>(Table3[[#This Row],[Drainage Depth (mm)]]*Table3[[#This Row],[Unfer Field NH4 conc (mg/L)]])/100</f>
        <v>3.200202223146481E-4</v>
      </c>
    </row>
    <row r="452" spans="1:10" s="1" customFormat="1">
      <c r="A452" s="2">
        <v>40677</v>
      </c>
      <c r="B452" s="9">
        <v>1.2668204499677607</v>
      </c>
      <c r="C452" s="9">
        <v>0.1687873705611842</v>
      </c>
      <c r="D452" s="12">
        <f>(Table3[[#This Row],[Drainage Depth (mm)]]*Table3[[#This Row],[Unfer Field TP conc (mg/L)]])/100</f>
        <v>2.1382329272319452E-3</v>
      </c>
      <c r="E452" s="9">
        <v>2.3114520211477481</v>
      </c>
      <c r="F452" s="12">
        <f>(Table3[[#This Row],[Drainage Depth (mm)]]*Table3[[#This Row],[Unfer Field TSS conc (mg/L)]])/100</f>
        <v>2.9281946895092798E-2</v>
      </c>
      <c r="G452" s="9">
        <v>7.7265572601057375</v>
      </c>
      <c r="H452" s="12">
        <f>(Table3[[#This Row],[Drainage Depth (mm)]]*Table3[[#This Row],[Unfer Field NO3 conc (mg/L)]])/100</f>
        <v>9.7881607449488192E-2</v>
      </c>
      <c r="I452" s="9">
        <v>2.2500000000000006E-2</v>
      </c>
      <c r="J452" s="13">
        <f>(Table3[[#This Row],[Drainage Depth (mm)]]*Table3[[#This Row],[Unfer Field NH4 conc (mg/L)]])/100</f>
        <v>2.8503460124274622E-4</v>
      </c>
    </row>
    <row r="453" spans="1:10" s="1" customFormat="1">
      <c r="A453" s="2">
        <v>40678</v>
      </c>
      <c r="B453" s="9">
        <v>1.105202165043796</v>
      </c>
      <c r="C453" s="9">
        <v>0.113</v>
      </c>
      <c r="D453" s="12">
        <f>(Table3[[#This Row],[Drainage Depth (mm)]]*Table3[[#This Row],[Unfer Field TP conc (mg/L)]])/100</f>
        <v>1.2488784464994894E-3</v>
      </c>
      <c r="E453" s="9">
        <v>4.9999999999999991</v>
      </c>
      <c r="F453" s="12">
        <f>(Table3[[#This Row],[Drainage Depth (mm)]]*Table3[[#This Row],[Unfer Field TSS conc (mg/L)]])/100</f>
        <v>5.5260108252189785E-2</v>
      </c>
      <c r="G453" s="9">
        <v>7.7400000000000047</v>
      </c>
      <c r="H453" s="12">
        <f>(Table3[[#This Row],[Drainage Depth (mm)]]*Table3[[#This Row],[Unfer Field NO3 conc (mg/L)]])/100</f>
        <v>8.5542647574389855E-2</v>
      </c>
      <c r="I453" s="9">
        <v>2.2499999999999999E-2</v>
      </c>
      <c r="J453" s="13">
        <f>(Table3[[#This Row],[Drainage Depth (mm)]]*Table3[[#This Row],[Unfer Field NH4 conc (mg/L)]])/100</f>
        <v>2.4867048713485409E-4</v>
      </c>
    </row>
    <row r="454" spans="1:10" s="1" customFormat="1">
      <c r="A454" s="2">
        <v>40679</v>
      </c>
      <c r="B454" s="9">
        <v>1.0195282909489316</v>
      </c>
      <c r="C454" s="9">
        <v>0.113</v>
      </c>
      <c r="D454" s="12">
        <f>(Table3[[#This Row],[Drainage Depth (mm)]]*Table3[[#This Row],[Unfer Field TP conc (mg/L)]])/100</f>
        <v>1.1520669687722926E-3</v>
      </c>
      <c r="E454" s="9">
        <v>5</v>
      </c>
      <c r="F454" s="12">
        <f>(Table3[[#This Row],[Drainage Depth (mm)]]*Table3[[#This Row],[Unfer Field TSS conc (mg/L)]])/100</f>
        <v>5.0976414547446586E-2</v>
      </c>
      <c r="G454" s="9">
        <v>7.7399999999999993</v>
      </c>
      <c r="H454" s="12">
        <f>(Table3[[#This Row],[Drainage Depth (mm)]]*Table3[[#This Row],[Unfer Field NO3 conc (mg/L)]])/100</f>
        <v>7.8911489719447309E-2</v>
      </c>
      <c r="I454" s="9">
        <v>2.2499999999999999E-2</v>
      </c>
      <c r="J454" s="13">
        <f>(Table3[[#This Row],[Drainage Depth (mm)]]*Table3[[#This Row],[Unfer Field NH4 conc (mg/L)]])/100</f>
        <v>2.2939386546350961E-4</v>
      </c>
    </row>
    <row r="455" spans="1:10" s="1" customFormat="1">
      <c r="A455" s="2">
        <v>40680</v>
      </c>
      <c r="B455" s="9">
        <v>0.97714483078002079</v>
      </c>
      <c r="C455" s="9">
        <v>0.10950198730868287</v>
      </c>
      <c r="D455" s="12">
        <f>(Table3[[#This Row],[Drainage Depth (mm)]]*Table3[[#This Row],[Unfer Field TP conc (mg/L)]])/100</f>
        <v>1.069993008588189E-3</v>
      </c>
      <c r="E455" s="9">
        <v>9.8972177678439923</v>
      </c>
      <c r="F455" s="12">
        <f>(Table3[[#This Row],[Drainage Depth (mm)]]*Table3[[#This Row],[Unfer Field TSS conc (mg/L)]])/100</f>
        <v>9.6710151809529327E-2</v>
      </c>
      <c r="G455" s="9">
        <v>7.5441112892862394</v>
      </c>
      <c r="H455" s="12">
        <f>(Table3[[#This Row],[Drainage Depth (mm)]]*Table3[[#This Row],[Unfer Field NO3 conc (mg/L)]])/100</f>
        <v>7.3716893491552471E-2</v>
      </c>
      <c r="I455" s="9">
        <v>2.2499999999999999E-2</v>
      </c>
      <c r="J455" s="13">
        <f>(Table3[[#This Row],[Drainage Depth (mm)]]*Table3[[#This Row],[Unfer Field NH4 conc (mg/L)]])/100</f>
        <v>2.1985758692550465E-4</v>
      </c>
    </row>
    <row r="456" spans="1:10" s="1" customFormat="1">
      <c r="A456" s="2">
        <v>40681</v>
      </c>
      <c r="B456" s="9">
        <v>0.87544102570435911</v>
      </c>
      <c r="C456" s="9">
        <v>8.0796201492928849E-2</v>
      </c>
      <c r="D456" s="12">
        <f>(Table3[[#This Row],[Drainage Depth (mm)]]*Table3[[#This Row],[Unfer Field TP conc (mg/L)]])/100</f>
        <v>7.0732309507985701E-4</v>
      </c>
      <c r="E456" s="9">
        <v>5.3437514291208918</v>
      </c>
      <c r="F456" s="12">
        <f>(Table3[[#This Row],[Drainage Depth (mm)]]*Table3[[#This Row],[Unfer Field TSS conc (mg/L)]])/100</f>
        <v>4.6781392322187282E-2</v>
      </c>
      <c r="G456" s="9">
        <v>7.9693477167281426</v>
      </c>
      <c r="H456" s="12">
        <f>(Table3[[#This Row],[Drainage Depth (mm)]]*Table3[[#This Row],[Unfer Field NO3 conc (mg/L)]])/100</f>
        <v>6.9766939393271776E-2</v>
      </c>
      <c r="I456" s="9">
        <v>2.2499999999999999E-2</v>
      </c>
      <c r="J456" s="13">
        <f>(Table3[[#This Row],[Drainage Depth (mm)]]*Table3[[#This Row],[Unfer Field NH4 conc (mg/L)]])/100</f>
        <v>1.969742307834808E-4</v>
      </c>
    </row>
    <row r="457" spans="1:10" s="1" customFormat="1">
      <c r="A457" s="2">
        <v>40682</v>
      </c>
      <c r="B457" s="9">
        <v>0.79937006065720062</v>
      </c>
      <c r="C457" s="9">
        <v>6.0999999999999999E-2</v>
      </c>
      <c r="D457" s="12">
        <f>(Table3[[#This Row],[Drainage Depth (mm)]]*Table3[[#This Row],[Unfer Field TP conc (mg/L)]])/100</f>
        <v>4.8761573700089239E-4</v>
      </c>
      <c r="E457" s="9">
        <v>0.5</v>
      </c>
      <c r="F457" s="12">
        <f>(Table3[[#This Row],[Drainage Depth (mm)]]*Table3[[#This Row],[Unfer Field TSS conc (mg/L)]])/100</f>
        <v>3.9968503032860028E-3</v>
      </c>
      <c r="G457" s="9">
        <v>8.3399999999999981</v>
      </c>
      <c r="H457" s="12">
        <f>(Table3[[#This Row],[Drainage Depth (mm)]]*Table3[[#This Row],[Unfer Field NO3 conc (mg/L)]])/100</f>
        <v>6.6667463058810522E-2</v>
      </c>
      <c r="I457" s="9">
        <v>2.2499999999999999E-2</v>
      </c>
      <c r="J457" s="13">
        <f>(Table3[[#This Row],[Drainage Depth (mm)]]*Table3[[#This Row],[Unfer Field NH4 conc (mg/L)]])/100</f>
        <v>1.7985826364787014E-4</v>
      </c>
    </row>
    <row r="458" spans="1:10" s="1" customFormat="1">
      <c r="A458" s="2">
        <v>40683</v>
      </c>
      <c r="B458" s="9">
        <v>0.78565171427357838</v>
      </c>
      <c r="C458" s="9">
        <v>6.9413212906455996E-2</v>
      </c>
      <c r="D458" s="12">
        <f>(Table3[[#This Row],[Drainage Depth (mm)]]*Table3[[#This Row],[Unfer Field TP conc (mg/L)]])/100</f>
        <v>5.4534609713194034E-4</v>
      </c>
      <c r="E458" s="9">
        <v>0.5</v>
      </c>
      <c r="F458" s="12">
        <f>(Table3[[#This Row],[Drainage Depth (mm)]]*Table3[[#This Row],[Unfer Field TSS conc (mg/L)]])/100</f>
        <v>3.9282585713678918E-3</v>
      </c>
      <c r="G458" s="9">
        <v>8.3524640191206743</v>
      </c>
      <c r="H458" s="12">
        <f>(Table3[[#This Row],[Drainage Depth (mm)]]*Table3[[#This Row],[Unfer Field NO3 conc (mg/L)]])/100</f>
        <v>6.5621276750305407E-2</v>
      </c>
      <c r="I458" s="9">
        <v>2.2499999999999999E-2</v>
      </c>
      <c r="J458" s="13">
        <f>(Table3[[#This Row],[Drainage Depth (mm)]]*Table3[[#This Row],[Unfer Field NH4 conc (mg/L)]])/100</f>
        <v>1.7677163571155514E-4</v>
      </c>
    </row>
    <row r="459" spans="1:10" s="1" customFormat="1">
      <c r="A459" s="2">
        <v>40684</v>
      </c>
      <c r="B459" s="9">
        <v>2.1162642725596643</v>
      </c>
      <c r="C459" s="9">
        <v>8.7999999999999953E-2</v>
      </c>
      <c r="D459" s="12">
        <f>(Table3[[#This Row],[Drainage Depth (mm)]]*Table3[[#This Row],[Unfer Field TP conc (mg/L)]])/100</f>
        <v>1.8623125598525036E-3</v>
      </c>
      <c r="E459" s="9">
        <v>0.5</v>
      </c>
      <c r="F459" s="12">
        <f>(Table3[[#This Row],[Drainage Depth (mm)]]*Table3[[#This Row],[Unfer Field TSS conc (mg/L)]])/100</f>
        <v>1.0581321362798322E-2</v>
      </c>
      <c r="G459" s="9">
        <v>8.3799999999999937</v>
      </c>
      <c r="H459" s="12">
        <f>(Table3[[#This Row],[Drainage Depth (mm)]]*Table3[[#This Row],[Unfer Field NO3 conc (mg/L)]])/100</f>
        <v>0.17734294604049974</v>
      </c>
      <c r="I459" s="9">
        <v>2.2499999999999989E-2</v>
      </c>
      <c r="J459" s="13">
        <f>(Table3[[#This Row],[Drainage Depth (mm)]]*Table3[[#This Row],[Unfer Field NH4 conc (mg/L)]])/100</f>
        <v>4.7615946132592422E-4</v>
      </c>
    </row>
    <row r="460" spans="1:10" s="1" customFormat="1">
      <c r="A460" s="2">
        <v>40685</v>
      </c>
      <c r="B460" s="9">
        <v>4.398519268629002</v>
      </c>
      <c r="C460" s="9">
        <v>8.5865059625335541E-2</v>
      </c>
      <c r="D460" s="12">
        <f>(Table3[[#This Row],[Drainage Depth (mm)]]*Table3[[#This Row],[Unfer Field TP conc (mg/L)]])/100</f>
        <v>3.7767911926401654E-3</v>
      </c>
      <c r="E460" s="9">
        <v>0.5</v>
      </c>
      <c r="F460" s="12">
        <f>(Table3[[#This Row],[Drainage Depth (mm)]]*Table3[[#This Row],[Unfer Field TSS conc (mg/L)]])/100</f>
        <v>2.1992596343145009E-2</v>
      </c>
      <c r="G460" s="9">
        <v>8.4173614565566286</v>
      </c>
      <c r="H460" s="12">
        <f>(Table3[[#This Row],[Drainage Depth (mm)]]*Table3[[#This Row],[Unfer Field NO3 conc (mg/L)]])/100</f>
        <v>0.3702392655767941</v>
      </c>
      <c r="I460" s="9">
        <v>2.2499999999999989E-2</v>
      </c>
      <c r="J460" s="13">
        <f>(Table3[[#This Row],[Drainage Depth (mm)]]*Table3[[#This Row],[Unfer Field NH4 conc (mg/L)]])/100</f>
        <v>9.8966683544152493E-4</v>
      </c>
    </row>
    <row r="461" spans="1:10" s="1" customFormat="1">
      <c r="A461" s="2">
        <v>40686</v>
      </c>
      <c r="B461" s="9">
        <v>4.251505202876884</v>
      </c>
      <c r="C461" s="9">
        <v>8.0000000000000029E-2</v>
      </c>
      <c r="D461" s="12">
        <f>(Table3[[#This Row],[Drainage Depth (mm)]]*Table3[[#This Row],[Unfer Field TP conc (mg/L)]])/100</f>
        <v>3.4012041623015083E-3</v>
      </c>
      <c r="E461" s="9">
        <v>0.5</v>
      </c>
      <c r="F461" s="12">
        <f>(Table3[[#This Row],[Drainage Depth (mm)]]*Table3[[#This Row],[Unfer Field TSS conc (mg/L)]])/100</f>
        <v>2.125752601438442E-2</v>
      </c>
      <c r="G461" s="9">
        <v>8.5200000000000085</v>
      </c>
      <c r="H461" s="12">
        <f>(Table3[[#This Row],[Drainage Depth (mm)]]*Table3[[#This Row],[Unfer Field NO3 conc (mg/L)]])/100</f>
        <v>0.36222824328511088</v>
      </c>
      <c r="I461" s="9">
        <v>2.250000000000001E-2</v>
      </c>
      <c r="J461" s="13">
        <f>(Table3[[#This Row],[Drainage Depth (mm)]]*Table3[[#This Row],[Unfer Field NH4 conc (mg/L)]])/100</f>
        <v>9.5658867064729938E-4</v>
      </c>
    </row>
    <row r="462" spans="1:10" s="1" customFormat="1">
      <c r="A462" s="2">
        <v>40687</v>
      </c>
      <c r="B462" s="9">
        <v>2.7253287529907593</v>
      </c>
      <c r="C462" s="9">
        <v>8.3489986467415858E-2</v>
      </c>
      <c r="D462" s="12">
        <f>(Table3[[#This Row],[Drainage Depth (mm)]]*Table3[[#This Row],[Unfer Field TP conc (mg/L)]])/100</f>
        <v>2.2753766070645783E-3</v>
      </c>
      <c r="E462" s="9">
        <v>1.0415496242541924</v>
      </c>
      <c r="F462" s="12">
        <f>(Table3[[#This Row],[Drainage Depth (mm)]]*Table3[[#This Row],[Unfer Field TSS conc (mg/L)]])/100</f>
        <v>2.8385651386466718E-2</v>
      </c>
      <c r="G462" s="9">
        <v>8.5669343007687004</v>
      </c>
      <c r="H462" s="12">
        <f>(Table3[[#This Row],[Drainage Depth (mm)]]*Table3[[#This Row],[Unfer Field NO3 conc (mg/L)]])/100</f>
        <v>0.23347712374867727</v>
      </c>
      <c r="I462" s="9">
        <v>2.2499999999999996E-2</v>
      </c>
      <c r="J462" s="13">
        <f>(Table3[[#This Row],[Drainage Depth (mm)]]*Table3[[#This Row],[Unfer Field NH4 conc (mg/L)]])/100</f>
        <v>6.1319896942292065E-4</v>
      </c>
    </row>
    <row r="463" spans="1:10" s="1" customFormat="1">
      <c r="A463" s="2">
        <v>40688</v>
      </c>
      <c r="B463" s="9">
        <v>2.0568168843797623</v>
      </c>
      <c r="C463" s="9">
        <v>0.109</v>
      </c>
      <c r="D463" s="12">
        <f>(Table3[[#This Row],[Drainage Depth (mm)]]*Table3[[#This Row],[Unfer Field TP conc (mg/L)]])/100</f>
        <v>2.2419304039739412E-3</v>
      </c>
      <c r="E463" s="9">
        <v>5</v>
      </c>
      <c r="F463" s="12">
        <f>(Table3[[#This Row],[Drainage Depth (mm)]]*Table3[[#This Row],[Unfer Field TSS conc (mg/L)]])/100</f>
        <v>0.10284084421898811</v>
      </c>
      <c r="G463" s="9">
        <v>8.9099999999999984</v>
      </c>
      <c r="H463" s="12">
        <f>(Table3[[#This Row],[Drainage Depth (mm)]]*Table3[[#This Row],[Unfer Field NO3 conc (mg/L)]])/100</f>
        <v>0.18326238439823681</v>
      </c>
      <c r="I463" s="9">
        <v>2.2499999999999999E-2</v>
      </c>
      <c r="J463" s="13">
        <f>(Table3[[#This Row],[Drainage Depth (mm)]]*Table3[[#This Row],[Unfer Field NH4 conc (mg/L)]])/100</f>
        <v>4.6278379898544652E-4</v>
      </c>
    </row>
    <row r="464" spans="1:10" s="1" customFormat="1">
      <c r="A464" s="2">
        <v>40689</v>
      </c>
      <c r="B464" s="9">
        <v>1.5793560825134687</v>
      </c>
      <c r="C464" s="9">
        <v>0.109</v>
      </c>
      <c r="D464" s="12">
        <f>(Table3[[#This Row],[Drainage Depth (mm)]]*Table3[[#This Row],[Unfer Field TP conc (mg/L)]])/100</f>
        <v>1.7214981299396809E-3</v>
      </c>
      <c r="E464" s="9">
        <v>5.0000000000000009</v>
      </c>
      <c r="F464" s="12">
        <f>(Table3[[#This Row],[Drainage Depth (mm)]]*Table3[[#This Row],[Unfer Field TSS conc (mg/L)]])/100</f>
        <v>7.8967804125673446E-2</v>
      </c>
      <c r="G464" s="9">
        <v>8.9100000000000037</v>
      </c>
      <c r="H464" s="12">
        <f>(Table3[[#This Row],[Drainage Depth (mm)]]*Table3[[#This Row],[Unfer Field NO3 conc (mg/L)]])/100</f>
        <v>0.14072062695195012</v>
      </c>
      <c r="I464" s="9">
        <v>2.2499999999999999E-2</v>
      </c>
      <c r="J464" s="13">
        <f>(Table3[[#This Row],[Drainage Depth (mm)]]*Table3[[#This Row],[Unfer Field NH4 conc (mg/L)]])/100</f>
        <v>3.553551185655304E-4</v>
      </c>
    </row>
    <row r="465" spans="1:10" s="1" customFormat="1">
      <c r="A465" s="2">
        <v>40690</v>
      </c>
      <c r="B465" s="9">
        <v>1.4515743983778948</v>
      </c>
      <c r="C465" s="9">
        <v>0.1119637848260728</v>
      </c>
      <c r="D465" s="12">
        <f>(Table3[[#This Row],[Drainage Depth (mm)]]*Table3[[#This Row],[Unfer Field TP conc (mg/L)]])/100</f>
        <v>1.625237635990187E-3</v>
      </c>
      <c r="E465" s="9">
        <v>3.0241434492848032</v>
      </c>
      <c r="F465" s="12">
        <f>(Table3[[#This Row],[Drainage Depth (mm)]]*Table3[[#This Row],[Unfer Field TSS conc (mg/L)]])/100</f>
        <v>4.38976920800404E-2</v>
      </c>
      <c r="G465" s="9">
        <v>8.84084502072497</v>
      </c>
      <c r="H465" s="12">
        <f>(Table3[[#This Row],[Drainage Depth (mm)]]*Table3[[#This Row],[Unfer Field NO3 conc (mg/L)]])/100</f>
        <v>0.12833144292111057</v>
      </c>
      <c r="I465" s="9">
        <v>2.2499999999999999E-2</v>
      </c>
      <c r="J465" s="13">
        <f>(Table3[[#This Row],[Drainage Depth (mm)]]*Table3[[#This Row],[Unfer Field NH4 conc (mg/L)]])/100</f>
        <v>3.2660423963502632E-4</v>
      </c>
    </row>
    <row r="466" spans="1:10" s="1" customFormat="1">
      <c r="A466" s="2">
        <v>40691</v>
      </c>
      <c r="B466" s="9">
        <v>1.387911527815642</v>
      </c>
      <c r="C466" s="9">
        <v>0.112</v>
      </c>
      <c r="D466" s="12">
        <f>(Table3[[#This Row],[Drainage Depth (mm)]]*Table3[[#This Row],[Unfer Field TP conc (mg/L)]])/100</f>
        <v>1.5544609111535191E-3</v>
      </c>
      <c r="E466" s="9">
        <v>2.9999999999999982</v>
      </c>
      <c r="F466" s="12">
        <f>(Table3[[#This Row],[Drainage Depth (mm)]]*Table3[[#This Row],[Unfer Field TSS conc (mg/L)]])/100</f>
        <v>4.1637345834469236E-2</v>
      </c>
      <c r="G466" s="9">
        <v>8.8400000000000016</v>
      </c>
      <c r="H466" s="12">
        <f>(Table3[[#This Row],[Drainage Depth (mm)]]*Table3[[#This Row],[Unfer Field NO3 conc (mg/L)]])/100</f>
        <v>0.12269137905890277</v>
      </c>
      <c r="I466" s="9">
        <v>2.2499999999999999E-2</v>
      </c>
      <c r="J466" s="13">
        <f>(Table3[[#This Row],[Drainage Depth (mm)]]*Table3[[#This Row],[Unfer Field NH4 conc (mg/L)]])/100</f>
        <v>3.1228009375851946E-4</v>
      </c>
    </row>
    <row r="467" spans="1:10" s="1" customFormat="1">
      <c r="A467" s="2">
        <v>40692</v>
      </c>
      <c r="B467" s="9">
        <v>1.1830495021106482</v>
      </c>
      <c r="C467" s="9">
        <v>0.63646453962673999</v>
      </c>
      <c r="D467" s="12">
        <f>(Table3[[#This Row],[Drainage Depth (mm)]]*Table3[[#This Row],[Unfer Field TP conc (mg/L)]])/100</f>
        <v>7.5296905671649759E-3</v>
      </c>
      <c r="E467" s="9">
        <v>553.52488942185755</v>
      </c>
      <c r="F467" s="12">
        <f>(Table3[[#This Row],[Drainage Depth (mm)]]*Table3[[#This Row],[Unfer Field TSS conc (mg/L)]])/100</f>
        <v>6.5484734483638025</v>
      </c>
      <c r="G467" s="9">
        <v>7.2682351529819771</v>
      </c>
      <c r="H467" s="12">
        <f>(Table3[[#This Row],[Drainage Depth (mm)]]*Table3[[#This Row],[Unfer Field NO3 conc (mg/L)]])/100</f>
        <v>8.598681978958439E-2</v>
      </c>
      <c r="I467" s="9">
        <v>2.2499999999999999E-2</v>
      </c>
      <c r="J467" s="13">
        <f>(Table3[[#This Row],[Drainage Depth (mm)]]*Table3[[#This Row],[Unfer Field NH4 conc (mg/L)]])/100</f>
        <v>2.6618613797489585E-4</v>
      </c>
    </row>
    <row r="468" spans="1:10" s="1" customFormat="1">
      <c r="A468" s="2">
        <v>40693</v>
      </c>
      <c r="B468" s="9">
        <v>8.1251389227389588</v>
      </c>
      <c r="C468" s="9">
        <v>0.57602659435280423</v>
      </c>
      <c r="D468" s="12">
        <f>(Table3[[#This Row],[Drainage Depth (mm)]]*Table3[[#This Row],[Unfer Field TP conc (mg/L)]])/100</f>
        <v>4.6802961023087349E-2</v>
      </c>
      <c r="E468" s="9">
        <v>494.53427845521412</v>
      </c>
      <c r="F468" s="12">
        <f>(Table3[[#This Row],[Drainage Depth (mm)]]*Table3[[#This Row],[Unfer Field TSS conc (mg/L)]])/100</f>
        <v>40.181597145050866</v>
      </c>
      <c r="G468" s="9">
        <v>7.4350394205308188</v>
      </c>
      <c r="H468" s="12">
        <f>(Table3[[#This Row],[Drainage Depth (mm)]]*Table3[[#This Row],[Unfer Field NO3 conc (mg/L)]])/100</f>
        <v>0.60410728187853469</v>
      </c>
      <c r="I468" s="9">
        <v>2.2499999999999999E-2</v>
      </c>
      <c r="J468" s="13">
        <f>(Table3[[#This Row],[Drainage Depth (mm)]]*Table3[[#This Row],[Unfer Field NH4 conc (mg/L)]])/100</f>
        <v>1.8281562576162658E-3</v>
      </c>
    </row>
    <row r="469" spans="1:10" s="1" customFormat="1">
      <c r="A469" s="2">
        <v>40694</v>
      </c>
      <c r="B469" s="9">
        <v>4.2843765361617034</v>
      </c>
      <c r="C469" s="9">
        <v>0.2</v>
      </c>
      <c r="D469" s="12">
        <f>(Table3[[#This Row],[Drainage Depth (mm)]]*Table3[[#This Row],[Unfer Field TP conc (mg/L)]])/100</f>
        <v>8.5687530723234078E-3</v>
      </c>
      <c r="E469" s="9">
        <v>30</v>
      </c>
      <c r="F469" s="12">
        <f>(Table3[[#This Row],[Drainage Depth (mm)]]*Table3[[#This Row],[Unfer Field TSS conc (mg/L)]])/100</f>
        <v>1.285312960848511</v>
      </c>
      <c r="G469" s="9">
        <v>8.1</v>
      </c>
      <c r="H469" s="12">
        <f>(Table3[[#This Row],[Drainage Depth (mm)]]*Table3[[#This Row],[Unfer Field NO3 conc (mg/L)]])/100</f>
        <v>0.34703449942909798</v>
      </c>
      <c r="I469" s="9">
        <v>2.2499999999999999E-2</v>
      </c>
      <c r="J469" s="13">
        <f>(Table3[[#This Row],[Drainage Depth (mm)]]*Table3[[#This Row],[Unfer Field NH4 conc (mg/L)]])/100</f>
        <v>9.6398472063638334E-4</v>
      </c>
    </row>
    <row r="470" spans="1:10" s="1" customFormat="1">
      <c r="A470" s="2">
        <v>40695</v>
      </c>
      <c r="B470" s="9">
        <v>2.6682429535766543</v>
      </c>
      <c r="C470" s="9">
        <v>0.15</v>
      </c>
      <c r="D470" s="12">
        <f>(Table3[[#This Row],[Drainage Depth (mm)]]*Table3[[#This Row],[Unfer Field TP conc (mg/L)]])/100</f>
        <v>4.0023644303649811E-3</v>
      </c>
      <c r="E470" s="9">
        <v>25</v>
      </c>
      <c r="F470" s="12">
        <f>(Table3[[#This Row],[Drainage Depth (mm)]]*Table3[[#This Row],[Unfer Field TSS conc (mg/L)]])/100</f>
        <v>0.66706073839416358</v>
      </c>
      <c r="G470" s="9">
        <v>8.1</v>
      </c>
      <c r="H470" s="12">
        <f>(Table3[[#This Row],[Drainage Depth (mm)]]*Table3[[#This Row],[Unfer Field NO3 conc (mg/L)]])/100</f>
        <v>0.21612767923970899</v>
      </c>
      <c r="I470" s="9">
        <v>2.2499999999999999E-2</v>
      </c>
      <c r="J470" s="13">
        <f>(Table3[[#This Row],[Drainage Depth (mm)]]*Table3[[#This Row],[Unfer Field NH4 conc (mg/L)]])/100</f>
        <v>6.0035466455474727E-4</v>
      </c>
    </row>
    <row r="471" spans="1:10" s="1" customFormat="1">
      <c r="A471" s="2">
        <v>40696</v>
      </c>
      <c r="B471" s="9">
        <v>2.0978162738879709</v>
      </c>
      <c r="C471" s="9">
        <v>0.13</v>
      </c>
      <c r="D471" s="12">
        <f>(Table3[[#This Row],[Drainage Depth (mm)]]*Table3[[#This Row],[Unfer Field TP conc (mg/L)]])/100</f>
        <v>2.7271611560543622E-3</v>
      </c>
      <c r="E471" s="9">
        <v>21</v>
      </c>
      <c r="F471" s="12">
        <f>(Table3[[#This Row],[Drainage Depth (mm)]]*Table3[[#This Row],[Unfer Field TSS conc (mg/L)]])/100</f>
        <v>0.44054141751647385</v>
      </c>
      <c r="G471" s="9">
        <v>8.1</v>
      </c>
      <c r="H471" s="12">
        <f>(Table3[[#This Row],[Drainage Depth (mm)]]*Table3[[#This Row],[Unfer Field NO3 conc (mg/L)]])/100</f>
        <v>0.16992311818492564</v>
      </c>
      <c r="I471" s="9">
        <v>2.2499999999999999E-2</v>
      </c>
      <c r="J471" s="13">
        <f>(Table3[[#This Row],[Drainage Depth (mm)]]*Table3[[#This Row],[Unfer Field NH4 conc (mg/L)]])/100</f>
        <v>4.7200866162479342E-4</v>
      </c>
    </row>
    <row r="472" spans="1:10" s="1" customFormat="1">
      <c r="A472" s="2">
        <v>40697</v>
      </c>
      <c r="B472" s="9">
        <v>1.7217438150943385</v>
      </c>
      <c r="C472" s="9">
        <v>0.115</v>
      </c>
      <c r="D472" s="12">
        <f>(Table3[[#This Row],[Drainage Depth (mm)]]*Table3[[#This Row],[Unfer Field TP conc (mg/L)]])/100</f>
        <v>1.9800053873584894E-3</v>
      </c>
      <c r="E472" s="9">
        <v>22</v>
      </c>
      <c r="F472" s="12">
        <f>(Table3[[#This Row],[Drainage Depth (mm)]]*Table3[[#This Row],[Unfer Field TSS conc (mg/L)]])/100</f>
        <v>0.37878363932075443</v>
      </c>
      <c r="G472" s="9">
        <v>8.7799999999999994</v>
      </c>
      <c r="H472" s="12">
        <f>(Table3[[#This Row],[Drainage Depth (mm)]]*Table3[[#This Row],[Unfer Field NO3 conc (mg/L)]])/100</f>
        <v>0.15116910696528291</v>
      </c>
      <c r="I472" s="9">
        <v>2.2499999999999999E-2</v>
      </c>
      <c r="J472" s="13">
        <f>(Table3[[#This Row],[Drainage Depth (mm)]]*Table3[[#This Row],[Unfer Field NH4 conc (mg/L)]])/100</f>
        <v>3.8739235839622613E-4</v>
      </c>
    </row>
    <row r="473" spans="1:10" s="1" customFormat="1">
      <c r="A473" s="2">
        <v>40698</v>
      </c>
      <c r="B473" s="9">
        <v>1.5982033461302831</v>
      </c>
      <c r="C473" s="9">
        <v>0.115</v>
      </c>
      <c r="D473" s="12">
        <f>(Table3[[#This Row],[Drainage Depth (mm)]]*Table3[[#This Row],[Unfer Field TP conc (mg/L)]])/100</f>
        <v>1.8379338480498256E-3</v>
      </c>
      <c r="E473" s="9">
        <v>22.000000000000007</v>
      </c>
      <c r="F473" s="12">
        <f>(Table3[[#This Row],[Drainage Depth (mm)]]*Table3[[#This Row],[Unfer Field TSS conc (mg/L)]])/100</f>
        <v>0.35160473614866239</v>
      </c>
      <c r="G473" s="9">
        <v>8.7799999999999976</v>
      </c>
      <c r="H473" s="12">
        <f>(Table3[[#This Row],[Drainage Depth (mm)]]*Table3[[#This Row],[Unfer Field NO3 conc (mg/L)]])/100</f>
        <v>0.14032225379023883</v>
      </c>
      <c r="I473" s="9">
        <v>2.2499999999999999E-2</v>
      </c>
      <c r="J473" s="13">
        <f>(Table3[[#This Row],[Drainage Depth (mm)]]*Table3[[#This Row],[Unfer Field NH4 conc (mg/L)]])/100</f>
        <v>3.5959575287931368E-4</v>
      </c>
    </row>
    <row r="474" spans="1:10" s="1" customFormat="1">
      <c r="A474" s="2">
        <v>40699</v>
      </c>
      <c r="B474" s="9">
        <v>1.4543723960109605</v>
      </c>
      <c r="C474" s="9">
        <v>0.115</v>
      </c>
      <c r="D474" s="12">
        <f>(Table3[[#This Row],[Drainage Depth (mm)]]*Table3[[#This Row],[Unfer Field TP conc (mg/L)]])/100</f>
        <v>1.6725282554126046E-3</v>
      </c>
      <c r="E474" s="9">
        <v>22.000000000000011</v>
      </c>
      <c r="F474" s="12">
        <f>(Table3[[#This Row],[Drainage Depth (mm)]]*Table3[[#This Row],[Unfer Field TSS conc (mg/L)]])/100</f>
        <v>0.31996192712241145</v>
      </c>
      <c r="G474" s="9">
        <v>8.7799999999999976</v>
      </c>
      <c r="H474" s="12">
        <f>(Table3[[#This Row],[Drainage Depth (mm)]]*Table3[[#This Row],[Unfer Field NO3 conc (mg/L)]])/100</f>
        <v>0.12769389636976228</v>
      </c>
      <c r="I474" s="9">
        <v>2.2499999999999999E-2</v>
      </c>
      <c r="J474" s="13">
        <f>(Table3[[#This Row],[Drainage Depth (mm)]]*Table3[[#This Row],[Unfer Field NH4 conc (mg/L)]])/100</f>
        <v>3.2723378910246611E-4</v>
      </c>
    </row>
    <row r="475" spans="1:10" s="1" customFormat="1">
      <c r="A475" s="2">
        <v>40700</v>
      </c>
      <c r="B475" s="9">
        <v>1.3078059236441717</v>
      </c>
      <c r="C475" s="9">
        <v>0.11413469955122484</v>
      </c>
      <c r="D475" s="12">
        <f>(Table3[[#This Row],[Drainage Depth (mm)]]*Table3[[#This Row],[Unfer Field TP conc (mg/L)]])/100</f>
        <v>1.4926603616643964E-3</v>
      </c>
      <c r="E475" s="9">
        <v>9.0204932683725652</v>
      </c>
      <c r="F475" s="12">
        <f>(Table3[[#This Row],[Drainage Depth (mm)]]*Table3[[#This Row],[Unfer Field TSS conc (mg/L)]])/100</f>
        <v>0.11797054530570016</v>
      </c>
      <c r="G475" s="9">
        <v>8.7973060089755037</v>
      </c>
      <c r="H475" s="12">
        <f>(Table3[[#This Row],[Drainage Depth (mm)]]*Table3[[#This Row],[Unfer Field NO3 conc (mg/L)]])/100</f>
        <v>0.11505168910648629</v>
      </c>
      <c r="I475" s="9">
        <v>2.2499999999999999E-2</v>
      </c>
      <c r="J475" s="13">
        <f>(Table3[[#This Row],[Drainage Depth (mm)]]*Table3[[#This Row],[Unfer Field NH4 conc (mg/L)]])/100</f>
        <v>2.9425633281993861E-4</v>
      </c>
    </row>
    <row r="476" spans="1:10" s="1" customFormat="1">
      <c r="A476" s="2">
        <v>40701</v>
      </c>
      <c r="B476" s="9">
        <v>1.1075806546727673</v>
      </c>
      <c r="C476" s="9">
        <v>0.114</v>
      </c>
      <c r="D476" s="12">
        <f>(Table3[[#This Row],[Drainage Depth (mm)]]*Table3[[#This Row],[Unfer Field TP conc (mg/L)]])/100</f>
        <v>1.2626419463269548E-3</v>
      </c>
      <c r="E476" s="9">
        <v>7.0000000000000009</v>
      </c>
      <c r="F476" s="12">
        <f>(Table3[[#This Row],[Drainage Depth (mm)]]*Table3[[#This Row],[Unfer Field TSS conc (mg/L)]])/100</f>
        <v>7.7530645827093722E-2</v>
      </c>
      <c r="G476" s="9">
        <v>8.8000000000000007</v>
      </c>
      <c r="H476" s="12">
        <f>(Table3[[#This Row],[Drainage Depth (mm)]]*Table3[[#This Row],[Unfer Field NO3 conc (mg/L)]])/100</f>
        <v>9.7467097611203535E-2</v>
      </c>
      <c r="I476" s="9">
        <v>2.2499999999999999E-2</v>
      </c>
      <c r="J476" s="13">
        <f>(Table3[[#This Row],[Drainage Depth (mm)]]*Table3[[#This Row],[Unfer Field NH4 conc (mg/L)]])/100</f>
        <v>2.4920564730137267E-4</v>
      </c>
    </row>
    <row r="477" spans="1:10" s="1" customFormat="1">
      <c r="A477" s="2">
        <v>40702</v>
      </c>
      <c r="B477" s="9">
        <v>0.84401739966537981</v>
      </c>
      <c r="C477" s="9">
        <v>9.1110947333878062E-2</v>
      </c>
      <c r="D477" s="12">
        <f>(Table3[[#This Row],[Drainage Depth (mm)]]*Table3[[#This Row],[Unfer Field TP conc (mg/L)]])/100</f>
        <v>7.6899224849789134E-4</v>
      </c>
      <c r="E477" s="9">
        <v>4.5255078198787091</v>
      </c>
      <c r="F477" s="12">
        <f>(Table3[[#This Row],[Drainage Depth (mm)]]*Table3[[#This Row],[Unfer Field TSS conc (mg/L)]])/100</f>
        <v>3.81960734229937E-2</v>
      </c>
      <c r="G477" s="9">
        <v>8.9175383785557649</v>
      </c>
      <c r="H477" s="12">
        <f>(Table3[[#This Row],[Drainage Depth (mm)]]*Table3[[#This Row],[Unfer Field NO3 conc (mg/L)]])/100</f>
        <v>7.5265575536848636E-2</v>
      </c>
      <c r="I477" s="9">
        <v>2.2499999999999999E-2</v>
      </c>
      <c r="J477" s="13">
        <f>(Table3[[#This Row],[Drainage Depth (mm)]]*Table3[[#This Row],[Unfer Field NH4 conc (mg/L)]])/100</f>
        <v>1.8990391492471046E-4</v>
      </c>
    </row>
    <row r="478" spans="1:10" s="1" customFormat="1">
      <c r="A478" s="2">
        <v>40703</v>
      </c>
      <c r="B478" s="9">
        <v>0.75086039281590078</v>
      </c>
      <c r="C478" s="9">
        <v>7.6999999999999999E-2</v>
      </c>
      <c r="D478" s="12">
        <f>(Table3[[#This Row],[Drainage Depth (mm)]]*Table3[[#This Row],[Unfer Field TP conc (mg/L)]])/100</f>
        <v>5.7816250246824357E-4</v>
      </c>
      <c r="E478" s="9">
        <v>3</v>
      </c>
      <c r="F478" s="12">
        <f>(Table3[[#This Row],[Drainage Depth (mm)]]*Table3[[#This Row],[Unfer Field TSS conc (mg/L)]])/100</f>
        <v>2.2525811784477021E-2</v>
      </c>
      <c r="G478" s="9">
        <v>8.990000000000002</v>
      </c>
      <c r="H478" s="12">
        <f>(Table3[[#This Row],[Drainage Depth (mm)]]*Table3[[#This Row],[Unfer Field NO3 conc (mg/L)]])/100</f>
        <v>6.7502349314149501E-2</v>
      </c>
      <c r="I478" s="9">
        <v>2.2499999999999999E-2</v>
      </c>
      <c r="J478" s="13">
        <f>(Table3[[#This Row],[Drainage Depth (mm)]]*Table3[[#This Row],[Unfer Field NH4 conc (mg/L)]])/100</f>
        <v>1.6894358838357766E-4</v>
      </c>
    </row>
    <row r="479" spans="1:10" s="1" customFormat="1">
      <c r="A479" s="2">
        <v>40704</v>
      </c>
      <c r="B479" s="9">
        <v>0.68682688172798678</v>
      </c>
      <c r="C479" s="9">
        <v>0.10540570184095002</v>
      </c>
      <c r="D479" s="12">
        <f>(Table3[[#This Row],[Drainage Depth (mm)]]*Table3[[#This Row],[Unfer Field TP conc (mg/L)]])/100</f>
        <v>7.2395469511769622E-4</v>
      </c>
      <c r="E479" s="9">
        <v>2.065601913126645</v>
      </c>
      <c r="F479" s="12">
        <f>(Table3[[#This Row],[Drainage Depth (mm)]]*Table3[[#This Row],[Unfer Field TSS conc (mg/L)]])/100</f>
        <v>1.4187109208841375E-2</v>
      </c>
      <c r="G479" s="9">
        <v>9.0759646239923484</v>
      </c>
      <c r="H479" s="12">
        <f>(Table3[[#This Row],[Drainage Depth (mm)]]*Table3[[#This Row],[Unfer Field NO3 conc (mg/L)]])/100</f>
        <v>6.2336164813701848E-2</v>
      </c>
      <c r="I479" s="9">
        <v>2.2499999999999999E-2</v>
      </c>
      <c r="J479" s="13">
        <f>(Table3[[#This Row],[Drainage Depth (mm)]]*Table3[[#This Row],[Unfer Field NH4 conc (mg/L)]])/100</f>
        <v>1.5453604838879702E-4</v>
      </c>
    </row>
    <row r="480" spans="1:10" s="1" customFormat="1">
      <c r="A480" s="2">
        <v>40705</v>
      </c>
      <c r="B480" s="9">
        <v>0.64543707730887367</v>
      </c>
      <c r="C480" s="9">
        <v>0.153</v>
      </c>
      <c r="D480" s="12">
        <f>(Table3[[#This Row],[Drainage Depth (mm)]]*Table3[[#This Row],[Unfer Field TP conc (mg/L)]])/100</f>
        <v>9.8751872828257677E-4</v>
      </c>
      <c r="E480" s="9">
        <v>0.5</v>
      </c>
      <c r="F480" s="12">
        <f>(Table3[[#This Row],[Drainage Depth (mm)]]*Table3[[#This Row],[Unfer Field TSS conc (mg/L)]])/100</f>
        <v>3.2271853865443682E-3</v>
      </c>
      <c r="G480" s="9">
        <v>9.2199999999999971</v>
      </c>
      <c r="H480" s="12">
        <f>(Table3[[#This Row],[Drainage Depth (mm)]]*Table3[[#This Row],[Unfer Field NO3 conc (mg/L)]])/100</f>
        <v>5.9509298527878132E-2</v>
      </c>
      <c r="I480" s="9">
        <v>2.2499999999999999E-2</v>
      </c>
      <c r="J480" s="13">
        <f>(Table3[[#This Row],[Drainage Depth (mm)]]*Table3[[#This Row],[Unfer Field NH4 conc (mg/L)]])/100</f>
        <v>1.4522334239449659E-4</v>
      </c>
    </row>
    <row r="481" spans="1:10" s="1" customFormat="1">
      <c r="A481" s="2">
        <v>40706</v>
      </c>
      <c r="B481" s="9">
        <v>0.49454178907705104</v>
      </c>
      <c r="C481" s="9">
        <v>0.153</v>
      </c>
      <c r="D481" s="12">
        <f>(Table3[[#This Row],[Drainage Depth (mm)]]*Table3[[#This Row],[Unfer Field TP conc (mg/L)]])/100</f>
        <v>7.5664893728788799E-4</v>
      </c>
      <c r="E481" s="9">
        <v>0.5</v>
      </c>
      <c r="F481" s="12">
        <f>(Table3[[#This Row],[Drainage Depth (mm)]]*Table3[[#This Row],[Unfer Field TSS conc (mg/L)]])/100</f>
        <v>2.472708945385255E-3</v>
      </c>
      <c r="G481" s="9">
        <v>9.2200000000000326</v>
      </c>
      <c r="H481" s="12">
        <f>(Table3[[#This Row],[Drainage Depth (mm)]]*Table3[[#This Row],[Unfer Field NO3 conc (mg/L)]])/100</f>
        <v>4.5596752952904274E-2</v>
      </c>
      <c r="I481" s="9">
        <v>2.2499999999999999E-2</v>
      </c>
      <c r="J481" s="13">
        <f>(Table3[[#This Row],[Drainage Depth (mm)]]*Table3[[#This Row],[Unfer Field NH4 conc (mg/L)]])/100</f>
        <v>1.1127190254233648E-4</v>
      </c>
    </row>
    <row r="482" spans="1:10" s="1" customFormat="1">
      <c r="A482" s="2">
        <v>40707</v>
      </c>
      <c r="B482" s="9">
        <v>8.580462683463945E-2</v>
      </c>
      <c r="C482" s="9">
        <v>0.153</v>
      </c>
      <c r="D482" s="12">
        <f>(Table3[[#This Row],[Drainage Depth (mm)]]*Table3[[#This Row],[Unfer Field TP conc (mg/L)]])/100</f>
        <v>1.3128107905699835E-4</v>
      </c>
      <c r="E482" s="9">
        <v>0.5</v>
      </c>
      <c r="F482" s="12">
        <f>(Table3[[#This Row],[Drainage Depth (mm)]]*Table3[[#This Row],[Unfer Field TSS conc (mg/L)]])/100</f>
        <v>4.2902313417319724E-4</v>
      </c>
      <c r="G482" s="9">
        <v>9.2200000000000006</v>
      </c>
      <c r="H482" s="12">
        <f>(Table3[[#This Row],[Drainage Depth (mm)]]*Table3[[#This Row],[Unfer Field NO3 conc (mg/L)]])/100</f>
        <v>7.9111865941537581E-3</v>
      </c>
      <c r="I482" s="9">
        <v>2.2499999999999999E-2</v>
      </c>
      <c r="J482" s="13">
        <f>(Table3[[#This Row],[Drainage Depth (mm)]]*Table3[[#This Row],[Unfer Field NH4 conc (mg/L)]])/100</f>
        <v>1.9306041037793875E-5</v>
      </c>
    </row>
    <row r="483" spans="1:10" s="1" customFormat="1">
      <c r="A483" s="2">
        <v>40708</v>
      </c>
      <c r="B483" s="9">
        <v>2.7197511547414746E-2</v>
      </c>
      <c r="C483" s="9">
        <v>0.153</v>
      </c>
      <c r="D483" s="12">
        <f>(Table3[[#This Row],[Drainage Depth (mm)]]*Table3[[#This Row],[Unfer Field TP conc (mg/L)]])/100</f>
        <v>4.1612192667544558E-5</v>
      </c>
      <c r="E483" s="9">
        <v>0.5</v>
      </c>
      <c r="F483" s="12">
        <f>(Table3[[#This Row],[Drainage Depth (mm)]]*Table3[[#This Row],[Unfer Field TSS conc (mg/L)]])/100</f>
        <v>1.3598755773707374E-4</v>
      </c>
      <c r="G483" s="9">
        <v>9.2200000000000006</v>
      </c>
      <c r="H483" s="12">
        <f>(Table3[[#This Row],[Drainage Depth (mm)]]*Table3[[#This Row],[Unfer Field NO3 conc (mg/L)]])/100</f>
        <v>2.5076105646716397E-3</v>
      </c>
      <c r="I483" s="9">
        <v>2.2499999999999999E-2</v>
      </c>
      <c r="J483" s="13">
        <f>(Table3[[#This Row],[Drainage Depth (mm)]]*Table3[[#This Row],[Unfer Field NH4 conc (mg/L)]])/100</f>
        <v>6.1194400981683179E-6</v>
      </c>
    </row>
    <row r="484" spans="1:10" s="1" customFormat="1">
      <c r="A484" s="2">
        <v>40709</v>
      </c>
      <c r="B484" s="9">
        <v>0.39064914908535819</v>
      </c>
      <c r="C484" s="9">
        <v>0.17415058491213695</v>
      </c>
      <c r="D484" s="12">
        <f>(Table3[[#This Row],[Drainage Depth (mm)]]*Table3[[#This Row],[Unfer Field TP conc (mg/L)]])/100</f>
        <v>6.8031777808643724E-4</v>
      </c>
      <c r="E484" s="9">
        <v>3.6367392878169182</v>
      </c>
      <c r="F484" s="12">
        <f>(Table3[[#This Row],[Drainage Depth (mm)]]*Table3[[#This Row],[Unfer Field TSS conc (mg/L)]])/100</f>
        <v>1.4206891082309707E-2</v>
      </c>
      <c r="G484" s="9">
        <v>9.1411334121920333</v>
      </c>
      <c r="H484" s="12">
        <f>(Table3[[#This Row],[Drainage Depth (mm)]]*Table3[[#This Row],[Unfer Field NO3 conc (mg/L)]])/100</f>
        <v>3.5709759891485546E-2</v>
      </c>
      <c r="I484" s="9">
        <v>2.2499999999999999E-2</v>
      </c>
      <c r="J484" s="13">
        <f>(Table3[[#This Row],[Drainage Depth (mm)]]*Table3[[#This Row],[Unfer Field NH4 conc (mg/L)]])/100</f>
        <v>8.7896058544205589E-5</v>
      </c>
    </row>
    <row r="485" spans="1:10" s="1" customFormat="1">
      <c r="A485" s="2">
        <v>40710</v>
      </c>
      <c r="B485" s="9">
        <v>0.81276367194243104</v>
      </c>
      <c r="C485" s="9">
        <v>0.27100000000000002</v>
      </c>
      <c r="D485" s="12">
        <f>(Table3[[#This Row],[Drainage Depth (mm)]]*Table3[[#This Row],[Unfer Field TP conc (mg/L)]])/100</f>
        <v>2.2025895509639884E-3</v>
      </c>
      <c r="E485" s="9">
        <v>18.000000000000004</v>
      </c>
      <c r="F485" s="12">
        <f>(Table3[[#This Row],[Drainage Depth (mm)]]*Table3[[#This Row],[Unfer Field TSS conc (mg/L)]])/100</f>
        <v>0.14629746094963761</v>
      </c>
      <c r="G485" s="9">
        <v>8.7799999999999905</v>
      </c>
      <c r="H485" s="12">
        <f>(Table3[[#This Row],[Drainage Depth (mm)]]*Table3[[#This Row],[Unfer Field NO3 conc (mg/L)]])/100</f>
        <v>7.1360650396545364E-2</v>
      </c>
      <c r="I485" s="9">
        <v>2.2499999999999999E-2</v>
      </c>
      <c r="J485" s="13">
        <f>(Table3[[#This Row],[Drainage Depth (mm)]]*Table3[[#This Row],[Unfer Field NH4 conc (mg/L)]])/100</f>
        <v>1.8287182618704698E-4</v>
      </c>
    </row>
    <row r="486" spans="1:10" s="1" customFormat="1">
      <c r="A486" s="2">
        <v>40711</v>
      </c>
      <c r="B486" s="9">
        <v>2.2342086083887986</v>
      </c>
      <c r="C486" s="9">
        <v>0.27100000000000074</v>
      </c>
      <c r="D486" s="12">
        <f>(Table3[[#This Row],[Drainage Depth (mm)]]*Table3[[#This Row],[Unfer Field TP conc (mg/L)]])/100</f>
        <v>6.0547053287336606E-3</v>
      </c>
      <c r="E486" s="9">
        <v>17.999999999999993</v>
      </c>
      <c r="F486" s="12">
        <f>(Table3[[#This Row],[Drainage Depth (mm)]]*Table3[[#This Row],[Unfer Field TSS conc (mg/L)]])/100</f>
        <v>0.40215754950998361</v>
      </c>
      <c r="G486" s="9">
        <v>8.7800000000000011</v>
      </c>
      <c r="H486" s="12">
        <f>(Table3[[#This Row],[Drainage Depth (mm)]]*Table3[[#This Row],[Unfer Field NO3 conc (mg/L)]])/100</f>
        <v>0.19616351581653654</v>
      </c>
      <c r="I486" s="9">
        <v>2.2499999999999999E-2</v>
      </c>
      <c r="J486" s="13">
        <f>(Table3[[#This Row],[Drainage Depth (mm)]]*Table3[[#This Row],[Unfer Field NH4 conc (mg/L)]])/100</f>
        <v>5.0269693688747966E-4</v>
      </c>
    </row>
    <row r="487" spans="1:10" s="1" customFormat="1">
      <c r="A487" s="2">
        <v>40712</v>
      </c>
      <c r="B487" s="9">
        <v>4.6971179521979902</v>
      </c>
      <c r="C487" s="9">
        <v>0.21127294613976799</v>
      </c>
      <c r="D487" s="12">
        <f>(Table3[[#This Row],[Drainage Depth (mm)]]*Table3[[#This Row],[Unfer Field TP conc (mg/L)]])/100</f>
        <v>9.9237394812686334E-3</v>
      </c>
      <c r="E487" s="9">
        <v>13.284706274192216</v>
      </c>
      <c r="F487" s="12">
        <f>(Table3[[#This Row],[Drainage Depth (mm)]]*Table3[[#This Row],[Unfer Field TSS conc (mg/L)]])/100</f>
        <v>0.62399832330185534</v>
      </c>
      <c r="G487" s="9">
        <v>9.086494092177487</v>
      </c>
      <c r="H487" s="12">
        <f>(Table3[[#This Row],[Drainage Depth (mm)]]*Table3[[#This Row],[Unfer Field NO3 conc (mg/L)]])/100</f>
        <v>0.42680334522907853</v>
      </c>
      <c r="I487" s="9">
        <v>2.2499999999999958E-2</v>
      </c>
      <c r="J487" s="13">
        <f>(Table3[[#This Row],[Drainage Depth (mm)]]*Table3[[#This Row],[Unfer Field NH4 conc (mg/L)]])/100</f>
        <v>1.0568515392445459E-3</v>
      </c>
    </row>
    <row r="488" spans="1:10" s="1" customFormat="1">
      <c r="A488" s="2">
        <v>40713</v>
      </c>
      <c r="B488" s="9">
        <v>2.8926915450293138</v>
      </c>
      <c r="C488" s="9">
        <v>0.19499999999999948</v>
      </c>
      <c r="D488" s="12">
        <f>(Table3[[#This Row],[Drainage Depth (mm)]]*Table3[[#This Row],[Unfer Field TP conc (mg/L)]])/100</f>
        <v>5.6407485128071467E-3</v>
      </c>
      <c r="E488" s="9">
        <v>11.999999999999995</v>
      </c>
      <c r="F488" s="12">
        <f>(Table3[[#This Row],[Drainage Depth (mm)]]*Table3[[#This Row],[Unfer Field TSS conc (mg/L)]])/100</f>
        <v>0.34712298540351755</v>
      </c>
      <c r="G488" s="9">
        <v>9.1699999999999857</v>
      </c>
      <c r="H488" s="12">
        <f>(Table3[[#This Row],[Drainage Depth (mm)]]*Table3[[#This Row],[Unfer Field NO3 conc (mg/L)]])/100</f>
        <v>0.26525981467918763</v>
      </c>
      <c r="I488" s="9">
        <v>2.2499999999999964E-2</v>
      </c>
      <c r="J488" s="13">
        <f>(Table3[[#This Row],[Drainage Depth (mm)]]*Table3[[#This Row],[Unfer Field NH4 conc (mg/L)]])/100</f>
        <v>6.5085559763159448E-4</v>
      </c>
    </row>
    <row r="489" spans="1:10" s="1" customFormat="1">
      <c r="A489" s="2">
        <v>40714</v>
      </c>
      <c r="B489" s="9">
        <v>2.5755736552653294</v>
      </c>
      <c r="C489" s="9">
        <v>0.19499999999999984</v>
      </c>
      <c r="D489" s="12">
        <f>(Table3[[#This Row],[Drainage Depth (mm)]]*Table3[[#This Row],[Unfer Field TP conc (mg/L)]])/100</f>
        <v>5.0223686277673886E-3</v>
      </c>
      <c r="E489" s="9">
        <v>11.999999999999988</v>
      </c>
      <c r="F489" s="12">
        <f>(Table3[[#This Row],[Drainage Depth (mm)]]*Table3[[#This Row],[Unfer Field TSS conc (mg/L)]])/100</f>
        <v>0.3090688386318392</v>
      </c>
      <c r="G489" s="9">
        <v>9.1699999999999822</v>
      </c>
      <c r="H489" s="12">
        <f>(Table3[[#This Row],[Drainage Depth (mm)]]*Table3[[#This Row],[Unfer Field NO3 conc (mg/L)]])/100</f>
        <v>0.23618010418783025</v>
      </c>
      <c r="I489" s="9">
        <v>2.2499999999999989E-2</v>
      </c>
      <c r="J489" s="13">
        <f>(Table3[[#This Row],[Drainage Depth (mm)]]*Table3[[#This Row],[Unfer Field NH4 conc (mg/L)]])/100</f>
        <v>5.7950407243469886E-4</v>
      </c>
    </row>
    <row r="490" spans="1:10" s="1" customFormat="1">
      <c r="A490" s="2">
        <v>40715</v>
      </c>
      <c r="B490" s="9">
        <v>6.7899501832770319</v>
      </c>
      <c r="C490" s="9">
        <v>0.19500000000000028</v>
      </c>
      <c r="D490" s="12">
        <f>(Table3[[#This Row],[Drainage Depth (mm)]]*Table3[[#This Row],[Unfer Field TP conc (mg/L)]])/100</f>
        <v>1.3240402857390232E-2</v>
      </c>
      <c r="E490" s="9">
        <v>12.000000000000004</v>
      </c>
      <c r="F490" s="12">
        <f>(Table3[[#This Row],[Drainage Depth (mm)]]*Table3[[#This Row],[Unfer Field TSS conc (mg/L)]])/100</f>
        <v>0.81479402199324413</v>
      </c>
      <c r="G490" s="9">
        <v>9.17</v>
      </c>
      <c r="H490" s="12">
        <f>(Table3[[#This Row],[Drainage Depth (mm)]]*Table3[[#This Row],[Unfer Field NO3 conc (mg/L)]])/100</f>
        <v>0.6226384318065038</v>
      </c>
      <c r="I490" s="9">
        <v>2.250000000000003E-2</v>
      </c>
      <c r="J490" s="13">
        <f>(Table3[[#This Row],[Drainage Depth (mm)]]*Table3[[#This Row],[Unfer Field NH4 conc (mg/L)]])/100</f>
        <v>1.5277387912373342E-3</v>
      </c>
    </row>
    <row r="491" spans="1:10" s="1" customFormat="1">
      <c r="A491" s="2">
        <v>40716</v>
      </c>
      <c r="B491" s="9">
        <v>6.9599610140117862</v>
      </c>
      <c r="C491" s="9">
        <v>0.23255538819369465</v>
      </c>
      <c r="D491" s="12">
        <f>(Table3[[#This Row],[Drainage Depth (mm)]]*Table3[[#This Row],[Unfer Field TP conc (mg/L)]])/100</f>
        <v>1.6185764354264914E-2</v>
      </c>
      <c r="E491" s="9">
        <v>47.767036374947594</v>
      </c>
      <c r="F491" s="12">
        <f>(Table3[[#This Row],[Drainage Depth (mm)]]*Table3[[#This Row],[Unfer Field TSS conc (mg/L)]])/100</f>
        <v>3.3245671092451814</v>
      </c>
      <c r="G491" s="9">
        <v>9.5157480182911627</v>
      </c>
      <c r="H491" s="12">
        <f>(Table3[[#This Row],[Drainage Depth (mm)]]*Table3[[#This Row],[Unfer Field NO3 conc (mg/L)]])/100</f>
        <v>0.66229235226466399</v>
      </c>
      <c r="I491" s="9">
        <v>2.2499999999999989E-2</v>
      </c>
      <c r="J491" s="13">
        <f>(Table3[[#This Row],[Drainage Depth (mm)]]*Table3[[#This Row],[Unfer Field NH4 conc (mg/L)]])/100</f>
        <v>1.5659912281526512E-3</v>
      </c>
    </row>
    <row r="492" spans="1:10" s="1" customFormat="1">
      <c r="A492" s="2">
        <v>40717</v>
      </c>
      <c r="B492" s="9">
        <v>8.1888081270590813</v>
      </c>
      <c r="C492" s="9">
        <v>0.25800000000000001</v>
      </c>
      <c r="D492" s="12">
        <f>(Table3[[#This Row],[Drainage Depth (mm)]]*Table3[[#This Row],[Unfer Field TP conc (mg/L)]])/100</f>
        <v>2.1127124967812428E-2</v>
      </c>
      <c r="E492" s="9">
        <v>71.999999999999943</v>
      </c>
      <c r="F492" s="12">
        <f>(Table3[[#This Row],[Drainage Depth (mm)]]*Table3[[#This Row],[Unfer Field TSS conc (mg/L)]])/100</f>
        <v>5.8959418514825339</v>
      </c>
      <c r="G492" s="9">
        <v>9.7499999999999947</v>
      </c>
      <c r="H492" s="12">
        <f>(Table3[[#This Row],[Drainage Depth (mm)]]*Table3[[#This Row],[Unfer Field NO3 conc (mg/L)]])/100</f>
        <v>0.79840879238826001</v>
      </c>
      <c r="I492" s="9">
        <v>2.2499999999999999E-2</v>
      </c>
      <c r="J492" s="13">
        <f>(Table3[[#This Row],[Drainage Depth (mm)]]*Table3[[#This Row],[Unfer Field NH4 conc (mg/L)]])/100</f>
        <v>1.8424818285882932E-3</v>
      </c>
    </row>
    <row r="493" spans="1:10" s="1" customFormat="1">
      <c r="A493" s="2">
        <v>40718</v>
      </c>
      <c r="B493" s="9">
        <v>4.8590812581952987</v>
      </c>
      <c r="C493" s="9">
        <v>0.22889895473281635</v>
      </c>
      <c r="D493" s="12">
        <f>(Table3[[#This Row],[Drainage Depth (mm)]]*Table3[[#This Row],[Unfer Field TP conc (mg/L)]])/100</f>
        <v>1.112238620962722E-2</v>
      </c>
      <c r="E493" s="9">
        <v>59.186853203255097</v>
      </c>
      <c r="F493" s="12">
        <f>(Table3[[#This Row],[Drainage Depth (mm)]]*Table3[[#This Row],[Unfer Field TSS conc (mg/L)]])/100</f>
        <v>2.8759372913149321</v>
      </c>
      <c r="G493" s="9">
        <v>9.7565151593881883</v>
      </c>
      <c r="H493" s="12">
        <f>(Table3[[#This Row],[Drainage Depth (mm)]]*Table3[[#This Row],[Unfer Field NO3 conc (mg/L)]])/100</f>
        <v>0.47407699956281463</v>
      </c>
      <c r="I493" s="9">
        <v>2.2500000000000037E-2</v>
      </c>
      <c r="J493" s="13">
        <f>(Table3[[#This Row],[Drainage Depth (mm)]]*Table3[[#This Row],[Unfer Field NH4 conc (mg/L)]])/100</f>
        <v>1.0932932830939441E-3</v>
      </c>
    </row>
    <row r="494" spans="1:10" s="1" customFormat="1">
      <c r="A494" s="2">
        <v>40719</v>
      </c>
      <c r="B494" s="9">
        <v>2.8168097792770439</v>
      </c>
      <c r="C494" s="9">
        <v>0.16239140418939069</v>
      </c>
      <c r="D494" s="12">
        <f>(Table3[[#This Row],[Drainage Depth (mm)]]*Table3[[#This Row],[Unfer Field TP conc (mg/L)]])/100</f>
        <v>4.5742569539120679E-3</v>
      </c>
      <c r="E494" s="9">
        <v>29.903677963985388</v>
      </c>
      <c r="F494" s="12">
        <f>(Table3[[#This Row],[Drainage Depth (mm)]]*Table3[[#This Row],[Unfer Field TSS conc (mg/L)]])/100</f>
        <v>0.84232972525305483</v>
      </c>
      <c r="G494" s="9">
        <v>9.7714049095098545</v>
      </c>
      <c r="H494" s="12">
        <f>(Table3[[#This Row],[Drainage Depth (mm)]]*Table3[[#This Row],[Unfer Field NO3 conc (mg/L)]])/100</f>
        <v>0.27524188906383079</v>
      </c>
      <c r="I494" s="9">
        <v>2.2499999999999996E-2</v>
      </c>
      <c r="J494" s="13">
        <f>(Table3[[#This Row],[Drainage Depth (mm)]]*Table3[[#This Row],[Unfer Field NH4 conc (mg/L)]])/100</f>
        <v>6.3378220033733477E-4</v>
      </c>
    </row>
    <row r="495" spans="1:10" s="1" customFormat="1">
      <c r="A495" s="2">
        <v>40720</v>
      </c>
      <c r="B495" s="9">
        <v>2.8944511087825324</v>
      </c>
      <c r="C495" s="9">
        <v>0.12400000000000003</v>
      </c>
      <c r="D495" s="12">
        <f>(Table3[[#This Row],[Drainage Depth (mm)]]*Table3[[#This Row],[Unfer Field TP conc (mg/L)]])/100</f>
        <v>3.589119374890341E-3</v>
      </c>
      <c r="E495" s="9">
        <v>13.000000000000016</v>
      </c>
      <c r="F495" s="12">
        <f>(Table3[[#This Row],[Drainage Depth (mm)]]*Table3[[#This Row],[Unfer Field TSS conc (mg/L)]])/100</f>
        <v>0.37627864414172968</v>
      </c>
      <c r="G495" s="9">
        <v>9.7799999999999923</v>
      </c>
      <c r="H495" s="12">
        <f>(Table3[[#This Row],[Drainage Depth (mm)]]*Table3[[#This Row],[Unfer Field NO3 conc (mg/L)]])/100</f>
        <v>0.28307731843893147</v>
      </c>
      <c r="I495" s="9">
        <v>2.2500000000000003E-2</v>
      </c>
      <c r="J495" s="13">
        <f>(Table3[[#This Row],[Drainage Depth (mm)]]*Table3[[#This Row],[Unfer Field NH4 conc (mg/L)]])/100</f>
        <v>6.5125149947606981E-4</v>
      </c>
    </row>
    <row r="496" spans="1:10" s="1" customFormat="1">
      <c r="A496" s="2">
        <v>40721</v>
      </c>
      <c r="B496" s="9">
        <v>2.2168872985740893</v>
      </c>
      <c r="C496" s="9">
        <v>0.16085356981537277</v>
      </c>
      <c r="D496" s="12">
        <f>(Table3[[#This Row],[Drainage Depth (mm)]]*Table3[[#This Row],[Unfer Field TP conc (mg/L)]])/100</f>
        <v>3.565942358540004E-3</v>
      </c>
      <c r="E496" s="9">
        <v>9.9288691820522779</v>
      </c>
      <c r="F496" s="12">
        <f>(Table3[[#This Row],[Drainage Depth (mm)]]*Table3[[#This Row],[Unfer Field TSS conc (mg/L)]])/100</f>
        <v>0.22011183978895402</v>
      </c>
      <c r="G496" s="9">
        <v>9.7799999999999994</v>
      </c>
      <c r="H496" s="12">
        <f>(Table3[[#This Row],[Drainage Depth (mm)]]*Table3[[#This Row],[Unfer Field NO3 conc (mg/L)]])/100</f>
        <v>0.21681157780054591</v>
      </c>
      <c r="I496" s="9">
        <v>2.2499999999999999E-2</v>
      </c>
      <c r="J496" s="13">
        <f>(Table3[[#This Row],[Drainage Depth (mm)]]*Table3[[#This Row],[Unfer Field NH4 conc (mg/L)]])/100</f>
        <v>4.9879964217917005E-4</v>
      </c>
    </row>
    <row r="497" spans="1:10" s="1" customFormat="1">
      <c r="A497" s="2">
        <v>40722</v>
      </c>
      <c r="B497" s="9">
        <v>1.7946454606278002</v>
      </c>
      <c r="C497" s="9">
        <v>0.25600000000000001</v>
      </c>
      <c r="D497" s="12">
        <f>(Table3[[#This Row],[Drainage Depth (mm)]]*Table3[[#This Row],[Unfer Field TP conc (mg/L)]])/100</f>
        <v>4.5942923792071681E-3</v>
      </c>
      <c r="E497" s="9">
        <v>2</v>
      </c>
      <c r="F497" s="12">
        <f>(Table3[[#This Row],[Drainage Depth (mm)]]*Table3[[#This Row],[Unfer Field TSS conc (mg/L)]])/100</f>
        <v>3.5892909212556001E-2</v>
      </c>
      <c r="G497" s="9">
        <v>9.7799999999999976</v>
      </c>
      <c r="H497" s="12">
        <f>(Table3[[#This Row],[Drainage Depth (mm)]]*Table3[[#This Row],[Unfer Field NO3 conc (mg/L)]])/100</f>
        <v>0.17551632604939882</v>
      </c>
      <c r="I497" s="9">
        <v>2.2499999999999999E-2</v>
      </c>
      <c r="J497" s="13">
        <f>(Table3[[#This Row],[Drainage Depth (mm)]]*Table3[[#This Row],[Unfer Field NH4 conc (mg/L)]])/100</f>
        <v>4.03795228641255E-4</v>
      </c>
    </row>
    <row r="498" spans="1:10" s="1" customFormat="1">
      <c r="A498" s="2">
        <v>40723</v>
      </c>
      <c r="B498" s="9">
        <v>1.559768515973708</v>
      </c>
      <c r="C498" s="9">
        <v>0.23106810425632363</v>
      </c>
      <c r="D498" s="12">
        <f>(Table3[[#This Row],[Drainage Depth (mm)]]*Table3[[#This Row],[Unfer Field TP conc (mg/L)]])/100</f>
        <v>3.6041275406474395E-3</v>
      </c>
      <c r="E498" s="9">
        <v>4.7984780936780007</v>
      </c>
      <c r="F498" s="12">
        <f>(Table3[[#This Row],[Drainage Depth (mm)]]*Table3[[#This Row],[Unfer Field TSS conc (mg/L)]])/100</f>
        <v>7.4845150551084816E-2</v>
      </c>
      <c r="G498" s="9">
        <v>9.7087660121609289</v>
      </c>
      <c r="H498" s="12">
        <f>(Table3[[#This Row],[Drainage Depth (mm)]]*Table3[[#This Row],[Unfer Field NO3 conc (mg/L)]])/100</f>
        <v>0.15143427554724229</v>
      </c>
      <c r="I498" s="9">
        <v>2.2499999999999999E-2</v>
      </c>
      <c r="J498" s="13">
        <f>(Table3[[#This Row],[Drainage Depth (mm)]]*Table3[[#This Row],[Unfer Field NH4 conc (mg/L)]])/100</f>
        <v>3.5094791609408427E-4</v>
      </c>
    </row>
    <row r="499" spans="1:10" s="1" customFormat="1">
      <c r="A499" s="2">
        <v>40724</v>
      </c>
      <c r="B499" s="9">
        <v>1.2880850906805281</v>
      </c>
      <c r="C499" s="9">
        <v>0.19707001116151679</v>
      </c>
      <c r="D499" s="12">
        <f>(Table3[[#This Row],[Drainage Depth (mm)]]*Table3[[#This Row],[Unfer Field TP conc (mg/L)]])/100</f>
        <v>2.5384294319739501E-3</v>
      </c>
      <c r="E499" s="9">
        <v>8.6145905839113865</v>
      </c>
      <c r="F499" s="12">
        <f>(Table3[[#This Row],[Drainage Depth (mm)]]*Table3[[#This Row],[Unfer Field TSS conc (mg/L)]])/100</f>
        <v>0.11096325693453123</v>
      </c>
      <c r="G499" s="9">
        <v>9.6116286033186178</v>
      </c>
      <c r="H499" s="12">
        <f>(Table3[[#This Row],[Drainage Depth (mm)]]*Table3[[#This Row],[Unfer Field NO3 conc (mg/L)]])/100</f>
        <v>0.12380595501093219</v>
      </c>
      <c r="I499" s="9">
        <v>2.2499999999999999E-2</v>
      </c>
      <c r="J499" s="13">
        <f>(Table3[[#This Row],[Drainage Depth (mm)]]*Table3[[#This Row],[Unfer Field NH4 conc (mg/L)]])/100</f>
        <v>2.8981914540311882E-4</v>
      </c>
    </row>
    <row r="500" spans="1:10" s="1" customFormat="1">
      <c r="A500" s="2">
        <v>40725</v>
      </c>
      <c r="B500" s="9">
        <v>1.2126334246713186</v>
      </c>
      <c r="C500" s="9">
        <v>0.158</v>
      </c>
      <c r="D500" s="12">
        <f>(Table3[[#This Row],[Drainage Depth (mm)]]*Table3[[#This Row],[Unfer Field TP conc (mg/L)]])/100</f>
        <v>1.9159608109806834E-3</v>
      </c>
      <c r="E500" s="9">
        <v>12.999999999999996</v>
      </c>
      <c r="F500" s="12">
        <f>(Table3[[#This Row],[Drainage Depth (mm)]]*Table3[[#This Row],[Unfer Field TSS conc (mg/L)]])/100</f>
        <v>0.15764234520727138</v>
      </c>
      <c r="G500" s="9">
        <v>9.4999999999999982</v>
      </c>
      <c r="H500" s="12">
        <f>(Table3[[#This Row],[Drainage Depth (mm)]]*Table3[[#This Row],[Unfer Field NO3 conc (mg/L)]])/100</f>
        <v>0.11520017534377525</v>
      </c>
      <c r="I500" s="9">
        <v>2.2499999999999999E-2</v>
      </c>
      <c r="J500" s="13">
        <f>(Table3[[#This Row],[Drainage Depth (mm)]]*Table3[[#This Row],[Unfer Field NH4 conc (mg/L)]])/100</f>
        <v>2.7284252055104669E-4</v>
      </c>
    </row>
    <row r="501" spans="1:10" s="1" customFormat="1">
      <c r="A501" s="2">
        <v>40726</v>
      </c>
      <c r="B501" s="9">
        <v>1.1839440571561406</v>
      </c>
      <c r="C501" s="9">
        <v>0.158</v>
      </c>
      <c r="D501" s="12">
        <f>(Table3[[#This Row],[Drainage Depth (mm)]]*Table3[[#This Row],[Unfer Field TP conc (mg/L)]])/100</f>
        <v>1.8706316103067023E-3</v>
      </c>
      <c r="E501" s="9">
        <v>13</v>
      </c>
      <c r="F501" s="12">
        <f>(Table3[[#This Row],[Drainage Depth (mm)]]*Table3[[#This Row],[Unfer Field TSS conc (mg/L)]])/100</f>
        <v>0.15391272743029827</v>
      </c>
      <c r="G501" s="9">
        <v>9.5000000000000018</v>
      </c>
      <c r="H501" s="12">
        <f>(Table3[[#This Row],[Drainage Depth (mm)]]*Table3[[#This Row],[Unfer Field NO3 conc (mg/L)]])/100</f>
        <v>0.11247468542983338</v>
      </c>
      <c r="I501" s="9">
        <v>2.2499999999999999E-2</v>
      </c>
      <c r="J501" s="13">
        <f>(Table3[[#This Row],[Drainage Depth (mm)]]*Table3[[#This Row],[Unfer Field NH4 conc (mg/L)]])/100</f>
        <v>2.6638741286013159E-4</v>
      </c>
    </row>
    <row r="502" spans="1:10" s="1" customFormat="1">
      <c r="A502" s="2">
        <v>40727</v>
      </c>
      <c r="B502" s="9">
        <v>0.95709234676161081</v>
      </c>
      <c r="C502" s="9">
        <v>0.1513307655848915</v>
      </c>
      <c r="D502" s="12">
        <f>(Table3[[#This Row],[Drainage Depth (mm)]]*Table3[[#This Row],[Unfer Field TP conc (mg/L)]])/100</f>
        <v>1.4483751757087501E-3</v>
      </c>
      <c r="E502" s="9">
        <v>18.928208368985327</v>
      </c>
      <c r="F502" s="12">
        <f>(Table3[[#This Row],[Drainage Depth (mm)]]*Table3[[#This Row],[Unfer Field TSS conc (mg/L)]])/100</f>
        <v>0.18116043367864929</v>
      </c>
      <c r="G502" s="9">
        <v>9.5518718232286179</v>
      </c>
      <c r="H502" s="12">
        <f>(Table3[[#This Row],[Drainage Depth (mm)]]*Table3[[#This Row],[Unfer Field NO3 conc (mg/L)]])/100</f>
        <v>9.1420234192599856E-2</v>
      </c>
      <c r="I502" s="9">
        <v>2.2499999999999999E-2</v>
      </c>
      <c r="J502" s="13">
        <f>(Table3[[#This Row],[Drainage Depth (mm)]]*Table3[[#This Row],[Unfer Field NH4 conc (mg/L)]])/100</f>
        <v>2.1534577802136243E-4</v>
      </c>
    </row>
    <row r="503" spans="1:10" s="1" customFormat="1">
      <c r="A503" s="2">
        <v>40728</v>
      </c>
      <c r="B503" s="9">
        <v>0.80129207729200835</v>
      </c>
      <c r="C503" s="9">
        <v>0.14899999999999999</v>
      </c>
      <c r="D503" s="12">
        <f>(Table3[[#This Row],[Drainage Depth (mm)]]*Table3[[#This Row],[Unfer Field TP conc (mg/L)]])/100</f>
        <v>1.1939251951650924E-3</v>
      </c>
      <c r="E503" s="9">
        <v>21.000000000000004</v>
      </c>
      <c r="F503" s="12">
        <f>(Table3[[#This Row],[Drainage Depth (mm)]]*Table3[[#This Row],[Unfer Field TSS conc (mg/L)]])/100</f>
        <v>0.16827133623132176</v>
      </c>
      <c r="G503" s="9">
        <v>9.5699999999999967</v>
      </c>
      <c r="H503" s="12">
        <f>(Table3[[#This Row],[Drainage Depth (mm)]]*Table3[[#This Row],[Unfer Field NO3 conc (mg/L)]])/100</f>
        <v>7.6683651796845179E-2</v>
      </c>
      <c r="I503" s="9">
        <v>2.2499999999999999E-2</v>
      </c>
      <c r="J503" s="13">
        <f>(Table3[[#This Row],[Drainage Depth (mm)]]*Table3[[#This Row],[Unfer Field NH4 conc (mg/L)]])/100</f>
        <v>1.8029071739070188E-4</v>
      </c>
    </row>
    <row r="504" spans="1:10" s="1" customFormat="1">
      <c r="A504" s="2">
        <v>40729</v>
      </c>
      <c r="B504" s="9">
        <v>0.6491690338613022</v>
      </c>
      <c r="C504" s="9">
        <v>0.1672452107836109</v>
      </c>
      <c r="D504" s="12">
        <f>(Table3[[#This Row],[Drainage Depth (mm)]]*Table3[[#This Row],[Unfer Field TP conc (mg/L)]])/100</f>
        <v>1.0857041190232653E-3</v>
      </c>
      <c r="E504" s="9">
        <v>18.334969211382678</v>
      </c>
      <c r="F504" s="12">
        <f>(Table3[[#This Row],[Drainage Depth (mm)]]*Table3[[#This Row],[Unfer Field TSS conc (mg/L)]])/100</f>
        <v>0.11902494248830015</v>
      </c>
      <c r="G504" s="9">
        <v>9.6786512552282407</v>
      </c>
      <c r="H504" s="12">
        <f>(Table3[[#This Row],[Drainage Depth (mm)]]*Table3[[#This Row],[Unfer Field NO3 conc (mg/L)]])/100</f>
        <v>6.2830806844369966E-2</v>
      </c>
      <c r="I504" s="9">
        <v>2.2499999999999999E-2</v>
      </c>
      <c r="J504" s="13">
        <f>(Table3[[#This Row],[Drainage Depth (mm)]]*Table3[[#This Row],[Unfer Field NH4 conc (mg/L)]])/100</f>
        <v>1.4606303261879299E-4</v>
      </c>
    </row>
    <row r="505" spans="1:10" s="1" customFormat="1">
      <c r="A505" s="2">
        <v>40730</v>
      </c>
      <c r="B505" s="9">
        <v>0.58555246959000129</v>
      </c>
      <c r="C505" s="9">
        <v>0.19350000000000001</v>
      </c>
      <c r="D505" s="12">
        <f>(Table3[[#This Row],[Drainage Depth (mm)]]*Table3[[#This Row],[Unfer Field TP conc (mg/L)]])/100</f>
        <v>1.1330440286566525E-3</v>
      </c>
      <c r="E505" s="9">
        <v>14.500000000000005</v>
      </c>
      <c r="F505" s="12">
        <f>(Table3[[#This Row],[Drainage Depth (mm)]]*Table3[[#This Row],[Unfer Field TSS conc (mg/L)]])/100</f>
        <v>8.4905108090550227E-2</v>
      </c>
      <c r="G505" s="9">
        <v>9.8350000000000009</v>
      </c>
      <c r="H505" s="12">
        <f>(Table3[[#This Row],[Drainage Depth (mm)]]*Table3[[#This Row],[Unfer Field NO3 conc (mg/L)]])/100</f>
        <v>5.7589085384176633E-2</v>
      </c>
      <c r="I505" s="9">
        <v>2.2499999999999999E-2</v>
      </c>
      <c r="J505" s="13">
        <f>(Table3[[#This Row],[Drainage Depth (mm)]]*Table3[[#This Row],[Unfer Field NH4 conc (mg/L)]])/100</f>
        <v>1.3174930565775029E-4</v>
      </c>
    </row>
    <row r="506" spans="1:10" s="1" customFormat="1">
      <c r="A506" s="2">
        <v>40731</v>
      </c>
      <c r="B506" s="9">
        <v>0.4907250463110579</v>
      </c>
      <c r="C506" s="9">
        <v>0.19350000000000001</v>
      </c>
      <c r="D506" s="12">
        <f>(Table3[[#This Row],[Drainage Depth (mm)]]*Table3[[#This Row],[Unfer Field TP conc (mg/L)]])/100</f>
        <v>9.4955296461189708E-4</v>
      </c>
      <c r="E506" s="9">
        <v>14.500000000000004</v>
      </c>
      <c r="F506" s="12">
        <f>(Table3[[#This Row],[Drainage Depth (mm)]]*Table3[[#This Row],[Unfer Field TSS conc (mg/L)]])/100</f>
        <v>7.1155131715103404E-2</v>
      </c>
      <c r="G506" s="9">
        <v>9.8349999999999973</v>
      </c>
      <c r="H506" s="12">
        <f>(Table3[[#This Row],[Drainage Depth (mm)]]*Table3[[#This Row],[Unfer Field NO3 conc (mg/L)]])/100</f>
        <v>4.8262808304692532E-2</v>
      </c>
      <c r="I506" s="9">
        <v>2.2499999999999999E-2</v>
      </c>
      <c r="J506" s="13">
        <f>(Table3[[#This Row],[Drainage Depth (mm)]]*Table3[[#This Row],[Unfer Field NH4 conc (mg/L)]])/100</f>
        <v>1.1041313541998802E-4</v>
      </c>
    </row>
    <row r="507" spans="1:10" s="1" customFormat="1">
      <c r="A507" s="2">
        <v>40732</v>
      </c>
      <c r="B507" s="9">
        <v>0.41282500329089089</v>
      </c>
      <c r="C507" s="9">
        <v>0.23391819186430587</v>
      </c>
      <c r="D507" s="12">
        <f>(Table3[[#This Row],[Drainage Depth (mm)]]*Table3[[#This Row],[Unfer Field TP conc (mg/L)]])/100</f>
        <v>9.6567278326181326E-4</v>
      </c>
      <c r="E507" s="9">
        <v>8.5962191658879057</v>
      </c>
      <c r="F507" s="12">
        <f>(Table3[[#This Row],[Drainage Depth (mm)]]*Table3[[#This Row],[Unfer Field TSS conc (mg/L)]])/100</f>
        <v>3.5487342054468941E-2</v>
      </c>
      <c r="G507" s="9">
        <v>10.075692603236881</v>
      </c>
      <c r="H507" s="12">
        <f>(Table3[[#This Row],[Drainage Depth (mm)]]*Table3[[#This Row],[Unfer Field NO3 conc (mg/L)]])/100</f>
        <v>4.1594978320892706E-2</v>
      </c>
      <c r="I507" s="9">
        <v>2.2499999999999999E-2</v>
      </c>
      <c r="J507" s="13">
        <f>(Table3[[#This Row],[Drainage Depth (mm)]]*Table3[[#This Row],[Unfer Field NH4 conc (mg/L)]])/100</f>
        <v>9.2885625740450438E-5</v>
      </c>
    </row>
    <row r="508" spans="1:10" s="1" customFormat="1">
      <c r="A508" s="2">
        <v>40733</v>
      </c>
      <c r="B508" s="9">
        <v>0.33735383918283468</v>
      </c>
      <c r="C508" s="9">
        <v>0.23799999999999999</v>
      </c>
      <c r="D508" s="12">
        <f>(Table3[[#This Row],[Drainage Depth (mm)]]*Table3[[#This Row],[Unfer Field TP conc (mg/L)]])/100</f>
        <v>8.0290213725514646E-4</v>
      </c>
      <c r="E508" s="9">
        <v>8</v>
      </c>
      <c r="F508" s="12">
        <f>(Table3[[#This Row],[Drainage Depth (mm)]]*Table3[[#This Row],[Unfer Field TSS conc (mg/L)]])/100</f>
        <v>2.6988307134626775E-2</v>
      </c>
      <c r="G508" s="9">
        <v>10.100000000000001</v>
      </c>
      <c r="H508" s="12">
        <f>(Table3[[#This Row],[Drainage Depth (mm)]]*Table3[[#This Row],[Unfer Field NO3 conc (mg/L)]])/100</f>
        <v>3.4072737757466311E-2</v>
      </c>
      <c r="I508" s="9">
        <v>2.2499999999999999E-2</v>
      </c>
      <c r="J508" s="13">
        <f>(Table3[[#This Row],[Drainage Depth (mm)]]*Table3[[#This Row],[Unfer Field NH4 conc (mg/L)]])/100</f>
        <v>7.5904613816137807E-5</v>
      </c>
    </row>
    <row r="509" spans="1:10" s="1" customFormat="1">
      <c r="A509" s="2">
        <v>40734</v>
      </c>
      <c r="B509" s="9">
        <v>0.2611482761117121</v>
      </c>
      <c r="C509" s="9">
        <v>0.22352567346508068</v>
      </c>
      <c r="D509" s="12">
        <f>(Table3[[#This Row],[Drainage Depth (mm)]]*Table3[[#This Row],[Unfer Field TP conc (mg/L)]])/100</f>
        <v>5.8373344292115279E-4</v>
      </c>
      <c r="E509" s="9">
        <v>8.8598609822724352</v>
      </c>
      <c r="F509" s="12">
        <f>(Table3[[#This Row],[Drainage Depth (mm)]]*Table3[[#This Row],[Unfer Field TSS conc (mg/L)]])/100</f>
        <v>2.3137374221098669E-2</v>
      </c>
      <c r="G509" s="9">
        <v>9.9423588199167217</v>
      </c>
      <c r="H509" s="12">
        <f>(Table3[[#This Row],[Drainage Depth (mm)]]*Table3[[#This Row],[Unfer Field NO3 conc (mg/L)]])/100</f>
        <v>2.5964298663053279E-2</v>
      </c>
      <c r="I509" s="9">
        <v>2.2499999999999999E-2</v>
      </c>
      <c r="J509" s="13">
        <f>(Table3[[#This Row],[Drainage Depth (mm)]]*Table3[[#This Row],[Unfer Field NH4 conc (mg/L)]])/100</f>
        <v>5.8758362125135219E-5</v>
      </c>
    </row>
    <row r="510" spans="1:10" s="1" customFormat="1">
      <c r="A510" s="2">
        <v>40735</v>
      </c>
      <c r="B510" s="9">
        <v>0.19607571335162297</v>
      </c>
      <c r="C510" s="9">
        <v>0.1875</v>
      </c>
      <c r="D510" s="12">
        <f>(Table3[[#This Row],[Drainage Depth (mm)]]*Table3[[#This Row],[Unfer Field TP conc (mg/L)]])/100</f>
        <v>3.6764196253429303E-4</v>
      </c>
      <c r="E510" s="9">
        <v>11</v>
      </c>
      <c r="F510" s="12">
        <f>(Table3[[#This Row],[Drainage Depth (mm)]]*Table3[[#This Row],[Unfer Field TSS conc (mg/L)]])/100</f>
        <v>2.1568328468678528E-2</v>
      </c>
      <c r="G510" s="9">
        <v>9.5499999999999989</v>
      </c>
      <c r="H510" s="12">
        <f>(Table3[[#This Row],[Drainage Depth (mm)]]*Table3[[#This Row],[Unfer Field NO3 conc (mg/L)]])/100</f>
        <v>1.872523062507999E-2</v>
      </c>
      <c r="I510" s="9">
        <v>2.2499999999999999E-2</v>
      </c>
      <c r="J510" s="13">
        <f>(Table3[[#This Row],[Drainage Depth (mm)]]*Table3[[#This Row],[Unfer Field NH4 conc (mg/L)]])/100</f>
        <v>4.4117035504115162E-5</v>
      </c>
    </row>
    <row r="511" spans="1:10" s="1" customFormat="1">
      <c r="A511" s="2">
        <v>40736</v>
      </c>
      <c r="B511" s="9">
        <v>0.1343462322021575</v>
      </c>
      <c r="C511" s="9">
        <v>0.1875</v>
      </c>
      <c r="D511" s="12">
        <f>(Table3[[#This Row],[Drainage Depth (mm)]]*Table3[[#This Row],[Unfer Field TP conc (mg/L)]])/100</f>
        <v>2.5189918537904532E-4</v>
      </c>
      <c r="E511" s="9">
        <v>11</v>
      </c>
      <c r="F511" s="12">
        <f>(Table3[[#This Row],[Drainage Depth (mm)]]*Table3[[#This Row],[Unfer Field TSS conc (mg/L)]])/100</f>
        <v>1.4778085542237324E-2</v>
      </c>
      <c r="G511" s="9">
        <v>9.5500000000000007</v>
      </c>
      <c r="H511" s="12">
        <f>(Table3[[#This Row],[Drainage Depth (mm)]]*Table3[[#This Row],[Unfer Field NO3 conc (mg/L)]])/100</f>
        <v>1.2830065175306042E-2</v>
      </c>
      <c r="I511" s="9">
        <v>2.2499999999999999E-2</v>
      </c>
      <c r="J511" s="13">
        <f>(Table3[[#This Row],[Drainage Depth (mm)]]*Table3[[#This Row],[Unfer Field NH4 conc (mg/L)]])/100</f>
        <v>3.0227902245485433E-5</v>
      </c>
    </row>
    <row r="512" spans="1:10" s="1" customFormat="1">
      <c r="A512" s="2">
        <v>40737</v>
      </c>
      <c r="B512" s="9">
        <v>0.11152539855185171</v>
      </c>
      <c r="C512" s="9">
        <v>0.1875</v>
      </c>
      <c r="D512" s="12">
        <f>(Table3[[#This Row],[Drainage Depth (mm)]]*Table3[[#This Row],[Unfer Field TP conc (mg/L)]])/100</f>
        <v>2.0911012228472196E-4</v>
      </c>
      <c r="E512" s="9">
        <v>11</v>
      </c>
      <c r="F512" s="12">
        <f>(Table3[[#This Row],[Drainage Depth (mm)]]*Table3[[#This Row],[Unfer Field TSS conc (mg/L)]])/100</f>
        <v>1.226779384070369E-2</v>
      </c>
      <c r="G512" s="9">
        <v>9.5500000000000007</v>
      </c>
      <c r="H512" s="12">
        <f>(Table3[[#This Row],[Drainage Depth (mm)]]*Table3[[#This Row],[Unfer Field NO3 conc (mg/L)]])/100</f>
        <v>1.065067556170184E-2</v>
      </c>
      <c r="I512" s="9">
        <v>2.2499999999999999E-2</v>
      </c>
      <c r="J512" s="13">
        <f>(Table3[[#This Row],[Drainage Depth (mm)]]*Table3[[#This Row],[Unfer Field NH4 conc (mg/L)]])/100</f>
        <v>2.5093214674166635E-5</v>
      </c>
    </row>
    <row r="513" spans="1:10" s="1" customFormat="1">
      <c r="A513" s="2">
        <v>40738</v>
      </c>
      <c r="B513" s="9">
        <v>3.3103338624143261</v>
      </c>
      <c r="C513" s="9">
        <v>0.1875</v>
      </c>
      <c r="D513" s="12">
        <f>(Table3[[#This Row],[Drainage Depth (mm)]]*Table3[[#This Row],[Unfer Field TP conc (mg/L)]])/100</f>
        <v>6.2068759920268614E-3</v>
      </c>
      <c r="E513" s="9">
        <v>11.000000000000002</v>
      </c>
      <c r="F513" s="12">
        <f>(Table3[[#This Row],[Drainage Depth (mm)]]*Table3[[#This Row],[Unfer Field TSS conc (mg/L)]])/100</f>
        <v>0.36413672486557597</v>
      </c>
      <c r="G513" s="9">
        <v>9.5500000000000007</v>
      </c>
      <c r="H513" s="12">
        <f>(Table3[[#This Row],[Drainage Depth (mm)]]*Table3[[#This Row],[Unfer Field NO3 conc (mg/L)]])/100</f>
        <v>0.31613688386056821</v>
      </c>
      <c r="I513" s="9">
        <v>2.2499999999999996E-2</v>
      </c>
      <c r="J513" s="13">
        <f>(Table3[[#This Row],[Drainage Depth (mm)]]*Table3[[#This Row],[Unfer Field NH4 conc (mg/L)]])/100</f>
        <v>7.4482511904322326E-4</v>
      </c>
    </row>
    <row r="514" spans="1:10" s="1" customFormat="1">
      <c r="A514" s="2">
        <v>40739</v>
      </c>
      <c r="B514" s="9">
        <v>3.8626464138432119</v>
      </c>
      <c r="C514" s="9">
        <v>0.18194138194249615</v>
      </c>
      <c r="D514" s="12">
        <f>(Table3[[#This Row],[Drainage Depth (mm)]]*Table3[[#This Row],[Unfer Field TP conc (mg/L)]])/100</f>
        <v>7.0277522648986091E-3</v>
      </c>
      <c r="E514" s="9">
        <v>11.33021493410917</v>
      </c>
      <c r="F514" s="12">
        <f>(Table3[[#This Row],[Drainage Depth (mm)]]*Table3[[#This Row],[Unfer Field TSS conc (mg/L)]])/100</f>
        <v>0.43764614083309589</v>
      </c>
      <c r="G514" s="9">
        <v>9.4894605954133251</v>
      </c>
      <c r="H514" s="12">
        <f>(Table3[[#This Row],[Drainage Depth (mm)]]*Table3[[#This Row],[Unfer Field NO3 conc (mg/L)]])/100</f>
        <v>0.3665443093817975</v>
      </c>
      <c r="I514" s="9">
        <v>2.2500000000000017E-2</v>
      </c>
      <c r="J514" s="13">
        <f>(Table3[[#This Row],[Drainage Depth (mm)]]*Table3[[#This Row],[Unfer Field NH4 conc (mg/L)]])/100</f>
        <v>8.6909544311472337E-4</v>
      </c>
    </row>
    <row r="515" spans="1:10" s="1" customFormat="1">
      <c r="A515" s="2">
        <v>40740</v>
      </c>
      <c r="B515" s="9">
        <v>2.4092680541682721</v>
      </c>
      <c r="C515" s="9">
        <v>0.13700000000000012</v>
      </c>
      <c r="D515" s="12">
        <f>(Table3[[#This Row],[Drainage Depth (mm)]]*Table3[[#This Row],[Unfer Field TP conc (mg/L)]])/100</f>
        <v>3.3006972342105355E-3</v>
      </c>
      <c r="E515" s="9">
        <v>14.000000000000004</v>
      </c>
      <c r="F515" s="12">
        <f>(Table3[[#This Row],[Drainage Depth (mm)]]*Table3[[#This Row],[Unfer Field TSS conc (mg/L)]])/100</f>
        <v>0.33729752758355813</v>
      </c>
      <c r="G515" s="9">
        <v>8.9999999999999982</v>
      </c>
      <c r="H515" s="12">
        <f>(Table3[[#This Row],[Drainage Depth (mm)]]*Table3[[#This Row],[Unfer Field NO3 conc (mg/L)]])/100</f>
        <v>0.21683412487514445</v>
      </c>
      <c r="I515" s="9">
        <v>2.2499999999999999E-2</v>
      </c>
      <c r="J515" s="13">
        <f>(Table3[[#This Row],[Drainage Depth (mm)]]*Table3[[#This Row],[Unfer Field NH4 conc (mg/L)]])/100</f>
        <v>5.4208531218786116E-4</v>
      </c>
    </row>
    <row r="516" spans="1:10" s="1" customFormat="1">
      <c r="A516" s="2">
        <v>40741</v>
      </c>
      <c r="B516" s="9">
        <v>1.9586716045660069</v>
      </c>
      <c r="C516" s="9">
        <v>0.13700000000000001</v>
      </c>
      <c r="D516" s="12">
        <f>(Table3[[#This Row],[Drainage Depth (mm)]]*Table3[[#This Row],[Unfer Field TP conc (mg/L)]])/100</f>
        <v>2.6833800982554294E-3</v>
      </c>
      <c r="E516" s="9">
        <v>14.000000000000005</v>
      </c>
      <c r="F516" s="12">
        <f>(Table3[[#This Row],[Drainage Depth (mm)]]*Table3[[#This Row],[Unfer Field TSS conc (mg/L)]])/100</f>
        <v>0.27421402463924105</v>
      </c>
      <c r="G516" s="9">
        <v>8.9999999999999947</v>
      </c>
      <c r="H516" s="12">
        <f>(Table3[[#This Row],[Drainage Depth (mm)]]*Table3[[#This Row],[Unfer Field NO3 conc (mg/L)]])/100</f>
        <v>0.17628044441094051</v>
      </c>
      <c r="I516" s="9">
        <v>2.2499999999999999E-2</v>
      </c>
      <c r="J516" s="13">
        <f>(Table3[[#This Row],[Drainage Depth (mm)]]*Table3[[#This Row],[Unfer Field NH4 conc (mg/L)]])/100</f>
        <v>4.4070111102735153E-4</v>
      </c>
    </row>
    <row r="517" spans="1:10" s="1" customFormat="1">
      <c r="A517" s="2">
        <v>40742</v>
      </c>
      <c r="B517" s="9">
        <v>7.6581297764298464</v>
      </c>
      <c r="C517" s="9">
        <v>0.18885398678836535</v>
      </c>
      <c r="D517" s="12">
        <f>(Table3[[#This Row],[Drainage Depth (mm)]]*Table3[[#This Row],[Unfer Field TP conc (mg/L)]])/100</f>
        <v>1.4462683396214695E-2</v>
      </c>
      <c r="E517" s="9">
        <v>0.79190902560503562</v>
      </c>
      <c r="F517" s="12">
        <f>(Table3[[#This Row],[Drainage Depth (mm)]]*Table3[[#This Row],[Unfer Field TSS conc (mg/L)]])/100</f>
        <v>6.0645420892094688E-2</v>
      </c>
      <c r="G517" s="9">
        <v>8.7064868672356646</v>
      </c>
      <c r="H517" s="12">
        <f>(Table3[[#This Row],[Drainage Depth (mm)]]*Table3[[#This Row],[Unfer Field NO3 conc (mg/L)]])/100</f>
        <v>0.66675406326072861</v>
      </c>
      <c r="I517" s="9">
        <v>2.2500000000000017E-2</v>
      </c>
      <c r="J517" s="13">
        <f>(Table3[[#This Row],[Drainage Depth (mm)]]*Table3[[#This Row],[Unfer Field NH4 conc (mg/L)]])/100</f>
        <v>1.7230791996967168E-3</v>
      </c>
    </row>
    <row r="518" spans="1:10" s="1" customFormat="1">
      <c r="A518" s="2">
        <v>40743</v>
      </c>
      <c r="B518" s="9">
        <v>2.4923179528561623</v>
      </c>
      <c r="C518" s="9">
        <v>0.18999999999999995</v>
      </c>
      <c r="D518" s="12">
        <f>(Table3[[#This Row],[Drainage Depth (mm)]]*Table3[[#This Row],[Unfer Field TP conc (mg/L)]])/100</f>
        <v>4.7354041104267072E-3</v>
      </c>
      <c r="E518" s="9">
        <v>0.5</v>
      </c>
      <c r="F518" s="12">
        <f>(Table3[[#This Row],[Drainage Depth (mm)]]*Table3[[#This Row],[Unfer Field TSS conc (mg/L)]])/100</f>
        <v>1.2461589764280811E-2</v>
      </c>
      <c r="G518" s="9">
        <v>8.6999999999999869</v>
      </c>
      <c r="H518" s="12">
        <f>(Table3[[#This Row],[Drainage Depth (mm)]]*Table3[[#This Row],[Unfer Field NO3 conc (mg/L)]])/100</f>
        <v>0.21683166189848577</v>
      </c>
      <c r="I518" s="9">
        <v>2.2499999999999996E-2</v>
      </c>
      <c r="J518" s="13">
        <f>(Table3[[#This Row],[Drainage Depth (mm)]]*Table3[[#This Row],[Unfer Field NH4 conc (mg/L)]])/100</f>
        <v>5.6077153939263641E-4</v>
      </c>
    </row>
    <row r="519" spans="1:10" s="1" customFormat="1">
      <c r="A519" s="2">
        <v>40744</v>
      </c>
      <c r="B519" s="9">
        <v>1.2910404114784617</v>
      </c>
      <c r="C519" s="9">
        <v>0.32508494307853708</v>
      </c>
      <c r="D519" s="12">
        <f>(Table3[[#This Row],[Drainage Depth (mm)]]*Table3[[#This Row],[Unfer Field TP conc (mg/L)]])/100</f>
        <v>4.1969779867756683E-3</v>
      </c>
      <c r="E519" s="9">
        <v>5.275730310857365</v>
      </c>
      <c r="F519" s="12">
        <f>(Table3[[#This Row],[Drainage Depth (mm)]]*Table3[[#This Row],[Unfer Field TSS conc (mg/L)]])/100</f>
        <v>6.8111810313786852E-2</v>
      </c>
      <c r="G519" s="9">
        <v>8.8455460666166044</v>
      </c>
      <c r="H519" s="12">
        <f>(Table3[[#This Row],[Drainage Depth (mm)]]*Table3[[#This Row],[Unfer Field NO3 conc (mg/L)]])/100</f>
        <v>0.11419957433596389</v>
      </c>
      <c r="I519" s="9">
        <v>2.2499999999999999E-2</v>
      </c>
      <c r="J519" s="13">
        <f>(Table3[[#This Row],[Drainage Depth (mm)]]*Table3[[#This Row],[Unfer Field NH4 conc (mg/L)]])/100</f>
        <v>2.9048409258265387E-4</v>
      </c>
    </row>
    <row r="520" spans="1:10" s="1" customFormat="1">
      <c r="A520" s="2">
        <v>40745</v>
      </c>
      <c r="B520" s="9">
        <v>0.70981273582161164</v>
      </c>
      <c r="C520" s="9">
        <v>0.33850000000000025</v>
      </c>
      <c r="D520" s="12">
        <f>(Table3[[#This Row],[Drainage Depth (mm)]]*Table3[[#This Row],[Unfer Field TP conc (mg/L)]])/100</f>
        <v>2.4027161107561569E-3</v>
      </c>
      <c r="E520" s="9">
        <v>5.75</v>
      </c>
      <c r="F520" s="12">
        <f>(Table3[[#This Row],[Drainage Depth (mm)]]*Table3[[#This Row],[Unfer Field TSS conc (mg/L)]])/100</f>
        <v>4.0814232309742675E-2</v>
      </c>
      <c r="G520" s="9">
        <v>8.8599999999999977</v>
      </c>
      <c r="H520" s="12">
        <f>(Table3[[#This Row],[Drainage Depth (mm)]]*Table3[[#This Row],[Unfer Field NO3 conc (mg/L)]])/100</f>
        <v>6.2889408393794768E-2</v>
      </c>
      <c r="I520" s="9">
        <v>2.2499999999999999E-2</v>
      </c>
      <c r="J520" s="13">
        <f>(Table3[[#This Row],[Drainage Depth (mm)]]*Table3[[#This Row],[Unfer Field NH4 conc (mg/L)]])/100</f>
        <v>1.5970786555986262E-4</v>
      </c>
    </row>
    <row r="521" spans="1:10" s="1" customFormat="1">
      <c r="A521" s="2">
        <v>40746</v>
      </c>
      <c r="B521" s="9">
        <v>0.58721868068353233</v>
      </c>
      <c r="C521" s="9">
        <v>0.33850000000000013</v>
      </c>
      <c r="D521" s="12">
        <f>(Table3[[#This Row],[Drainage Depth (mm)]]*Table3[[#This Row],[Unfer Field TP conc (mg/L)]])/100</f>
        <v>1.9877352341137579E-3</v>
      </c>
      <c r="E521" s="9">
        <v>5.75</v>
      </c>
      <c r="F521" s="12">
        <f>(Table3[[#This Row],[Drainage Depth (mm)]]*Table3[[#This Row],[Unfer Field TSS conc (mg/L)]])/100</f>
        <v>3.376507413930311E-2</v>
      </c>
      <c r="G521" s="9">
        <v>8.860000000000003</v>
      </c>
      <c r="H521" s="12">
        <f>(Table3[[#This Row],[Drainage Depth (mm)]]*Table3[[#This Row],[Unfer Field NO3 conc (mg/L)]])/100</f>
        <v>5.2027575108560979E-2</v>
      </c>
      <c r="I521" s="9">
        <v>2.2499999999999999E-2</v>
      </c>
      <c r="J521" s="13">
        <f>(Table3[[#This Row],[Drainage Depth (mm)]]*Table3[[#This Row],[Unfer Field NH4 conc (mg/L)]])/100</f>
        <v>1.3212420315379477E-4</v>
      </c>
    </row>
    <row r="522" spans="1:10" s="1" customFormat="1">
      <c r="A522" s="2">
        <v>40747</v>
      </c>
      <c r="B522" s="9">
        <v>0.55763278104553715</v>
      </c>
      <c r="C522" s="9">
        <v>0.33850000000000002</v>
      </c>
      <c r="D522" s="12">
        <f>(Table3[[#This Row],[Drainage Depth (mm)]]*Table3[[#This Row],[Unfer Field TP conc (mg/L)]])/100</f>
        <v>1.8875869638391434E-3</v>
      </c>
      <c r="E522" s="9">
        <v>5.7499999999999982</v>
      </c>
      <c r="F522" s="12">
        <f>(Table3[[#This Row],[Drainage Depth (mm)]]*Table3[[#This Row],[Unfer Field TSS conc (mg/L)]])/100</f>
        <v>3.2063884910118377E-2</v>
      </c>
      <c r="G522" s="9">
        <v>8.86</v>
      </c>
      <c r="H522" s="12">
        <f>(Table3[[#This Row],[Drainage Depth (mm)]]*Table3[[#This Row],[Unfer Field NO3 conc (mg/L)]])/100</f>
        <v>4.9406264400634586E-2</v>
      </c>
      <c r="I522" s="9">
        <v>2.2499999999999999E-2</v>
      </c>
      <c r="J522" s="13">
        <f>(Table3[[#This Row],[Drainage Depth (mm)]]*Table3[[#This Row],[Unfer Field NH4 conc (mg/L)]])/100</f>
        <v>1.2546737573524585E-4</v>
      </c>
    </row>
    <row r="523" spans="1:10" s="1" customFormat="1">
      <c r="A523" s="2">
        <v>40748</v>
      </c>
      <c r="B523" s="9">
        <v>0.52248775587568985</v>
      </c>
      <c r="C523" s="9">
        <v>0.42334853598993699</v>
      </c>
      <c r="D523" s="12">
        <f>(Table3[[#This Row],[Drainage Depth (mm)]]*Table3[[#This Row],[Unfer Field TP conc (mg/L)]])/100</f>
        <v>2.211944265226409E-3</v>
      </c>
      <c r="E523" s="9">
        <v>8.7496957168159479</v>
      </c>
      <c r="F523" s="12">
        <f>(Table3[[#This Row],[Drainage Depth (mm)]]*Table3[[#This Row],[Unfer Field TSS conc (mg/L)]])/100</f>
        <v>4.5716088796743E-2</v>
      </c>
      <c r="G523" s="9">
        <v>8.9514192980362903</v>
      </c>
      <c r="H523" s="12">
        <f>(Table3[[#This Row],[Drainage Depth (mm)]]*Table3[[#This Row],[Unfer Field NO3 conc (mg/L)]])/100</f>
        <v>4.6770069809333244E-2</v>
      </c>
      <c r="I523" s="9">
        <v>2.2499999999999999E-2</v>
      </c>
      <c r="J523" s="13">
        <f>(Table3[[#This Row],[Drainage Depth (mm)]]*Table3[[#This Row],[Unfer Field NH4 conc (mg/L)]])/100</f>
        <v>1.1755974507203021E-4</v>
      </c>
    </row>
    <row r="524" spans="1:10" s="1" customFormat="1">
      <c r="A524" s="2">
        <v>40749</v>
      </c>
      <c r="B524" s="9">
        <v>0.33448510488183686</v>
      </c>
      <c r="C524" s="9">
        <v>0.48699999999999999</v>
      </c>
      <c r="D524" s="12">
        <f>(Table3[[#This Row],[Drainage Depth (mm)]]*Table3[[#This Row],[Unfer Field TP conc (mg/L)]])/100</f>
        <v>1.6289424607745454E-3</v>
      </c>
      <c r="E524" s="9">
        <v>11.000000000000004</v>
      </c>
      <c r="F524" s="12">
        <f>(Table3[[#This Row],[Drainage Depth (mm)]]*Table3[[#This Row],[Unfer Field TSS conc (mg/L)]])/100</f>
        <v>3.6793361537002064E-2</v>
      </c>
      <c r="G524" s="9">
        <v>9.0200000000000031</v>
      </c>
      <c r="H524" s="12">
        <f>(Table3[[#This Row],[Drainage Depth (mm)]]*Table3[[#This Row],[Unfer Field NO3 conc (mg/L)]])/100</f>
        <v>3.0170556460341693E-2</v>
      </c>
      <c r="I524" s="9">
        <v>2.2499999999999999E-2</v>
      </c>
      <c r="J524" s="13">
        <f>(Table3[[#This Row],[Drainage Depth (mm)]]*Table3[[#This Row],[Unfer Field NH4 conc (mg/L)]])/100</f>
        <v>7.5259148598413297E-5</v>
      </c>
    </row>
    <row r="525" spans="1:10" s="1" customFormat="1">
      <c r="A525" s="2">
        <v>40750</v>
      </c>
      <c r="B525" s="9">
        <v>0.25341892380228354</v>
      </c>
      <c r="C525" s="9">
        <v>0.46682274407154611</v>
      </c>
      <c r="D525" s="12">
        <f>(Table3[[#This Row],[Drainage Depth (mm)]]*Table3[[#This Row],[Unfer Field TP conc (mg/L)]])/100</f>
        <v>1.1830171740904005E-3</v>
      </c>
      <c r="E525" s="9">
        <v>10.502673269369094</v>
      </c>
      <c r="F525" s="12">
        <f>(Table3[[#This Row],[Drainage Depth (mm)]]*Table3[[#This Row],[Unfer Field TSS conc (mg/L)]])/100</f>
        <v>2.6615761569705264E-2</v>
      </c>
      <c r="G525" s="9">
        <v>8.9375858560668782</v>
      </c>
      <c r="H525" s="12">
        <f>(Table3[[#This Row],[Drainage Depth (mm)]]*Table3[[#This Row],[Unfer Field NO3 conc (mg/L)]])/100</f>
        <v>2.264953389034979E-2</v>
      </c>
      <c r="I525" s="9">
        <v>2.2499999999999999E-2</v>
      </c>
      <c r="J525" s="13">
        <f>(Table3[[#This Row],[Drainage Depth (mm)]]*Table3[[#This Row],[Unfer Field NH4 conc (mg/L)]])/100</f>
        <v>5.7019257855513794E-5</v>
      </c>
    </row>
    <row r="526" spans="1:10" s="1" customFormat="1">
      <c r="A526" s="2">
        <v>40751</v>
      </c>
      <c r="B526" s="9">
        <v>9.9173130521881188</v>
      </c>
      <c r="C526" s="9">
        <v>0.34499999999999958</v>
      </c>
      <c r="D526" s="12">
        <f>(Table3[[#This Row],[Drainage Depth (mm)]]*Table3[[#This Row],[Unfer Field TP conc (mg/L)]])/100</f>
        <v>3.4214730030048969E-2</v>
      </c>
      <c r="E526" s="9">
        <v>7.5000000000000036</v>
      </c>
      <c r="F526" s="12">
        <f>(Table3[[#This Row],[Drainage Depth (mm)]]*Table3[[#This Row],[Unfer Field TSS conc (mg/L)]])/100</f>
        <v>0.74379847891410933</v>
      </c>
      <c r="G526" s="9">
        <v>8.4400000000000404</v>
      </c>
      <c r="H526" s="12">
        <f>(Table3[[#This Row],[Drainage Depth (mm)]]*Table3[[#This Row],[Unfer Field NO3 conc (mg/L)]])/100</f>
        <v>0.83702122160468118</v>
      </c>
      <c r="I526" s="9">
        <v>2.2499999999999978E-2</v>
      </c>
      <c r="J526" s="13">
        <f>(Table3[[#This Row],[Drainage Depth (mm)]]*Table3[[#This Row],[Unfer Field NH4 conc (mg/L)]])/100</f>
        <v>2.2313954367423248E-3</v>
      </c>
    </row>
    <row r="527" spans="1:10" s="1" customFormat="1">
      <c r="A527" s="2">
        <v>40752</v>
      </c>
      <c r="B527" s="9">
        <v>3.1873951123650666</v>
      </c>
      <c r="C527" s="9">
        <v>0.34500000000000003</v>
      </c>
      <c r="D527" s="12">
        <f>(Table3[[#This Row],[Drainage Depth (mm)]]*Table3[[#This Row],[Unfer Field TP conc (mg/L)]])/100</f>
        <v>1.099651313765948E-2</v>
      </c>
      <c r="E527" s="9">
        <v>7.5000000000000089</v>
      </c>
      <c r="F527" s="12">
        <f>(Table3[[#This Row],[Drainage Depth (mm)]]*Table3[[#This Row],[Unfer Field TSS conc (mg/L)]])/100</f>
        <v>0.23905463342738029</v>
      </c>
      <c r="G527" s="9">
        <v>8.4400000000000031</v>
      </c>
      <c r="H527" s="12">
        <f>(Table3[[#This Row],[Drainage Depth (mm)]]*Table3[[#This Row],[Unfer Field NO3 conc (mg/L)]])/100</f>
        <v>0.26901614748361175</v>
      </c>
      <c r="I527" s="9">
        <v>2.2500000000000013E-2</v>
      </c>
      <c r="J527" s="13">
        <f>(Table3[[#This Row],[Drainage Depth (mm)]]*Table3[[#This Row],[Unfer Field NH4 conc (mg/L)]])/100</f>
        <v>7.1716390028214033E-4</v>
      </c>
    </row>
    <row r="528" spans="1:10" s="1" customFormat="1">
      <c r="A528" s="2">
        <v>40753</v>
      </c>
      <c r="B528" s="9">
        <v>1.6886823059147018</v>
      </c>
      <c r="C528" s="9">
        <v>0.33220918623713247</v>
      </c>
      <c r="D528" s="12">
        <f>(Table3[[#This Row],[Drainage Depth (mm)]]*Table3[[#This Row],[Unfer Field TP conc (mg/L)]])/100</f>
        <v>5.6099577466096747E-3</v>
      </c>
      <c r="E528" s="9">
        <v>7.1847334635912992</v>
      </c>
      <c r="F528" s="12">
        <f>(Table3[[#This Row],[Drainage Depth (mm)]]*Table3[[#This Row],[Unfer Field TSS conc (mg/L)]])/100</f>
        <v>0.12132732272679878</v>
      </c>
      <c r="G528" s="9">
        <v>8.3877558311094127</v>
      </c>
      <c r="H528" s="12">
        <f>(Table3[[#This Row],[Drainage Depth (mm)]]*Table3[[#This Row],[Unfer Field NO3 conc (mg/L)]])/100</f>
        <v>0.1416425485832733</v>
      </c>
      <c r="I528" s="9">
        <v>2.2499999999999999E-2</v>
      </c>
      <c r="J528" s="13">
        <f>(Table3[[#This Row],[Drainage Depth (mm)]]*Table3[[#This Row],[Unfer Field NH4 conc (mg/L)]])/100</f>
        <v>3.7995351883080795E-4</v>
      </c>
    </row>
    <row r="529" spans="1:10" s="1" customFormat="1">
      <c r="A529" s="2">
        <v>40754</v>
      </c>
      <c r="B529" s="9">
        <v>1.0160072670584159</v>
      </c>
      <c r="C529" s="9">
        <v>0.20300000000000001</v>
      </c>
      <c r="D529" s="12">
        <f>(Table3[[#This Row],[Drainage Depth (mm)]]*Table3[[#This Row],[Unfer Field TP conc (mg/L)]])/100</f>
        <v>2.0624947521285845E-3</v>
      </c>
      <c r="E529" s="9">
        <v>4</v>
      </c>
      <c r="F529" s="12">
        <f>(Table3[[#This Row],[Drainage Depth (mm)]]*Table3[[#This Row],[Unfer Field TSS conc (mg/L)]])/100</f>
        <v>4.0640290682336634E-2</v>
      </c>
      <c r="G529" s="9">
        <v>7.8600000000000065</v>
      </c>
      <c r="H529" s="12">
        <f>(Table3[[#This Row],[Drainage Depth (mm)]]*Table3[[#This Row],[Unfer Field NO3 conc (mg/L)]])/100</f>
        <v>7.9858171190791569E-2</v>
      </c>
      <c r="I529" s="9">
        <v>2.2499999999999999E-2</v>
      </c>
      <c r="J529" s="13">
        <f>(Table3[[#This Row],[Drainage Depth (mm)]]*Table3[[#This Row],[Unfer Field NH4 conc (mg/L)]])/100</f>
        <v>2.2860163508814358E-4</v>
      </c>
    </row>
    <row r="530" spans="1:10" s="1" customFormat="1">
      <c r="A530" s="2">
        <v>40755</v>
      </c>
      <c r="B530" s="9">
        <v>0.70377201403058476</v>
      </c>
      <c r="C530" s="9">
        <v>0.20300000000000001</v>
      </c>
      <c r="D530" s="12">
        <f>(Table3[[#This Row],[Drainage Depth (mm)]]*Table3[[#This Row],[Unfer Field TP conc (mg/L)]])/100</f>
        <v>1.4286571884820872E-3</v>
      </c>
      <c r="E530" s="9">
        <v>4</v>
      </c>
      <c r="F530" s="12">
        <f>(Table3[[#This Row],[Drainage Depth (mm)]]*Table3[[#This Row],[Unfer Field TSS conc (mg/L)]])/100</f>
        <v>2.815088056122339E-2</v>
      </c>
      <c r="G530" s="9">
        <v>7.8600000000000012</v>
      </c>
      <c r="H530" s="12">
        <f>(Table3[[#This Row],[Drainage Depth (mm)]]*Table3[[#This Row],[Unfer Field NO3 conc (mg/L)]])/100</f>
        <v>5.5316480302803978E-2</v>
      </c>
      <c r="I530" s="9">
        <v>2.2499999999999999E-2</v>
      </c>
      <c r="J530" s="13">
        <f>(Table3[[#This Row],[Drainage Depth (mm)]]*Table3[[#This Row],[Unfer Field NH4 conc (mg/L)]])/100</f>
        <v>1.5834870315688157E-4</v>
      </c>
    </row>
    <row r="531" spans="1:10" s="1" customFormat="1">
      <c r="A531" s="2">
        <v>40756</v>
      </c>
      <c r="B531" s="9">
        <v>0.54950153010836267</v>
      </c>
      <c r="C531" s="9">
        <v>0.21459699379365779</v>
      </c>
      <c r="D531" s="12">
        <f>(Table3[[#This Row],[Drainage Depth (mm)]]*Table3[[#This Row],[Unfer Field TP conc (mg/L)]])/100</f>
        <v>1.1792137644626977E-3</v>
      </c>
      <c r="E531" s="9">
        <v>7.3134267981879431</v>
      </c>
      <c r="F531" s="12">
        <f>(Table3[[#This Row],[Drainage Depth (mm)]]*Table3[[#This Row],[Unfer Field TSS conc (mg/L)]])/100</f>
        <v>4.0187392159397782E-2</v>
      </c>
      <c r="G531" s="9">
        <v>8.1018801562677201</v>
      </c>
      <c r="H531" s="12">
        <f>(Table3[[#This Row],[Drainage Depth (mm)]]*Table3[[#This Row],[Unfer Field NO3 conc (mg/L)]])/100</f>
        <v>4.4519955426236928E-2</v>
      </c>
      <c r="I531" s="9">
        <v>2.9955210295922866E-2</v>
      </c>
      <c r="J531" s="13">
        <f>(Table3[[#This Row],[Drainage Depth (mm)]]*Table3[[#This Row],[Unfer Field NH4 conc (mg/L)]])/100</f>
        <v>1.6460433892327394E-4</v>
      </c>
    </row>
    <row r="532" spans="1:10" s="1" customFormat="1">
      <c r="A532" s="2">
        <v>40757</v>
      </c>
      <c r="B532" s="9">
        <v>0.72182734235260193</v>
      </c>
      <c r="C532" s="9">
        <v>0.2205</v>
      </c>
      <c r="D532" s="12">
        <f>(Table3[[#This Row],[Drainage Depth (mm)]]*Table3[[#This Row],[Unfer Field TP conc (mg/L)]])/100</f>
        <v>1.5916292898874873E-3</v>
      </c>
      <c r="E532" s="9">
        <v>8.9999999999999982</v>
      </c>
      <c r="F532" s="12">
        <f>(Table3[[#This Row],[Drainage Depth (mm)]]*Table3[[#This Row],[Unfer Field TSS conc (mg/L)]])/100</f>
        <v>6.4964460811734168E-2</v>
      </c>
      <c r="G532" s="9">
        <v>8.2249999999999943</v>
      </c>
      <c r="H532" s="12">
        <f>(Table3[[#This Row],[Drainage Depth (mm)]]*Table3[[#This Row],[Unfer Field NO3 conc (mg/L)]])/100</f>
        <v>5.9370298908501463E-2</v>
      </c>
      <c r="I532" s="9">
        <v>3.3750000000000002E-2</v>
      </c>
      <c r="J532" s="13">
        <f>(Table3[[#This Row],[Drainage Depth (mm)]]*Table3[[#This Row],[Unfer Field NH4 conc (mg/L)]])/100</f>
        <v>2.4361672804400317E-4</v>
      </c>
    </row>
    <row r="533" spans="1:10" s="1" customFormat="1">
      <c r="A533" s="2">
        <v>40758</v>
      </c>
      <c r="B533" s="9">
        <v>0.57733256683529055</v>
      </c>
      <c r="C533" s="9">
        <v>0.2205</v>
      </c>
      <c r="D533" s="12">
        <f>(Table3[[#This Row],[Drainage Depth (mm)]]*Table3[[#This Row],[Unfer Field TP conc (mg/L)]])/100</f>
        <v>1.2730183098718156E-3</v>
      </c>
      <c r="E533" s="9">
        <v>9.0000000000000036</v>
      </c>
      <c r="F533" s="12">
        <f>(Table3[[#This Row],[Drainage Depth (mm)]]*Table3[[#This Row],[Unfer Field TSS conc (mg/L)]])/100</f>
        <v>5.1959931015176174E-2</v>
      </c>
      <c r="G533" s="9">
        <v>8.2249999999999979</v>
      </c>
      <c r="H533" s="12">
        <f>(Table3[[#This Row],[Drainage Depth (mm)]]*Table3[[#This Row],[Unfer Field NO3 conc (mg/L)]])/100</f>
        <v>4.7485603622202638E-2</v>
      </c>
      <c r="I533" s="9">
        <v>3.3750000000000002E-2</v>
      </c>
      <c r="J533" s="13">
        <f>(Table3[[#This Row],[Drainage Depth (mm)]]*Table3[[#This Row],[Unfer Field NH4 conc (mg/L)]])/100</f>
        <v>1.9484974130691058E-4</v>
      </c>
    </row>
    <row r="534" spans="1:10" s="1" customFormat="1">
      <c r="A534" s="2">
        <v>40759</v>
      </c>
      <c r="B534" s="9">
        <v>0.35853856489345826</v>
      </c>
      <c r="C534" s="9">
        <v>0.2205</v>
      </c>
      <c r="D534" s="12">
        <f>(Table3[[#This Row],[Drainage Depth (mm)]]*Table3[[#This Row],[Unfer Field TP conc (mg/L)]])/100</f>
        <v>7.9057753559007543E-4</v>
      </c>
      <c r="E534" s="9">
        <v>9.0000000000000036</v>
      </c>
      <c r="F534" s="12">
        <f>(Table3[[#This Row],[Drainage Depth (mm)]]*Table3[[#This Row],[Unfer Field TSS conc (mg/L)]])/100</f>
        <v>3.2268470840411255E-2</v>
      </c>
      <c r="G534" s="9">
        <v>8.2249999999999996</v>
      </c>
      <c r="H534" s="12">
        <f>(Table3[[#This Row],[Drainage Depth (mm)]]*Table3[[#This Row],[Unfer Field NO3 conc (mg/L)]])/100</f>
        <v>2.948979696248694E-2</v>
      </c>
      <c r="I534" s="9">
        <v>3.3750000000000002E-2</v>
      </c>
      <c r="J534" s="13">
        <f>(Table3[[#This Row],[Drainage Depth (mm)]]*Table3[[#This Row],[Unfer Field NH4 conc (mg/L)]])/100</f>
        <v>1.2100676565154217E-4</v>
      </c>
    </row>
    <row r="535" spans="1:10" s="1" customFormat="1">
      <c r="A535" s="2">
        <v>40760</v>
      </c>
      <c r="B535" s="9">
        <v>0.2485871249391356</v>
      </c>
      <c r="C535" s="9">
        <v>0.2205</v>
      </c>
      <c r="D535" s="12">
        <f>(Table3[[#This Row],[Drainage Depth (mm)]]*Table3[[#This Row],[Unfer Field TP conc (mg/L)]])/100</f>
        <v>5.4813461049079402E-4</v>
      </c>
      <c r="E535" s="9">
        <v>9</v>
      </c>
      <c r="F535" s="12">
        <f>(Table3[[#This Row],[Drainage Depth (mm)]]*Table3[[#This Row],[Unfer Field TSS conc (mg/L)]])/100</f>
        <v>2.2372841244522202E-2</v>
      </c>
      <c r="G535" s="9">
        <v>8.2249999999999996</v>
      </c>
      <c r="H535" s="12">
        <f>(Table3[[#This Row],[Drainage Depth (mm)]]*Table3[[#This Row],[Unfer Field NO3 conc (mg/L)]])/100</f>
        <v>2.0446291026243905E-2</v>
      </c>
      <c r="I535" s="9">
        <v>3.3750000000000002E-2</v>
      </c>
      <c r="J535" s="13">
        <f>(Table3[[#This Row],[Drainage Depth (mm)]]*Table3[[#This Row],[Unfer Field NH4 conc (mg/L)]])/100</f>
        <v>8.3898154666958266E-5</v>
      </c>
    </row>
    <row r="536" spans="1:10" s="1" customFormat="1">
      <c r="A536" s="2">
        <v>40761</v>
      </c>
      <c r="B536" s="9">
        <v>0.17880151828676666</v>
      </c>
      <c r="C536" s="9">
        <v>0.2205</v>
      </c>
      <c r="D536" s="12">
        <f>(Table3[[#This Row],[Drainage Depth (mm)]]*Table3[[#This Row],[Unfer Field TP conc (mg/L)]])/100</f>
        <v>3.942573478223205E-4</v>
      </c>
      <c r="E536" s="9">
        <v>9</v>
      </c>
      <c r="F536" s="12">
        <f>(Table3[[#This Row],[Drainage Depth (mm)]]*Table3[[#This Row],[Unfer Field TSS conc (mg/L)]])/100</f>
        <v>1.6092136645809E-2</v>
      </c>
      <c r="G536" s="9">
        <v>8.2249999999999996</v>
      </c>
      <c r="H536" s="12">
        <f>(Table3[[#This Row],[Drainage Depth (mm)]]*Table3[[#This Row],[Unfer Field NO3 conc (mg/L)]])/100</f>
        <v>1.4706424879086556E-2</v>
      </c>
      <c r="I536" s="9">
        <v>3.3750000000000002E-2</v>
      </c>
      <c r="J536" s="13">
        <f>(Table3[[#This Row],[Drainage Depth (mm)]]*Table3[[#This Row],[Unfer Field NH4 conc (mg/L)]])/100</f>
        <v>6.0345512421783756E-5</v>
      </c>
    </row>
    <row r="537" spans="1:10" s="1" customFormat="1">
      <c r="A537" s="2">
        <v>40762</v>
      </c>
      <c r="B537" s="9">
        <v>7.0841962039360107E-2</v>
      </c>
      <c r="C537" s="9">
        <v>0.2205</v>
      </c>
      <c r="D537" s="12">
        <f>(Table3[[#This Row],[Drainage Depth (mm)]]*Table3[[#This Row],[Unfer Field TP conc (mg/L)]])/100</f>
        <v>1.5620652629678904E-4</v>
      </c>
      <c r="E537" s="9">
        <v>9</v>
      </c>
      <c r="F537" s="12">
        <f>(Table3[[#This Row],[Drainage Depth (mm)]]*Table3[[#This Row],[Unfer Field TSS conc (mg/L)]])/100</f>
        <v>6.3757765835424094E-3</v>
      </c>
      <c r="G537" s="9">
        <v>8.2250000000000014</v>
      </c>
      <c r="H537" s="12">
        <f>(Table3[[#This Row],[Drainage Depth (mm)]]*Table3[[#This Row],[Unfer Field NO3 conc (mg/L)]])/100</f>
        <v>5.8267513777373707E-3</v>
      </c>
      <c r="I537" s="9">
        <v>3.3750000000000002E-2</v>
      </c>
      <c r="J537" s="13">
        <f>(Table3[[#This Row],[Drainage Depth (mm)]]*Table3[[#This Row],[Unfer Field NH4 conc (mg/L)]])/100</f>
        <v>2.3909162188284037E-5</v>
      </c>
    </row>
    <row r="538" spans="1:10" s="1" customFormat="1">
      <c r="A538" s="2">
        <v>40763</v>
      </c>
      <c r="B538" s="9">
        <v>3.5708391155753125E-2</v>
      </c>
      <c r="C538" s="9">
        <v>0.2205</v>
      </c>
      <c r="D538" s="12">
        <f>(Table3[[#This Row],[Drainage Depth (mm)]]*Table3[[#This Row],[Unfer Field TP conc (mg/L)]])/100</f>
        <v>7.8737002498435637E-5</v>
      </c>
      <c r="E538" s="9">
        <v>9</v>
      </c>
      <c r="F538" s="12">
        <f>(Table3[[#This Row],[Drainage Depth (mm)]]*Table3[[#This Row],[Unfer Field TSS conc (mg/L)]])/100</f>
        <v>3.2137552040177814E-3</v>
      </c>
      <c r="G538" s="9">
        <v>8.2249999999999996</v>
      </c>
      <c r="H538" s="12">
        <f>(Table3[[#This Row],[Drainage Depth (mm)]]*Table3[[#This Row],[Unfer Field NO3 conc (mg/L)]])/100</f>
        <v>2.9370151725606943E-3</v>
      </c>
      <c r="I538" s="9">
        <v>3.3750000000000002E-2</v>
      </c>
      <c r="J538" s="13">
        <f>(Table3[[#This Row],[Drainage Depth (mm)]]*Table3[[#This Row],[Unfer Field NH4 conc (mg/L)]])/100</f>
        <v>1.2051582015066681E-5</v>
      </c>
    </row>
    <row r="539" spans="1:10" s="1" customFormat="1">
      <c r="A539" s="2">
        <v>41034</v>
      </c>
      <c r="B539" s="9">
        <v>0.66387901825970408</v>
      </c>
      <c r="C539" s="9">
        <v>0.3381860221488967</v>
      </c>
      <c r="D539" s="12">
        <f>(Table3[[#This Row],[Drainage Depth (mm)]]*Table3[[#This Row],[Unfer Field TP conc (mg/L)]])/100</f>
        <v>2.2451460437336408E-3</v>
      </c>
      <c r="E539" s="9">
        <v>22.034783312817517</v>
      </c>
      <c r="F539" s="12">
        <f>(Table3[[#This Row],[Drainage Depth (mm)]]*Table3[[#This Row],[Unfer Field TSS conc (mg/L)]])/100</f>
        <v>0.14628430313278604</v>
      </c>
      <c r="G539" s="9">
        <v>6.8595238486858046</v>
      </c>
      <c r="H539" s="12">
        <f>(Table3[[#This Row],[Drainage Depth (mm)]]*Table3[[#This Row],[Unfer Field NO3 conc (mg/L)]])/100</f>
        <v>4.5538939583945587E-2</v>
      </c>
      <c r="I539" s="9">
        <v>3.4489226054844759E-2</v>
      </c>
      <c r="J539" s="13">
        <f>(Table3[[#This Row],[Drainage Depth (mm)]]*Table3[[#This Row],[Unfer Field NH4 conc (mg/L)]])/100</f>
        <v>2.2896673533827347E-4</v>
      </c>
    </row>
    <row r="540" spans="1:10" s="1" customFormat="1">
      <c r="A540" s="2">
        <v>41035</v>
      </c>
      <c r="B540" s="9">
        <v>10.946420345040549</v>
      </c>
      <c r="C540" s="9">
        <v>0.3381860221488967</v>
      </c>
      <c r="D540" s="12">
        <f>(Table3[[#This Row],[Drainage Depth (mm)]]*Table3[[#This Row],[Unfer Field TP conc (mg/L)]])/100</f>
        <v>3.7019263532590163E-2</v>
      </c>
      <c r="E540" s="9">
        <v>22.034783312817517</v>
      </c>
      <c r="F540" s="12">
        <f>(Table3[[#This Row],[Drainage Depth (mm)]]*Table3[[#This Row],[Unfer Field TSS conc (mg/L)]])/100</f>
        <v>2.4120200035398565</v>
      </c>
      <c r="G540" s="9">
        <v>6.8595238486858046</v>
      </c>
      <c r="H540" s="12">
        <f>(Table3[[#This Row],[Drainage Depth (mm)]]*Table3[[#This Row],[Unfer Field NO3 conc (mg/L)]])/100</f>
        <v>0.75087231414545141</v>
      </c>
      <c r="I540" s="9">
        <v>3.4489226054844759E-2</v>
      </c>
      <c r="J540" s="13">
        <f>(Table3[[#This Row],[Drainage Depth (mm)]]*Table3[[#This Row],[Unfer Field NH4 conc (mg/L)]])/100</f>
        <v>3.7753356577145524E-3</v>
      </c>
    </row>
    <row r="541" spans="1:10" s="1" customFormat="1">
      <c r="A541" s="2">
        <v>41036</v>
      </c>
      <c r="B541" s="9">
        <v>2.7055827830429582</v>
      </c>
      <c r="C541" s="9">
        <v>0.35299999999999965</v>
      </c>
      <c r="D541" s="12">
        <f>(Table3[[#This Row],[Drainage Depth (mm)]]*Table3[[#This Row],[Unfer Field TP conc (mg/L)]])/100</f>
        <v>9.5507072241416326E-3</v>
      </c>
      <c r="E541" s="9">
        <v>23.000000000000014</v>
      </c>
      <c r="F541" s="12">
        <f>(Table3[[#This Row],[Drainage Depth (mm)]]*Table3[[#This Row],[Unfer Field TSS conc (mg/L)]])/100</f>
        <v>0.62228404009988081</v>
      </c>
      <c r="G541" s="9">
        <v>7.1600000000000055</v>
      </c>
      <c r="H541" s="12">
        <f>(Table3[[#This Row],[Drainage Depth (mm)]]*Table3[[#This Row],[Unfer Field NO3 conc (mg/L)]])/100</f>
        <v>0.19371972726587597</v>
      </c>
      <c r="I541" s="9">
        <v>3.5999999999999865E-2</v>
      </c>
      <c r="J541" s="13">
        <f>(Table3[[#This Row],[Drainage Depth (mm)]]*Table3[[#This Row],[Unfer Field NH4 conc (mg/L)]])/100</f>
        <v>9.7400980189546124E-4</v>
      </c>
    </row>
    <row r="542" spans="1:10" s="1" customFormat="1">
      <c r="A542" s="2">
        <v>41037</v>
      </c>
      <c r="B542" s="9">
        <v>1.3911431644669974</v>
      </c>
      <c r="C542" s="9">
        <v>0.21255071044018387</v>
      </c>
      <c r="D542" s="12">
        <f>(Table3[[#This Row],[Drainage Depth (mm)]]*Table3[[#This Row],[Unfer Field TP conc (mg/L)]])/100</f>
        <v>2.9568846793146587E-3</v>
      </c>
      <c r="E542" s="9">
        <v>11.029890094333847</v>
      </c>
      <c r="F542" s="12">
        <f>(Table3[[#This Row],[Drainage Depth (mm)]]*Table3[[#This Row],[Unfer Field TSS conc (mg/L)]])/100</f>
        <v>0.15344156209554777</v>
      </c>
      <c r="G542" s="9">
        <v>7.9367271316565624</v>
      </c>
      <c r="H542" s="12">
        <f>(Table3[[#This Row],[Drainage Depth (mm)]]*Table3[[#This Row],[Unfer Field NO3 conc (mg/L)]])/100</f>
        <v>0.11041123697443785</v>
      </c>
      <c r="I542" s="9">
        <v>3.6000000000000011E-2</v>
      </c>
      <c r="J542" s="13">
        <f>(Table3[[#This Row],[Drainage Depth (mm)]]*Table3[[#This Row],[Unfer Field NH4 conc (mg/L)]])/100</f>
        <v>5.0081153920811922E-4</v>
      </c>
    </row>
    <row r="543" spans="1:10" s="1" customFormat="1">
      <c r="A543" s="2">
        <v>41038</v>
      </c>
      <c r="B543" s="9">
        <v>0.95180260753439705</v>
      </c>
      <c r="C543" s="9">
        <v>8.9000000000000037E-2</v>
      </c>
      <c r="D543" s="12">
        <f>(Table3[[#This Row],[Drainage Depth (mm)]]*Table3[[#This Row],[Unfer Field TP conc (mg/L)]])/100</f>
        <v>8.4710432070561376E-4</v>
      </c>
      <c r="E543" s="9">
        <v>0.5</v>
      </c>
      <c r="F543" s="12">
        <f>(Table3[[#This Row],[Drainage Depth (mm)]]*Table3[[#This Row],[Unfer Field TSS conc (mg/L)]])/100</f>
        <v>4.7590130376719856E-3</v>
      </c>
      <c r="G543" s="9">
        <v>8.6199999999999992</v>
      </c>
      <c r="H543" s="12">
        <f>(Table3[[#This Row],[Drainage Depth (mm)]]*Table3[[#This Row],[Unfer Field NO3 conc (mg/L)]])/100</f>
        <v>8.2045384769465018E-2</v>
      </c>
      <c r="I543" s="9">
        <v>3.6000000000000004E-2</v>
      </c>
      <c r="J543" s="13">
        <f>(Table3[[#This Row],[Drainage Depth (mm)]]*Table3[[#This Row],[Unfer Field NH4 conc (mg/L)]])/100</f>
        <v>3.4264893871238292E-4</v>
      </c>
    </row>
    <row r="544" spans="1:10" s="1" customFormat="1">
      <c r="A544" s="2">
        <v>41039</v>
      </c>
      <c r="B544" s="9">
        <v>0.75141282080604666</v>
      </c>
      <c r="C544" s="9">
        <v>8.8999999999999926E-2</v>
      </c>
      <c r="D544" s="12">
        <f>(Table3[[#This Row],[Drainage Depth (mm)]]*Table3[[#This Row],[Unfer Field TP conc (mg/L)]])/100</f>
        <v>6.6875741051738101E-4</v>
      </c>
      <c r="E544" s="9">
        <v>0.5</v>
      </c>
      <c r="F544" s="12">
        <f>(Table3[[#This Row],[Drainage Depth (mm)]]*Table3[[#This Row],[Unfer Field TSS conc (mg/L)]])/100</f>
        <v>3.7570641040302333E-3</v>
      </c>
      <c r="G544" s="9">
        <v>8.6199999999999921</v>
      </c>
      <c r="H544" s="12">
        <f>(Table3[[#This Row],[Drainage Depth (mm)]]*Table3[[#This Row],[Unfer Field NO3 conc (mg/L)]])/100</f>
        <v>6.4771785153481171E-2</v>
      </c>
      <c r="I544" s="9">
        <v>3.5999999999999983E-2</v>
      </c>
      <c r="J544" s="13">
        <f>(Table3[[#This Row],[Drainage Depth (mm)]]*Table3[[#This Row],[Unfer Field NH4 conc (mg/L)]])/100</f>
        <v>2.7050861549017665E-4</v>
      </c>
    </row>
    <row r="545" spans="1:10" s="1" customFormat="1">
      <c r="A545" s="2">
        <v>41040</v>
      </c>
      <c r="B545" s="9">
        <v>0.47170330522819642</v>
      </c>
      <c r="C545" s="9">
        <v>8.8999999999999982E-2</v>
      </c>
      <c r="D545" s="12">
        <f>(Table3[[#This Row],[Drainage Depth (mm)]]*Table3[[#This Row],[Unfer Field TP conc (mg/L)]])/100</f>
        <v>4.1981594165309472E-4</v>
      </c>
      <c r="E545" s="9">
        <v>0.5</v>
      </c>
      <c r="F545" s="12">
        <f>(Table3[[#This Row],[Drainage Depth (mm)]]*Table3[[#This Row],[Unfer Field TSS conc (mg/L)]])/100</f>
        <v>2.3585165261409821E-3</v>
      </c>
      <c r="G545" s="9">
        <v>8.6199999999999974</v>
      </c>
      <c r="H545" s="12">
        <f>(Table3[[#This Row],[Drainage Depth (mm)]]*Table3[[#This Row],[Unfer Field NO3 conc (mg/L)]])/100</f>
        <v>4.0660824910670516E-2</v>
      </c>
      <c r="I545" s="9">
        <v>3.5999999999999983E-2</v>
      </c>
      <c r="J545" s="13">
        <f>(Table3[[#This Row],[Drainage Depth (mm)]]*Table3[[#This Row],[Unfer Field NH4 conc (mg/L)]])/100</f>
        <v>1.6981318988215063E-4</v>
      </c>
    </row>
    <row r="546" spans="1:10" s="1" customFormat="1">
      <c r="A546" s="2">
        <v>41041</v>
      </c>
      <c r="B546" s="9">
        <v>0.35645827396070795</v>
      </c>
      <c r="C546" s="9">
        <v>8.8999999999999996E-2</v>
      </c>
      <c r="D546" s="12">
        <f>(Table3[[#This Row],[Drainage Depth (mm)]]*Table3[[#This Row],[Unfer Field TP conc (mg/L)]])/100</f>
        <v>3.1724786382503005E-4</v>
      </c>
      <c r="E546" s="9">
        <v>0.5</v>
      </c>
      <c r="F546" s="12">
        <f>(Table3[[#This Row],[Drainage Depth (mm)]]*Table3[[#This Row],[Unfer Field TSS conc (mg/L)]])/100</f>
        <v>1.7822913698035397E-3</v>
      </c>
      <c r="G546" s="9">
        <v>8.6199999999999974</v>
      </c>
      <c r="H546" s="12">
        <f>(Table3[[#This Row],[Drainage Depth (mm)]]*Table3[[#This Row],[Unfer Field NO3 conc (mg/L)]])/100</f>
        <v>3.0726703215413015E-2</v>
      </c>
      <c r="I546" s="9">
        <v>3.5999999999999983E-2</v>
      </c>
      <c r="J546" s="13">
        <f>(Table3[[#This Row],[Drainage Depth (mm)]]*Table3[[#This Row],[Unfer Field NH4 conc (mg/L)]])/100</f>
        <v>1.283249786258548E-4</v>
      </c>
    </row>
    <row r="547" spans="1:10" s="1" customFormat="1">
      <c r="A547" s="2">
        <v>41042</v>
      </c>
      <c r="B547" s="9">
        <v>0.35906360727958542</v>
      </c>
      <c r="C547" s="9">
        <v>0.12014418701947767</v>
      </c>
      <c r="D547" s="12">
        <f>(Table3[[#This Row],[Drainage Depth (mm)]]*Table3[[#This Row],[Unfer Field TP conc (mg/L)]])/100</f>
        <v>4.313940518488679E-4</v>
      </c>
      <c r="E547" s="9">
        <v>4.39302337743473</v>
      </c>
      <c r="F547" s="12">
        <f>(Table3[[#This Row],[Drainage Depth (mm)]]*Table3[[#This Row],[Unfer Field TSS conc (mg/L)]])/100</f>
        <v>1.5773748207652618E-2</v>
      </c>
      <c r="G547" s="9">
        <v>8.7996780020354421</v>
      </c>
      <c r="H547" s="12">
        <f>(Table3[[#This Row],[Drainage Depth (mm)]]*Table3[[#This Row],[Unfer Field NO3 conc (mg/L)]])/100</f>
        <v>3.1596441263096603E-2</v>
      </c>
      <c r="I547" s="9">
        <v>3.5999999999999976E-2</v>
      </c>
      <c r="J547" s="13">
        <f>(Table3[[#This Row],[Drainage Depth (mm)]]*Table3[[#This Row],[Unfer Field NH4 conc (mg/L)]])/100</f>
        <v>1.2926289862065068E-4</v>
      </c>
    </row>
    <row r="548" spans="1:10" s="1" customFormat="1">
      <c r="A548" s="2">
        <v>41043</v>
      </c>
      <c r="B548" s="9">
        <v>0.32418009442448115</v>
      </c>
      <c r="C548" s="9">
        <v>0.14099999999999993</v>
      </c>
      <c r="D548" s="12">
        <f>(Table3[[#This Row],[Drainage Depth (mm)]]*Table3[[#This Row],[Unfer Field TP conc (mg/L)]])/100</f>
        <v>4.5709393313851822E-4</v>
      </c>
      <c r="E548" s="9">
        <v>7.0000000000000018</v>
      </c>
      <c r="F548" s="12">
        <f>(Table3[[#This Row],[Drainage Depth (mm)]]*Table3[[#This Row],[Unfer Field TSS conc (mg/L)]])/100</f>
        <v>2.2692606609713686E-2</v>
      </c>
      <c r="G548" s="9">
        <v>8.9200000000000035</v>
      </c>
      <c r="H548" s="12">
        <f>(Table3[[#This Row],[Drainage Depth (mm)]]*Table3[[#This Row],[Unfer Field NO3 conc (mg/L)]])/100</f>
        <v>2.8916864422663727E-2</v>
      </c>
      <c r="I548" s="9">
        <v>3.6000000000000004E-2</v>
      </c>
      <c r="J548" s="13">
        <f>(Table3[[#This Row],[Drainage Depth (mm)]]*Table3[[#This Row],[Unfer Field NH4 conc (mg/L)]])/100</f>
        <v>1.1670483399281322E-4</v>
      </c>
    </row>
    <row r="549" spans="1:10" s="1" customFormat="1">
      <c r="A549" s="2">
        <v>41044</v>
      </c>
      <c r="B549" s="9">
        <v>0.25038159549338979</v>
      </c>
      <c r="C549" s="9">
        <v>0.11994061741555176</v>
      </c>
      <c r="D549" s="12">
        <f>(Table3[[#This Row],[Drainage Depth (mm)]]*Table3[[#This Row],[Unfer Field TP conc (mg/L)]])/100</f>
        <v>3.0030923152968102E-4</v>
      </c>
      <c r="E549" s="9">
        <v>5.1687493404827585</v>
      </c>
      <c r="F549" s="12">
        <f>(Table3[[#This Row],[Drainage Depth (mm)]]*Table3[[#This Row],[Unfer Field TSS conc (mg/L)]])/100</f>
        <v>1.2941597065754793E-2</v>
      </c>
      <c r="G549" s="9">
        <v>9.734906543485172</v>
      </c>
      <c r="H549" s="12">
        <f>(Table3[[#This Row],[Drainage Depth (mm)]]*Table3[[#This Row],[Unfer Field NO3 conc (mg/L)]])/100</f>
        <v>2.4374414323368575E-2</v>
      </c>
      <c r="I549" s="9">
        <v>3.6000000000000011E-2</v>
      </c>
      <c r="J549" s="13">
        <f>(Table3[[#This Row],[Drainage Depth (mm)]]*Table3[[#This Row],[Unfer Field NH4 conc (mg/L)]])/100</f>
        <v>9.0137374377620357E-5</v>
      </c>
    </row>
    <row r="550" spans="1:10" s="1" customFormat="1">
      <c r="A550" s="2">
        <v>41045</v>
      </c>
      <c r="B550" s="9">
        <v>0.20386898817396615</v>
      </c>
      <c r="C550" s="9">
        <v>9.5000000000000015E-2</v>
      </c>
      <c r="D550" s="12">
        <f>(Table3[[#This Row],[Drainage Depth (mm)]]*Table3[[#This Row],[Unfer Field TP conc (mg/L)]])/100</f>
        <v>1.9367553876526789E-4</v>
      </c>
      <c r="E550" s="9">
        <v>3.0000000000000009</v>
      </c>
      <c r="F550" s="12">
        <f>(Table3[[#This Row],[Drainage Depth (mm)]]*Table3[[#This Row],[Unfer Field TSS conc (mg/L)]])/100</f>
        <v>6.1160696452189868E-3</v>
      </c>
      <c r="G550" s="9">
        <v>10.7</v>
      </c>
      <c r="H550" s="12">
        <f>(Table3[[#This Row],[Drainage Depth (mm)]]*Table3[[#This Row],[Unfer Field NO3 conc (mg/L)]])/100</f>
        <v>2.1813981734614379E-2</v>
      </c>
      <c r="I550" s="9">
        <v>3.6000000000000004E-2</v>
      </c>
      <c r="J550" s="13">
        <f>(Table3[[#This Row],[Drainage Depth (mm)]]*Table3[[#This Row],[Unfer Field NH4 conc (mg/L)]])/100</f>
        <v>7.3392835742627831E-5</v>
      </c>
    </row>
    <row r="551" spans="1:10" s="1" customFormat="1">
      <c r="A551" s="2">
        <v>41046</v>
      </c>
      <c r="B551" s="9">
        <v>0.20040782416877143</v>
      </c>
      <c r="C551" s="9">
        <v>9.5000000000000001E-2</v>
      </c>
      <c r="D551" s="12">
        <f>(Table3[[#This Row],[Drainage Depth (mm)]]*Table3[[#This Row],[Unfer Field TP conc (mg/L)]])/100</f>
        <v>1.9038743296033285E-4</v>
      </c>
      <c r="E551" s="9">
        <v>3</v>
      </c>
      <c r="F551" s="12">
        <f>(Table3[[#This Row],[Drainage Depth (mm)]]*Table3[[#This Row],[Unfer Field TSS conc (mg/L)]])/100</f>
        <v>6.0122347250631423E-3</v>
      </c>
      <c r="G551" s="9">
        <v>10.700000000000001</v>
      </c>
      <c r="H551" s="12">
        <f>(Table3[[#This Row],[Drainage Depth (mm)]]*Table3[[#This Row],[Unfer Field NO3 conc (mg/L)]])/100</f>
        <v>2.1443637186058545E-2</v>
      </c>
      <c r="I551" s="9">
        <v>3.5999999999999997E-2</v>
      </c>
      <c r="J551" s="13">
        <f>(Table3[[#This Row],[Drainage Depth (mm)]]*Table3[[#This Row],[Unfer Field NH4 conc (mg/L)]])/100</f>
        <v>7.2146816700757705E-5</v>
      </c>
    </row>
    <row r="552" spans="1:10" s="1" customFormat="1">
      <c r="A552" s="2">
        <v>41047</v>
      </c>
      <c r="B552" s="9">
        <v>0.17122382315656293</v>
      </c>
      <c r="C552" s="9">
        <v>9.5000000000000001E-2</v>
      </c>
      <c r="D552" s="12">
        <f>(Table3[[#This Row],[Drainage Depth (mm)]]*Table3[[#This Row],[Unfer Field TP conc (mg/L)]])/100</f>
        <v>1.6266263199873478E-4</v>
      </c>
      <c r="E552" s="9">
        <v>3</v>
      </c>
      <c r="F552" s="12">
        <f>(Table3[[#This Row],[Drainage Depth (mm)]]*Table3[[#This Row],[Unfer Field TSS conc (mg/L)]])/100</f>
        <v>5.1367146946968874E-3</v>
      </c>
      <c r="G552" s="9">
        <v>10.7</v>
      </c>
      <c r="H552" s="12">
        <f>(Table3[[#This Row],[Drainage Depth (mm)]]*Table3[[#This Row],[Unfer Field NO3 conc (mg/L)]])/100</f>
        <v>1.8320949077752231E-2</v>
      </c>
      <c r="I552" s="9">
        <v>3.599999999999999E-2</v>
      </c>
      <c r="J552" s="13">
        <f>(Table3[[#This Row],[Drainage Depth (mm)]]*Table3[[#This Row],[Unfer Field NH4 conc (mg/L)]])/100</f>
        <v>6.164057633636264E-5</v>
      </c>
    </row>
    <row r="553" spans="1:10" s="1" customFormat="1">
      <c r="A553" s="2">
        <v>41048</v>
      </c>
      <c r="B553" s="9">
        <v>0.11860352792896145</v>
      </c>
      <c r="C553" s="9">
        <v>9.5000000000000001E-2</v>
      </c>
      <c r="D553" s="12">
        <f>(Table3[[#This Row],[Drainage Depth (mm)]]*Table3[[#This Row],[Unfer Field TP conc (mg/L)]])/100</f>
        <v>1.1267335153251338E-4</v>
      </c>
      <c r="E553" s="9">
        <v>3.0000000000000004</v>
      </c>
      <c r="F553" s="12">
        <f>(Table3[[#This Row],[Drainage Depth (mm)]]*Table3[[#This Row],[Unfer Field TSS conc (mg/L)]])/100</f>
        <v>3.558105837868844E-3</v>
      </c>
      <c r="G553" s="9">
        <v>10.700000000000001</v>
      </c>
      <c r="H553" s="12">
        <f>(Table3[[#This Row],[Drainage Depth (mm)]]*Table3[[#This Row],[Unfer Field NO3 conc (mg/L)]])/100</f>
        <v>1.2690577488398875E-2</v>
      </c>
      <c r="I553" s="9">
        <v>3.5999999999999997E-2</v>
      </c>
      <c r="J553" s="13">
        <f>(Table3[[#This Row],[Drainage Depth (mm)]]*Table3[[#This Row],[Unfer Field NH4 conc (mg/L)]])/100</f>
        <v>4.2697270054426115E-5</v>
      </c>
    </row>
    <row r="554" spans="1:10" s="1" customFormat="1">
      <c r="A554" s="2">
        <v>41049</v>
      </c>
      <c r="B554" s="9">
        <v>0.11627616141745213</v>
      </c>
      <c r="C554" s="9">
        <v>9.5000000000000001E-2</v>
      </c>
      <c r="D554" s="12">
        <f>(Table3[[#This Row],[Drainage Depth (mm)]]*Table3[[#This Row],[Unfer Field TP conc (mg/L)]])/100</f>
        <v>1.1046235334657952E-4</v>
      </c>
      <c r="E554" s="9">
        <v>3</v>
      </c>
      <c r="F554" s="12">
        <f>(Table3[[#This Row],[Drainage Depth (mm)]]*Table3[[#This Row],[Unfer Field TSS conc (mg/L)]])/100</f>
        <v>3.4882848425235643E-3</v>
      </c>
      <c r="G554" s="9">
        <v>10.7</v>
      </c>
      <c r="H554" s="12">
        <f>(Table3[[#This Row],[Drainage Depth (mm)]]*Table3[[#This Row],[Unfer Field NO3 conc (mg/L)]])/100</f>
        <v>1.2441549271667377E-2</v>
      </c>
      <c r="I554" s="9">
        <v>3.5999999999999997E-2</v>
      </c>
      <c r="J554" s="13">
        <f>(Table3[[#This Row],[Drainage Depth (mm)]]*Table3[[#This Row],[Unfer Field NH4 conc (mg/L)]])/100</f>
        <v>4.1859418110282758E-5</v>
      </c>
    </row>
    <row r="555" spans="1:10" s="1" customFormat="1">
      <c r="A555" s="2">
        <v>41050</v>
      </c>
      <c r="B555" s="9">
        <v>8.8831302548851285E-2</v>
      </c>
      <c r="C555" s="9">
        <v>9.5000000000000001E-2</v>
      </c>
      <c r="D555" s="12">
        <f>(Table3[[#This Row],[Drainage Depth (mm)]]*Table3[[#This Row],[Unfer Field TP conc (mg/L)]])/100</f>
        <v>8.4389737421408721E-5</v>
      </c>
      <c r="E555" s="9">
        <v>3</v>
      </c>
      <c r="F555" s="12">
        <f>(Table3[[#This Row],[Drainage Depth (mm)]]*Table3[[#This Row],[Unfer Field TSS conc (mg/L)]])/100</f>
        <v>2.6649390764655386E-3</v>
      </c>
      <c r="G555" s="9">
        <v>10.700000000000001</v>
      </c>
      <c r="H555" s="12">
        <f>(Table3[[#This Row],[Drainage Depth (mm)]]*Table3[[#This Row],[Unfer Field NO3 conc (mg/L)]])/100</f>
        <v>9.5049493727270892E-3</v>
      </c>
      <c r="I555" s="9">
        <v>3.5999999999999997E-2</v>
      </c>
      <c r="J555" s="13">
        <f>(Table3[[#This Row],[Drainage Depth (mm)]]*Table3[[#This Row],[Unfer Field NH4 conc (mg/L)]])/100</f>
        <v>3.1979268917586461E-5</v>
      </c>
    </row>
    <row r="556" spans="1:10" s="1" customFormat="1">
      <c r="A556" s="2">
        <v>41051</v>
      </c>
      <c r="B556" s="9">
        <v>0.17508085292975165</v>
      </c>
      <c r="C556" s="9">
        <v>9.5000000000000001E-2</v>
      </c>
      <c r="D556" s="12">
        <f>(Table3[[#This Row],[Drainage Depth (mm)]]*Table3[[#This Row],[Unfer Field TP conc (mg/L)]])/100</f>
        <v>1.6632681028326408E-4</v>
      </c>
      <c r="E556" s="9">
        <v>3</v>
      </c>
      <c r="F556" s="12">
        <f>(Table3[[#This Row],[Drainage Depth (mm)]]*Table3[[#This Row],[Unfer Field TSS conc (mg/L)]])/100</f>
        <v>5.2524255878925495E-3</v>
      </c>
      <c r="G556" s="9">
        <v>10.700000000000003</v>
      </c>
      <c r="H556" s="12">
        <f>(Table3[[#This Row],[Drainage Depth (mm)]]*Table3[[#This Row],[Unfer Field NO3 conc (mg/L)]])/100</f>
        <v>1.873365126348343E-2</v>
      </c>
      <c r="I556" s="9">
        <v>3.5999999999999997E-2</v>
      </c>
      <c r="J556" s="13">
        <f>(Table3[[#This Row],[Drainage Depth (mm)]]*Table3[[#This Row],[Unfer Field NH4 conc (mg/L)]])/100</f>
        <v>6.3029107054710578E-5</v>
      </c>
    </row>
    <row r="557" spans="1:10" s="1" customFormat="1">
      <c r="A557" s="2">
        <v>41052</v>
      </c>
      <c r="B557" s="9">
        <v>0.11888667158294973</v>
      </c>
      <c r="C557" s="9">
        <v>0.1030052018114086</v>
      </c>
      <c r="D557" s="12">
        <f>(Table3[[#This Row],[Drainage Depth (mm)]]*Table3[[#This Row],[Unfer Field TP conc (mg/L)]])/100</f>
        <v>1.2245945599088394E-4</v>
      </c>
      <c r="E557" s="9">
        <v>15.52095667938268</v>
      </c>
      <c r="F557" s="12">
        <f>(Table3[[#This Row],[Drainage Depth (mm)]]*Table3[[#This Row],[Unfer Field TSS conc (mg/L)]])/100</f>
        <v>1.8452348793949587E-2</v>
      </c>
      <c r="G557" s="9">
        <v>10.546053811319064</v>
      </c>
      <c r="H557" s="12">
        <f>(Table3[[#This Row],[Drainage Depth (mm)]]*Table3[[#This Row],[Unfer Field NO3 conc (mg/L)]])/100</f>
        <v>1.2537852359624048E-2</v>
      </c>
      <c r="I557" s="9">
        <v>3.5999999999999997E-2</v>
      </c>
      <c r="J557" s="13">
        <f>(Table3[[#This Row],[Drainage Depth (mm)]]*Table3[[#This Row],[Unfer Field NH4 conc (mg/L)]])/100</f>
        <v>4.2799201769861901E-5</v>
      </c>
    </row>
    <row r="558" spans="1:10" s="1" customFormat="1">
      <c r="A558" s="2">
        <v>41053</v>
      </c>
      <c r="B558" s="9">
        <v>0.60149631681753135</v>
      </c>
      <c r="C558" s="9">
        <v>0.12725670125791194</v>
      </c>
      <c r="D558" s="12">
        <f>(Table3[[#This Row],[Drainage Depth (mm)]]*Table3[[#This Row],[Unfer Field TP conc (mg/L)]])/100</f>
        <v>7.654443709698294E-4</v>
      </c>
      <c r="E558" s="9">
        <v>53.452789146990469</v>
      </c>
      <c r="F558" s="12">
        <f>(Table3[[#This Row],[Drainage Depth (mm)]]*Table3[[#This Row],[Unfer Field TSS conc (mg/L)]])/100</f>
        <v>0.3215165579553888</v>
      </c>
      <c r="G558" s="9">
        <v>10.079678821963235</v>
      </c>
      <c r="H558" s="12">
        <f>(Table3[[#This Row],[Drainage Depth (mm)]]*Table3[[#This Row],[Unfer Field NO3 conc (mg/L)]])/100</f>
        <v>6.0628896861145594E-2</v>
      </c>
      <c r="I558" s="9">
        <v>3.6000000000000004E-2</v>
      </c>
      <c r="J558" s="13">
        <f>(Table3[[#This Row],[Drainage Depth (mm)]]*Table3[[#This Row],[Unfer Field NH4 conc (mg/L)]])/100</f>
        <v>2.1653867405431129E-4</v>
      </c>
    </row>
    <row r="559" spans="1:10" s="1" customFormat="1">
      <c r="A559" s="2">
        <v>41054</v>
      </c>
      <c r="B559" s="9">
        <v>1.0411398823685512</v>
      </c>
      <c r="C559" s="9">
        <v>0.13400000000000004</v>
      </c>
      <c r="D559" s="12">
        <f>(Table3[[#This Row],[Drainage Depth (mm)]]*Table3[[#This Row],[Unfer Field TP conc (mg/L)]])/100</f>
        <v>1.3951274423738588E-3</v>
      </c>
      <c r="E559" s="9">
        <v>64</v>
      </c>
      <c r="F559" s="12">
        <f>(Table3[[#This Row],[Drainage Depth (mm)]]*Table3[[#This Row],[Unfer Field TSS conc (mg/L)]])/100</f>
        <v>0.6663295247158727</v>
      </c>
      <c r="G559" s="9">
        <v>9.9499999999999993</v>
      </c>
      <c r="H559" s="12">
        <f>(Table3[[#This Row],[Drainage Depth (mm)]]*Table3[[#This Row],[Unfer Field NO3 conc (mg/L)]])/100</f>
        <v>0.10359341829567084</v>
      </c>
      <c r="I559" s="9">
        <v>3.6000000000000004E-2</v>
      </c>
      <c r="J559" s="13">
        <f>(Table3[[#This Row],[Drainage Depth (mm)]]*Table3[[#This Row],[Unfer Field NH4 conc (mg/L)]])/100</f>
        <v>3.7481035765267847E-4</v>
      </c>
    </row>
    <row r="560" spans="1:10" s="1" customFormat="1">
      <c r="A560" s="2">
        <v>41055</v>
      </c>
      <c r="B560" s="9">
        <v>1.9532650262412472</v>
      </c>
      <c r="C560" s="9">
        <v>0.13400000000000004</v>
      </c>
      <c r="D560" s="12">
        <f>(Table3[[#This Row],[Drainage Depth (mm)]]*Table3[[#This Row],[Unfer Field TP conc (mg/L)]])/100</f>
        <v>2.617375135163272E-3</v>
      </c>
      <c r="E560" s="9">
        <v>64</v>
      </c>
      <c r="F560" s="12">
        <f>(Table3[[#This Row],[Drainage Depth (mm)]]*Table3[[#This Row],[Unfer Field TSS conc (mg/L)]])/100</f>
        <v>1.2500896167943982</v>
      </c>
      <c r="G560" s="9">
        <v>9.949999999999994</v>
      </c>
      <c r="H560" s="12">
        <f>(Table3[[#This Row],[Drainage Depth (mm)]]*Table3[[#This Row],[Unfer Field NO3 conc (mg/L)]])/100</f>
        <v>0.19434987011100396</v>
      </c>
      <c r="I560" s="9">
        <v>3.599999999999999E-2</v>
      </c>
      <c r="J560" s="13">
        <f>(Table3[[#This Row],[Drainage Depth (mm)]]*Table3[[#This Row],[Unfer Field NH4 conc (mg/L)]])/100</f>
        <v>7.0317540944684882E-4</v>
      </c>
    </row>
    <row r="561" spans="1:10" s="1" customFormat="1">
      <c r="A561" s="2">
        <v>41056</v>
      </c>
      <c r="B561" s="9">
        <v>1.6650976699613012</v>
      </c>
      <c r="C561" s="9">
        <v>0.1339999999999999</v>
      </c>
      <c r="D561" s="12">
        <f>(Table3[[#This Row],[Drainage Depth (mm)]]*Table3[[#This Row],[Unfer Field TP conc (mg/L)]])/100</f>
        <v>2.2312308777481418E-3</v>
      </c>
      <c r="E561" s="9">
        <v>64</v>
      </c>
      <c r="F561" s="12">
        <f>(Table3[[#This Row],[Drainage Depth (mm)]]*Table3[[#This Row],[Unfer Field TSS conc (mg/L)]])/100</f>
        <v>1.0656625087752327</v>
      </c>
      <c r="G561" s="9">
        <v>9.9499999999999815</v>
      </c>
      <c r="H561" s="12">
        <f>(Table3[[#This Row],[Drainage Depth (mm)]]*Table3[[#This Row],[Unfer Field NO3 conc (mg/L)]])/100</f>
        <v>0.16567721816114914</v>
      </c>
      <c r="I561" s="9">
        <v>3.5999999999999956E-2</v>
      </c>
      <c r="J561" s="13">
        <f>(Table3[[#This Row],[Drainage Depth (mm)]]*Table3[[#This Row],[Unfer Field NH4 conc (mg/L)]])/100</f>
        <v>5.9943516118606769E-4</v>
      </c>
    </row>
    <row r="562" spans="1:10" s="1" customFormat="1">
      <c r="A562" s="2">
        <v>41057</v>
      </c>
      <c r="B562" s="9">
        <v>3.4409634445302117</v>
      </c>
      <c r="C562" s="9">
        <v>0.12638370210945876</v>
      </c>
      <c r="D562" s="12">
        <f>(Table3[[#This Row],[Drainage Depth (mm)]]*Table3[[#This Row],[Unfer Field TP conc (mg/L)]])/100</f>
        <v>4.3488169894304344E-3</v>
      </c>
      <c r="E562" s="9">
        <v>54.129899672461868</v>
      </c>
      <c r="F562" s="12">
        <f>(Table3[[#This Row],[Drainage Depth (mm)]]*Table3[[#This Row],[Unfer Field TSS conc (mg/L)]])/100</f>
        <v>1.8625900602902916</v>
      </c>
      <c r="G562" s="9">
        <v>9.9375652279338169</v>
      </c>
      <c r="H562" s="12">
        <f>(Table3[[#This Row],[Drainage Depth (mm)]]*Table3[[#This Row],[Unfer Field NO3 conc (mg/L)]])/100</f>
        <v>0.34194798676954802</v>
      </c>
      <c r="I562" s="9">
        <v>3.5999999999999983E-2</v>
      </c>
      <c r="J562" s="13">
        <f>(Table3[[#This Row],[Drainage Depth (mm)]]*Table3[[#This Row],[Unfer Field NH4 conc (mg/L)]])/100</f>
        <v>1.2387468400308758E-3</v>
      </c>
    </row>
    <row r="563" spans="1:10" s="1" customFormat="1">
      <c r="A563" s="2">
        <v>41058</v>
      </c>
      <c r="B563" s="9">
        <v>1.8131908842606577</v>
      </c>
      <c r="C563" s="9">
        <v>8.5000000000000006E-2</v>
      </c>
      <c r="D563" s="12">
        <f>(Table3[[#This Row],[Drainage Depth (mm)]]*Table3[[#This Row],[Unfer Field TP conc (mg/L)]])/100</f>
        <v>1.541212251621559E-3</v>
      </c>
      <c r="E563" s="9">
        <v>0.5</v>
      </c>
      <c r="F563" s="12">
        <f>(Table3[[#This Row],[Drainage Depth (mm)]]*Table3[[#This Row],[Unfer Field TSS conc (mg/L)]])/100</f>
        <v>9.0659544213032885E-3</v>
      </c>
      <c r="G563" s="9">
        <v>9.8700000000000045</v>
      </c>
      <c r="H563" s="12">
        <f>(Table3[[#This Row],[Drainage Depth (mm)]]*Table3[[#This Row],[Unfer Field NO3 conc (mg/L)]])/100</f>
        <v>0.17896194027652701</v>
      </c>
      <c r="I563" s="9">
        <v>3.599999999999999E-2</v>
      </c>
      <c r="J563" s="13">
        <f>(Table3[[#This Row],[Drainage Depth (mm)]]*Table3[[#This Row],[Unfer Field NH4 conc (mg/L)]])/100</f>
        <v>6.5274871833383651E-4</v>
      </c>
    </row>
    <row r="564" spans="1:10" s="1" customFormat="1">
      <c r="A564" s="2">
        <v>41059</v>
      </c>
      <c r="B564" s="9">
        <v>1.2267079273089991</v>
      </c>
      <c r="C564" s="9">
        <v>8.4999999999999964E-2</v>
      </c>
      <c r="D564" s="12">
        <f>(Table3[[#This Row],[Drainage Depth (mm)]]*Table3[[#This Row],[Unfer Field TP conc (mg/L)]])/100</f>
        <v>1.0427017382126488E-3</v>
      </c>
      <c r="E564" s="9">
        <v>0.5</v>
      </c>
      <c r="F564" s="12">
        <f>(Table3[[#This Row],[Drainage Depth (mm)]]*Table3[[#This Row],[Unfer Field TSS conc (mg/L)]])/100</f>
        <v>6.1335396365449959E-3</v>
      </c>
      <c r="G564" s="9">
        <v>9.8699999999999992</v>
      </c>
      <c r="H564" s="12">
        <f>(Table3[[#This Row],[Drainage Depth (mm)]]*Table3[[#This Row],[Unfer Field NO3 conc (mg/L)]])/100</f>
        <v>0.12107607242539821</v>
      </c>
      <c r="I564" s="9">
        <v>3.6000000000000004E-2</v>
      </c>
      <c r="J564" s="13">
        <f>(Table3[[#This Row],[Drainage Depth (mm)]]*Table3[[#This Row],[Unfer Field NH4 conc (mg/L)]])/100</f>
        <v>4.4161485383123976E-4</v>
      </c>
    </row>
    <row r="565" spans="1:10" s="1" customFormat="1">
      <c r="A565" s="2">
        <v>41060</v>
      </c>
      <c r="B565" s="9">
        <v>0.95071468832275496</v>
      </c>
      <c r="C565" s="9">
        <v>7.8123007115087142E-2</v>
      </c>
      <c r="D565" s="12">
        <f>(Table3[[#This Row],[Drainage Depth (mm)]]*Table3[[#This Row],[Unfer Field TP conc (mg/L)]])/100</f>
        <v>7.4272690360256439E-4</v>
      </c>
      <c r="E565" s="9">
        <v>0.5</v>
      </c>
      <c r="F565" s="12">
        <f>(Table3[[#This Row],[Drainage Depth (mm)]]*Table3[[#This Row],[Unfer Field TSS conc (mg/L)]])/100</f>
        <v>4.7535734416137747E-3</v>
      </c>
      <c r="G565" s="9">
        <v>9.7949782594373147</v>
      </c>
      <c r="H565" s="12">
        <f>(Table3[[#This Row],[Drainage Depth (mm)]]*Table3[[#This Row],[Unfer Field NO3 conc (mg/L)]])/100</f>
        <v>9.3122297030491075E-2</v>
      </c>
      <c r="I565" s="9">
        <v>3.6000000000000004E-2</v>
      </c>
      <c r="J565" s="13">
        <f>(Table3[[#This Row],[Drainage Depth (mm)]]*Table3[[#This Row],[Unfer Field NH4 conc (mg/L)]])/100</f>
        <v>3.4225728779619188E-4</v>
      </c>
    </row>
    <row r="566" spans="1:10" s="1" customFormat="1">
      <c r="A566" s="2">
        <v>41061</v>
      </c>
      <c r="B566" s="9">
        <v>0.78695578384031861</v>
      </c>
      <c r="C566" s="9">
        <v>7.3999999999999955E-2</v>
      </c>
      <c r="D566" s="12">
        <f>(Table3[[#This Row],[Drainage Depth (mm)]]*Table3[[#This Row],[Unfer Field TP conc (mg/L)]])/100</f>
        <v>5.8234728004183541E-4</v>
      </c>
      <c r="E566" s="9">
        <v>0.5</v>
      </c>
      <c r="F566" s="12">
        <f>(Table3[[#This Row],[Drainage Depth (mm)]]*Table3[[#This Row],[Unfer Field TSS conc (mg/L)]])/100</f>
        <v>3.9347789192015932E-3</v>
      </c>
      <c r="G566" s="9">
        <v>9.7499999999999947</v>
      </c>
      <c r="H566" s="12">
        <f>(Table3[[#This Row],[Drainage Depth (mm)]]*Table3[[#This Row],[Unfer Field NO3 conc (mg/L)]])/100</f>
        <v>7.6728188924431021E-2</v>
      </c>
      <c r="I566" s="9">
        <v>3.5999999999999976E-2</v>
      </c>
      <c r="J566" s="13">
        <f>(Table3[[#This Row],[Drainage Depth (mm)]]*Table3[[#This Row],[Unfer Field NH4 conc (mg/L)]])/100</f>
        <v>2.8330408218251455E-4</v>
      </c>
    </row>
    <row r="567" spans="1:10" s="1" customFormat="1">
      <c r="A567" s="2">
        <v>41062</v>
      </c>
      <c r="B567" s="9">
        <v>0.63545471619133997</v>
      </c>
      <c r="C567" s="9">
        <v>7.400000000000001E-2</v>
      </c>
      <c r="D567" s="12">
        <f>(Table3[[#This Row],[Drainage Depth (mm)]]*Table3[[#This Row],[Unfer Field TP conc (mg/L)]])/100</f>
        <v>4.7023648998159167E-4</v>
      </c>
      <c r="E567" s="9">
        <v>0.5</v>
      </c>
      <c r="F567" s="12">
        <f>(Table3[[#This Row],[Drainage Depth (mm)]]*Table3[[#This Row],[Unfer Field TSS conc (mg/L)]])/100</f>
        <v>3.1772735809566998E-3</v>
      </c>
      <c r="G567" s="9">
        <v>9.75</v>
      </c>
      <c r="H567" s="12">
        <f>(Table3[[#This Row],[Drainage Depth (mm)]]*Table3[[#This Row],[Unfer Field NO3 conc (mg/L)]])/100</f>
        <v>6.1956834828655653E-2</v>
      </c>
      <c r="I567" s="9">
        <v>3.6000000000000004E-2</v>
      </c>
      <c r="J567" s="13">
        <f>(Table3[[#This Row],[Drainage Depth (mm)]]*Table3[[#This Row],[Unfer Field NH4 conc (mg/L)]])/100</f>
        <v>2.287636978288824E-4</v>
      </c>
    </row>
    <row r="568" spans="1:10" s="1" customFormat="1">
      <c r="A568" s="2">
        <v>41063</v>
      </c>
      <c r="B568" s="9">
        <v>0.48084064450228314</v>
      </c>
      <c r="C568" s="9">
        <v>7.400000000000001E-2</v>
      </c>
      <c r="D568" s="12">
        <f>(Table3[[#This Row],[Drainage Depth (mm)]]*Table3[[#This Row],[Unfer Field TP conc (mg/L)]])/100</f>
        <v>3.5582207693168958E-4</v>
      </c>
      <c r="E568" s="9">
        <v>0.5</v>
      </c>
      <c r="F568" s="12">
        <f>(Table3[[#This Row],[Drainage Depth (mm)]]*Table3[[#This Row],[Unfer Field TSS conc (mg/L)]])/100</f>
        <v>2.4042032225114157E-3</v>
      </c>
      <c r="G568" s="9">
        <v>9.7499999999999982</v>
      </c>
      <c r="H568" s="12">
        <f>(Table3[[#This Row],[Drainage Depth (mm)]]*Table3[[#This Row],[Unfer Field NO3 conc (mg/L)]])/100</f>
        <v>4.6881962838972599E-2</v>
      </c>
      <c r="I568" s="9">
        <v>3.6000000000000004E-2</v>
      </c>
      <c r="J568" s="13">
        <f>(Table3[[#This Row],[Drainage Depth (mm)]]*Table3[[#This Row],[Unfer Field NH4 conc (mg/L)]])/100</f>
        <v>1.7310263202082195E-4</v>
      </c>
    </row>
    <row r="569" spans="1:10" s="1" customFormat="1">
      <c r="A569" s="2">
        <v>41064</v>
      </c>
      <c r="B569" s="9">
        <v>0.40528283274464588</v>
      </c>
      <c r="C569" s="9">
        <v>7.400000000000001E-2</v>
      </c>
      <c r="D569" s="12">
        <f>(Table3[[#This Row],[Drainage Depth (mm)]]*Table3[[#This Row],[Unfer Field TP conc (mg/L)]])/100</f>
        <v>2.9990929623103802E-4</v>
      </c>
      <c r="E569" s="9">
        <v>0.5</v>
      </c>
      <c r="F569" s="12">
        <f>(Table3[[#This Row],[Drainage Depth (mm)]]*Table3[[#This Row],[Unfer Field TSS conc (mg/L)]])/100</f>
        <v>2.0264141637232292E-3</v>
      </c>
      <c r="G569" s="9">
        <v>9.75</v>
      </c>
      <c r="H569" s="12">
        <f>(Table3[[#This Row],[Drainage Depth (mm)]]*Table3[[#This Row],[Unfer Field NO3 conc (mg/L)]])/100</f>
        <v>3.9515076192602971E-2</v>
      </c>
      <c r="I569" s="9">
        <v>3.6000000000000004E-2</v>
      </c>
      <c r="J569" s="13">
        <f>(Table3[[#This Row],[Drainage Depth (mm)]]*Table3[[#This Row],[Unfer Field NH4 conc (mg/L)]])/100</f>
        <v>1.4590181978807253E-4</v>
      </c>
    </row>
    <row r="570" spans="1:10" s="1" customFormat="1">
      <c r="A570" s="2">
        <v>41065</v>
      </c>
      <c r="B570" s="9">
        <v>0.33212136457435393</v>
      </c>
      <c r="C570" s="9">
        <v>8.1998416680520561E-2</v>
      </c>
      <c r="D570" s="12">
        <f>(Table3[[#This Row],[Drainage Depth (mm)]]*Table3[[#This Row],[Unfer Field TP conc (mg/L)]])/100</f>
        <v>2.7233426040870951E-4</v>
      </c>
      <c r="E570" s="9">
        <v>0.71048464948738355</v>
      </c>
      <c r="F570" s="12">
        <f>(Table3[[#This Row],[Drainage Depth (mm)]]*Table3[[#This Row],[Unfer Field TSS conc (mg/L)]])/100</f>
        <v>2.3596713129688139E-3</v>
      </c>
      <c r="G570" s="9">
        <v>9.4384827187586673</v>
      </c>
      <c r="H570" s="12">
        <f>(Table3[[#This Row],[Drainage Depth (mm)]]*Table3[[#This Row],[Unfer Field NO3 conc (mg/L)]])/100</f>
        <v>3.1347217600655869E-2</v>
      </c>
      <c r="I570" s="9">
        <v>3.5999999999999997E-2</v>
      </c>
      <c r="J570" s="13">
        <f>(Table3[[#This Row],[Drainage Depth (mm)]]*Table3[[#This Row],[Unfer Field NH4 conc (mg/L)]])/100</f>
        <v>1.1956369124676741E-4</v>
      </c>
    </row>
    <row r="571" spans="1:10" s="1" customFormat="1">
      <c r="A571" s="2">
        <v>41066</v>
      </c>
      <c r="B571" s="9">
        <v>0.27136214146130061</v>
      </c>
      <c r="C571" s="9">
        <v>9.2999999999999999E-2</v>
      </c>
      <c r="D571" s="12">
        <f>(Table3[[#This Row],[Drainage Depth (mm)]]*Table3[[#This Row],[Unfer Field TP conc (mg/L)]])/100</f>
        <v>2.5236679155900954E-4</v>
      </c>
      <c r="E571" s="9">
        <v>1</v>
      </c>
      <c r="F571" s="12">
        <f>(Table3[[#This Row],[Drainage Depth (mm)]]*Table3[[#This Row],[Unfer Field TSS conc (mg/L)]])/100</f>
        <v>2.7136214146130061E-3</v>
      </c>
      <c r="G571" s="9">
        <v>9.009999999999998</v>
      </c>
      <c r="H571" s="12">
        <f>(Table3[[#This Row],[Drainage Depth (mm)]]*Table3[[#This Row],[Unfer Field NO3 conc (mg/L)]])/100</f>
        <v>2.4449728945663177E-2</v>
      </c>
      <c r="I571" s="9">
        <v>3.5999999999999997E-2</v>
      </c>
      <c r="J571" s="13">
        <f>(Table3[[#This Row],[Drainage Depth (mm)]]*Table3[[#This Row],[Unfer Field NH4 conc (mg/L)]])/100</f>
        <v>9.7690370926068216E-5</v>
      </c>
    </row>
    <row r="572" spans="1:10" s="1" customFormat="1">
      <c r="A572" s="2">
        <v>41067</v>
      </c>
      <c r="B572" s="9">
        <v>0.22980227557198848</v>
      </c>
      <c r="C572" s="9">
        <v>9.2999999999999999E-2</v>
      </c>
      <c r="D572" s="12">
        <f>(Table3[[#This Row],[Drainage Depth (mm)]]*Table3[[#This Row],[Unfer Field TP conc (mg/L)]])/100</f>
        <v>2.1371611628194929E-4</v>
      </c>
      <c r="E572" s="9">
        <v>1</v>
      </c>
      <c r="F572" s="12">
        <f>(Table3[[#This Row],[Drainage Depth (mm)]]*Table3[[#This Row],[Unfer Field TSS conc (mg/L)]])/100</f>
        <v>2.2980227557198849E-3</v>
      </c>
      <c r="G572" s="9">
        <v>9.009999999999998</v>
      </c>
      <c r="H572" s="12">
        <f>(Table3[[#This Row],[Drainage Depth (mm)]]*Table3[[#This Row],[Unfer Field NO3 conc (mg/L)]])/100</f>
        <v>2.070518502903616E-2</v>
      </c>
      <c r="I572" s="9">
        <v>3.5999999999999997E-2</v>
      </c>
      <c r="J572" s="13">
        <f>(Table3[[#This Row],[Drainage Depth (mm)]]*Table3[[#This Row],[Unfer Field NH4 conc (mg/L)]])/100</f>
        <v>8.2728819205915842E-5</v>
      </c>
    </row>
    <row r="573" spans="1:10" s="1" customFormat="1">
      <c r="A573" s="2">
        <v>41068</v>
      </c>
      <c r="B573" s="9">
        <v>0.19519149153347051</v>
      </c>
      <c r="C573" s="9">
        <v>9.2999999999999999E-2</v>
      </c>
      <c r="D573" s="12">
        <f>(Table3[[#This Row],[Drainage Depth (mm)]]*Table3[[#This Row],[Unfer Field TP conc (mg/L)]])/100</f>
        <v>1.8152808712612758E-4</v>
      </c>
      <c r="E573" s="9">
        <v>1</v>
      </c>
      <c r="F573" s="12">
        <f>(Table3[[#This Row],[Drainage Depth (mm)]]*Table3[[#This Row],[Unfer Field TSS conc (mg/L)]])/100</f>
        <v>1.9519149153347051E-3</v>
      </c>
      <c r="G573" s="9">
        <v>9.009999999999998</v>
      </c>
      <c r="H573" s="12">
        <f>(Table3[[#This Row],[Drainage Depth (mm)]]*Table3[[#This Row],[Unfer Field NO3 conc (mg/L)]])/100</f>
        <v>1.7586753387165689E-2</v>
      </c>
      <c r="I573" s="9">
        <v>3.5999999999999997E-2</v>
      </c>
      <c r="J573" s="13">
        <f>(Table3[[#This Row],[Drainage Depth (mm)]]*Table3[[#This Row],[Unfer Field NH4 conc (mg/L)]])/100</f>
        <v>7.0268936952049379E-5</v>
      </c>
    </row>
    <row r="574" spans="1:10" s="1" customFormat="1">
      <c r="A574" s="2">
        <v>41069</v>
      </c>
      <c r="B574" s="9">
        <v>0.14598605402352663</v>
      </c>
      <c r="C574" s="9">
        <v>9.2999999999999999E-2</v>
      </c>
      <c r="D574" s="12">
        <f>(Table3[[#This Row],[Drainage Depth (mm)]]*Table3[[#This Row],[Unfer Field TP conc (mg/L)]])/100</f>
        <v>1.3576703024187976E-4</v>
      </c>
      <c r="E574" s="9">
        <v>1</v>
      </c>
      <c r="F574" s="12">
        <f>(Table3[[#This Row],[Drainage Depth (mm)]]*Table3[[#This Row],[Unfer Field TSS conc (mg/L)]])/100</f>
        <v>1.4598605402352664E-3</v>
      </c>
      <c r="G574" s="9">
        <v>9.01</v>
      </c>
      <c r="H574" s="12">
        <f>(Table3[[#This Row],[Drainage Depth (mm)]]*Table3[[#This Row],[Unfer Field NO3 conc (mg/L)]])/100</f>
        <v>1.315334346751975E-2</v>
      </c>
      <c r="I574" s="9">
        <v>3.5999999999999997E-2</v>
      </c>
      <c r="J574" s="13">
        <f>(Table3[[#This Row],[Drainage Depth (mm)]]*Table3[[#This Row],[Unfer Field NH4 conc (mg/L)]])/100</f>
        <v>5.255497944846958E-5</v>
      </c>
    </row>
    <row r="575" spans="1:10" s="1" customFormat="1">
      <c r="A575" s="2">
        <v>41070</v>
      </c>
      <c r="B575" s="9">
        <v>0.11984571990852845</v>
      </c>
      <c r="C575" s="9">
        <v>9.2999999999999999E-2</v>
      </c>
      <c r="D575" s="12">
        <f>(Table3[[#This Row],[Drainage Depth (mm)]]*Table3[[#This Row],[Unfer Field TP conc (mg/L)]])/100</f>
        <v>1.1145651951493147E-4</v>
      </c>
      <c r="E575" s="9">
        <v>1</v>
      </c>
      <c r="F575" s="12">
        <f>(Table3[[#This Row],[Drainage Depth (mm)]]*Table3[[#This Row],[Unfer Field TSS conc (mg/L)]])/100</f>
        <v>1.1984571990852845E-3</v>
      </c>
      <c r="G575" s="9">
        <v>9.0100000000000016</v>
      </c>
      <c r="H575" s="12">
        <f>(Table3[[#This Row],[Drainage Depth (mm)]]*Table3[[#This Row],[Unfer Field NO3 conc (mg/L)]])/100</f>
        <v>1.0798099363758416E-2</v>
      </c>
      <c r="I575" s="9">
        <v>3.5999999999999997E-2</v>
      </c>
      <c r="J575" s="13">
        <f>(Table3[[#This Row],[Drainage Depth (mm)]]*Table3[[#This Row],[Unfer Field NH4 conc (mg/L)]])/100</f>
        <v>4.3144459167070237E-5</v>
      </c>
    </row>
    <row r="576" spans="1:10" s="1" customFormat="1">
      <c r="A576" s="2">
        <v>41071</v>
      </c>
      <c r="B576" s="9">
        <v>9.020547016497675E-2</v>
      </c>
      <c r="C576" s="9">
        <v>0.21313894300425493</v>
      </c>
      <c r="D576" s="12">
        <f>(Table3[[#This Row],[Drainage Depth (mm)]]*Table3[[#This Row],[Unfer Field TP conc (mg/L)]])/100</f>
        <v>1.9226298564164999E-4</v>
      </c>
      <c r="E576" s="9">
        <v>5.9541832166703061</v>
      </c>
      <c r="F576" s="12">
        <f>(Table3[[#This Row],[Drainage Depth (mm)]]*Table3[[#This Row],[Unfer Field TSS conc (mg/L)]])/100</f>
        <v>5.3709989650815859E-3</v>
      </c>
      <c r="G576" s="9">
        <v>8.04393427274929</v>
      </c>
      <c r="H576" s="12">
        <f>(Table3[[#This Row],[Drainage Depth (mm)]]*Table3[[#This Row],[Unfer Field NO3 conc (mg/L)]])/100</f>
        <v>7.2560687304952E-3</v>
      </c>
      <c r="I576" s="9">
        <v>3.5999999999999997E-2</v>
      </c>
      <c r="J576" s="13">
        <f>(Table3[[#This Row],[Drainage Depth (mm)]]*Table3[[#This Row],[Unfer Field NH4 conc (mg/L)]])/100</f>
        <v>3.2473969259391626E-5</v>
      </c>
    </row>
    <row r="577" spans="1:10" s="1" customFormat="1">
      <c r="A577" s="2">
        <v>41072</v>
      </c>
      <c r="B577" s="9">
        <v>2.9785507186439665E-2</v>
      </c>
      <c r="C577" s="9">
        <v>0.28699999999999998</v>
      </c>
      <c r="D577" s="12">
        <f>(Table3[[#This Row],[Drainage Depth (mm)]]*Table3[[#This Row],[Unfer Field TP conc (mg/L)]])/100</f>
        <v>8.5484405625081832E-5</v>
      </c>
      <c r="E577" s="9">
        <v>9</v>
      </c>
      <c r="F577" s="12">
        <f>(Table3[[#This Row],[Drainage Depth (mm)]]*Table3[[#This Row],[Unfer Field TSS conc (mg/L)]])/100</f>
        <v>2.6806956467795699E-3</v>
      </c>
      <c r="G577" s="9">
        <v>7.4499999999999993</v>
      </c>
      <c r="H577" s="12">
        <f>(Table3[[#This Row],[Drainage Depth (mm)]]*Table3[[#This Row],[Unfer Field NO3 conc (mg/L)]])/100</f>
        <v>2.2190202853897547E-3</v>
      </c>
      <c r="I577" s="9">
        <v>3.5999999999999997E-2</v>
      </c>
      <c r="J577" s="13">
        <f>(Table3[[#This Row],[Drainage Depth (mm)]]*Table3[[#This Row],[Unfer Field NH4 conc (mg/L)]])/100</f>
        <v>1.0722782587118279E-5</v>
      </c>
    </row>
    <row r="578" spans="1:10" s="1" customFormat="1">
      <c r="A578" s="2">
        <v>41073</v>
      </c>
      <c r="B578" s="9">
        <v>6.4088656057234322E-2</v>
      </c>
      <c r="C578" s="9">
        <v>0.28699999999999998</v>
      </c>
      <c r="D578" s="12">
        <f>(Table3[[#This Row],[Drainage Depth (mm)]]*Table3[[#This Row],[Unfer Field TP conc (mg/L)]])/100</f>
        <v>1.8393444288426251E-4</v>
      </c>
      <c r="E578" s="9">
        <v>9.0000000000000018</v>
      </c>
      <c r="F578" s="12">
        <f>(Table3[[#This Row],[Drainage Depth (mm)]]*Table3[[#This Row],[Unfer Field TSS conc (mg/L)]])/100</f>
        <v>5.7679790451510907E-3</v>
      </c>
      <c r="G578" s="9">
        <v>7.4499999999999984</v>
      </c>
      <c r="H578" s="12">
        <f>(Table3[[#This Row],[Drainage Depth (mm)]]*Table3[[#This Row],[Unfer Field NO3 conc (mg/L)]])/100</f>
        <v>4.7746048762639555E-3</v>
      </c>
      <c r="I578" s="9">
        <v>3.5999999999999997E-2</v>
      </c>
      <c r="J578" s="13">
        <f>(Table3[[#This Row],[Drainage Depth (mm)]]*Table3[[#This Row],[Unfer Field NH4 conc (mg/L)]])/100</f>
        <v>2.3071916180604354E-5</v>
      </c>
    </row>
    <row r="579" spans="1:10" s="1" customFormat="1">
      <c r="A579" s="2">
        <v>41077</v>
      </c>
      <c r="B579" s="9">
        <v>1.6643802621712813</v>
      </c>
      <c r="C579" s="9">
        <v>0.48099999999999987</v>
      </c>
      <c r="D579" s="12">
        <f>(Table3[[#This Row],[Drainage Depth (mm)]]*Table3[[#This Row],[Unfer Field TP conc (mg/L)]])/100</f>
        <v>8.0056690610438609E-3</v>
      </c>
      <c r="E579" s="9">
        <v>17.000000000000007</v>
      </c>
      <c r="F579" s="12">
        <f>(Table3[[#This Row],[Drainage Depth (mm)]]*Table3[[#This Row],[Unfer Field TSS conc (mg/L)]])/100</f>
        <v>0.28294464456911794</v>
      </c>
      <c r="G579" s="9">
        <v>5.8900000000000023</v>
      </c>
      <c r="H579" s="12">
        <f>(Table3[[#This Row],[Drainage Depth (mm)]]*Table3[[#This Row],[Unfer Field NO3 conc (mg/L)]])/100</f>
        <v>9.8031997441888508E-2</v>
      </c>
      <c r="I579" s="9">
        <v>3.6000000000000004E-2</v>
      </c>
      <c r="J579" s="13">
        <f>(Table3[[#This Row],[Drainage Depth (mm)]]*Table3[[#This Row],[Unfer Field NH4 conc (mg/L)]])/100</f>
        <v>5.9917689438166127E-4</v>
      </c>
    </row>
    <row r="580" spans="1:10" s="1" customFormat="1">
      <c r="A580" s="2">
        <v>41078</v>
      </c>
      <c r="B580" s="9">
        <v>13.813111221676154</v>
      </c>
      <c r="C580" s="9">
        <v>0.48099999999999921</v>
      </c>
      <c r="D580" s="12">
        <f>(Table3[[#This Row],[Drainage Depth (mm)]]*Table3[[#This Row],[Unfer Field TP conc (mg/L)]])/100</f>
        <v>6.644106497626219E-2</v>
      </c>
      <c r="E580" s="9">
        <v>16.99999999999995</v>
      </c>
      <c r="F580" s="12">
        <f>(Table3[[#This Row],[Drainage Depth (mm)]]*Table3[[#This Row],[Unfer Field TSS conc (mg/L)]])/100</f>
        <v>2.3482289076849394</v>
      </c>
      <c r="G580" s="9">
        <v>5.8899999999999766</v>
      </c>
      <c r="H580" s="12">
        <f>(Table3[[#This Row],[Drainage Depth (mm)]]*Table3[[#This Row],[Unfer Field NO3 conc (mg/L)]])/100</f>
        <v>0.81359225095672227</v>
      </c>
      <c r="I580" s="9">
        <v>3.5999999999999838E-2</v>
      </c>
      <c r="J580" s="13">
        <f>(Table3[[#This Row],[Drainage Depth (mm)]]*Table3[[#This Row],[Unfer Field NH4 conc (mg/L)]])/100</f>
        <v>4.9727200398033931E-3</v>
      </c>
    </row>
    <row r="581" spans="1:10" s="1" customFormat="1">
      <c r="A581" s="2">
        <v>41079</v>
      </c>
      <c r="B581" s="9">
        <v>9.3286027197147163</v>
      </c>
      <c r="C581" s="9">
        <v>0.4809999999999976</v>
      </c>
      <c r="D581" s="12">
        <f>(Table3[[#This Row],[Drainage Depth (mm)]]*Table3[[#This Row],[Unfer Field TP conc (mg/L)]])/100</f>
        <v>4.4870579081827559E-2</v>
      </c>
      <c r="E581" s="9">
        <v>17.000000000000025</v>
      </c>
      <c r="F581" s="12">
        <f>(Table3[[#This Row],[Drainage Depth (mm)]]*Table3[[#This Row],[Unfer Field TSS conc (mg/L)]])/100</f>
        <v>1.5858624623515041</v>
      </c>
      <c r="G581" s="9">
        <v>5.8900000000000157</v>
      </c>
      <c r="H581" s="12">
        <f>(Table3[[#This Row],[Drainage Depth (mm)]]*Table3[[#This Row],[Unfer Field NO3 conc (mg/L)]])/100</f>
        <v>0.54945470019119824</v>
      </c>
      <c r="I581" s="9">
        <v>3.6000000000000074E-2</v>
      </c>
      <c r="J581" s="13">
        <f>(Table3[[#This Row],[Drainage Depth (mm)]]*Table3[[#This Row],[Unfer Field NH4 conc (mg/L)]])/100</f>
        <v>3.3582969790973052E-3</v>
      </c>
    </row>
    <row r="582" spans="1:10" s="1" customFormat="1">
      <c r="A582" s="2">
        <v>41080</v>
      </c>
      <c r="B582" s="9">
        <v>4.7452313801466319</v>
      </c>
      <c r="C582" s="9">
        <v>0.48099999999999971</v>
      </c>
      <c r="D582" s="12">
        <f>(Table3[[#This Row],[Drainage Depth (mm)]]*Table3[[#This Row],[Unfer Field TP conc (mg/L)]])/100</f>
        <v>2.2824562938505287E-2</v>
      </c>
      <c r="E582" s="9">
        <v>16.999999999999964</v>
      </c>
      <c r="F582" s="12">
        <f>(Table3[[#This Row],[Drainage Depth (mm)]]*Table3[[#This Row],[Unfer Field TSS conc (mg/L)]])/100</f>
        <v>0.80668933462492576</v>
      </c>
      <c r="G582" s="9">
        <v>5.890000000000029</v>
      </c>
      <c r="H582" s="12">
        <f>(Table3[[#This Row],[Drainage Depth (mm)]]*Table3[[#This Row],[Unfer Field NO3 conc (mg/L)]])/100</f>
        <v>0.27949412829063802</v>
      </c>
      <c r="I582" s="9">
        <v>3.599999999999997E-2</v>
      </c>
      <c r="J582" s="13">
        <f>(Table3[[#This Row],[Drainage Depth (mm)]]*Table3[[#This Row],[Unfer Field NH4 conc (mg/L)]])/100</f>
        <v>1.7082832968527862E-3</v>
      </c>
    </row>
    <row r="583" spans="1:10" s="1" customFormat="1">
      <c r="A583" s="2">
        <v>41081</v>
      </c>
      <c r="B583" s="9">
        <v>2.5458081555777312</v>
      </c>
      <c r="C583" s="9">
        <v>0.48100000000000021</v>
      </c>
      <c r="D583" s="12">
        <f>(Table3[[#This Row],[Drainage Depth (mm)]]*Table3[[#This Row],[Unfer Field TP conc (mg/L)]])/100</f>
        <v>1.2245337228328892E-2</v>
      </c>
      <c r="E583" s="9">
        <v>17.000000000000039</v>
      </c>
      <c r="F583" s="12">
        <f>(Table3[[#This Row],[Drainage Depth (mm)]]*Table3[[#This Row],[Unfer Field TSS conc (mg/L)]])/100</f>
        <v>0.43278738644821529</v>
      </c>
      <c r="G583" s="9">
        <v>5.8900000000000192</v>
      </c>
      <c r="H583" s="12">
        <f>(Table3[[#This Row],[Drainage Depth (mm)]]*Table3[[#This Row],[Unfer Field NO3 conc (mg/L)]])/100</f>
        <v>0.14994810036352887</v>
      </c>
      <c r="I583" s="9">
        <v>3.6000000000000032E-2</v>
      </c>
      <c r="J583" s="13">
        <f>(Table3[[#This Row],[Drainage Depth (mm)]]*Table3[[#This Row],[Unfer Field NH4 conc (mg/L)]])/100</f>
        <v>9.1649093600798407E-4</v>
      </c>
    </row>
    <row r="584" spans="1:10" s="1" customFormat="1">
      <c r="A584" s="2">
        <v>41082</v>
      </c>
      <c r="B584" s="9">
        <v>0.29806718676097993</v>
      </c>
      <c r="C584" s="9">
        <v>0.48100000000000015</v>
      </c>
      <c r="D584" s="12">
        <f>(Table3[[#This Row],[Drainage Depth (mm)]]*Table3[[#This Row],[Unfer Field TP conc (mg/L)]])/100</f>
        <v>1.4337031683203138E-3</v>
      </c>
      <c r="E584" s="9">
        <v>16.999999999999982</v>
      </c>
      <c r="F584" s="12">
        <f>(Table3[[#This Row],[Drainage Depth (mm)]]*Table3[[#This Row],[Unfer Field TSS conc (mg/L)]])/100</f>
        <v>5.0671421749366535E-2</v>
      </c>
      <c r="G584" s="9">
        <v>5.8899999999999908</v>
      </c>
      <c r="H584" s="12">
        <f>(Table3[[#This Row],[Drainage Depth (mm)]]*Table3[[#This Row],[Unfer Field NO3 conc (mg/L)]])/100</f>
        <v>1.7556157300221691E-2</v>
      </c>
      <c r="I584" s="9">
        <v>3.5999999999999997E-2</v>
      </c>
      <c r="J584" s="13">
        <f>(Table3[[#This Row],[Drainage Depth (mm)]]*Table3[[#This Row],[Unfer Field NH4 conc (mg/L)]])/100</f>
        <v>1.0730418723395276E-4</v>
      </c>
    </row>
    <row r="585" spans="1:10" s="1" customFormat="1">
      <c r="A585" s="2">
        <v>41083</v>
      </c>
      <c r="B585" s="9">
        <v>8.53183225214421E-2</v>
      </c>
      <c r="C585" s="9">
        <v>0.48099999999999998</v>
      </c>
      <c r="D585" s="12">
        <f>(Table3[[#This Row],[Drainage Depth (mm)]]*Table3[[#This Row],[Unfer Field TP conc (mg/L)]])/100</f>
        <v>4.1038113132813649E-4</v>
      </c>
      <c r="E585" s="9">
        <v>17.000000000000014</v>
      </c>
      <c r="F585" s="12">
        <f>(Table3[[#This Row],[Drainage Depth (mm)]]*Table3[[#This Row],[Unfer Field TSS conc (mg/L)]])/100</f>
        <v>1.450411482864517E-2</v>
      </c>
      <c r="G585" s="9">
        <v>5.8899999999999944</v>
      </c>
      <c r="H585" s="12">
        <f>(Table3[[#This Row],[Drainage Depth (mm)]]*Table3[[#This Row],[Unfer Field NO3 conc (mg/L)]])/100</f>
        <v>5.0252491965129351E-3</v>
      </c>
      <c r="I585" s="9">
        <v>3.5999999999999997E-2</v>
      </c>
      <c r="J585" s="13">
        <f>(Table3[[#This Row],[Drainage Depth (mm)]]*Table3[[#This Row],[Unfer Field NH4 conc (mg/L)]])/100</f>
        <v>3.0714596107719153E-5</v>
      </c>
    </row>
    <row r="586" spans="1:10" s="1" customFormat="1">
      <c r="A586" s="2">
        <v>41084</v>
      </c>
      <c r="B586" s="9">
        <v>0.13629612368215716</v>
      </c>
      <c r="C586" s="9">
        <v>0.48099999999999998</v>
      </c>
      <c r="D586" s="12">
        <f>(Table3[[#This Row],[Drainage Depth (mm)]]*Table3[[#This Row],[Unfer Field TP conc (mg/L)]])/100</f>
        <v>6.5558435491117593E-4</v>
      </c>
      <c r="E586" s="9">
        <v>17.000000000000014</v>
      </c>
      <c r="F586" s="12">
        <f>(Table3[[#This Row],[Drainage Depth (mm)]]*Table3[[#This Row],[Unfer Field TSS conc (mg/L)]])/100</f>
        <v>2.3170341025966733E-2</v>
      </c>
      <c r="G586" s="9">
        <v>5.8899999999999944</v>
      </c>
      <c r="H586" s="12">
        <f>(Table3[[#This Row],[Drainage Depth (mm)]]*Table3[[#This Row],[Unfer Field NO3 conc (mg/L)]])/100</f>
        <v>8.0278416848790484E-3</v>
      </c>
      <c r="I586" s="9">
        <v>3.5999999999999997E-2</v>
      </c>
      <c r="J586" s="13">
        <f>(Table3[[#This Row],[Drainage Depth (mm)]]*Table3[[#This Row],[Unfer Field NH4 conc (mg/L)]])/100</f>
        <v>4.9066604525576571E-5</v>
      </c>
    </row>
    <row r="587" spans="1:10" s="1" customFormat="1">
      <c r="A587" s="2">
        <v>41085</v>
      </c>
      <c r="B587" s="9">
        <v>0.11597596542823353</v>
      </c>
      <c r="C587" s="9">
        <v>0.48099999999999998</v>
      </c>
      <c r="D587" s="12">
        <f>(Table3[[#This Row],[Drainage Depth (mm)]]*Table3[[#This Row],[Unfer Field TP conc (mg/L)]])/100</f>
        <v>5.5784439370980331E-4</v>
      </c>
      <c r="E587" s="9">
        <v>17.000000000000014</v>
      </c>
      <c r="F587" s="12">
        <f>(Table3[[#This Row],[Drainage Depth (mm)]]*Table3[[#This Row],[Unfer Field TSS conc (mg/L)]])/100</f>
        <v>1.9715914122799716E-2</v>
      </c>
      <c r="G587" s="9">
        <v>5.8899999999999944</v>
      </c>
      <c r="H587" s="12">
        <f>(Table3[[#This Row],[Drainage Depth (mm)]]*Table3[[#This Row],[Unfer Field NO3 conc (mg/L)]])/100</f>
        <v>6.8309843637229485E-3</v>
      </c>
      <c r="I587" s="9">
        <v>3.5999999999999997E-2</v>
      </c>
      <c r="J587" s="13">
        <f>(Table3[[#This Row],[Drainage Depth (mm)]]*Table3[[#This Row],[Unfer Field NH4 conc (mg/L)]])/100</f>
        <v>4.1751347554164072E-5</v>
      </c>
    </row>
    <row r="588" spans="1:10" s="1" customFormat="1">
      <c r="A588" s="2">
        <v>41086</v>
      </c>
      <c r="B588" s="9">
        <v>6.6928537251667974E-2</v>
      </c>
      <c r="C588" s="9">
        <v>0.48099999999999998</v>
      </c>
      <c r="D588" s="12">
        <f>(Table3[[#This Row],[Drainage Depth (mm)]]*Table3[[#This Row],[Unfer Field TP conc (mg/L)]])/100</f>
        <v>3.2192626418052294E-4</v>
      </c>
      <c r="E588" s="9">
        <v>17.000000000000014</v>
      </c>
      <c r="F588" s="12">
        <f>(Table3[[#This Row],[Drainage Depth (mm)]]*Table3[[#This Row],[Unfer Field TSS conc (mg/L)]])/100</f>
        <v>1.1377851332783566E-2</v>
      </c>
      <c r="G588" s="9">
        <v>5.8899999999999944</v>
      </c>
      <c r="H588" s="12">
        <f>(Table3[[#This Row],[Drainage Depth (mm)]]*Table3[[#This Row],[Unfer Field NO3 conc (mg/L)]])/100</f>
        <v>3.9420908441232397E-3</v>
      </c>
      <c r="I588" s="9">
        <v>3.5999999999999997E-2</v>
      </c>
      <c r="J588" s="13">
        <f>(Table3[[#This Row],[Drainage Depth (mm)]]*Table3[[#This Row],[Unfer Field NH4 conc (mg/L)]])/100</f>
        <v>2.4094273410600468E-5</v>
      </c>
    </row>
    <row r="589" spans="1:10" s="1" customFormat="1">
      <c r="A589" s="2">
        <v>41087</v>
      </c>
      <c r="B589" s="9">
        <v>9.7526904578961127E-2</v>
      </c>
      <c r="C589" s="9">
        <v>0.48099999999999998</v>
      </c>
      <c r="D589" s="12">
        <f>(Table3[[#This Row],[Drainage Depth (mm)]]*Table3[[#This Row],[Unfer Field TP conc (mg/L)]])/100</f>
        <v>4.6910441102480298E-4</v>
      </c>
      <c r="E589" s="9">
        <v>17.000000000000014</v>
      </c>
      <c r="F589" s="12">
        <f>(Table3[[#This Row],[Drainage Depth (mm)]]*Table3[[#This Row],[Unfer Field TSS conc (mg/L)]])/100</f>
        <v>1.6579573778423406E-2</v>
      </c>
      <c r="G589" s="9">
        <v>5.8899999999999944</v>
      </c>
      <c r="H589" s="12">
        <f>(Table3[[#This Row],[Drainage Depth (mm)]]*Table3[[#This Row],[Unfer Field NO3 conc (mg/L)]])/100</f>
        <v>5.7443346797008046E-3</v>
      </c>
      <c r="I589" s="9">
        <v>3.5999999999999997E-2</v>
      </c>
      <c r="J589" s="13">
        <f>(Table3[[#This Row],[Drainage Depth (mm)]]*Table3[[#This Row],[Unfer Field NH4 conc (mg/L)]])/100</f>
        <v>3.5109685648426001E-5</v>
      </c>
    </row>
    <row r="590" spans="1:10" s="1" customFormat="1">
      <c r="A590" s="2">
        <v>41088</v>
      </c>
      <c r="B590" s="9">
        <v>5.244604201056869E-2</v>
      </c>
      <c r="C590" s="9">
        <v>0.48099999999999998</v>
      </c>
      <c r="D590" s="12">
        <f>(Table3[[#This Row],[Drainage Depth (mm)]]*Table3[[#This Row],[Unfer Field TP conc (mg/L)]])/100</f>
        <v>2.5226546207083542E-4</v>
      </c>
      <c r="E590" s="9">
        <v>17.000000000000014</v>
      </c>
      <c r="F590" s="12">
        <f>(Table3[[#This Row],[Drainage Depth (mm)]]*Table3[[#This Row],[Unfer Field TSS conc (mg/L)]])/100</f>
        <v>8.9158271417966849E-3</v>
      </c>
      <c r="G590" s="9">
        <v>5.8899999999999944</v>
      </c>
      <c r="H590" s="12">
        <f>(Table3[[#This Row],[Drainage Depth (mm)]]*Table3[[#This Row],[Unfer Field NO3 conc (mg/L)]])/100</f>
        <v>3.0890718744224928E-3</v>
      </c>
      <c r="I590" s="9">
        <v>3.5999999999999997E-2</v>
      </c>
      <c r="J590" s="13">
        <f>(Table3[[#This Row],[Drainage Depth (mm)]]*Table3[[#This Row],[Unfer Field NH4 conc (mg/L)]])/100</f>
        <v>1.8880575123804726E-5</v>
      </c>
    </row>
    <row r="591" spans="1:10" s="1" customFormat="1">
      <c r="A591" s="2">
        <v>41089</v>
      </c>
      <c r="B591" s="9">
        <v>2.5660415916499431E-2</v>
      </c>
      <c r="C591" s="9">
        <v>0.48099999999999998</v>
      </c>
      <c r="D591" s="12">
        <f>(Table3[[#This Row],[Drainage Depth (mm)]]*Table3[[#This Row],[Unfer Field TP conc (mg/L)]])/100</f>
        <v>1.2342660055836226E-4</v>
      </c>
      <c r="E591" s="9">
        <v>17.000000000000014</v>
      </c>
      <c r="F591" s="12">
        <f>(Table3[[#This Row],[Drainage Depth (mm)]]*Table3[[#This Row],[Unfer Field TSS conc (mg/L)]])/100</f>
        <v>4.3622707058049073E-3</v>
      </c>
      <c r="G591" s="9">
        <v>5.8899999999999944</v>
      </c>
      <c r="H591" s="12">
        <f>(Table3[[#This Row],[Drainage Depth (mm)]]*Table3[[#This Row],[Unfer Field NO3 conc (mg/L)]])/100</f>
        <v>1.511398497481815E-3</v>
      </c>
      <c r="I591" s="9">
        <v>3.5999999999999997E-2</v>
      </c>
      <c r="J591" s="13">
        <f>(Table3[[#This Row],[Drainage Depth (mm)]]*Table3[[#This Row],[Unfer Field NH4 conc (mg/L)]])/100</f>
        <v>9.237749729939794E-6</v>
      </c>
    </row>
    <row r="592" spans="1:10" s="1" customFormat="1">
      <c r="A592" s="2">
        <v>41090</v>
      </c>
      <c r="B592" s="9">
        <v>2.6210805819881913E-2</v>
      </c>
      <c r="C592" s="9">
        <v>0.48099999999999998</v>
      </c>
      <c r="D592" s="12">
        <f>(Table3[[#This Row],[Drainage Depth (mm)]]*Table3[[#This Row],[Unfer Field TP conc (mg/L)]])/100</f>
        <v>1.2607397599363198E-4</v>
      </c>
      <c r="E592" s="9">
        <v>17.000000000000014</v>
      </c>
      <c r="F592" s="12">
        <f>(Table3[[#This Row],[Drainage Depth (mm)]]*Table3[[#This Row],[Unfer Field TSS conc (mg/L)]])/100</f>
        <v>4.455836989379929E-3</v>
      </c>
      <c r="G592" s="9">
        <v>5.8899999999999944</v>
      </c>
      <c r="H592" s="12">
        <f>(Table3[[#This Row],[Drainage Depth (mm)]]*Table3[[#This Row],[Unfer Field NO3 conc (mg/L)]])/100</f>
        <v>1.5438164627910431E-3</v>
      </c>
      <c r="I592" s="9">
        <v>3.5999999999999997E-2</v>
      </c>
      <c r="J592" s="13">
        <f>(Table3[[#This Row],[Drainage Depth (mm)]]*Table3[[#This Row],[Unfer Field NH4 conc (mg/L)]])/100</f>
        <v>9.435890095157487E-6</v>
      </c>
    </row>
    <row r="593" spans="1:10" s="1" customFormat="1">
      <c r="A593" s="2">
        <v>41091</v>
      </c>
      <c r="B593" s="9">
        <v>2.3007132219897194E-2</v>
      </c>
      <c r="C593" s="9">
        <v>0.48099999999999998</v>
      </c>
      <c r="D593" s="12">
        <f>(Table3[[#This Row],[Drainage Depth (mm)]]*Table3[[#This Row],[Unfer Field TP conc (mg/L)]])/100</f>
        <v>1.106643059777055E-4</v>
      </c>
      <c r="E593" s="9">
        <v>17.000000000000014</v>
      </c>
      <c r="F593" s="12">
        <f>(Table3[[#This Row],[Drainage Depth (mm)]]*Table3[[#This Row],[Unfer Field TSS conc (mg/L)]])/100</f>
        <v>3.9112124773825266E-3</v>
      </c>
      <c r="G593" s="9">
        <v>5.8899999999999944</v>
      </c>
      <c r="H593" s="12">
        <f>(Table3[[#This Row],[Drainage Depth (mm)]]*Table3[[#This Row],[Unfer Field NO3 conc (mg/L)]])/100</f>
        <v>1.3551200877519433E-3</v>
      </c>
      <c r="I593" s="9">
        <v>3.5999999999999997E-2</v>
      </c>
      <c r="J593" s="13">
        <f>(Table3[[#This Row],[Drainage Depth (mm)]]*Table3[[#This Row],[Unfer Field NH4 conc (mg/L)]])/100</f>
        <v>8.2825675991629895E-6</v>
      </c>
    </row>
    <row r="594" spans="1:10" s="1" customFormat="1">
      <c r="A594" s="2">
        <v>41092</v>
      </c>
      <c r="B594" s="9">
        <v>6.7524635592821087E-3</v>
      </c>
      <c r="C594" s="9">
        <v>0.48099999999999998</v>
      </c>
      <c r="D594" s="12">
        <f>(Table3[[#This Row],[Drainage Depth (mm)]]*Table3[[#This Row],[Unfer Field TP conc (mg/L)]])/100</f>
        <v>3.2479349720146937E-5</v>
      </c>
      <c r="E594" s="9">
        <v>17.000000000000014</v>
      </c>
      <c r="F594" s="12">
        <f>(Table3[[#This Row],[Drainage Depth (mm)]]*Table3[[#This Row],[Unfer Field TSS conc (mg/L)]])/100</f>
        <v>1.1479188050779595E-3</v>
      </c>
      <c r="G594" s="9">
        <v>5.8899999999999944</v>
      </c>
      <c r="H594" s="12">
        <f>(Table3[[#This Row],[Drainage Depth (mm)]]*Table3[[#This Row],[Unfer Field NO3 conc (mg/L)]])/100</f>
        <v>3.9772010364171588E-4</v>
      </c>
      <c r="I594" s="9">
        <v>3.5999999999999997E-2</v>
      </c>
      <c r="J594" s="13">
        <f>(Table3[[#This Row],[Drainage Depth (mm)]]*Table3[[#This Row],[Unfer Field NH4 conc (mg/L)]])/100</f>
        <v>2.4308868813415589E-6</v>
      </c>
    </row>
    <row r="595" spans="1:10" s="1" customFormat="1">
      <c r="A595" s="2">
        <v>41373</v>
      </c>
      <c r="B595" s="9">
        <v>7.0251787863868671E-3</v>
      </c>
      <c r="C595" s="9">
        <v>6.1764263522284056E-2</v>
      </c>
      <c r="D595" s="12">
        <f>(Table3[[#This Row],[Drainage Depth (mm)]]*Table3[[#This Row],[Unfer Field TP conc (mg/L)]])/100</f>
        <v>4.3390499385355814E-6</v>
      </c>
      <c r="E595" s="9">
        <v>2.8951998526070661</v>
      </c>
      <c r="F595" s="12">
        <f>(Table3[[#This Row],[Drainage Depth (mm)]]*Table3[[#This Row],[Unfer Field TSS conc (mg/L)]])/100</f>
        <v>2.0339296586885546E-4</v>
      </c>
      <c r="G595" s="9">
        <v>5.2885650640955726</v>
      </c>
      <c r="H595" s="12">
        <f>(Table3[[#This Row],[Drainage Depth (mm)]]*Table3[[#This Row],[Unfer Field NO3 conc (mg/L)]])/100</f>
        <v>3.7153115098710924E-4</v>
      </c>
      <c r="I595" s="9">
        <v>3.4500000000000003E-2</v>
      </c>
      <c r="J595" s="13">
        <f>(Table3[[#This Row],[Drainage Depth (mm)]]*Table3[[#This Row],[Unfer Field NH4 conc (mg/L)]])/100</f>
        <v>2.4236866813034695E-6</v>
      </c>
    </row>
    <row r="596" spans="1:10" s="1" customFormat="1">
      <c r="A596" s="2">
        <v>41374</v>
      </c>
      <c r="B596" s="9">
        <v>1.0310443236041373</v>
      </c>
      <c r="C596" s="9">
        <v>6.1764263522284056E-2</v>
      </c>
      <c r="D596" s="12">
        <f>(Table3[[#This Row],[Drainage Depth (mm)]]*Table3[[#This Row],[Unfer Field TP conc (mg/L)]])/100</f>
        <v>6.3681693306241055E-4</v>
      </c>
      <c r="E596" s="9">
        <v>2.8951998526070661</v>
      </c>
      <c r="F596" s="12">
        <f>(Table3[[#This Row],[Drainage Depth (mm)]]*Table3[[#This Row],[Unfer Field TSS conc (mg/L)]])/100</f>
        <v>2.9850793737300506E-2</v>
      </c>
      <c r="G596" s="9">
        <v>5.2885650640955726</v>
      </c>
      <c r="H596" s="12">
        <f>(Table3[[#This Row],[Drainage Depth (mm)]]*Table3[[#This Row],[Unfer Field NO3 conc (mg/L)]])/100</f>
        <v>5.4527449893468909E-2</v>
      </c>
      <c r="I596" s="9">
        <v>3.4500000000000003E-2</v>
      </c>
      <c r="J596" s="13">
        <f>(Table3[[#This Row],[Drainage Depth (mm)]]*Table3[[#This Row],[Unfer Field NH4 conc (mg/L)]])/100</f>
        <v>3.5571029164342737E-4</v>
      </c>
    </row>
    <row r="597" spans="1:10" s="1" customFormat="1">
      <c r="A597" s="2">
        <v>41375</v>
      </c>
      <c r="B597" s="9">
        <v>0.75248482223192403</v>
      </c>
      <c r="C597" s="9">
        <v>6.1764263522284056E-2</v>
      </c>
      <c r="D597" s="12">
        <f>(Table3[[#This Row],[Drainage Depth (mm)]]*Table3[[#This Row],[Unfer Field TP conc (mg/L)]])/100</f>
        <v>4.6476670856851628E-4</v>
      </c>
      <c r="E597" s="9">
        <v>2.8951998526070661</v>
      </c>
      <c r="F597" s="12">
        <f>(Table3[[#This Row],[Drainage Depth (mm)]]*Table3[[#This Row],[Unfer Field TSS conc (mg/L)]])/100</f>
        <v>2.1785939464149209E-2</v>
      </c>
      <c r="G597" s="9">
        <v>5.2885650640955726</v>
      </c>
      <c r="H597" s="12">
        <f>(Table3[[#This Row],[Drainage Depth (mm)]]*Table3[[#This Row],[Unfer Field NO3 conc (mg/L)]])/100</f>
        <v>3.9795649421179212E-2</v>
      </c>
      <c r="I597" s="9">
        <v>3.4500000000000003E-2</v>
      </c>
      <c r="J597" s="13">
        <f>(Table3[[#This Row],[Drainage Depth (mm)]]*Table3[[#This Row],[Unfer Field NH4 conc (mg/L)]])/100</f>
        <v>2.596072636700138E-4</v>
      </c>
    </row>
    <row r="598" spans="1:10" s="1" customFormat="1">
      <c r="A598" s="2">
        <v>41376</v>
      </c>
      <c r="B598" s="9">
        <v>0.49015065405013875</v>
      </c>
      <c r="C598" s="9">
        <v>6.1764263522284056E-2</v>
      </c>
      <c r="D598" s="12">
        <f>(Table3[[#This Row],[Drainage Depth (mm)]]*Table3[[#This Row],[Unfer Field TP conc (mg/L)]])/100</f>
        <v>3.0273794162372655E-4</v>
      </c>
      <c r="E598" s="9">
        <v>2.8951998526070661</v>
      </c>
      <c r="F598" s="12">
        <f>(Table3[[#This Row],[Drainage Depth (mm)]]*Table3[[#This Row],[Unfer Field TSS conc (mg/L)]])/100</f>
        <v>1.4190841013612187E-2</v>
      </c>
      <c r="G598" s="9">
        <v>5.2885650640955726</v>
      </c>
      <c r="H598" s="12">
        <f>(Table3[[#This Row],[Drainage Depth (mm)]]*Table3[[#This Row],[Unfer Field NO3 conc (mg/L)]])/100</f>
        <v>2.592193625153159E-2</v>
      </c>
      <c r="I598" s="9">
        <v>3.4500000000000003E-2</v>
      </c>
      <c r="J598" s="13">
        <f>(Table3[[#This Row],[Drainage Depth (mm)]]*Table3[[#This Row],[Unfer Field NH4 conc (mg/L)]])/100</f>
        <v>1.691019756472979E-4</v>
      </c>
    </row>
    <row r="599" spans="1:10" s="1" customFormat="1">
      <c r="A599" s="2">
        <v>41377</v>
      </c>
      <c r="B599" s="9">
        <v>0.4985733370280348</v>
      </c>
      <c r="C599" s="9">
        <v>6.1764263522284056E-2</v>
      </c>
      <c r="D599" s="12">
        <f>(Table3[[#This Row],[Drainage Depth (mm)]]*Table3[[#This Row],[Unfer Field TP conc (mg/L)]])/100</f>
        <v>3.0794014973384081E-4</v>
      </c>
      <c r="E599" s="9">
        <v>2.8951998526070661</v>
      </c>
      <c r="F599" s="12">
        <f>(Table3[[#This Row],[Drainage Depth (mm)]]*Table3[[#This Row],[Unfer Field TSS conc (mg/L)]])/100</f>
        <v>1.4434694518773794E-2</v>
      </c>
      <c r="G599" s="9">
        <v>5.2885650640955726</v>
      </c>
      <c r="H599" s="12">
        <f>(Table3[[#This Row],[Drainage Depth (mm)]]*Table3[[#This Row],[Unfer Field NO3 conc (mg/L)]])/100</f>
        <v>2.6367375320960122E-2</v>
      </c>
      <c r="I599" s="9">
        <v>3.4500000000000003E-2</v>
      </c>
      <c r="J599" s="13">
        <f>(Table3[[#This Row],[Drainage Depth (mm)]]*Table3[[#This Row],[Unfer Field NH4 conc (mg/L)]])/100</f>
        <v>1.7200780127467203E-4</v>
      </c>
    </row>
    <row r="600" spans="1:10" s="1" customFormat="1">
      <c r="A600" s="2">
        <v>41378</v>
      </c>
      <c r="B600" s="9">
        <v>0.74964081723033094</v>
      </c>
      <c r="C600" s="9">
        <v>6.1764263522284056E-2</v>
      </c>
      <c r="D600" s="12">
        <f>(Table3[[#This Row],[Drainage Depth (mm)]]*Table3[[#This Row],[Unfer Field TP conc (mg/L)]])/100</f>
        <v>4.6301012982474533E-4</v>
      </c>
      <c r="E600" s="9">
        <v>2.8951998526070661</v>
      </c>
      <c r="F600" s="12">
        <f>(Table3[[#This Row],[Drainage Depth (mm)]]*Table3[[#This Row],[Unfer Field TSS conc (mg/L)]])/100</f>
        <v>2.1703599835534947E-2</v>
      </c>
      <c r="G600" s="9">
        <v>5.2885650640955726</v>
      </c>
      <c r="H600" s="12">
        <f>(Table3[[#This Row],[Drainage Depth (mm)]]*Table3[[#This Row],[Unfer Field NO3 conc (mg/L)]])/100</f>
        <v>3.9645242366243824E-2</v>
      </c>
      <c r="I600" s="9">
        <v>3.4500000000000003E-2</v>
      </c>
      <c r="J600" s="13">
        <f>(Table3[[#This Row],[Drainage Depth (mm)]]*Table3[[#This Row],[Unfer Field NH4 conc (mg/L)]])/100</f>
        <v>2.5862608194446421E-4</v>
      </c>
    </row>
    <row r="601" spans="1:10" s="1" customFormat="1">
      <c r="A601" s="2">
        <v>41379</v>
      </c>
      <c r="B601" s="9">
        <v>2.1334166418368916</v>
      </c>
      <c r="C601" s="9">
        <v>6.1764263522284056E-2</v>
      </c>
      <c r="D601" s="12">
        <f>(Table3[[#This Row],[Drainage Depth (mm)]]*Table3[[#This Row],[Unfer Field TP conc (mg/L)]])/100</f>
        <v>1.3176890766924006E-3</v>
      </c>
      <c r="E601" s="9">
        <v>2.8951998526070661</v>
      </c>
      <c r="F601" s="12">
        <f>(Table3[[#This Row],[Drainage Depth (mm)]]*Table3[[#This Row],[Unfer Field TSS conc (mg/L)]])/100</f>
        <v>6.1766675469956303E-2</v>
      </c>
      <c r="G601" s="9">
        <v>5.2885650640955726</v>
      </c>
      <c r="H601" s="12">
        <f>(Table3[[#This Row],[Drainage Depth (mm)]]*Table3[[#This Row],[Unfer Field NO3 conc (mg/L)]])/100</f>
        <v>0.11282712719178681</v>
      </c>
      <c r="I601" s="9">
        <v>3.4500000000000003E-2</v>
      </c>
      <c r="J601" s="13">
        <f>(Table3[[#This Row],[Drainage Depth (mm)]]*Table3[[#This Row],[Unfer Field NH4 conc (mg/L)]])/100</f>
        <v>7.3602874143372768E-4</v>
      </c>
    </row>
    <row r="602" spans="1:10" s="1" customFormat="1">
      <c r="A602" s="2">
        <v>41380</v>
      </c>
      <c r="B602" s="9">
        <v>2.9465224273143007</v>
      </c>
      <c r="C602" s="9">
        <v>6.1764263522284056E-2</v>
      </c>
      <c r="D602" s="12">
        <f>(Table3[[#This Row],[Drainage Depth (mm)]]*Table3[[#This Row],[Unfer Field TP conc (mg/L)]])/100</f>
        <v>1.8198978767496054E-3</v>
      </c>
      <c r="E602" s="9">
        <v>2.8951998526070661</v>
      </c>
      <c r="F602" s="12">
        <f>(Table3[[#This Row],[Drainage Depth (mm)]]*Table3[[#This Row],[Unfer Field TSS conc (mg/L)]])/100</f>
        <v>8.5307712972637784E-2</v>
      </c>
      <c r="G602" s="9">
        <v>5.2885650640955726</v>
      </c>
      <c r="H602" s="12">
        <f>(Table3[[#This Row],[Drainage Depth (mm)]]*Table3[[#This Row],[Unfer Field NO3 conc (mg/L)]])/100</f>
        <v>0.15582875569668497</v>
      </c>
      <c r="I602" s="9">
        <v>3.4500000000000003E-2</v>
      </c>
      <c r="J602" s="13">
        <f>(Table3[[#This Row],[Drainage Depth (mm)]]*Table3[[#This Row],[Unfer Field NH4 conc (mg/L)]])/100</f>
        <v>1.0165502374234337E-3</v>
      </c>
    </row>
    <row r="603" spans="1:10" s="1" customFormat="1">
      <c r="A603" s="2">
        <v>41383</v>
      </c>
      <c r="B603" s="9">
        <v>1.9554260474597094</v>
      </c>
      <c r="C603" s="9">
        <v>6.1764263522284056E-2</v>
      </c>
      <c r="D603" s="12">
        <f>(Table3[[#This Row],[Drainage Depth (mm)]]*Table3[[#This Row],[Unfer Field TP conc (mg/L)]])/100</f>
        <v>1.2077544969363982E-3</v>
      </c>
      <c r="E603" s="9">
        <v>2.8951998526070661</v>
      </c>
      <c r="F603" s="12">
        <f>(Table3[[#This Row],[Drainage Depth (mm)]]*Table3[[#This Row],[Unfer Field TSS conc (mg/L)]])/100</f>
        <v>5.6613492043893689E-2</v>
      </c>
      <c r="G603" s="9">
        <v>5.2885650640955726</v>
      </c>
      <c r="H603" s="12">
        <f>(Table3[[#This Row],[Drainage Depth (mm)]]*Table3[[#This Row],[Unfer Field NO3 conc (mg/L)]])/100</f>
        <v>0.10341397880017909</v>
      </c>
      <c r="I603" s="9">
        <v>3.4500000000000003E-2</v>
      </c>
      <c r="J603" s="13">
        <f>(Table3[[#This Row],[Drainage Depth (mm)]]*Table3[[#This Row],[Unfer Field NH4 conc (mg/L)]])/100</f>
        <v>6.746219863735998E-4</v>
      </c>
    </row>
    <row r="604" spans="1:10" s="1" customFormat="1">
      <c r="A604" s="2">
        <v>41384</v>
      </c>
      <c r="B604" s="9">
        <v>1.679641574015418</v>
      </c>
      <c r="C604" s="9">
        <v>6.1764263522284056E-2</v>
      </c>
      <c r="D604" s="12">
        <f>(Table3[[#This Row],[Drainage Depth (mm)]]*Table3[[#This Row],[Unfer Field TP conc (mg/L)]])/100</f>
        <v>1.0374182480047225E-3</v>
      </c>
      <c r="E604" s="9">
        <v>2.8951998526070661</v>
      </c>
      <c r="F604" s="12">
        <f>(Table3[[#This Row],[Drainage Depth (mm)]]*Table3[[#This Row],[Unfer Field TSS conc (mg/L)]])/100</f>
        <v>4.8628980375221384E-2</v>
      </c>
      <c r="G604" s="9">
        <v>5.2885650640955726</v>
      </c>
      <c r="H604" s="12">
        <f>(Table3[[#This Row],[Drainage Depth (mm)]]*Table3[[#This Row],[Unfer Field NO3 conc (mg/L)]])/100</f>
        <v>8.882893748540438E-2</v>
      </c>
      <c r="I604" s="9">
        <v>3.4500000000000003E-2</v>
      </c>
      <c r="J604" s="13">
        <f>(Table3[[#This Row],[Drainage Depth (mm)]]*Table3[[#This Row],[Unfer Field NH4 conc (mg/L)]])/100</f>
        <v>5.7947634303531922E-4</v>
      </c>
    </row>
    <row r="605" spans="1:10" s="1" customFormat="1">
      <c r="A605" s="2">
        <v>41385</v>
      </c>
      <c r="B605" s="9">
        <v>0.86545637512466644</v>
      </c>
      <c r="C605" s="9">
        <v>6.1764263522284056E-2</v>
      </c>
      <c r="D605" s="12">
        <f>(Table3[[#This Row],[Drainage Depth (mm)]]*Table3[[#This Row],[Unfer Field TP conc (mg/L)]])/100</f>
        <v>5.345427562024063E-4</v>
      </c>
      <c r="E605" s="9">
        <v>2.8951998526070661</v>
      </c>
      <c r="F605" s="12">
        <f>(Table3[[#This Row],[Drainage Depth (mm)]]*Table3[[#This Row],[Unfer Field TSS conc (mg/L)]])/100</f>
        <v>2.50566916969878E-2</v>
      </c>
      <c r="G605" s="9">
        <v>5.2885650640955726</v>
      </c>
      <c r="H605" s="12">
        <f>(Table3[[#This Row],[Drainage Depth (mm)]]*Table3[[#This Row],[Unfer Field NO3 conc (mg/L)]])/100</f>
        <v>4.5770223499831036E-2</v>
      </c>
      <c r="I605" s="9">
        <v>3.4500000000000003E-2</v>
      </c>
      <c r="J605" s="13">
        <f>(Table3[[#This Row],[Drainage Depth (mm)]]*Table3[[#This Row],[Unfer Field NH4 conc (mg/L)]])/100</f>
        <v>2.9858244941800995E-4</v>
      </c>
    </row>
    <row r="606" spans="1:10" s="1" customFormat="1">
      <c r="A606" s="2">
        <v>41386</v>
      </c>
      <c r="B606" s="9">
        <v>0.24833946512073535</v>
      </c>
      <c r="C606" s="9">
        <v>6.1764263522284056E-2</v>
      </c>
      <c r="D606" s="12">
        <f>(Table3[[#This Row],[Drainage Depth (mm)]]*Table3[[#This Row],[Unfer Field TP conc (mg/L)]])/100</f>
        <v>1.5338504166700169E-4</v>
      </c>
      <c r="E606" s="9">
        <v>2.8951998526070661</v>
      </c>
      <c r="F606" s="12">
        <f>(Table3[[#This Row],[Drainage Depth (mm)]]*Table3[[#This Row],[Unfer Field TSS conc (mg/L)]])/100</f>
        <v>7.1899238281407062E-3</v>
      </c>
      <c r="G606" s="9">
        <v>5.2885650640955726</v>
      </c>
      <c r="H606" s="12">
        <f>(Table3[[#This Row],[Drainage Depth (mm)]]*Table3[[#This Row],[Unfer Field NO3 conc (mg/L)]])/100</f>
        <v>1.3133594192737019E-2</v>
      </c>
      <c r="I606" s="9">
        <v>3.4500000000000003E-2</v>
      </c>
      <c r="J606" s="13">
        <f>(Table3[[#This Row],[Drainage Depth (mm)]]*Table3[[#This Row],[Unfer Field NH4 conc (mg/L)]])/100</f>
        <v>8.5677115466653694E-5</v>
      </c>
    </row>
    <row r="607" spans="1:10" s="1" customFormat="1">
      <c r="A607" s="2">
        <v>41387</v>
      </c>
      <c r="B607" s="9">
        <v>7.0651750272552993E-2</v>
      </c>
      <c r="C607" s="9">
        <v>6.1764263522284056E-2</v>
      </c>
      <c r="D607" s="12">
        <f>(Table3[[#This Row],[Drainage Depth (mm)]]*Table3[[#This Row],[Unfer Field TP conc (mg/L)]])/100</f>
        <v>4.3637533221445679E-5</v>
      </c>
      <c r="E607" s="9">
        <v>2.8951998526070661</v>
      </c>
      <c r="F607" s="12">
        <f>(Table3[[#This Row],[Drainage Depth (mm)]]*Table3[[#This Row],[Unfer Field TSS conc (mg/L)]])/100</f>
        <v>2.0455093697552668E-3</v>
      </c>
      <c r="G607" s="9">
        <v>5.2885650640955726</v>
      </c>
      <c r="H607" s="12">
        <f>(Table3[[#This Row],[Drainage Depth (mm)]]*Table3[[#This Row],[Unfer Field NO3 conc (mg/L)]])/100</f>
        <v>3.7364637820862861E-3</v>
      </c>
      <c r="I607" s="9">
        <v>3.4500000000000003E-2</v>
      </c>
      <c r="J607" s="13">
        <f>(Table3[[#This Row],[Drainage Depth (mm)]]*Table3[[#This Row],[Unfer Field NH4 conc (mg/L)]])/100</f>
        <v>2.4374853844030785E-5</v>
      </c>
    </row>
    <row r="608" spans="1:10" s="1" customFormat="1">
      <c r="A608" s="2">
        <v>41388</v>
      </c>
      <c r="B608" s="9">
        <v>0.59520182760526597</v>
      </c>
      <c r="C608" s="9">
        <v>6.1764263522284056E-2</v>
      </c>
      <c r="D608" s="12">
        <f>(Table3[[#This Row],[Drainage Depth (mm)]]*Table3[[#This Row],[Unfer Field TP conc (mg/L)]])/100</f>
        <v>3.6762202529156735E-4</v>
      </c>
      <c r="E608" s="9">
        <v>2.8951998526070661</v>
      </c>
      <c r="F608" s="12">
        <f>(Table3[[#This Row],[Drainage Depth (mm)]]*Table3[[#This Row],[Unfer Field TSS conc (mg/L)]])/100</f>
        <v>1.7232282435542222E-2</v>
      </c>
      <c r="G608" s="9">
        <v>5.2885650640955726</v>
      </c>
      <c r="H608" s="12">
        <f>(Table3[[#This Row],[Drainage Depth (mm)]]*Table3[[#This Row],[Unfer Field NO3 conc (mg/L)]])/100</f>
        <v>3.1477635915590454E-2</v>
      </c>
      <c r="I608" s="9">
        <v>3.4500000000000003E-2</v>
      </c>
      <c r="J608" s="13">
        <f>(Table3[[#This Row],[Drainage Depth (mm)]]*Table3[[#This Row],[Unfer Field NH4 conc (mg/L)]])/100</f>
        <v>2.0534463052381677E-4</v>
      </c>
    </row>
    <row r="609" spans="1:10" s="1" customFormat="1">
      <c r="A609" s="2">
        <v>41389</v>
      </c>
      <c r="B609" s="9">
        <v>0.30243144563003543</v>
      </c>
      <c r="C609" s="9">
        <v>6.4000000000000001E-2</v>
      </c>
      <c r="D609" s="12">
        <f>(Table3[[#This Row],[Drainage Depth (mm)]]*Table3[[#This Row],[Unfer Field TP conc (mg/L)]])/100</f>
        <v>1.9355612520322268E-4</v>
      </c>
      <c r="E609" s="9">
        <v>3.0000000000000009</v>
      </c>
      <c r="F609" s="12">
        <f>(Table3[[#This Row],[Drainage Depth (mm)]]*Table3[[#This Row],[Unfer Field TSS conc (mg/L)]])/100</f>
        <v>9.0729433689010659E-3</v>
      </c>
      <c r="G609" s="9">
        <v>5.4800000000000013</v>
      </c>
      <c r="H609" s="12">
        <f>(Table3[[#This Row],[Drainage Depth (mm)]]*Table3[[#This Row],[Unfer Field NO3 conc (mg/L)]])/100</f>
        <v>1.6573243220525946E-2</v>
      </c>
      <c r="I609" s="9">
        <v>3.4500000000000003E-2</v>
      </c>
      <c r="J609" s="13">
        <f>(Table3[[#This Row],[Drainage Depth (mm)]]*Table3[[#This Row],[Unfer Field NH4 conc (mg/L)]])/100</f>
        <v>1.0433884874236223E-4</v>
      </c>
    </row>
    <row r="610" spans="1:10" s="1" customFormat="1">
      <c r="A610" s="2">
        <v>41393</v>
      </c>
      <c r="B610" s="9">
        <v>1.9219001933782036</v>
      </c>
      <c r="C610" s="9">
        <v>6.4000000000000015E-2</v>
      </c>
      <c r="D610" s="12">
        <f>(Table3[[#This Row],[Drainage Depth (mm)]]*Table3[[#This Row],[Unfer Field TP conc (mg/L)]])/100</f>
        <v>1.2300161237620505E-3</v>
      </c>
      <c r="E610" s="9">
        <v>3</v>
      </c>
      <c r="F610" s="12">
        <f>(Table3[[#This Row],[Drainage Depth (mm)]]*Table3[[#This Row],[Unfer Field TSS conc (mg/L)]])/100</f>
        <v>5.7657005801346112E-2</v>
      </c>
      <c r="G610" s="9">
        <v>5.4799999999999995</v>
      </c>
      <c r="H610" s="12">
        <f>(Table3[[#This Row],[Drainage Depth (mm)]]*Table3[[#This Row],[Unfer Field NO3 conc (mg/L)]])/100</f>
        <v>0.10532013059712554</v>
      </c>
      <c r="I610" s="9">
        <v>3.4500000000000038E-2</v>
      </c>
      <c r="J610" s="13">
        <f>(Table3[[#This Row],[Drainage Depth (mm)]]*Table3[[#This Row],[Unfer Field NH4 conc (mg/L)]])/100</f>
        <v>6.6305556671548093E-4</v>
      </c>
    </row>
    <row r="611" spans="1:10" s="1" customFormat="1">
      <c r="A611" s="2">
        <v>41394</v>
      </c>
      <c r="B611" s="9">
        <v>0.70269053532727688</v>
      </c>
      <c r="C611" s="9">
        <v>6.3999999999999987E-2</v>
      </c>
      <c r="D611" s="12">
        <f>(Table3[[#This Row],[Drainage Depth (mm)]]*Table3[[#This Row],[Unfer Field TP conc (mg/L)]])/100</f>
        <v>4.4972194260945711E-4</v>
      </c>
      <c r="E611" s="9">
        <v>3</v>
      </c>
      <c r="F611" s="12">
        <f>(Table3[[#This Row],[Drainage Depth (mm)]]*Table3[[#This Row],[Unfer Field TSS conc (mg/L)]])/100</f>
        <v>2.1080716059818306E-2</v>
      </c>
      <c r="G611" s="9">
        <v>5.4799999999999986</v>
      </c>
      <c r="H611" s="12">
        <f>(Table3[[#This Row],[Drainage Depth (mm)]]*Table3[[#This Row],[Unfer Field NO3 conc (mg/L)]])/100</f>
        <v>3.8507441335934763E-2</v>
      </c>
      <c r="I611" s="9">
        <v>3.4499999999999989E-2</v>
      </c>
      <c r="J611" s="13">
        <f>(Table3[[#This Row],[Drainage Depth (mm)]]*Table3[[#This Row],[Unfer Field NH4 conc (mg/L)]])/100</f>
        <v>2.4242823468791045E-4</v>
      </c>
    </row>
    <row r="612" spans="1:10" s="1" customFormat="1">
      <c r="A612" s="2">
        <v>41395</v>
      </c>
      <c r="B612" s="9">
        <v>0.90242971056444621</v>
      </c>
      <c r="C612" s="9">
        <v>6.4000000000000001E-2</v>
      </c>
      <c r="D612" s="12">
        <f>(Table3[[#This Row],[Drainage Depth (mm)]]*Table3[[#This Row],[Unfer Field TP conc (mg/L)]])/100</f>
        <v>5.7755501476124561E-4</v>
      </c>
      <c r="E612" s="9">
        <v>3.0000000000000004</v>
      </c>
      <c r="F612" s="12">
        <f>(Table3[[#This Row],[Drainage Depth (mm)]]*Table3[[#This Row],[Unfer Field TSS conc (mg/L)]])/100</f>
        <v>2.7072891316933391E-2</v>
      </c>
      <c r="G612" s="9">
        <v>5.4800000000000031</v>
      </c>
      <c r="H612" s="12">
        <f>(Table3[[#This Row],[Drainage Depth (mm)]]*Table3[[#This Row],[Unfer Field NO3 conc (mg/L)]])/100</f>
        <v>4.9453148138931674E-2</v>
      </c>
      <c r="I612" s="9">
        <v>3.4500000000000024E-2</v>
      </c>
      <c r="J612" s="13">
        <f>(Table3[[#This Row],[Drainage Depth (mm)]]*Table3[[#This Row],[Unfer Field NH4 conc (mg/L)]])/100</f>
        <v>3.1133825014473417E-4</v>
      </c>
    </row>
    <row r="613" spans="1:10" s="1" customFormat="1">
      <c r="A613" s="2">
        <v>41396</v>
      </c>
      <c r="B613" s="9">
        <v>0.81004786526702588</v>
      </c>
      <c r="C613" s="9">
        <v>6.3999999999999987E-2</v>
      </c>
      <c r="D613" s="12">
        <f>(Table3[[#This Row],[Drainage Depth (mm)]]*Table3[[#This Row],[Unfer Field TP conc (mg/L)]])/100</f>
        <v>5.184306337708965E-4</v>
      </c>
      <c r="E613" s="9">
        <v>3</v>
      </c>
      <c r="F613" s="12">
        <f>(Table3[[#This Row],[Drainage Depth (mm)]]*Table3[[#This Row],[Unfer Field TSS conc (mg/L)]])/100</f>
        <v>2.4301435958010775E-2</v>
      </c>
      <c r="G613" s="9">
        <v>5.4799999999999969</v>
      </c>
      <c r="H613" s="12">
        <f>(Table3[[#This Row],[Drainage Depth (mm)]]*Table3[[#This Row],[Unfer Field NO3 conc (mg/L)]])/100</f>
        <v>4.4390623016632998E-2</v>
      </c>
      <c r="I613" s="9">
        <v>3.450000000000001E-2</v>
      </c>
      <c r="J613" s="13">
        <f>(Table3[[#This Row],[Drainage Depth (mm)]]*Table3[[#This Row],[Unfer Field NH4 conc (mg/L)]])/100</f>
        <v>2.7946651351712403E-4</v>
      </c>
    </row>
    <row r="614" spans="1:10" s="1" customFormat="1">
      <c r="A614" s="2">
        <v>41397</v>
      </c>
      <c r="B614" s="9">
        <v>0.80440629742701031</v>
      </c>
      <c r="C614" s="9">
        <v>6.3999999999999974E-2</v>
      </c>
      <c r="D614" s="12">
        <f>(Table3[[#This Row],[Drainage Depth (mm)]]*Table3[[#This Row],[Unfer Field TP conc (mg/L)]])/100</f>
        <v>5.1482003035328643E-4</v>
      </c>
      <c r="E614" s="9">
        <v>2.9999999999999973</v>
      </c>
      <c r="F614" s="12">
        <f>(Table3[[#This Row],[Drainage Depth (mm)]]*Table3[[#This Row],[Unfer Field TSS conc (mg/L)]])/100</f>
        <v>2.4132188922810285E-2</v>
      </c>
      <c r="G614" s="9">
        <v>5.479999999999996</v>
      </c>
      <c r="H614" s="12">
        <f>(Table3[[#This Row],[Drainage Depth (mm)]]*Table3[[#This Row],[Unfer Field NO3 conc (mg/L)]])/100</f>
        <v>4.4081465099000135E-2</v>
      </c>
      <c r="I614" s="9">
        <v>3.4500000000000017E-2</v>
      </c>
      <c r="J614" s="13">
        <f>(Table3[[#This Row],[Drainage Depth (mm)]]*Table3[[#This Row],[Unfer Field NH4 conc (mg/L)]])/100</f>
        <v>2.7752017261231871E-4</v>
      </c>
    </row>
    <row r="615" spans="1:10" s="1" customFormat="1">
      <c r="A615" s="2">
        <v>41398</v>
      </c>
      <c r="B615" s="9">
        <v>0.39089460775885115</v>
      </c>
      <c r="C615" s="9">
        <v>6.5372680295117433E-2</v>
      </c>
      <c r="D615" s="12">
        <f>(Table3[[#This Row],[Drainage Depth (mm)]]*Table3[[#This Row],[Unfer Field TP conc (mg/L)]])/100</f>
        <v>2.5553828222104707E-4</v>
      </c>
      <c r="E615" s="9">
        <v>2.4509278819530267</v>
      </c>
      <c r="F615" s="12">
        <f>(Table3[[#This Row],[Drainage Depth (mm)]]*Table3[[#This Row],[Unfer Field TSS conc (mg/L)]])/100</f>
        <v>9.5805449306126025E-3</v>
      </c>
      <c r="G615" s="9">
        <v>5.677665962496909</v>
      </c>
      <c r="H615" s="12">
        <f>(Table3[[#This Row],[Drainage Depth (mm)]]*Table3[[#This Row],[Unfer Field NO3 conc (mg/L)]])/100</f>
        <v>2.2193690093960092E-2</v>
      </c>
      <c r="I615" s="9">
        <v>3.4500000000000003E-2</v>
      </c>
      <c r="J615" s="13">
        <f>(Table3[[#This Row],[Drainage Depth (mm)]]*Table3[[#This Row],[Unfer Field NH4 conc (mg/L)]])/100</f>
        <v>1.3485863967680365E-4</v>
      </c>
    </row>
    <row r="616" spans="1:10" s="1" customFormat="1">
      <c r="A616" s="2">
        <v>41401</v>
      </c>
      <c r="B616" s="9">
        <v>0.65737741439684438</v>
      </c>
      <c r="C616" s="9">
        <v>6.7681952376255974E-2</v>
      </c>
      <c r="D616" s="12">
        <f>(Table3[[#This Row],[Drainage Depth (mm)]]*Table3[[#This Row],[Unfer Field TP conc (mg/L)]])/100</f>
        <v>4.4492586854433513E-4</v>
      </c>
      <c r="E616" s="9">
        <v>1.5272190494976141</v>
      </c>
      <c r="F616" s="12">
        <f>(Table3[[#This Row],[Drainage Depth (mm)]]*Table3[[#This Row],[Unfer Field TSS conc (mg/L)]])/100</f>
        <v>1.003959309976348E-2</v>
      </c>
      <c r="G616" s="9">
        <v>6.0102011421808603</v>
      </c>
      <c r="H616" s="12">
        <f>(Table3[[#This Row],[Drainage Depth (mm)]]*Table3[[#This Row],[Unfer Field NO3 conc (mg/L)]])/100</f>
        <v>3.9509704868518146E-2</v>
      </c>
      <c r="I616" s="9">
        <v>3.4500000000000003E-2</v>
      </c>
      <c r="J616" s="13">
        <f>(Table3[[#This Row],[Drainage Depth (mm)]]*Table3[[#This Row],[Unfer Field NH4 conc (mg/L)]])/100</f>
        <v>2.2679520796691134E-4</v>
      </c>
    </row>
    <row r="617" spans="1:10" s="1" customFormat="1">
      <c r="A617" s="2">
        <v>41402</v>
      </c>
      <c r="B617" s="9">
        <v>0.47596368749530238</v>
      </c>
      <c r="C617" s="9">
        <v>6.8999999999999978E-2</v>
      </c>
      <c r="D617" s="12">
        <f>(Table3[[#This Row],[Drainage Depth (mm)]]*Table3[[#This Row],[Unfer Field TP conc (mg/L)]])/100</f>
        <v>3.2841494437175854E-4</v>
      </c>
      <c r="E617" s="9">
        <v>1</v>
      </c>
      <c r="F617" s="12">
        <f>(Table3[[#This Row],[Drainage Depth (mm)]]*Table3[[#This Row],[Unfer Field TSS conc (mg/L)]])/100</f>
        <v>4.7596368749530235E-3</v>
      </c>
      <c r="G617" s="9">
        <v>6.2</v>
      </c>
      <c r="H617" s="12">
        <f>(Table3[[#This Row],[Drainage Depth (mm)]]*Table3[[#This Row],[Unfer Field NO3 conc (mg/L)]])/100</f>
        <v>2.9509748624708745E-2</v>
      </c>
      <c r="I617" s="9">
        <v>3.4499999999999989E-2</v>
      </c>
      <c r="J617" s="13">
        <f>(Table3[[#This Row],[Drainage Depth (mm)]]*Table3[[#This Row],[Unfer Field NH4 conc (mg/L)]])/100</f>
        <v>1.6420747218587927E-4</v>
      </c>
    </row>
    <row r="618" spans="1:10" s="1" customFormat="1">
      <c r="A618" s="2">
        <v>41403</v>
      </c>
      <c r="B618" s="9">
        <v>0.38802849585223087</v>
      </c>
      <c r="C618" s="9">
        <v>6.8999999999999978E-2</v>
      </c>
      <c r="D618" s="12">
        <f>(Table3[[#This Row],[Drainage Depth (mm)]]*Table3[[#This Row],[Unfer Field TP conc (mg/L)]])/100</f>
        <v>2.6773966213803924E-4</v>
      </c>
      <c r="E618" s="9">
        <v>1</v>
      </c>
      <c r="F618" s="12">
        <f>(Table3[[#This Row],[Drainage Depth (mm)]]*Table3[[#This Row],[Unfer Field TSS conc (mg/L)]])/100</f>
        <v>3.8802849585223087E-3</v>
      </c>
      <c r="G618" s="9">
        <v>6.1999999999999993</v>
      </c>
      <c r="H618" s="12">
        <f>(Table3[[#This Row],[Drainage Depth (mm)]]*Table3[[#This Row],[Unfer Field NO3 conc (mg/L)]])/100</f>
        <v>2.4057766742838309E-2</v>
      </c>
      <c r="I618" s="9">
        <v>3.4499999999999989E-2</v>
      </c>
      <c r="J618" s="13">
        <f>(Table3[[#This Row],[Drainage Depth (mm)]]*Table3[[#This Row],[Unfer Field NH4 conc (mg/L)]])/100</f>
        <v>1.3386983106901962E-4</v>
      </c>
    </row>
    <row r="619" spans="1:10" s="1" customFormat="1">
      <c r="A619" s="2">
        <v>41404</v>
      </c>
      <c r="B619" s="9">
        <v>0.38984635732730616</v>
      </c>
      <c r="C619" s="9">
        <v>6.9000000000000006E-2</v>
      </c>
      <c r="D619" s="12">
        <f>(Table3[[#This Row],[Drainage Depth (mm)]]*Table3[[#This Row],[Unfer Field TP conc (mg/L)]])/100</f>
        <v>2.6899398655584128E-4</v>
      </c>
      <c r="E619" s="9">
        <v>1</v>
      </c>
      <c r="F619" s="12">
        <f>(Table3[[#This Row],[Drainage Depth (mm)]]*Table3[[#This Row],[Unfer Field TSS conc (mg/L)]])/100</f>
        <v>3.8984635732730614E-3</v>
      </c>
      <c r="G619" s="9">
        <v>6.2000000000000011</v>
      </c>
      <c r="H619" s="12">
        <f>(Table3[[#This Row],[Drainage Depth (mm)]]*Table3[[#This Row],[Unfer Field NO3 conc (mg/L)]])/100</f>
        <v>2.4170474154292985E-2</v>
      </c>
      <c r="I619" s="9">
        <v>3.4500000000000003E-2</v>
      </c>
      <c r="J619" s="13">
        <f>(Table3[[#This Row],[Drainage Depth (mm)]]*Table3[[#This Row],[Unfer Field NH4 conc (mg/L)]])/100</f>
        <v>1.3449699327792064E-4</v>
      </c>
    </row>
    <row r="620" spans="1:10" s="1" customFormat="1">
      <c r="A620" s="2">
        <v>41405</v>
      </c>
      <c r="B620" s="9">
        <v>0.25491117381887973</v>
      </c>
      <c r="C620" s="9">
        <v>6.9000000000000006E-2</v>
      </c>
      <c r="D620" s="12">
        <f>(Table3[[#This Row],[Drainage Depth (mm)]]*Table3[[#This Row],[Unfer Field TP conc (mg/L)]])/100</f>
        <v>1.7588870993502702E-4</v>
      </c>
      <c r="E620" s="9">
        <v>1</v>
      </c>
      <c r="F620" s="12">
        <f>(Table3[[#This Row],[Drainage Depth (mm)]]*Table3[[#This Row],[Unfer Field TSS conc (mg/L)]])/100</f>
        <v>2.5491117381887972E-3</v>
      </c>
      <c r="G620" s="9">
        <v>6.2000000000000011</v>
      </c>
      <c r="H620" s="12">
        <f>(Table3[[#This Row],[Drainage Depth (mm)]]*Table3[[#This Row],[Unfer Field NO3 conc (mg/L)]])/100</f>
        <v>1.5804492776770547E-2</v>
      </c>
      <c r="I620" s="9">
        <v>3.4500000000000003E-2</v>
      </c>
      <c r="J620" s="13">
        <f>(Table3[[#This Row],[Drainage Depth (mm)]]*Table3[[#This Row],[Unfer Field NH4 conc (mg/L)]])/100</f>
        <v>8.794435496751351E-5</v>
      </c>
    </row>
    <row r="621" spans="1:10" s="1" customFormat="1">
      <c r="A621" s="2">
        <v>41406</v>
      </c>
      <c r="B621" s="9">
        <v>0.31313537905855893</v>
      </c>
      <c r="C621" s="9">
        <v>6.8999999999999992E-2</v>
      </c>
      <c r="D621" s="12">
        <f>(Table3[[#This Row],[Drainage Depth (mm)]]*Table3[[#This Row],[Unfer Field TP conc (mg/L)]])/100</f>
        <v>2.1606341155040566E-4</v>
      </c>
      <c r="E621" s="9">
        <v>1</v>
      </c>
      <c r="F621" s="12">
        <f>(Table3[[#This Row],[Drainage Depth (mm)]]*Table3[[#This Row],[Unfer Field TSS conc (mg/L)]])/100</f>
        <v>3.1313537905855891E-3</v>
      </c>
      <c r="G621" s="9">
        <v>6.2000000000000011</v>
      </c>
      <c r="H621" s="12">
        <f>(Table3[[#This Row],[Drainage Depth (mm)]]*Table3[[#This Row],[Unfer Field NO3 conc (mg/L)]])/100</f>
        <v>1.9414393501630659E-2</v>
      </c>
      <c r="I621" s="9">
        <v>3.4499999999999996E-2</v>
      </c>
      <c r="J621" s="13">
        <f>(Table3[[#This Row],[Drainage Depth (mm)]]*Table3[[#This Row],[Unfer Field NH4 conc (mg/L)]])/100</f>
        <v>1.0803170577520283E-4</v>
      </c>
    </row>
    <row r="622" spans="1:10" s="1" customFormat="1">
      <c r="A622" s="2">
        <v>41407</v>
      </c>
      <c r="B622" s="9">
        <v>0.34183156751770599</v>
      </c>
      <c r="C622" s="9">
        <v>8.1499999999999989E-2</v>
      </c>
      <c r="D622" s="12">
        <f>(Table3[[#This Row],[Drainage Depth (mm)]]*Table3[[#This Row],[Unfer Field TP conc (mg/L)]])/100</f>
        <v>2.7859272752693033E-4</v>
      </c>
      <c r="E622" s="9">
        <v>3.4999999999999996</v>
      </c>
      <c r="F622" s="12">
        <f>(Table3[[#This Row],[Drainage Depth (mm)]]*Table3[[#This Row],[Unfer Field TSS conc (mg/L)]])/100</f>
        <v>1.1964104863119709E-2</v>
      </c>
      <c r="G622" s="9">
        <v>6.3199999999999994</v>
      </c>
      <c r="H622" s="12">
        <f>(Table3[[#This Row],[Drainage Depth (mm)]]*Table3[[#This Row],[Unfer Field NO3 conc (mg/L)]])/100</f>
        <v>2.1603755067119014E-2</v>
      </c>
      <c r="I622" s="9">
        <v>3.4500000000000003E-2</v>
      </c>
      <c r="J622" s="13">
        <f>(Table3[[#This Row],[Drainage Depth (mm)]]*Table3[[#This Row],[Unfer Field NH4 conc (mg/L)]])/100</f>
        <v>1.1793189079360857E-4</v>
      </c>
    </row>
    <row r="623" spans="1:10" s="1" customFormat="1">
      <c r="A623" s="2">
        <v>41408</v>
      </c>
      <c r="B623" s="9">
        <v>0.26462491631248625</v>
      </c>
      <c r="C623" s="9">
        <v>8.1500000000000003E-2</v>
      </c>
      <c r="D623" s="12">
        <f>(Table3[[#This Row],[Drainage Depth (mm)]]*Table3[[#This Row],[Unfer Field TP conc (mg/L)]])/100</f>
        <v>2.1566930679467629E-4</v>
      </c>
      <c r="E623" s="9">
        <v>3.4999999999999996</v>
      </c>
      <c r="F623" s="12">
        <f>(Table3[[#This Row],[Drainage Depth (mm)]]*Table3[[#This Row],[Unfer Field TSS conc (mg/L)]])/100</f>
        <v>9.2618720709370175E-3</v>
      </c>
      <c r="G623" s="9">
        <v>6.3199999999999994</v>
      </c>
      <c r="H623" s="12">
        <f>(Table3[[#This Row],[Drainage Depth (mm)]]*Table3[[#This Row],[Unfer Field NO3 conc (mg/L)]])/100</f>
        <v>1.672429471094913E-2</v>
      </c>
      <c r="I623" s="9">
        <v>3.4500000000000003E-2</v>
      </c>
      <c r="J623" s="13">
        <f>(Table3[[#This Row],[Drainage Depth (mm)]]*Table3[[#This Row],[Unfer Field NH4 conc (mg/L)]])/100</f>
        <v>9.1295596127807761E-5</v>
      </c>
    </row>
    <row r="624" spans="1:10" s="1" customFormat="1">
      <c r="A624" s="2">
        <v>41409</v>
      </c>
      <c r="B624" s="9">
        <v>0.17031211377091074</v>
      </c>
      <c r="C624" s="9">
        <v>8.1500000000000003E-2</v>
      </c>
      <c r="D624" s="12">
        <f>(Table3[[#This Row],[Drainage Depth (mm)]]*Table3[[#This Row],[Unfer Field TP conc (mg/L)]])/100</f>
        <v>1.3880437272329225E-4</v>
      </c>
      <c r="E624" s="9">
        <v>3.5000000000000004</v>
      </c>
      <c r="F624" s="12">
        <f>(Table3[[#This Row],[Drainage Depth (mm)]]*Table3[[#This Row],[Unfer Field TSS conc (mg/L)]])/100</f>
        <v>5.9609239819818768E-3</v>
      </c>
      <c r="G624" s="9">
        <v>6.32</v>
      </c>
      <c r="H624" s="12">
        <f>(Table3[[#This Row],[Drainage Depth (mm)]]*Table3[[#This Row],[Unfer Field NO3 conc (mg/L)]])/100</f>
        <v>1.0763725590321561E-2</v>
      </c>
      <c r="I624" s="9">
        <v>3.4500000000000003E-2</v>
      </c>
      <c r="J624" s="13">
        <f>(Table3[[#This Row],[Drainage Depth (mm)]]*Table3[[#This Row],[Unfer Field NH4 conc (mg/L)]])/100</f>
        <v>5.8757679250964211E-5</v>
      </c>
    </row>
    <row r="625" spans="1:10" s="1" customFormat="1">
      <c r="A625" s="2">
        <v>41410</v>
      </c>
      <c r="B625" s="9">
        <v>0.20993176251650425</v>
      </c>
      <c r="C625" s="9">
        <v>8.1500000000000003E-2</v>
      </c>
      <c r="D625" s="12">
        <f>(Table3[[#This Row],[Drainage Depth (mm)]]*Table3[[#This Row],[Unfer Field TP conc (mg/L)]])/100</f>
        <v>1.7109438645095096E-4</v>
      </c>
      <c r="E625" s="9">
        <v>3.4999999999999991</v>
      </c>
      <c r="F625" s="12">
        <f>(Table3[[#This Row],[Drainage Depth (mm)]]*Table3[[#This Row],[Unfer Field TSS conc (mg/L)]])/100</f>
        <v>7.3476116880776465E-3</v>
      </c>
      <c r="G625" s="9">
        <v>6.3199999999999994</v>
      </c>
      <c r="H625" s="12">
        <f>(Table3[[#This Row],[Drainage Depth (mm)]]*Table3[[#This Row],[Unfer Field NO3 conc (mg/L)]])/100</f>
        <v>1.3267687391043068E-2</v>
      </c>
      <c r="I625" s="9">
        <v>3.4500000000000003E-2</v>
      </c>
      <c r="J625" s="13">
        <f>(Table3[[#This Row],[Drainage Depth (mm)]]*Table3[[#This Row],[Unfer Field NH4 conc (mg/L)]])/100</f>
        <v>7.2426458068193972E-5</v>
      </c>
    </row>
    <row r="626" spans="1:10" s="1" customFormat="1">
      <c r="A626" s="2">
        <v>41411</v>
      </c>
      <c r="B626" s="9">
        <v>0.1692833614384924</v>
      </c>
      <c r="C626" s="9">
        <v>9.4E-2</v>
      </c>
      <c r="D626" s="12">
        <f>(Table3[[#This Row],[Drainage Depth (mm)]]*Table3[[#This Row],[Unfer Field TP conc (mg/L)]])/100</f>
        <v>1.5912635975218287E-4</v>
      </c>
      <c r="E626" s="9">
        <v>5.9999999999999991</v>
      </c>
      <c r="F626" s="12">
        <f>(Table3[[#This Row],[Drainage Depth (mm)]]*Table3[[#This Row],[Unfer Field TSS conc (mg/L)]])/100</f>
        <v>1.0157001686309543E-2</v>
      </c>
      <c r="G626" s="9">
        <v>6.4400000000000013</v>
      </c>
      <c r="H626" s="12">
        <f>(Table3[[#This Row],[Drainage Depth (mm)]]*Table3[[#This Row],[Unfer Field NO3 conc (mg/L)]])/100</f>
        <v>1.0901848476638913E-2</v>
      </c>
      <c r="I626" s="9">
        <v>3.4500000000000003E-2</v>
      </c>
      <c r="J626" s="13">
        <f>(Table3[[#This Row],[Drainage Depth (mm)]]*Table3[[#This Row],[Unfer Field NH4 conc (mg/L)]])/100</f>
        <v>5.8402759696279877E-5</v>
      </c>
    </row>
    <row r="627" spans="1:10" s="1" customFormat="1">
      <c r="A627" s="2">
        <v>41412</v>
      </c>
      <c r="B627" s="9">
        <v>0.16699072464228173</v>
      </c>
      <c r="C627" s="9">
        <v>9.4E-2</v>
      </c>
      <c r="D627" s="12">
        <f>(Table3[[#This Row],[Drainage Depth (mm)]]*Table3[[#This Row],[Unfer Field TP conc (mg/L)]])/100</f>
        <v>1.5697128116374485E-4</v>
      </c>
      <c r="E627" s="9">
        <v>6</v>
      </c>
      <c r="F627" s="12">
        <f>(Table3[[#This Row],[Drainage Depth (mm)]]*Table3[[#This Row],[Unfer Field TSS conc (mg/L)]])/100</f>
        <v>1.0019443478536904E-2</v>
      </c>
      <c r="G627" s="9">
        <v>6.4399999999999995</v>
      </c>
      <c r="H627" s="12">
        <f>(Table3[[#This Row],[Drainage Depth (mm)]]*Table3[[#This Row],[Unfer Field NO3 conc (mg/L)]])/100</f>
        <v>1.0754202666962942E-2</v>
      </c>
      <c r="I627" s="9">
        <v>3.4500000000000003E-2</v>
      </c>
      <c r="J627" s="13">
        <f>(Table3[[#This Row],[Drainage Depth (mm)]]*Table3[[#This Row],[Unfer Field NH4 conc (mg/L)]])/100</f>
        <v>5.7611800001587207E-5</v>
      </c>
    </row>
    <row r="628" spans="1:10" s="1" customFormat="1">
      <c r="A628" s="2">
        <v>41413</v>
      </c>
      <c r="B628" s="9">
        <v>0.20358784868067681</v>
      </c>
      <c r="C628" s="9">
        <v>9.4E-2</v>
      </c>
      <c r="D628" s="12">
        <f>(Table3[[#This Row],[Drainage Depth (mm)]]*Table3[[#This Row],[Unfer Field TP conc (mg/L)]])/100</f>
        <v>1.9137257775983619E-4</v>
      </c>
      <c r="E628" s="9">
        <v>6</v>
      </c>
      <c r="F628" s="12">
        <f>(Table3[[#This Row],[Drainage Depth (mm)]]*Table3[[#This Row],[Unfer Field TSS conc (mg/L)]])/100</f>
        <v>1.2215270920840609E-2</v>
      </c>
      <c r="G628" s="9">
        <v>6.4400000000000013</v>
      </c>
      <c r="H628" s="12">
        <f>(Table3[[#This Row],[Drainage Depth (mm)]]*Table3[[#This Row],[Unfer Field NO3 conc (mg/L)]])/100</f>
        <v>1.3111057455035588E-2</v>
      </c>
      <c r="I628" s="9">
        <v>3.4500000000000003E-2</v>
      </c>
      <c r="J628" s="13">
        <f>(Table3[[#This Row],[Drainage Depth (mm)]]*Table3[[#This Row],[Unfer Field NH4 conc (mg/L)]])/100</f>
        <v>7.0237807794833505E-5</v>
      </c>
    </row>
    <row r="629" spans="1:10" s="1" customFormat="1">
      <c r="A629" s="2">
        <v>41414</v>
      </c>
      <c r="B629" s="9">
        <v>0.18600893976812669</v>
      </c>
      <c r="C629" s="9">
        <v>9.4E-2</v>
      </c>
      <c r="D629" s="12">
        <f>(Table3[[#This Row],[Drainage Depth (mm)]]*Table3[[#This Row],[Unfer Field TP conc (mg/L)]])/100</f>
        <v>1.7484840338203908E-4</v>
      </c>
      <c r="E629" s="9">
        <v>6.0000000000000018</v>
      </c>
      <c r="F629" s="12">
        <f>(Table3[[#This Row],[Drainage Depth (mm)]]*Table3[[#This Row],[Unfer Field TSS conc (mg/L)]])/100</f>
        <v>1.1160536386087605E-2</v>
      </c>
      <c r="G629" s="9">
        <v>6.44</v>
      </c>
      <c r="H629" s="12">
        <f>(Table3[[#This Row],[Drainage Depth (mm)]]*Table3[[#This Row],[Unfer Field NO3 conc (mg/L)]])/100</f>
        <v>1.197897572106736E-2</v>
      </c>
      <c r="I629" s="9">
        <v>3.4500000000000003E-2</v>
      </c>
      <c r="J629" s="13">
        <f>(Table3[[#This Row],[Drainage Depth (mm)]]*Table3[[#This Row],[Unfer Field NH4 conc (mg/L)]])/100</f>
        <v>6.4173084220003716E-5</v>
      </c>
    </row>
    <row r="630" spans="1:10" s="1" customFormat="1">
      <c r="A630" s="2">
        <v>41415</v>
      </c>
      <c r="B630" s="9">
        <v>0.12957432715526118</v>
      </c>
      <c r="C630" s="9">
        <v>9.4E-2</v>
      </c>
      <c r="D630" s="12">
        <f>(Table3[[#This Row],[Drainage Depth (mm)]]*Table3[[#This Row],[Unfer Field TP conc (mg/L)]])/100</f>
        <v>1.2179986752594551E-4</v>
      </c>
      <c r="E630" s="9">
        <v>5.9999999999999991</v>
      </c>
      <c r="F630" s="12">
        <f>(Table3[[#This Row],[Drainage Depth (mm)]]*Table3[[#This Row],[Unfer Field TSS conc (mg/L)]])/100</f>
        <v>7.7744596293156699E-3</v>
      </c>
      <c r="G630" s="9">
        <v>6.44</v>
      </c>
      <c r="H630" s="12">
        <f>(Table3[[#This Row],[Drainage Depth (mm)]]*Table3[[#This Row],[Unfer Field NO3 conc (mg/L)]])/100</f>
        <v>8.3445866687988195E-3</v>
      </c>
      <c r="I630" s="9">
        <v>3.4500000000000003E-2</v>
      </c>
      <c r="J630" s="13">
        <f>(Table3[[#This Row],[Drainage Depth (mm)]]*Table3[[#This Row],[Unfer Field NH4 conc (mg/L)]])/100</f>
        <v>4.4703142868565111E-5</v>
      </c>
    </row>
    <row r="631" spans="1:10" s="1" customFormat="1">
      <c r="A631" s="2">
        <v>41416</v>
      </c>
      <c r="B631" s="9">
        <v>0.16915321332396099</v>
      </c>
      <c r="C631" s="9">
        <v>9.4E-2</v>
      </c>
      <c r="D631" s="12">
        <f>(Table3[[#This Row],[Drainage Depth (mm)]]*Table3[[#This Row],[Unfer Field TP conc (mg/L)]])/100</f>
        <v>1.5900402052452335E-4</v>
      </c>
      <c r="E631" s="9">
        <v>5.9999999999999991</v>
      </c>
      <c r="F631" s="12">
        <f>(Table3[[#This Row],[Drainage Depth (mm)]]*Table3[[#This Row],[Unfer Field TSS conc (mg/L)]])/100</f>
        <v>1.0149192799437658E-2</v>
      </c>
      <c r="G631" s="9">
        <v>6.4400000000000013</v>
      </c>
      <c r="H631" s="12">
        <f>(Table3[[#This Row],[Drainage Depth (mm)]]*Table3[[#This Row],[Unfer Field NO3 conc (mg/L)]])/100</f>
        <v>1.089346693806309E-2</v>
      </c>
      <c r="I631" s="9">
        <v>3.4500000000000003E-2</v>
      </c>
      <c r="J631" s="13">
        <f>(Table3[[#This Row],[Drainage Depth (mm)]]*Table3[[#This Row],[Unfer Field NH4 conc (mg/L)]])/100</f>
        <v>5.835785859676655E-5</v>
      </c>
    </row>
    <row r="632" spans="1:10" s="1" customFormat="1">
      <c r="A632" s="2">
        <v>41417</v>
      </c>
      <c r="B632" s="9">
        <v>0.23197938443228702</v>
      </c>
      <c r="C632" s="9">
        <v>9.4E-2</v>
      </c>
      <c r="D632" s="12">
        <f>(Table3[[#This Row],[Drainage Depth (mm)]]*Table3[[#This Row],[Unfer Field TP conc (mg/L)]])/100</f>
        <v>2.1806062136634979E-4</v>
      </c>
      <c r="E632" s="9">
        <v>6</v>
      </c>
      <c r="F632" s="12">
        <f>(Table3[[#This Row],[Drainage Depth (mm)]]*Table3[[#This Row],[Unfer Field TSS conc (mg/L)]])/100</f>
        <v>1.3918763065937222E-2</v>
      </c>
      <c r="G632" s="9">
        <v>6.4400000000000013</v>
      </c>
      <c r="H632" s="12">
        <f>(Table3[[#This Row],[Drainage Depth (mm)]]*Table3[[#This Row],[Unfer Field NO3 conc (mg/L)]])/100</f>
        <v>1.4939472357439287E-2</v>
      </c>
      <c r="I632" s="9">
        <v>3.4500000000000003E-2</v>
      </c>
      <c r="J632" s="13">
        <f>(Table3[[#This Row],[Drainage Depth (mm)]]*Table3[[#This Row],[Unfer Field NH4 conc (mg/L)]])/100</f>
        <v>8.0032887629139036E-5</v>
      </c>
    </row>
    <row r="633" spans="1:10" s="1" customFormat="1">
      <c r="A633" s="2">
        <v>41418</v>
      </c>
      <c r="B633" s="9">
        <v>0.29469990573385407</v>
      </c>
      <c r="C633" s="9">
        <v>9.4E-2</v>
      </c>
      <c r="D633" s="12">
        <f>(Table3[[#This Row],[Drainage Depth (mm)]]*Table3[[#This Row],[Unfer Field TP conc (mg/L)]])/100</f>
        <v>2.7701791138982283E-4</v>
      </c>
      <c r="E633" s="9">
        <v>6.0000000000000009</v>
      </c>
      <c r="F633" s="12">
        <f>(Table3[[#This Row],[Drainage Depth (mm)]]*Table3[[#This Row],[Unfer Field TSS conc (mg/L)]])/100</f>
        <v>1.7681994344031247E-2</v>
      </c>
      <c r="G633" s="9">
        <v>6.44</v>
      </c>
      <c r="H633" s="12">
        <f>(Table3[[#This Row],[Drainage Depth (mm)]]*Table3[[#This Row],[Unfer Field NO3 conc (mg/L)]])/100</f>
        <v>1.8978673929260205E-2</v>
      </c>
      <c r="I633" s="9">
        <v>3.4500000000000003E-2</v>
      </c>
      <c r="J633" s="13">
        <f>(Table3[[#This Row],[Drainage Depth (mm)]]*Table3[[#This Row],[Unfer Field NH4 conc (mg/L)]])/100</f>
        <v>1.0167146747817966E-4</v>
      </c>
    </row>
    <row r="634" spans="1:10" s="1" customFormat="1">
      <c r="A634" s="2">
        <v>41419</v>
      </c>
      <c r="B634" s="9">
        <v>0.31965726910033426</v>
      </c>
      <c r="C634" s="9">
        <v>9.4E-2</v>
      </c>
      <c r="D634" s="12">
        <f>(Table3[[#This Row],[Drainage Depth (mm)]]*Table3[[#This Row],[Unfer Field TP conc (mg/L)]])/100</f>
        <v>3.004778329543142E-4</v>
      </c>
      <c r="E634" s="9">
        <v>5.9999999999999991</v>
      </c>
      <c r="F634" s="12">
        <f>(Table3[[#This Row],[Drainage Depth (mm)]]*Table3[[#This Row],[Unfer Field TSS conc (mg/L)]])/100</f>
        <v>1.9179436146020051E-2</v>
      </c>
      <c r="G634" s="9">
        <v>6.4400000000000022</v>
      </c>
      <c r="H634" s="12">
        <f>(Table3[[#This Row],[Drainage Depth (mm)]]*Table3[[#This Row],[Unfer Field NO3 conc (mg/L)]])/100</f>
        <v>2.0585928130061534E-2</v>
      </c>
      <c r="I634" s="9">
        <v>3.4500000000000003E-2</v>
      </c>
      <c r="J634" s="13">
        <f>(Table3[[#This Row],[Drainage Depth (mm)]]*Table3[[#This Row],[Unfer Field NH4 conc (mg/L)]])/100</f>
        <v>1.1028175783961532E-4</v>
      </c>
    </row>
    <row r="635" spans="1:10" s="1" customFormat="1">
      <c r="A635" s="2">
        <v>41420</v>
      </c>
      <c r="B635" s="9">
        <v>0.27940643902410606</v>
      </c>
      <c r="C635" s="9">
        <v>0.11266364561107668</v>
      </c>
      <c r="D635" s="12">
        <f>(Table3[[#This Row],[Drainage Depth (mm)]]*Table3[[#This Row],[Unfer Field TP conc (mg/L)]])/100</f>
        <v>3.1478948027664793E-4</v>
      </c>
      <c r="E635" s="9">
        <v>2.4108373824852545</v>
      </c>
      <c r="F635" s="12">
        <f>(Table3[[#This Row],[Drainage Depth (mm)]]*Table3[[#This Row],[Unfer Field TSS conc (mg/L)]])/100</f>
        <v>6.736034881064017E-3</v>
      </c>
      <c r="G635" s="9">
        <v>6.6409931065808259</v>
      </c>
      <c r="H635" s="12">
        <f>(Table3[[#This Row],[Drainage Depth (mm)]]*Table3[[#This Row],[Unfer Field NO3 conc (mg/L)]])/100</f>
        <v>1.8555362354933842E-2</v>
      </c>
      <c r="I635" s="9">
        <v>3.4500000000000003E-2</v>
      </c>
      <c r="J635" s="13">
        <f>(Table3[[#This Row],[Drainage Depth (mm)]]*Table3[[#This Row],[Unfer Field NH4 conc (mg/L)]])/100</f>
        <v>9.6395221463316599E-5</v>
      </c>
    </row>
    <row r="636" spans="1:10" s="1" customFormat="1">
      <c r="A636" s="2">
        <v>41421</v>
      </c>
      <c r="B636" s="9">
        <v>0.27133495961659937</v>
      </c>
      <c r="C636" s="9">
        <v>0.12</v>
      </c>
      <c r="D636" s="12">
        <f>(Table3[[#This Row],[Drainage Depth (mm)]]*Table3[[#This Row],[Unfer Field TP conc (mg/L)]])/100</f>
        <v>3.2560195153991925E-4</v>
      </c>
      <c r="E636" s="9">
        <v>1</v>
      </c>
      <c r="F636" s="12">
        <f>(Table3[[#This Row],[Drainage Depth (mm)]]*Table3[[#This Row],[Unfer Field TSS conc (mg/L)]])/100</f>
        <v>2.7133495961659936E-3</v>
      </c>
      <c r="G636" s="9">
        <v>6.72</v>
      </c>
      <c r="H636" s="12">
        <f>(Table3[[#This Row],[Drainage Depth (mm)]]*Table3[[#This Row],[Unfer Field NO3 conc (mg/L)]])/100</f>
        <v>1.8233709286235477E-2</v>
      </c>
      <c r="I636" s="9">
        <v>3.4500000000000003E-2</v>
      </c>
      <c r="J636" s="13">
        <f>(Table3[[#This Row],[Drainage Depth (mm)]]*Table3[[#This Row],[Unfer Field NH4 conc (mg/L)]])/100</f>
        <v>9.3610561067726791E-5</v>
      </c>
    </row>
    <row r="637" spans="1:10" s="1" customFormat="1">
      <c r="A637" s="2">
        <v>41422</v>
      </c>
      <c r="B637" s="9">
        <v>0.25475159512381673</v>
      </c>
      <c r="C637" s="9">
        <v>0.12</v>
      </c>
      <c r="D637" s="12">
        <f>(Table3[[#This Row],[Drainage Depth (mm)]]*Table3[[#This Row],[Unfer Field TP conc (mg/L)]])/100</f>
        <v>3.0570191414858004E-4</v>
      </c>
      <c r="E637" s="9">
        <v>1</v>
      </c>
      <c r="F637" s="12">
        <f>(Table3[[#This Row],[Drainage Depth (mm)]]*Table3[[#This Row],[Unfer Field TSS conc (mg/L)]])/100</f>
        <v>2.5475159512381674E-3</v>
      </c>
      <c r="G637" s="9">
        <v>6.72</v>
      </c>
      <c r="H637" s="12">
        <f>(Table3[[#This Row],[Drainage Depth (mm)]]*Table3[[#This Row],[Unfer Field NO3 conc (mg/L)]])/100</f>
        <v>1.7119307192320483E-2</v>
      </c>
      <c r="I637" s="9">
        <v>3.4500000000000003E-2</v>
      </c>
      <c r="J637" s="13">
        <f>(Table3[[#This Row],[Drainage Depth (mm)]]*Table3[[#This Row],[Unfer Field NH4 conc (mg/L)]])/100</f>
        <v>8.7889300317716779E-5</v>
      </c>
    </row>
    <row r="638" spans="1:10" s="1" customFormat="1">
      <c r="A638" s="2">
        <v>41423</v>
      </c>
      <c r="B638" s="9">
        <v>0.20985602564833225</v>
      </c>
      <c r="C638" s="9">
        <v>0.12</v>
      </c>
      <c r="D638" s="12">
        <f>(Table3[[#This Row],[Drainage Depth (mm)]]*Table3[[#This Row],[Unfer Field TP conc (mg/L)]])/100</f>
        <v>2.5182723077799869E-4</v>
      </c>
      <c r="E638" s="9">
        <v>1</v>
      </c>
      <c r="F638" s="12">
        <f>(Table3[[#This Row],[Drainage Depth (mm)]]*Table3[[#This Row],[Unfer Field TSS conc (mg/L)]])/100</f>
        <v>2.0985602564833226E-3</v>
      </c>
      <c r="G638" s="9">
        <v>6.72</v>
      </c>
      <c r="H638" s="12">
        <f>(Table3[[#This Row],[Drainage Depth (mm)]]*Table3[[#This Row],[Unfer Field NO3 conc (mg/L)]])/100</f>
        <v>1.4102324923567926E-2</v>
      </c>
      <c r="I638" s="9">
        <v>3.4500000000000003E-2</v>
      </c>
      <c r="J638" s="13">
        <f>(Table3[[#This Row],[Drainage Depth (mm)]]*Table3[[#This Row],[Unfer Field NH4 conc (mg/L)]])/100</f>
        <v>7.2400328848674635E-5</v>
      </c>
    </row>
    <row r="639" spans="1:10" s="1" customFormat="1">
      <c r="A639" s="2">
        <v>41424</v>
      </c>
      <c r="B639" s="9">
        <v>0.21073744843940806</v>
      </c>
      <c r="C639" s="9">
        <v>0.11078546575573635</v>
      </c>
      <c r="D639" s="12">
        <f>(Table3[[#This Row],[Drainage Depth (mm)]]*Table3[[#This Row],[Unfer Field TP conc (mg/L)]])/100</f>
        <v>2.3346646377535296E-4</v>
      </c>
      <c r="E639" s="9">
        <v>0.79968403816818101</v>
      </c>
      <c r="F639" s="12">
        <f>(Table3[[#This Row],[Drainage Depth (mm)]]*Table3[[#This Row],[Unfer Field TSS conc (mg/L)]])/100</f>
        <v>1.6852337376128468E-3</v>
      </c>
      <c r="G639" s="9">
        <v>6.8642274925189088</v>
      </c>
      <c r="H639" s="12">
        <f>(Table3[[#This Row],[Drainage Depth (mm)]]*Table3[[#This Row],[Unfer Field NO3 conc (mg/L)]])/100</f>
        <v>1.4465497872810708E-2</v>
      </c>
      <c r="I639" s="9">
        <v>3.4500000000000003E-2</v>
      </c>
      <c r="J639" s="13">
        <f>(Table3[[#This Row],[Drainage Depth (mm)]]*Table3[[#This Row],[Unfer Field NH4 conc (mg/L)]])/100</f>
        <v>7.2704419711595787E-5</v>
      </c>
    </row>
    <row r="640" spans="1:10" s="1" customFormat="1">
      <c r="A640" s="2">
        <v>41425</v>
      </c>
      <c r="B640" s="9">
        <v>0.21883409194510742</v>
      </c>
      <c r="C640" s="9">
        <v>9.7000000000000003E-2</v>
      </c>
      <c r="D640" s="12">
        <f>(Table3[[#This Row],[Drainage Depth (mm)]]*Table3[[#This Row],[Unfer Field TP conc (mg/L)]])/100</f>
        <v>2.1226906918675421E-4</v>
      </c>
      <c r="E640" s="9">
        <v>0.5</v>
      </c>
      <c r="F640" s="12">
        <f>(Table3[[#This Row],[Drainage Depth (mm)]]*Table3[[#This Row],[Unfer Field TSS conc (mg/L)]])/100</f>
        <v>1.0941704597255371E-3</v>
      </c>
      <c r="G640" s="9">
        <v>7.0800000000000027</v>
      </c>
      <c r="H640" s="12">
        <f>(Table3[[#This Row],[Drainage Depth (mm)]]*Table3[[#This Row],[Unfer Field NO3 conc (mg/L)]])/100</f>
        <v>1.5493453709713612E-2</v>
      </c>
      <c r="I640" s="9">
        <v>3.4500000000000003E-2</v>
      </c>
      <c r="J640" s="13">
        <f>(Table3[[#This Row],[Drainage Depth (mm)]]*Table3[[#This Row],[Unfer Field NH4 conc (mg/L)]])/100</f>
        <v>7.5497761721062066E-5</v>
      </c>
    </row>
    <row r="641" spans="1:10" s="1" customFormat="1">
      <c r="A641" s="2">
        <v>41426</v>
      </c>
      <c r="B641" s="9">
        <v>0.16596587192975074</v>
      </c>
      <c r="C641" s="9">
        <v>9.7000000000000003E-2</v>
      </c>
      <c r="D641" s="12">
        <f>(Table3[[#This Row],[Drainage Depth (mm)]]*Table3[[#This Row],[Unfer Field TP conc (mg/L)]])/100</f>
        <v>1.6098689577185823E-4</v>
      </c>
      <c r="E641" s="9">
        <v>0.5</v>
      </c>
      <c r="F641" s="12">
        <f>(Table3[[#This Row],[Drainage Depth (mm)]]*Table3[[#This Row],[Unfer Field TSS conc (mg/L)]])/100</f>
        <v>8.2982935964875373E-4</v>
      </c>
      <c r="G641" s="9">
        <v>7.0799999999999992</v>
      </c>
      <c r="H641" s="12">
        <f>(Table3[[#This Row],[Drainage Depth (mm)]]*Table3[[#This Row],[Unfer Field NO3 conc (mg/L)]])/100</f>
        <v>1.175038373262635E-2</v>
      </c>
      <c r="I641" s="9">
        <v>3.4500000000000003E-2</v>
      </c>
      <c r="J641" s="13">
        <f>(Table3[[#This Row],[Drainage Depth (mm)]]*Table3[[#This Row],[Unfer Field NH4 conc (mg/L)]])/100</f>
        <v>5.725822581576401E-5</v>
      </c>
    </row>
    <row r="642" spans="1:10" s="1" customFormat="1">
      <c r="A642" s="2">
        <v>41427</v>
      </c>
      <c r="B642" s="9">
        <v>0.12587248730748493</v>
      </c>
      <c r="C642" s="9">
        <v>9.7000000000000003E-2</v>
      </c>
      <c r="D642" s="12">
        <f>(Table3[[#This Row],[Drainage Depth (mm)]]*Table3[[#This Row],[Unfer Field TP conc (mg/L)]])/100</f>
        <v>1.2209631268826038E-4</v>
      </c>
      <c r="E642" s="9">
        <v>0.5</v>
      </c>
      <c r="F642" s="12">
        <f>(Table3[[#This Row],[Drainage Depth (mm)]]*Table3[[#This Row],[Unfer Field TSS conc (mg/L)]])/100</f>
        <v>6.2936243653742465E-4</v>
      </c>
      <c r="G642" s="9">
        <v>7.08</v>
      </c>
      <c r="H642" s="12">
        <f>(Table3[[#This Row],[Drainage Depth (mm)]]*Table3[[#This Row],[Unfer Field NO3 conc (mg/L)]])/100</f>
        <v>8.9117721013699334E-3</v>
      </c>
      <c r="I642" s="9">
        <v>3.4500000000000003E-2</v>
      </c>
      <c r="J642" s="13">
        <f>(Table3[[#This Row],[Drainage Depth (mm)]]*Table3[[#This Row],[Unfer Field NH4 conc (mg/L)]])/100</f>
        <v>4.3426008121082305E-5</v>
      </c>
    </row>
    <row r="643" spans="1:10" s="1" customFormat="1">
      <c r="A643" s="2">
        <v>41428</v>
      </c>
      <c r="B643" s="9">
        <v>0.16658870372609588</v>
      </c>
      <c r="C643" s="9">
        <v>9.7000000000000003E-2</v>
      </c>
      <c r="D643" s="12">
        <f>(Table3[[#This Row],[Drainage Depth (mm)]]*Table3[[#This Row],[Unfer Field TP conc (mg/L)]])/100</f>
        <v>1.61591042614313E-4</v>
      </c>
      <c r="E643" s="9">
        <v>0.5</v>
      </c>
      <c r="F643" s="12">
        <f>(Table3[[#This Row],[Drainage Depth (mm)]]*Table3[[#This Row],[Unfer Field TSS conc (mg/L)]])/100</f>
        <v>8.3294351863047943E-4</v>
      </c>
      <c r="G643" s="9">
        <v>7.0799999999999992</v>
      </c>
      <c r="H643" s="12">
        <f>(Table3[[#This Row],[Drainage Depth (mm)]]*Table3[[#This Row],[Unfer Field NO3 conc (mg/L)]])/100</f>
        <v>1.1794480223807587E-2</v>
      </c>
      <c r="I643" s="9">
        <v>3.4500000000000003E-2</v>
      </c>
      <c r="J643" s="13">
        <f>(Table3[[#This Row],[Drainage Depth (mm)]]*Table3[[#This Row],[Unfer Field NH4 conc (mg/L)]])/100</f>
        <v>5.7473102785503081E-5</v>
      </c>
    </row>
    <row r="644" spans="1:10" s="1" customFormat="1">
      <c r="A644" s="2">
        <v>41429</v>
      </c>
      <c r="B644" s="9">
        <v>0.17189618827781272</v>
      </c>
      <c r="C644" s="9">
        <v>9.7000000000000003E-2</v>
      </c>
      <c r="D644" s="12">
        <f>(Table3[[#This Row],[Drainage Depth (mm)]]*Table3[[#This Row],[Unfer Field TP conc (mg/L)]])/100</f>
        <v>1.6673930262947834E-4</v>
      </c>
      <c r="E644" s="9">
        <v>0.5</v>
      </c>
      <c r="F644" s="12">
        <f>(Table3[[#This Row],[Drainage Depth (mm)]]*Table3[[#This Row],[Unfer Field TSS conc (mg/L)]])/100</f>
        <v>8.5948094138906363E-4</v>
      </c>
      <c r="G644" s="9">
        <v>7.0799999999999992</v>
      </c>
      <c r="H644" s="12">
        <f>(Table3[[#This Row],[Drainage Depth (mm)]]*Table3[[#This Row],[Unfer Field NO3 conc (mg/L)]])/100</f>
        <v>1.217025013006914E-2</v>
      </c>
      <c r="I644" s="9">
        <v>3.4500000000000003E-2</v>
      </c>
      <c r="J644" s="13">
        <f>(Table3[[#This Row],[Drainage Depth (mm)]]*Table3[[#This Row],[Unfer Field NH4 conc (mg/L)]])/100</f>
        <v>5.9304184955845392E-5</v>
      </c>
    </row>
    <row r="645" spans="1:10" s="1" customFormat="1">
      <c r="A645" s="2">
        <v>41430</v>
      </c>
      <c r="B645" s="9">
        <v>0.34893418840708235</v>
      </c>
      <c r="C645" s="9">
        <v>9.6999999999999975E-2</v>
      </c>
      <c r="D645" s="12">
        <f>(Table3[[#This Row],[Drainage Depth (mm)]]*Table3[[#This Row],[Unfer Field TP conc (mg/L)]])/100</f>
        <v>3.3846616275486974E-4</v>
      </c>
      <c r="E645" s="9">
        <v>0.5</v>
      </c>
      <c r="F645" s="12">
        <f>(Table3[[#This Row],[Drainage Depth (mm)]]*Table3[[#This Row],[Unfer Field TSS conc (mg/L)]])/100</f>
        <v>1.7446709420354117E-3</v>
      </c>
      <c r="G645" s="9">
        <v>7.0799999999999983</v>
      </c>
      <c r="H645" s="12">
        <f>(Table3[[#This Row],[Drainage Depth (mm)]]*Table3[[#This Row],[Unfer Field NO3 conc (mg/L)]])/100</f>
        <v>2.4704540539221425E-2</v>
      </c>
      <c r="I645" s="9">
        <v>3.4499999999999996E-2</v>
      </c>
      <c r="J645" s="13">
        <f>(Table3[[#This Row],[Drainage Depth (mm)]]*Table3[[#This Row],[Unfer Field NH4 conc (mg/L)]])/100</f>
        <v>1.203822950004434E-4</v>
      </c>
    </row>
    <row r="646" spans="1:10" s="1" customFormat="1">
      <c r="A646" s="2">
        <v>41431</v>
      </c>
      <c r="B646" s="9">
        <v>0.42713352385710618</v>
      </c>
      <c r="C646" s="9">
        <v>0.12688996159320229</v>
      </c>
      <c r="D646" s="12">
        <f>(Table3[[#This Row],[Drainage Depth (mm)]]*Table3[[#This Row],[Unfer Field TP conc (mg/L)]])/100</f>
        <v>5.4198956437397354E-4</v>
      </c>
      <c r="E646" s="9">
        <v>3.9977614630343066</v>
      </c>
      <c r="F646" s="12">
        <f>(Table3[[#This Row],[Drainage Depth (mm)]]*Table3[[#This Row],[Unfer Field TSS conc (mg/L)]])/100</f>
        <v>1.7075779412459836E-2</v>
      </c>
      <c r="G646" s="9">
        <v>6.7429429862894228</v>
      </c>
      <c r="H646" s="12">
        <f>(Table3[[#This Row],[Drainage Depth (mm)]]*Table3[[#This Row],[Unfer Field NO3 conc (mg/L)]])/100</f>
        <v>2.88013699890136E-2</v>
      </c>
      <c r="I646" s="9">
        <v>3.450000000000001E-2</v>
      </c>
      <c r="J646" s="13">
        <f>(Table3[[#This Row],[Drainage Depth (mm)]]*Table3[[#This Row],[Unfer Field NH4 conc (mg/L)]])/100</f>
        <v>1.4736106573070166E-4</v>
      </c>
    </row>
    <row r="647" spans="1:10" s="1" customFormat="1">
      <c r="A647" s="2">
        <v>41432</v>
      </c>
      <c r="B647" s="9">
        <v>0.38849162666628767</v>
      </c>
      <c r="C647" s="9">
        <v>0.14399999999999996</v>
      </c>
      <c r="D647" s="12">
        <f>(Table3[[#This Row],[Drainage Depth (mm)]]*Table3[[#This Row],[Unfer Field TP conc (mg/L)]])/100</f>
        <v>5.5942794239945408E-4</v>
      </c>
      <c r="E647" s="9">
        <v>5.9999999999999982</v>
      </c>
      <c r="F647" s="12">
        <f>(Table3[[#This Row],[Drainage Depth (mm)]]*Table3[[#This Row],[Unfer Field TSS conc (mg/L)]])/100</f>
        <v>2.330949759997725E-2</v>
      </c>
      <c r="G647" s="9">
        <v>6.549999999999998</v>
      </c>
      <c r="H647" s="12">
        <f>(Table3[[#This Row],[Drainage Depth (mm)]]*Table3[[#This Row],[Unfer Field NO3 conc (mg/L)]])/100</f>
        <v>2.5446201546641834E-2</v>
      </c>
      <c r="I647" s="9">
        <v>3.4499999999999989E-2</v>
      </c>
      <c r="J647" s="13">
        <f>(Table3[[#This Row],[Drainage Depth (mm)]]*Table3[[#This Row],[Unfer Field NH4 conc (mg/L)]])/100</f>
        <v>1.340296111998692E-4</v>
      </c>
    </row>
    <row r="648" spans="1:10" s="1" customFormat="1">
      <c r="A648" s="2">
        <v>41433</v>
      </c>
      <c r="B648" s="9">
        <v>0.33448205449353241</v>
      </c>
      <c r="C648" s="9">
        <v>0.14399999999999999</v>
      </c>
      <c r="D648" s="12">
        <f>(Table3[[#This Row],[Drainage Depth (mm)]]*Table3[[#This Row],[Unfer Field TP conc (mg/L)]])/100</f>
        <v>4.8165415847068664E-4</v>
      </c>
      <c r="E648" s="9">
        <v>5.9999999999999991</v>
      </c>
      <c r="F648" s="12">
        <f>(Table3[[#This Row],[Drainage Depth (mm)]]*Table3[[#This Row],[Unfer Field TSS conc (mg/L)]])/100</f>
        <v>2.0068923269611943E-2</v>
      </c>
      <c r="G648" s="9">
        <v>6.549999999999998</v>
      </c>
      <c r="H648" s="12">
        <f>(Table3[[#This Row],[Drainage Depth (mm)]]*Table3[[#This Row],[Unfer Field NO3 conc (mg/L)]])/100</f>
        <v>2.1908574569326364E-2</v>
      </c>
      <c r="I648" s="9">
        <v>3.4499999999999996E-2</v>
      </c>
      <c r="J648" s="13">
        <f>(Table3[[#This Row],[Drainage Depth (mm)]]*Table3[[#This Row],[Unfer Field NH4 conc (mg/L)]])/100</f>
        <v>1.1539630880026866E-4</v>
      </c>
    </row>
    <row r="649" spans="1:10" s="1" customFormat="1">
      <c r="A649" s="2">
        <v>41434</v>
      </c>
      <c r="B649" s="9">
        <v>0.65822276910178301</v>
      </c>
      <c r="C649" s="9">
        <v>0.14399999999999999</v>
      </c>
      <c r="D649" s="12">
        <f>(Table3[[#This Row],[Drainage Depth (mm)]]*Table3[[#This Row],[Unfer Field TP conc (mg/L)]])/100</f>
        <v>9.4784078750656748E-4</v>
      </c>
      <c r="E649" s="9">
        <v>6</v>
      </c>
      <c r="F649" s="12">
        <f>(Table3[[#This Row],[Drainage Depth (mm)]]*Table3[[#This Row],[Unfer Field TSS conc (mg/L)]])/100</f>
        <v>3.9493366146106983E-2</v>
      </c>
      <c r="G649" s="9">
        <v>6.55</v>
      </c>
      <c r="H649" s="12">
        <f>(Table3[[#This Row],[Drainage Depth (mm)]]*Table3[[#This Row],[Unfer Field NO3 conc (mg/L)]])/100</f>
        <v>4.3113591376166785E-2</v>
      </c>
      <c r="I649" s="9">
        <v>3.4499999999999996E-2</v>
      </c>
      <c r="J649" s="13">
        <f>(Table3[[#This Row],[Drainage Depth (mm)]]*Table3[[#This Row],[Unfer Field NH4 conc (mg/L)]])/100</f>
        <v>2.270868553401151E-4</v>
      </c>
    </row>
    <row r="650" spans="1:10" s="1" customFormat="1">
      <c r="A650" s="2">
        <v>41435</v>
      </c>
      <c r="B650" s="9">
        <v>0.68328122365764532</v>
      </c>
      <c r="C650" s="9">
        <v>0.15900440176938191</v>
      </c>
      <c r="D650" s="12">
        <f>(Table3[[#This Row],[Drainage Depth (mm)]]*Table3[[#This Row],[Unfer Field TP conc (mg/L)]])/100</f>
        <v>1.0864472220793514E-3</v>
      </c>
      <c r="E650" s="9">
        <v>7.3892964601279569</v>
      </c>
      <c r="F650" s="12">
        <f>(Table3[[#This Row],[Drainage Depth (mm)]]*Table3[[#This Row],[Unfer Field TSS conc (mg/L)]])/100</f>
        <v>5.0489675272453377E-2</v>
      </c>
      <c r="G650" s="9">
        <v>6.4006506305362434</v>
      </c>
      <c r="H650" s="12">
        <f>(Table3[[#This Row],[Drainage Depth (mm)]]*Table3[[#This Row],[Unfer Field NO3 conc (mg/L)]])/100</f>
        <v>4.3734443950378836E-2</v>
      </c>
      <c r="I650" s="9">
        <v>3.450000000000001E-2</v>
      </c>
      <c r="J650" s="13">
        <f>(Table3[[#This Row],[Drainage Depth (mm)]]*Table3[[#This Row],[Unfer Field NH4 conc (mg/L)]])/100</f>
        <v>2.3573202216188769E-4</v>
      </c>
    </row>
    <row r="651" spans="1:10" s="1" customFormat="1">
      <c r="A651" s="2">
        <v>41437</v>
      </c>
      <c r="B651" s="9">
        <v>0.59771652533405795</v>
      </c>
      <c r="C651" s="9">
        <v>0.25199999999999995</v>
      </c>
      <c r="D651" s="12">
        <f>(Table3[[#This Row],[Drainage Depth (mm)]]*Table3[[#This Row],[Unfer Field TP conc (mg/L)]])/100</f>
        <v>1.5062456438418256E-3</v>
      </c>
      <c r="E651" s="9">
        <v>16</v>
      </c>
      <c r="F651" s="12">
        <f>(Table3[[#This Row],[Drainage Depth (mm)]]*Table3[[#This Row],[Unfer Field TSS conc (mg/L)]])/100</f>
        <v>9.5634644053449278E-2</v>
      </c>
      <c r="G651" s="9">
        <v>5.4749999999999979</v>
      </c>
      <c r="H651" s="12">
        <f>(Table3[[#This Row],[Drainage Depth (mm)]]*Table3[[#This Row],[Unfer Field NO3 conc (mg/L)]])/100</f>
        <v>3.2724979762039662E-2</v>
      </c>
      <c r="I651" s="9">
        <v>3.4499999999999996E-2</v>
      </c>
      <c r="J651" s="13">
        <f>(Table3[[#This Row],[Drainage Depth (mm)]]*Table3[[#This Row],[Unfer Field NH4 conc (mg/L)]])/100</f>
        <v>2.0621220124024997E-4</v>
      </c>
    </row>
    <row r="652" spans="1:10" s="1" customFormat="1">
      <c r="A652" s="2">
        <v>41439</v>
      </c>
      <c r="B652" s="9">
        <v>1.990439647290873</v>
      </c>
      <c r="C652" s="9">
        <v>0.35999999999999993</v>
      </c>
      <c r="D652" s="12">
        <f>(Table3[[#This Row],[Drainage Depth (mm)]]*Table3[[#This Row],[Unfer Field TP conc (mg/L)]])/100</f>
        <v>7.1655827302471407E-3</v>
      </c>
      <c r="E652" s="9">
        <v>25.999999999999989</v>
      </c>
      <c r="F652" s="12">
        <f>(Table3[[#This Row],[Drainage Depth (mm)]]*Table3[[#This Row],[Unfer Field TSS conc (mg/L)]])/100</f>
        <v>0.51751430829562683</v>
      </c>
      <c r="G652" s="9">
        <v>4.4000000000000004</v>
      </c>
      <c r="H652" s="12">
        <f>(Table3[[#This Row],[Drainage Depth (mm)]]*Table3[[#This Row],[Unfer Field NO3 conc (mg/L)]])/100</f>
        <v>8.7579344480798418E-2</v>
      </c>
      <c r="I652" s="9">
        <v>3.4500000000000038E-2</v>
      </c>
      <c r="J652" s="13">
        <f>(Table3[[#This Row],[Drainage Depth (mm)]]*Table3[[#This Row],[Unfer Field NH4 conc (mg/L)]])/100</f>
        <v>6.8670167831535187E-4</v>
      </c>
    </row>
    <row r="653" spans="1:10" s="1" customFormat="1">
      <c r="A653" s="2">
        <v>41440</v>
      </c>
      <c r="B653" s="9">
        <v>5.7758207459127936E-2</v>
      </c>
      <c r="C653" s="9">
        <v>0.36</v>
      </c>
      <c r="D653" s="12">
        <f>(Table3[[#This Row],[Drainage Depth (mm)]]*Table3[[#This Row],[Unfer Field TP conc (mg/L)]])/100</f>
        <v>2.0792954685286056E-4</v>
      </c>
      <c r="E653" s="9">
        <v>25.999999999999996</v>
      </c>
      <c r="F653" s="12">
        <f>(Table3[[#This Row],[Drainage Depth (mm)]]*Table3[[#This Row],[Unfer Field TSS conc (mg/L)]])/100</f>
        <v>1.5017133939373262E-2</v>
      </c>
      <c r="G653" s="9">
        <v>4.4000000000000004</v>
      </c>
      <c r="H653" s="12">
        <f>(Table3[[#This Row],[Drainage Depth (mm)]]*Table3[[#This Row],[Unfer Field NO3 conc (mg/L)]])/100</f>
        <v>2.5413611282016297E-3</v>
      </c>
      <c r="I653" s="9">
        <v>3.4500000000000003E-2</v>
      </c>
      <c r="J653" s="13">
        <f>(Table3[[#This Row],[Drainage Depth (mm)]]*Table3[[#This Row],[Unfer Field NH4 conc (mg/L)]])/100</f>
        <v>1.9926581573399141E-5</v>
      </c>
    </row>
    <row r="654" spans="1:10" s="1" customFormat="1">
      <c r="A654" s="2">
        <v>41446</v>
      </c>
      <c r="B654" s="9">
        <v>3.7421052029668633</v>
      </c>
      <c r="C654" s="9">
        <v>0.36</v>
      </c>
      <c r="D654" s="12">
        <f>(Table3[[#This Row],[Drainage Depth (mm)]]*Table3[[#This Row],[Unfer Field TP conc (mg/L)]])/100</f>
        <v>1.3471578730680707E-2</v>
      </c>
      <c r="E654" s="9">
        <v>25.999999999999982</v>
      </c>
      <c r="F654" s="12">
        <f>(Table3[[#This Row],[Drainage Depth (mm)]]*Table3[[#This Row],[Unfer Field TSS conc (mg/L)]])/100</f>
        <v>0.97294735277138389</v>
      </c>
      <c r="G654" s="9">
        <v>4.3999999999999995</v>
      </c>
      <c r="H654" s="12">
        <f>(Table3[[#This Row],[Drainage Depth (mm)]]*Table3[[#This Row],[Unfer Field NO3 conc (mg/L)]])/100</f>
        <v>0.16465262893054194</v>
      </c>
      <c r="I654" s="9">
        <v>3.4499999999999996E-2</v>
      </c>
      <c r="J654" s="13">
        <f>(Table3[[#This Row],[Drainage Depth (mm)]]*Table3[[#This Row],[Unfer Field NH4 conc (mg/L)]])/100</f>
        <v>1.2910262950235677E-3</v>
      </c>
    </row>
    <row r="655" spans="1:10" s="1" customFormat="1">
      <c r="A655" s="2">
        <v>41447</v>
      </c>
      <c r="B655" s="9">
        <v>5.8687457253496254</v>
      </c>
      <c r="C655" s="9">
        <v>0.36000000000000032</v>
      </c>
      <c r="D655" s="12">
        <f>(Table3[[#This Row],[Drainage Depth (mm)]]*Table3[[#This Row],[Unfer Field TP conc (mg/L)]])/100</f>
        <v>2.1127484611258671E-2</v>
      </c>
      <c r="E655" s="9">
        <v>26</v>
      </c>
      <c r="F655" s="12">
        <f>(Table3[[#This Row],[Drainage Depth (mm)]]*Table3[[#This Row],[Unfer Field TSS conc (mg/L)]])/100</f>
        <v>1.5258738885909024</v>
      </c>
      <c r="G655" s="9">
        <v>4.4000000000000092</v>
      </c>
      <c r="H655" s="12">
        <f>(Table3[[#This Row],[Drainage Depth (mm)]]*Table3[[#This Row],[Unfer Field NO3 conc (mg/L)]])/100</f>
        <v>0.25822481191538404</v>
      </c>
      <c r="I655" s="9">
        <v>3.4500000000000183E-2</v>
      </c>
      <c r="J655" s="13">
        <f>(Table3[[#This Row],[Drainage Depth (mm)]]*Table3[[#This Row],[Unfer Field NH4 conc (mg/L)]])/100</f>
        <v>2.0247172752456315E-3</v>
      </c>
    </row>
    <row r="656" spans="1:10" s="1" customFormat="1">
      <c r="A656" s="2">
        <v>41448</v>
      </c>
      <c r="B656" s="9">
        <v>13.321969486812145</v>
      </c>
      <c r="C656" s="9">
        <v>0.35999999999999976</v>
      </c>
      <c r="D656" s="12">
        <f>(Table3[[#This Row],[Drainage Depth (mm)]]*Table3[[#This Row],[Unfer Field TP conc (mg/L)]])/100</f>
        <v>4.7959090152523691E-2</v>
      </c>
      <c r="E656" s="9">
        <v>25.999999999999972</v>
      </c>
      <c r="F656" s="12">
        <f>(Table3[[#This Row],[Drainage Depth (mm)]]*Table3[[#This Row],[Unfer Field TSS conc (mg/L)]])/100</f>
        <v>3.463712066571154</v>
      </c>
      <c r="G656" s="9">
        <v>4.3999999999999986</v>
      </c>
      <c r="H656" s="12">
        <f>(Table3[[#This Row],[Drainage Depth (mm)]]*Table3[[#This Row],[Unfer Field NO3 conc (mg/L)]])/100</f>
        <v>0.58616665741973417</v>
      </c>
      <c r="I656" s="9">
        <v>3.4500000000000072E-2</v>
      </c>
      <c r="J656" s="13">
        <f>(Table3[[#This Row],[Drainage Depth (mm)]]*Table3[[#This Row],[Unfer Field NH4 conc (mg/L)]])/100</f>
        <v>4.5960794729501993E-3</v>
      </c>
    </row>
    <row r="657" spans="1:10" s="1" customFormat="1">
      <c r="A657" s="2">
        <v>41449</v>
      </c>
      <c r="B657" s="9">
        <v>3.1470179181789342</v>
      </c>
      <c r="C657" s="9">
        <v>0.33675298421127675</v>
      </c>
      <c r="D657" s="12">
        <f>(Table3[[#This Row],[Drainage Depth (mm)]]*Table3[[#This Row],[Unfer Field TP conc (mg/L)]])/100</f>
        <v>1.0597676753131155E-2</v>
      </c>
      <c r="E657" s="9">
        <v>23.837486903374579</v>
      </c>
      <c r="F657" s="12">
        <f>(Table3[[#This Row],[Drainage Depth (mm)]]*Table3[[#This Row],[Unfer Field TSS conc (mg/L)]])/100</f>
        <v>0.7501699840927547</v>
      </c>
      <c r="G657" s="9">
        <v>4.5009172778425235</v>
      </c>
      <c r="H657" s="12">
        <f>(Table3[[#This Row],[Drainage Depth (mm)]]*Table3[[#This Row],[Unfer Field NO3 conc (mg/L)]])/100</f>
        <v>0.14164467321611574</v>
      </c>
      <c r="I657" s="9">
        <v>3.4500000000000017E-2</v>
      </c>
      <c r="J657" s="13">
        <f>(Table3[[#This Row],[Drainage Depth (mm)]]*Table3[[#This Row],[Unfer Field NH4 conc (mg/L)]])/100</f>
        <v>1.0857211817717329E-3</v>
      </c>
    </row>
    <row r="658" spans="1:10" s="1" customFormat="1">
      <c r="A658" s="2">
        <v>41450</v>
      </c>
      <c r="B658" s="9">
        <v>1.6362153255941232</v>
      </c>
      <c r="C658" s="9">
        <v>0.23099999999999979</v>
      </c>
      <c r="D658" s="12">
        <f>(Table3[[#This Row],[Drainage Depth (mm)]]*Table3[[#This Row],[Unfer Field TP conc (mg/L)]])/100</f>
        <v>3.7796574021224209E-3</v>
      </c>
      <c r="E658" s="9">
        <v>13.999999999999998</v>
      </c>
      <c r="F658" s="12">
        <f>(Table3[[#This Row],[Drainage Depth (mm)]]*Table3[[#This Row],[Unfer Field TSS conc (mg/L)]])/100</f>
        <v>0.22907014558317723</v>
      </c>
      <c r="G658" s="9">
        <v>4.96</v>
      </c>
      <c r="H658" s="12">
        <f>(Table3[[#This Row],[Drainage Depth (mm)]]*Table3[[#This Row],[Unfer Field NO3 conc (mg/L)]])/100</f>
        <v>8.1156280149468518E-2</v>
      </c>
      <c r="I658" s="9">
        <v>3.4500000000000003E-2</v>
      </c>
      <c r="J658" s="13">
        <f>(Table3[[#This Row],[Drainage Depth (mm)]]*Table3[[#This Row],[Unfer Field NH4 conc (mg/L)]])/100</f>
        <v>5.6449428732997255E-4</v>
      </c>
    </row>
    <row r="659" spans="1:10" s="1" customFormat="1">
      <c r="A659" s="2">
        <v>41451</v>
      </c>
      <c r="B659" s="9">
        <v>0.79019360968162167</v>
      </c>
      <c r="C659" s="9">
        <v>0.23099999999999968</v>
      </c>
      <c r="D659" s="12">
        <f>(Table3[[#This Row],[Drainage Depth (mm)]]*Table3[[#This Row],[Unfer Field TP conc (mg/L)]])/100</f>
        <v>1.8253472383645435E-3</v>
      </c>
      <c r="E659" s="9">
        <v>13.999999999999996</v>
      </c>
      <c r="F659" s="12">
        <f>(Table3[[#This Row],[Drainage Depth (mm)]]*Table3[[#This Row],[Unfer Field TSS conc (mg/L)]])/100</f>
        <v>0.11062710535542701</v>
      </c>
      <c r="G659" s="9">
        <v>4.9599999999999964</v>
      </c>
      <c r="H659" s="12">
        <f>(Table3[[#This Row],[Drainage Depth (mm)]]*Table3[[#This Row],[Unfer Field NO3 conc (mg/L)]])/100</f>
        <v>3.9193603040208407E-2</v>
      </c>
      <c r="I659" s="9">
        <v>3.4499999999999982E-2</v>
      </c>
      <c r="J659" s="13">
        <f>(Table3[[#This Row],[Drainage Depth (mm)]]*Table3[[#This Row],[Unfer Field NH4 conc (mg/L)]])/100</f>
        <v>2.7261679534015934E-4</v>
      </c>
    </row>
    <row r="660" spans="1:10" s="1" customFormat="1">
      <c r="A660" s="2">
        <v>41452</v>
      </c>
      <c r="B660" s="9">
        <v>2.5173714412189456</v>
      </c>
      <c r="C660" s="9">
        <v>0.10199999999999994</v>
      </c>
      <c r="D660" s="12">
        <f>(Table3[[#This Row],[Drainage Depth (mm)]]*Table3[[#This Row],[Unfer Field TP conc (mg/L)]])/100</f>
        <v>2.5677188700433231E-3</v>
      </c>
      <c r="E660" s="9">
        <v>2</v>
      </c>
      <c r="F660" s="12">
        <f>(Table3[[#This Row],[Drainage Depth (mm)]]*Table3[[#This Row],[Unfer Field TSS conc (mg/L)]])/100</f>
        <v>5.0347428824378912E-2</v>
      </c>
      <c r="G660" s="9">
        <v>5.5200000000000014</v>
      </c>
      <c r="H660" s="12">
        <f>(Table3[[#This Row],[Drainage Depth (mm)]]*Table3[[#This Row],[Unfer Field NO3 conc (mg/L)]])/100</f>
        <v>0.13895890355528584</v>
      </c>
      <c r="I660" s="9">
        <v>3.4500000000000058E-2</v>
      </c>
      <c r="J660" s="13">
        <f>(Table3[[#This Row],[Drainage Depth (mm)]]*Table3[[#This Row],[Unfer Field NH4 conc (mg/L)]])/100</f>
        <v>8.6849314722053776E-4</v>
      </c>
    </row>
    <row r="661" spans="1:10" s="1" customFormat="1">
      <c r="A661" s="2">
        <v>41453</v>
      </c>
      <c r="B661" s="9">
        <v>1.5942968984879173</v>
      </c>
      <c r="C661" s="9">
        <v>0.10199999999999999</v>
      </c>
      <c r="D661" s="12">
        <f>(Table3[[#This Row],[Drainage Depth (mm)]]*Table3[[#This Row],[Unfer Field TP conc (mg/L)]])/100</f>
        <v>1.6261828364576756E-3</v>
      </c>
      <c r="E661" s="9">
        <v>2</v>
      </c>
      <c r="F661" s="12">
        <f>(Table3[[#This Row],[Drainage Depth (mm)]]*Table3[[#This Row],[Unfer Field TSS conc (mg/L)]])/100</f>
        <v>3.1885937969758346E-2</v>
      </c>
      <c r="G661" s="9">
        <v>5.5200000000000014</v>
      </c>
      <c r="H661" s="12">
        <f>(Table3[[#This Row],[Drainage Depth (mm)]]*Table3[[#This Row],[Unfer Field NO3 conc (mg/L)]])/100</f>
        <v>8.8005188796533046E-2</v>
      </c>
      <c r="I661" s="9">
        <v>3.4500000000000024E-2</v>
      </c>
      <c r="J661" s="13">
        <f>(Table3[[#This Row],[Drainage Depth (mm)]]*Table3[[#This Row],[Unfer Field NH4 conc (mg/L)]])/100</f>
        <v>5.500324299783318E-4</v>
      </c>
    </row>
    <row r="662" spans="1:10" s="1" customFormat="1">
      <c r="A662" s="2">
        <v>41454</v>
      </c>
      <c r="B662" s="9">
        <v>1.2924513673376761</v>
      </c>
      <c r="C662" s="9">
        <v>0.10199999999999998</v>
      </c>
      <c r="D662" s="12">
        <f>(Table3[[#This Row],[Drainage Depth (mm)]]*Table3[[#This Row],[Unfer Field TP conc (mg/L)]])/100</f>
        <v>1.3183003946844294E-3</v>
      </c>
      <c r="E662" s="9">
        <v>2</v>
      </c>
      <c r="F662" s="12">
        <f>(Table3[[#This Row],[Drainage Depth (mm)]]*Table3[[#This Row],[Unfer Field TSS conc (mg/L)]])/100</f>
        <v>2.5849027346753522E-2</v>
      </c>
      <c r="G662" s="9">
        <v>5.5199999999999987</v>
      </c>
      <c r="H662" s="12">
        <f>(Table3[[#This Row],[Drainage Depth (mm)]]*Table3[[#This Row],[Unfer Field NO3 conc (mg/L)]])/100</f>
        <v>7.1343315477039704E-2</v>
      </c>
      <c r="I662" s="9">
        <v>3.4500000000000017E-2</v>
      </c>
      <c r="J662" s="13">
        <f>(Table3[[#This Row],[Drainage Depth (mm)]]*Table3[[#This Row],[Unfer Field NH4 conc (mg/L)]])/100</f>
        <v>4.4589572173149848E-4</v>
      </c>
    </row>
    <row r="663" spans="1:10" s="1" customFormat="1">
      <c r="A663" s="2">
        <v>41455</v>
      </c>
      <c r="B663" s="9">
        <v>0.27041307996306546</v>
      </c>
      <c r="C663" s="9">
        <v>0.10199999999999999</v>
      </c>
      <c r="D663" s="12">
        <f>(Table3[[#This Row],[Drainage Depth (mm)]]*Table3[[#This Row],[Unfer Field TP conc (mg/L)]])/100</f>
        <v>2.7582134156232675E-4</v>
      </c>
      <c r="E663" s="9">
        <v>2</v>
      </c>
      <c r="F663" s="12">
        <f>(Table3[[#This Row],[Drainage Depth (mm)]]*Table3[[#This Row],[Unfer Field TSS conc (mg/L)]])/100</f>
        <v>5.4082615992613091E-3</v>
      </c>
      <c r="G663" s="9">
        <v>5.5200000000000005</v>
      </c>
      <c r="H663" s="12">
        <f>(Table3[[#This Row],[Drainage Depth (mm)]]*Table3[[#This Row],[Unfer Field NO3 conc (mg/L)]])/100</f>
        <v>1.4926802013961215E-2</v>
      </c>
      <c r="I663" s="9">
        <v>3.4500000000000003E-2</v>
      </c>
      <c r="J663" s="13">
        <f>(Table3[[#This Row],[Drainage Depth (mm)]]*Table3[[#This Row],[Unfer Field NH4 conc (mg/L)]])/100</f>
        <v>9.3292512587257593E-5</v>
      </c>
    </row>
    <row r="664" spans="1:10" s="1" customFormat="1">
      <c r="A664" s="2">
        <v>41460</v>
      </c>
      <c r="B664" s="9">
        <v>0.10174109604025028</v>
      </c>
      <c r="C664" s="9">
        <v>0.10199999999999999</v>
      </c>
      <c r="D664" s="12">
        <f>(Table3[[#This Row],[Drainage Depth (mm)]]*Table3[[#This Row],[Unfer Field TP conc (mg/L)]])/100</f>
        <v>1.0377591796105527E-4</v>
      </c>
      <c r="E664" s="9">
        <v>2</v>
      </c>
      <c r="F664" s="12">
        <f>(Table3[[#This Row],[Drainage Depth (mm)]]*Table3[[#This Row],[Unfer Field TSS conc (mg/L)]])/100</f>
        <v>2.0348219208050056E-3</v>
      </c>
      <c r="G664" s="9">
        <v>5.52</v>
      </c>
      <c r="H664" s="12">
        <f>(Table3[[#This Row],[Drainage Depth (mm)]]*Table3[[#This Row],[Unfer Field NO3 conc (mg/L)]])/100</f>
        <v>5.6161085014218145E-3</v>
      </c>
      <c r="I664" s="9">
        <v>3.4500000000000003E-2</v>
      </c>
      <c r="J664" s="13">
        <f>(Table3[[#This Row],[Drainage Depth (mm)]]*Table3[[#This Row],[Unfer Field NH4 conc (mg/L)]])/100</f>
        <v>3.5100678133886352E-5</v>
      </c>
    </row>
    <row r="665" spans="1:10" s="1" customFormat="1">
      <c r="A665" s="2"/>
      <c r="B665" s="9"/>
      <c r="C665" s="12"/>
      <c r="D665" s="12"/>
      <c r="E665" s="9">
        <f>SUBTOTAL(103,Table3[Unfer Field TSS conc (mg/L)])</f>
        <v>663</v>
      </c>
      <c r="F665" s="12"/>
      <c r="G665" s="12"/>
      <c r="H665" s="12"/>
      <c r="I665" s="9">
        <f>SUBTOTAL(103,Table3[Unfer Field NH4 conc (mg/L)])</f>
        <v>663</v>
      </c>
      <c r="J665" s="9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1"/>
  <sheetViews>
    <sheetView zoomScaleNormal="100" workbookViewId="0"/>
  </sheetViews>
  <sheetFormatPr defaultRowHeight="15"/>
  <cols>
    <col min="1" max="1" width="10.140625" style="1" bestFit="1" customWidth="1"/>
    <col min="2" max="2" width="22.5703125" style="1" bestFit="1" customWidth="1"/>
    <col min="3" max="3" width="24.85546875" style="1" bestFit="1" customWidth="1"/>
    <col min="4" max="4" width="17" style="1" bestFit="1" customWidth="1"/>
    <col min="5" max="5" width="12.5703125" style="1" bestFit="1" customWidth="1"/>
    <col min="6" max="6" width="17.85546875" style="1" bestFit="1" customWidth="1"/>
    <col min="7" max="7" width="13.42578125" style="1" bestFit="1" customWidth="1"/>
    <col min="8" max="8" width="18.7109375" style="1" bestFit="1" customWidth="1"/>
    <col min="9" max="9" width="13.28515625" style="1" bestFit="1" customWidth="1"/>
    <col min="10" max="10" width="18.5703125" style="1" bestFit="1" customWidth="1"/>
    <col min="11" max="16384" width="9.140625" style="1"/>
  </cols>
  <sheetData>
    <row r="1" spans="1:10" s="1" customFormat="1">
      <c r="A1" s="7" t="s">
        <v>0</v>
      </c>
      <c r="B1" s="7" t="s">
        <v>1</v>
      </c>
      <c r="C1" s="7" t="s">
        <v>8</v>
      </c>
      <c r="D1" s="7" t="s">
        <v>2</v>
      </c>
      <c r="E1" s="7" t="s">
        <v>9</v>
      </c>
      <c r="F1" s="7" t="s">
        <v>3</v>
      </c>
      <c r="G1" s="7" t="s">
        <v>11</v>
      </c>
      <c r="H1" s="7" t="s">
        <v>4</v>
      </c>
      <c r="I1" s="7" t="s">
        <v>10</v>
      </c>
      <c r="J1" s="7" t="s">
        <v>5</v>
      </c>
    </row>
    <row r="2" spans="1:10" s="1" customFormat="1">
      <c r="A2" s="2">
        <v>39234</v>
      </c>
      <c r="B2" s="9">
        <v>0.6225164388031309</v>
      </c>
      <c r="C2" s="10">
        <v>0.18999999999999992</v>
      </c>
      <c r="D2" s="10">
        <f>(Table7[[#This Row],[Drainage Depth (mm)]]*Table7[[#This Row],[TP concentration (mg/L)]])/100</f>
        <v>1.1827812337259483E-3</v>
      </c>
      <c r="E2" s="10">
        <v>18.670000000000005</v>
      </c>
      <c r="F2" s="10">
        <f>(Table7[[#This Row],[Drainage Depth (mm)]]*Table7[[#This Row],[TSS (mg/L)]])/100</f>
        <v>0.11622381912454458</v>
      </c>
      <c r="G2" s="9">
        <v>0.10400000000000002</v>
      </c>
      <c r="H2" s="9">
        <f>(Table7[[#This Row],[Drainage Depth (mm)]]*Table7[[#This Row],[NO3 (mg/L)]])/100</f>
        <v>6.4741709635525631E-4</v>
      </c>
      <c r="I2" s="10">
        <v>0.39400000000000018</v>
      </c>
      <c r="J2" s="11">
        <f>(Table7[[#This Row],[Drainage Depth (mm)]]*Table7[[#This Row],[NH4 (mg/L)]])/100</f>
        <v>2.4527147688843368E-3</v>
      </c>
    </row>
    <row r="3" spans="1:10" s="1" customFormat="1">
      <c r="A3" s="2">
        <v>39235</v>
      </c>
      <c r="B3" s="9">
        <v>1.613388317424743</v>
      </c>
      <c r="C3" s="10">
        <v>0.18999999999999995</v>
      </c>
      <c r="D3" s="10">
        <f>(Table7[[#This Row],[Drainage Depth (mm)]]*Table7[[#This Row],[TP concentration (mg/L)]])/100</f>
        <v>3.0654378031070104E-3</v>
      </c>
      <c r="E3" s="10">
        <v>18.670000000000002</v>
      </c>
      <c r="F3" s="10">
        <f>(Table7[[#This Row],[Drainage Depth (mm)]]*Table7[[#This Row],[TSS (mg/L)]])/100</f>
        <v>0.30121959886319954</v>
      </c>
      <c r="G3" s="9">
        <v>0.10399999999999981</v>
      </c>
      <c r="H3" s="9">
        <f>(Table7[[#This Row],[Drainage Depth (mm)]]*Table7[[#This Row],[NO3 (mg/L)]])/100</f>
        <v>1.6779238501217297E-3</v>
      </c>
      <c r="I3" s="10">
        <v>0.39399999999999979</v>
      </c>
      <c r="J3" s="11">
        <f>(Table7[[#This Row],[Drainage Depth (mm)]]*Table7[[#This Row],[NH4 (mg/L)]])/100</f>
        <v>6.3567499706534839E-3</v>
      </c>
    </row>
    <row r="4" spans="1:10" s="1" customFormat="1">
      <c r="A4" s="2">
        <v>39236</v>
      </c>
      <c r="B4" s="9">
        <v>1.1348457489785202</v>
      </c>
      <c r="C4" s="10">
        <v>0.18999999999999972</v>
      </c>
      <c r="D4" s="10">
        <f>(Table7[[#This Row],[Drainage Depth (mm)]]*Table7[[#This Row],[TP concentration (mg/L)]])/100</f>
        <v>2.156206923059185E-3</v>
      </c>
      <c r="E4" s="10">
        <v>18.670000000000037</v>
      </c>
      <c r="F4" s="10">
        <f>(Table7[[#This Row],[Drainage Depth (mm)]]*Table7[[#This Row],[TSS (mg/L)]])/100</f>
        <v>0.21187570133429012</v>
      </c>
      <c r="G4" s="9">
        <v>0.10400000000000018</v>
      </c>
      <c r="H4" s="9">
        <f>(Table7[[#This Row],[Drainage Depth (mm)]]*Table7[[#This Row],[NO3 (mg/L)]])/100</f>
        <v>1.180239578937663E-3</v>
      </c>
      <c r="I4" s="10">
        <v>0.39399999999999957</v>
      </c>
      <c r="J4" s="11">
        <f>(Table7[[#This Row],[Drainage Depth (mm)]]*Table7[[#This Row],[NH4 (mg/L)]])/100</f>
        <v>4.4712922509753646E-3</v>
      </c>
    </row>
    <row r="5" spans="1:10" s="1" customFormat="1">
      <c r="A5" s="2">
        <v>39237</v>
      </c>
      <c r="B5" s="9">
        <v>0.85491429298407251</v>
      </c>
      <c r="C5" s="10">
        <v>0.19049517950188816</v>
      </c>
      <c r="D5" s="10">
        <f>(Table7[[#This Row],[Drainage Depth (mm)]]*Table7[[#This Row],[TP concentration (mg/L)]])/100</f>
        <v>1.6285705170073069E-3</v>
      </c>
      <c r="E5" s="10">
        <v>19.660359003776772</v>
      </c>
      <c r="F5" s="10">
        <f>(Table7[[#This Row],[Drainage Depth (mm)]]*Table7[[#This Row],[TSS (mg/L)]])/100</f>
        <v>0.16807921917526861</v>
      </c>
      <c r="G5" s="9">
        <v>9.9592902433193117E-2</v>
      </c>
      <c r="H5" s="9">
        <f>(Table7[[#This Row],[Drainage Depth (mm)]]*Table7[[#This Row],[NO3 (mg/L)]])/100</f>
        <v>8.5143395769905013E-4</v>
      </c>
      <c r="I5" s="10">
        <v>0.38830543572828258</v>
      </c>
      <c r="J5" s="11">
        <f>(Table7[[#This Row],[Drainage Depth (mm)]]*Table7[[#This Row],[NH4 (mg/L)]])/100</f>
        <v>3.3196786704751693E-3</v>
      </c>
    </row>
    <row r="6" spans="1:10" s="1" customFormat="1">
      <c r="A6" s="2">
        <v>39240</v>
      </c>
      <c r="B6" s="9">
        <v>0.91401963677935938</v>
      </c>
      <c r="C6" s="10">
        <v>0.17499999999999985</v>
      </c>
      <c r="D6" s="10">
        <f>(Table7[[#This Row],[Drainage Depth (mm)]]*Table7[[#This Row],[TP concentration (mg/L)]])/100</f>
        <v>1.5995343643638777E-3</v>
      </c>
      <c r="E6" s="10">
        <v>4.9999999999999956</v>
      </c>
      <c r="F6" s="10">
        <f>(Table7[[#This Row],[Drainage Depth (mm)]]*Table7[[#This Row],[TSS (mg/L)]])/100</f>
        <v>4.5700981838967925E-2</v>
      </c>
      <c r="G6" s="9">
        <v>1.4999999999999999E-2</v>
      </c>
      <c r="H6" s="9">
        <f>(Table7[[#This Row],[Drainage Depth (mm)]]*Table7[[#This Row],[NO3 (mg/L)]])/100</f>
        <v>1.371029455169039E-4</v>
      </c>
      <c r="I6" s="10">
        <v>4.999999999999994E-2</v>
      </c>
      <c r="J6" s="11">
        <f>(Table7[[#This Row],[Drainage Depth (mm)]]*Table7[[#This Row],[NH4 (mg/L)]])/100</f>
        <v>4.5700981838967919E-4</v>
      </c>
    </row>
    <row r="7" spans="1:10" s="1" customFormat="1">
      <c r="A7" s="2">
        <v>39243</v>
      </c>
      <c r="B7" s="9">
        <v>1.1310432326715154</v>
      </c>
      <c r="C7" s="10">
        <v>0.10799999999999993</v>
      </c>
      <c r="D7" s="10">
        <f>(Table7[[#This Row],[Drainage Depth (mm)]]*Table7[[#This Row],[TP concentration (mg/L)]])/100</f>
        <v>1.2215266912852358E-3</v>
      </c>
      <c r="E7" s="10">
        <v>42.999999999999979</v>
      </c>
      <c r="F7" s="10">
        <f>(Table7[[#This Row],[Drainage Depth (mm)]]*Table7[[#This Row],[TSS (mg/L)]])/100</f>
        <v>0.48634859004875142</v>
      </c>
      <c r="G7" s="9">
        <v>0.13699999999999996</v>
      </c>
      <c r="H7" s="9">
        <f>(Table7[[#This Row],[Drainage Depth (mm)]]*Table7[[#This Row],[NO3 (mg/L)]])/100</f>
        <v>1.5495292287599758E-3</v>
      </c>
      <c r="I7" s="10">
        <v>0.29199999999999998</v>
      </c>
      <c r="J7" s="11">
        <f>(Table7[[#This Row],[Drainage Depth (mm)]]*Table7[[#This Row],[NH4 (mg/L)]])/100</f>
        <v>3.3026462394008249E-3</v>
      </c>
    </row>
    <row r="8" spans="1:10" s="1" customFormat="1">
      <c r="A8" s="2">
        <v>39244</v>
      </c>
      <c r="B8" s="9">
        <v>1.2791427406109448</v>
      </c>
      <c r="C8" s="10">
        <v>0.10799999999999955</v>
      </c>
      <c r="D8" s="10">
        <f>(Table7[[#This Row],[Drainage Depth (mm)]]*Table7[[#This Row],[TP concentration (mg/L)]])/100</f>
        <v>1.3814741598598146E-3</v>
      </c>
      <c r="E8" s="10">
        <v>42.999999999999858</v>
      </c>
      <c r="F8" s="10">
        <f>(Table7[[#This Row],[Drainage Depth (mm)]]*Table7[[#This Row],[TSS (mg/L)]])/100</f>
        <v>0.55003137846270445</v>
      </c>
      <c r="G8" s="9">
        <v>0.13700000000000051</v>
      </c>
      <c r="H8" s="9">
        <f>(Table7[[#This Row],[Drainage Depth (mm)]]*Table7[[#This Row],[NO3 (mg/L)]])/100</f>
        <v>1.752425554637001E-3</v>
      </c>
      <c r="I8" s="10">
        <v>0.29199999999999965</v>
      </c>
      <c r="J8" s="11">
        <f>(Table7[[#This Row],[Drainage Depth (mm)]]*Table7[[#This Row],[NH4 (mg/L)]])/100</f>
        <v>3.7350968025839544E-3</v>
      </c>
    </row>
    <row r="9" spans="1:10" s="1" customFormat="1">
      <c r="A9" s="2">
        <v>39245</v>
      </c>
      <c r="B9" s="9">
        <v>7.6580121847583602E-2</v>
      </c>
      <c r="C9" s="10">
        <v>0.108</v>
      </c>
      <c r="D9" s="10">
        <f>(Table7[[#This Row],[Drainage Depth (mm)]]*Table7[[#This Row],[TP concentration (mg/L)]])/100</f>
        <v>8.2706531595390284E-5</v>
      </c>
      <c r="E9" s="10">
        <v>43.000000000000014</v>
      </c>
      <c r="F9" s="10">
        <f>(Table7[[#This Row],[Drainage Depth (mm)]]*Table7[[#This Row],[TSS (mg/L)]])/100</f>
        <v>3.2929452394460962E-2</v>
      </c>
      <c r="G9" s="9">
        <v>0.13700000000000001</v>
      </c>
      <c r="H9" s="9">
        <f>(Table7[[#This Row],[Drainage Depth (mm)]]*Table7[[#This Row],[NO3 (mg/L)]])/100</f>
        <v>1.0491476693118954E-4</v>
      </c>
      <c r="I9" s="10">
        <v>0.29199999999999998</v>
      </c>
      <c r="J9" s="11">
        <f>(Table7[[#This Row],[Drainage Depth (mm)]]*Table7[[#This Row],[NH4 (mg/L)]])/100</f>
        <v>2.2361395579494409E-4</v>
      </c>
    </row>
    <row r="10" spans="1:10" s="1" customFormat="1">
      <c r="A10" s="2">
        <v>39249</v>
      </c>
      <c r="B10" s="9">
        <v>0.60151351497410976</v>
      </c>
      <c r="C10" s="10">
        <v>0.89600000000000113</v>
      </c>
      <c r="D10" s="10">
        <f>(Table7[[#This Row],[Drainage Depth (mm)]]*Table7[[#This Row],[TP concentration (mg/L)]])/100</f>
        <v>5.3895610941680303E-3</v>
      </c>
      <c r="E10" s="10">
        <v>61.000000000000107</v>
      </c>
      <c r="F10" s="10">
        <f>(Table7[[#This Row],[Drainage Depth (mm)]]*Table7[[#This Row],[TSS (mg/L)]])/100</f>
        <v>0.36692324413420757</v>
      </c>
      <c r="G10" s="9">
        <v>1.500000000000002E-2</v>
      </c>
      <c r="H10" s="9">
        <f>(Table7[[#This Row],[Drainage Depth (mm)]]*Table7[[#This Row],[NO3 (mg/L)]])/100</f>
        <v>9.0227027246116593E-5</v>
      </c>
      <c r="I10" s="10">
        <v>0.39000000000000029</v>
      </c>
      <c r="J10" s="11">
        <f>(Table7[[#This Row],[Drainage Depth (mm)]]*Table7[[#This Row],[NH4 (mg/L)]])/100</f>
        <v>2.3459027083990295E-3</v>
      </c>
    </row>
    <row r="11" spans="1:10" s="1" customFormat="1">
      <c r="A11" s="2">
        <v>39250</v>
      </c>
      <c r="B11" s="9">
        <v>0.53039066148990766</v>
      </c>
      <c r="C11" s="10">
        <v>0.89736454171370383</v>
      </c>
      <c r="D11" s="10">
        <f>(Table7[[#This Row],[Drainage Depth (mm)]]*Table7[[#This Row],[TP concentration (mg/L)]])/100</f>
        <v>4.7595377287711921E-3</v>
      </c>
      <c r="E11" s="10">
        <v>164.25032300377407</v>
      </c>
      <c r="F11" s="10">
        <f>(Table7[[#This Row],[Drainage Depth (mm)]]*Table7[[#This Row],[TSS (mg/L)]])/100</f>
        <v>0.8711683746790273</v>
      </c>
      <c r="G11" s="9">
        <v>2.9100264374964706E-2</v>
      </c>
      <c r="H11" s="9">
        <f>(Table7[[#This Row],[Drainage Depth (mm)]]*Table7[[#This Row],[NO3 (mg/L)]])/100</f>
        <v>1.5434508471368725E-4</v>
      </c>
      <c r="I11" s="10">
        <v>0.35452191544363604</v>
      </c>
      <c r="J11" s="11">
        <f>(Table7[[#This Row],[Drainage Depth (mm)]]*Table7[[#This Row],[NH4 (mg/L)]])/100</f>
        <v>1.8803511324481923E-3</v>
      </c>
    </row>
    <row r="12" spans="1:10" s="1" customFormat="1">
      <c r="A12" s="2">
        <v>39251</v>
      </c>
      <c r="B12" s="9">
        <v>4.5324157250870378</v>
      </c>
      <c r="C12" s="10">
        <v>0.89900000000000146</v>
      </c>
      <c r="D12" s="10">
        <f>(Table7[[#This Row],[Drainage Depth (mm)]]*Table7[[#This Row],[TP concentration (mg/L)]])/100</f>
        <v>4.0746417368532538E-2</v>
      </c>
      <c r="E12" s="10">
        <v>287.9999999999996</v>
      </c>
      <c r="F12" s="10">
        <f>(Table7[[#This Row],[Drainage Depth (mm)]]*Table7[[#This Row],[TSS (mg/L)]])/100</f>
        <v>13.053357288250652</v>
      </c>
      <c r="G12" s="9">
        <v>4.5999999999999951E-2</v>
      </c>
      <c r="H12" s="9">
        <f>(Table7[[#This Row],[Drainage Depth (mm)]]*Table7[[#This Row],[NO3 (mg/L)]])/100</f>
        <v>2.084911233540035E-3</v>
      </c>
      <c r="I12" s="10">
        <v>0.31199999999999983</v>
      </c>
      <c r="J12" s="11">
        <f>(Table7[[#This Row],[Drainage Depth (mm)]]*Table7[[#This Row],[NH4 (mg/L)]])/100</f>
        <v>1.4141137062271552E-2</v>
      </c>
    </row>
    <row r="13" spans="1:10" s="1" customFormat="1">
      <c r="A13" s="2">
        <v>39252</v>
      </c>
      <c r="B13" s="9">
        <v>1.7254901250639514</v>
      </c>
      <c r="C13" s="10">
        <v>0.42959297618055026</v>
      </c>
      <c r="D13" s="10">
        <f>(Table7[[#This Row],[Drainage Depth (mm)]]*Table7[[#This Row],[TP concentration (mg/L)]])/100</f>
        <v>7.412584381963727E-3</v>
      </c>
      <c r="E13" s="10">
        <v>86.948284623525581</v>
      </c>
      <c r="F13" s="10">
        <f>(Table7[[#This Row],[Drainage Depth (mm)]]*Table7[[#This Row],[TSS (mg/L)]])/100</f>
        <v>1.500284065091432</v>
      </c>
      <c r="G13" s="9">
        <v>2.4313535412216231E-2</v>
      </c>
      <c r="H13" s="9">
        <f>(Table7[[#This Row],[Drainage Depth (mm)]]*Table7[[#This Row],[NO3 (mg/L)]])/100</f>
        <v>4.1952765259171791E-4</v>
      </c>
      <c r="I13" s="10">
        <v>0.47429870272147895</v>
      </c>
      <c r="J13" s="11">
        <f>(Table7[[#This Row],[Drainage Depth (mm)]]*Table7[[#This Row],[NH4 (mg/L)]])/100</f>
        <v>8.1839772787655456E-3</v>
      </c>
    </row>
    <row r="14" spans="1:10" s="1" customFormat="1">
      <c r="A14" s="2">
        <v>39253</v>
      </c>
      <c r="B14" s="9">
        <v>5.4185747135362644E-2</v>
      </c>
      <c r="C14" s="10">
        <v>0.22800000000000001</v>
      </c>
      <c r="D14" s="10">
        <f>(Table7[[#This Row],[Drainage Depth (mm)]]*Table7[[#This Row],[TP concentration (mg/L)]])/100</f>
        <v>1.2354350346862683E-4</v>
      </c>
      <c r="E14" s="10">
        <v>0.60399999999999998</v>
      </c>
      <c r="F14" s="10">
        <f>(Table7[[#This Row],[Drainage Depth (mm)]]*Table7[[#This Row],[TSS (mg/L)]])/100</f>
        <v>3.2728191269759037E-4</v>
      </c>
      <c r="G14" s="9">
        <v>1.4999999999999999E-2</v>
      </c>
      <c r="H14" s="9">
        <f>(Table7[[#This Row],[Drainage Depth (mm)]]*Table7[[#This Row],[NO3 (mg/L)]])/100</f>
        <v>8.1278620703043952E-6</v>
      </c>
      <c r="I14" s="10">
        <v>0.54400000000000004</v>
      </c>
      <c r="J14" s="11">
        <f>(Table7[[#This Row],[Drainage Depth (mm)]]*Table7[[#This Row],[NH4 (mg/L)]])/100</f>
        <v>2.9477046441637284E-4</v>
      </c>
    </row>
    <row r="15" spans="1:10" s="1" customFormat="1">
      <c r="A15" s="2">
        <v>39254</v>
      </c>
      <c r="B15" s="9">
        <v>0.94640178550257648</v>
      </c>
      <c r="C15" s="10">
        <v>0.22799999999999987</v>
      </c>
      <c r="D15" s="10">
        <f>(Table7[[#This Row],[Drainage Depth (mm)]]*Table7[[#This Row],[TP concentration (mg/L)]])/100</f>
        <v>2.1577960709458733E-3</v>
      </c>
      <c r="E15" s="10">
        <v>0.6040000000000032</v>
      </c>
      <c r="F15" s="10">
        <f>(Table7[[#This Row],[Drainage Depth (mm)]]*Table7[[#This Row],[TSS (mg/L)]])/100</f>
        <v>5.7162667844355922E-3</v>
      </c>
      <c r="G15" s="9">
        <v>1.5000000000000039E-2</v>
      </c>
      <c r="H15" s="9">
        <f>(Table7[[#This Row],[Drainage Depth (mm)]]*Table7[[#This Row],[NO3 (mg/L)]])/100</f>
        <v>1.4196026782538684E-4</v>
      </c>
      <c r="I15" s="10">
        <v>0.54400000000000148</v>
      </c>
      <c r="J15" s="11">
        <f>(Table7[[#This Row],[Drainage Depth (mm)]]*Table7[[#This Row],[NH4 (mg/L)]])/100</f>
        <v>5.1484257131340309E-3</v>
      </c>
    </row>
    <row r="16" spans="1:10" s="1" customFormat="1">
      <c r="A16" s="2">
        <v>39255</v>
      </c>
      <c r="B16" s="9">
        <v>0.33115361941518973</v>
      </c>
      <c r="C16" s="10">
        <v>0.22800000000000042</v>
      </c>
      <c r="D16" s="10">
        <f>(Table7[[#This Row],[Drainage Depth (mm)]]*Table7[[#This Row],[TP concentration (mg/L)]])/100</f>
        <v>7.5503025226663397E-4</v>
      </c>
      <c r="E16" s="10">
        <v>0.60400000000000242</v>
      </c>
      <c r="F16" s="10">
        <f>(Table7[[#This Row],[Drainage Depth (mm)]]*Table7[[#This Row],[TSS (mg/L)]])/100</f>
        <v>2.0001678612677539E-3</v>
      </c>
      <c r="G16" s="9">
        <v>1.5000000000000027E-2</v>
      </c>
      <c r="H16" s="9">
        <f>(Table7[[#This Row],[Drainage Depth (mm)]]*Table7[[#This Row],[NO3 (mg/L)]])/100</f>
        <v>4.9673042912278545E-5</v>
      </c>
      <c r="I16" s="10">
        <v>0.54400000000000104</v>
      </c>
      <c r="J16" s="11">
        <f>(Table7[[#This Row],[Drainage Depth (mm)]]*Table7[[#This Row],[NH4 (mg/L)]])/100</f>
        <v>1.8014756896186355E-3</v>
      </c>
    </row>
    <row r="17" spans="1:10" s="1" customFormat="1">
      <c r="A17" s="2">
        <v>39265</v>
      </c>
      <c r="B17" s="9">
        <v>0.76728755975278984</v>
      </c>
      <c r="C17" s="10">
        <v>0.18500000000000003</v>
      </c>
      <c r="D17" s="10">
        <f>(Table7[[#This Row],[Drainage Depth (mm)]]*Table7[[#This Row],[TP concentration (mg/L)]])/100</f>
        <v>1.4194819855426614E-3</v>
      </c>
      <c r="E17" s="10">
        <v>143.00000000000045</v>
      </c>
      <c r="F17" s="10">
        <f>(Table7[[#This Row],[Drainage Depth (mm)]]*Table7[[#This Row],[TSS (mg/L)]])/100</f>
        <v>1.0972212104464929</v>
      </c>
      <c r="G17" s="9">
        <v>1.5000000000000029E-2</v>
      </c>
      <c r="H17" s="9">
        <f>(Table7[[#This Row],[Drainage Depth (mm)]]*Table7[[#This Row],[NO3 (mg/L)]])/100</f>
        <v>1.150931339629187E-4</v>
      </c>
      <c r="I17" s="10">
        <v>0.58100000000000063</v>
      </c>
      <c r="J17" s="11">
        <f>(Table7[[#This Row],[Drainage Depth (mm)]]*Table7[[#This Row],[NH4 (mg/L)]])/100</f>
        <v>4.4579407221637139E-3</v>
      </c>
    </row>
    <row r="18" spans="1:10" s="1" customFormat="1">
      <c r="A18" s="2">
        <v>39266</v>
      </c>
      <c r="B18" s="9">
        <v>0.29100205571244359</v>
      </c>
      <c r="C18" s="10">
        <v>0.18499999999999997</v>
      </c>
      <c r="D18" s="10">
        <f>(Table7[[#This Row],[Drainage Depth (mm)]]*Table7[[#This Row],[TP concentration (mg/L)]])/100</f>
        <v>5.383538030680206E-4</v>
      </c>
      <c r="E18" s="10">
        <v>143.00000000000014</v>
      </c>
      <c r="F18" s="10">
        <f>(Table7[[#This Row],[Drainage Depth (mm)]]*Table7[[#This Row],[TSS (mg/L)]])/100</f>
        <v>0.41613293966879472</v>
      </c>
      <c r="G18" s="9">
        <v>1.4999999999999999E-2</v>
      </c>
      <c r="H18" s="9">
        <f>(Table7[[#This Row],[Drainage Depth (mm)]]*Table7[[#This Row],[NO3 (mg/L)]])/100</f>
        <v>4.3650308356866534E-5</v>
      </c>
      <c r="I18" s="10">
        <v>0.58100000000000029</v>
      </c>
      <c r="J18" s="11">
        <f>(Table7[[#This Row],[Drainage Depth (mm)]]*Table7[[#This Row],[NH4 (mg/L)]])/100</f>
        <v>1.6907219436892982E-3</v>
      </c>
    </row>
    <row r="19" spans="1:10" s="1" customFormat="1">
      <c r="A19" s="2">
        <v>39274</v>
      </c>
      <c r="B19" s="9">
        <v>0.15606063097114473</v>
      </c>
      <c r="C19" s="10">
        <v>0.17899999999999999</v>
      </c>
      <c r="D19" s="10">
        <f>(Table7[[#This Row],[Drainage Depth (mm)]]*Table7[[#This Row],[TP concentration (mg/L)]])/100</f>
        <v>2.7934852943834907E-4</v>
      </c>
      <c r="E19" s="10">
        <v>34.21</v>
      </c>
      <c r="F19" s="10">
        <f>(Table7[[#This Row],[Drainage Depth (mm)]]*Table7[[#This Row],[TSS (mg/L)]])/100</f>
        <v>5.3388341855228616E-2</v>
      </c>
      <c r="G19" s="9">
        <v>1.4999999999999999E-2</v>
      </c>
      <c r="H19" s="9">
        <f>(Table7[[#This Row],[Drainage Depth (mm)]]*Table7[[#This Row],[NO3 (mg/L)]])/100</f>
        <v>2.3409094645671707E-5</v>
      </c>
      <c r="I19" s="10">
        <v>0.43449999999999989</v>
      </c>
      <c r="J19" s="11">
        <f>(Table7[[#This Row],[Drainage Depth (mm)]]*Table7[[#This Row],[NH4 (mg/L)]])/100</f>
        <v>6.7808344156962365E-4</v>
      </c>
    </row>
    <row r="20" spans="1:10" s="1" customFormat="1">
      <c r="A20" s="2">
        <v>39276</v>
      </c>
      <c r="B20" s="9">
        <v>3.5402067346942866E-2</v>
      </c>
      <c r="C20" s="10">
        <v>0.64400000000000002</v>
      </c>
      <c r="D20" s="10">
        <f>(Table7[[#This Row],[Drainage Depth (mm)]]*Table7[[#This Row],[TP concentration (mg/L)]])/100</f>
        <v>2.2798931371431207E-4</v>
      </c>
      <c r="E20" s="10">
        <v>53.060000000000016</v>
      </c>
      <c r="F20" s="10">
        <f>(Table7[[#This Row],[Drainage Depth (mm)]]*Table7[[#This Row],[TSS (mg/L)]])/100</f>
        <v>1.8784336934287892E-2</v>
      </c>
      <c r="G20" s="9">
        <v>1.4999999999999999E-2</v>
      </c>
      <c r="H20" s="9">
        <f>(Table7[[#This Row],[Drainage Depth (mm)]]*Table7[[#This Row],[NO3 (mg/L)]])/100</f>
        <v>5.3103101020414295E-6</v>
      </c>
      <c r="I20" s="10">
        <v>0.14799999999999999</v>
      </c>
      <c r="J20" s="11">
        <f>(Table7[[#This Row],[Drainage Depth (mm)]]*Table7[[#This Row],[NH4 (mg/L)]])/100</f>
        <v>5.2395059673475446E-5</v>
      </c>
    </row>
    <row r="21" spans="1:10" s="1" customFormat="1">
      <c r="A21" s="2">
        <v>39277</v>
      </c>
      <c r="B21" s="9">
        <v>1.3476322935385379</v>
      </c>
      <c r="C21" s="10">
        <v>0.64399999999999813</v>
      </c>
      <c r="D21" s="10">
        <f>(Table7[[#This Row],[Drainage Depth (mm)]]*Table7[[#This Row],[TP concentration (mg/L)]])/100</f>
        <v>8.6787519703881589E-3</v>
      </c>
      <c r="E21" s="10">
        <v>53.059999999999903</v>
      </c>
      <c r="F21" s="10">
        <f>(Table7[[#This Row],[Drainage Depth (mm)]]*Table7[[#This Row],[TSS (mg/L)]])/100</f>
        <v>0.7150536949515468</v>
      </c>
      <c r="G21" s="9">
        <v>1.499999999999998E-2</v>
      </c>
      <c r="H21" s="9">
        <f>(Table7[[#This Row],[Drainage Depth (mm)]]*Table7[[#This Row],[NO3 (mg/L)]])/100</f>
        <v>2.021448440307804E-4</v>
      </c>
      <c r="I21" s="10">
        <v>0.14800000000000019</v>
      </c>
      <c r="J21" s="11">
        <f>(Table7[[#This Row],[Drainage Depth (mm)]]*Table7[[#This Row],[NH4 (mg/L)]])/100</f>
        <v>1.9944957944370385E-3</v>
      </c>
    </row>
    <row r="22" spans="1:10" s="1" customFormat="1">
      <c r="A22" s="2">
        <v>39289</v>
      </c>
      <c r="B22" s="9">
        <v>2.2627571920139795</v>
      </c>
      <c r="C22" s="10">
        <v>0.2270000000000002</v>
      </c>
      <c r="D22" s="10">
        <f>(Table7[[#This Row],[Drainage Depth (mm)]]*Table7[[#This Row],[TP concentration (mg/L)]])/100</f>
        <v>5.1364588258717382E-3</v>
      </c>
      <c r="E22" s="10">
        <v>304.00000000000045</v>
      </c>
      <c r="F22" s="10">
        <f>(Table7[[#This Row],[Drainage Depth (mm)]]*Table7[[#This Row],[TSS (mg/L)]])/100</f>
        <v>6.8787818637225078</v>
      </c>
      <c r="G22" s="9">
        <v>1.5000000000000008E-2</v>
      </c>
      <c r="H22" s="9">
        <f>(Table7[[#This Row],[Drainage Depth (mm)]]*Table7[[#This Row],[NO3 (mg/L)]])/100</f>
        <v>3.3941357880209707E-4</v>
      </c>
      <c r="I22" s="10">
        <v>0.5</v>
      </c>
      <c r="J22" s="11">
        <f>(Table7[[#This Row],[Drainage Depth (mm)]]*Table7[[#This Row],[NH4 (mg/L)]])/100</f>
        <v>1.1313785960069898E-2</v>
      </c>
    </row>
    <row r="23" spans="1:10" s="1" customFormat="1">
      <c r="A23" s="2">
        <v>39290</v>
      </c>
      <c r="B23" s="9">
        <v>3.7967818523482375</v>
      </c>
      <c r="C23" s="10">
        <v>0.22700000000000045</v>
      </c>
      <c r="D23" s="10">
        <f>(Table7[[#This Row],[Drainage Depth (mm)]]*Table7[[#This Row],[TP concentration (mg/L)]])/100</f>
        <v>8.6186948048305161E-3</v>
      </c>
      <c r="E23" s="10">
        <v>304.00000000000074</v>
      </c>
      <c r="F23" s="10">
        <f>(Table7[[#This Row],[Drainage Depth (mm)]]*Table7[[#This Row],[TSS (mg/L)]])/100</f>
        <v>11.542216831138669</v>
      </c>
      <c r="G23" s="9">
        <v>1.5000000000000005E-2</v>
      </c>
      <c r="H23" s="9">
        <f>(Table7[[#This Row],[Drainage Depth (mm)]]*Table7[[#This Row],[NO3 (mg/L)]])/100</f>
        <v>5.6951727785223586E-4</v>
      </c>
      <c r="I23" s="10">
        <v>0.5</v>
      </c>
      <c r="J23" s="11">
        <f>(Table7[[#This Row],[Drainage Depth (mm)]]*Table7[[#This Row],[NH4 (mg/L)]])/100</f>
        <v>1.8983909261741188E-2</v>
      </c>
    </row>
    <row r="24" spans="1:10" s="1" customFormat="1">
      <c r="A24" s="2">
        <v>39291</v>
      </c>
      <c r="B24" s="9">
        <v>1.0805222301799784</v>
      </c>
      <c r="C24" s="10">
        <v>0.22699999999999987</v>
      </c>
      <c r="D24" s="10">
        <f>(Table7[[#This Row],[Drainage Depth (mm)]]*Table7[[#This Row],[TP concentration (mg/L)]])/100</f>
        <v>2.4527854625085495E-3</v>
      </c>
      <c r="E24" s="10">
        <v>303.99999999999972</v>
      </c>
      <c r="F24" s="10">
        <f>(Table7[[#This Row],[Drainage Depth (mm)]]*Table7[[#This Row],[TSS (mg/L)]])/100</f>
        <v>3.2847875797471313</v>
      </c>
      <c r="G24" s="9">
        <v>1.5000000000000005E-2</v>
      </c>
      <c r="H24" s="9">
        <f>(Table7[[#This Row],[Drainage Depth (mm)]]*Table7[[#This Row],[NO3 (mg/L)]])/100</f>
        <v>1.620783345269968E-4</v>
      </c>
      <c r="I24" s="10">
        <v>0.5</v>
      </c>
      <c r="J24" s="11">
        <f>(Table7[[#This Row],[Drainage Depth (mm)]]*Table7[[#This Row],[NH4 (mg/L)]])/100</f>
        <v>5.4026111508998923E-3</v>
      </c>
    </row>
    <row r="25" spans="1:10" s="1" customFormat="1">
      <c r="A25" s="2">
        <v>39292</v>
      </c>
      <c r="B25" s="9">
        <v>1.3843945338584547E-2</v>
      </c>
      <c r="C25" s="10">
        <v>0.22700000000000001</v>
      </c>
      <c r="D25" s="10">
        <f>(Table7[[#This Row],[Drainage Depth (mm)]]*Table7[[#This Row],[TP concentration (mg/L)]])/100</f>
        <v>3.1425755918586926E-5</v>
      </c>
      <c r="E25" s="10">
        <v>304</v>
      </c>
      <c r="F25" s="10">
        <f>(Table7[[#This Row],[Drainage Depth (mm)]]*Table7[[#This Row],[TSS (mg/L)]])/100</f>
        <v>4.2085593829297024E-2</v>
      </c>
      <c r="G25" s="9">
        <v>1.4999999999999999E-2</v>
      </c>
      <c r="H25" s="9">
        <f>(Table7[[#This Row],[Drainage Depth (mm)]]*Table7[[#This Row],[NO3 (mg/L)]])/100</f>
        <v>2.0765918007876823E-6</v>
      </c>
      <c r="I25" s="10">
        <v>0.5</v>
      </c>
      <c r="J25" s="11">
        <f>(Table7[[#This Row],[Drainage Depth (mm)]]*Table7[[#This Row],[NH4 (mg/L)]])/100</f>
        <v>6.9219726692922731E-5</v>
      </c>
    </row>
    <row r="26" spans="1:10" s="1" customFormat="1">
      <c r="A26" s="2">
        <v>39298</v>
      </c>
      <c r="B26" s="9">
        <v>1.0872842915513892</v>
      </c>
      <c r="C26" s="10">
        <v>0.20900000000000071</v>
      </c>
      <c r="D26" s="10">
        <f>(Table7[[#This Row],[Drainage Depth (mm)]]*Table7[[#This Row],[TP concentration (mg/L)]])/100</f>
        <v>2.2724241693424111E-3</v>
      </c>
      <c r="E26" s="10">
        <v>170.00000000000043</v>
      </c>
      <c r="F26" s="10">
        <f>(Table7[[#This Row],[Drainage Depth (mm)]]*Table7[[#This Row],[TSS (mg/L)]])/100</f>
        <v>1.8483832956373663</v>
      </c>
      <c r="G26" s="9">
        <v>1.5000000000000019E-2</v>
      </c>
      <c r="H26" s="9">
        <f>(Table7[[#This Row],[Drainage Depth (mm)]]*Table7[[#This Row],[NO3 (mg/L)]])/100</f>
        <v>1.6309264373270859E-4</v>
      </c>
      <c r="I26" s="10">
        <v>0.1210000000000003</v>
      </c>
      <c r="J26" s="11">
        <f>(Table7[[#This Row],[Drainage Depth (mm)]]*Table7[[#This Row],[NH4 (mg/L)]])/100</f>
        <v>1.3156139927771842E-3</v>
      </c>
    </row>
    <row r="27" spans="1:10" s="1" customFormat="1">
      <c r="A27" s="2">
        <v>39299</v>
      </c>
      <c r="B27" s="9">
        <v>1.0828179256249513</v>
      </c>
      <c r="C27" s="10">
        <v>0.2090000000000006</v>
      </c>
      <c r="D27" s="10">
        <f>(Table7[[#This Row],[Drainage Depth (mm)]]*Table7[[#This Row],[TP concentration (mg/L)]])/100</f>
        <v>2.2630894645561546E-3</v>
      </c>
      <c r="E27" s="10">
        <v>169.99999999999892</v>
      </c>
      <c r="F27" s="10">
        <f>(Table7[[#This Row],[Drainage Depth (mm)]]*Table7[[#This Row],[TSS (mg/L)]])/100</f>
        <v>1.8407904735624054</v>
      </c>
      <c r="G27" s="9">
        <v>1.4999999999999942E-2</v>
      </c>
      <c r="H27" s="9">
        <f>(Table7[[#This Row],[Drainage Depth (mm)]]*Table7[[#This Row],[NO3 (mg/L)]])/100</f>
        <v>1.6242268884374207E-4</v>
      </c>
      <c r="I27" s="10">
        <v>0.12100000000000004</v>
      </c>
      <c r="J27" s="11">
        <f>(Table7[[#This Row],[Drainage Depth (mm)]]*Table7[[#This Row],[NH4 (mg/L)]])/100</f>
        <v>1.3102096900061916E-3</v>
      </c>
    </row>
    <row r="28" spans="1:10" s="1" customFormat="1">
      <c r="A28" s="2">
        <v>39300</v>
      </c>
      <c r="B28" s="9">
        <v>0.13677474600913622</v>
      </c>
      <c r="C28" s="10">
        <v>0.20899999999999999</v>
      </c>
      <c r="D28" s="10">
        <f>(Table7[[#This Row],[Drainage Depth (mm)]]*Table7[[#This Row],[TP concentration (mg/L)]])/100</f>
        <v>2.858592191590947E-4</v>
      </c>
      <c r="E28" s="10">
        <v>170.00000000000006</v>
      </c>
      <c r="F28" s="10">
        <f>(Table7[[#This Row],[Drainage Depth (mm)]]*Table7[[#This Row],[TSS (mg/L)]])/100</f>
        <v>0.23251706821553167</v>
      </c>
      <c r="G28" s="9">
        <v>1.4999999999999999E-2</v>
      </c>
      <c r="H28" s="9">
        <f>(Table7[[#This Row],[Drainage Depth (mm)]]*Table7[[#This Row],[NO3 (mg/L)]])/100</f>
        <v>2.0516211901370431E-5</v>
      </c>
      <c r="I28" s="10">
        <v>0.121</v>
      </c>
      <c r="J28" s="11">
        <f>(Table7[[#This Row],[Drainage Depth (mm)]]*Table7[[#This Row],[NH4 (mg/L)]])/100</f>
        <v>1.6549744267105481E-4</v>
      </c>
    </row>
    <row r="29" spans="1:10" s="1" customFormat="1">
      <c r="A29" s="2">
        <v>39305</v>
      </c>
      <c r="B29" s="9">
        <v>4.5153744372323841</v>
      </c>
      <c r="C29" s="10">
        <v>0.3430000000000013</v>
      </c>
      <c r="D29" s="10">
        <f>(Table7[[#This Row],[Drainage Depth (mm)]]*Table7[[#This Row],[TP concentration (mg/L)]])/100</f>
        <v>1.5487734319707135E-2</v>
      </c>
      <c r="E29" s="10">
        <v>200.00000000000017</v>
      </c>
      <c r="F29" s="10">
        <f>(Table7[[#This Row],[Drainage Depth (mm)]]*Table7[[#This Row],[TSS (mg/L)]])/100</f>
        <v>9.0307488744647753</v>
      </c>
      <c r="G29" s="9">
        <v>3.1000000000000052E-2</v>
      </c>
      <c r="H29" s="9">
        <f>(Table7[[#This Row],[Drainage Depth (mm)]]*Table7[[#This Row],[NO3 (mg/L)]])/100</f>
        <v>1.3997660755420414E-3</v>
      </c>
      <c r="I29" s="10">
        <v>0.36899999999999988</v>
      </c>
      <c r="J29" s="11">
        <f>(Table7[[#This Row],[Drainage Depth (mm)]]*Table7[[#This Row],[NH4 (mg/L)]])/100</f>
        <v>1.6661731673387491E-2</v>
      </c>
    </row>
    <row r="30" spans="1:10" s="1" customFormat="1">
      <c r="A30" s="2">
        <v>39306</v>
      </c>
      <c r="B30" s="9">
        <v>1.4740989632914876</v>
      </c>
      <c r="C30" s="10">
        <v>0.27474462736889393</v>
      </c>
      <c r="D30" s="10">
        <f>(Table7[[#This Row],[Drainage Depth (mm)]]*Table7[[#This Row],[TP concentration (mg/L)]])/100</f>
        <v>4.0500077037439264E-3</v>
      </c>
      <c r="E30" s="10">
        <v>198.35681510332506</v>
      </c>
      <c r="F30" s="10">
        <f>(Table7[[#This Row],[Drainage Depth (mm)]]*Table7[[#This Row],[TSS (mg/L)]])/100</f>
        <v>2.9239757550561274</v>
      </c>
      <c r="G30" s="9">
        <v>9.3116000489683881E-2</v>
      </c>
      <c r="H30" s="9">
        <f>(Table7[[#This Row],[Drainage Depth (mm)]]*Table7[[#This Row],[NO3 (mg/L)]])/100</f>
        <v>1.3726219978769266E-3</v>
      </c>
      <c r="I30" s="10">
        <v>0.31157881350081634</v>
      </c>
      <c r="J30" s="11">
        <f>(Table7[[#This Row],[Drainage Depth (mm)]]*Table7[[#This Row],[NH4 (mg/L)]])/100</f>
        <v>4.5929800596514513E-3</v>
      </c>
    </row>
    <row r="31" spans="1:10" s="1" customFormat="1">
      <c r="A31" s="2">
        <v>39307</v>
      </c>
      <c r="B31" s="9">
        <v>0.11797649657847109</v>
      </c>
      <c r="C31" s="10">
        <v>0.154</v>
      </c>
      <c r="D31" s="10">
        <f>(Table7[[#This Row],[Drainage Depth (mm)]]*Table7[[#This Row],[TP concentration (mg/L)]])/100</f>
        <v>1.8168380473084549E-4</v>
      </c>
      <c r="E31" s="10">
        <v>195.44999999999985</v>
      </c>
      <c r="F31" s="10">
        <f>(Table7[[#This Row],[Drainage Depth (mm)]]*Table7[[#This Row],[TSS (mg/L)]])/100</f>
        <v>0.23058506256262157</v>
      </c>
      <c r="G31" s="9">
        <v>0.20300000000000001</v>
      </c>
      <c r="H31" s="9">
        <f>(Table7[[#This Row],[Drainage Depth (mm)]]*Table7[[#This Row],[NO3 (mg/L)]])/100</f>
        <v>2.3949228805429632E-4</v>
      </c>
      <c r="I31" s="10">
        <v>0.21</v>
      </c>
      <c r="J31" s="11">
        <f>(Table7[[#This Row],[Drainage Depth (mm)]]*Table7[[#This Row],[NH4 (mg/L)]])/100</f>
        <v>2.4775064281478928E-4</v>
      </c>
    </row>
    <row r="32" spans="1:10" s="1" customFormat="1">
      <c r="A32" s="2">
        <v>39312</v>
      </c>
      <c r="B32" s="9">
        <v>2.1957393377391714</v>
      </c>
      <c r="C32" s="10">
        <v>0.47800000000000092</v>
      </c>
      <c r="D32" s="10">
        <f>(Table7[[#This Row],[Drainage Depth (mm)]]*Table7[[#This Row],[TP concentration (mg/L)]])/100</f>
        <v>1.0495634034393259E-2</v>
      </c>
      <c r="E32" s="10">
        <v>213.76000000000008</v>
      </c>
      <c r="F32" s="10">
        <f>(Table7[[#This Row],[Drainage Depth (mm)]]*Table7[[#This Row],[TSS (mg/L)]])/100</f>
        <v>4.693612408351254</v>
      </c>
      <c r="G32" s="9">
        <v>0.10900000000000085</v>
      </c>
      <c r="H32" s="9">
        <f>(Table7[[#This Row],[Drainage Depth (mm)]]*Table7[[#This Row],[NO3 (mg/L)]])/100</f>
        <v>2.3933558781357154E-3</v>
      </c>
      <c r="I32" s="10">
        <v>0.13</v>
      </c>
      <c r="J32" s="11">
        <f>(Table7[[#This Row],[Drainage Depth (mm)]]*Table7[[#This Row],[NH4 (mg/L)]])/100</f>
        <v>2.8544611390609233E-3</v>
      </c>
    </row>
    <row r="33" spans="1:10" s="1" customFormat="1">
      <c r="A33" s="2">
        <v>39313</v>
      </c>
      <c r="B33" s="9">
        <v>1.676465634710141</v>
      </c>
      <c r="C33" s="10">
        <v>0.47800000000000076</v>
      </c>
      <c r="D33" s="10">
        <f>(Table7[[#This Row],[Drainage Depth (mm)]]*Table7[[#This Row],[TP concentration (mg/L)]])/100</f>
        <v>8.0135057339144871E-3</v>
      </c>
      <c r="E33" s="10">
        <v>213.76000000000019</v>
      </c>
      <c r="F33" s="10">
        <f>(Table7[[#This Row],[Drainage Depth (mm)]]*Table7[[#This Row],[TSS (mg/L)]])/100</f>
        <v>3.5836129407564004</v>
      </c>
      <c r="G33" s="9">
        <v>0.10900000000000173</v>
      </c>
      <c r="H33" s="9">
        <f>(Table7[[#This Row],[Drainage Depth (mm)]]*Table7[[#This Row],[NO3 (mg/L)]])/100</f>
        <v>1.8273475418340828E-3</v>
      </c>
      <c r="I33" s="10">
        <v>0.13000000000000006</v>
      </c>
      <c r="J33" s="11">
        <f>(Table7[[#This Row],[Drainage Depth (mm)]]*Table7[[#This Row],[NH4 (mg/L)]])/100</f>
        <v>2.1794053251231842E-3</v>
      </c>
    </row>
    <row r="34" spans="1:10" s="1" customFormat="1">
      <c r="A34" s="2">
        <v>39314</v>
      </c>
      <c r="B34" s="9">
        <v>2.539042903354173</v>
      </c>
      <c r="C34" s="10">
        <v>0.47800000000000065</v>
      </c>
      <c r="D34" s="10">
        <f>(Table7[[#This Row],[Drainage Depth (mm)]]*Table7[[#This Row],[TP concentration (mg/L)]])/100</f>
        <v>1.2136625078032964E-2</v>
      </c>
      <c r="E34" s="10">
        <v>213.7600000000001</v>
      </c>
      <c r="F34" s="10">
        <f>(Table7[[#This Row],[Drainage Depth (mm)]]*Table7[[#This Row],[TSS (mg/L)]])/100</f>
        <v>5.4274581102098827</v>
      </c>
      <c r="G34" s="9">
        <v>0.1090000000000001</v>
      </c>
      <c r="H34" s="9">
        <f>(Table7[[#This Row],[Drainage Depth (mm)]]*Table7[[#This Row],[NO3 (mg/L)]])/100</f>
        <v>2.7675567646560512E-3</v>
      </c>
      <c r="I34" s="10">
        <v>0.13000000000000006</v>
      </c>
      <c r="J34" s="11">
        <f>(Table7[[#This Row],[Drainage Depth (mm)]]*Table7[[#This Row],[NH4 (mg/L)]])/100</f>
        <v>3.3007557743604267E-3</v>
      </c>
    </row>
    <row r="35" spans="1:10" s="1" customFormat="1">
      <c r="A35" s="2">
        <v>39315</v>
      </c>
      <c r="B35" s="9">
        <v>7.3902689033305293</v>
      </c>
      <c r="C35" s="10">
        <v>0.47799999999999865</v>
      </c>
      <c r="D35" s="10">
        <f>(Table7[[#This Row],[Drainage Depth (mm)]]*Table7[[#This Row],[TP concentration (mg/L)]])/100</f>
        <v>3.5325485357919829E-2</v>
      </c>
      <c r="E35" s="10">
        <v>213.75999999999988</v>
      </c>
      <c r="F35" s="10">
        <f>(Table7[[#This Row],[Drainage Depth (mm)]]*Table7[[#This Row],[TSS (mg/L)]])/100</f>
        <v>15.797438807759331</v>
      </c>
      <c r="G35" s="9">
        <v>0.10900000000000086</v>
      </c>
      <c r="H35" s="9">
        <f>(Table7[[#This Row],[Drainage Depth (mm)]]*Table7[[#This Row],[NO3 (mg/L)]])/100</f>
        <v>8.0553931046303401E-3</v>
      </c>
      <c r="I35" s="10">
        <v>0.12999999999999962</v>
      </c>
      <c r="J35" s="11">
        <f>(Table7[[#This Row],[Drainage Depth (mm)]]*Table7[[#This Row],[NH4 (mg/L)]])/100</f>
        <v>9.6073495743296596E-3</v>
      </c>
    </row>
    <row r="36" spans="1:10" s="1" customFormat="1">
      <c r="A36" s="2">
        <v>39316</v>
      </c>
      <c r="B36" s="9">
        <v>2.6319100139854803</v>
      </c>
      <c r="C36" s="10">
        <v>0.47800000000000004</v>
      </c>
      <c r="D36" s="10">
        <f>(Table7[[#This Row],[Drainage Depth (mm)]]*Table7[[#This Row],[TP concentration (mg/L)]])/100</f>
        <v>1.2580529866850597E-2</v>
      </c>
      <c r="E36" s="10">
        <v>213.76000000000008</v>
      </c>
      <c r="F36" s="10">
        <f>(Table7[[#This Row],[Drainage Depth (mm)]]*Table7[[#This Row],[TSS (mg/L)]])/100</f>
        <v>5.625970845895365</v>
      </c>
      <c r="G36" s="9">
        <v>0.10900000000000191</v>
      </c>
      <c r="H36" s="9">
        <f>(Table7[[#This Row],[Drainage Depth (mm)]]*Table7[[#This Row],[NO3 (mg/L)]])/100</f>
        <v>2.8687819152442241E-3</v>
      </c>
      <c r="I36" s="10">
        <v>0.12999999999999989</v>
      </c>
      <c r="J36" s="11">
        <f>(Table7[[#This Row],[Drainage Depth (mm)]]*Table7[[#This Row],[NH4 (mg/L)]])/100</f>
        <v>3.4214830181811219E-3</v>
      </c>
    </row>
    <row r="37" spans="1:10" s="1" customFormat="1">
      <c r="A37" s="2">
        <v>39317</v>
      </c>
      <c r="B37" s="9">
        <v>2.3678921193862759</v>
      </c>
      <c r="C37" s="10">
        <v>0.47800000000000176</v>
      </c>
      <c r="D37" s="10">
        <f>(Table7[[#This Row],[Drainage Depth (mm)]]*Table7[[#This Row],[TP concentration (mg/L)]])/100</f>
        <v>1.131852433066644E-2</v>
      </c>
      <c r="E37" s="10">
        <v>213.75999999999971</v>
      </c>
      <c r="F37" s="10">
        <f>(Table7[[#This Row],[Drainage Depth (mm)]]*Table7[[#This Row],[TSS (mg/L)]])/100</f>
        <v>5.0616061944000963</v>
      </c>
      <c r="G37" s="9">
        <v>0.10900000000000168</v>
      </c>
      <c r="H37" s="9">
        <f>(Table7[[#This Row],[Drainage Depth (mm)]]*Table7[[#This Row],[NO3 (mg/L)]])/100</f>
        <v>2.5810024101310803E-3</v>
      </c>
      <c r="I37" s="10">
        <v>0.12999999999999998</v>
      </c>
      <c r="J37" s="11">
        <f>(Table7[[#This Row],[Drainage Depth (mm)]]*Table7[[#This Row],[NH4 (mg/L)]])/100</f>
        <v>3.078259755202158E-3</v>
      </c>
    </row>
    <row r="38" spans="1:10" s="1" customFormat="1">
      <c r="A38" s="2">
        <v>39318</v>
      </c>
      <c r="B38" s="9">
        <v>1.5743978852346152</v>
      </c>
      <c r="C38" s="10">
        <v>0.47800000000000353</v>
      </c>
      <c r="D38" s="10">
        <f>(Table7[[#This Row],[Drainage Depth (mm)]]*Table7[[#This Row],[TP concentration (mg/L)]])/100</f>
        <v>7.525621891421517E-3</v>
      </c>
      <c r="E38" s="10">
        <v>213.75999999999982</v>
      </c>
      <c r="F38" s="10">
        <f>(Table7[[#This Row],[Drainage Depth (mm)]]*Table7[[#This Row],[TSS (mg/L)]])/100</f>
        <v>3.3654329194775108</v>
      </c>
      <c r="G38" s="9">
        <v>0.1090000000000025</v>
      </c>
      <c r="H38" s="9">
        <f>(Table7[[#This Row],[Drainage Depth (mm)]]*Table7[[#This Row],[NO3 (mg/L)]])/100</f>
        <v>1.7160936949057698E-3</v>
      </c>
      <c r="I38" s="10">
        <v>0.13</v>
      </c>
      <c r="J38" s="11">
        <f>(Table7[[#This Row],[Drainage Depth (mm)]]*Table7[[#This Row],[NH4 (mg/L)]])/100</f>
        <v>2.046717250805E-3</v>
      </c>
    </row>
    <row r="39" spans="1:10" s="1" customFormat="1">
      <c r="A39" s="2">
        <v>39319</v>
      </c>
      <c r="B39" s="9">
        <v>0.78566249038422464</v>
      </c>
      <c r="C39" s="10">
        <v>0.47800000000000442</v>
      </c>
      <c r="D39" s="10">
        <f>(Table7[[#This Row],[Drainage Depth (mm)]]*Table7[[#This Row],[TP concentration (mg/L)]])/100</f>
        <v>3.7554667040366283E-3</v>
      </c>
      <c r="E39" s="10">
        <v>213.76000000000036</v>
      </c>
      <c r="F39" s="10">
        <f>(Table7[[#This Row],[Drainage Depth (mm)]]*Table7[[#This Row],[TSS (mg/L)]])/100</f>
        <v>1.6794321394453215</v>
      </c>
      <c r="G39" s="9">
        <v>0.10900000000000017</v>
      </c>
      <c r="H39" s="9">
        <f>(Table7[[#This Row],[Drainage Depth (mm)]]*Table7[[#This Row],[NO3 (mg/L)]])/100</f>
        <v>8.5637211451880621E-4</v>
      </c>
      <c r="I39" s="10">
        <v>0.13000000000000017</v>
      </c>
      <c r="J39" s="11">
        <f>(Table7[[#This Row],[Drainage Depth (mm)]]*Table7[[#This Row],[NH4 (mg/L)]])/100</f>
        <v>1.0213612374994933E-3</v>
      </c>
    </row>
    <row r="40" spans="1:10" s="1" customFormat="1">
      <c r="A40" s="2">
        <v>39322</v>
      </c>
      <c r="B40" s="9">
        <v>1.9401070983115272</v>
      </c>
      <c r="C40" s="10">
        <v>0.47800000000000331</v>
      </c>
      <c r="D40" s="10">
        <f>(Table7[[#This Row],[Drainage Depth (mm)]]*Table7[[#This Row],[TP concentration (mg/L)]])/100</f>
        <v>9.2737119299291636E-3</v>
      </c>
      <c r="E40" s="10">
        <v>213.76000000000047</v>
      </c>
      <c r="F40" s="10">
        <f>(Table7[[#This Row],[Drainage Depth (mm)]]*Table7[[#This Row],[TSS (mg/L)]])/100</f>
        <v>4.1471729333507295</v>
      </c>
      <c r="G40" s="9">
        <v>0.1090000000000024</v>
      </c>
      <c r="H40" s="9">
        <f>(Table7[[#This Row],[Drainage Depth (mm)]]*Table7[[#This Row],[NO3 (mg/L)]])/100</f>
        <v>2.1147167371596111E-3</v>
      </c>
      <c r="I40" s="10">
        <v>0.13000000000000017</v>
      </c>
      <c r="J40" s="11">
        <f>(Table7[[#This Row],[Drainage Depth (mm)]]*Table7[[#This Row],[NH4 (mg/L)]])/100</f>
        <v>2.5221392278049885E-3</v>
      </c>
    </row>
    <row r="41" spans="1:10" s="1" customFormat="1">
      <c r="A41" s="2">
        <v>39323</v>
      </c>
      <c r="B41" s="9">
        <v>0.93928446081203054</v>
      </c>
      <c r="C41" s="10">
        <v>0.47800000000000353</v>
      </c>
      <c r="D41" s="10">
        <f>(Table7[[#This Row],[Drainage Depth (mm)]]*Table7[[#This Row],[TP concentration (mg/L)]])/100</f>
        <v>4.4897797226815389E-3</v>
      </c>
      <c r="E41" s="10">
        <v>213.7600000000005</v>
      </c>
      <c r="F41" s="10">
        <f>(Table7[[#This Row],[Drainage Depth (mm)]]*Table7[[#This Row],[TSS (mg/L)]])/100</f>
        <v>2.0078144634318011</v>
      </c>
      <c r="G41" s="9">
        <v>0.10900000000000003</v>
      </c>
      <c r="H41" s="9">
        <f>(Table7[[#This Row],[Drainage Depth (mm)]]*Table7[[#This Row],[NO3 (mg/L)]])/100</f>
        <v>1.0238200622851136E-3</v>
      </c>
      <c r="I41" s="10">
        <v>0.13000000000000012</v>
      </c>
      <c r="J41" s="11">
        <f>(Table7[[#This Row],[Drainage Depth (mm)]]*Table7[[#This Row],[NH4 (mg/L)]])/100</f>
        <v>1.2210697990556406E-3</v>
      </c>
    </row>
    <row r="42" spans="1:10" s="1" customFormat="1">
      <c r="A42" s="2">
        <v>39331</v>
      </c>
      <c r="B42" s="9">
        <v>0.55795788756327069</v>
      </c>
      <c r="C42" s="10">
        <v>0.47800000000000031</v>
      </c>
      <c r="D42" s="10">
        <f>(Table7[[#This Row],[Drainage Depth (mm)]]*Table7[[#This Row],[TP concentration (mg/L)]])/100</f>
        <v>2.6670387025524355E-3</v>
      </c>
      <c r="E42" s="10">
        <v>213.76000000000002</v>
      </c>
      <c r="F42" s="10">
        <f>(Table7[[#This Row],[Drainage Depth (mm)]]*Table7[[#This Row],[TSS (mg/L)]])/100</f>
        <v>1.1926907804552476</v>
      </c>
      <c r="G42" s="9">
        <v>0.10900000000000001</v>
      </c>
      <c r="H42" s="9">
        <f>(Table7[[#This Row],[Drainage Depth (mm)]]*Table7[[#This Row],[NO3 (mg/L)]])/100</f>
        <v>6.0817409744396518E-4</v>
      </c>
      <c r="I42" s="10">
        <v>0.13</v>
      </c>
      <c r="J42" s="11">
        <f>(Table7[[#This Row],[Drainage Depth (mm)]]*Table7[[#This Row],[NH4 (mg/L)]])/100</f>
        <v>7.2534525383225195E-4</v>
      </c>
    </row>
    <row r="43" spans="1:10" s="1" customFormat="1">
      <c r="A43" s="2">
        <v>39332</v>
      </c>
      <c r="B43" s="9">
        <v>2.3033944361107288</v>
      </c>
      <c r="C43" s="10">
        <v>0.47800000000000215</v>
      </c>
      <c r="D43" s="10">
        <f>(Table7[[#This Row],[Drainage Depth (mm)]]*Table7[[#This Row],[TP concentration (mg/L)]])/100</f>
        <v>1.1010225404609332E-2</v>
      </c>
      <c r="E43" s="10">
        <v>213.76000000000036</v>
      </c>
      <c r="F43" s="10">
        <f>(Table7[[#This Row],[Drainage Depth (mm)]]*Table7[[#This Row],[TSS (mg/L)]])/100</f>
        <v>4.9237359466303028</v>
      </c>
      <c r="G43" s="9">
        <v>0.10900000000000233</v>
      </c>
      <c r="H43" s="9">
        <f>(Table7[[#This Row],[Drainage Depth (mm)]]*Table7[[#This Row],[NO3 (mg/L)]])/100</f>
        <v>2.510699935360748E-3</v>
      </c>
      <c r="I43" s="10">
        <v>0.1300000000000002</v>
      </c>
      <c r="J43" s="11">
        <f>(Table7[[#This Row],[Drainage Depth (mm)]]*Table7[[#This Row],[NH4 (mg/L)]])/100</f>
        <v>2.994412766943952E-3</v>
      </c>
    </row>
    <row r="44" spans="1:10" s="1" customFormat="1">
      <c r="A44" s="2">
        <v>39333</v>
      </c>
      <c r="B44" s="9">
        <v>0.23581204159644142</v>
      </c>
      <c r="C44" s="10">
        <v>0.47799999999999998</v>
      </c>
      <c r="D44" s="10">
        <f>(Table7[[#This Row],[Drainage Depth (mm)]]*Table7[[#This Row],[TP concentration (mg/L)]])/100</f>
        <v>1.12718155883099E-3</v>
      </c>
      <c r="E44" s="10">
        <v>213.75999999999948</v>
      </c>
      <c r="F44" s="10">
        <f>(Table7[[#This Row],[Drainage Depth (mm)]]*Table7[[#This Row],[TSS (mg/L)]])/100</f>
        <v>0.50407182011655194</v>
      </c>
      <c r="G44" s="9">
        <v>0.10900000000000003</v>
      </c>
      <c r="H44" s="9">
        <f>(Table7[[#This Row],[Drainage Depth (mm)]]*Table7[[#This Row],[NO3 (mg/L)]])/100</f>
        <v>2.5703512534012122E-4</v>
      </c>
      <c r="I44" s="10">
        <v>0.13</v>
      </c>
      <c r="J44" s="11">
        <f>(Table7[[#This Row],[Drainage Depth (mm)]]*Table7[[#This Row],[NH4 (mg/L)]])/100</f>
        <v>3.0655565407537385E-4</v>
      </c>
    </row>
    <row r="45" spans="1:10" s="1" customFormat="1">
      <c r="A45" s="2">
        <v>39342</v>
      </c>
      <c r="B45" s="9">
        <v>1.8896001929981709</v>
      </c>
      <c r="C45" s="10">
        <v>0.80200000000000016</v>
      </c>
      <c r="D45" s="10">
        <f>(Table7[[#This Row],[Drainage Depth (mm)]]*Table7[[#This Row],[TP concentration (mg/L)]])/100</f>
        <v>1.5154593547845334E-2</v>
      </c>
      <c r="E45" s="10">
        <v>232.06999999999994</v>
      </c>
      <c r="F45" s="10">
        <f>(Table7[[#This Row],[Drainage Depth (mm)]]*Table7[[#This Row],[TSS (mg/L)]])/100</f>
        <v>4.3851951678908536</v>
      </c>
      <c r="G45" s="9">
        <v>1.4999999999999998E-2</v>
      </c>
      <c r="H45" s="9">
        <f>(Table7[[#This Row],[Drainage Depth (mm)]]*Table7[[#This Row],[NO3 (mg/L)]])/100</f>
        <v>2.8344002894972563E-4</v>
      </c>
      <c r="I45" s="10">
        <v>4.9999999999999996E-2</v>
      </c>
      <c r="J45" s="11">
        <f>(Table7[[#This Row],[Drainage Depth (mm)]]*Table7[[#This Row],[NH4 (mg/L)]])/100</f>
        <v>9.4480009649908529E-4</v>
      </c>
    </row>
    <row r="46" spans="1:10" s="1" customFormat="1">
      <c r="A46" s="2">
        <v>39343</v>
      </c>
      <c r="B46" s="9">
        <v>4.2015894054145138</v>
      </c>
      <c r="C46" s="10">
        <v>0.68809745714475434</v>
      </c>
      <c r="D46" s="10">
        <f>(Table7[[#This Row],[Drainage Depth (mm)]]*Table7[[#This Row],[TP concentration (mg/L)]])/100</f>
        <v>2.8911029858320673E-2</v>
      </c>
      <c r="E46" s="10">
        <v>246.20823093419108</v>
      </c>
      <c r="F46" s="10">
        <f>(Table7[[#This Row],[Drainage Depth (mm)]]*Table7[[#This Row],[TSS (mg/L)]])/100</f>
        <v>10.344658946189472</v>
      </c>
      <c r="G46" s="9">
        <v>1.5000000000000008E-2</v>
      </c>
      <c r="H46" s="9">
        <f>(Table7[[#This Row],[Drainage Depth (mm)]]*Table7[[#This Row],[NO3 (mg/L)]])/100</f>
        <v>6.3023841081217733E-4</v>
      </c>
      <c r="I46" s="10">
        <v>5.0000000000000114E-2</v>
      </c>
      <c r="J46" s="11">
        <f>(Table7[[#This Row],[Drainage Depth (mm)]]*Table7[[#This Row],[NH4 (mg/L)]])/100</f>
        <v>2.1007947027072617E-3</v>
      </c>
    </row>
    <row r="47" spans="1:10" s="1" customFormat="1">
      <c r="A47" s="2">
        <v>39344</v>
      </c>
      <c r="B47" s="9">
        <v>2.624299175743289</v>
      </c>
      <c r="C47" s="10">
        <v>0.57768706085504895</v>
      </c>
      <c r="D47" s="10">
        <f>(Table7[[#This Row],[Drainage Depth (mm)]]*Table7[[#This Row],[TP concentration (mg/L)]])/100</f>
        <v>1.5160236776394682E-2</v>
      </c>
      <c r="E47" s="10">
        <v>259.91299679058767</v>
      </c>
      <c r="F47" s="10">
        <f>(Table7[[#This Row],[Drainage Depth (mm)]]*Table7[[#This Row],[TSS (mg/L)]])/100</f>
        <v>6.8208946324250732</v>
      </c>
      <c r="G47" s="9">
        <v>1.5000000000000006E-2</v>
      </c>
      <c r="H47" s="9">
        <f>(Table7[[#This Row],[Drainage Depth (mm)]]*Table7[[#This Row],[NO3 (mg/L)]])/100</f>
        <v>3.9364487636149353E-4</v>
      </c>
      <c r="I47" s="10">
        <v>5.0000000000000024E-2</v>
      </c>
      <c r="J47" s="11">
        <f>(Table7[[#This Row],[Drainage Depth (mm)]]*Table7[[#This Row],[NH4 (mg/L)]])/100</f>
        <v>1.3121495878716451E-3</v>
      </c>
    </row>
    <row r="48" spans="1:10" s="1" customFormat="1">
      <c r="A48" s="2">
        <v>39345</v>
      </c>
      <c r="B48" s="9">
        <v>5.1908478196538059</v>
      </c>
      <c r="C48" s="10">
        <v>0.43600000000000017</v>
      </c>
      <c r="D48" s="10">
        <f>(Table7[[#This Row],[Drainage Depth (mm)]]*Table7[[#This Row],[TP concentration (mg/L)]])/100</f>
        <v>2.26320964936906E-2</v>
      </c>
      <c r="E48" s="10">
        <v>277.4999999999996</v>
      </c>
      <c r="F48" s="10">
        <f>(Table7[[#This Row],[Drainage Depth (mm)]]*Table7[[#This Row],[TSS (mg/L)]])/100</f>
        <v>14.404602699539291</v>
      </c>
      <c r="G48" s="9">
        <v>1.4999999999999993E-2</v>
      </c>
      <c r="H48" s="9">
        <f>(Table7[[#This Row],[Drainage Depth (mm)]]*Table7[[#This Row],[NO3 (mg/L)]])/100</f>
        <v>7.7862717294807052E-4</v>
      </c>
      <c r="I48" s="10">
        <v>4.9999999999999961E-2</v>
      </c>
      <c r="J48" s="11">
        <f>(Table7[[#This Row],[Drainage Depth (mm)]]*Table7[[#This Row],[NH4 (mg/L)]])/100</f>
        <v>2.5954239098269012E-3</v>
      </c>
    </row>
    <row r="49" spans="1:10" s="1" customFormat="1">
      <c r="A49" s="2">
        <v>39346</v>
      </c>
      <c r="B49" s="9">
        <v>1.5365479386077723</v>
      </c>
      <c r="C49" s="10">
        <v>0.52845864294067257</v>
      </c>
      <c r="D49" s="10">
        <f>(Table7[[#This Row],[Drainage Depth (mm)]]*Table7[[#This Row],[TP concentration (mg/L)]])/100</f>
        <v>8.1200203844995125E-3</v>
      </c>
      <c r="E49" s="10">
        <v>261.67048115292846</v>
      </c>
      <c r="F49" s="10">
        <f>(Table7[[#This Row],[Drainage Depth (mm)]]*Table7[[#This Row],[TSS (mg/L)]])/100</f>
        <v>4.0206923841003617</v>
      </c>
      <c r="G49" s="9">
        <v>1.5248775716468991E-2</v>
      </c>
      <c r="H49" s="9">
        <f>(Table7[[#This Row],[Drainage Depth (mm)]]*Table7[[#This Row],[NO3 (mg/L)]])/100</f>
        <v>2.3430474893432684E-4</v>
      </c>
      <c r="I49" s="10">
        <v>4.9999999999999989E-2</v>
      </c>
      <c r="J49" s="11">
        <f>(Table7[[#This Row],[Drainage Depth (mm)]]*Table7[[#This Row],[NH4 (mg/L)]])/100</f>
        <v>7.6827396930388594E-4</v>
      </c>
    </row>
    <row r="50" spans="1:10" s="1" customFormat="1">
      <c r="A50" s="2">
        <v>39357</v>
      </c>
      <c r="B50" s="9">
        <v>1.3812410535498891</v>
      </c>
      <c r="C50" s="10">
        <v>0.10999999999999974</v>
      </c>
      <c r="D50" s="10">
        <f>(Table7[[#This Row],[Drainage Depth (mm)]]*Table7[[#This Row],[TP concentration (mg/L)]])/100</f>
        <v>1.5193651589048742E-3</v>
      </c>
      <c r="E50" s="10">
        <v>45.119999999999912</v>
      </c>
      <c r="F50" s="10">
        <f>(Table7[[#This Row],[Drainage Depth (mm)]]*Table7[[#This Row],[TSS (mg/L)]])/100</f>
        <v>0.62321596336170881</v>
      </c>
      <c r="G50" s="9">
        <v>0.35999999999999915</v>
      </c>
      <c r="H50" s="9">
        <f>(Table7[[#This Row],[Drainage Depth (mm)]]*Table7[[#This Row],[NO3 (mg/L)]])/100</f>
        <v>4.9724677927795889E-3</v>
      </c>
      <c r="I50" s="10">
        <v>4.9999999999999878E-2</v>
      </c>
      <c r="J50" s="11">
        <f>(Table7[[#This Row],[Drainage Depth (mm)]]*Table7[[#This Row],[NH4 (mg/L)]])/100</f>
        <v>6.9062052677494286E-4</v>
      </c>
    </row>
    <row r="51" spans="1:10" s="1" customFormat="1">
      <c r="A51" s="2">
        <v>39358</v>
      </c>
      <c r="B51" s="9">
        <v>0.64128592628555747</v>
      </c>
      <c r="C51" s="10">
        <v>0.11</v>
      </c>
      <c r="D51" s="10">
        <f>(Table7[[#This Row],[Drainage Depth (mm)]]*Table7[[#This Row],[TP concentration (mg/L)]])/100</f>
        <v>7.054145189141132E-4</v>
      </c>
      <c r="E51" s="10">
        <v>45.119999999999983</v>
      </c>
      <c r="F51" s="10">
        <f>(Table7[[#This Row],[Drainage Depth (mm)]]*Table7[[#This Row],[TSS (mg/L)]])/100</f>
        <v>0.28934820994004345</v>
      </c>
      <c r="G51" s="9">
        <v>0.36</v>
      </c>
      <c r="H51" s="9">
        <f>(Table7[[#This Row],[Drainage Depth (mm)]]*Table7[[#This Row],[NO3 (mg/L)]])/100</f>
        <v>2.3086293346280067E-3</v>
      </c>
      <c r="I51" s="10">
        <v>0.05</v>
      </c>
      <c r="J51" s="11">
        <f>(Table7[[#This Row],[Drainage Depth (mm)]]*Table7[[#This Row],[NH4 (mg/L)]])/100</f>
        <v>3.2064296314277875E-4</v>
      </c>
    </row>
    <row r="52" spans="1:10" s="1" customFormat="1">
      <c r="A52" s="2">
        <v>39360</v>
      </c>
      <c r="B52" s="9">
        <v>4.1107186371384623</v>
      </c>
      <c r="C52" s="10">
        <v>0.11739857838486667</v>
      </c>
      <c r="D52" s="10">
        <f>(Table7[[#This Row],[Drainage Depth (mm)]]*Table7[[#This Row],[TP concentration (mg/L)]])/100</f>
        <v>4.8259252414023209E-3</v>
      </c>
      <c r="E52" s="10">
        <v>66.142923469888203</v>
      </c>
      <c r="F52" s="10">
        <f>(Table7[[#This Row],[Drainage Depth (mm)]]*Table7[[#This Row],[TSS (mg/L)]])/100</f>
        <v>2.7189494822249243</v>
      </c>
      <c r="G52" s="9">
        <v>0.37507117819139402</v>
      </c>
      <c r="H52" s="9">
        <f>(Table7[[#This Row],[Drainage Depth (mm)]]*Table7[[#This Row],[NO3 (mg/L)]])/100</f>
        <v>1.5418120824448444E-2</v>
      </c>
      <c r="I52" s="10">
        <v>4.9999999999999906E-2</v>
      </c>
      <c r="J52" s="11">
        <f>(Table7[[#This Row],[Drainage Depth (mm)]]*Table7[[#This Row],[NH4 (mg/L)]])/100</f>
        <v>2.0553593185692275E-3</v>
      </c>
    </row>
    <row r="53" spans="1:10" s="1" customFormat="1">
      <c r="A53" s="2">
        <v>39361</v>
      </c>
      <c r="B53" s="9">
        <v>2.0815704223673652</v>
      </c>
      <c r="C53" s="10">
        <v>0.13700000000000076</v>
      </c>
      <c r="D53" s="10">
        <f>(Table7[[#This Row],[Drainage Depth (mm)]]*Table7[[#This Row],[TP concentration (mg/L)]])/100</f>
        <v>2.8517514786433064E-3</v>
      </c>
      <c r="E53" s="10">
        <v>121.83999999999983</v>
      </c>
      <c r="F53" s="10">
        <f>(Table7[[#This Row],[Drainage Depth (mm)]]*Table7[[#This Row],[TSS (mg/L)]])/100</f>
        <v>2.5361854026123942</v>
      </c>
      <c r="G53" s="9">
        <v>0.41500000000000026</v>
      </c>
      <c r="H53" s="9">
        <f>(Table7[[#This Row],[Drainage Depth (mm)]]*Table7[[#This Row],[NO3 (mg/L)]])/100</f>
        <v>8.6385172528245721E-3</v>
      </c>
      <c r="I53" s="10">
        <v>0.05</v>
      </c>
      <c r="J53" s="11">
        <f>(Table7[[#This Row],[Drainage Depth (mm)]]*Table7[[#This Row],[NH4 (mg/L)]])/100</f>
        <v>1.0407852111836828E-3</v>
      </c>
    </row>
    <row r="54" spans="1:10" s="1" customFormat="1">
      <c r="A54" s="2">
        <v>39362</v>
      </c>
      <c r="B54" s="9">
        <v>1.8472571487378968</v>
      </c>
      <c r="C54" s="10">
        <v>0.13700000000000057</v>
      </c>
      <c r="D54" s="10">
        <f>(Table7[[#This Row],[Drainage Depth (mm)]]*Table7[[#This Row],[TP concentration (mg/L)]])/100</f>
        <v>2.5307422937709289E-3</v>
      </c>
      <c r="E54" s="10">
        <v>121.84</v>
      </c>
      <c r="F54" s="10">
        <f>(Table7[[#This Row],[Drainage Depth (mm)]]*Table7[[#This Row],[TSS (mg/L)]])/100</f>
        <v>2.2506981100222534</v>
      </c>
      <c r="G54" s="9">
        <v>0.41499999999999965</v>
      </c>
      <c r="H54" s="9">
        <f>(Table7[[#This Row],[Drainage Depth (mm)]]*Table7[[#This Row],[NO3 (mg/L)]])/100</f>
        <v>7.6661171672622649E-3</v>
      </c>
      <c r="I54" s="10">
        <v>4.9999999999999996E-2</v>
      </c>
      <c r="J54" s="11">
        <f>(Table7[[#This Row],[Drainage Depth (mm)]]*Table7[[#This Row],[NH4 (mg/L)]])/100</f>
        <v>9.2362857436894836E-4</v>
      </c>
    </row>
    <row r="55" spans="1:10" s="1" customFormat="1">
      <c r="A55" s="2">
        <v>39363</v>
      </c>
      <c r="B55" s="9">
        <v>5.6785173412385577</v>
      </c>
      <c r="C55" s="10">
        <v>0.13700000000000093</v>
      </c>
      <c r="D55" s="10">
        <f>(Table7[[#This Row],[Drainage Depth (mm)]]*Table7[[#This Row],[TP concentration (mg/L)]])/100</f>
        <v>7.7795687574968766E-3</v>
      </c>
      <c r="E55" s="10">
        <v>121.83999999999996</v>
      </c>
      <c r="F55" s="10">
        <f>(Table7[[#This Row],[Drainage Depth (mm)]]*Table7[[#This Row],[TSS (mg/L)]])/100</f>
        <v>6.9187055285650567</v>
      </c>
      <c r="G55" s="9">
        <v>0.4149999999999997</v>
      </c>
      <c r="H55" s="9">
        <f>(Table7[[#This Row],[Drainage Depth (mm)]]*Table7[[#This Row],[NO3 (mg/L)]])/100</f>
        <v>2.3565846966139996E-2</v>
      </c>
      <c r="I55" s="10">
        <v>4.9999999999999968E-2</v>
      </c>
      <c r="J55" s="11">
        <f>(Table7[[#This Row],[Drainage Depth (mm)]]*Table7[[#This Row],[NH4 (mg/L)]])/100</f>
        <v>2.839258670619277E-3</v>
      </c>
    </row>
    <row r="56" spans="1:10" s="1" customFormat="1">
      <c r="A56" s="2">
        <v>39364</v>
      </c>
      <c r="B56" s="9">
        <v>1.7184711788635407</v>
      </c>
      <c r="C56" s="10">
        <v>0.13699999999999993</v>
      </c>
      <c r="D56" s="10">
        <f>(Table7[[#This Row],[Drainage Depth (mm)]]*Table7[[#This Row],[TP concentration (mg/L)]])/100</f>
        <v>2.3543055150430496E-3</v>
      </c>
      <c r="E56" s="10">
        <v>121.83999999999988</v>
      </c>
      <c r="F56" s="10">
        <f>(Table7[[#This Row],[Drainage Depth (mm)]]*Table7[[#This Row],[TSS (mg/L)]])/100</f>
        <v>2.0937852843273359</v>
      </c>
      <c r="G56" s="9">
        <v>0.41500000000000059</v>
      </c>
      <c r="H56" s="9">
        <f>(Table7[[#This Row],[Drainage Depth (mm)]]*Table7[[#This Row],[NO3 (mg/L)]])/100</f>
        <v>7.1316553922837044E-3</v>
      </c>
      <c r="I56" s="10">
        <v>5.0000000000000051E-2</v>
      </c>
      <c r="J56" s="11">
        <f>(Table7[[#This Row],[Drainage Depth (mm)]]*Table7[[#This Row],[NH4 (mg/L)]])/100</f>
        <v>8.5923558943177126E-4</v>
      </c>
    </row>
    <row r="57" spans="1:10" s="1" customFormat="1">
      <c r="A57" s="2">
        <v>39904</v>
      </c>
      <c r="B57" s="9">
        <v>2.567880926953976</v>
      </c>
      <c r="C57" s="10">
        <v>0.19864837396488652</v>
      </c>
      <c r="D57" s="10">
        <f>(Table7[[#This Row],[Drainage Depth (mm)]]*Table7[[#This Row],[TP concentration (mg/L)]])/100</f>
        <v>5.1010537067485281E-3</v>
      </c>
      <c r="E57" s="10">
        <v>16.745160664994607</v>
      </c>
      <c r="F57" s="10">
        <f>(Table7[[#This Row],[Drainage Depth (mm)]]*Table7[[#This Row],[TSS (mg/L)]])/100</f>
        <v>0.4299957869041961</v>
      </c>
      <c r="G57" s="9">
        <v>2.5928130082809075</v>
      </c>
      <c r="H57" s="9">
        <f>(Table7[[#This Row],[Drainage Depth (mm)]]*Table7[[#This Row],[NO3 (mg/L)]])/100</f>
        <v>6.6580350711227046E-2</v>
      </c>
      <c r="I57" s="10">
        <v>0.20869934183188785</v>
      </c>
      <c r="J57" s="11">
        <f>(Table7[[#This Row],[Drainage Depth (mm)]]*Table7[[#This Row],[NH4 (mg/L)]])/100</f>
        <v>5.3591505935795284E-3</v>
      </c>
    </row>
    <row r="58" spans="1:10" s="1" customFormat="1">
      <c r="A58" s="2">
        <v>39905</v>
      </c>
      <c r="B58" s="9">
        <v>2.4445270816246563</v>
      </c>
      <c r="C58" s="10">
        <v>9.9000000000000157E-2</v>
      </c>
      <c r="D58" s="10">
        <f>(Table7[[#This Row],[Drainage Depth (mm)]]*Table7[[#This Row],[TP concentration (mg/L)]])/100</f>
        <v>2.4200818108084136E-3</v>
      </c>
      <c r="E58" s="10">
        <v>12.000000000000009</v>
      </c>
      <c r="F58" s="10">
        <f>(Table7[[#This Row],[Drainage Depth (mm)]]*Table7[[#This Row],[TSS (mg/L)]])/100</f>
        <v>0.29334324979495896</v>
      </c>
      <c r="G58" s="9">
        <v>3.3900000000000046</v>
      </c>
      <c r="H58" s="9">
        <f>(Table7[[#This Row],[Drainage Depth (mm)]]*Table7[[#This Row],[NO3 (mg/L)]])/100</f>
        <v>8.2869468067075958E-2</v>
      </c>
      <c r="I58" s="10">
        <v>0.11000000000000015</v>
      </c>
      <c r="J58" s="11">
        <f>(Table7[[#This Row],[Drainage Depth (mm)]]*Table7[[#This Row],[NH4 (mg/L)]])/100</f>
        <v>2.6889797897871252E-3</v>
      </c>
    </row>
    <row r="59" spans="1:10" s="1" customFormat="1">
      <c r="A59" s="2">
        <v>39906</v>
      </c>
      <c r="B59" s="9">
        <v>2.3963258559299989</v>
      </c>
      <c r="C59" s="10">
        <v>7.8253041808840351E-2</v>
      </c>
      <c r="D59" s="10">
        <f>(Table7[[#This Row],[Drainage Depth (mm)]]*Table7[[#This Row],[TP concentration (mg/L)]])/100</f>
        <v>1.8751978739169534E-3</v>
      </c>
      <c r="E59" s="10">
        <v>14.822678259165675</v>
      </c>
      <c r="F59" s="10">
        <f>(Table7[[#This Row],[Drainage Depth (mm)]]*Table7[[#This Row],[TSS (mg/L)]])/100</f>
        <v>0.35519967166570177</v>
      </c>
      <c r="G59" s="9">
        <v>2.8877052227403452</v>
      </c>
      <c r="H59" s="9">
        <f>(Table7[[#This Row],[Drainage Depth (mm)]]*Table7[[#This Row],[NO3 (mg/L)]])/100</f>
        <v>6.9198826895567861E-2</v>
      </c>
      <c r="I59" s="10">
        <v>0.20390728444419609</v>
      </c>
      <c r="J59" s="11">
        <f>(Table7[[#This Row],[Drainage Depth (mm)]]*Table7[[#This Row],[NH4 (mg/L)]])/100</f>
        <v>4.886282979261E-3</v>
      </c>
    </row>
    <row r="60" spans="1:10" s="1" customFormat="1">
      <c r="A60" s="2">
        <v>39907</v>
      </c>
      <c r="B60" s="9">
        <v>2.2474229888224584</v>
      </c>
      <c r="C60" s="10">
        <v>6.2207427162624583E-2</v>
      </c>
      <c r="D60" s="10">
        <f>(Table7[[#This Row],[Drainage Depth (mm)]]*Table7[[#This Row],[TP concentration (mg/L)]])/100</f>
        <v>1.3980640188078111E-3</v>
      </c>
      <c r="E60" s="10">
        <v>16.881874733938382</v>
      </c>
      <c r="F60" s="10">
        <f>(Table7[[#This Row],[Drainage Depth (mm)]]*Table7[[#This Row],[TSS (mg/L)]])/100</f>
        <v>0.37940713371474144</v>
      </c>
      <c r="G60" s="9">
        <v>2.4808905195060249</v>
      </c>
      <c r="H60" s="9">
        <f>(Table7[[#This Row],[Drainage Depth (mm)]]*Table7[[#This Row],[NO3 (mg/L)]])/100</f>
        <v>5.5756103862895319E-2</v>
      </c>
      <c r="I60" s="10">
        <v>0.28273392631453614</v>
      </c>
      <c r="J60" s="11">
        <f>(Table7[[#This Row],[Drainage Depth (mm)]]*Table7[[#This Row],[NH4 (mg/L)]])/100</f>
        <v>6.3542272571932359E-3</v>
      </c>
    </row>
    <row r="61" spans="1:10" s="1" customFormat="1">
      <c r="A61" s="2">
        <v>39908</v>
      </c>
      <c r="B61" s="9">
        <v>2.4425373817642533</v>
      </c>
      <c r="C61" s="10">
        <v>8.6499999999999924E-2</v>
      </c>
      <c r="D61" s="10">
        <f>(Table7[[#This Row],[Drainage Depth (mm)]]*Table7[[#This Row],[TP concentration (mg/L)]])/100</f>
        <v>2.1127948352260774E-3</v>
      </c>
      <c r="E61" s="10">
        <v>11.084999999999997</v>
      </c>
      <c r="F61" s="10">
        <f>(Table7[[#This Row],[Drainage Depth (mm)]]*Table7[[#This Row],[TSS (mg/L)]])/100</f>
        <v>0.27075526876856743</v>
      </c>
      <c r="G61" s="9">
        <v>2.7</v>
      </c>
      <c r="H61" s="9">
        <f>(Table7[[#This Row],[Drainage Depth (mm)]]*Table7[[#This Row],[NO3 (mg/L)]])/100</f>
        <v>6.5948509307634837E-2</v>
      </c>
      <c r="I61" s="10">
        <v>0.29749999999999999</v>
      </c>
      <c r="J61" s="11">
        <f>(Table7[[#This Row],[Drainage Depth (mm)]]*Table7[[#This Row],[NH4 (mg/L)]])/100</f>
        <v>7.2665487107486538E-3</v>
      </c>
    </row>
    <row r="62" spans="1:10" s="1" customFormat="1">
      <c r="A62" s="2">
        <v>39909</v>
      </c>
      <c r="B62" s="9">
        <v>2.3591290098412241</v>
      </c>
      <c r="C62" s="10">
        <v>9.8688099061554124E-2</v>
      </c>
      <c r="D62" s="10">
        <f>(Table7[[#This Row],[Drainage Depth (mm)]]*Table7[[#This Row],[TP concentration (mg/L)]])/100</f>
        <v>2.3281795742219683E-3</v>
      </c>
      <c r="E62" s="10">
        <v>8.1765849886448336</v>
      </c>
      <c r="F62" s="10">
        <f>(Table7[[#This Row],[Drainage Depth (mm)]]*Table7[[#This Row],[TSS (mg/L)]])/100</f>
        <v>0.19289618848144305</v>
      </c>
      <c r="G62" s="9">
        <v>2.8099318738885271</v>
      </c>
      <c r="H62" s="9">
        <f>(Table7[[#This Row],[Drainage Depth (mm)]]*Table7[[#This Row],[NO3 (mg/L)]])/100</f>
        <v>6.6289917993679365E-2</v>
      </c>
      <c r="I62" s="10">
        <v>0.30490845237074876</v>
      </c>
      <c r="J62" s="11">
        <f>(Table7[[#This Row],[Drainage Depth (mm)]]*Table7[[#This Row],[NH4 (mg/L)]])/100</f>
        <v>7.1931837533362455E-3</v>
      </c>
    </row>
    <row r="63" spans="1:10" s="1" customFormat="1">
      <c r="A63" s="2">
        <v>39910</v>
      </c>
      <c r="B63" s="9">
        <v>1.8461637328705696</v>
      </c>
      <c r="C63" s="10">
        <v>0.11199999999999993</v>
      </c>
      <c r="D63" s="10">
        <f>(Table7[[#This Row],[Drainage Depth (mm)]]*Table7[[#This Row],[TP concentration (mg/L)]])/100</f>
        <v>2.0677033808150368E-3</v>
      </c>
      <c r="E63" s="10">
        <v>4.9999999999999947</v>
      </c>
      <c r="F63" s="10">
        <f>(Table7[[#This Row],[Drainage Depth (mm)]]*Table7[[#This Row],[TSS (mg/L)]])/100</f>
        <v>9.2308186643528384E-2</v>
      </c>
      <c r="G63" s="9">
        <v>2.9299999999999975</v>
      </c>
      <c r="H63" s="9">
        <f>(Table7[[#This Row],[Drainage Depth (mm)]]*Table7[[#This Row],[NO3 (mg/L)]])/100</f>
        <v>5.4092597373107641E-2</v>
      </c>
      <c r="I63" s="10">
        <v>0.31299999999999978</v>
      </c>
      <c r="J63" s="11">
        <f>(Table7[[#This Row],[Drainage Depth (mm)]]*Table7[[#This Row],[NH4 (mg/L)]])/100</f>
        <v>5.778492483884878E-3</v>
      </c>
    </row>
    <row r="64" spans="1:10" s="1" customFormat="1">
      <c r="A64" s="2">
        <v>39911</v>
      </c>
      <c r="B64" s="9">
        <v>1.326210475520792</v>
      </c>
      <c r="C64" s="10">
        <v>0.115849688854493</v>
      </c>
      <c r="D64" s="10">
        <f>(Table7[[#This Row],[Drainage Depth (mm)]]*Table7[[#This Row],[TP concentration (mg/L)]])/100</f>
        <v>1.5364107094465295E-3</v>
      </c>
      <c r="E64" s="10">
        <v>9.8121110681161223</v>
      </c>
      <c r="F64" s="10">
        <f>(Table7[[#This Row],[Drainage Depth (mm)]]*Table7[[#This Row],[TSS (mg/L)]])/100</f>
        <v>0.13012924485509109</v>
      </c>
      <c r="G64" s="9">
        <v>3.0743633320434864</v>
      </c>
      <c r="H64" s="9">
        <f>(Table7[[#This Row],[Drainage Depth (mm)]]*Table7[[#This Row],[NO3 (mg/L)]])/100</f>
        <v>4.0772528565130785E-2</v>
      </c>
      <c r="I64" s="10">
        <v>0.21964504527854761</v>
      </c>
      <c r="J64" s="11">
        <f>(Table7[[#This Row],[Drainage Depth (mm)]]*Table7[[#This Row],[NH4 (mg/L)]])/100</f>
        <v>2.9129555994464851E-3</v>
      </c>
    </row>
    <row r="65" spans="1:10" s="1" customFormat="1">
      <c r="A65" s="2">
        <v>39912</v>
      </c>
      <c r="B65" s="9">
        <v>0.78083447036888998</v>
      </c>
      <c r="C65" s="10">
        <v>0.11485398114765692</v>
      </c>
      <c r="D65" s="10">
        <f>(Table7[[#This Row],[Drainage Depth (mm)]]*Table7[[#This Row],[TP concentration (mg/L)]])/100</f>
        <v>8.9681947539189163E-4</v>
      </c>
      <c r="E65" s="10">
        <v>14.901140625187361</v>
      </c>
      <c r="F65" s="10">
        <f>(Table7[[#This Row],[Drainage Depth (mm)]]*Table7[[#This Row],[TSS (mg/L)]])/100</f>
        <v>0.11635324247960524</v>
      </c>
      <c r="G65" s="9">
        <v>2.957757989083396</v>
      </c>
      <c r="H65" s="9">
        <f>(Table7[[#This Row],[Drainage Depth (mm)]]*Table7[[#This Row],[NO3 (mg/L)]])/100</f>
        <v>2.3095193928852863E-2</v>
      </c>
      <c r="I65" s="10">
        <v>0.24847053414972151</v>
      </c>
      <c r="J65" s="11">
        <f>(Table7[[#This Row],[Drainage Depth (mm)]]*Table7[[#This Row],[NH4 (mg/L)]])/100</f>
        <v>1.9401435793507298E-3</v>
      </c>
    </row>
    <row r="66" spans="1:10" s="1" customFormat="1">
      <c r="A66" s="2">
        <v>39913</v>
      </c>
      <c r="B66" s="9">
        <v>0.2427102492048947</v>
      </c>
      <c r="C66" s="10">
        <v>0.113</v>
      </c>
      <c r="D66" s="10">
        <f>(Table7[[#This Row],[Drainage Depth (mm)]]*Table7[[#This Row],[TP concentration (mg/L)]])/100</f>
        <v>2.7426258160153098E-4</v>
      </c>
      <c r="E66" s="10">
        <v>22.830000000000002</v>
      </c>
      <c r="F66" s="10">
        <f>(Table7[[#This Row],[Drainage Depth (mm)]]*Table7[[#This Row],[TSS (mg/L)]])/100</f>
        <v>5.5410749893477468E-2</v>
      </c>
      <c r="G66" s="9">
        <v>2.7599999999999945</v>
      </c>
      <c r="H66" s="9">
        <f>(Table7[[#This Row],[Drainage Depth (mm)]]*Table7[[#This Row],[NO3 (mg/L)]])/100</f>
        <v>6.6988028780550803E-3</v>
      </c>
      <c r="I66" s="10">
        <v>0.30100000000000021</v>
      </c>
      <c r="J66" s="11">
        <f>(Table7[[#This Row],[Drainage Depth (mm)]]*Table7[[#This Row],[NH4 (mg/L)]])/100</f>
        <v>7.3055785010673366E-4</v>
      </c>
    </row>
    <row r="67" spans="1:10" s="1" customFormat="1">
      <c r="A67" s="2">
        <v>39922</v>
      </c>
      <c r="B67" s="9">
        <v>0.47065689121273419</v>
      </c>
      <c r="C67" s="10">
        <v>0.35500000000000004</v>
      </c>
      <c r="D67" s="10">
        <f>(Table7[[#This Row],[Drainage Depth (mm)]]*Table7[[#This Row],[TP concentration (mg/L)]])/100</f>
        <v>1.6708319638052067E-3</v>
      </c>
      <c r="E67" s="10">
        <v>69.859999999999985</v>
      </c>
      <c r="F67" s="10">
        <f>(Table7[[#This Row],[Drainage Depth (mm)]]*Table7[[#This Row],[TSS (mg/L)]])/100</f>
        <v>0.32880090420121605</v>
      </c>
      <c r="G67" s="9">
        <v>1.149999999999999</v>
      </c>
      <c r="H67" s="9">
        <f>(Table7[[#This Row],[Drainage Depth (mm)]]*Table7[[#This Row],[NO3 (mg/L)]])/100</f>
        <v>5.4125542489464381E-3</v>
      </c>
      <c r="I67" s="10">
        <v>0.14899999999999994</v>
      </c>
      <c r="J67" s="11">
        <f>(Table7[[#This Row],[Drainage Depth (mm)]]*Table7[[#This Row],[NH4 (mg/L)]])/100</f>
        <v>7.0127876790697364E-4</v>
      </c>
    </row>
    <row r="68" spans="1:10" s="1" customFormat="1">
      <c r="A68" s="2">
        <v>39923</v>
      </c>
      <c r="B68" s="9">
        <v>0.76480236808783908</v>
      </c>
      <c r="C68" s="10">
        <v>0.35499999999999993</v>
      </c>
      <c r="D68" s="10">
        <f>(Table7[[#This Row],[Drainage Depth (mm)]]*Table7[[#This Row],[TP concentration (mg/L)]])/100</f>
        <v>2.7150484067118281E-3</v>
      </c>
      <c r="E68" s="10">
        <v>69.859999999999957</v>
      </c>
      <c r="F68" s="10">
        <f>(Table7[[#This Row],[Drainage Depth (mm)]]*Table7[[#This Row],[TSS (mg/L)]])/100</f>
        <v>0.53429093434616404</v>
      </c>
      <c r="G68" s="9">
        <v>1.149999999999999</v>
      </c>
      <c r="H68" s="9">
        <f>(Table7[[#This Row],[Drainage Depth (mm)]]*Table7[[#This Row],[NO3 (mg/L)]])/100</f>
        <v>8.7952272330101416E-3</v>
      </c>
      <c r="I68" s="10">
        <v>0.14899999999999997</v>
      </c>
      <c r="J68" s="11">
        <f>(Table7[[#This Row],[Drainage Depth (mm)]]*Table7[[#This Row],[NH4 (mg/L)]])/100</f>
        <v>1.1395555284508801E-3</v>
      </c>
    </row>
    <row r="69" spans="1:10" s="1" customFormat="1">
      <c r="A69" s="2">
        <v>39924</v>
      </c>
      <c r="B69" s="9">
        <v>0.62279290640390006</v>
      </c>
      <c r="C69" s="10">
        <v>0.32680910400920843</v>
      </c>
      <c r="D69" s="10">
        <f>(Table7[[#This Row],[Drainage Depth (mm)]]*Table7[[#This Row],[TP concentration (mg/L)]])/100</f>
        <v>2.0353439172514937E-3</v>
      </c>
      <c r="E69" s="10">
        <v>61.547068590235348</v>
      </c>
      <c r="F69" s="10">
        <f>(Table7[[#This Row],[Drainage Depth (mm)]]*Table7[[#This Row],[TSS (mg/L)]])/100</f>
        <v>0.38331077727952861</v>
      </c>
      <c r="G69" s="9">
        <v>0.99619047147423867</v>
      </c>
      <c r="H69" s="9">
        <f>(Table7[[#This Row],[Drainage Depth (mm)]]*Table7[[#This Row],[NO3 (mg/L)]])/100</f>
        <v>6.2042035906131254E-3</v>
      </c>
      <c r="I69" s="10">
        <v>0.1573445052132742</v>
      </c>
      <c r="J69" s="11">
        <f>(Table7[[#This Row],[Drainage Depth (mm)]]*Table7[[#This Row],[NH4 (mg/L)]])/100</f>
        <v>9.7993041708458644E-4</v>
      </c>
    </row>
    <row r="70" spans="1:10" s="1" customFormat="1">
      <c r="A70" s="2">
        <v>39925</v>
      </c>
      <c r="B70" s="9">
        <v>0.49752854851908029</v>
      </c>
      <c r="C70" s="10">
        <v>0.25688363961217031</v>
      </c>
      <c r="D70" s="10">
        <f>(Table7[[#This Row],[Drainage Depth (mm)]]*Table7[[#This Row],[TP concentration (mg/L)]])/100</f>
        <v>1.2780694435454163E-3</v>
      </c>
      <c r="E70" s="10">
        <v>40.927447648836818</v>
      </c>
      <c r="F70" s="10">
        <f>(Table7[[#This Row],[Drainage Depth (mm)]]*Table7[[#This Row],[TSS (mg/L)]])/100</f>
        <v>0.2036257362331643</v>
      </c>
      <c r="G70" s="9">
        <v>0.61467713772400245</v>
      </c>
      <c r="H70" s="9">
        <f>(Table7[[#This Row],[Drainage Depth (mm)]]*Table7[[#This Row],[NO3 (mg/L)]])/100</f>
        <v>3.0581942413968576E-3</v>
      </c>
      <c r="I70" s="10">
        <v>0.17804244267479738</v>
      </c>
      <c r="J70" s="11">
        <f>(Table7[[#This Row],[Drainage Depth (mm)]]*Table7[[#This Row],[NH4 (mg/L)]])/100</f>
        <v>8.8581198078783497E-4</v>
      </c>
    </row>
    <row r="71" spans="1:10" s="1" customFormat="1">
      <c r="A71" s="2">
        <v>39926</v>
      </c>
      <c r="B71" s="9">
        <v>0.36915679290249181</v>
      </c>
      <c r="C71" s="10">
        <v>0.23</v>
      </c>
      <c r="D71" s="10">
        <f>(Table7[[#This Row],[Drainage Depth (mm)]]*Table7[[#This Row],[TP concentration (mg/L)]])/100</f>
        <v>8.4906062367573118E-4</v>
      </c>
      <c r="E71" s="10">
        <v>33.000000000000007</v>
      </c>
      <c r="F71" s="10">
        <f>(Table7[[#This Row],[Drainage Depth (mm)]]*Table7[[#This Row],[TSS (mg/L)]])/100</f>
        <v>0.12182174165782232</v>
      </c>
      <c r="G71" s="9">
        <v>0.46800000000000003</v>
      </c>
      <c r="H71" s="9">
        <f>(Table7[[#This Row],[Drainage Depth (mm)]]*Table7[[#This Row],[NO3 (mg/L)]])/100</f>
        <v>1.7276537907836616E-3</v>
      </c>
      <c r="I71" s="10">
        <v>0.186</v>
      </c>
      <c r="J71" s="11">
        <f>(Table7[[#This Row],[Drainage Depth (mm)]]*Table7[[#This Row],[NH4 (mg/L)]])/100</f>
        <v>6.8663163479863482E-4</v>
      </c>
    </row>
    <row r="72" spans="1:10" s="1" customFormat="1">
      <c r="A72" s="2">
        <v>39927</v>
      </c>
      <c r="B72" s="9">
        <v>0.23799479344192198</v>
      </c>
      <c r="C72" s="10">
        <v>0.23</v>
      </c>
      <c r="D72" s="10">
        <f>(Table7[[#This Row],[Drainage Depth (mm)]]*Table7[[#This Row],[TP concentration (mg/L)]])/100</f>
        <v>5.473880249164206E-4</v>
      </c>
      <c r="E72" s="10">
        <v>32.999999999999986</v>
      </c>
      <c r="F72" s="10">
        <f>(Table7[[#This Row],[Drainage Depth (mm)]]*Table7[[#This Row],[TSS (mg/L)]])/100</f>
        <v>7.8538281835834223E-2</v>
      </c>
      <c r="G72" s="9">
        <v>0.46800000000000003</v>
      </c>
      <c r="H72" s="9">
        <f>(Table7[[#This Row],[Drainage Depth (mm)]]*Table7[[#This Row],[NO3 (mg/L)]])/100</f>
        <v>1.1138156333081949E-3</v>
      </c>
      <c r="I72" s="10">
        <v>0.186</v>
      </c>
      <c r="J72" s="11">
        <f>(Table7[[#This Row],[Drainage Depth (mm)]]*Table7[[#This Row],[NH4 (mg/L)]])/100</f>
        <v>4.4267031580197484E-4</v>
      </c>
    </row>
    <row r="73" spans="1:10" s="1" customFormat="1">
      <c r="A73" s="2">
        <v>39928</v>
      </c>
      <c r="B73" s="9">
        <v>0.10311781145787262</v>
      </c>
      <c r="C73" s="10">
        <v>0.23</v>
      </c>
      <c r="D73" s="10">
        <f>(Table7[[#This Row],[Drainage Depth (mm)]]*Table7[[#This Row],[TP concentration (mg/L)]])/100</f>
        <v>2.3717096635310703E-4</v>
      </c>
      <c r="E73" s="10">
        <v>33.000000000000007</v>
      </c>
      <c r="F73" s="10">
        <f>(Table7[[#This Row],[Drainage Depth (mm)]]*Table7[[#This Row],[TSS (mg/L)]])/100</f>
        <v>3.402887778109797E-2</v>
      </c>
      <c r="G73" s="9">
        <v>0.46800000000000003</v>
      </c>
      <c r="H73" s="9">
        <f>(Table7[[#This Row],[Drainage Depth (mm)]]*Table7[[#This Row],[NO3 (mg/L)]])/100</f>
        <v>4.8259135762284392E-4</v>
      </c>
      <c r="I73" s="10">
        <v>0.186</v>
      </c>
      <c r="J73" s="11">
        <f>(Table7[[#This Row],[Drainage Depth (mm)]]*Table7[[#This Row],[NH4 (mg/L)]])/100</f>
        <v>1.9179912931164306E-4</v>
      </c>
    </row>
    <row r="74" spans="1:10" s="1" customFormat="1">
      <c r="A74" s="2">
        <v>39929</v>
      </c>
      <c r="B74" s="9">
        <v>3.8414599658040394</v>
      </c>
      <c r="C74" s="10">
        <v>0.2299999999999999</v>
      </c>
      <c r="D74" s="10">
        <f>(Table7[[#This Row],[Drainage Depth (mm)]]*Table7[[#This Row],[TP concentration (mg/L)]])/100</f>
        <v>8.8353579213492871E-3</v>
      </c>
      <c r="E74" s="10">
        <v>33.000000000000007</v>
      </c>
      <c r="F74" s="10">
        <f>(Table7[[#This Row],[Drainage Depth (mm)]]*Table7[[#This Row],[TSS (mg/L)]])/100</f>
        <v>1.2676817887153333</v>
      </c>
      <c r="G74" s="9">
        <v>0.46800000000000036</v>
      </c>
      <c r="H74" s="9">
        <f>(Table7[[#This Row],[Drainage Depth (mm)]]*Table7[[#This Row],[NO3 (mg/L)]])/100</f>
        <v>1.7978032639962917E-2</v>
      </c>
      <c r="I74" s="10">
        <v>0.18599999999999992</v>
      </c>
      <c r="J74" s="11">
        <f>(Table7[[#This Row],[Drainage Depth (mm)]]*Table7[[#This Row],[NH4 (mg/L)]])/100</f>
        <v>7.1451155363955101E-3</v>
      </c>
    </row>
    <row r="75" spans="1:10" s="1" customFormat="1">
      <c r="A75" s="2">
        <v>39930</v>
      </c>
      <c r="B75" s="9">
        <v>1.2036394367258854</v>
      </c>
      <c r="C75" s="10">
        <v>0.22999999999999957</v>
      </c>
      <c r="D75" s="10">
        <f>(Table7[[#This Row],[Drainage Depth (mm)]]*Table7[[#This Row],[TP concentration (mg/L)]])/100</f>
        <v>2.7683707044695309E-3</v>
      </c>
      <c r="E75" s="10">
        <v>32.999999999999972</v>
      </c>
      <c r="F75" s="10">
        <f>(Table7[[#This Row],[Drainage Depth (mm)]]*Table7[[#This Row],[TSS (mg/L)]])/100</f>
        <v>0.39720101411954184</v>
      </c>
      <c r="G75" s="9">
        <v>0.46800000000000003</v>
      </c>
      <c r="H75" s="9">
        <f>(Table7[[#This Row],[Drainage Depth (mm)]]*Table7[[#This Row],[NO3 (mg/L)]])/100</f>
        <v>5.6330325638771443E-3</v>
      </c>
      <c r="I75" s="10">
        <v>0.186</v>
      </c>
      <c r="J75" s="11">
        <f>(Table7[[#This Row],[Drainage Depth (mm)]]*Table7[[#This Row],[NH4 (mg/L)]])/100</f>
        <v>2.2387693523101466E-3</v>
      </c>
    </row>
    <row r="76" spans="1:10" s="1" customFormat="1">
      <c r="A76" s="2">
        <v>39932</v>
      </c>
      <c r="B76" s="9">
        <v>3.2025658334706359</v>
      </c>
      <c r="C76" s="10">
        <v>0.18599999999999989</v>
      </c>
      <c r="D76" s="10">
        <f>(Table7[[#This Row],[Drainage Depth (mm)]]*Table7[[#This Row],[TP concentration (mg/L)]])/100</f>
        <v>5.9567724502553789E-3</v>
      </c>
      <c r="E76" s="10">
        <v>29.514999999999986</v>
      </c>
      <c r="F76" s="10">
        <f>(Table7[[#This Row],[Drainage Depth (mm)]]*Table7[[#This Row],[TSS (mg/L)]])/100</f>
        <v>0.94523730574885778</v>
      </c>
      <c r="G76" s="9">
        <v>0.86399999999999999</v>
      </c>
      <c r="H76" s="9">
        <f>(Table7[[#This Row],[Drainage Depth (mm)]]*Table7[[#This Row],[NO3 (mg/L)]])/100</f>
        <v>2.7670168801186293E-2</v>
      </c>
      <c r="I76" s="10">
        <v>0.18449999999999997</v>
      </c>
      <c r="J76" s="11">
        <f>(Table7[[#This Row],[Drainage Depth (mm)]]*Table7[[#This Row],[NH4 (mg/L)]])/100</f>
        <v>5.9087339627533217E-3</v>
      </c>
    </row>
    <row r="77" spans="1:10" s="1" customFormat="1">
      <c r="A77" s="2">
        <v>39933</v>
      </c>
      <c r="B77" s="9">
        <v>2.5815028291599127</v>
      </c>
      <c r="C77" s="10">
        <v>0.186</v>
      </c>
      <c r="D77" s="10">
        <f>(Table7[[#This Row],[Drainage Depth (mm)]]*Table7[[#This Row],[TP concentration (mg/L)]])/100</f>
        <v>4.8015952622374371E-3</v>
      </c>
      <c r="E77" s="10">
        <v>29.515000000000001</v>
      </c>
      <c r="F77" s="10">
        <f>(Table7[[#This Row],[Drainage Depth (mm)]]*Table7[[#This Row],[TSS (mg/L)]])/100</f>
        <v>0.76193056002654824</v>
      </c>
      <c r="G77" s="9">
        <v>0.86400000000000077</v>
      </c>
      <c r="H77" s="9">
        <f>(Table7[[#This Row],[Drainage Depth (mm)]]*Table7[[#This Row],[NO3 (mg/L)]])/100</f>
        <v>2.2304184443941666E-2</v>
      </c>
      <c r="I77" s="10">
        <v>0.18450000000000005</v>
      </c>
      <c r="J77" s="11">
        <f>(Table7[[#This Row],[Drainage Depth (mm)]]*Table7[[#This Row],[NH4 (mg/L)]])/100</f>
        <v>4.7628727198000403E-3</v>
      </c>
    </row>
    <row r="78" spans="1:10" s="1" customFormat="1">
      <c r="A78" s="2">
        <v>39937</v>
      </c>
      <c r="B78" s="9">
        <v>1.8023515047906963E-2</v>
      </c>
      <c r="C78" s="10">
        <v>0.186</v>
      </c>
      <c r="D78" s="10">
        <f>(Table7[[#This Row],[Drainage Depth (mm)]]*Table7[[#This Row],[TP concentration (mg/L)]])/100</f>
        <v>3.3523737989106949E-5</v>
      </c>
      <c r="E78" s="10">
        <v>29.515000000000001</v>
      </c>
      <c r="F78" s="10">
        <f>(Table7[[#This Row],[Drainage Depth (mm)]]*Table7[[#This Row],[TSS (mg/L)]])/100</f>
        <v>5.3196404663897398E-3</v>
      </c>
      <c r="G78" s="9">
        <v>0.86399999999999999</v>
      </c>
      <c r="H78" s="9">
        <f>(Table7[[#This Row],[Drainage Depth (mm)]]*Table7[[#This Row],[NO3 (mg/L)]])/100</f>
        <v>1.5572317001391617E-4</v>
      </c>
      <c r="I78" s="10">
        <v>0.1845</v>
      </c>
      <c r="J78" s="11">
        <f>(Table7[[#This Row],[Drainage Depth (mm)]]*Table7[[#This Row],[NH4 (mg/L)]])/100</f>
        <v>3.3253385263388346E-5</v>
      </c>
    </row>
    <row r="79" spans="1:10" s="1" customFormat="1">
      <c r="A79" s="2">
        <v>39938</v>
      </c>
      <c r="B79" s="9">
        <v>1.3564811605111924</v>
      </c>
      <c r="C79" s="10">
        <v>0.18425579590354585</v>
      </c>
      <c r="D79" s="10">
        <f>(Table7[[#This Row],[Drainage Depth (mm)]]*Table7[[#This Row],[TP concentration (mg/L)]])/100</f>
        <v>2.4993951585815526E-3</v>
      </c>
      <c r="E79" s="10">
        <v>29.376851107360384</v>
      </c>
      <c r="F79" s="10">
        <f>(Table7[[#This Row],[Drainage Depth (mm)]]*Table7[[#This Row],[TSS (mg/L)]])/100</f>
        <v>0.39849145082276721</v>
      </c>
      <c r="G79" s="9">
        <v>0.87969783686808745</v>
      </c>
      <c r="H79" s="9">
        <f>(Table7[[#This Row],[Drainage Depth (mm)]]*Table7[[#This Row],[NO3 (mg/L)]])/100</f>
        <v>1.1932935426540088E-2</v>
      </c>
      <c r="I79" s="10">
        <v>0.18444053849671171</v>
      </c>
      <c r="J79" s="11">
        <f>(Table7[[#This Row],[Drainage Depth (mm)]]*Table7[[#This Row],[NH4 (mg/L)]])/100</f>
        <v>2.5019011570532879E-3</v>
      </c>
    </row>
    <row r="80" spans="1:10" s="1" customFormat="1">
      <c r="A80" s="2">
        <v>39941</v>
      </c>
      <c r="B80" s="9">
        <v>0.26287349029638285</v>
      </c>
      <c r="C80" s="10">
        <v>0.13400000000000001</v>
      </c>
      <c r="D80" s="10">
        <f>(Table7[[#This Row],[Drainage Depth (mm)]]*Table7[[#This Row],[TP concentration (mg/L)]])/100</f>
        <v>3.5225047699715301E-4</v>
      </c>
      <c r="E80" s="10">
        <v>34.515000000000001</v>
      </c>
      <c r="F80" s="10">
        <f>(Table7[[#This Row],[Drainage Depth (mm)]]*Table7[[#This Row],[TSS (mg/L)]])/100</f>
        <v>9.0730785175796538E-2</v>
      </c>
      <c r="G80" s="9">
        <v>0.92649999999999999</v>
      </c>
      <c r="H80" s="9">
        <f>(Table7[[#This Row],[Drainage Depth (mm)]]*Table7[[#This Row],[NO3 (mg/L)]])/100</f>
        <v>2.435522887595987E-3</v>
      </c>
      <c r="I80" s="10">
        <v>0.25</v>
      </c>
      <c r="J80" s="11">
        <f>(Table7[[#This Row],[Drainage Depth (mm)]]*Table7[[#This Row],[NH4 (mg/L)]])/100</f>
        <v>6.5718372574095712E-4</v>
      </c>
    </row>
    <row r="81" spans="1:10" s="1" customFormat="1">
      <c r="A81" s="2">
        <v>39942</v>
      </c>
      <c r="B81" s="9">
        <v>0.55710743856704514</v>
      </c>
      <c r="C81" s="10">
        <v>0.13400000000000001</v>
      </c>
      <c r="D81" s="10">
        <f>(Table7[[#This Row],[Drainage Depth (mm)]]*Table7[[#This Row],[TP concentration (mg/L)]])/100</f>
        <v>7.4652396767984047E-4</v>
      </c>
      <c r="E81" s="10">
        <v>34.515000000000015</v>
      </c>
      <c r="F81" s="10">
        <f>(Table7[[#This Row],[Drainage Depth (mm)]]*Table7[[#This Row],[TSS (mg/L)]])/100</f>
        <v>0.19228563242141572</v>
      </c>
      <c r="G81" s="9">
        <v>0.92649999999999988</v>
      </c>
      <c r="H81" s="9">
        <f>(Table7[[#This Row],[Drainage Depth (mm)]]*Table7[[#This Row],[NO3 (mg/L)]])/100</f>
        <v>5.1616004183236731E-3</v>
      </c>
      <c r="I81" s="10">
        <v>0.25</v>
      </c>
      <c r="J81" s="11">
        <f>(Table7[[#This Row],[Drainage Depth (mm)]]*Table7[[#This Row],[NH4 (mg/L)]])/100</f>
        <v>1.392768596417613E-3</v>
      </c>
    </row>
    <row r="82" spans="1:10" s="1" customFormat="1">
      <c r="A82" s="2">
        <v>39946</v>
      </c>
      <c r="B82" s="9">
        <v>0.64285802975595352</v>
      </c>
      <c r="C82" s="10">
        <v>0.13567543960312384</v>
      </c>
      <c r="D82" s="10">
        <f>(Table7[[#This Row],[Drainage Depth (mm)]]*Table7[[#This Row],[TP concentration (mg/L)]])/100</f>
        <v>8.7220045789537055E-4</v>
      </c>
      <c r="E82" s="10">
        <v>43.053752442239556</v>
      </c>
      <c r="F82" s="10">
        <f>(Table7[[#This Row],[Drainage Depth (mm)]]*Table7[[#This Row],[TSS (mg/L)]])/100</f>
        <v>0.27677450468618692</v>
      </c>
      <c r="G82" s="9">
        <v>0.56381242386390962</v>
      </c>
      <c r="H82" s="9">
        <f>(Table7[[#This Row],[Drainage Depth (mm)]]*Table7[[#This Row],[NO3 (mg/L)]])/100</f>
        <v>3.6245134395708149E-3</v>
      </c>
      <c r="I82" s="10">
        <v>0.32248274910843683</v>
      </c>
      <c r="J82" s="11">
        <f>(Table7[[#This Row],[Drainage Depth (mm)]]*Table7[[#This Row],[NH4 (mg/L)]])/100</f>
        <v>2.0731062472213319E-3</v>
      </c>
    </row>
    <row r="83" spans="1:10" s="1" customFormat="1">
      <c r="A83" s="2">
        <v>39948</v>
      </c>
      <c r="B83" s="9">
        <v>5.3960947688913743</v>
      </c>
      <c r="C83" s="10">
        <v>0.21600000000000008</v>
      </c>
      <c r="D83" s="10">
        <f>(Table7[[#This Row],[Drainage Depth (mm)]]*Table7[[#This Row],[TP concentration (mg/L)]])/100</f>
        <v>1.1655564700805372E-2</v>
      </c>
      <c r="E83" s="10">
        <v>43.5</v>
      </c>
      <c r="F83" s="10">
        <f>(Table7[[#This Row],[Drainage Depth (mm)]]*Table7[[#This Row],[TSS (mg/L)]])/100</f>
        <v>2.3473012244677478</v>
      </c>
      <c r="G83" s="9">
        <v>0.3214999999999999</v>
      </c>
      <c r="H83" s="9">
        <f>(Table7[[#This Row],[Drainage Depth (mm)]]*Table7[[#This Row],[NO3 (mg/L)]])/100</f>
        <v>1.7348444681985761E-2</v>
      </c>
      <c r="I83" s="10">
        <v>0.36800000000000022</v>
      </c>
      <c r="J83" s="11">
        <f>(Table7[[#This Row],[Drainage Depth (mm)]]*Table7[[#This Row],[NH4 (mg/L)]])/100</f>
        <v>1.9857628749520267E-2</v>
      </c>
    </row>
    <row r="84" spans="1:10" s="1" customFormat="1">
      <c r="A84" s="2">
        <v>39949</v>
      </c>
      <c r="B84" s="9">
        <v>3.1329480376203551</v>
      </c>
      <c r="C84" s="10">
        <v>0.21599999999999997</v>
      </c>
      <c r="D84" s="10">
        <f>(Table7[[#This Row],[Drainage Depth (mm)]]*Table7[[#This Row],[TP concentration (mg/L)]])/100</f>
        <v>6.7671677612599658E-3</v>
      </c>
      <c r="E84" s="10">
        <v>43.499999999999964</v>
      </c>
      <c r="F84" s="10">
        <f>(Table7[[#This Row],[Drainage Depth (mm)]]*Table7[[#This Row],[TSS (mg/L)]])/100</f>
        <v>1.3628323963648534</v>
      </c>
      <c r="G84" s="9">
        <v>0.32149999999999995</v>
      </c>
      <c r="H84" s="9">
        <f>(Table7[[#This Row],[Drainage Depth (mm)]]*Table7[[#This Row],[NO3 (mg/L)]])/100</f>
        <v>1.007242794094944E-2</v>
      </c>
      <c r="I84" s="10">
        <v>0.36799999999999994</v>
      </c>
      <c r="J84" s="11">
        <f>(Table7[[#This Row],[Drainage Depth (mm)]]*Table7[[#This Row],[NH4 (mg/L)]])/100</f>
        <v>1.1529248778442905E-2</v>
      </c>
    </row>
    <row r="85" spans="1:10" s="1" customFormat="1">
      <c r="A85" s="2">
        <v>39950</v>
      </c>
      <c r="B85" s="9">
        <v>1.2438682404594239</v>
      </c>
      <c r="C85" s="10">
        <v>0.21600000000000008</v>
      </c>
      <c r="D85" s="10">
        <f>(Table7[[#This Row],[Drainage Depth (mm)]]*Table7[[#This Row],[TP concentration (mg/L)]])/100</f>
        <v>2.6867553993923567E-3</v>
      </c>
      <c r="E85" s="10">
        <v>43.499999999999993</v>
      </c>
      <c r="F85" s="10">
        <f>(Table7[[#This Row],[Drainage Depth (mm)]]*Table7[[#This Row],[TSS (mg/L)]])/100</f>
        <v>0.54108268459984932</v>
      </c>
      <c r="G85" s="9">
        <v>0.32150000000000012</v>
      </c>
      <c r="H85" s="9">
        <f>(Table7[[#This Row],[Drainage Depth (mm)]]*Table7[[#This Row],[NO3 (mg/L)]])/100</f>
        <v>3.9990363930770493E-3</v>
      </c>
      <c r="I85" s="10">
        <v>0.36800000000000016</v>
      </c>
      <c r="J85" s="11">
        <f>(Table7[[#This Row],[Drainage Depth (mm)]]*Table7[[#This Row],[NH4 (mg/L)]])/100</f>
        <v>4.5774351248906824E-3</v>
      </c>
    </row>
    <row r="86" spans="1:10" s="1" customFormat="1">
      <c r="A86" s="2">
        <v>39951</v>
      </c>
      <c r="B86" s="9">
        <v>0.11287096092478097</v>
      </c>
      <c r="C86" s="10">
        <v>0.216</v>
      </c>
      <c r="D86" s="10">
        <f>(Table7[[#This Row],[Drainage Depth (mm)]]*Table7[[#This Row],[TP concentration (mg/L)]])/100</f>
        <v>2.438012755975269E-4</v>
      </c>
      <c r="E86" s="10">
        <v>43.499999999999993</v>
      </c>
      <c r="F86" s="10">
        <f>(Table7[[#This Row],[Drainage Depth (mm)]]*Table7[[#This Row],[TSS (mg/L)]])/100</f>
        <v>4.9098868002279715E-2</v>
      </c>
      <c r="G86" s="9">
        <v>0.32150000000000001</v>
      </c>
      <c r="H86" s="9">
        <f>(Table7[[#This Row],[Drainage Depth (mm)]]*Table7[[#This Row],[NO3 (mg/L)]])/100</f>
        <v>3.6288013937317077E-4</v>
      </c>
      <c r="I86" s="10">
        <v>0.36799999999999999</v>
      </c>
      <c r="J86" s="11">
        <f>(Table7[[#This Row],[Drainage Depth (mm)]]*Table7[[#This Row],[NH4 (mg/L)]])/100</f>
        <v>4.1536513620319396E-4</v>
      </c>
    </row>
    <row r="87" spans="1:10" s="1" customFormat="1">
      <c r="A87" s="2">
        <v>39953</v>
      </c>
      <c r="B87" s="9">
        <v>5.7810664327269688E-2</v>
      </c>
      <c r="C87" s="10">
        <v>0.216</v>
      </c>
      <c r="D87" s="10">
        <f>(Table7[[#This Row],[Drainage Depth (mm)]]*Table7[[#This Row],[TP concentration (mg/L)]])/100</f>
        <v>1.2487103494690253E-4</v>
      </c>
      <c r="E87" s="10">
        <v>43.5</v>
      </c>
      <c r="F87" s="10">
        <f>(Table7[[#This Row],[Drainage Depth (mm)]]*Table7[[#This Row],[TSS (mg/L)]])/100</f>
        <v>2.5147638982362316E-2</v>
      </c>
      <c r="G87" s="9">
        <v>0.32150000000000001</v>
      </c>
      <c r="H87" s="9">
        <f>(Table7[[#This Row],[Drainage Depth (mm)]]*Table7[[#This Row],[NO3 (mg/L)]])/100</f>
        <v>1.8586128581217205E-4</v>
      </c>
      <c r="I87" s="10">
        <v>0.36799999999999999</v>
      </c>
      <c r="J87" s="11">
        <f>(Table7[[#This Row],[Drainage Depth (mm)]]*Table7[[#This Row],[NH4 (mg/L)]])/100</f>
        <v>2.1274324472435246E-4</v>
      </c>
    </row>
    <row r="88" spans="1:10" s="1" customFormat="1">
      <c r="A88" s="2">
        <v>39954</v>
      </c>
      <c r="B88" s="9">
        <v>4.0766732404390815</v>
      </c>
      <c r="C88" s="10">
        <v>0.21600000000000003</v>
      </c>
      <c r="D88" s="10">
        <f>(Table7[[#This Row],[Drainage Depth (mm)]]*Table7[[#This Row],[TP concentration (mg/L)]])/100</f>
        <v>8.8056141993484178E-3</v>
      </c>
      <c r="E88" s="10">
        <v>43.500000000000014</v>
      </c>
      <c r="F88" s="10">
        <f>(Table7[[#This Row],[Drainage Depth (mm)]]*Table7[[#This Row],[TSS (mg/L)]])/100</f>
        <v>1.7733528595910011</v>
      </c>
      <c r="G88" s="9">
        <v>0.32150000000000012</v>
      </c>
      <c r="H88" s="9">
        <f>(Table7[[#This Row],[Drainage Depth (mm)]]*Table7[[#This Row],[NO3 (mg/L)]])/100</f>
        <v>1.3106504468011653E-2</v>
      </c>
      <c r="I88" s="10">
        <v>0.36800000000000005</v>
      </c>
      <c r="J88" s="11">
        <f>(Table7[[#This Row],[Drainage Depth (mm)]]*Table7[[#This Row],[NH4 (mg/L)]])/100</f>
        <v>1.5002157524815823E-2</v>
      </c>
    </row>
    <row r="89" spans="1:10" s="1" customFormat="1">
      <c r="A89" s="2">
        <v>39955</v>
      </c>
      <c r="B89" s="9">
        <v>0.387289499859511</v>
      </c>
      <c r="C89" s="10">
        <v>0.216</v>
      </c>
      <c r="D89" s="10">
        <f>(Table7[[#This Row],[Drainage Depth (mm)]]*Table7[[#This Row],[TP concentration (mg/L)]])/100</f>
        <v>8.3654531969654371E-4</v>
      </c>
      <c r="E89" s="10">
        <v>43.5</v>
      </c>
      <c r="F89" s="10">
        <f>(Table7[[#This Row],[Drainage Depth (mm)]]*Table7[[#This Row],[TSS (mg/L)]])/100</f>
        <v>0.16847093243888728</v>
      </c>
      <c r="G89" s="9">
        <v>0.32150000000000006</v>
      </c>
      <c r="H89" s="9">
        <f>(Table7[[#This Row],[Drainage Depth (mm)]]*Table7[[#This Row],[NO3 (mg/L)]])/100</f>
        <v>1.245135742048328E-3</v>
      </c>
      <c r="I89" s="10">
        <v>0.36799999999999999</v>
      </c>
      <c r="J89" s="11">
        <f>(Table7[[#This Row],[Drainage Depth (mm)]]*Table7[[#This Row],[NH4 (mg/L)]])/100</f>
        <v>1.4252253594830005E-3</v>
      </c>
    </row>
    <row r="90" spans="1:10" s="1" customFormat="1">
      <c r="A90" s="2">
        <v>39964</v>
      </c>
      <c r="B90" s="9">
        <v>0.2156991414171536</v>
      </c>
      <c r="C90" s="10">
        <v>0.35099999999999998</v>
      </c>
      <c r="D90" s="10">
        <f>(Table7[[#This Row],[Drainage Depth (mm)]]*Table7[[#This Row],[TP concentration (mg/L)]])/100</f>
        <v>7.5710398637420905E-4</v>
      </c>
      <c r="E90" s="10">
        <v>35.5</v>
      </c>
      <c r="F90" s="10">
        <f>(Table7[[#This Row],[Drainage Depth (mm)]]*Table7[[#This Row],[TSS (mg/L)]])/100</f>
        <v>7.6573195203089528E-2</v>
      </c>
      <c r="G90" s="9">
        <v>2.9000000000000001E-2</v>
      </c>
      <c r="H90" s="9">
        <f>(Table7[[#This Row],[Drainage Depth (mm)]]*Table7[[#This Row],[NO3 (mg/L)]])/100</f>
        <v>6.2552751010974539E-5</v>
      </c>
      <c r="I90" s="10">
        <v>0.32300000000000001</v>
      </c>
      <c r="J90" s="11">
        <f>(Table7[[#This Row],[Drainage Depth (mm)]]*Table7[[#This Row],[NH4 (mg/L)]])/100</f>
        <v>6.9670822677740619E-4</v>
      </c>
    </row>
    <row r="91" spans="1:10" s="1" customFormat="1">
      <c r="A91" s="2">
        <v>39965</v>
      </c>
      <c r="B91" s="9">
        <v>9.125370729325023E-3</v>
      </c>
      <c r="C91" s="10">
        <v>0.35099999999999998</v>
      </c>
      <c r="D91" s="10">
        <f>(Table7[[#This Row],[Drainage Depth (mm)]]*Table7[[#This Row],[TP concentration (mg/L)]])/100</f>
        <v>3.2030051259930826E-5</v>
      </c>
      <c r="E91" s="10">
        <v>35.5</v>
      </c>
      <c r="F91" s="10">
        <f>(Table7[[#This Row],[Drainage Depth (mm)]]*Table7[[#This Row],[TSS (mg/L)]])/100</f>
        <v>3.2395066089103831E-3</v>
      </c>
      <c r="G91" s="9">
        <v>2.9000000000000001E-2</v>
      </c>
      <c r="H91" s="9">
        <f>(Table7[[#This Row],[Drainage Depth (mm)]]*Table7[[#This Row],[NO3 (mg/L)]])/100</f>
        <v>2.6463575115042568E-6</v>
      </c>
      <c r="I91" s="10">
        <v>0.32300000000000001</v>
      </c>
      <c r="J91" s="11">
        <f>(Table7[[#This Row],[Drainage Depth (mm)]]*Table7[[#This Row],[NH4 (mg/L)]])/100</f>
        <v>2.9474947455719823E-5</v>
      </c>
    </row>
    <row r="92" spans="1:10" s="1" customFormat="1">
      <c r="A92" s="2">
        <v>39970</v>
      </c>
      <c r="B92" s="9">
        <v>2.6898744618313808</v>
      </c>
      <c r="C92" s="10">
        <v>0.8240000000000004</v>
      </c>
      <c r="D92" s="10">
        <f>(Table7[[#This Row],[Drainage Depth (mm)]]*Table7[[#This Row],[TP concentration (mg/L)]])/100</f>
        <v>2.2164565565490589E-2</v>
      </c>
      <c r="E92" s="10">
        <v>26.000000000000014</v>
      </c>
      <c r="F92" s="10">
        <f>(Table7[[#This Row],[Drainage Depth (mm)]]*Table7[[#This Row],[TSS (mg/L)]])/100</f>
        <v>0.69936736007615929</v>
      </c>
      <c r="G92" s="9">
        <v>8.0000000000000002E-3</v>
      </c>
      <c r="H92" s="9">
        <f>(Table7[[#This Row],[Drainage Depth (mm)]]*Table7[[#This Row],[NO3 (mg/L)]])/100</f>
        <v>2.1518995694651047E-4</v>
      </c>
      <c r="I92" s="10">
        <v>0.193</v>
      </c>
      <c r="J92" s="11">
        <f>(Table7[[#This Row],[Drainage Depth (mm)]]*Table7[[#This Row],[NH4 (mg/L)]])/100</f>
        <v>5.1914577113345651E-3</v>
      </c>
    </row>
    <row r="93" spans="1:10" s="1" customFormat="1">
      <c r="A93" s="2">
        <v>39971</v>
      </c>
      <c r="B93" s="9">
        <v>0.23496836082883252</v>
      </c>
      <c r="C93" s="10">
        <v>0.82399999999999995</v>
      </c>
      <c r="D93" s="10">
        <f>(Table7[[#This Row],[Drainage Depth (mm)]]*Table7[[#This Row],[TP concentration (mg/L)]])/100</f>
        <v>1.9361392932295799E-3</v>
      </c>
      <c r="E93" s="10">
        <v>26.000000000000004</v>
      </c>
      <c r="F93" s="10">
        <f>(Table7[[#This Row],[Drainage Depth (mm)]]*Table7[[#This Row],[TSS (mg/L)]])/100</f>
        <v>6.1091773815496457E-2</v>
      </c>
      <c r="G93" s="9">
        <v>8.0000000000000002E-3</v>
      </c>
      <c r="H93" s="9">
        <f>(Table7[[#This Row],[Drainage Depth (mm)]]*Table7[[#This Row],[NO3 (mg/L)]])/100</f>
        <v>1.8797468866306603E-5</v>
      </c>
      <c r="I93" s="10">
        <v>0.193</v>
      </c>
      <c r="J93" s="11">
        <f>(Table7[[#This Row],[Drainage Depth (mm)]]*Table7[[#This Row],[NH4 (mg/L)]])/100</f>
        <v>4.5348893639964678E-4</v>
      </c>
    </row>
    <row r="94" spans="1:10" s="1" customFormat="1">
      <c r="A94" s="2">
        <v>39972</v>
      </c>
      <c r="B94" s="9">
        <v>8.1196916402687425</v>
      </c>
      <c r="C94" s="10">
        <v>0.47978178001653626</v>
      </c>
      <c r="D94" s="10">
        <f>(Table7[[#This Row],[Drainage Depth (mm)]]*Table7[[#This Row],[TP concentration (mg/L)]])/100</f>
        <v>3.8956801083535261E-2</v>
      </c>
      <c r="E94" s="10">
        <v>54.723702684162852</v>
      </c>
      <c r="F94" s="10">
        <f>(Table7[[#This Row],[Drainage Depth (mm)]]*Table7[[#This Row],[TSS (mg/L)]])/100</f>
        <v>4.4433959120914928</v>
      </c>
      <c r="G94" s="9">
        <v>6.3131869173467609E-2</v>
      </c>
      <c r="H94" s="9">
        <f>(Table7[[#This Row],[Drainage Depth (mm)]]*Table7[[#This Row],[NO3 (mg/L)]])/100</f>
        <v>5.1261131036234482E-3</v>
      </c>
      <c r="I94" s="10">
        <v>0.42534065413266092</v>
      </c>
      <c r="J94" s="11">
        <f>(Table7[[#This Row],[Drainage Depth (mm)]]*Table7[[#This Row],[NH4 (mg/L)]])/100</f>
        <v>3.4536349536274054E-2</v>
      </c>
    </row>
    <row r="95" spans="1:10" s="1" customFormat="1">
      <c r="A95" s="2">
        <v>39973</v>
      </c>
      <c r="B95" s="9">
        <v>3.3927859387836059</v>
      </c>
      <c r="C95" s="10">
        <v>0.28699999999999987</v>
      </c>
      <c r="D95" s="10">
        <f>(Table7[[#This Row],[Drainage Depth (mm)]]*Table7[[#This Row],[TP concentration (mg/L)]])/100</f>
        <v>9.7372956443089447E-3</v>
      </c>
      <c r="E95" s="10">
        <v>11.000000000000018</v>
      </c>
      <c r="F95" s="10">
        <f>(Table7[[#This Row],[Drainage Depth (mm)]]*Table7[[#This Row],[TSS (mg/L)]])/100</f>
        <v>0.37320645326619728</v>
      </c>
      <c r="G95" s="9">
        <v>8.4000000000000102E-2</v>
      </c>
      <c r="H95" s="9">
        <f>(Table7[[#This Row],[Drainage Depth (mm)]]*Table7[[#This Row],[NO3 (mg/L)]])/100</f>
        <v>2.849940188578232E-3</v>
      </c>
      <c r="I95" s="10">
        <v>0.32100000000000045</v>
      </c>
      <c r="J95" s="11">
        <f>(Table7[[#This Row],[Drainage Depth (mm)]]*Table7[[#This Row],[NH4 (mg/L)]])/100</f>
        <v>1.0890842863495391E-2</v>
      </c>
    </row>
    <row r="96" spans="1:10" s="1" customFormat="1">
      <c r="A96" s="2">
        <v>39974</v>
      </c>
      <c r="B96" s="9">
        <v>1.134322163824685</v>
      </c>
      <c r="C96" s="10">
        <v>0.32139051574054772</v>
      </c>
      <c r="D96" s="10">
        <f>(Table7[[#This Row],[Drainage Depth (mm)]]*Table7[[#This Row],[TP concentration (mg/L)]])/100</f>
        <v>3.6456038524754959E-3</v>
      </c>
      <c r="E96" s="10">
        <v>11.676978656309986</v>
      </c>
      <c r="F96" s="10">
        <f>(Table7[[#This Row],[Drainage Depth (mm)]]*Table7[[#This Row],[TSS (mg/L)]])/100</f>
        <v>0.13245455696360206</v>
      </c>
      <c r="G96" s="9">
        <v>7.3709924424088247E-2</v>
      </c>
      <c r="H96" s="9">
        <f>(Table7[[#This Row],[Drainage Depth (mm)]]*Table7[[#This Row],[NO3 (mg/L)]])/100</f>
        <v>8.361080096808578E-4</v>
      </c>
      <c r="I96" s="10">
        <v>0.33291482435105596</v>
      </c>
      <c r="J96" s="11">
        <f>(Table7[[#This Row],[Drainage Depth (mm)]]*Table7[[#This Row],[NH4 (mg/L)]])/100</f>
        <v>3.7763266392720472E-3</v>
      </c>
    </row>
    <row r="97" spans="1:10" s="1" customFormat="1">
      <c r="A97" s="2">
        <v>39980</v>
      </c>
      <c r="B97" s="9">
        <v>2.0368690367116495</v>
      </c>
      <c r="C97" s="10">
        <v>0.41400000000000009</v>
      </c>
      <c r="D97" s="10">
        <f>(Table7[[#This Row],[Drainage Depth (mm)]]*Table7[[#This Row],[TP concentration (mg/L)]])/100</f>
        <v>8.4326378119862315E-3</v>
      </c>
      <c r="E97" s="10">
        <v>13.499999999999996</v>
      </c>
      <c r="F97" s="10">
        <f>(Table7[[#This Row],[Drainage Depth (mm)]]*Table7[[#This Row],[TSS (mg/L)]])/100</f>
        <v>0.27497731995607261</v>
      </c>
      <c r="G97" s="9">
        <v>4.5999999999999985E-2</v>
      </c>
      <c r="H97" s="9">
        <f>(Table7[[#This Row],[Drainage Depth (mm)]]*Table7[[#This Row],[NO3 (mg/L)]])/100</f>
        <v>9.3695975688735846E-4</v>
      </c>
      <c r="I97" s="10">
        <v>0.36499999999999982</v>
      </c>
      <c r="J97" s="11">
        <f>(Table7[[#This Row],[Drainage Depth (mm)]]*Table7[[#This Row],[NH4 (mg/L)]])/100</f>
        <v>7.4345719839975181E-3</v>
      </c>
    </row>
    <row r="98" spans="1:10" s="1" customFormat="1">
      <c r="A98" s="2">
        <v>39981</v>
      </c>
      <c r="B98" s="9">
        <v>0.89658156913785603</v>
      </c>
      <c r="C98" s="10">
        <v>0.41400000000000026</v>
      </c>
      <c r="D98" s="10">
        <f>(Table7[[#This Row],[Drainage Depth (mm)]]*Table7[[#This Row],[TP concentration (mg/L)]])/100</f>
        <v>3.7118476962307262E-3</v>
      </c>
      <c r="E98" s="10">
        <v>13.499999999999991</v>
      </c>
      <c r="F98" s="10">
        <f>(Table7[[#This Row],[Drainage Depth (mm)]]*Table7[[#This Row],[TSS (mg/L)]])/100</f>
        <v>0.12103851183361047</v>
      </c>
      <c r="G98" s="9">
        <v>4.5999999999999985E-2</v>
      </c>
      <c r="H98" s="9">
        <f>(Table7[[#This Row],[Drainage Depth (mm)]]*Table7[[#This Row],[NO3 (mg/L)]])/100</f>
        <v>4.1242752180341367E-4</v>
      </c>
      <c r="I98" s="10">
        <v>0.36499999999999988</v>
      </c>
      <c r="J98" s="11">
        <f>(Table7[[#This Row],[Drainage Depth (mm)]]*Table7[[#This Row],[NH4 (mg/L)]])/100</f>
        <v>3.2725227273531733E-3</v>
      </c>
    </row>
    <row r="99" spans="1:10" s="1" customFormat="1">
      <c r="A99" s="2">
        <v>39985</v>
      </c>
      <c r="B99" s="9">
        <v>2.3186379774426062</v>
      </c>
      <c r="C99" s="10">
        <v>0.41400000000000031</v>
      </c>
      <c r="D99" s="10">
        <f>(Table7[[#This Row],[Drainage Depth (mm)]]*Table7[[#This Row],[TP concentration (mg/L)]])/100</f>
        <v>9.5991612266123974E-3</v>
      </c>
      <c r="E99" s="10">
        <v>13.499999999999996</v>
      </c>
      <c r="F99" s="10">
        <f>(Table7[[#This Row],[Drainage Depth (mm)]]*Table7[[#This Row],[TSS (mg/L)]])/100</f>
        <v>0.31301612695475173</v>
      </c>
      <c r="G99" s="9">
        <v>4.6000000000000006E-2</v>
      </c>
      <c r="H99" s="9">
        <f>(Table7[[#This Row],[Drainage Depth (mm)]]*Table7[[#This Row],[NO3 (mg/L)]])/100</f>
        <v>1.066573469623599E-3</v>
      </c>
      <c r="I99" s="10">
        <v>0.3650000000000001</v>
      </c>
      <c r="J99" s="11">
        <f>(Table7[[#This Row],[Drainage Depth (mm)]]*Table7[[#This Row],[NH4 (mg/L)]])/100</f>
        <v>8.4630286176655151E-3</v>
      </c>
    </row>
    <row r="100" spans="1:10" s="1" customFormat="1">
      <c r="A100" s="2">
        <v>39986</v>
      </c>
      <c r="B100" s="9">
        <v>3.1034976403551195</v>
      </c>
      <c r="C100" s="10">
        <v>0.41400000000000042</v>
      </c>
      <c r="D100" s="10">
        <f>(Table7[[#This Row],[Drainage Depth (mm)]]*Table7[[#This Row],[TP concentration (mg/L)]])/100</f>
        <v>1.2848480231070207E-2</v>
      </c>
      <c r="E100" s="10">
        <v>13.499999999999986</v>
      </c>
      <c r="F100" s="10">
        <f>(Table7[[#This Row],[Drainage Depth (mm)]]*Table7[[#This Row],[TSS (mg/L)]])/100</f>
        <v>0.41897218144794068</v>
      </c>
      <c r="G100" s="9">
        <v>4.5999999999999992E-2</v>
      </c>
      <c r="H100" s="9">
        <f>(Table7[[#This Row],[Drainage Depth (mm)]]*Table7[[#This Row],[NO3 (mg/L)]])/100</f>
        <v>1.4276089145633547E-3</v>
      </c>
      <c r="I100" s="10">
        <v>0.36499999999999949</v>
      </c>
      <c r="J100" s="11">
        <f>(Table7[[#This Row],[Drainage Depth (mm)]]*Table7[[#This Row],[NH4 (mg/L)]])/100</f>
        <v>1.132776638729617E-2</v>
      </c>
    </row>
    <row r="101" spans="1:10" s="1" customFormat="1">
      <c r="A101" s="2">
        <v>39987</v>
      </c>
      <c r="B101" s="9">
        <v>0.27829735287974172</v>
      </c>
      <c r="C101" s="10">
        <v>0.41399999999999998</v>
      </c>
      <c r="D101" s="10">
        <f>(Table7[[#This Row],[Drainage Depth (mm)]]*Table7[[#This Row],[TP concentration (mg/L)]])/100</f>
        <v>1.1521510409221306E-3</v>
      </c>
      <c r="E101" s="10">
        <v>13.500000000000002</v>
      </c>
      <c r="F101" s="10">
        <f>(Table7[[#This Row],[Drainage Depth (mm)]]*Table7[[#This Row],[TSS (mg/L)]])/100</f>
        <v>3.7570142638765139E-2</v>
      </c>
      <c r="G101" s="9">
        <v>4.5999999999999999E-2</v>
      </c>
      <c r="H101" s="9">
        <f>(Table7[[#This Row],[Drainage Depth (mm)]]*Table7[[#This Row],[NO3 (mg/L)]])/100</f>
        <v>1.2801678232468119E-4</v>
      </c>
      <c r="I101" s="10">
        <v>0.3650000000000001</v>
      </c>
      <c r="J101" s="11">
        <f>(Table7[[#This Row],[Drainage Depth (mm)]]*Table7[[#This Row],[NH4 (mg/L)]])/100</f>
        <v>1.0157853380110577E-3</v>
      </c>
    </row>
    <row r="102" spans="1:10" s="1" customFormat="1">
      <c r="A102" s="2">
        <v>39990</v>
      </c>
      <c r="B102" s="9">
        <v>0.15052287088700894</v>
      </c>
      <c r="C102" s="10">
        <v>0.41399999999999998</v>
      </c>
      <c r="D102" s="10">
        <f>(Table7[[#This Row],[Drainage Depth (mm)]]*Table7[[#This Row],[TP concentration (mg/L)]])/100</f>
        <v>6.2316468547221702E-4</v>
      </c>
      <c r="E102" s="10">
        <v>13.5</v>
      </c>
      <c r="F102" s="10">
        <f>(Table7[[#This Row],[Drainage Depth (mm)]]*Table7[[#This Row],[TSS (mg/L)]])/100</f>
        <v>2.032058756974621E-2</v>
      </c>
      <c r="G102" s="9">
        <v>4.5999999999999999E-2</v>
      </c>
      <c r="H102" s="9">
        <f>(Table7[[#This Row],[Drainage Depth (mm)]]*Table7[[#This Row],[NO3 (mg/L)]])/100</f>
        <v>6.9240520608024106E-5</v>
      </c>
      <c r="I102" s="10">
        <v>0.36499999999999999</v>
      </c>
      <c r="J102" s="11">
        <f>(Table7[[#This Row],[Drainage Depth (mm)]]*Table7[[#This Row],[NH4 (mg/L)]])/100</f>
        <v>5.494084787375826E-4</v>
      </c>
    </row>
    <row r="103" spans="1:10" s="1" customFormat="1">
      <c r="A103" s="2">
        <v>39991</v>
      </c>
      <c r="B103" s="9">
        <v>4.9735809311644941</v>
      </c>
      <c r="C103" s="10">
        <v>0.41400000000000087</v>
      </c>
      <c r="D103" s="10">
        <f>(Table7[[#This Row],[Drainage Depth (mm)]]*Table7[[#This Row],[TP concentration (mg/L)]])/100</f>
        <v>2.0590625055021052E-2</v>
      </c>
      <c r="E103" s="10">
        <v>13.500000000000005</v>
      </c>
      <c r="F103" s="10">
        <f>(Table7[[#This Row],[Drainage Depth (mm)]]*Table7[[#This Row],[TSS (mg/L)]])/100</f>
        <v>0.67143342570720688</v>
      </c>
      <c r="G103" s="9">
        <v>4.6000000000000034E-2</v>
      </c>
      <c r="H103" s="9">
        <f>(Table7[[#This Row],[Drainage Depth (mm)]]*Table7[[#This Row],[NO3 (mg/L)]])/100</f>
        <v>2.2878472283356689E-3</v>
      </c>
      <c r="I103" s="10">
        <v>0.36499999999999988</v>
      </c>
      <c r="J103" s="11">
        <f>(Table7[[#This Row],[Drainage Depth (mm)]]*Table7[[#This Row],[NH4 (mg/L)]])/100</f>
        <v>1.8153570398750398E-2</v>
      </c>
    </row>
    <row r="104" spans="1:10" s="1" customFormat="1">
      <c r="A104" s="2">
        <v>39992</v>
      </c>
      <c r="B104" s="9">
        <v>1.7756055866257998</v>
      </c>
      <c r="C104" s="10">
        <v>0.41400000000000065</v>
      </c>
      <c r="D104" s="10">
        <f>(Table7[[#This Row],[Drainage Depth (mm)]]*Table7[[#This Row],[TP concentration (mg/L)]])/100</f>
        <v>7.3510071286308236E-3</v>
      </c>
      <c r="E104" s="10">
        <v>13.499999999999996</v>
      </c>
      <c r="F104" s="10">
        <f>(Table7[[#This Row],[Drainage Depth (mm)]]*Table7[[#This Row],[TSS (mg/L)]])/100</f>
        <v>0.23970675419448292</v>
      </c>
      <c r="G104" s="9">
        <v>4.5999999999999999E-2</v>
      </c>
      <c r="H104" s="9">
        <f>(Table7[[#This Row],[Drainage Depth (mm)]]*Table7[[#This Row],[NO3 (mg/L)]])/100</f>
        <v>8.1677856984786789E-4</v>
      </c>
      <c r="I104" s="10">
        <v>0.3650000000000001</v>
      </c>
      <c r="J104" s="11">
        <f>(Table7[[#This Row],[Drainage Depth (mm)]]*Table7[[#This Row],[NH4 (mg/L)]])/100</f>
        <v>6.480960391184171E-3</v>
      </c>
    </row>
    <row r="105" spans="1:10" s="1" customFormat="1">
      <c r="A105" s="2">
        <v>39993</v>
      </c>
      <c r="B105" s="9">
        <v>0.21387493311149991</v>
      </c>
      <c r="C105" s="10">
        <v>0.41399999999999998</v>
      </c>
      <c r="D105" s="10">
        <f>(Table7[[#This Row],[Drainage Depth (mm)]]*Table7[[#This Row],[TP concentration (mg/L)]])/100</f>
        <v>8.8544222308160957E-4</v>
      </c>
      <c r="E105" s="10">
        <v>13.500000000000007</v>
      </c>
      <c r="F105" s="10">
        <f>(Table7[[#This Row],[Drainage Depth (mm)]]*Table7[[#This Row],[TSS (mg/L)]])/100</f>
        <v>2.8873115970052501E-2</v>
      </c>
      <c r="G105" s="9">
        <v>4.5999999999999999E-2</v>
      </c>
      <c r="H105" s="9">
        <f>(Table7[[#This Row],[Drainage Depth (mm)]]*Table7[[#This Row],[NO3 (mg/L)]])/100</f>
        <v>9.8382469231289953E-5</v>
      </c>
      <c r="I105" s="10">
        <v>0.36499999999999999</v>
      </c>
      <c r="J105" s="11">
        <f>(Table7[[#This Row],[Drainage Depth (mm)]]*Table7[[#This Row],[NH4 (mg/L)]])/100</f>
        <v>7.8064350585697472E-4</v>
      </c>
    </row>
    <row r="106" spans="1:10" s="1" customFormat="1">
      <c r="A106" s="2">
        <v>39999</v>
      </c>
      <c r="B106" s="9">
        <v>0.43068327681674873</v>
      </c>
      <c r="C106" s="10">
        <v>0.41399999999999998</v>
      </c>
      <c r="D106" s="10">
        <f>(Table7[[#This Row],[Drainage Depth (mm)]]*Table7[[#This Row],[TP concentration (mg/L)]])/100</f>
        <v>1.7830287660213395E-3</v>
      </c>
      <c r="E106" s="10">
        <v>13.500000000000004</v>
      </c>
      <c r="F106" s="10">
        <f>(Table7[[#This Row],[Drainage Depth (mm)]]*Table7[[#This Row],[TSS (mg/L)]])/100</f>
        <v>5.8142242370261089E-2</v>
      </c>
      <c r="G106" s="9">
        <v>4.5999999999999999E-2</v>
      </c>
      <c r="H106" s="9">
        <f>(Table7[[#This Row],[Drainage Depth (mm)]]*Table7[[#This Row],[NO3 (mg/L)]])/100</f>
        <v>1.9811430733570441E-4</v>
      </c>
      <c r="I106" s="10">
        <v>0.36499999999999994</v>
      </c>
      <c r="J106" s="11">
        <f>(Table7[[#This Row],[Drainage Depth (mm)]]*Table7[[#This Row],[NH4 (mg/L)]])/100</f>
        <v>1.5719939603811325E-3</v>
      </c>
    </row>
    <row r="107" spans="1:10" s="1" customFormat="1">
      <c r="A107" s="2">
        <v>40045</v>
      </c>
      <c r="B107" s="9">
        <v>2.875123800629495</v>
      </c>
      <c r="C107" s="10">
        <v>0.21232347256424633</v>
      </c>
      <c r="D107" s="10">
        <f>(Table7[[#This Row],[Drainage Depth (mm)]]*Table7[[#This Row],[TP concentration (mg/L)]])/100</f>
        <v>6.1045626940176819E-3</v>
      </c>
      <c r="E107" s="10">
        <v>47.044478095085609</v>
      </c>
      <c r="F107" s="10">
        <f>(Table7[[#This Row],[Drainage Depth (mm)]]*Table7[[#This Row],[TSS (mg/L)]])/100</f>
        <v>1.3525869865937354</v>
      </c>
      <c r="G107" s="9">
        <v>0.43851649000080062</v>
      </c>
      <c r="H107" s="9">
        <f>(Table7[[#This Row],[Drainage Depth (mm)]]*Table7[[#This Row],[NO3 (mg/L)]])/100</f>
        <v>1.2607891973698078E-2</v>
      </c>
      <c r="I107" s="10">
        <v>0.2466201327104087</v>
      </c>
      <c r="J107" s="11">
        <f>(Table7[[#This Row],[Drainage Depth (mm)]]*Table7[[#This Row],[NH4 (mg/L)]])/100</f>
        <v>7.0906341327010066E-3</v>
      </c>
    </row>
    <row r="108" spans="1:10" s="1" customFormat="1">
      <c r="A108" s="2">
        <v>40046</v>
      </c>
      <c r="B108" s="9">
        <v>4.2246627313474141</v>
      </c>
      <c r="C108" s="10">
        <v>0.25100000000000011</v>
      </c>
      <c r="D108" s="10">
        <f>(Table7[[#This Row],[Drainage Depth (mm)]]*Table7[[#This Row],[TP concentration (mg/L)]])/100</f>
        <v>1.0603903455682013E-2</v>
      </c>
      <c r="E108" s="10">
        <v>6.0000000000000089</v>
      </c>
      <c r="F108" s="10">
        <f>(Table7[[#This Row],[Drainage Depth (mm)]]*Table7[[#This Row],[TSS (mg/L)]])/100</f>
        <v>0.2534797638808452</v>
      </c>
      <c r="G108" s="9">
        <v>0.65400000000000036</v>
      </c>
      <c r="H108" s="9">
        <f>(Table7[[#This Row],[Drainage Depth (mm)]]*Table7[[#This Row],[NO3 (mg/L)]])/100</f>
        <v>2.7629294263012104E-2</v>
      </c>
      <c r="I108" s="10">
        <v>0.18900000000000014</v>
      </c>
      <c r="J108" s="11">
        <f>(Table7[[#This Row],[Drainage Depth (mm)]]*Table7[[#This Row],[NH4 (mg/L)]])/100</f>
        <v>7.9846125622466194E-3</v>
      </c>
    </row>
    <row r="109" spans="1:10" s="1" customFormat="1">
      <c r="A109" s="2">
        <v>40047</v>
      </c>
      <c r="B109" s="9">
        <v>2.4547027385368203</v>
      </c>
      <c r="C109" s="10">
        <v>0.22090351439405118</v>
      </c>
      <c r="D109" s="10">
        <f>(Table7[[#This Row],[Drainage Depth (mm)]]*Table7[[#This Row],[TP concentration (mg/L)]])/100</f>
        <v>5.4225246173548536E-3</v>
      </c>
      <c r="E109" s="10">
        <v>2.3215406481618324</v>
      </c>
      <c r="F109" s="10">
        <f>(Table7[[#This Row],[Drainage Depth (mm)]]*Table7[[#This Row],[TSS (mg/L)]])/100</f>
        <v>5.6986921866673951E-2</v>
      </c>
      <c r="G109" s="9">
        <v>0.86735064240661364</v>
      </c>
      <c r="H109" s="9">
        <f>(Table7[[#This Row],[Drainage Depth (mm)]]*Table7[[#This Row],[NO3 (mg/L)]])/100</f>
        <v>2.1290879971871849E-2</v>
      </c>
      <c r="I109" s="10">
        <v>0.21508362085848878</v>
      </c>
      <c r="J109" s="11">
        <f>(Table7[[#This Row],[Drainage Depth (mm)]]*Table7[[#This Row],[NH4 (mg/L)]])/100</f>
        <v>5.2796635313574758E-3</v>
      </c>
    </row>
    <row r="110" spans="1:10" s="1" customFormat="1">
      <c r="A110" s="2">
        <v>40048</v>
      </c>
      <c r="B110" s="9">
        <v>0.33564525786462801</v>
      </c>
      <c r="C110" s="10">
        <v>0.20599999999999999</v>
      </c>
      <c r="D110" s="10">
        <f>(Table7[[#This Row],[Drainage Depth (mm)]]*Table7[[#This Row],[TP concentration (mg/L)]])/100</f>
        <v>6.9142923120113367E-4</v>
      </c>
      <c r="E110" s="10">
        <v>0.5</v>
      </c>
      <c r="F110" s="10">
        <f>(Table7[[#This Row],[Drainage Depth (mm)]]*Table7[[#This Row],[TSS (mg/L)]])/100</f>
        <v>1.67822628932314E-3</v>
      </c>
      <c r="G110" s="9">
        <v>0.9730000000000002</v>
      </c>
      <c r="H110" s="9">
        <f>(Table7[[#This Row],[Drainage Depth (mm)]]*Table7[[#This Row],[NO3 (mg/L)]])/100</f>
        <v>3.2658283590228311E-3</v>
      </c>
      <c r="I110" s="10">
        <v>0.22800000000000001</v>
      </c>
      <c r="J110" s="11">
        <f>(Table7[[#This Row],[Drainage Depth (mm)]]*Table7[[#This Row],[NH4 (mg/L)]])/100</f>
        <v>7.6527118793135189E-4</v>
      </c>
    </row>
    <row r="111" spans="1:10" s="1" customFormat="1">
      <c r="A111" s="2">
        <v>40050</v>
      </c>
      <c r="B111" s="9">
        <v>4.6615015223085861</v>
      </c>
      <c r="C111" s="10">
        <v>0.58833428957071443</v>
      </c>
      <c r="D111" s="10">
        <f>(Table7[[#This Row],[Drainage Depth (mm)]]*Table7[[#This Row],[TP concentration (mg/L)]])/100</f>
        <v>2.7425211864602259E-2</v>
      </c>
      <c r="E111" s="10">
        <v>16.820213878907019</v>
      </c>
      <c r="F111" s="10">
        <f>(Table7[[#This Row],[Drainage Depth (mm)]]*Table7[[#This Row],[TSS (mg/L)]])/100</f>
        <v>0.78407452602081085</v>
      </c>
      <c r="G111" s="9">
        <v>0.22069716559864239</v>
      </c>
      <c r="H111" s="9">
        <f>(Table7[[#This Row],[Drainage Depth (mm)]]*Table7[[#This Row],[NO3 (mg/L)]])/100</f>
        <v>1.0287801734072616E-2</v>
      </c>
      <c r="I111" s="10">
        <v>0.40278142919325255</v>
      </c>
      <c r="J111" s="11">
        <f>(Table7[[#This Row],[Drainage Depth (mm)]]*Table7[[#This Row],[NH4 (mg/L)]])/100</f>
        <v>1.8775662453419748E-2</v>
      </c>
    </row>
    <row r="112" spans="1:10" s="1" customFormat="1">
      <c r="A112" s="2">
        <v>40051</v>
      </c>
      <c r="B112" s="9">
        <v>2.1085421707772554</v>
      </c>
      <c r="C112" s="10">
        <v>0.40200612922192464</v>
      </c>
      <c r="D112" s="10">
        <f>(Table7[[#This Row],[Drainage Depth (mm)]]*Table7[[#This Row],[TP concentration (mg/L)]])/100</f>
        <v>8.476468763753589E-3</v>
      </c>
      <c r="E112" s="10">
        <v>20.912030065964458</v>
      </c>
      <c r="F112" s="10">
        <f>(Table7[[#This Row],[Drainage Depth (mm)]]*Table7[[#This Row],[TSS (mg/L)]])/100</f>
        <v>0.4409389727064793</v>
      </c>
      <c r="G112" s="9">
        <v>1.8764850480816497E-2</v>
      </c>
      <c r="H112" s="9">
        <f>(Table7[[#This Row],[Drainage Depth (mm)]]*Table7[[#This Row],[NO3 (mg/L)]])/100</f>
        <v>3.9566478567131441E-4</v>
      </c>
      <c r="I112" s="10">
        <v>0.25752724278775257</v>
      </c>
      <c r="J112" s="11">
        <f>(Table7[[#This Row],[Drainage Depth (mm)]]*Table7[[#This Row],[NH4 (mg/L)]])/100</f>
        <v>5.4300705154196908E-3</v>
      </c>
    </row>
    <row r="113" spans="1:10" s="1" customFormat="1">
      <c r="A113" s="2">
        <v>40052</v>
      </c>
      <c r="B113" s="9">
        <v>2.1457536067598935</v>
      </c>
      <c r="C113" s="10">
        <v>0.41549999999999965</v>
      </c>
      <c r="D113" s="10">
        <f>(Table7[[#This Row],[Drainage Depth (mm)]]*Table7[[#This Row],[TP concentration (mg/L)]])/100</f>
        <v>8.9156062360873506E-3</v>
      </c>
      <c r="E113" s="10">
        <v>20.109999999999985</v>
      </c>
      <c r="F113" s="10">
        <f>(Table7[[#This Row],[Drainage Depth (mm)]]*Table7[[#This Row],[TSS (mg/L)]])/100</f>
        <v>0.43151105031941428</v>
      </c>
      <c r="G113" s="9">
        <v>1.5799999999999991E-2</v>
      </c>
      <c r="H113" s="9">
        <f>(Table7[[#This Row],[Drainage Depth (mm)]]*Table7[[#This Row],[NO3 (mg/L)]])/100</f>
        <v>3.3902906986806302E-4</v>
      </c>
      <c r="I113" s="10">
        <v>0.30199999999999966</v>
      </c>
      <c r="J113" s="11">
        <f>(Table7[[#This Row],[Drainage Depth (mm)]]*Table7[[#This Row],[NH4 (mg/L)]])/100</f>
        <v>6.4801758924148715E-3</v>
      </c>
    </row>
    <row r="114" spans="1:10" s="1" customFormat="1">
      <c r="A114" s="2">
        <v>40053</v>
      </c>
      <c r="B114" s="9">
        <v>0.42770632882300602</v>
      </c>
      <c r="C114" s="10">
        <v>0.41549999999999987</v>
      </c>
      <c r="D114" s="10">
        <f>(Table7[[#This Row],[Drainage Depth (mm)]]*Table7[[#This Row],[TP concentration (mg/L)]])/100</f>
        <v>1.7771197962595895E-3</v>
      </c>
      <c r="E114" s="10">
        <v>20.109999999999992</v>
      </c>
      <c r="F114" s="10">
        <f>(Table7[[#This Row],[Drainage Depth (mm)]]*Table7[[#This Row],[TSS (mg/L)]])/100</f>
        <v>8.6011742726306475E-2</v>
      </c>
      <c r="G114" s="9">
        <v>1.5799999999999995E-2</v>
      </c>
      <c r="H114" s="9">
        <f>(Table7[[#This Row],[Drainage Depth (mm)]]*Table7[[#This Row],[NO3 (mg/L)]])/100</f>
        <v>6.7577599954034932E-5</v>
      </c>
      <c r="I114" s="10">
        <v>0.30199999999999999</v>
      </c>
      <c r="J114" s="11">
        <f>(Table7[[#This Row],[Drainage Depth (mm)]]*Table7[[#This Row],[NH4 (mg/L)]])/100</f>
        <v>1.2916731130454781E-3</v>
      </c>
    </row>
    <row r="115" spans="1:10" s="1" customFormat="1">
      <c r="A115" s="2">
        <v>40080</v>
      </c>
      <c r="B115" s="9">
        <v>0.11026633047981817</v>
      </c>
      <c r="C115" s="10">
        <v>0.41549999999999998</v>
      </c>
      <c r="D115" s="10">
        <f>(Table7[[#This Row],[Drainage Depth (mm)]]*Table7[[#This Row],[TP concentration (mg/L)]])/100</f>
        <v>4.5815660314364444E-4</v>
      </c>
      <c r="E115" s="10">
        <v>20.11</v>
      </c>
      <c r="F115" s="10">
        <f>(Table7[[#This Row],[Drainage Depth (mm)]]*Table7[[#This Row],[TSS (mg/L)]])/100</f>
        <v>2.2174559059491436E-2</v>
      </c>
      <c r="G115" s="9">
        <v>1.5799999999999998E-2</v>
      </c>
      <c r="H115" s="9">
        <f>(Table7[[#This Row],[Drainage Depth (mm)]]*Table7[[#This Row],[NO3 (mg/L)]])/100</f>
        <v>1.7422080215811268E-5</v>
      </c>
      <c r="I115" s="10">
        <v>0.30199999999999999</v>
      </c>
      <c r="J115" s="11">
        <f>(Table7[[#This Row],[Drainage Depth (mm)]]*Table7[[#This Row],[NH4 (mg/L)]])/100</f>
        <v>3.3300431804905088E-4</v>
      </c>
    </row>
    <row r="116" spans="1:10" s="1" customFormat="1">
      <c r="A116" s="2">
        <v>40081</v>
      </c>
      <c r="B116" s="9">
        <v>1.2903105389758796</v>
      </c>
      <c r="C116" s="10">
        <v>0.41549999999999992</v>
      </c>
      <c r="D116" s="10">
        <f>(Table7[[#This Row],[Drainage Depth (mm)]]*Table7[[#This Row],[TP concentration (mg/L)]])/100</f>
        <v>5.3612402894447787E-3</v>
      </c>
      <c r="E116" s="10">
        <v>20.110000000000007</v>
      </c>
      <c r="F116" s="10">
        <f>(Table7[[#This Row],[Drainage Depth (mm)]]*Table7[[#This Row],[TSS (mg/L)]])/100</f>
        <v>0.25948144938804946</v>
      </c>
      <c r="G116" s="9">
        <v>1.5800000000000002E-2</v>
      </c>
      <c r="H116" s="9">
        <f>(Table7[[#This Row],[Drainage Depth (mm)]]*Table7[[#This Row],[NO3 (mg/L)]])/100</f>
        <v>2.0386906515818898E-4</v>
      </c>
      <c r="I116" s="10">
        <v>0.3020000000000001</v>
      </c>
      <c r="J116" s="11">
        <f>(Table7[[#This Row],[Drainage Depth (mm)]]*Table7[[#This Row],[NH4 (mg/L)]])/100</f>
        <v>3.8967378277071575E-3</v>
      </c>
    </row>
    <row r="117" spans="1:10" s="1" customFormat="1">
      <c r="A117" s="2">
        <v>40082</v>
      </c>
      <c r="B117" s="9">
        <v>1.0901913960385581</v>
      </c>
      <c r="C117" s="10">
        <v>0.41549999999999987</v>
      </c>
      <c r="D117" s="10">
        <f>(Table7[[#This Row],[Drainage Depth (mm)]]*Table7[[#This Row],[TP concentration (mg/L)]])/100</f>
        <v>4.5297452505402075E-3</v>
      </c>
      <c r="E117" s="10">
        <v>20.11</v>
      </c>
      <c r="F117" s="10">
        <f>(Table7[[#This Row],[Drainage Depth (mm)]]*Table7[[#This Row],[TSS (mg/L)]])/100</f>
        <v>0.21923748974335402</v>
      </c>
      <c r="G117" s="9">
        <v>1.5800000000000002E-2</v>
      </c>
      <c r="H117" s="9">
        <f>(Table7[[#This Row],[Drainage Depth (mm)]]*Table7[[#This Row],[NO3 (mg/L)]])/100</f>
        <v>1.7225024057409218E-4</v>
      </c>
      <c r="I117" s="10">
        <v>0.30199999999999999</v>
      </c>
      <c r="J117" s="11">
        <f>(Table7[[#This Row],[Drainage Depth (mm)]]*Table7[[#This Row],[NH4 (mg/L)]])/100</f>
        <v>3.2923780160364451E-3</v>
      </c>
    </row>
    <row r="118" spans="1:10" s="1" customFormat="1">
      <c r="A118" s="2">
        <v>40083</v>
      </c>
      <c r="B118" s="9">
        <v>6.6145583053985504E-2</v>
      </c>
      <c r="C118" s="10">
        <v>0.41549999999999998</v>
      </c>
      <c r="D118" s="10">
        <f>(Table7[[#This Row],[Drainage Depth (mm)]]*Table7[[#This Row],[TP concentration (mg/L)]])/100</f>
        <v>2.748348975893098E-4</v>
      </c>
      <c r="E118" s="10">
        <v>20.11</v>
      </c>
      <c r="F118" s="10">
        <f>(Table7[[#This Row],[Drainage Depth (mm)]]*Table7[[#This Row],[TSS (mg/L)]])/100</f>
        <v>1.3301876752156485E-2</v>
      </c>
      <c r="G118" s="9">
        <v>1.5799999999999998E-2</v>
      </c>
      <c r="H118" s="9">
        <f>(Table7[[#This Row],[Drainage Depth (mm)]]*Table7[[#This Row],[NO3 (mg/L)]])/100</f>
        <v>1.0451002122529708E-5</v>
      </c>
      <c r="I118" s="10">
        <v>0.30199999999999999</v>
      </c>
      <c r="J118" s="11">
        <f>(Table7[[#This Row],[Drainage Depth (mm)]]*Table7[[#This Row],[NH4 (mg/L)]])/100</f>
        <v>1.9975966082303619E-4</v>
      </c>
    </row>
    <row r="119" spans="1:10" s="1" customFormat="1">
      <c r="A119" s="2">
        <v>40087</v>
      </c>
      <c r="B119" s="9">
        <v>11.975840354109478</v>
      </c>
      <c r="C119" s="10">
        <v>4.2999999999999906E-2</v>
      </c>
      <c r="D119" s="10">
        <f>(Table7[[#This Row],[Drainage Depth (mm)]]*Table7[[#This Row],[TP concentration (mg/L)]])/100</f>
        <v>5.1496113522670637E-3</v>
      </c>
      <c r="E119" s="10">
        <v>22.999999999999972</v>
      </c>
      <c r="F119" s="10">
        <f>(Table7[[#This Row],[Drainage Depth (mm)]]*Table7[[#This Row],[TSS (mg/L)]])/100</f>
        <v>2.7544432814451767</v>
      </c>
      <c r="G119" s="9">
        <v>0.13199999999999992</v>
      </c>
      <c r="H119" s="9">
        <f>(Table7[[#This Row],[Drainage Depth (mm)]]*Table7[[#This Row],[NO3 (mg/L)]])/100</f>
        <v>1.58081092674245E-2</v>
      </c>
      <c r="I119" s="10">
        <v>2.2499999999999989E-2</v>
      </c>
      <c r="J119" s="11">
        <f>(Table7[[#This Row],[Drainage Depth (mm)]]*Table7[[#This Row],[NH4 (mg/L)]])/100</f>
        <v>2.694564079674631E-3</v>
      </c>
    </row>
    <row r="120" spans="1:10" s="1" customFormat="1">
      <c r="A120" s="2">
        <v>40088</v>
      </c>
      <c r="B120" s="9">
        <v>4.2963940209994895</v>
      </c>
      <c r="C120" s="10">
        <v>7.6086644284218546E-2</v>
      </c>
      <c r="D120" s="10">
        <f>(Table7[[#This Row],[Drainage Depth (mm)]]*Table7[[#This Row],[TP concentration (mg/L)]])/100</f>
        <v>3.2689820358063155E-3</v>
      </c>
      <c r="E120" s="10">
        <v>22.999999999999996</v>
      </c>
      <c r="F120" s="10">
        <f>(Table7[[#This Row],[Drainage Depth (mm)]]*Table7[[#This Row],[TSS (mg/L)]])/100</f>
        <v>0.98817062482988249</v>
      </c>
      <c r="G120" s="9">
        <v>0.27375014972291523</v>
      </c>
      <c r="H120" s="9">
        <f>(Table7[[#This Row],[Drainage Depth (mm)]]*Table7[[#This Row],[NO3 (mg/L)]])/100</f>
        <v>1.1761385065172481E-2</v>
      </c>
      <c r="I120" s="10">
        <v>2.9639749556068209E-2</v>
      </c>
      <c r="J120" s="11">
        <f>(Table7[[#This Row],[Drainage Depth (mm)]]*Table7[[#This Row],[NH4 (mg/L)]])/100</f>
        <v>1.2734404277661374E-3</v>
      </c>
    </row>
    <row r="121" spans="1:10" s="1" customFormat="1">
      <c r="A121" s="2">
        <v>40089</v>
      </c>
      <c r="B121" s="9">
        <v>1.9969200831361915</v>
      </c>
      <c r="C121" s="10">
        <v>0.14127557620355963</v>
      </c>
      <c r="D121" s="10">
        <f>(Table7[[#This Row],[Drainage Depth (mm)]]*Table7[[#This Row],[TP concentration (mg/L)]])/100</f>
        <v>2.8211603537752566E-3</v>
      </c>
      <c r="E121" s="10">
        <v>22.470127378835958</v>
      </c>
      <c r="F121" s="10">
        <f>(Table7[[#This Row],[Drainage Depth (mm)]]*Table7[[#This Row],[TSS (mg/L)]])/100</f>
        <v>0.44871048633425914</v>
      </c>
      <c r="G121" s="9">
        <v>0.59107202758893995</v>
      </c>
      <c r="H121" s="9">
        <f>(Table7[[#This Row],[Drainage Depth (mm)]]*Table7[[#This Row],[NO3 (mg/L)]])/100</f>
        <v>1.1803236024723834E-2</v>
      </c>
      <c r="I121" s="10">
        <v>4.5745703582395526E-2</v>
      </c>
      <c r="J121" s="11">
        <f>(Table7[[#This Row],[Drainage Depth (mm)]]*Table7[[#This Row],[NH4 (mg/L)]])/100</f>
        <v>9.1350514200880847E-4</v>
      </c>
    </row>
    <row r="122" spans="1:10" s="1" customFormat="1">
      <c r="A122" s="2">
        <v>40090</v>
      </c>
      <c r="B122" s="9">
        <v>1.7961655063182591</v>
      </c>
      <c r="C122" s="10">
        <v>0.20599999999999999</v>
      </c>
      <c r="D122" s="10">
        <f>(Table7[[#This Row],[Drainage Depth (mm)]]*Table7[[#This Row],[TP concentration (mg/L)]])/100</f>
        <v>3.7001009430156135E-3</v>
      </c>
      <c r="E122" s="10">
        <v>11.999999999999998</v>
      </c>
      <c r="F122" s="10">
        <f>(Table7[[#This Row],[Drainage Depth (mm)]]*Table7[[#This Row],[TSS (mg/L)]])/100</f>
        <v>0.21553986075819107</v>
      </c>
      <c r="G122" s="9">
        <v>1.6200000000000039</v>
      </c>
      <c r="H122" s="9">
        <f>(Table7[[#This Row],[Drainage Depth (mm)]]*Table7[[#This Row],[NO3 (mg/L)]])/100</f>
        <v>2.9097881202355867E-2</v>
      </c>
      <c r="I122" s="10">
        <v>0.10000000000000002</v>
      </c>
      <c r="J122" s="11">
        <f>(Table7[[#This Row],[Drainage Depth (mm)]]*Table7[[#This Row],[NH4 (mg/L)]])/100</f>
        <v>1.7961655063182594E-3</v>
      </c>
    </row>
    <row r="123" spans="1:10" s="1" customFormat="1">
      <c r="A123" s="2">
        <v>40091</v>
      </c>
      <c r="B123" s="9">
        <v>2.4047113342396966</v>
      </c>
      <c r="C123" s="10">
        <v>0.15899999999999981</v>
      </c>
      <c r="D123" s="10">
        <f>(Table7[[#This Row],[Drainage Depth (mm)]]*Table7[[#This Row],[TP concentration (mg/L)]])/100</f>
        <v>3.8234910214411133E-3</v>
      </c>
      <c r="E123" s="10">
        <v>34.999999999999979</v>
      </c>
      <c r="F123" s="10">
        <f>(Table7[[#This Row],[Drainage Depth (mm)]]*Table7[[#This Row],[TSS (mg/L)]])/100</f>
        <v>0.84164896698389324</v>
      </c>
      <c r="G123" s="9">
        <v>0.20599999999999977</v>
      </c>
      <c r="H123" s="9">
        <f>(Table7[[#This Row],[Drainage Depth (mm)]]*Table7[[#This Row],[NO3 (mg/L)]])/100</f>
        <v>4.9537053485337696E-3</v>
      </c>
      <c r="I123" s="10">
        <v>0.10599999999999993</v>
      </c>
      <c r="J123" s="11">
        <f>(Table7[[#This Row],[Drainage Depth (mm)]]*Table7[[#This Row],[NH4 (mg/L)]])/100</f>
        <v>2.5489940142940765E-3</v>
      </c>
    </row>
    <row r="124" spans="1:10" s="1" customFormat="1">
      <c r="A124" s="2">
        <v>40092</v>
      </c>
      <c r="B124" s="9">
        <v>6.3036586414268498</v>
      </c>
      <c r="C124" s="10">
        <v>0.15770603629021032</v>
      </c>
      <c r="D124" s="10">
        <f>(Table7[[#This Row],[Drainage Depth (mm)]]*Table7[[#This Row],[TP concentration (mg/L)]])/100</f>
        <v>9.9412501846596075E-3</v>
      </c>
      <c r="E124" s="10">
        <v>35.060184358594888</v>
      </c>
      <c r="F124" s="10">
        <f>(Table7[[#This Row],[Drainage Depth (mm)]]*Table7[[#This Row],[TSS (mg/L)]])/100</f>
        <v>2.2100743410207513</v>
      </c>
      <c r="G124" s="9">
        <v>0.20491668154529241</v>
      </c>
      <c r="H124" s="9">
        <f>(Table7[[#This Row],[Drainage Depth (mm)]]*Table7[[#This Row],[NO3 (mg/L)]])/100</f>
        <v>1.2917248103954964E-2</v>
      </c>
      <c r="I124" s="10">
        <v>0.10559375557948449</v>
      </c>
      <c r="J124" s="11">
        <f>(Table7[[#This Row],[Drainage Depth (mm)]]*Table7[[#This Row],[NH4 (mg/L)]])/100</f>
        <v>6.6562698983933201E-3</v>
      </c>
    </row>
    <row r="125" spans="1:10" s="1" customFormat="1">
      <c r="A125" s="2">
        <v>40093</v>
      </c>
      <c r="B125" s="9">
        <v>2.9133639139169163</v>
      </c>
      <c r="C125" s="10">
        <v>9.3598354339975431E-2</v>
      </c>
      <c r="D125" s="10">
        <f>(Table7[[#This Row],[Drainage Depth (mm)]]*Table7[[#This Row],[TP concentration (mg/L)]])/100</f>
        <v>2.7268606793609323E-3</v>
      </c>
      <c r="E125" s="10">
        <v>27.649886384095137</v>
      </c>
      <c r="F125" s="10">
        <f>(Table7[[#This Row],[Drainage Depth (mm)]]*Table7[[#This Row],[TSS (mg/L)]])/100</f>
        <v>0.8055418121532546</v>
      </c>
      <c r="G125" s="9">
        <v>1.296756083762697</v>
      </c>
      <c r="H125" s="9">
        <f>(Table7[[#This Row],[Drainage Depth (mm)]]*Table7[[#This Row],[NO3 (mg/L)]])/100</f>
        <v>3.7779223795864632E-2</v>
      </c>
      <c r="I125" s="10">
        <v>0.20048825314801855</v>
      </c>
      <c r="J125" s="11">
        <f>(Table7[[#This Row],[Drainage Depth (mm)]]*Table7[[#This Row],[NH4 (mg/L)]])/100</f>
        <v>5.8409524188567687E-3</v>
      </c>
    </row>
    <row r="126" spans="1:10" s="1" customFormat="1">
      <c r="A126" s="2">
        <v>40094</v>
      </c>
      <c r="B126" s="9">
        <v>2.6007288191434093</v>
      </c>
      <c r="C126" s="10">
        <v>0.12199999999999993</v>
      </c>
      <c r="D126" s="10">
        <f>(Table7[[#This Row],[Drainage Depth (mm)]]*Table7[[#This Row],[TP concentration (mg/L)]])/100</f>
        <v>3.1728891593549575E-3</v>
      </c>
      <c r="E126" s="10">
        <v>11.999999999999995</v>
      </c>
      <c r="F126" s="10">
        <f>(Table7[[#This Row],[Drainage Depth (mm)]]*Table7[[#This Row],[TSS (mg/L)]])/100</f>
        <v>0.31208745829720896</v>
      </c>
      <c r="G126" s="9">
        <v>2.9000000000000017</v>
      </c>
      <c r="H126" s="9">
        <f>(Table7[[#This Row],[Drainage Depth (mm)]]*Table7[[#This Row],[NO3 (mg/L)]])/100</f>
        <v>7.5421135755158908E-2</v>
      </c>
      <c r="I126" s="10">
        <v>0.36799999999999977</v>
      </c>
      <c r="J126" s="11">
        <f>(Table7[[#This Row],[Drainage Depth (mm)]]*Table7[[#This Row],[NH4 (mg/L)]])/100</f>
        <v>9.5706820544477402E-3</v>
      </c>
    </row>
    <row r="127" spans="1:10" s="1" customFormat="1">
      <c r="A127" s="2">
        <v>40095</v>
      </c>
      <c r="B127" s="9">
        <v>1.582306450857724</v>
      </c>
      <c r="C127" s="10">
        <v>0.12199999999999997</v>
      </c>
      <c r="D127" s="10">
        <f>(Table7[[#This Row],[Drainage Depth (mm)]]*Table7[[#This Row],[TP concentration (mg/L)]])/100</f>
        <v>1.9304138700464229E-3</v>
      </c>
      <c r="E127" s="10">
        <v>11.999999999999988</v>
      </c>
      <c r="F127" s="10">
        <f>(Table7[[#This Row],[Drainage Depth (mm)]]*Table7[[#This Row],[TSS (mg/L)]])/100</f>
        <v>0.18987677410292669</v>
      </c>
      <c r="G127" s="9">
        <v>2.8999999999999977</v>
      </c>
      <c r="H127" s="9">
        <f>(Table7[[#This Row],[Drainage Depth (mm)]]*Table7[[#This Row],[NO3 (mg/L)]])/100</f>
        <v>4.5886887074873962E-2</v>
      </c>
      <c r="I127" s="10">
        <v>0.36799999999999994</v>
      </c>
      <c r="J127" s="11">
        <f>(Table7[[#This Row],[Drainage Depth (mm)]]*Table7[[#This Row],[NH4 (mg/L)]])/100</f>
        <v>5.8228877391564241E-3</v>
      </c>
    </row>
    <row r="128" spans="1:10" s="1" customFormat="1">
      <c r="A128" s="2">
        <v>40098</v>
      </c>
      <c r="B128" s="9">
        <v>0.99463790264076202</v>
      </c>
      <c r="C128" s="10">
        <v>0.122</v>
      </c>
      <c r="D128" s="10">
        <f>(Table7[[#This Row],[Drainage Depth (mm)]]*Table7[[#This Row],[TP concentration (mg/L)]])/100</f>
        <v>1.2134582412217296E-3</v>
      </c>
      <c r="E128" s="10">
        <v>11.999999999999993</v>
      </c>
      <c r="F128" s="10">
        <f>(Table7[[#This Row],[Drainage Depth (mm)]]*Table7[[#This Row],[TSS (mg/L)]])/100</f>
        <v>0.11935654831689137</v>
      </c>
      <c r="G128" s="9">
        <v>2.8999999999999995</v>
      </c>
      <c r="H128" s="9">
        <f>(Table7[[#This Row],[Drainage Depth (mm)]]*Table7[[#This Row],[NO3 (mg/L)]])/100</f>
        <v>2.8844499176582095E-2</v>
      </c>
      <c r="I128" s="10">
        <v>0.36799999999999999</v>
      </c>
      <c r="J128" s="11">
        <f>(Table7[[#This Row],[Drainage Depth (mm)]]*Table7[[#This Row],[NH4 (mg/L)]])/100</f>
        <v>3.6602674817180041E-3</v>
      </c>
    </row>
    <row r="129" spans="1:10" s="1" customFormat="1">
      <c r="A129" s="2">
        <v>40099</v>
      </c>
      <c r="B129" s="9">
        <v>5.7382907890294661E-2</v>
      </c>
      <c r="C129" s="10">
        <v>0.122</v>
      </c>
      <c r="D129" s="10">
        <f>(Table7[[#This Row],[Drainage Depth (mm)]]*Table7[[#This Row],[TP concentration (mg/L)]])/100</f>
        <v>7.0007147626159489E-5</v>
      </c>
      <c r="E129" s="10">
        <v>12</v>
      </c>
      <c r="F129" s="10">
        <f>(Table7[[#This Row],[Drainage Depth (mm)]]*Table7[[#This Row],[TSS (mg/L)]])/100</f>
        <v>6.8859489468353595E-3</v>
      </c>
      <c r="G129" s="9">
        <v>2.9</v>
      </c>
      <c r="H129" s="9">
        <f>(Table7[[#This Row],[Drainage Depth (mm)]]*Table7[[#This Row],[NO3 (mg/L)]])/100</f>
        <v>1.6641043288185451E-3</v>
      </c>
      <c r="I129" s="10">
        <v>0.36799999999999999</v>
      </c>
      <c r="J129" s="11">
        <f>(Table7[[#This Row],[Drainage Depth (mm)]]*Table7[[#This Row],[NH4 (mg/L)]])/100</f>
        <v>2.1116910103628436E-4</v>
      </c>
    </row>
    <row r="130" spans="1:10" s="1" customFormat="1">
      <c r="A130" s="2">
        <v>40100</v>
      </c>
      <c r="B130" s="9">
        <v>0.59881888388498072</v>
      </c>
      <c r="C130" s="10">
        <v>0.16700000000000001</v>
      </c>
      <c r="D130" s="10">
        <f>(Table7[[#This Row],[Drainage Depth (mm)]]*Table7[[#This Row],[TP concentration (mg/L)]])/100</f>
        <v>1.0000275360879179E-3</v>
      </c>
      <c r="E130" s="10">
        <v>18.999999999999996</v>
      </c>
      <c r="F130" s="10">
        <f>(Table7[[#This Row],[Drainage Depth (mm)]]*Table7[[#This Row],[TSS (mg/L)]])/100</f>
        <v>0.11377558793814632</v>
      </c>
      <c r="G130" s="9">
        <v>1.46</v>
      </c>
      <c r="H130" s="9">
        <f>(Table7[[#This Row],[Drainage Depth (mm)]]*Table7[[#This Row],[NO3 (mg/L)]])/100</f>
        <v>8.7427557047207189E-3</v>
      </c>
      <c r="I130" s="10">
        <v>0.47</v>
      </c>
      <c r="J130" s="11">
        <f>(Table7[[#This Row],[Drainage Depth (mm)]]*Table7[[#This Row],[NH4 (mg/L)]])/100</f>
        <v>2.8144487542594095E-3</v>
      </c>
    </row>
    <row r="131" spans="1:10" s="1" customFormat="1">
      <c r="A131" s="2">
        <v>40101</v>
      </c>
      <c r="B131" s="9">
        <v>3.3309564967515044</v>
      </c>
      <c r="C131" s="10">
        <v>0.26452294887767558</v>
      </c>
      <c r="D131" s="10">
        <f>(Table7[[#This Row],[Drainage Depth (mm)]]*Table7[[#This Row],[TP concentration (mg/L)]])/100</f>
        <v>8.8111443510395966E-3</v>
      </c>
      <c r="E131" s="10">
        <v>21.402043075804823</v>
      </c>
      <c r="F131" s="10">
        <f>(Table7[[#This Row],[Drainage Depth (mm)]]*Table7[[#This Row],[TSS (mg/L)]])/100</f>
        <v>0.7128927442710763</v>
      </c>
      <c r="G131" s="9">
        <v>0.91713826486811356</v>
      </c>
      <c r="H131" s="9">
        <f>(Table7[[#This Row],[Drainage Depth (mm)]]*Table7[[#This Row],[NO3 (mg/L)]])/100</f>
        <v>3.0549476617818448E-2</v>
      </c>
      <c r="I131" s="10">
        <v>0.27303246778400531</v>
      </c>
      <c r="J131" s="11">
        <f>(Table7[[#This Row],[Drainage Depth (mm)]]*Table7[[#This Row],[NH4 (mg/L)]])/100</f>
        <v>9.0945927238922832E-3</v>
      </c>
    </row>
    <row r="132" spans="1:10" s="1" customFormat="1">
      <c r="A132" s="2">
        <v>40102</v>
      </c>
      <c r="B132" s="9">
        <v>1.506630459171646</v>
      </c>
      <c r="C132" s="10">
        <v>0.3486083972174685</v>
      </c>
      <c r="D132" s="10">
        <f>(Table7[[#This Row],[Drainage Depth (mm)]]*Table7[[#This Row],[TP concentration (mg/L)]])/100</f>
        <v>5.2522402957084612E-3</v>
      </c>
      <c r="E132" s="10">
        <v>22.298395233207742</v>
      </c>
      <c r="F132" s="10">
        <f>(Table7[[#This Row],[Drainage Depth (mm)]]*Table7[[#This Row],[TSS (mg/L)]])/100</f>
        <v>0.3359544144899862</v>
      </c>
      <c r="G132" s="9">
        <v>0.48314442901130283</v>
      </c>
      <c r="H132" s="9">
        <f>(Table7[[#This Row],[Drainage Depth (mm)]]*Table7[[#This Row],[NO3 (mg/L)]])/100</f>
        <v>7.2792011292752189E-3</v>
      </c>
      <c r="I132" s="10">
        <v>6.0486172790512084E-2</v>
      </c>
      <c r="J132" s="11">
        <f>(Table7[[#This Row],[Drainage Depth (mm)]]*Table7[[#This Row],[NH4 (mg/L)]])/100</f>
        <v>9.1130310284904745E-4</v>
      </c>
    </row>
    <row r="133" spans="1:10" s="1" customFormat="1">
      <c r="A133" s="2">
        <v>40103</v>
      </c>
      <c r="B133" s="9">
        <v>0.47336515137547375</v>
      </c>
      <c r="C133" s="10">
        <v>0.19400000000000001</v>
      </c>
      <c r="D133" s="10">
        <f>(Table7[[#This Row],[Drainage Depth (mm)]]*Table7[[#This Row],[TP concentration (mg/L)]])/100</f>
        <v>9.1832839366841898E-4</v>
      </c>
      <c r="E133" s="10">
        <v>10</v>
      </c>
      <c r="F133" s="10">
        <f>(Table7[[#This Row],[Drainage Depth (mm)]]*Table7[[#This Row],[TSS (mg/L)]])/100</f>
        <v>4.7336515137547372E-2</v>
      </c>
      <c r="G133" s="9">
        <v>1.59</v>
      </c>
      <c r="H133" s="9">
        <f>(Table7[[#This Row],[Drainage Depth (mm)]]*Table7[[#This Row],[NO3 (mg/L)]])/100</f>
        <v>7.5265059068700332E-3</v>
      </c>
      <c r="I133" s="10">
        <v>6.4000000000000001E-2</v>
      </c>
      <c r="J133" s="11">
        <f>(Table7[[#This Row],[Drainage Depth (mm)]]*Table7[[#This Row],[NH4 (mg/L)]])/100</f>
        <v>3.029536968803032E-4</v>
      </c>
    </row>
    <row r="134" spans="1:10" s="1" customFormat="1">
      <c r="A134" s="2">
        <v>40106</v>
      </c>
      <c r="B134" s="9">
        <v>5.2300710442442833E-2</v>
      </c>
      <c r="C134" s="10">
        <v>0.24399999999999999</v>
      </c>
      <c r="D134" s="10">
        <f>(Table7[[#This Row],[Drainage Depth (mm)]]*Table7[[#This Row],[TP concentration (mg/L)]])/100</f>
        <v>1.2761373347956051E-4</v>
      </c>
      <c r="E134" s="10">
        <v>26</v>
      </c>
      <c r="F134" s="10">
        <f>(Table7[[#This Row],[Drainage Depth (mm)]]*Table7[[#This Row],[TSS (mg/L)]])/100</f>
        <v>1.3598184715035138E-2</v>
      </c>
      <c r="G134" s="9">
        <v>1.93</v>
      </c>
      <c r="H134" s="9">
        <f>(Table7[[#This Row],[Drainage Depth (mm)]]*Table7[[#This Row],[NO3 (mg/L)]])/100</f>
        <v>1.0094037115391467E-3</v>
      </c>
      <c r="I134" s="10">
        <v>0.218</v>
      </c>
      <c r="J134" s="11">
        <f>(Table7[[#This Row],[Drainage Depth (mm)]]*Table7[[#This Row],[NH4 (mg/L)]])/100</f>
        <v>1.1401554876452537E-4</v>
      </c>
    </row>
    <row r="135" spans="1:10" s="1" customFormat="1">
      <c r="A135" s="2">
        <v>40107</v>
      </c>
      <c r="B135" s="9">
        <v>7.5483577942165443</v>
      </c>
      <c r="C135" s="10">
        <v>0.27020133992506407</v>
      </c>
      <c r="D135" s="10">
        <f>(Table7[[#This Row],[Drainage Depth (mm)]]*Table7[[#This Row],[TP concentration (mg/L)]])/100</f>
        <v>2.0395763902311112E-2</v>
      </c>
      <c r="E135" s="10">
        <v>30.990731414297983</v>
      </c>
      <c r="F135" s="10">
        <f>(Table7[[#This Row],[Drainage Depth (mm)]]*Table7[[#This Row],[TSS (mg/L)]])/100</f>
        <v>2.3392912901958769</v>
      </c>
      <c r="G135" s="9">
        <v>0.75343506907925428</v>
      </c>
      <c r="H135" s="9">
        <f>(Table7[[#This Row],[Drainage Depth (mm)]]*Table7[[#This Row],[NO3 (mg/L)]])/100</f>
        <v>5.6871974761204695E-2</v>
      </c>
      <c r="I135" s="10">
        <v>0.12941451739621113</v>
      </c>
      <c r="J135" s="11">
        <f>(Table7[[#This Row],[Drainage Depth (mm)]]*Table7[[#This Row],[NH4 (mg/L)]])/100</f>
        <v>9.7686708107246282E-3</v>
      </c>
    </row>
    <row r="136" spans="1:10" s="1" customFormat="1">
      <c r="A136" s="2">
        <v>40108</v>
      </c>
      <c r="B136" s="9">
        <v>3.0844889405872058</v>
      </c>
      <c r="C136" s="10">
        <v>0.18847245506057578</v>
      </c>
      <c r="D136" s="10">
        <f>(Table7[[#This Row],[Drainage Depth (mm)]]*Table7[[#This Row],[TP concentration (mg/L)]])/100</f>
        <v>5.8134120323966509E-3</v>
      </c>
      <c r="E136" s="10">
        <v>17.636317963183824</v>
      </c>
      <c r="F136" s="10">
        <f>(Table7[[#This Row],[Drainage Depth (mm)]]*Table7[[#This Row],[TSS (mg/L)]])/100</f>
        <v>0.54399027710119985</v>
      </c>
      <c r="G136" s="9">
        <v>1.4224765747813919</v>
      </c>
      <c r="H136" s="9">
        <f>(Table7[[#This Row],[Drainage Depth (mm)]]*Table7[[#This Row],[NO3 (mg/L)]])/100</f>
        <v>4.3876132631575727E-2</v>
      </c>
      <c r="I136" s="10">
        <v>4.0981720441213405E-2</v>
      </c>
      <c r="J136" s="11">
        <f>(Table7[[#This Row],[Drainage Depth (mm)]]*Table7[[#This Row],[NH4 (mg/L)]])/100</f>
        <v>1.2640766346715938E-3</v>
      </c>
    </row>
    <row r="137" spans="1:10" s="1" customFormat="1">
      <c r="A137" s="2">
        <v>40109</v>
      </c>
      <c r="B137" s="9">
        <v>1.9564354622426992</v>
      </c>
      <c r="C137" s="10">
        <v>0.13715709517113134</v>
      </c>
      <c r="D137" s="10">
        <f>(Table7[[#This Row],[Drainage Depth (mm)]]*Table7[[#This Row],[TP concentration (mg/L)]])/100</f>
        <v>2.6833900489099823E-3</v>
      </c>
      <c r="E137" s="10">
        <v>9.4712855133921021</v>
      </c>
      <c r="F137" s="10">
        <f>(Table7[[#This Row],[Drainage Depth (mm)]]*Table7[[#This Row],[TSS (mg/L)]])/100</f>
        <v>0.18529958851425857</v>
      </c>
      <c r="G137" s="9">
        <v>2.245042578534072</v>
      </c>
      <c r="H137" s="9">
        <f>(Table7[[#This Row],[Drainage Depth (mm)]]*Table7[[#This Row],[NO3 (mg/L)]])/100</f>
        <v>4.3922809148888485E-2</v>
      </c>
      <c r="I137" s="10">
        <v>2.764486685453027E-2</v>
      </c>
      <c r="J137" s="11">
        <f>(Table7[[#This Row],[Drainage Depth (mm)]]*Table7[[#This Row],[NH4 (mg/L)]])/100</f>
        <v>5.4085397863180796E-4</v>
      </c>
    </row>
    <row r="138" spans="1:10" s="1" customFormat="1">
      <c r="A138" s="2">
        <v>40110</v>
      </c>
      <c r="B138" s="9">
        <v>0.84951910908605344</v>
      </c>
      <c r="C138" s="10">
        <v>0.13900000000000001</v>
      </c>
      <c r="D138" s="10">
        <f>(Table7[[#This Row],[Drainage Depth (mm)]]*Table7[[#This Row],[TP concentration (mg/L)]])/100</f>
        <v>1.1808315616296144E-3</v>
      </c>
      <c r="E138" s="10">
        <v>14.999999999999998</v>
      </c>
      <c r="F138" s="10">
        <f>(Table7[[#This Row],[Drainage Depth (mm)]]*Table7[[#This Row],[TSS (mg/L)]])/100</f>
        <v>0.12742786636290801</v>
      </c>
      <c r="G138" s="9">
        <v>3.36</v>
      </c>
      <c r="H138" s="9">
        <f>(Table7[[#This Row],[Drainage Depth (mm)]]*Table7[[#This Row],[NO3 (mg/L)]])/100</f>
        <v>2.8543842065291397E-2</v>
      </c>
      <c r="I138" s="10">
        <v>8.7999999999999995E-2</v>
      </c>
      <c r="J138" s="11">
        <f>(Table7[[#This Row],[Drainage Depth (mm)]]*Table7[[#This Row],[NH4 (mg/L)]])/100</f>
        <v>7.4757681599572706E-4</v>
      </c>
    </row>
    <row r="139" spans="1:10" s="1" customFormat="1">
      <c r="A139" s="2">
        <v>40111</v>
      </c>
      <c r="B139" s="9">
        <v>0.87635425367020381</v>
      </c>
      <c r="C139" s="10">
        <v>0.12404917292914347</v>
      </c>
      <c r="D139" s="10">
        <f>(Table7[[#This Row],[Drainage Depth (mm)]]*Table7[[#This Row],[TP concentration (mg/L)]])/100</f>
        <v>1.0871102036072557E-3</v>
      </c>
      <c r="E139" s="10">
        <v>11.065571823458813</v>
      </c>
      <c r="F139" s="10">
        <f>(Table7[[#This Row],[Drainage Depth (mm)]]*Table7[[#This Row],[TSS (mg/L)]])/100</f>
        <v>9.6973609367812838E-2</v>
      </c>
      <c r="G139" s="9">
        <v>3.2419671547037661</v>
      </c>
      <c r="H139" s="9">
        <f>(Table7[[#This Row],[Drainage Depth (mm)]]*Table7[[#This Row],[NO3 (mg/L)]])/100</f>
        <v>2.8411117062837329E-2</v>
      </c>
      <c r="I139" s="10">
        <v>0.15567216463650849</v>
      </c>
      <c r="J139" s="11">
        <f>(Table7[[#This Row],[Drainage Depth (mm)]]*Table7[[#This Row],[NH4 (mg/L)]])/100</f>
        <v>1.3642396365725249E-3</v>
      </c>
    </row>
    <row r="140" spans="1:10" s="1" customFormat="1">
      <c r="A140" s="2">
        <v>40115</v>
      </c>
      <c r="B140" s="9">
        <v>2.6402316776720518</v>
      </c>
      <c r="C140" s="10">
        <v>0.30123641373844506</v>
      </c>
      <c r="D140" s="10">
        <f>(Table7[[#This Row],[Drainage Depth (mm)]]*Table7[[#This Row],[TP concentration (mg/L)]])/100</f>
        <v>7.9533392202056699E-3</v>
      </c>
      <c r="E140" s="10">
        <v>51.592937701470575</v>
      </c>
      <c r="F140" s="10">
        <f>(Table7[[#This Row],[Drainage Depth (mm)]]*Table7[[#This Row],[TSS (mg/L)]])/100</f>
        <v>1.3621730846358333</v>
      </c>
      <c r="G140" s="9">
        <v>0.33511164454401232</v>
      </c>
      <c r="H140" s="9">
        <f>(Table7[[#This Row],[Drainage Depth (mm)]]*Table7[[#This Row],[NO3 (mg/L)]])/100</f>
        <v>8.8477237948187785E-3</v>
      </c>
      <c r="I140" s="10">
        <v>0.4138686684803568</v>
      </c>
      <c r="J140" s="11">
        <f>(Table7[[#This Row],[Drainage Depth (mm)]]*Table7[[#This Row],[NH4 (mg/L)]])/100</f>
        <v>1.0927091689177906E-2</v>
      </c>
    </row>
    <row r="141" spans="1:10" s="1" customFormat="1">
      <c r="A141" s="2">
        <v>40116</v>
      </c>
      <c r="B141" s="9">
        <v>6.0036647486749999</v>
      </c>
      <c r="C141" s="10">
        <v>0.29494450951948192</v>
      </c>
      <c r="D141" s="10">
        <f>(Table7[[#This Row],[Drainage Depth (mm)]]*Table7[[#This Row],[TP concentration (mg/L)]])/100</f>
        <v>1.7707479546173514E-2</v>
      </c>
      <c r="E141" s="10">
        <v>55.750726528866686</v>
      </c>
      <c r="F141" s="10">
        <f>(Table7[[#This Row],[Drainage Depth (mm)]]*Table7[[#This Row],[TSS (mg/L)]])/100</f>
        <v>3.3470867157437705</v>
      </c>
      <c r="G141" s="9">
        <v>0.34922921979033361</v>
      </c>
      <c r="H141" s="9">
        <f>(Table7[[#This Row],[Drainage Depth (mm)]]*Table7[[#This Row],[NO3 (mg/L)]])/100</f>
        <v>2.0966551560624994E-2</v>
      </c>
      <c r="I141" s="10">
        <v>0.19650755441613169</v>
      </c>
      <c r="J141" s="11">
        <f>(Table7[[#This Row],[Drainage Depth (mm)]]*Table7[[#This Row],[NH4 (mg/L)]])/100</f>
        <v>1.1797654772964641E-2</v>
      </c>
    </row>
    <row r="142" spans="1:10" s="1" customFormat="1">
      <c r="A142" s="2">
        <v>40117</v>
      </c>
      <c r="B142" s="9">
        <v>3.6427835605496814</v>
      </c>
      <c r="C142" s="10">
        <v>0.18400000000000011</v>
      </c>
      <c r="D142" s="10">
        <f>(Table7[[#This Row],[Drainage Depth (mm)]]*Table7[[#This Row],[TP concentration (mg/L)]])/100</f>
        <v>6.7027217514114175E-3</v>
      </c>
      <c r="E142" s="10">
        <v>11.000000000000007</v>
      </c>
      <c r="F142" s="10">
        <f>(Table7[[#This Row],[Drainage Depth (mm)]]*Table7[[#This Row],[TSS (mg/L)]])/100</f>
        <v>0.40070619166046517</v>
      </c>
      <c r="G142" s="9">
        <v>1.9500000000000033</v>
      </c>
      <c r="H142" s="9">
        <f>(Table7[[#This Row],[Drainage Depth (mm)]]*Table7[[#This Row],[NO3 (mg/L)]])/100</f>
        <v>7.1034279430718911E-2</v>
      </c>
      <c r="I142" s="10">
        <v>5.2000000000000032E-2</v>
      </c>
      <c r="J142" s="11">
        <f>(Table7[[#This Row],[Drainage Depth (mm)]]*Table7[[#This Row],[NH4 (mg/L)]])/100</f>
        <v>1.8942474514858354E-3</v>
      </c>
    </row>
    <row r="143" spans="1:10" s="1" customFormat="1">
      <c r="A143" s="2">
        <v>40269</v>
      </c>
      <c r="B143" s="9">
        <v>1.6268969909779412</v>
      </c>
      <c r="C143" s="10">
        <v>0.35999999999999988</v>
      </c>
      <c r="D143" s="10">
        <f>(Table7[[#This Row],[Drainage Depth (mm)]]*Table7[[#This Row],[TP concentration (mg/L)]])/100</f>
        <v>5.856829167520586E-3</v>
      </c>
      <c r="E143" s="10">
        <v>5.0000000000000009</v>
      </c>
      <c r="F143" s="10">
        <f>(Table7[[#This Row],[Drainage Depth (mm)]]*Table7[[#This Row],[TSS (mg/L)]])/100</f>
        <v>8.1344849548897077E-2</v>
      </c>
      <c r="G143" s="9">
        <v>2.6599999999999988</v>
      </c>
      <c r="H143" s="9">
        <f>(Table7[[#This Row],[Drainage Depth (mm)]]*Table7[[#This Row],[NO3 (mg/L)]])/100</f>
        <v>4.327545996001321E-2</v>
      </c>
      <c r="I143" s="10">
        <v>0.66600000000000015</v>
      </c>
      <c r="J143" s="11">
        <f>(Table7[[#This Row],[Drainage Depth (mm)]]*Table7[[#This Row],[NH4 (mg/L)]])/100</f>
        <v>1.083513395991309E-2</v>
      </c>
    </row>
    <row r="144" spans="1:10" s="1" customFormat="1">
      <c r="A144" s="2">
        <v>40270</v>
      </c>
      <c r="B144" s="9">
        <v>1.5282595980296692</v>
      </c>
      <c r="C144" s="10">
        <v>0.42630174362582707</v>
      </c>
      <c r="D144" s="10">
        <f>(Table7[[#This Row],[Drainage Depth (mm)]]*Table7[[#This Row],[TP concentration (mg/L)]])/100</f>
        <v>6.5149973135295355E-3</v>
      </c>
      <c r="E144" s="10">
        <v>8.013715619355759</v>
      </c>
      <c r="F144" s="10">
        <f>(Table7[[#This Row],[Drainage Depth (mm)]]*Table7[[#This Row],[TSS (mg/L)]])/100</f>
        <v>0.12247037811160714</v>
      </c>
      <c r="G144" s="9">
        <v>2.7564388998193832</v>
      </c>
      <c r="H144" s="9">
        <f>(Table7[[#This Row],[Drainage Depth (mm)]]*Table7[[#This Row],[NO3 (mg/L)]])/100</f>
        <v>4.2125542050313138E-2</v>
      </c>
      <c r="I144" s="10">
        <v>0.49421820969672181</v>
      </c>
      <c r="J144" s="11">
        <f>(Table7[[#This Row],[Drainage Depth (mm)]]*Table7[[#This Row],[NH4 (mg/L)]])/100</f>
        <v>7.5529372249005479E-3</v>
      </c>
    </row>
    <row r="145" spans="1:10" s="1" customFormat="1">
      <c r="A145" s="2">
        <v>40271</v>
      </c>
      <c r="B145" s="9">
        <v>1.0355401017330941</v>
      </c>
      <c r="C145" s="10">
        <v>0.47000000000000025</v>
      </c>
      <c r="D145" s="10">
        <f>(Table7[[#This Row],[Drainage Depth (mm)]]*Table7[[#This Row],[TP concentration (mg/L)]])/100</f>
        <v>4.8670384781455446E-3</v>
      </c>
      <c r="E145" s="10">
        <v>9.9999999999999929</v>
      </c>
      <c r="F145" s="10">
        <f>(Table7[[#This Row],[Drainage Depth (mm)]]*Table7[[#This Row],[TSS (mg/L)]])/100</f>
        <v>0.10355401017330934</v>
      </c>
      <c r="G145" s="9">
        <v>2.8199999999999981</v>
      </c>
      <c r="H145" s="9">
        <f>(Table7[[#This Row],[Drainage Depth (mm)]]*Table7[[#This Row],[NO3 (mg/L)]])/100</f>
        <v>2.9202230868873233E-2</v>
      </c>
      <c r="I145" s="10">
        <v>0.38099999999999984</v>
      </c>
      <c r="J145" s="11">
        <f>(Table7[[#This Row],[Drainage Depth (mm)]]*Table7[[#This Row],[NH4 (mg/L)]])/100</f>
        <v>3.9454077876030866E-3</v>
      </c>
    </row>
    <row r="146" spans="1:10" s="1" customFormat="1">
      <c r="A146" s="2">
        <v>40272</v>
      </c>
      <c r="B146" s="9">
        <v>0.85961046803516949</v>
      </c>
      <c r="C146" s="10">
        <v>0.25472169024789965</v>
      </c>
      <c r="D146" s="10">
        <f>(Table7[[#This Row],[Drainage Depth (mm)]]*Table7[[#This Row],[TP concentration (mg/L)]])/100</f>
        <v>2.189614313727065E-3</v>
      </c>
      <c r="E146" s="10">
        <v>18.088491406870833</v>
      </c>
      <c r="F146" s="10">
        <f>(Table7[[#This Row],[Drainage Depth (mm)]]*Table7[[#This Row],[TSS (mg/L)]])/100</f>
        <v>0.15549056564310379</v>
      </c>
      <c r="G146" s="9">
        <v>2.8386657494004708</v>
      </c>
      <c r="H146" s="9">
        <f>(Table7[[#This Row],[Drainage Depth (mm)]]*Table7[[#This Row],[NO3 (mg/L)]])/100</f>
        <v>2.4401467934375441E-2</v>
      </c>
      <c r="I146" s="10">
        <v>0.38597753317345879</v>
      </c>
      <c r="J146" s="11">
        <f>(Table7[[#This Row],[Drainage Depth (mm)]]*Table7[[#This Row],[NH4 (mg/L)]])/100</f>
        <v>3.3179032794229705E-3</v>
      </c>
    </row>
    <row r="147" spans="1:10" s="1" customFormat="1">
      <c r="A147" s="2">
        <v>40273</v>
      </c>
      <c r="B147" s="9">
        <v>0.81505441943996071</v>
      </c>
      <c r="C147" s="10">
        <v>0.124</v>
      </c>
      <c r="D147" s="10">
        <f>(Table7[[#This Row],[Drainage Depth (mm)]]*Table7[[#This Row],[TP concentration (mg/L)]])/100</f>
        <v>1.0106674801055513E-3</v>
      </c>
      <c r="E147" s="10">
        <v>23.000000000000004</v>
      </c>
      <c r="F147" s="10">
        <f>(Table7[[#This Row],[Drainage Depth (mm)]]*Table7[[#This Row],[TSS (mg/L)]])/100</f>
        <v>0.187462516471191</v>
      </c>
      <c r="G147" s="9">
        <v>2.8500000000000014</v>
      </c>
      <c r="H147" s="9">
        <f>(Table7[[#This Row],[Drainage Depth (mm)]]*Table7[[#This Row],[NO3 (mg/L)]])/100</f>
        <v>2.3229050954038891E-2</v>
      </c>
      <c r="I147" s="10">
        <v>0.3889999999999999</v>
      </c>
      <c r="J147" s="11">
        <f>(Table7[[#This Row],[Drainage Depth (mm)]]*Table7[[#This Row],[NH4 (mg/L)]])/100</f>
        <v>3.1705616916214464E-3</v>
      </c>
    </row>
    <row r="148" spans="1:10" s="1" customFormat="1">
      <c r="A148" s="2">
        <v>40274</v>
      </c>
      <c r="B148" s="9">
        <v>0.99736233257417106</v>
      </c>
      <c r="C148" s="10">
        <v>0.12520735608060432</v>
      </c>
      <c r="D148" s="10">
        <f>(Table7[[#This Row],[Drainage Depth (mm)]]*Table7[[#This Row],[TP concentration (mg/L)]])/100</f>
        <v>1.2487710071599635E-3</v>
      </c>
      <c r="E148" s="10">
        <v>13.89850137931314</v>
      </c>
      <c r="F148" s="10">
        <f>(Table7[[#This Row],[Drainage Depth (mm)]]*Table7[[#This Row],[TSS (mg/L)]])/100</f>
        <v>0.13861841754957088</v>
      </c>
      <c r="G148" s="9">
        <v>2.8762161760406717</v>
      </c>
      <c r="H148" s="9">
        <f>(Table7[[#This Row],[Drainage Depth (mm)]]*Table7[[#This Row],[NO3 (mg/L)]])/100</f>
        <v>2.8686296743234873E-2</v>
      </c>
      <c r="I148" s="10">
        <v>0.2655358064367303</v>
      </c>
      <c r="J148" s="11">
        <f>(Table7[[#This Row],[Drainage Depth (mm)]]*Table7[[#This Row],[NH4 (mg/L)]])/100</f>
        <v>2.6483541128970089E-3</v>
      </c>
    </row>
    <row r="149" spans="1:10" s="1" customFormat="1">
      <c r="A149" s="2">
        <v>40275</v>
      </c>
      <c r="B149" s="9">
        <v>1.1613127248062629</v>
      </c>
      <c r="C149" s="10">
        <v>0.152</v>
      </c>
      <c r="D149" s="10">
        <f>(Table7[[#This Row],[Drainage Depth (mm)]]*Table7[[#This Row],[TP concentration (mg/L)]])/100</f>
        <v>1.7651953417055196E-3</v>
      </c>
      <c r="E149" s="10">
        <v>12.000000000000005</v>
      </c>
      <c r="F149" s="10">
        <f>(Table7[[#This Row],[Drainage Depth (mm)]]*Table7[[#This Row],[TSS (mg/L)]])/100</f>
        <v>0.13935752697675161</v>
      </c>
      <c r="G149" s="9">
        <v>2.7799999999999985</v>
      </c>
      <c r="H149" s="9">
        <f>(Table7[[#This Row],[Drainage Depth (mm)]]*Table7[[#This Row],[NO3 (mg/L)]])/100</f>
        <v>3.228449374961409E-2</v>
      </c>
      <c r="I149" s="10">
        <v>2.2499999999999999E-2</v>
      </c>
      <c r="J149" s="11">
        <f>(Table7[[#This Row],[Drainage Depth (mm)]]*Table7[[#This Row],[NH4 (mg/L)]])/100</f>
        <v>2.6129536308140916E-4</v>
      </c>
    </row>
    <row r="150" spans="1:10" s="1" customFormat="1">
      <c r="A150" s="2">
        <v>40276</v>
      </c>
      <c r="B150" s="9">
        <v>1.0659007359352446</v>
      </c>
      <c r="C150" s="10">
        <v>0.17490219844076224</v>
      </c>
      <c r="D150" s="10">
        <f>(Table7[[#This Row],[Drainage Depth (mm)]]*Table7[[#This Row],[TP concentration (mg/L)]])/100</f>
        <v>1.8642838203470067E-3</v>
      </c>
      <c r="E150" s="10">
        <v>14.504927954458363</v>
      </c>
      <c r="F150" s="10">
        <f>(Table7[[#This Row],[Drainage Depth (mm)]]*Table7[[#This Row],[TSS (mg/L)]])/100</f>
        <v>0.15460813381344873</v>
      </c>
      <c r="G150" s="9">
        <v>2.7621076574681536</v>
      </c>
      <c r="H150" s="9">
        <f>(Table7[[#This Row],[Drainage Depth (mm)]]*Table7[[#This Row],[NO3 (mg/L)]])/100</f>
        <v>2.9441325848276793E-2</v>
      </c>
      <c r="I150" s="10">
        <v>2.2499999999999999E-2</v>
      </c>
      <c r="J150" s="11">
        <f>(Table7[[#This Row],[Drainage Depth (mm)]]*Table7[[#This Row],[NH4 (mg/L)]])/100</f>
        <v>2.3982766558543003E-4</v>
      </c>
    </row>
    <row r="151" spans="1:10" s="1" customFormat="1">
      <c r="A151" s="2">
        <v>40277</v>
      </c>
      <c r="B151" s="9">
        <v>0.59262646379524719</v>
      </c>
      <c r="C151" s="10">
        <v>0.216</v>
      </c>
      <c r="D151" s="10">
        <f>(Table7[[#This Row],[Drainage Depth (mm)]]*Table7[[#This Row],[TP concentration (mg/L)]])/100</f>
        <v>1.2800731617977339E-3</v>
      </c>
      <c r="E151" s="10">
        <v>19.000000000000014</v>
      </c>
      <c r="F151" s="10">
        <f>(Table7[[#This Row],[Drainage Depth (mm)]]*Table7[[#This Row],[TSS (mg/L)]])/100</f>
        <v>0.11259902812109704</v>
      </c>
      <c r="G151" s="9">
        <v>2.7300000000000009</v>
      </c>
      <c r="H151" s="9">
        <f>(Table7[[#This Row],[Drainage Depth (mm)]]*Table7[[#This Row],[NO3 (mg/L)]])/100</f>
        <v>1.6178702461610253E-2</v>
      </c>
      <c r="I151" s="10">
        <v>2.2499999999999999E-2</v>
      </c>
      <c r="J151" s="11">
        <f>(Table7[[#This Row],[Drainage Depth (mm)]]*Table7[[#This Row],[NH4 (mg/L)]])/100</f>
        <v>1.3334095435393062E-4</v>
      </c>
    </row>
    <row r="152" spans="1:10" s="1" customFormat="1">
      <c r="A152" s="2">
        <v>40278</v>
      </c>
      <c r="B152" s="9">
        <v>3.7188249384775005E-3</v>
      </c>
      <c r="C152" s="10">
        <v>0.216</v>
      </c>
      <c r="D152" s="10">
        <f>(Table7[[#This Row],[Drainage Depth (mm)]]*Table7[[#This Row],[TP concentration (mg/L)]])/100</f>
        <v>8.032661867111401E-6</v>
      </c>
      <c r="E152" s="10">
        <v>19</v>
      </c>
      <c r="F152" s="10">
        <f>(Table7[[#This Row],[Drainage Depth (mm)]]*Table7[[#This Row],[TSS (mg/L)]])/100</f>
        <v>7.0657673831072505E-4</v>
      </c>
      <c r="G152" s="9">
        <v>2.73</v>
      </c>
      <c r="H152" s="9">
        <f>(Table7[[#This Row],[Drainage Depth (mm)]]*Table7[[#This Row],[NO3 (mg/L)]])/100</f>
        <v>1.0152392082043577E-4</v>
      </c>
      <c r="I152" s="10">
        <v>2.2499999999999999E-2</v>
      </c>
      <c r="J152" s="11">
        <f>(Table7[[#This Row],[Drainage Depth (mm)]]*Table7[[#This Row],[NH4 (mg/L)]])/100</f>
        <v>8.3673561115743767E-7</v>
      </c>
    </row>
    <row r="153" spans="1:10" s="1" customFormat="1">
      <c r="A153" s="2">
        <v>40280</v>
      </c>
      <c r="B153" s="9">
        <v>1.0276019565080645</v>
      </c>
      <c r="C153" s="10">
        <v>0.23299999999999996</v>
      </c>
      <c r="D153" s="10">
        <f>(Table7[[#This Row],[Drainage Depth (mm)]]*Table7[[#This Row],[TP concentration (mg/L)]])/100</f>
        <v>2.3943125586637897E-3</v>
      </c>
      <c r="E153" s="10">
        <v>178</v>
      </c>
      <c r="F153" s="10">
        <f>(Table7[[#This Row],[Drainage Depth (mm)]]*Table7[[#This Row],[TSS (mg/L)]])/100</f>
        <v>1.8291314825843548</v>
      </c>
      <c r="G153" s="9">
        <v>1.7500000000000002</v>
      </c>
      <c r="H153" s="9">
        <f>(Table7[[#This Row],[Drainage Depth (mm)]]*Table7[[#This Row],[NO3 (mg/L)]])/100</f>
        <v>1.7983034238891131E-2</v>
      </c>
      <c r="I153" s="10">
        <v>0.19700000000000001</v>
      </c>
      <c r="J153" s="11">
        <f>(Table7[[#This Row],[Drainage Depth (mm)]]*Table7[[#This Row],[NH4 (mg/L)]])/100</f>
        <v>2.0243758543208872E-3</v>
      </c>
    </row>
    <row r="154" spans="1:10" s="1" customFormat="1">
      <c r="A154" s="2">
        <v>40281</v>
      </c>
      <c r="B154" s="9">
        <v>21.940073697744854</v>
      </c>
      <c r="C154" s="10">
        <v>0.23628736024929037</v>
      </c>
      <c r="D154" s="10">
        <f>(Table7[[#This Row],[Drainage Depth (mm)]]*Table7[[#This Row],[TP concentration (mg/L)]])/100</f>
        <v>5.1841620977150192E-2</v>
      </c>
      <c r="E154" s="10">
        <v>168.05140977188461</v>
      </c>
      <c r="F154" s="10">
        <f>(Table7[[#This Row],[Drainage Depth (mm)]]*Table7[[#This Row],[TSS (mg/L)]])/100</f>
        <v>36.870603154050684</v>
      </c>
      <c r="G154" s="9">
        <v>1.9117727280571852</v>
      </c>
      <c r="H154" s="9">
        <f>(Table7[[#This Row],[Drainage Depth (mm)]]*Table7[[#This Row],[NO3 (mg/L)]])/100</f>
        <v>0.41944434546913378</v>
      </c>
      <c r="I154" s="10">
        <v>0.27338787105587936</v>
      </c>
      <c r="J154" s="11">
        <f>(Table7[[#This Row],[Drainage Depth (mm)]]*Table7[[#This Row],[NH4 (mg/L)]])/100</f>
        <v>5.9981500390355602E-2</v>
      </c>
    </row>
    <row r="155" spans="1:10" s="1" customFormat="1">
      <c r="A155" s="2">
        <v>40282</v>
      </c>
      <c r="B155" s="9">
        <v>3.6978616110943263</v>
      </c>
      <c r="C155" s="10">
        <v>0.27100000000000002</v>
      </c>
      <c r="D155" s="10">
        <f>(Table7[[#This Row],[Drainage Depth (mm)]]*Table7[[#This Row],[TP concentration (mg/L)]])/100</f>
        <v>1.0021204966065624E-2</v>
      </c>
      <c r="E155" s="10">
        <v>62.999999999999986</v>
      </c>
      <c r="F155" s="10">
        <f>(Table7[[#This Row],[Drainage Depth (mm)]]*Table7[[#This Row],[TSS (mg/L)]])/100</f>
        <v>2.3296528149894251</v>
      </c>
      <c r="G155" s="9">
        <v>3.6199999999999957</v>
      </c>
      <c r="H155" s="9">
        <f>(Table7[[#This Row],[Drainage Depth (mm)]]*Table7[[#This Row],[NO3 (mg/L)]])/100</f>
        <v>0.13386259032161446</v>
      </c>
      <c r="I155" s="10">
        <v>1.0799999999999998</v>
      </c>
      <c r="J155" s="11">
        <f>(Table7[[#This Row],[Drainage Depth (mm)]]*Table7[[#This Row],[NH4 (mg/L)]])/100</f>
        <v>3.9936905399818722E-2</v>
      </c>
    </row>
    <row r="156" spans="1:10" s="1" customFormat="1">
      <c r="A156" s="2">
        <v>40283</v>
      </c>
      <c r="B156" s="9">
        <v>3.949260895582523</v>
      </c>
      <c r="C156" s="10">
        <v>0.23841772074888778</v>
      </c>
      <c r="D156" s="10">
        <f>(Table7[[#This Row],[Drainage Depth (mm)]]*Table7[[#This Row],[TP concentration (mg/L)]])/100</f>
        <v>9.4157378136749646E-3</v>
      </c>
      <c r="E156" s="10">
        <v>50.781645280832841</v>
      </c>
      <c r="F156" s="10">
        <f>(Table7[[#This Row],[Drainage Depth (mm)]]*Table7[[#This Row],[TSS (mg/L)]])/100</f>
        <v>2.005499659209359</v>
      </c>
      <c r="G156" s="9">
        <v>4.6672875473571871</v>
      </c>
      <c r="H156" s="9">
        <f>(Table7[[#This Row],[Drainage Depth (mm)]]*Table7[[#This Row],[NO3 (mg/L)]])/100</f>
        <v>0.18432336199217</v>
      </c>
      <c r="I156" s="10">
        <v>0.93337974336999519</v>
      </c>
      <c r="J156" s="11">
        <f>(Table7[[#This Row],[Drainage Depth (mm)]]*Table7[[#This Row],[NH4 (mg/L)]])/100</f>
        <v>3.6861601212199731E-2</v>
      </c>
    </row>
    <row r="157" spans="1:10" s="1" customFormat="1">
      <c r="A157" s="2">
        <v>40284</v>
      </c>
      <c r="B157" s="9">
        <v>2.251638591398839</v>
      </c>
      <c r="C157" s="10">
        <v>0.15899999999999992</v>
      </c>
      <c r="D157" s="10">
        <f>(Table7[[#This Row],[Drainage Depth (mm)]]*Table7[[#This Row],[TP concentration (mg/L)]])/100</f>
        <v>3.5801053603241521E-3</v>
      </c>
      <c r="E157" s="10">
        <v>20.999999999999989</v>
      </c>
      <c r="F157" s="10">
        <f>(Table7[[#This Row],[Drainage Depth (mm)]]*Table7[[#This Row],[TSS (mg/L)]])/100</f>
        <v>0.47284410419375594</v>
      </c>
      <c r="G157" s="9">
        <v>7.2199999999999918</v>
      </c>
      <c r="H157" s="9">
        <f>(Table7[[#This Row],[Drainage Depth (mm)]]*Table7[[#This Row],[NO3 (mg/L)]])/100</f>
        <v>0.16256830629899599</v>
      </c>
      <c r="I157" s="10">
        <v>0.57599999999999973</v>
      </c>
      <c r="J157" s="11">
        <f>(Table7[[#This Row],[Drainage Depth (mm)]]*Table7[[#This Row],[NH4 (mg/L)]])/100</f>
        <v>1.2969438286457307E-2</v>
      </c>
    </row>
    <row r="158" spans="1:10" s="1" customFormat="1">
      <c r="A158" s="2">
        <v>40285</v>
      </c>
      <c r="B158" s="9">
        <v>1.8094859658220734</v>
      </c>
      <c r="C158" s="10">
        <v>0.15222478908085202</v>
      </c>
      <c r="D158" s="10">
        <f>(Table7[[#This Row],[Drainage Depth (mm)]]*Table7[[#This Row],[TP concentration (mg/L)]])/100</f>
        <v>2.7544861949202692E-3</v>
      </c>
      <c r="E158" s="10">
        <v>18.483493087173628</v>
      </c>
      <c r="F158" s="10">
        <f>(Table7[[#This Row],[Drainage Depth (mm)]]*Table7[[#This Row],[TSS (mg/L)]])/100</f>
        <v>0.33445621340609988</v>
      </c>
      <c r="G158" s="9">
        <v>7.1832202835817682</v>
      </c>
      <c r="H158" s="9">
        <f>(Table7[[#This Row],[Drainage Depth (mm)]]*Table7[[#This Row],[NO3 (mg/L)]])/100</f>
        <v>0.12997936292549664</v>
      </c>
      <c r="I158" s="10">
        <v>0.55238355051039889</v>
      </c>
      <c r="J158" s="11">
        <f>(Table7[[#This Row],[Drainage Depth (mm)]]*Table7[[#This Row],[NH4 (mg/L)]])/100</f>
        <v>9.9953028239953522E-3</v>
      </c>
    </row>
    <row r="159" spans="1:10" s="1" customFormat="1">
      <c r="A159" s="2">
        <v>40286</v>
      </c>
      <c r="B159" s="9">
        <v>0.9829248480154098</v>
      </c>
      <c r="C159" s="10">
        <v>0.124</v>
      </c>
      <c r="D159" s="10">
        <f>(Table7[[#This Row],[Drainage Depth (mm)]]*Table7[[#This Row],[TP concentration (mg/L)]])/100</f>
        <v>1.2188268115391082E-3</v>
      </c>
      <c r="E159" s="10">
        <v>8</v>
      </c>
      <c r="F159" s="10">
        <f>(Table7[[#This Row],[Drainage Depth (mm)]]*Table7[[#This Row],[TSS (mg/L)]])/100</f>
        <v>7.863398784123278E-2</v>
      </c>
      <c r="G159" s="9">
        <v>7.0300000000000029</v>
      </c>
      <c r="H159" s="9">
        <f>(Table7[[#This Row],[Drainage Depth (mm)]]*Table7[[#This Row],[NO3 (mg/L)]])/100</f>
        <v>6.9099616815483336E-2</v>
      </c>
      <c r="I159" s="10">
        <v>0.45400000000000018</v>
      </c>
      <c r="J159" s="11">
        <f>(Table7[[#This Row],[Drainage Depth (mm)]]*Table7[[#This Row],[NH4 (mg/L)]])/100</f>
        <v>4.462478809989962E-3</v>
      </c>
    </row>
    <row r="160" spans="1:10" s="1" customFormat="1">
      <c r="A160" s="2">
        <v>40287</v>
      </c>
      <c r="B160" s="9">
        <v>1.2061730418781293</v>
      </c>
      <c r="C160" s="10">
        <v>0.13354001258075066</v>
      </c>
      <c r="D160" s="10">
        <f>(Table7[[#This Row],[Drainage Depth (mm)]]*Table7[[#This Row],[TP concentration (mg/L)]])/100</f>
        <v>1.6107236318696769E-3</v>
      </c>
      <c r="E160" s="10">
        <v>15.575892343537289</v>
      </c>
      <c r="F160" s="10">
        <f>(Table7[[#This Row],[Drainage Depth (mm)]]*Table7[[#This Row],[TSS (mg/L)]])/100</f>
        <v>0.18787221447970637</v>
      </c>
      <c r="G160" s="9">
        <v>6.6596230409826243</v>
      </c>
      <c r="H160" s="9">
        <f>(Table7[[#This Row],[Drainage Depth (mm)]]*Table7[[#This Row],[NO3 (mg/L)]])/100</f>
        <v>8.0326577811036901E-2</v>
      </c>
      <c r="I160" s="10">
        <v>0.50647006919412862</v>
      </c>
      <c r="J160" s="11">
        <f>(Table7[[#This Row],[Drainage Depth (mm)]]*Table7[[#This Row],[NH4 (mg/L)]])/100</f>
        <v>6.1089054398010875E-3</v>
      </c>
    </row>
    <row r="161" spans="1:10" s="1" customFormat="1">
      <c r="A161" s="2">
        <v>40288</v>
      </c>
      <c r="B161" s="9">
        <v>1.0660699539869103</v>
      </c>
      <c r="C161" s="10">
        <v>0.158</v>
      </c>
      <c r="D161" s="10">
        <f>(Table7[[#This Row],[Drainage Depth (mm)]]*Table7[[#This Row],[TP concentration (mg/L)]])/100</f>
        <v>1.6843905272993182E-3</v>
      </c>
      <c r="E161" s="10">
        <v>34.999999999999993</v>
      </c>
      <c r="F161" s="10">
        <f>(Table7[[#This Row],[Drainage Depth (mm)]]*Table7[[#This Row],[TSS (mg/L)]])/100</f>
        <v>0.37312448389541847</v>
      </c>
      <c r="G161" s="9">
        <v>5.71</v>
      </c>
      <c r="H161" s="9">
        <f>(Table7[[#This Row],[Drainage Depth (mm)]]*Table7[[#This Row],[NO3 (mg/L)]])/100</f>
        <v>6.0872594372652571E-2</v>
      </c>
      <c r="I161" s="10">
        <v>0.64100000000000035</v>
      </c>
      <c r="J161" s="11">
        <f>(Table7[[#This Row],[Drainage Depth (mm)]]*Table7[[#This Row],[NH4 (mg/L)]])/100</f>
        <v>6.8335084050560992E-3</v>
      </c>
    </row>
    <row r="162" spans="1:10" s="1" customFormat="1">
      <c r="A162" s="2">
        <v>40289</v>
      </c>
      <c r="B162" s="9">
        <v>0.15257442911581148</v>
      </c>
      <c r="C162" s="10">
        <v>0.158</v>
      </c>
      <c r="D162" s="10">
        <f>(Table7[[#This Row],[Drainage Depth (mm)]]*Table7[[#This Row],[TP concentration (mg/L)]])/100</f>
        <v>2.4106759800298215E-4</v>
      </c>
      <c r="E162" s="10">
        <v>34.999999999999993</v>
      </c>
      <c r="F162" s="10">
        <f>(Table7[[#This Row],[Drainage Depth (mm)]]*Table7[[#This Row],[TSS (mg/L)]])/100</f>
        <v>5.3401050190534011E-2</v>
      </c>
      <c r="G162" s="9">
        <v>5.7099999999999964</v>
      </c>
      <c r="H162" s="9">
        <f>(Table7[[#This Row],[Drainage Depth (mm)]]*Table7[[#This Row],[NO3 (mg/L)]])/100</f>
        <v>8.7119999025128299E-3</v>
      </c>
      <c r="I162" s="10">
        <v>0.64100000000000001</v>
      </c>
      <c r="J162" s="11">
        <f>(Table7[[#This Row],[Drainage Depth (mm)]]*Table7[[#This Row],[NH4 (mg/L)]])/100</f>
        <v>9.7800209063235162E-4</v>
      </c>
    </row>
    <row r="163" spans="1:10" s="1" customFormat="1">
      <c r="A163" s="2">
        <v>40291</v>
      </c>
      <c r="B163" s="9">
        <v>0.12211419653391611</v>
      </c>
      <c r="C163" s="10">
        <v>0.18049999999999999</v>
      </c>
      <c r="D163" s="10">
        <f>(Table7[[#This Row],[Drainage Depth (mm)]]*Table7[[#This Row],[TP concentration (mg/L)]])/100</f>
        <v>2.2041612474371855E-4</v>
      </c>
      <c r="E163" s="10">
        <v>31.000000000000007</v>
      </c>
      <c r="F163" s="10">
        <f>(Table7[[#This Row],[Drainage Depth (mm)]]*Table7[[#This Row],[TSS (mg/L)]])/100</f>
        <v>3.7855400925514003E-2</v>
      </c>
      <c r="G163" s="9">
        <v>3.4550000000000005</v>
      </c>
      <c r="H163" s="9">
        <f>(Table7[[#This Row],[Drainage Depth (mm)]]*Table7[[#This Row],[NO3 (mg/L)]])/100</f>
        <v>4.2190454902468026E-3</v>
      </c>
      <c r="I163" s="10">
        <v>0.52100000000000002</v>
      </c>
      <c r="J163" s="11">
        <f>(Table7[[#This Row],[Drainage Depth (mm)]]*Table7[[#This Row],[NH4 (mg/L)]])/100</f>
        <v>6.362149639417029E-4</v>
      </c>
    </row>
    <row r="164" spans="1:10" s="1" customFormat="1">
      <c r="A164" s="2">
        <v>40292</v>
      </c>
      <c r="B164" s="9">
        <v>2.4299103173519496</v>
      </c>
      <c r="C164" s="10">
        <v>0.18049999999999991</v>
      </c>
      <c r="D164" s="10">
        <f>(Table7[[#This Row],[Drainage Depth (mm)]]*Table7[[#This Row],[TP concentration (mg/L)]])/100</f>
        <v>4.3859881228202665E-3</v>
      </c>
      <c r="E164" s="10">
        <v>30.999999999999986</v>
      </c>
      <c r="F164" s="10">
        <f>(Table7[[#This Row],[Drainage Depth (mm)]]*Table7[[#This Row],[TSS (mg/L)]])/100</f>
        <v>0.75327219837910409</v>
      </c>
      <c r="G164" s="9">
        <v>3.4550000000000014</v>
      </c>
      <c r="H164" s="9">
        <f>(Table7[[#This Row],[Drainage Depth (mm)]]*Table7[[#This Row],[NO3 (mg/L)]])/100</f>
        <v>8.3953401464509886E-2</v>
      </c>
      <c r="I164" s="10">
        <v>0.52099999999999957</v>
      </c>
      <c r="J164" s="11">
        <f>(Table7[[#This Row],[Drainage Depth (mm)]]*Table7[[#This Row],[NH4 (mg/L)]])/100</f>
        <v>1.2659832753403648E-2</v>
      </c>
    </row>
    <row r="165" spans="1:10" s="1" customFormat="1">
      <c r="A165" s="2">
        <v>40293</v>
      </c>
      <c r="B165" s="9">
        <v>1.0136740295184199</v>
      </c>
      <c r="C165" s="10">
        <v>0.18049999999999999</v>
      </c>
      <c r="D165" s="10">
        <f>(Table7[[#This Row],[Drainage Depth (mm)]]*Table7[[#This Row],[TP concentration (mg/L)]])/100</f>
        <v>1.8296816232807479E-3</v>
      </c>
      <c r="E165" s="10">
        <v>31.000000000000004</v>
      </c>
      <c r="F165" s="10">
        <f>(Table7[[#This Row],[Drainage Depth (mm)]]*Table7[[#This Row],[TSS (mg/L)]])/100</f>
        <v>0.31423894915071021</v>
      </c>
      <c r="G165" s="9">
        <v>3.4550000000000005</v>
      </c>
      <c r="H165" s="9">
        <f>(Table7[[#This Row],[Drainage Depth (mm)]]*Table7[[#This Row],[NO3 (mg/L)]])/100</f>
        <v>3.502243771986141E-2</v>
      </c>
      <c r="I165" s="10">
        <v>0.52100000000000024</v>
      </c>
      <c r="J165" s="11">
        <f>(Table7[[#This Row],[Drainage Depth (mm)]]*Table7[[#This Row],[NH4 (mg/L)]])/100</f>
        <v>5.2812416937909699E-3</v>
      </c>
    </row>
    <row r="166" spans="1:10" s="1" customFormat="1">
      <c r="A166" s="2">
        <v>40297</v>
      </c>
      <c r="B166" s="9">
        <v>0.93102839661285797</v>
      </c>
      <c r="C166" s="10">
        <v>0.18049999999999999</v>
      </c>
      <c r="D166" s="10">
        <f>(Table7[[#This Row],[Drainage Depth (mm)]]*Table7[[#This Row],[TP concentration (mg/L)]])/100</f>
        <v>1.6805062558862085E-3</v>
      </c>
      <c r="E166" s="10">
        <v>30.999999999999989</v>
      </c>
      <c r="F166" s="10">
        <f>(Table7[[#This Row],[Drainage Depth (mm)]]*Table7[[#This Row],[TSS (mg/L)]])/100</f>
        <v>0.28861880294998588</v>
      </c>
      <c r="G166" s="9">
        <v>3.4550000000000005</v>
      </c>
      <c r="H166" s="9">
        <f>(Table7[[#This Row],[Drainage Depth (mm)]]*Table7[[#This Row],[NO3 (mg/L)]])/100</f>
        <v>3.2167031102974246E-2</v>
      </c>
      <c r="I166" s="10">
        <v>0.52099999999999969</v>
      </c>
      <c r="J166" s="11">
        <f>(Table7[[#This Row],[Drainage Depth (mm)]]*Table7[[#This Row],[NH4 (mg/L)]])/100</f>
        <v>4.8506579463529868E-3</v>
      </c>
    </row>
    <row r="167" spans="1:10" s="1" customFormat="1">
      <c r="A167" s="2">
        <v>40298</v>
      </c>
      <c r="B167" s="9">
        <v>1.8612045653554408</v>
      </c>
      <c r="C167" s="10">
        <v>0.1805000000000001</v>
      </c>
      <c r="D167" s="10">
        <f>(Table7[[#This Row],[Drainage Depth (mm)]]*Table7[[#This Row],[TP concentration (mg/L)]])/100</f>
        <v>3.3594742404665723E-3</v>
      </c>
      <c r="E167" s="10">
        <v>30.999999999999968</v>
      </c>
      <c r="F167" s="10">
        <f>(Table7[[#This Row],[Drainage Depth (mm)]]*Table7[[#This Row],[TSS (mg/L)]])/100</f>
        <v>0.57697341526018608</v>
      </c>
      <c r="G167" s="9">
        <v>3.4549999999999983</v>
      </c>
      <c r="H167" s="9">
        <f>(Table7[[#This Row],[Drainage Depth (mm)]]*Table7[[#This Row],[NO3 (mg/L)]])/100</f>
        <v>6.430461773303045E-2</v>
      </c>
      <c r="I167" s="10">
        <v>0.52100000000000024</v>
      </c>
      <c r="J167" s="11">
        <f>(Table7[[#This Row],[Drainage Depth (mm)]]*Table7[[#This Row],[NH4 (mg/L)]])/100</f>
        <v>9.69687578550185E-3</v>
      </c>
    </row>
    <row r="168" spans="1:10" s="1" customFormat="1">
      <c r="A168" s="2">
        <v>40299</v>
      </c>
      <c r="B168" s="9">
        <v>0.61968657536633309</v>
      </c>
      <c r="C168" s="10">
        <v>0.18049999999999999</v>
      </c>
      <c r="D168" s="10">
        <f>(Table7[[#This Row],[Drainage Depth (mm)]]*Table7[[#This Row],[TP concentration (mg/L)]])/100</f>
        <v>1.1185342685362313E-3</v>
      </c>
      <c r="E168" s="10">
        <v>31.000000000000018</v>
      </c>
      <c r="F168" s="10">
        <f>(Table7[[#This Row],[Drainage Depth (mm)]]*Table7[[#This Row],[TSS (mg/L)]])/100</f>
        <v>0.19210283836356334</v>
      </c>
      <c r="G168" s="9">
        <v>3.4549999999999996</v>
      </c>
      <c r="H168" s="9">
        <f>(Table7[[#This Row],[Drainage Depth (mm)]]*Table7[[#This Row],[NO3 (mg/L)]])/100</f>
        <v>2.1410171178906805E-2</v>
      </c>
      <c r="I168" s="10">
        <v>0.52100000000000002</v>
      </c>
      <c r="J168" s="11">
        <f>(Table7[[#This Row],[Drainage Depth (mm)]]*Table7[[#This Row],[NH4 (mg/L)]])/100</f>
        <v>3.2285670576585957E-3</v>
      </c>
    </row>
    <row r="169" spans="1:10" s="1" customFormat="1">
      <c r="A169" s="2">
        <v>40300</v>
      </c>
      <c r="B169" s="9">
        <v>3.25423207805427E-5</v>
      </c>
      <c r="C169" s="10">
        <v>0.18049999999999999</v>
      </c>
      <c r="D169" s="10">
        <f>(Table7[[#This Row],[Drainage Depth (mm)]]*Table7[[#This Row],[TP concentration (mg/L)]])/100</f>
        <v>5.8738889008879574E-8</v>
      </c>
      <c r="E169" s="10">
        <v>31</v>
      </c>
      <c r="F169" s="10">
        <f>(Table7[[#This Row],[Drainage Depth (mm)]]*Table7[[#This Row],[TSS (mg/L)]])/100</f>
        <v>1.0088119441968237E-5</v>
      </c>
      <c r="G169" s="9">
        <v>3.4550000000000001</v>
      </c>
      <c r="H169" s="9">
        <f>(Table7[[#This Row],[Drainage Depth (mm)]]*Table7[[#This Row],[NO3 (mg/L)]])/100</f>
        <v>1.1243371829677504E-6</v>
      </c>
      <c r="I169" s="10">
        <v>0.52100000000000002</v>
      </c>
      <c r="J169" s="11">
        <f>(Table7[[#This Row],[Drainage Depth (mm)]]*Table7[[#This Row],[NH4 (mg/L)]])/100</f>
        <v>1.6954549126662748E-7</v>
      </c>
    </row>
    <row r="170" spans="1:10" s="1" customFormat="1">
      <c r="A170" s="2">
        <v>40304</v>
      </c>
      <c r="B170" s="9">
        <v>0.26978884402691555</v>
      </c>
      <c r="C170" s="10">
        <v>0.20300000000000001</v>
      </c>
      <c r="D170" s="10">
        <f>(Table7[[#This Row],[Drainage Depth (mm)]]*Table7[[#This Row],[TP concentration (mg/L)]])/100</f>
        <v>5.4767135337463859E-4</v>
      </c>
      <c r="E170" s="10">
        <v>27</v>
      </c>
      <c r="F170" s="10">
        <f>(Table7[[#This Row],[Drainage Depth (mm)]]*Table7[[#This Row],[TSS (mg/L)]])/100</f>
        <v>7.2842987887267202E-2</v>
      </c>
      <c r="G170" s="9">
        <v>1.2</v>
      </c>
      <c r="H170" s="9">
        <f>(Table7[[#This Row],[Drainage Depth (mm)]]*Table7[[#This Row],[NO3 (mg/L)]])/100</f>
        <v>3.2374661283229868E-3</v>
      </c>
      <c r="I170" s="10">
        <v>0.40100000000000002</v>
      </c>
      <c r="J170" s="11">
        <f>(Table7[[#This Row],[Drainage Depth (mm)]]*Table7[[#This Row],[NH4 (mg/L)]])/100</f>
        <v>1.0818532645479315E-3</v>
      </c>
    </row>
    <row r="171" spans="1:10" s="1" customFormat="1">
      <c r="A171" s="2">
        <v>40305</v>
      </c>
      <c r="B171" s="9">
        <v>3.5714782660564839</v>
      </c>
      <c r="C171" s="10">
        <v>0.23295795487065279</v>
      </c>
      <c r="D171" s="10">
        <f>(Table7[[#This Row],[Drainage Depth (mm)]]*Table7[[#This Row],[TP concentration (mg/L)]])/100</f>
        <v>8.3200427272550372E-3</v>
      </c>
      <c r="E171" s="10">
        <v>18.093580984400553</v>
      </c>
      <c r="F171" s="10">
        <f>(Table7[[#This Row],[Drainage Depth (mm)]]*Table7[[#This Row],[TSS (mg/L)]])/100</f>
        <v>0.64620831240919463</v>
      </c>
      <c r="G171" s="9">
        <v>0.70285988403835842</v>
      </c>
      <c r="H171" s="9">
        <f>(Table7[[#This Row],[Drainage Depth (mm)]]*Table7[[#This Row],[NO3 (mg/L)]])/100</f>
        <v>2.5102487999259779E-2</v>
      </c>
      <c r="I171" s="10">
        <v>0.21720389849626603</v>
      </c>
      <c r="J171" s="11">
        <f>(Table7[[#This Row],[Drainage Depth (mm)]]*Table7[[#This Row],[NH4 (mg/L)]])/100</f>
        <v>7.7573900278215284E-3</v>
      </c>
    </row>
    <row r="172" spans="1:10" s="1" customFormat="1">
      <c r="A172" s="2">
        <v>40306</v>
      </c>
      <c r="B172" s="9">
        <v>2.7651824445347302</v>
      </c>
      <c r="C172" s="10">
        <v>0.24</v>
      </c>
      <c r="D172" s="10">
        <f>(Table7[[#This Row],[Drainage Depth (mm)]]*Table7[[#This Row],[TP concentration (mg/L)]])/100</f>
        <v>6.6364378668833527E-3</v>
      </c>
      <c r="E172" s="10">
        <v>16</v>
      </c>
      <c r="F172" s="10">
        <f>(Table7[[#This Row],[Drainage Depth (mm)]]*Table7[[#This Row],[TSS (mg/L)]])/100</f>
        <v>0.44242919112555684</v>
      </c>
      <c r="G172" s="9">
        <v>0.58599999999999952</v>
      </c>
      <c r="H172" s="9">
        <f>(Table7[[#This Row],[Drainage Depth (mm)]]*Table7[[#This Row],[NO3 (mg/L)]])/100</f>
        <v>1.6203969124973506E-2</v>
      </c>
      <c r="I172" s="10">
        <v>0.17399999999999999</v>
      </c>
      <c r="J172" s="11">
        <f>(Table7[[#This Row],[Drainage Depth (mm)]]*Table7[[#This Row],[NH4 (mg/L)]])/100</f>
        <v>4.8114174534904302E-3</v>
      </c>
    </row>
    <row r="173" spans="1:10" s="1" customFormat="1">
      <c r="A173" s="2">
        <v>40308</v>
      </c>
      <c r="B173" s="9">
        <v>2.5811583257025639</v>
      </c>
      <c r="C173" s="10">
        <v>0.17499999999999999</v>
      </c>
      <c r="D173" s="10">
        <f>(Table7[[#This Row],[Drainage Depth (mm)]]*Table7[[#This Row],[TP concentration (mg/L)]])/100</f>
        <v>4.5170270699794865E-3</v>
      </c>
      <c r="E173" s="10">
        <v>20</v>
      </c>
      <c r="F173" s="10">
        <f>(Table7[[#This Row],[Drainage Depth (mm)]]*Table7[[#This Row],[TSS (mg/L)]])/100</f>
        <v>0.51623166514051277</v>
      </c>
      <c r="G173" s="9">
        <v>0.42199999999999999</v>
      </c>
      <c r="H173" s="9">
        <f>(Table7[[#This Row],[Drainage Depth (mm)]]*Table7[[#This Row],[NO3 (mg/L)]])/100</f>
        <v>1.089248813446482E-2</v>
      </c>
      <c r="I173" s="10">
        <v>0.224</v>
      </c>
      <c r="J173" s="11">
        <f>(Table7[[#This Row],[Drainage Depth (mm)]]*Table7[[#This Row],[NH4 (mg/L)]])/100</f>
        <v>5.7817946495737427E-3</v>
      </c>
    </row>
    <row r="174" spans="1:10" s="1" customFormat="1">
      <c r="A174" s="2">
        <v>40309</v>
      </c>
      <c r="B174" s="9">
        <v>6.3015680820917428</v>
      </c>
      <c r="C174" s="10">
        <v>0.17298472615435367</v>
      </c>
      <c r="D174" s="10">
        <f>(Table7[[#This Row],[Drainage Depth (mm)]]*Table7[[#This Row],[TP concentration (mg/L)]])/100</f>
        <v>1.0900750290236558E-2</v>
      </c>
      <c r="E174" s="10">
        <v>21.209164307387777</v>
      </c>
      <c r="F174" s="10">
        <f>(Table7[[#This Row],[Drainage Depth (mm)]]*Table7[[#This Row],[TSS (mg/L)]])/100</f>
        <v>1.3365099284727424</v>
      </c>
      <c r="G174" s="9">
        <v>0.51429954213059914</v>
      </c>
      <c r="H174" s="9">
        <f>(Table7[[#This Row],[Drainage Depth (mm)]]*Table7[[#This Row],[NO3 (mg/L)]])/100</f>
        <v>3.2408935793245809E-2</v>
      </c>
      <c r="I174" s="10">
        <v>0.21392363077176851</v>
      </c>
      <c r="J174" s="11">
        <f>(Table7[[#This Row],[Drainage Depth (mm)]]*Table7[[#This Row],[NH4 (mg/L)]])/100</f>
        <v>1.3480543236765554E-2</v>
      </c>
    </row>
    <row r="175" spans="1:10" s="1" customFormat="1">
      <c r="A175" s="2">
        <v>40310</v>
      </c>
      <c r="B175" s="9">
        <v>3.6679004192233502</v>
      </c>
      <c r="C175" s="10">
        <v>0.16500000000000006</v>
      </c>
      <c r="D175" s="10">
        <f>(Table7[[#This Row],[Drainage Depth (mm)]]*Table7[[#This Row],[TP concentration (mg/L)]])/100</f>
        <v>6.0520356917185304E-3</v>
      </c>
      <c r="E175" s="10">
        <v>25.999999999999989</v>
      </c>
      <c r="F175" s="10">
        <f>(Table7[[#This Row],[Drainage Depth (mm)]]*Table7[[#This Row],[TSS (mg/L)]])/100</f>
        <v>0.95365410899807057</v>
      </c>
      <c r="G175" s="9">
        <v>0.88000000000000012</v>
      </c>
      <c r="H175" s="9">
        <f>(Table7[[#This Row],[Drainage Depth (mm)]]*Table7[[#This Row],[NO3 (mg/L)]])/100</f>
        <v>3.2277523689165484E-2</v>
      </c>
      <c r="I175" s="10">
        <v>0.17400000000000004</v>
      </c>
      <c r="J175" s="11">
        <f>(Table7[[#This Row],[Drainage Depth (mm)]]*Table7[[#This Row],[NH4 (mg/L)]])/100</f>
        <v>6.3821467294486308E-3</v>
      </c>
    </row>
    <row r="176" spans="1:10" s="1" customFormat="1">
      <c r="A176" s="2">
        <v>40311</v>
      </c>
      <c r="B176" s="9">
        <v>2.4342535921418662</v>
      </c>
      <c r="C176" s="10">
        <v>0.1530238889558227</v>
      </c>
      <c r="D176" s="10">
        <f>(Table7[[#This Row],[Drainage Depth (mm)]]*Table7[[#This Row],[TP concentration (mg/L)]])/100</f>
        <v>3.7249895137422945E-3</v>
      </c>
      <c r="E176" s="10">
        <v>23.005972238955657</v>
      </c>
      <c r="F176" s="10">
        <f>(Table7[[#This Row],[Drainage Depth (mm)]]*Table7[[#This Row],[TSS (mg/L)]])/100</f>
        <v>0.56002370563393855</v>
      </c>
      <c r="G176" s="9">
        <v>0.95485069402610689</v>
      </c>
      <c r="H176" s="9">
        <f>(Table7[[#This Row],[Drainage Depth (mm)]]*Table7[[#This Row],[NO3 (mg/L)]])/100</f>
        <v>2.3243487318922049E-2</v>
      </c>
      <c r="I176" s="10">
        <v>0.1865749165963862</v>
      </c>
      <c r="J176" s="11">
        <f>(Table7[[#This Row],[Drainage Depth (mm)]]*Table7[[#This Row],[NH4 (mg/L)]])/100</f>
        <v>4.5417066092832224E-3</v>
      </c>
    </row>
    <row r="177" spans="1:10" s="1" customFormat="1">
      <c r="A177" s="2">
        <v>40312</v>
      </c>
      <c r="B177" s="9">
        <v>1.1671615590297415</v>
      </c>
      <c r="C177" s="10">
        <v>0.125</v>
      </c>
      <c r="D177" s="10">
        <f>(Table7[[#This Row],[Drainage Depth (mm)]]*Table7[[#This Row],[TP concentration (mg/L)]])/100</f>
        <v>1.4589519487871769E-3</v>
      </c>
      <c r="E177" s="10">
        <v>16</v>
      </c>
      <c r="F177" s="10">
        <f>(Table7[[#This Row],[Drainage Depth (mm)]]*Table7[[#This Row],[TSS (mg/L)]])/100</f>
        <v>0.18674584944475864</v>
      </c>
      <c r="G177" s="9">
        <v>1.1299999999999961</v>
      </c>
      <c r="H177" s="9">
        <f>(Table7[[#This Row],[Drainage Depth (mm)]]*Table7[[#This Row],[NO3 (mg/L)]])/100</f>
        <v>1.3188925617036034E-2</v>
      </c>
      <c r="I177" s="10">
        <v>0.216</v>
      </c>
      <c r="J177" s="11">
        <f>(Table7[[#This Row],[Drainage Depth (mm)]]*Table7[[#This Row],[NH4 (mg/L)]])/100</f>
        <v>2.5210689675042412E-3</v>
      </c>
    </row>
    <row r="178" spans="1:10" s="1" customFormat="1">
      <c r="A178" s="2">
        <v>40313</v>
      </c>
      <c r="B178" s="9">
        <v>0.44800479313826458</v>
      </c>
      <c r="C178" s="10">
        <v>0.1245627301465197</v>
      </c>
      <c r="D178" s="10">
        <f>(Table7[[#This Row],[Drainage Depth (mm)]]*Table7[[#This Row],[TP concentration (mg/L)]])/100</f>
        <v>5.5804700152029029E-4</v>
      </c>
      <c r="E178" s="10">
        <v>16.218634926740151</v>
      </c>
      <c r="F178" s="10">
        <f>(Table7[[#This Row],[Drainage Depth (mm)]]*Table7[[#This Row],[TSS (mg/L)]])/100</f>
        <v>7.2660261853392541E-2</v>
      </c>
      <c r="G178" s="9">
        <v>1.2633673053114924</v>
      </c>
      <c r="H178" s="9">
        <f>(Table7[[#This Row],[Drainage Depth (mm)]]*Table7[[#This Row],[NO3 (mg/L)]])/100</f>
        <v>5.6599460827372198E-3</v>
      </c>
      <c r="I178" s="10">
        <v>0.21359501580585832</v>
      </c>
      <c r="J178" s="11">
        <f>(Table7[[#This Row],[Drainage Depth (mm)]]*Table7[[#This Row],[NH4 (mg/L)]])/100</f>
        <v>9.5691590871467905E-4</v>
      </c>
    </row>
    <row r="179" spans="1:10" s="1" customFormat="1">
      <c r="A179" s="2">
        <v>40319</v>
      </c>
      <c r="B179" s="9">
        <v>3.3223522306811075E-2</v>
      </c>
      <c r="C179" s="10">
        <v>0.157</v>
      </c>
      <c r="D179" s="10">
        <f>(Table7[[#This Row],[Drainage Depth (mm)]]*Table7[[#This Row],[TP concentration (mg/L)]])/100</f>
        <v>5.2160930021693394E-5</v>
      </c>
      <c r="E179" s="10">
        <v>22</v>
      </c>
      <c r="F179" s="10">
        <f>(Table7[[#This Row],[Drainage Depth (mm)]]*Table7[[#This Row],[TSS (mg/L)]])/100</f>
        <v>7.3091749074984365E-3</v>
      </c>
      <c r="G179" s="9">
        <v>0.56000000000000005</v>
      </c>
      <c r="H179" s="9">
        <f>(Table7[[#This Row],[Drainage Depth (mm)]]*Table7[[#This Row],[NO3 (mg/L)]])/100</f>
        <v>1.8605172491814205E-4</v>
      </c>
      <c r="I179" s="10">
        <v>0.19900000000000001</v>
      </c>
      <c r="J179" s="11">
        <f>(Table7[[#This Row],[Drainage Depth (mm)]]*Table7[[#This Row],[NH4 (mg/L)]])/100</f>
        <v>6.6114809390554035E-5</v>
      </c>
    </row>
    <row r="180" spans="1:10" s="1" customFormat="1">
      <c r="A180" s="2">
        <v>40320</v>
      </c>
      <c r="B180" s="9">
        <v>2.0426961293359454</v>
      </c>
      <c r="C180" s="10">
        <v>0.157</v>
      </c>
      <c r="D180" s="10">
        <f>(Table7[[#This Row],[Drainage Depth (mm)]]*Table7[[#This Row],[TP concentration (mg/L)]])/100</f>
        <v>3.2070329230574342E-3</v>
      </c>
      <c r="E180" s="10">
        <v>21.999999999999993</v>
      </c>
      <c r="F180" s="10">
        <f>(Table7[[#This Row],[Drainage Depth (mm)]]*Table7[[#This Row],[TSS (mg/L)]])/100</f>
        <v>0.44939314845390782</v>
      </c>
      <c r="G180" s="9">
        <v>0.56000000000000005</v>
      </c>
      <c r="H180" s="9">
        <f>(Table7[[#This Row],[Drainage Depth (mm)]]*Table7[[#This Row],[NO3 (mg/L)]])/100</f>
        <v>1.1439098324281296E-2</v>
      </c>
      <c r="I180" s="10">
        <v>0.1989999999999999</v>
      </c>
      <c r="J180" s="11">
        <f>(Table7[[#This Row],[Drainage Depth (mm)]]*Table7[[#This Row],[NH4 (mg/L)]])/100</f>
        <v>4.0649652973785292E-3</v>
      </c>
    </row>
    <row r="181" spans="1:10" s="1" customFormat="1">
      <c r="A181" s="2">
        <v>40321</v>
      </c>
      <c r="B181" s="9">
        <v>1.1232278939513582</v>
      </c>
      <c r="C181" s="10">
        <v>0.157</v>
      </c>
      <c r="D181" s="10">
        <f>(Table7[[#This Row],[Drainage Depth (mm)]]*Table7[[#This Row],[TP concentration (mg/L)]])/100</f>
        <v>1.7634677935036325E-3</v>
      </c>
      <c r="E181" s="10">
        <v>21.999999999999989</v>
      </c>
      <c r="F181" s="10">
        <f>(Table7[[#This Row],[Drainage Depth (mm)]]*Table7[[#This Row],[TSS (mg/L)]])/100</f>
        <v>0.24711013666929868</v>
      </c>
      <c r="G181" s="9">
        <v>0.56000000000000005</v>
      </c>
      <c r="H181" s="9">
        <f>(Table7[[#This Row],[Drainage Depth (mm)]]*Table7[[#This Row],[NO3 (mg/L)]])/100</f>
        <v>6.2900762061276075E-3</v>
      </c>
      <c r="I181" s="10">
        <v>0.19900000000000001</v>
      </c>
      <c r="J181" s="11">
        <f>(Table7[[#This Row],[Drainage Depth (mm)]]*Table7[[#This Row],[NH4 (mg/L)]])/100</f>
        <v>2.2352235089632029E-3</v>
      </c>
    </row>
    <row r="182" spans="1:10" s="1" customFormat="1">
      <c r="A182" s="2">
        <v>40324</v>
      </c>
      <c r="B182" s="9">
        <v>0.48279135079014623</v>
      </c>
      <c r="C182" s="10">
        <v>0.157</v>
      </c>
      <c r="D182" s="10">
        <f>(Table7[[#This Row],[Drainage Depth (mm)]]*Table7[[#This Row],[TP concentration (mg/L)]])/100</f>
        <v>7.5798242074052958E-4</v>
      </c>
      <c r="E182" s="10">
        <v>21.999999999999993</v>
      </c>
      <c r="F182" s="10">
        <f>(Table7[[#This Row],[Drainage Depth (mm)]]*Table7[[#This Row],[TSS (mg/L)]])/100</f>
        <v>0.10621409717383214</v>
      </c>
      <c r="G182" s="9">
        <v>0.56000000000000005</v>
      </c>
      <c r="H182" s="9">
        <f>(Table7[[#This Row],[Drainage Depth (mm)]]*Table7[[#This Row],[NO3 (mg/L)]])/100</f>
        <v>2.7036315644248191E-3</v>
      </c>
      <c r="I182" s="10">
        <v>0.19900000000000001</v>
      </c>
      <c r="J182" s="11">
        <f>(Table7[[#This Row],[Drainage Depth (mm)]]*Table7[[#This Row],[NH4 (mg/L)]])/100</f>
        <v>9.6075478807239106E-4</v>
      </c>
    </row>
    <row r="183" spans="1:10" s="1" customFormat="1">
      <c r="A183" s="2">
        <v>40332</v>
      </c>
      <c r="B183" s="9">
        <v>1.1971316892992365E-3</v>
      </c>
      <c r="C183" s="10">
        <v>0.186</v>
      </c>
      <c r="D183" s="10">
        <f>(Table7[[#This Row],[Drainage Depth (mm)]]*Table7[[#This Row],[TP concentration (mg/L)]])/100</f>
        <v>2.2266649420965799E-6</v>
      </c>
      <c r="E183" s="10">
        <v>23</v>
      </c>
      <c r="F183" s="10">
        <f>(Table7[[#This Row],[Drainage Depth (mm)]]*Table7[[#This Row],[TSS (mg/L)]])/100</f>
        <v>2.753402885388244E-4</v>
      </c>
      <c r="G183" s="9">
        <v>9.0999999999999998E-2</v>
      </c>
      <c r="H183" s="9">
        <f>(Table7[[#This Row],[Drainage Depth (mm)]]*Table7[[#This Row],[NO3 (mg/L)]])/100</f>
        <v>1.0893898372623053E-6</v>
      </c>
      <c r="I183" s="10">
        <v>5.6000000000000001E-2</v>
      </c>
      <c r="J183" s="11">
        <f>(Table7[[#This Row],[Drainage Depth (mm)]]*Table7[[#This Row],[NH4 (mg/L)]])/100</f>
        <v>6.7039374600757252E-7</v>
      </c>
    </row>
    <row r="184" spans="1:10" s="1" customFormat="1">
      <c r="A184" s="2">
        <v>40333</v>
      </c>
      <c r="B184" s="9">
        <v>0.94191428708832892</v>
      </c>
      <c r="C184" s="10">
        <v>0.18629634523611596</v>
      </c>
      <c r="D184" s="10">
        <f>(Table7[[#This Row],[Drainage Depth (mm)]]*Table7[[#This Row],[TP concentration (mg/L)]])/100</f>
        <v>1.7547518921023737E-3</v>
      </c>
      <c r="E184" s="10">
        <v>22.943553288358871</v>
      </c>
      <c r="F184" s="10">
        <f>(Table7[[#This Row],[Drainage Depth (mm)]]*Table7[[#This Row],[TSS (mg/L)]])/100</f>
        <v>0.2161086063887763</v>
      </c>
      <c r="G184" s="9">
        <v>9.0999999999999998E-2</v>
      </c>
      <c r="H184" s="9">
        <f>(Table7[[#This Row],[Drainage Depth (mm)]]*Table7[[#This Row],[NO3 (mg/L)]])/100</f>
        <v>8.5714200125037933E-4</v>
      </c>
      <c r="I184" s="10">
        <v>5.7608731281772407E-2</v>
      </c>
      <c r="J184" s="11">
        <f>(Table7[[#This Row],[Drainage Depth (mm)]]*Table7[[#This Row],[NH4 (mg/L)]])/100</f>
        <v>5.4262487055333766E-4</v>
      </c>
    </row>
    <row r="185" spans="1:10" s="1" customFormat="1">
      <c r="A185" s="2">
        <v>40334</v>
      </c>
      <c r="B185" s="9">
        <v>1.1177064519601747</v>
      </c>
      <c r="C185" s="10">
        <v>0.20699999999999999</v>
      </c>
      <c r="D185" s="10">
        <f>(Table7[[#This Row],[Drainage Depth (mm)]]*Table7[[#This Row],[TP concentration (mg/L)]])/100</f>
        <v>2.3136523555575615E-3</v>
      </c>
      <c r="E185" s="10">
        <v>18.999999999999996</v>
      </c>
      <c r="F185" s="10">
        <f>(Table7[[#This Row],[Drainage Depth (mm)]]*Table7[[#This Row],[TSS (mg/L)]])/100</f>
        <v>0.21236422587243314</v>
      </c>
      <c r="G185" s="9">
        <v>9.0999999999999998E-2</v>
      </c>
      <c r="H185" s="9">
        <f>(Table7[[#This Row],[Drainage Depth (mm)]]*Table7[[#This Row],[NO3 (mg/L)]])/100</f>
        <v>1.0171128712837588E-3</v>
      </c>
      <c r="I185" s="10">
        <v>0.17</v>
      </c>
      <c r="J185" s="11">
        <f>(Table7[[#This Row],[Drainage Depth (mm)]]*Table7[[#This Row],[NH4 (mg/L)]])/100</f>
        <v>1.9001009683322972E-3</v>
      </c>
    </row>
    <row r="186" spans="1:10" s="1" customFormat="1">
      <c r="A186" s="2">
        <v>40335</v>
      </c>
      <c r="B186" s="9">
        <v>0.2393997692305892</v>
      </c>
      <c r="C186" s="10">
        <v>0.20699999999999999</v>
      </c>
      <c r="D186" s="10">
        <f>(Table7[[#This Row],[Drainage Depth (mm)]]*Table7[[#This Row],[TP concentration (mg/L)]])/100</f>
        <v>4.9555752230731967E-4</v>
      </c>
      <c r="E186" s="10">
        <v>19</v>
      </c>
      <c r="F186" s="10">
        <f>(Table7[[#This Row],[Drainage Depth (mm)]]*Table7[[#This Row],[TSS (mg/L)]])/100</f>
        <v>4.5485956153811943E-2</v>
      </c>
      <c r="G186" s="9">
        <v>9.0999999999999998E-2</v>
      </c>
      <c r="H186" s="9">
        <f>(Table7[[#This Row],[Drainage Depth (mm)]]*Table7[[#This Row],[NO3 (mg/L)]])/100</f>
        <v>2.1785378999983617E-4</v>
      </c>
      <c r="I186" s="10">
        <v>0.17</v>
      </c>
      <c r="J186" s="11">
        <f>(Table7[[#This Row],[Drainage Depth (mm)]]*Table7[[#This Row],[NH4 (mg/L)]])/100</f>
        <v>4.0697960769200167E-4</v>
      </c>
    </row>
    <row r="187" spans="1:10" s="1" customFormat="1">
      <c r="A187" s="2">
        <v>40337</v>
      </c>
      <c r="B187" s="9">
        <v>3.687002497429269</v>
      </c>
      <c r="C187" s="10">
        <v>7.0687661947163305E-2</v>
      </c>
      <c r="D187" s="10">
        <f>(Table7[[#This Row],[Drainage Depth (mm)]]*Table7[[#This Row],[TP concentration (mg/L)]])/100</f>
        <v>2.60625586136627E-3</v>
      </c>
      <c r="E187" s="10">
        <v>75.479436578605501</v>
      </c>
      <c r="F187" s="10">
        <f>(Table7[[#This Row],[Drainage Depth (mm)]]*Table7[[#This Row],[TSS (mg/L)]])/100</f>
        <v>2.7829287116987262</v>
      </c>
      <c r="G187" s="9">
        <v>0.11219247890818525</v>
      </c>
      <c r="H187" s="9">
        <f>(Table7[[#This Row],[Drainage Depth (mm)]]*Table7[[#This Row],[NO3 (mg/L)]])/100</f>
        <v>4.1365394992725953E-3</v>
      </c>
      <c r="I187" s="10">
        <v>0.13979294842601409</v>
      </c>
      <c r="J187" s="11">
        <f>(Table7[[#This Row],[Drainage Depth (mm)]]*Table7[[#This Row],[NH4 (mg/L)]])/100</f>
        <v>5.1541694996971484E-3</v>
      </c>
    </row>
    <row r="188" spans="1:10" s="1" customFormat="1">
      <c r="A188" s="2">
        <v>40338</v>
      </c>
      <c r="B188" s="9">
        <v>0.81332414499977068</v>
      </c>
      <c r="C188" s="10">
        <v>5.6000000000000001E-2</v>
      </c>
      <c r="D188" s="10">
        <f>(Table7[[#This Row],[Drainage Depth (mm)]]*Table7[[#This Row],[TP concentration (mg/L)]])/100</f>
        <v>4.5546152119987156E-4</v>
      </c>
      <c r="E188" s="10">
        <v>50.999999999999972</v>
      </c>
      <c r="F188" s="10">
        <f>(Table7[[#This Row],[Drainage Depth (mm)]]*Table7[[#This Row],[TSS (mg/L)]])/100</f>
        <v>0.41479531394988278</v>
      </c>
      <c r="G188" s="9">
        <v>0.13300000000000001</v>
      </c>
      <c r="H188" s="9">
        <f>(Table7[[#This Row],[Drainage Depth (mm)]]*Table7[[#This Row],[NO3 (mg/L)]])/100</f>
        <v>1.081721112849695E-3</v>
      </c>
      <c r="I188" s="10">
        <v>0.18099999999999999</v>
      </c>
      <c r="J188" s="11">
        <f>(Table7[[#This Row],[Drainage Depth (mm)]]*Table7[[#This Row],[NH4 (mg/L)]])/100</f>
        <v>1.4721167024495849E-3</v>
      </c>
    </row>
    <row r="189" spans="1:10" s="1" customFormat="1">
      <c r="A189" s="2">
        <v>40339</v>
      </c>
      <c r="B189" s="9">
        <v>2.6544449628177189E-2</v>
      </c>
      <c r="C189" s="10">
        <v>5.6000000000000001E-2</v>
      </c>
      <c r="D189" s="10">
        <f>(Table7[[#This Row],[Drainage Depth (mm)]]*Table7[[#This Row],[TP concentration (mg/L)]])/100</f>
        <v>1.4864891791779226E-5</v>
      </c>
      <c r="E189" s="10">
        <v>51</v>
      </c>
      <c r="F189" s="10">
        <f>(Table7[[#This Row],[Drainage Depth (mm)]]*Table7[[#This Row],[TSS (mg/L)]])/100</f>
        <v>1.3537669310370365E-2</v>
      </c>
      <c r="G189" s="9">
        <v>0.13300000000000001</v>
      </c>
      <c r="H189" s="9">
        <f>(Table7[[#This Row],[Drainage Depth (mm)]]*Table7[[#This Row],[NO3 (mg/L)]])/100</f>
        <v>3.5304118005475664E-5</v>
      </c>
      <c r="I189" s="10">
        <v>0.18099999999999999</v>
      </c>
      <c r="J189" s="11">
        <f>(Table7[[#This Row],[Drainage Depth (mm)]]*Table7[[#This Row],[NH4 (mg/L)]])/100</f>
        <v>4.804545382700071E-5</v>
      </c>
    </row>
    <row r="190" spans="1:10" s="1" customFormat="1">
      <c r="A190" s="2">
        <v>40340</v>
      </c>
      <c r="B190" s="9">
        <v>31.049636090362597</v>
      </c>
      <c r="C190" s="10">
        <v>0.23099999999999973</v>
      </c>
      <c r="D190" s="10">
        <f>(Table7[[#This Row],[Drainage Depth (mm)]]*Table7[[#This Row],[TP concentration (mg/L)]])/100</f>
        <v>7.1724659368737523E-2</v>
      </c>
      <c r="E190" s="10">
        <v>44.999999999999936</v>
      </c>
      <c r="F190" s="10">
        <f>(Table7[[#This Row],[Drainage Depth (mm)]]*Table7[[#This Row],[TSS (mg/L)]])/100</f>
        <v>13.972336240663148</v>
      </c>
      <c r="G190" s="9">
        <v>0.17599999999999977</v>
      </c>
      <c r="H190" s="9">
        <f>(Table7[[#This Row],[Drainage Depth (mm)]]*Table7[[#This Row],[NO3 (mg/L)]])/100</f>
        <v>5.4647359519038104E-2</v>
      </c>
      <c r="I190" s="10">
        <v>0.30699999999999977</v>
      </c>
      <c r="J190" s="11">
        <f>(Table7[[#This Row],[Drainage Depth (mm)]]*Table7[[#This Row],[NH4 (mg/L)]])/100</f>
        <v>9.5322382797413105E-2</v>
      </c>
    </row>
    <row r="191" spans="1:10" s="1" customFormat="1">
      <c r="A191" s="2">
        <v>40341</v>
      </c>
      <c r="B191" s="9">
        <v>6.3000474290766739</v>
      </c>
      <c r="C191" s="10">
        <v>0.19102014475564866</v>
      </c>
      <c r="D191" s="10">
        <f>(Table7[[#This Row],[Drainage Depth (mm)]]*Table7[[#This Row],[TP concentration (mg/L)]])/100</f>
        <v>1.2034359718696784E-2</v>
      </c>
      <c r="E191" s="10">
        <v>54.831111945332388</v>
      </c>
      <c r="F191" s="10">
        <f>(Table7[[#This Row],[Drainage Depth (mm)]]*Table7[[#This Row],[TSS (mg/L)]])/100</f>
        <v>3.4543860584460662</v>
      </c>
      <c r="G191" s="9">
        <v>1.4501121081150776</v>
      </c>
      <c r="H191" s="9">
        <f>(Table7[[#This Row],[Drainage Depth (mm)]]*Table7[[#This Row],[NO3 (mg/L)]])/100</f>
        <v>9.1357750586033501E-2</v>
      </c>
      <c r="I191" s="10">
        <v>1.0430225809738847</v>
      </c>
      <c r="J191" s="11">
        <f>(Table7[[#This Row],[Drainage Depth (mm)]]*Table7[[#This Row],[NH4 (mg/L)]])/100</f>
        <v>6.5710917297334387E-2</v>
      </c>
    </row>
    <row r="192" spans="1:10" s="1" customFormat="1">
      <c r="A192" s="2">
        <v>40342</v>
      </c>
      <c r="B192" s="9">
        <v>5.1302805092303299</v>
      </c>
      <c r="C192" s="10">
        <v>0.17000000000000004</v>
      </c>
      <c r="D192" s="10">
        <f>(Table7[[#This Row],[Drainage Depth (mm)]]*Table7[[#This Row],[TP concentration (mg/L)]])/100</f>
        <v>8.7214768656915624E-3</v>
      </c>
      <c r="E192" s="10">
        <v>59.999999999999972</v>
      </c>
      <c r="F192" s="10">
        <f>(Table7[[#This Row],[Drainage Depth (mm)]]*Table7[[#This Row],[TSS (mg/L)]])/100</f>
        <v>3.0781683055381968</v>
      </c>
      <c r="G192" s="9">
        <v>2.1200000000000006</v>
      </c>
      <c r="H192" s="9">
        <f>(Table7[[#This Row],[Drainage Depth (mm)]]*Table7[[#This Row],[NO3 (mg/L)]])/100</f>
        <v>0.10876194679568302</v>
      </c>
      <c r="I192" s="10">
        <v>1.4300000000000006</v>
      </c>
      <c r="J192" s="11">
        <f>(Table7[[#This Row],[Drainage Depth (mm)]]*Table7[[#This Row],[NH4 (mg/L)]])/100</f>
        <v>7.336301128199374E-2</v>
      </c>
    </row>
    <row r="193" spans="1:10" s="1" customFormat="1">
      <c r="A193" s="2">
        <v>40343</v>
      </c>
      <c r="B193" s="9">
        <v>4.1025656940039097</v>
      </c>
      <c r="C193" s="10">
        <v>0.17854893261046828</v>
      </c>
      <c r="D193" s="10">
        <f>(Table7[[#This Row],[Drainage Depth (mm)]]*Table7[[#This Row],[TP concentration (mg/L)]])/100</f>
        <v>7.325087256287232E-3</v>
      </c>
      <c r="E193" s="10">
        <v>43.970751355371974</v>
      </c>
      <c r="F193" s="10">
        <f>(Table7[[#This Row],[Drainage Depth (mm)]]*Table7[[#This Row],[TSS (mg/L)]])/100</f>
        <v>1.8039289605012496</v>
      </c>
      <c r="G193" s="9">
        <v>2.1199999999999992</v>
      </c>
      <c r="H193" s="9">
        <f>(Table7[[#This Row],[Drainage Depth (mm)]]*Table7[[#This Row],[NO3 (mg/L)]])/100</f>
        <v>8.6974392712882848E-2</v>
      </c>
      <c r="I193" s="10">
        <v>0.79043297907934285</v>
      </c>
      <c r="J193" s="11">
        <f>(Table7[[#This Row],[Drainage Depth (mm)]]*Table7[[#This Row],[NH4 (mg/L)]])/100</f>
        <v>3.2428032233802223E-2</v>
      </c>
    </row>
    <row r="194" spans="1:10" s="1" customFormat="1">
      <c r="A194" s="2">
        <v>40344</v>
      </c>
      <c r="B194" s="9">
        <v>2.9967437160338872</v>
      </c>
      <c r="C194" s="10">
        <v>0.18599999999999997</v>
      </c>
      <c r="D194" s="10">
        <f>(Table7[[#This Row],[Drainage Depth (mm)]]*Table7[[#This Row],[TP concentration (mg/L)]])/100</f>
        <v>5.5739433118230297E-3</v>
      </c>
      <c r="E194" s="10">
        <v>29.999999999999986</v>
      </c>
      <c r="F194" s="10">
        <f>(Table7[[#This Row],[Drainage Depth (mm)]]*Table7[[#This Row],[TSS (mg/L)]])/100</f>
        <v>0.89902311481016572</v>
      </c>
      <c r="G194" s="9">
        <v>2.120000000000001</v>
      </c>
      <c r="H194" s="9">
        <f>(Table7[[#This Row],[Drainage Depth (mm)]]*Table7[[#This Row],[NO3 (mg/L)]])/100</f>
        <v>6.3530966779918444E-2</v>
      </c>
      <c r="I194" s="10">
        <v>0.23299999999999998</v>
      </c>
      <c r="J194" s="11">
        <f>(Table7[[#This Row],[Drainage Depth (mm)]]*Table7[[#This Row],[NH4 (mg/L)]])/100</f>
        <v>6.9824128583589572E-3</v>
      </c>
    </row>
    <row r="195" spans="1:10" s="1" customFormat="1">
      <c r="A195" s="2">
        <v>40345</v>
      </c>
      <c r="B195" s="9">
        <v>2.4688740441117614</v>
      </c>
      <c r="C195" s="10">
        <v>0.17745212472935376</v>
      </c>
      <c r="D195" s="10">
        <f>(Table7[[#This Row],[Drainage Depth (mm)]]*Table7[[#This Row],[TP concentration (mg/L)]])/100</f>
        <v>4.3810694481678427E-3</v>
      </c>
      <c r="E195" s="10">
        <v>32.136968817661568</v>
      </c>
      <c r="F195" s="10">
        <f>(Table7[[#This Row],[Drainage Depth (mm)]]*Table7[[#This Row],[TSS (mg/L)]])/100</f>
        <v>0.79342128170353687</v>
      </c>
      <c r="G195" s="9">
        <v>1.4432932077405063</v>
      </c>
      <c r="H195" s="9">
        <f>(Table7[[#This Row],[Drainage Depth (mm)]]*Table7[[#This Row],[NO3 (mg/L)]])/100</f>
        <v>3.5633091386333401E-2</v>
      </c>
      <c r="I195" s="10">
        <v>0.31634178388880074</v>
      </c>
      <c r="J195" s="11">
        <f>(Table7[[#This Row],[Drainage Depth (mm)]]*Table7[[#This Row],[NH4 (mg/L)]])/100</f>
        <v>7.8100801931107232E-3</v>
      </c>
    </row>
    <row r="196" spans="1:10" s="1" customFormat="1">
      <c r="A196" s="2">
        <v>40346</v>
      </c>
      <c r="B196" s="9">
        <v>1.5621695038631582</v>
      </c>
      <c r="C196" s="10">
        <v>0.36145616873016356</v>
      </c>
      <c r="D196" s="10">
        <f>(Table7[[#This Row],[Drainage Depth (mm)]]*Table7[[#This Row],[TP concentration (mg/L)]])/100</f>
        <v>5.6465580377347757E-3</v>
      </c>
      <c r="E196" s="10">
        <v>22.74849077256917</v>
      </c>
      <c r="F196" s="10">
        <f>(Table7[[#This Row],[Drainage Depth (mm)]]*Table7[[#This Row],[TSS (mg/L)]])/100</f>
        <v>0.35536998543820014</v>
      </c>
      <c r="G196" s="9">
        <v>1.719187994326651</v>
      </c>
      <c r="H196" s="9">
        <f>(Table7[[#This Row],[Drainage Depth (mm)]]*Table7[[#This Row],[NO3 (mg/L)]])/100</f>
        <v>2.6856630561447624E-2</v>
      </c>
      <c r="I196" s="10">
        <v>0.64582926627728954</v>
      </c>
      <c r="J196" s="11">
        <f>(Table7[[#This Row],[Drainage Depth (mm)]]*Table7[[#This Row],[NH4 (mg/L)]])/100</f>
        <v>1.0088947844807008E-2</v>
      </c>
    </row>
    <row r="197" spans="1:10" s="1" customFormat="1">
      <c r="A197" s="2">
        <v>40347</v>
      </c>
      <c r="B197" s="9">
        <v>1.3066259357892256</v>
      </c>
      <c r="C197" s="10">
        <v>0.43</v>
      </c>
      <c r="D197" s="10">
        <f>(Table7[[#This Row],[Drainage Depth (mm)]]*Table7[[#This Row],[TP concentration (mg/L)]])/100</f>
        <v>5.6184915238936695E-3</v>
      </c>
      <c r="E197" s="10">
        <v>19.000000000000011</v>
      </c>
      <c r="F197" s="10">
        <f>(Table7[[#This Row],[Drainage Depth (mm)]]*Table7[[#This Row],[TSS (mg/L)]])/100</f>
        <v>0.24825892779995301</v>
      </c>
      <c r="G197" s="9">
        <v>1.92</v>
      </c>
      <c r="H197" s="9">
        <f>(Table7[[#This Row],[Drainage Depth (mm)]]*Table7[[#This Row],[NO3 (mg/L)]])/100</f>
        <v>2.5087217967153134E-2</v>
      </c>
      <c r="I197" s="10">
        <v>0.75399999999999956</v>
      </c>
      <c r="J197" s="11">
        <f>(Table7[[#This Row],[Drainage Depth (mm)]]*Table7[[#This Row],[NH4 (mg/L)]])/100</f>
        <v>9.8519595558507547E-3</v>
      </c>
    </row>
    <row r="198" spans="1:10" s="1" customFormat="1">
      <c r="A198" s="2">
        <v>40350</v>
      </c>
      <c r="B198" s="9">
        <v>0.9149863803237851</v>
      </c>
      <c r="C198" s="10">
        <v>0.19819163022655684</v>
      </c>
      <c r="D198" s="10">
        <f>(Table7[[#This Row],[Drainage Depth (mm)]]*Table7[[#This Row],[TP concentration (mg/L)]])/100</f>
        <v>1.8134264235146733E-3</v>
      </c>
      <c r="E198" s="10">
        <v>71.84963878124276</v>
      </c>
      <c r="F198" s="10">
        <f>(Table7[[#This Row],[Drainage Depth (mm)]]*Table7[[#This Row],[TSS (mg/L)]])/100</f>
        <v>0.65741440916020766</v>
      </c>
      <c r="G198" s="9">
        <v>1.3546637832812907</v>
      </c>
      <c r="H198" s="9">
        <f>(Table7[[#This Row],[Drainage Depth (mm)]]*Table7[[#This Row],[NO3 (mg/L)]])/100</f>
        <v>1.2394989116202727E-2</v>
      </c>
      <c r="I198" s="10">
        <v>0.86863722908593211</v>
      </c>
      <c r="J198" s="11">
        <f>(Table7[[#This Row],[Drainage Depth (mm)]]*Table7[[#This Row],[NH4 (mg/L)]])/100</f>
        <v>7.9479123405581959E-3</v>
      </c>
    </row>
    <row r="199" spans="1:10" s="1" customFormat="1">
      <c r="A199" s="2">
        <v>40352</v>
      </c>
      <c r="B199" s="9">
        <v>16.775405745841585</v>
      </c>
      <c r="C199" s="10">
        <v>0.16348184776686706</v>
      </c>
      <c r="D199" s="10">
        <f>(Table7[[#This Row],[Drainage Depth (mm)]]*Table7[[#This Row],[TP concentration (mg/L)]])/100</f>
        <v>2.742474328369101E-2</v>
      </c>
      <c r="E199" s="10">
        <v>61.334812561030041</v>
      </c>
      <c r="F199" s="10">
        <f>(Table7[[#This Row],[Drainage Depth (mm)]]*Table7[[#This Row],[TSS (mg/L)]])/100</f>
        <v>10.2891636705642</v>
      </c>
      <c r="G199" s="9">
        <v>0.96950343040205988</v>
      </c>
      <c r="H199" s="9">
        <f>(Table7[[#This Row],[Drainage Depth (mm)]]*Table7[[#This Row],[NO3 (mg/L)]])/100</f>
        <v>0.16263813416979844</v>
      </c>
      <c r="I199" s="10">
        <v>0.5720177507323605</v>
      </c>
      <c r="J199" s="11">
        <f>(Table7[[#This Row],[Drainage Depth (mm)]]*Table7[[#This Row],[NH4 (mg/L)]])/100</f>
        <v>9.5958298623590205E-2</v>
      </c>
    </row>
    <row r="200" spans="1:10" s="1" customFormat="1">
      <c r="A200" s="2">
        <v>40353</v>
      </c>
      <c r="B200" s="9">
        <v>5.6226140898033794</v>
      </c>
      <c r="C200" s="10">
        <v>0.13963776658968907</v>
      </c>
      <c r="D200" s="10">
        <f>(Table7[[#This Row],[Drainage Depth (mm)]]*Table7[[#This Row],[TP concentration (mg/L)]])/100</f>
        <v>7.8512927389586141E-3</v>
      </c>
      <c r="E200" s="10">
        <v>28.121460306741792</v>
      </c>
      <c r="F200" s="10">
        <f>(Table7[[#This Row],[Drainage Depth (mm)]]*Table7[[#This Row],[TSS (mg/L)]])/100</f>
        <v>1.5811611894653286</v>
      </c>
      <c r="G200" s="9">
        <v>2.1874813982831149</v>
      </c>
      <c r="H200" s="9">
        <f>(Table7[[#This Row],[Drainage Depth (mm)]]*Table7[[#This Row],[NO3 (mg/L)]])/100</f>
        <v>0.1229936373116944</v>
      </c>
      <c r="I200" s="10">
        <v>0.75577935432001697</v>
      </c>
      <c r="J200" s="11">
        <f>(Table7[[#This Row],[Drainage Depth (mm)]]*Table7[[#This Row],[NH4 (mg/L)]])/100</f>
        <v>4.2494556463822282E-2</v>
      </c>
    </row>
    <row r="201" spans="1:10" s="1" customFormat="1">
      <c r="A201" s="2">
        <v>40354</v>
      </c>
      <c r="B201" s="9">
        <v>5.656167639186318</v>
      </c>
      <c r="C201" s="10">
        <v>0.14899999999999991</v>
      </c>
      <c r="D201" s="10">
        <f>(Table7[[#This Row],[Drainage Depth (mm)]]*Table7[[#This Row],[TP concentration (mg/L)]])/100</f>
        <v>8.4276897823876082E-3</v>
      </c>
      <c r="E201" s="10">
        <v>22.000000000000007</v>
      </c>
      <c r="F201" s="10">
        <f>(Table7[[#This Row],[Drainage Depth (mm)]]*Table7[[#This Row],[TSS (mg/L)]])/100</f>
        <v>1.2443568806209904</v>
      </c>
      <c r="G201" s="9">
        <v>3.0200000000000005</v>
      </c>
      <c r="H201" s="9">
        <f>(Table7[[#This Row],[Drainage Depth (mm)]]*Table7[[#This Row],[NO3 (mg/L)]])/100</f>
        <v>0.17081626270342681</v>
      </c>
      <c r="I201" s="10">
        <v>1.0099999999999993</v>
      </c>
      <c r="J201" s="11">
        <f>(Table7[[#This Row],[Drainage Depth (mm)]]*Table7[[#This Row],[NH4 (mg/L)]])/100</f>
        <v>5.7127293155781772E-2</v>
      </c>
    </row>
    <row r="202" spans="1:10" s="1" customFormat="1">
      <c r="A202" s="2">
        <v>40355</v>
      </c>
      <c r="B202" s="9">
        <v>2.9222789997836052</v>
      </c>
      <c r="C202" s="10">
        <v>0.21640088700970714</v>
      </c>
      <c r="D202" s="10">
        <f>(Table7[[#This Row],[Drainage Depth (mm)]]*Table7[[#This Row],[TP concentration (mg/L)]])/100</f>
        <v>6.3238376764301199E-3</v>
      </c>
      <c r="E202" s="10">
        <v>23.549445678384071</v>
      </c>
      <c r="F202" s="10">
        <f>(Table7[[#This Row],[Drainage Depth (mm)]]*Table7[[#This Row],[TSS (mg/L)]])/100</f>
        <v>0.68818050562486544</v>
      </c>
      <c r="G202" s="9">
        <v>2.5009356977413351</v>
      </c>
      <c r="H202" s="9">
        <f>(Table7[[#This Row],[Drainage Depth (mm)]]*Table7[[#This Row],[NO3 (mg/L)]])/100</f>
        <v>7.3084318693186615E-2</v>
      </c>
      <c r="I202" s="10">
        <v>0.27246385708918158</v>
      </c>
      <c r="J202" s="11">
        <f>(Table7[[#This Row],[Drainage Depth (mm)]]*Table7[[#This Row],[NH4 (mg/L)]])/100</f>
        <v>7.9621540777175676E-3</v>
      </c>
    </row>
    <row r="203" spans="1:10" s="1" customFormat="1">
      <c r="A203" s="2">
        <v>40356</v>
      </c>
      <c r="B203" s="9">
        <v>3.9069458663273182</v>
      </c>
      <c r="C203" s="10">
        <v>0.23600000000000021</v>
      </c>
      <c r="D203" s="10">
        <f>(Table7[[#This Row],[Drainage Depth (mm)]]*Table7[[#This Row],[TP concentration (mg/L)]])/100</f>
        <v>9.2203922445324785E-3</v>
      </c>
      <c r="E203" s="10">
        <v>24.000000000000025</v>
      </c>
      <c r="F203" s="10">
        <f>(Table7[[#This Row],[Drainage Depth (mm)]]*Table7[[#This Row],[TSS (mg/L)]])/100</f>
        <v>0.93766700791855739</v>
      </c>
      <c r="G203" s="9">
        <v>2.3500000000000019</v>
      </c>
      <c r="H203" s="9">
        <f>(Table7[[#This Row],[Drainage Depth (mm)]]*Table7[[#This Row],[NO3 (mg/L)]])/100</f>
        <v>9.1813227858692059E-2</v>
      </c>
      <c r="I203" s="10">
        <v>5.8000000000000052E-2</v>
      </c>
      <c r="J203" s="11">
        <f>(Table7[[#This Row],[Drainage Depth (mm)]]*Table7[[#This Row],[NH4 (mg/L)]])/100</f>
        <v>2.2660286024698464E-3</v>
      </c>
    </row>
    <row r="204" spans="1:10" s="1" customFormat="1">
      <c r="A204" s="2">
        <v>40357</v>
      </c>
      <c r="B204" s="9">
        <v>1.850867037083235</v>
      </c>
      <c r="C204" s="10">
        <v>0.21600140325826342</v>
      </c>
      <c r="D204" s="10">
        <f>(Table7[[#This Row],[Drainage Depth (mm)]]*Table7[[#This Row],[TP concentration (mg/L)]])/100</f>
        <v>3.9978987725444301E-3</v>
      </c>
      <c r="E204" s="10">
        <v>19.000350814565863</v>
      </c>
      <c r="F204" s="10">
        <f>(Table7[[#This Row],[Drainage Depth (mm)]]*Table7[[#This Row],[TSS (mg/L)]])/100</f>
        <v>0.35167123015697549</v>
      </c>
      <c r="G204" s="9">
        <v>1.6571914700184076</v>
      </c>
      <c r="H204" s="9">
        <f>(Table7[[#This Row],[Drainage Depth (mm)]]*Table7[[#This Row],[NO3 (mg/L)]])/100</f>
        <v>3.0672410659925809E-2</v>
      </c>
      <c r="I204" s="10">
        <v>0.27084220817991073</v>
      </c>
      <c r="J204" s="11">
        <f>(Table7[[#This Row],[Drainage Depth (mm)]]*Table7[[#This Row],[NH4 (mg/L)]])/100</f>
        <v>5.0129291537103207E-3</v>
      </c>
    </row>
    <row r="205" spans="1:10" s="1" customFormat="1">
      <c r="A205" s="2">
        <v>40363</v>
      </c>
      <c r="B205" s="9">
        <v>7.0764816760397604</v>
      </c>
      <c r="C205" s="10">
        <v>0.25200000000000039</v>
      </c>
      <c r="D205" s="10">
        <f>(Table7[[#This Row],[Drainage Depth (mm)]]*Table7[[#This Row],[TP concentration (mg/L)]])/100</f>
        <v>1.7832733823620224E-2</v>
      </c>
      <c r="E205" s="10">
        <v>100.00000000000011</v>
      </c>
      <c r="F205" s="10">
        <f>(Table7[[#This Row],[Drainage Depth (mm)]]*Table7[[#This Row],[TSS (mg/L)]])/100</f>
        <v>7.0764816760397684</v>
      </c>
      <c r="G205" s="9">
        <v>0.54500000000000104</v>
      </c>
      <c r="H205" s="9">
        <f>(Table7[[#This Row],[Drainage Depth (mm)]]*Table7[[#This Row],[NO3 (mg/L)]])/100</f>
        <v>3.8566825134416768E-2</v>
      </c>
      <c r="I205" s="10">
        <v>7.8000000000000097E-2</v>
      </c>
      <c r="J205" s="11">
        <f>(Table7[[#This Row],[Drainage Depth (mm)]]*Table7[[#This Row],[NH4 (mg/L)]])/100</f>
        <v>5.5196557073110197E-3</v>
      </c>
    </row>
    <row r="206" spans="1:10" s="1" customFormat="1">
      <c r="A206" s="2">
        <v>40364</v>
      </c>
      <c r="B206" s="9">
        <v>5.4892683869828796</v>
      </c>
      <c r="C206" s="10">
        <v>0.27104803122047016</v>
      </c>
      <c r="D206" s="10">
        <f>(Table7[[#This Row],[Drainage Depth (mm)]]*Table7[[#This Row],[TP concentration (mg/L)]])/100</f>
        <v>1.4878553891324755E-2</v>
      </c>
      <c r="E206" s="10">
        <v>53.060208778126295</v>
      </c>
      <c r="F206" s="10">
        <f>(Table7[[#This Row],[Drainage Depth (mm)]]*Table7[[#This Row],[TSS (mg/L)]])/100</f>
        <v>2.9126172665248014</v>
      </c>
      <c r="G206" s="9">
        <v>0.6313964273214191</v>
      </c>
      <c r="H206" s="9">
        <f>(Table7[[#This Row],[Drainage Depth (mm)]]*Table7[[#This Row],[NO3 (mg/L)]])/100</f>
        <v>3.465904448149399E-2</v>
      </c>
      <c r="I206" s="10">
        <v>0.20045162927445309</v>
      </c>
      <c r="J206" s="11">
        <f>(Table7[[#This Row],[Drainage Depth (mm)]]*Table7[[#This Row],[NH4 (mg/L)]])/100</f>
        <v>1.1003327916954672E-2</v>
      </c>
    </row>
    <row r="207" spans="1:10" s="1" customFormat="1">
      <c r="A207" s="2">
        <v>40365</v>
      </c>
      <c r="B207" s="9">
        <v>3.2773335190314978</v>
      </c>
      <c r="C207" s="10">
        <v>0.27999999999999986</v>
      </c>
      <c r="D207" s="10">
        <f>(Table7[[#This Row],[Drainage Depth (mm)]]*Table7[[#This Row],[TP concentration (mg/L)]])/100</f>
        <v>9.176533853288189E-3</v>
      </c>
      <c r="E207" s="10">
        <v>30.999999999999986</v>
      </c>
      <c r="F207" s="10">
        <f>(Table7[[#This Row],[Drainage Depth (mm)]]*Table7[[#This Row],[TSS (mg/L)]])/100</f>
        <v>1.0159733908997639</v>
      </c>
      <c r="G207" s="9">
        <v>0.67199999999999971</v>
      </c>
      <c r="H207" s="9">
        <f>(Table7[[#This Row],[Drainage Depth (mm)]]*Table7[[#This Row],[NO3 (mg/L)]])/100</f>
        <v>2.2023681247891655E-2</v>
      </c>
      <c r="I207" s="10">
        <v>0.25800000000000001</v>
      </c>
      <c r="J207" s="11">
        <f>(Table7[[#This Row],[Drainage Depth (mm)]]*Table7[[#This Row],[NH4 (mg/L)]])/100</f>
        <v>8.455520479101265E-3</v>
      </c>
    </row>
    <row r="208" spans="1:10" s="1" customFormat="1">
      <c r="A208" s="2">
        <v>40366</v>
      </c>
      <c r="B208" s="9">
        <v>2.7046840103435259</v>
      </c>
      <c r="C208" s="10">
        <v>0.37539712283380922</v>
      </c>
      <c r="D208" s="10">
        <f>(Table7[[#This Row],[Drainage Depth (mm)]]*Table7[[#This Row],[TP concentration (mg/L)]])/100</f>
        <v>1.0153305956575683E-2</v>
      </c>
      <c r="E208" s="10">
        <v>45.30956842507139</v>
      </c>
      <c r="F208" s="10">
        <f>(Table7[[#This Row],[Drainage Depth (mm)]]*Table7[[#This Row],[TSS (mg/L)]])/100</f>
        <v>1.2254806523485648</v>
      </c>
      <c r="G208" s="9">
        <v>0.45020168941139355</v>
      </c>
      <c r="H208" s="9">
        <f>(Table7[[#This Row],[Drainage Depth (mm)]]*Table7[[#This Row],[NO3 (mg/L)]])/100</f>
        <v>1.2176533107806385E-2</v>
      </c>
      <c r="I208" s="10">
        <v>0.17870114164439618</v>
      </c>
      <c r="J208" s="11">
        <f>(Table7[[#This Row],[Drainage Depth (mm)]]*Table7[[#This Row],[NH4 (mg/L)]])/100</f>
        <v>4.8333012043573192E-3</v>
      </c>
    </row>
    <row r="209" spans="1:10" s="1" customFormat="1">
      <c r="A209" s="2">
        <v>40369</v>
      </c>
      <c r="B209" s="9">
        <v>11.391291751649808</v>
      </c>
      <c r="C209" s="10">
        <v>0.3379999999999998</v>
      </c>
      <c r="D209" s="10">
        <f>(Table7[[#This Row],[Drainage Depth (mm)]]*Table7[[#This Row],[TP concentration (mg/L)]])/100</f>
        <v>3.8502566120576329E-2</v>
      </c>
      <c r="E209" s="10">
        <v>193.99999999999991</v>
      </c>
      <c r="F209" s="10">
        <f>(Table7[[#This Row],[Drainage Depth (mm)]]*Table7[[#This Row],[TSS (mg/L)]])/100</f>
        <v>22.099105998200617</v>
      </c>
      <c r="G209" s="9">
        <v>0.21599999999999997</v>
      </c>
      <c r="H209" s="9">
        <f>(Table7[[#This Row],[Drainage Depth (mm)]]*Table7[[#This Row],[NO3 (mg/L)]])/100</f>
        <v>2.4605190183563583E-2</v>
      </c>
      <c r="I209" s="10">
        <v>0.23100000000000004</v>
      </c>
      <c r="J209" s="11">
        <f>(Table7[[#This Row],[Drainage Depth (mm)]]*Table7[[#This Row],[NH4 (mg/L)]])/100</f>
        <v>2.6313883946311064E-2</v>
      </c>
    </row>
    <row r="210" spans="1:10" s="1" customFormat="1">
      <c r="A210" s="2">
        <v>40370</v>
      </c>
      <c r="B210" s="9">
        <v>12.319716090886237</v>
      </c>
      <c r="C210" s="10">
        <v>0.27633691101563179</v>
      </c>
      <c r="D210" s="10">
        <f>(Table7[[#This Row],[Drainage Depth (mm)]]*Table7[[#This Row],[TP concentration (mg/L)]])/100</f>
        <v>3.4043922891450772E-2</v>
      </c>
      <c r="E210" s="10">
        <v>109.91396956677046</v>
      </c>
      <c r="F210" s="10">
        <f>(Table7[[#This Row],[Drainage Depth (mm)]]*Table7[[#This Row],[TSS (mg/L)]])/100</f>
        <v>13.541088994849222</v>
      </c>
      <c r="G210" s="9">
        <v>0.45653700826960181</v>
      </c>
      <c r="H210" s="9">
        <f>(Table7[[#This Row],[Drainage Depth (mm)]]*Table7[[#This Row],[NO3 (mg/L)]])/100</f>
        <v>5.6244063268640766E-2</v>
      </c>
      <c r="I210" s="10">
        <v>0.26616324909025935</v>
      </c>
      <c r="J210" s="11">
        <f>(Table7[[#This Row],[Drainage Depth (mm)]]*Table7[[#This Row],[NH4 (mg/L)]])/100</f>
        <v>3.27905566261983E-2</v>
      </c>
    </row>
    <row r="211" spans="1:10" s="1" customFormat="1">
      <c r="A211" s="2">
        <v>40371</v>
      </c>
      <c r="B211" s="9">
        <v>2.9885415452449773</v>
      </c>
      <c r="C211" s="10">
        <v>0.217</v>
      </c>
      <c r="D211" s="10">
        <f>(Table7[[#This Row],[Drainage Depth (mm)]]*Table7[[#This Row],[TP concentration (mg/L)]])/100</f>
        <v>6.4851351531816006E-3</v>
      </c>
      <c r="E211" s="10">
        <v>28.999999999999979</v>
      </c>
      <c r="F211" s="10">
        <f>(Table7[[#This Row],[Drainage Depth (mm)]]*Table7[[#This Row],[TSS (mg/L)]])/100</f>
        <v>0.86667704812104274</v>
      </c>
      <c r="G211" s="9">
        <v>0.68799999999999994</v>
      </c>
      <c r="H211" s="9">
        <f>(Table7[[#This Row],[Drainage Depth (mm)]]*Table7[[#This Row],[NO3 (mg/L)]])/100</f>
        <v>2.0561165831285443E-2</v>
      </c>
      <c r="I211" s="10">
        <v>0.3</v>
      </c>
      <c r="J211" s="11">
        <f>(Table7[[#This Row],[Drainage Depth (mm)]]*Table7[[#This Row],[NH4 (mg/L)]])/100</f>
        <v>8.9656246357349319E-3</v>
      </c>
    </row>
    <row r="212" spans="1:10" s="1" customFormat="1">
      <c r="A212" s="2">
        <v>40372</v>
      </c>
      <c r="B212" s="9">
        <v>1.3033369351455704</v>
      </c>
      <c r="C212" s="10">
        <v>0.19678963428617541</v>
      </c>
      <c r="D212" s="10">
        <f>(Table7[[#This Row],[Drainage Depth (mm)]]*Table7[[#This Row],[TP concentration (mg/L)]])/100</f>
        <v>2.5648319881896153E-3</v>
      </c>
      <c r="E212" s="10">
        <v>27.736852142885965</v>
      </c>
      <c r="F212" s="10">
        <f>(Table7[[#This Row],[Drainage Depth (mm)]]*Table7[[#This Row],[TSS (mg/L)]])/100</f>
        <v>0.36150463862494836</v>
      </c>
      <c r="G212" s="9">
        <v>1.0682075049913256</v>
      </c>
      <c r="H212" s="9">
        <f>(Table7[[#This Row],[Drainage Depth (mm)]]*Table7[[#This Row],[NO3 (mg/L)]])/100</f>
        <v>1.3922342956548907E-2</v>
      </c>
      <c r="I212" s="10">
        <v>0.36757841035560079</v>
      </c>
      <c r="J212" s="11">
        <f>(Table7[[#This Row],[Drainage Depth (mm)]]*Table7[[#This Row],[NH4 (mg/L)]])/100</f>
        <v>4.7907851877854951E-3</v>
      </c>
    </row>
    <row r="213" spans="1:10" s="1" customFormat="1">
      <c r="A213" s="2">
        <v>40373</v>
      </c>
      <c r="B213" s="9">
        <v>3.150367306107527</v>
      </c>
      <c r="C213" s="10">
        <v>0.22218221769432975</v>
      </c>
      <c r="D213" s="10">
        <f>(Table7[[#This Row],[Drainage Depth (mm)]]*Table7[[#This Row],[TP concentration (mg/L)]])/100</f>
        <v>6.9995559462268176E-3</v>
      </c>
      <c r="E213" s="10">
        <v>40.835243793238945</v>
      </c>
      <c r="F213" s="10">
        <f>(Table7[[#This Row],[Drainage Depth (mm)]]*Table7[[#This Row],[TSS (mg/L)]])/100</f>
        <v>1.2864601698315028</v>
      </c>
      <c r="G213" s="9">
        <v>0.79106652070631944</v>
      </c>
      <c r="H213" s="9">
        <f>(Table7[[#This Row],[Drainage Depth (mm)]]*Table7[[#This Row],[NO3 (mg/L)]])/100</f>
        <v>2.4921501037894221E-2</v>
      </c>
      <c r="I213" s="10">
        <v>0.23838296626990016</v>
      </c>
      <c r="J213" s="11">
        <f>(Table7[[#This Row],[Drainage Depth (mm)]]*Table7[[#This Row],[NH4 (mg/L)]])/100</f>
        <v>7.5099390326962686E-3</v>
      </c>
    </row>
    <row r="214" spans="1:10" s="1" customFormat="1">
      <c r="A214" s="2">
        <v>40374</v>
      </c>
      <c r="B214" s="9">
        <v>1.9118657080256272</v>
      </c>
      <c r="C214" s="10">
        <v>0.22800000000000001</v>
      </c>
      <c r="D214" s="10">
        <f>(Table7[[#This Row],[Drainage Depth (mm)]]*Table7[[#This Row],[TP concentration (mg/L)]])/100</f>
        <v>4.3590538142984307E-3</v>
      </c>
      <c r="E214" s="10">
        <v>42.999999999999993</v>
      </c>
      <c r="F214" s="10">
        <f>(Table7[[#This Row],[Drainage Depth (mm)]]*Table7[[#This Row],[TSS (mg/L)]])/100</f>
        <v>0.82210225445101959</v>
      </c>
      <c r="G214" s="9">
        <v>0.71299999999999897</v>
      </c>
      <c r="H214" s="9">
        <f>(Table7[[#This Row],[Drainage Depth (mm)]]*Table7[[#This Row],[NO3 (mg/L)]])/100</f>
        <v>1.3631602498222701E-2</v>
      </c>
      <c r="I214" s="10">
        <v>0.21199999999999999</v>
      </c>
      <c r="J214" s="11">
        <f>(Table7[[#This Row],[Drainage Depth (mm)]]*Table7[[#This Row],[NH4 (mg/L)]])/100</f>
        <v>4.0531553010143299E-3</v>
      </c>
    </row>
    <row r="215" spans="1:10" s="1" customFormat="1">
      <c r="A215" s="2">
        <v>40375</v>
      </c>
      <c r="B215" s="9">
        <v>1.0016862544333012</v>
      </c>
      <c r="C215" s="10">
        <v>0.41565353491121837</v>
      </c>
      <c r="D215" s="10">
        <f>(Table7[[#This Row],[Drainage Depth (mm)]]*Table7[[#This Row],[TP concentration (mg/L)]])/100</f>
        <v>4.1635443252717973E-3</v>
      </c>
      <c r="E215" s="10">
        <v>29.512402178256185</v>
      </c>
      <c r="F215" s="10">
        <f>(Table7[[#This Row],[Drainage Depth (mm)]]*Table7[[#This Row],[TSS (mg/L)]])/100</f>
        <v>0.29562167597266636</v>
      </c>
      <c r="G215" s="9">
        <v>0.37756930634619723</v>
      </c>
      <c r="H215" s="9">
        <f>(Table7[[#This Row],[Drainage Depth (mm)]]*Table7[[#This Row],[NO3 (mg/L)]])/100</f>
        <v>3.7820598426290199E-3</v>
      </c>
      <c r="I215" s="10">
        <v>0.54567144176401017</v>
      </c>
      <c r="J215" s="11">
        <f>(Table7[[#This Row],[Drainage Depth (mm)]]*Table7[[#This Row],[NH4 (mg/L)]])/100</f>
        <v>5.4659158265181066E-3</v>
      </c>
    </row>
    <row r="216" spans="1:10" s="1" customFormat="1">
      <c r="A216" s="2">
        <v>40376</v>
      </c>
      <c r="B216" s="9">
        <v>0.62740714857599245</v>
      </c>
      <c r="C216" s="10">
        <v>0.54800000000000004</v>
      </c>
      <c r="D216" s="10">
        <f>(Table7[[#This Row],[Drainage Depth (mm)]]*Table7[[#This Row],[TP concentration (mg/L)]])/100</f>
        <v>3.4381911741964387E-3</v>
      </c>
      <c r="E216" s="10">
        <v>20</v>
      </c>
      <c r="F216" s="10">
        <f>(Table7[[#This Row],[Drainage Depth (mm)]]*Table7[[#This Row],[TSS (mg/L)]])/100</f>
        <v>0.12548142971519849</v>
      </c>
      <c r="G216" s="9">
        <v>0.14099999999999999</v>
      </c>
      <c r="H216" s="9">
        <f>(Table7[[#This Row],[Drainage Depth (mm)]]*Table7[[#This Row],[NO3 (mg/L)]])/100</f>
        <v>8.8464407949214927E-4</v>
      </c>
      <c r="I216" s="10">
        <v>0.78100000000000003</v>
      </c>
      <c r="J216" s="11">
        <f>(Table7[[#This Row],[Drainage Depth (mm)]]*Table7[[#This Row],[NH4 (mg/L)]])/100</f>
        <v>4.9000498303785013E-3</v>
      </c>
    </row>
    <row r="217" spans="1:10" s="1" customFormat="1">
      <c r="A217" s="2">
        <v>40377</v>
      </c>
      <c r="B217" s="9">
        <v>1.8893881432340927</v>
      </c>
      <c r="C217" s="10">
        <v>0.34676003093534685</v>
      </c>
      <c r="D217" s="10">
        <f>(Table7[[#This Row],[Drainage Depth (mm)]]*Table7[[#This Row],[TP concentration (mg/L)]])/100</f>
        <v>6.5516429099673158E-3</v>
      </c>
      <c r="E217" s="10">
        <v>19.348737964192072</v>
      </c>
      <c r="F217" s="10">
        <f>(Table7[[#This Row],[Drainage Depth (mm)]]*Table7[[#This Row],[TSS (mg/L)]])/100</f>
        <v>0.36557276096087854</v>
      </c>
      <c r="G217" s="9">
        <v>0.14686135832227146</v>
      </c>
      <c r="H217" s="9">
        <f>(Table7[[#This Row],[Drainage Depth (mm)]]*Table7[[#This Row],[NO3 (mg/L)]])/100</f>
        <v>2.7747810911335326E-3</v>
      </c>
      <c r="I217" s="10">
        <v>0.58627265129342632</v>
      </c>
      <c r="J217" s="11">
        <f>(Table7[[#This Row],[Drainage Depth (mm)]]*Table7[[#This Row],[NH4 (mg/L)]])/100</f>
        <v>1.1076965960562155E-2</v>
      </c>
    </row>
    <row r="218" spans="1:10" s="1" customFormat="1">
      <c r="A218" s="2">
        <v>40378</v>
      </c>
      <c r="B218" s="9">
        <v>1.1542976332776389</v>
      </c>
      <c r="C218" s="10">
        <v>0.23899999999999999</v>
      </c>
      <c r="D218" s="10">
        <f>(Table7[[#This Row],[Drainage Depth (mm)]]*Table7[[#This Row],[TP concentration (mg/L)]])/100</f>
        <v>2.7587713435335572E-3</v>
      </c>
      <c r="E218" s="10">
        <v>18.999999999999986</v>
      </c>
      <c r="F218" s="10">
        <f>(Table7[[#This Row],[Drainage Depth (mm)]]*Table7[[#This Row],[TSS (mg/L)]])/100</f>
        <v>0.21931655032275124</v>
      </c>
      <c r="G218" s="9">
        <v>0.15</v>
      </c>
      <c r="H218" s="9">
        <f>(Table7[[#This Row],[Drainage Depth (mm)]]*Table7[[#This Row],[NO3 (mg/L)]])/100</f>
        <v>1.7314464499164585E-3</v>
      </c>
      <c r="I218" s="10">
        <v>0.48199999999999998</v>
      </c>
      <c r="J218" s="11">
        <f>(Table7[[#This Row],[Drainage Depth (mm)]]*Table7[[#This Row],[NH4 (mg/L)]])/100</f>
        <v>5.563714592398219E-3</v>
      </c>
    </row>
    <row r="219" spans="1:10" s="1" customFormat="1">
      <c r="A219" s="2">
        <v>40379</v>
      </c>
      <c r="B219" s="9">
        <v>0.36283016739630713</v>
      </c>
      <c r="C219" s="10">
        <v>0.24895455703350697</v>
      </c>
      <c r="D219" s="10">
        <f>(Table7[[#This Row],[Drainage Depth (mm)]]*Table7[[#This Row],[TP concentration (mg/L)]])/100</f>
        <v>9.0328223602540825E-4</v>
      </c>
      <c r="E219" s="10">
        <v>26.612308319740627</v>
      </c>
      <c r="F219" s="10">
        <f>(Table7[[#This Row],[Drainage Depth (mm)]]*Table7[[#This Row],[TSS (mg/L)]])/100</f>
        <v>9.65574828245363E-2</v>
      </c>
      <c r="G219" s="9">
        <v>6.6850170661294644E-2</v>
      </c>
      <c r="H219" s="9">
        <f>(Table7[[#This Row],[Drainage Depth (mm)]]*Table7[[#This Row],[NO3 (mg/L)]])/100</f>
        <v>2.4255258611509238E-4</v>
      </c>
      <c r="I219" s="10">
        <v>0.5932568139039015</v>
      </c>
      <c r="J219" s="11">
        <f>(Table7[[#This Row],[Drainage Depth (mm)]]*Table7[[#This Row],[NH4 (mg/L)]])/100</f>
        <v>2.1525146909775242E-3</v>
      </c>
    </row>
    <row r="220" spans="1:10" s="1" customFormat="1">
      <c r="A220" s="2">
        <v>40382</v>
      </c>
      <c r="B220" s="9">
        <v>0.98639455658365294</v>
      </c>
      <c r="C220" s="10">
        <v>0.442</v>
      </c>
      <c r="D220" s="10">
        <f>(Table7[[#This Row],[Drainage Depth (mm)]]*Table7[[#This Row],[TP concentration (mg/L)]])/100</f>
        <v>4.3598639400997457E-3</v>
      </c>
      <c r="E220" s="10">
        <v>81.000000000000028</v>
      </c>
      <c r="F220" s="10">
        <f>(Table7[[#This Row],[Drainage Depth (mm)]]*Table7[[#This Row],[TSS (mg/L)]])/100</f>
        <v>0.79897959083275927</v>
      </c>
      <c r="G220" s="9">
        <v>0.113</v>
      </c>
      <c r="H220" s="9">
        <f>(Table7[[#This Row],[Drainage Depth (mm)]]*Table7[[#This Row],[NO3 (mg/L)]])/100</f>
        <v>1.114625848939528E-3</v>
      </c>
      <c r="I220" s="10">
        <v>0.40300000000000002</v>
      </c>
      <c r="J220" s="11">
        <f>(Table7[[#This Row],[Drainage Depth (mm)]]*Table7[[#This Row],[NH4 (mg/L)]])/100</f>
        <v>3.9751700630321221E-3</v>
      </c>
    </row>
    <row r="221" spans="1:10" s="1" customFormat="1">
      <c r="A221" s="2">
        <v>40383</v>
      </c>
      <c r="B221" s="9">
        <v>2.0320687024371562</v>
      </c>
      <c r="C221" s="10">
        <v>0.36315605121430072</v>
      </c>
      <c r="D221" s="10">
        <f>(Table7[[#This Row],[Drainage Depth (mm)]]*Table7[[#This Row],[TP concentration (mg/L)]])/100</f>
        <v>7.3795804577324554E-3</v>
      </c>
      <c r="E221" s="10">
        <v>40.861262436371312</v>
      </c>
      <c r="F221" s="10">
        <f>(Table7[[#This Row],[Drainage Depth (mm)]]*Table7[[#This Row],[TSS (mg/L)]])/100</f>
        <v>0.83032892539021164</v>
      </c>
      <c r="G221" s="9">
        <v>0.12733526341558168</v>
      </c>
      <c r="H221" s="9">
        <f>(Table7[[#This Row],[Drainage Depth (mm)]]*Table7[[#This Row],[NO3 (mg/L)]])/100</f>
        <v>2.5875400350339455E-3</v>
      </c>
      <c r="I221" s="10">
        <v>0.23026007584224073</v>
      </c>
      <c r="J221" s="11">
        <f>(Table7[[#This Row],[Drainage Depth (mm)]]*Table7[[#This Row],[NH4 (mg/L)]])/100</f>
        <v>4.6790429353982333E-3</v>
      </c>
    </row>
    <row r="222" spans="1:10" s="1" customFormat="1">
      <c r="A222" s="2">
        <v>40384</v>
      </c>
      <c r="B222" s="9">
        <v>0.92737645221638831</v>
      </c>
      <c r="C222" s="10">
        <v>0.33200000000000002</v>
      </c>
      <c r="D222" s="10">
        <f>(Table7[[#This Row],[Drainage Depth (mm)]]*Table7[[#This Row],[TP concentration (mg/L)]])/100</f>
        <v>3.0788898213584093E-3</v>
      </c>
      <c r="E222" s="10">
        <v>24.999999999999993</v>
      </c>
      <c r="F222" s="10">
        <f>(Table7[[#This Row],[Drainage Depth (mm)]]*Table7[[#This Row],[TSS (mg/L)]])/100</f>
        <v>0.231844113054097</v>
      </c>
      <c r="G222" s="9">
        <v>0.13300000000000001</v>
      </c>
      <c r="H222" s="9">
        <f>(Table7[[#This Row],[Drainage Depth (mm)]]*Table7[[#This Row],[NO3 (mg/L)]])/100</f>
        <v>1.2334106814477965E-3</v>
      </c>
      <c r="I222" s="10">
        <v>0.16200000000000001</v>
      </c>
      <c r="J222" s="11">
        <f>(Table7[[#This Row],[Drainage Depth (mm)]]*Table7[[#This Row],[NH4 (mg/L)]])/100</f>
        <v>1.502349852590549E-3</v>
      </c>
    </row>
    <row r="223" spans="1:10" s="1" customFormat="1">
      <c r="A223" s="2">
        <v>40385</v>
      </c>
      <c r="B223" s="9">
        <v>0.31722183299852746</v>
      </c>
      <c r="C223" s="10">
        <v>0.27441928162795654</v>
      </c>
      <c r="D223" s="10">
        <f>(Table7[[#This Row],[Drainage Depth (mm)]]*Table7[[#This Row],[TP concentration (mg/L)]])/100</f>
        <v>8.7051787528159505E-4</v>
      </c>
      <c r="E223" s="10">
        <v>68.681924282239876</v>
      </c>
      <c r="F223" s="10">
        <f>(Table7[[#This Row],[Drainage Depth (mm)]]*Table7[[#This Row],[TSS (mg/L)]])/100</f>
        <v>0.21787405914678207</v>
      </c>
      <c r="G223" s="9">
        <v>6.6484342570225646E-2</v>
      </c>
      <c r="H223" s="9">
        <f>(Table7[[#This Row],[Drainage Depth (mm)]]*Table7[[#This Row],[NO3 (mg/L)]])/100</f>
        <v>2.1090285015829007E-4</v>
      </c>
      <c r="I223" s="10">
        <v>0.17490602308338907</v>
      </c>
      <c r="J223" s="11">
        <f>(Table7[[#This Row],[Drainage Depth (mm)]]*Table7[[#This Row],[NH4 (mg/L)]])/100</f>
        <v>5.548400924499544E-4</v>
      </c>
    </row>
    <row r="224" spans="1:10" s="1" customFormat="1">
      <c r="A224" s="2">
        <v>40386</v>
      </c>
      <c r="B224" s="9">
        <v>2.3160395487593131</v>
      </c>
      <c r="C224" s="10">
        <v>0.27107668526592865</v>
      </c>
      <c r="D224" s="10">
        <f>(Table7[[#This Row],[Drainage Depth (mm)]]*Table7[[#This Row],[TP concentration (mg/L)]])/100</f>
        <v>6.2782432382247179E-3</v>
      </c>
      <c r="E224" s="10">
        <v>65.074405928532798</v>
      </c>
      <c r="F224" s="10">
        <f>(Table7[[#This Row],[Drainage Depth (mm)]]*Table7[[#This Row],[TSS (mg/L)]])/100</f>
        <v>1.5071489774249947</v>
      </c>
      <c r="G224" s="9">
        <v>6.1155649869253224E-2</v>
      </c>
      <c r="H224" s="9">
        <f>(Table7[[#This Row],[Drainage Depth (mm)]]*Table7[[#This Row],[NO3 (mg/L)]])/100</f>
        <v>1.4163890372726779E-3</v>
      </c>
      <c r="I224" s="10">
        <v>0.18176538552742222</v>
      </c>
      <c r="J224" s="11">
        <f>(Table7[[#This Row],[Drainage Depth (mm)]]*Table7[[#This Row],[NH4 (mg/L)]])/100</f>
        <v>4.2097582147699354E-3</v>
      </c>
    </row>
    <row r="225" spans="1:10" s="1" customFormat="1">
      <c r="A225" s="2">
        <v>40387</v>
      </c>
      <c r="B225" s="9">
        <v>2.6867554641479376</v>
      </c>
      <c r="C225" s="10">
        <v>0.23899999999999999</v>
      </c>
      <c r="D225" s="10">
        <f>(Table7[[#This Row],[Drainage Depth (mm)]]*Table7[[#This Row],[TP concentration (mg/L)]])/100</f>
        <v>6.4213455593135705E-3</v>
      </c>
      <c r="E225" s="10">
        <v>21.999999999999996</v>
      </c>
      <c r="F225" s="10">
        <f>(Table7[[#This Row],[Drainage Depth (mm)]]*Table7[[#This Row],[TSS (mg/L)]])/100</f>
        <v>0.59108620211254614</v>
      </c>
      <c r="G225" s="9">
        <v>8.0000000000000002E-3</v>
      </c>
      <c r="H225" s="9">
        <f>(Table7[[#This Row],[Drainage Depth (mm)]]*Table7[[#This Row],[NO3 (mg/L)]])/100</f>
        <v>2.1494043713183501E-4</v>
      </c>
      <c r="I225" s="10">
        <v>0.25600000000000001</v>
      </c>
      <c r="J225" s="11">
        <f>(Table7[[#This Row],[Drainage Depth (mm)]]*Table7[[#This Row],[NH4 (mg/L)]])/100</f>
        <v>6.8780939882187205E-3</v>
      </c>
    </row>
    <row r="226" spans="1:10" s="1" customFormat="1">
      <c r="A226" s="2">
        <v>40388</v>
      </c>
      <c r="B226" s="9">
        <v>1.9305818216786428</v>
      </c>
      <c r="C226" s="10">
        <v>0.24738943447717385</v>
      </c>
      <c r="D226" s="10">
        <f>(Table7[[#This Row],[Drainage Depth (mm)]]*Table7[[#This Row],[TP concentration (mg/L)]])/100</f>
        <v>4.7760554507699157E-3</v>
      </c>
      <c r="E226" s="10">
        <v>22.354483146922824</v>
      </c>
      <c r="F226" s="10">
        <f>(Table7[[#This Row],[Drainage Depth (mm)]]*Table7[[#This Row],[TSS (mg/L)]])/100</f>
        <v>0.4315715879647079</v>
      </c>
      <c r="G226" s="9">
        <v>8.0000000000000002E-3</v>
      </c>
      <c r="H226" s="9">
        <f>(Table7[[#This Row],[Drainage Depth (mm)]]*Table7[[#This Row],[NO3 (mg/L)]])/100</f>
        <v>1.5444654573429142E-4</v>
      </c>
      <c r="I226" s="10">
        <v>0.29735636714099783</v>
      </c>
      <c r="J226" s="11">
        <f>(Table7[[#This Row],[Drainage Depth (mm)]]*Table7[[#This Row],[NH4 (mg/L)]])/100</f>
        <v>5.740707969628109E-3</v>
      </c>
    </row>
    <row r="227" spans="1:10" s="1" customFormat="1">
      <c r="A227" s="2">
        <v>40389</v>
      </c>
      <c r="B227" s="9">
        <v>1.1302834266481345</v>
      </c>
      <c r="C227" s="10">
        <v>0.31</v>
      </c>
      <c r="D227" s="10">
        <f>(Table7[[#This Row],[Drainage Depth (mm)]]*Table7[[#This Row],[TP concentration (mg/L)]])/100</f>
        <v>3.5038786226092174E-3</v>
      </c>
      <c r="E227" s="10">
        <v>25</v>
      </c>
      <c r="F227" s="10">
        <f>(Table7[[#This Row],[Drainage Depth (mm)]]*Table7[[#This Row],[TSS (mg/L)]])/100</f>
        <v>0.28257085666203363</v>
      </c>
      <c r="G227" s="9">
        <v>8.0000000000000002E-3</v>
      </c>
      <c r="H227" s="9">
        <f>(Table7[[#This Row],[Drainage Depth (mm)]]*Table7[[#This Row],[NO3 (mg/L)]])/100</f>
        <v>9.0422674131850761E-5</v>
      </c>
      <c r="I227" s="10">
        <v>0.60599999999999998</v>
      </c>
      <c r="J227" s="11">
        <f>(Table7[[#This Row],[Drainage Depth (mm)]]*Table7[[#This Row],[NH4 (mg/L)]])/100</f>
        <v>6.8495175654876951E-3</v>
      </c>
    </row>
    <row r="228" spans="1:10" s="1" customFormat="1">
      <c r="A228" s="2">
        <v>40390</v>
      </c>
      <c r="B228" s="9">
        <v>0.34734820941176958</v>
      </c>
      <c r="C228" s="10">
        <v>0.30861768959319624</v>
      </c>
      <c r="D228" s="10">
        <f>(Table7[[#This Row],[Drainage Depth (mm)]]*Table7[[#This Row],[TP concentration (mg/L)]])/100</f>
        <v>1.0719780187299402E-3</v>
      </c>
      <c r="E228" s="10">
        <v>24.901263542371169</v>
      </c>
      <c r="F228" s="10">
        <f>(Table7[[#This Row],[Drainage Depth (mm)]]*Table7[[#This Row],[TSS (mg/L)]])/100</f>
        <v>8.6494093035332037E-2</v>
      </c>
      <c r="G228" s="9">
        <v>8.0000000000000002E-3</v>
      </c>
      <c r="H228" s="9">
        <f>(Table7[[#This Row],[Drainage Depth (mm)]]*Table7[[#This Row],[NO3 (mg/L)]])/100</f>
        <v>2.7787856752941568E-5</v>
      </c>
      <c r="I228" s="10">
        <v>0.61463944004252336</v>
      </c>
      <c r="J228" s="11">
        <f>(Table7[[#This Row],[Drainage Depth (mm)]]*Table7[[#This Row],[NH4 (mg/L)]])/100</f>
        <v>2.1349390893262319E-3</v>
      </c>
    </row>
    <row r="229" spans="1:10" s="1" customFormat="1">
      <c r="A229" s="2">
        <v>40397</v>
      </c>
      <c r="B229" s="9">
        <v>1.5061982750235987</v>
      </c>
      <c r="C229" s="10">
        <v>0.247</v>
      </c>
      <c r="D229" s="10">
        <f>(Table7[[#This Row],[Drainage Depth (mm)]]*Table7[[#This Row],[TP concentration (mg/L)]])/100</f>
        <v>3.7203097393082888E-3</v>
      </c>
      <c r="E229" s="10">
        <v>20.000000000000011</v>
      </c>
      <c r="F229" s="10">
        <f>(Table7[[#This Row],[Drainage Depth (mm)]]*Table7[[#This Row],[TSS (mg/L)]])/100</f>
        <v>0.30123965500471989</v>
      </c>
      <c r="G229" s="9">
        <v>0.223</v>
      </c>
      <c r="H229" s="9">
        <f>(Table7[[#This Row],[Drainage Depth (mm)]]*Table7[[#This Row],[NO3 (mg/L)]])/100</f>
        <v>3.3588221533026254E-3</v>
      </c>
      <c r="I229" s="10">
        <v>0.32700000000000001</v>
      </c>
      <c r="J229" s="11">
        <f>(Table7[[#This Row],[Drainage Depth (mm)]]*Table7[[#This Row],[NH4 (mg/L)]])/100</f>
        <v>4.9252683593271679E-3</v>
      </c>
    </row>
    <row r="230" spans="1:10" s="1" customFormat="1">
      <c r="A230" s="2">
        <v>40398</v>
      </c>
      <c r="B230" s="9">
        <v>0.93631990661928621</v>
      </c>
      <c r="C230" s="10">
        <v>0.25220408394084426</v>
      </c>
      <c r="D230" s="10">
        <f>(Table7[[#This Row],[Drainage Depth (mm)]]*Table7[[#This Row],[TP concentration (mg/L)]])/100</f>
        <v>2.361437043244939E-3</v>
      </c>
      <c r="E230" s="10">
        <v>21.156463097965386</v>
      </c>
      <c r="F230" s="10">
        <f>(Table7[[#This Row],[Drainage Depth (mm)]]*Table7[[#This Row],[TSS (mg/L)]])/100</f>
        <v>0.19809217552281325</v>
      </c>
      <c r="G230" s="9">
        <v>0.16084010848436045</v>
      </c>
      <c r="H230" s="9">
        <f>(Table7[[#This Row],[Drainage Depth (mm)]]*Table7[[#This Row],[NO3 (mg/L)]])/100</f>
        <v>1.5059779535671225E-3</v>
      </c>
      <c r="I230" s="10">
        <v>0.36111566138997891</v>
      </c>
      <c r="J230" s="11">
        <f>(Table7[[#This Row],[Drainage Depth (mm)]]*Table7[[#This Row],[NH4 (mg/L)]])/100</f>
        <v>3.3811978235142679E-3</v>
      </c>
    </row>
    <row r="231" spans="1:10" s="1" customFormat="1">
      <c r="A231" s="2">
        <v>40400</v>
      </c>
      <c r="B231" s="9">
        <v>9.9189618686589007</v>
      </c>
      <c r="C231" s="10">
        <v>0.23799999999999966</v>
      </c>
      <c r="D231" s="10">
        <f>(Table7[[#This Row],[Drainage Depth (mm)]]*Table7[[#This Row],[TP concentration (mg/L)]])/100</f>
        <v>2.3607129247408151E-2</v>
      </c>
      <c r="E231" s="10">
        <v>76.999999999999986</v>
      </c>
      <c r="F231" s="10">
        <f>(Table7[[#This Row],[Drainage Depth (mm)]]*Table7[[#This Row],[TSS (mg/L)]])/100</f>
        <v>7.6376006388673519</v>
      </c>
      <c r="G231" s="9">
        <v>0.24199999999999999</v>
      </c>
      <c r="H231" s="9">
        <f>(Table7[[#This Row],[Drainage Depth (mm)]]*Table7[[#This Row],[NO3 (mg/L)]])/100</f>
        <v>2.4003887722154539E-2</v>
      </c>
      <c r="I231" s="10">
        <v>0.10799999999999992</v>
      </c>
      <c r="J231" s="11">
        <f>(Table7[[#This Row],[Drainage Depth (mm)]]*Table7[[#This Row],[NH4 (mg/L)]])/100</f>
        <v>1.0712478818151605E-2</v>
      </c>
    </row>
    <row r="232" spans="1:10" s="1" customFormat="1">
      <c r="A232" s="2">
        <v>40401</v>
      </c>
      <c r="B232" s="9">
        <v>3.6893672583742201</v>
      </c>
      <c r="C232" s="10">
        <v>0.23799999999999999</v>
      </c>
      <c r="D232" s="10">
        <f>(Table7[[#This Row],[Drainage Depth (mm)]]*Table7[[#This Row],[TP concentration (mg/L)]])/100</f>
        <v>8.7806940749306436E-3</v>
      </c>
      <c r="E232" s="10">
        <v>76.999999999999957</v>
      </c>
      <c r="F232" s="10">
        <f>(Table7[[#This Row],[Drainage Depth (mm)]]*Table7[[#This Row],[TSS (mg/L)]])/100</f>
        <v>2.8408127889481478</v>
      </c>
      <c r="G232" s="9">
        <v>0.24199999999999999</v>
      </c>
      <c r="H232" s="9">
        <f>(Table7[[#This Row],[Drainage Depth (mm)]]*Table7[[#This Row],[NO3 (mg/L)]])/100</f>
        <v>8.9282687652656127E-3</v>
      </c>
      <c r="I232" s="10">
        <v>0.108</v>
      </c>
      <c r="J232" s="11">
        <f>(Table7[[#This Row],[Drainage Depth (mm)]]*Table7[[#This Row],[NH4 (mg/L)]])/100</f>
        <v>3.9845166390441574E-3</v>
      </c>
    </row>
    <row r="233" spans="1:10" s="1" customFormat="1">
      <c r="A233" s="2">
        <v>40402</v>
      </c>
      <c r="B233" s="9">
        <v>5.2389430144100784</v>
      </c>
      <c r="C233" s="10">
        <v>0.29786436227905988</v>
      </c>
      <c r="D233" s="10">
        <f>(Table7[[#This Row],[Drainage Depth (mm)]]*Table7[[#This Row],[TP concentration (mg/L)]])/100</f>
        <v>1.5604944200035935E-2</v>
      </c>
      <c r="E233" s="10">
        <v>92.901471230375265</v>
      </c>
      <c r="F233" s="10">
        <f>(Table7[[#This Row],[Drainage Depth (mm)]]*Table7[[#This Row],[TSS (mg/L)]])/100</f>
        <v>4.8670551373079336</v>
      </c>
      <c r="G233" s="9">
        <v>0.27193218113952994</v>
      </c>
      <c r="H233" s="9">
        <f>(Table7[[#This Row],[Drainage Depth (mm)]]*Table7[[#This Row],[NO3 (mg/L)]])/100</f>
        <v>1.4246372007742364E-2</v>
      </c>
      <c r="I233" s="10">
        <v>0.14073832312136086</v>
      </c>
      <c r="J233" s="11">
        <f>(Table7[[#This Row],[Drainage Depth (mm)]]*Table7[[#This Row],[NH4 (mg/L)]])/100</f>
        <v>7.3732005477644188E-3</v>
      </c>
    </row>
    <row r="234" spans="1:10" s="1" customFormat="1">
      <c r="A234" s="2">
        <v>40403</v>
      </c>
      <c r="B234" s="9">
        <v>15.470919078373555</v>
      </c>
      <c r="C234" s="10">
        <v>0.30200000000000005</v>
      </c>
      <c r="D234" s="10">
        <f>(Table7[[#This Row],[Drainage Depth (mm)]]*Table7[[#This Row],[TP concentration (mg/L)]])/100</f>
        <v>4.6722175616688143E-2</v>
      </c>
      <c r="E234" s="10">
        <v>93.999999999999915</v>
      </c>
      <c r="F234" s="10">
        <f>(Table7[[#This Row],[Drainage Depth (mm)]]*Table7[[#This Row],[TSS (mg/L)]])/100</f>
        <v>14.542663933671129</v>
      </c>
      <c r="G234" s="9">
        <v>0.27400000000000063</v>
      </c>
      <c r="H234" s="9">
        <f>(Table7[[#This Row],[Drainage Depth (mm)]]*Table7[[#This Row],[NO3 (mg/L)]])/100</f>
        <v>4.2390318274743634E-2</v>
      </c>
      <c r="I234" s="10">
        <v>0.14299999999999957</v>
      </c>
      <c r="J234" s="11">
        <f>(Table7[[#This Row],[Drainage Depth (mm)]]*Table7[[#This Row],[NH4 (mg/L)]])/100</f>
        <v>2.2123414282074115E-2</v>
      </c>
    </row>
    <row r="235" spans="1:10" s="1" customFormat="1">
      <c r="A235" s="2">
        <v>40404</v>
      </c>
      <c r="B235" s="9">
        <v>1.8441789528199781</v>
      </c>
      <c r="C235" s="10">
        <v>0.24437744389060226</v>
      </c>
      <c r="D235" s="10">
        <f>(Table7[[#This Row],[Drainage Depth (mm)]]*Table7[[#This Row],[TP concentration (mg/L)]])/100</f>
        <v>4.506757385669938E-3</v>
      </c>
      <c r="E235" s="10">
        <v>44.014168194257358</v>
      </c>
      <c r="F235" s="10">
        <f>(Table7[[#This Row],[Drainage Depth (mm)]]*Table7[[#This Row],[TSS (mg/L)]])/100</f>
        <v>0.8117000260972792</v>
      </c>
      <c r="G235" s="9">
        <v>0.81273618723967067</v>
      </c>
      <c r="H235" s="9">
        <f>(Table7[[#This Row],[Drainage Depth (mm)]]*Table7[[#This Row],[NO3 (mg/L)]])/100</f>
        <v>1.4988309707025575E-2</v>
      </c>
      <c r="I235" s="10">
        <v>0.20617653742114694</v>
      </c>
      <c r="J235" s="11">
        <f>(Table7[[#This Row],[Drainage Depth (mm)]]*Table7[[#This Row],[NH4 (mg/L)]])/100</f>
        <v>3.8022643087737978E-3</v>
      </c>
    </row>
    <row r="236" spans="1:10" s="1" customFormat="1">
      <c r="A236" s="2">
        <v>40405</v>
      </c>
      <c r="B236" s="9">
        <v>1.4260215705526118</v>
      </c>
      <c r="C236" s="10">
        <v>0.219</v>
      </c>
      <c r="D236" s="10">
        <f>(Table7[[#This Row],[Drainage Depth (mm)]]*Table7[[#This Row],[TP concentration (mg/L)]])/100</f>
        <v>3.1229872395102196E-3</v>
      </c>
      <c r="E236" s="10">
        <v>22.000000000000004</v>
      </c>
      <c r="F236" s="10">
        <f>(Table7[[#This Row],[Drainage Depth (mm)]]*Table7[[#This Row],[TSS (mg/L)]])/100</f>
        <v>0.31372474552157464</v>
      </c>
      <c r="G236" s="9">
        <v>1.05</v>
      </c>
      <c r="H236" s="9">
        <f>(Table7[[#This Row],[Drainage Depth (mm)]]*Table7[[#This Row],[NO3 (mg/L)]])/100</f>
        <v>1.4973226490802426E-2</v>
      </c>
      <c r="I236" s="10">
        <v>0.23400000000000001</v>
      </c>
      <c r="J236" s="11">
        <f>(Table7[[#This Row],[Drainage Depth (mm)]]*Table7[[#This Row],[NH4 (mg/L)]])/100</f>
        <v>3.3368904750931115E-3</v>
      </c>
    </row>
    <row r="237" spans="1:10" s="1" customFormat="1">
      <c r="A237" s="2">
        <v>40406</v>
      </c>
      <c r="B237" s="9">
        <v>1.1555172529860305</v>
      </c>
      <c r="C237" s="10">
        <v>0.20682309893306935</v>
      </c>
      <c r="D237" s="10">
        <f>(Table7[[#This Row],[Drainage Depth (mm)]]*Table7[[#This Row],[TP concentration (mg/L)]])/100</f>
        <v>2.3898765913319829E-3</v>
      </c>
      <c r="E237" s="10">
        <v>22</v>
      </c>
      <c r="F237" s="10">
        <f>(Table7[[#This Row],[Drainage Depth (mm)]]*Table7[[#This Row],[TSS (mg/L)]])/100</f>
        <v>0.2542137956569267</v>
      </c>
      <c r="G237" s="9">
        <v>1.6816767428470274</v>
      </c>
      <c r="H237" s="9">
        <f>(Table7[[#This Row],[Drainage Depth (mm)]]*Table7[[#This Row],[NO3 (mg/L)]])/100</f>
        <v>1.9432064903050925E-2</v>
      </c>
      <c r="I237" s="10">
        <v>0.35653006698598966</v>
      </c>
      <c r="J237" s="11">
        <f>(Table7[[#This Row],[Drainage Depth (mm)]]*Table7[[#This Row],[NH4 (mg/L)]])/100</f>
        <v>4.1197664361057621E-3</v>
      </c>
    </row>
    <row r="238" spans="1:10" s="1" customFormat="1">
      <c r="A238" s="2">
        <v>40407</v>
      </c>
      <c r="B238" s="9">
        <v>0.25547119649947531</v>
      </c>
      <c r="C238" s="10">
        <v>0.20300000000000001</v>
      </c>
      <c r="D238" s="10">
        <f>(Table7[[#This Row],[Drainage Depth (mm)]]*Table7[[#This Row],[TP concentration (mg/L)]])/100</f>
        <v>5.1860652889393485E-4</v>
      </c>
      <c r="E238" s="10">
        <v>22</v>
      </c>
      <c r="F238" s="10">
        <f>(Table7[[#This Row],[Drainage Depth (mm)]]*Table7[[#This Row],[TSS (mg/L)]])/100</f>
        <v>5.6203663229884571E-2</v>
      </c>
      <c r="G238" s="9">
        <v>1.88</v>
      </c>
      <c r="H238" s="9">
        <f>(Table7[[#This Row],[Drainage Depth (mm)]]*Table7[[#This Row],[NO3 (mg/L)]])/100</f>
        <v>4.8028584941901351E-3</v>
      </c>
      <c r="I238" s="10">
        <v>0.39500000000000002</v>
      </c>
      <c r="J238" s="11">
        <f>(Table7[[#This Row],[Drainage Depth (mm)]]*Table7[[#This Row],[NH4 (mg/L)]])/100</f>
        <v>1.0091112261729274E-3</v>
      </c>
    </row>
    <row r="239" spans="1:10" s="1" customFormat="1">
      <c r="A239" s="2">
        <v>40409</v>
      </c>
      <c r="B239" s="9">
        <v>0.71892614772294239</v>
      </c>
      <c r="C239" s="10">
        <v>0.26300000000000001</v>
      </c>
      <c r="D239" s="10">
        <f>(Table7[[#This Row],[Drainage Depth (mm)]]*Table7[[#This Row],[TP concentration (mg/L)]])/100</f>
        <v>1.8907757685113385E-3</v>
      </c>
      <c r="E239" s="10">
        <v>96</v>
      </c>
      <c r="F239" s="10">
        <f>(Table7[[#This Row],[Drainage Depth (mm)]]*Table7[[#This Row],[TSS (mg/L)]])/100</f>
        <v>0.69016910181402469</v>
      </c>
      <c r="G239" s="9">
        <v>1.2</v>
      </c>
      <c r="H239" s="9">
        <f>(Table7[[#This Row],[Drainage Depth (mm)]]*Table7[[#This Row],[NO3 (mg/L)]])/100</f>
        <v>8.6271137726753096E-3</v>
      </c>
      <c r="I239" s="10">
        <v>0.43919999999999992</v>
      </c>
      <c r="J239" s="11">
        <f>(Table7[[#This Row],[Drainage Depth (mm)]]*Table7[[#This Row],[NH4 (mg/L)]])/100</f>
        <v>3.1575236407991626E-3</v>
      </c>
    </row>
    <row r="240" spans="1:10" s="1" customFormat="1">
      <c r="A240" s="2">
        <v>40410</v>
      </c>
      <c r="B240" s="9">
        <v>9.8039760101985127</v>
      </c>
      <c r="C240" s="10">
        <v>0.25196832681146136</v>
      </c>
      <c r="D240" s="10">
        <f>(Table7[[#This Row],[Drainage Depth (mm)]]*Table7[[#This Row],[TP concentration (mg/L)]])/100</f>
        <v>2.4702914313894261E-2</v>
      </c>
      <c r="E240" s="10">
        <v>68.880470078174923</v>
      </c>
      <c r="F240" s="10">
        <f>(Table7[[#This Row],[Drainage Depth (mm)]]*Table7[[#This Row],[TSS (mg/L)]])/100</f>
        <v>6.753024762176234</v>
      </c>
      <c r="G240" s="9">
        <v>0.92604678248461547</v>
      </c>
      <c r="H240" s="9">
        <f>(Table7[[#This Row],[Drainage Depth (mm)]]*Table7[[#This Row],[NO3 (mg/L)]])/100</f>
        <v>9.0789404398006909E-2</v>
      </c>
      <c r="I240" s="10">
        <v>0.30727957478705431</v>
      </c>
      <c r="J240" s="11">
        <f>(Table7[[#This Row],[Drainage Depth (mm)]]*Table7[[#This Row],[NH4 (mg/L)]])/100</f>
        <v>3.01256157963628E-2</v>
      </c>
    </row>
    <row r="241" spans="1:10" s="1" customFormat="1">
      <c r="A241" s="2">
        <v>40411</v>
      </c>
      <c r="B241" s="9">
        <v>3.0577687560141755</v>
      </c>
      <c r="C241" s="10">
        <v>0.23899999999999999</v>
      </c>
      <c r="D241" s="10">
        <f>(Table7[[#This Row],[Drainage Depth (mm)]]*Table7[[#This Row],[TP concentration (mg/L)]])/100</f>
        <v>7.3080673268738792E-3</v>
      </c>
      <c r="E241" s="10">
        <v>37.000000000000021</v>
      </c>
      <c r="F241" s="10">
        <f>(Table7[[#This Row],[Drainage Depth (mm)]]*Table7[[#This Row],[TSS (mg/L)]])/100</f>
        <v>1.1313744397252457</v>
      </c>
      <c r="G241" s="9">
        <v>0.60399999999999998</v>
      </c>
      <c r="H241" s="9">
        <f>(Table7[[#This Row],[Drainage Depth (mm)]]*Table7[[#This Row],[NO3 (mg/L)]])/100</f>
        <v>1.8468923286325621E-2</v>
      </c>
      <c r="I241" s="10">
        <v>0.15220000000000009</v>
      </c>
      <c r="J241" s="11">
        <f>(Table7[[#This Row],[Drainage Depth (mm)]]*Table7[[#This Row],[NH4 (mg/L)]])/100</f>
        <v>4.6539240466535771E-3</v>
      </c>
    </row>
    <row r="242" spans="1:10" s="1" customFormat="1">
      <c r="A242" s="2">
        <v>40412</v>
      </c>
      <c r="B242" s="9">
        <v>0.9184121517228242</v>
      </c>
      <c r="C242" s="10">
        <v>0.26432554811881293</v>
      </c>
      <c r="D242" s="10">
        <f>(Table7[[#This Row],[Drainage Depth (mm)]]*Table7[[#This Row],[TP concentration (mg/L)]])/100</f>
        <v>2.4275979540311389E-3</v>
      </c>
      <c r="E242" s="10">
        <v>45.910841004767519</v>
      </c>
      <c r="F242" s="10">
        <f>(Table7[[#This Row],[Drainage Depth (mm)]]*Table7[[#This Row],[TSS (mg/L)]])/100</f>
        <v>0.42165074274593001</v>
      </c>
      <c r="G242" s="9">
        <v>0.6096278995819584</v>
      </c>
      <c r="H242" s="9">
        <f>(Table7[[#This Row],[Drainage Depth (mm)]]*Table7[[#This Row],[NO3 (mg/L)]])/100</f>
        <v>5.5988967100533225E-3</v>
      </c>
      <c r="I242" s="10">
        <v>0.20618093682361771</v>
      </c>
      <c r="J242" s="11">
        <f>(Table7[[#This Row],[Drainage Depth (mm)]]*Table7[[#This Row],[NH4 (mg/L)]])/100</f>
        <v>1.8935907783240642E-3</v>
      </c>
    </row>
    <row r="243" spans="1:10" s="1" customFormat="1">
      <c r="A243" s="2">
        <v>40413</v>
      </c>
      <c r="B243" s="9">
        <v>2.9569132984658522</v>
      </c>
      <c r="C243" s="10">
        <v>0.29299999999999987</v>
      </c>
      <c r="D243" s="10">
        <f>(Table7[[#This Row],[Drainage Depth (mm)]]*Table7[[#This Row],[TP concentration (mg/L)]])/100</f>
        <v>8.6637559645049433E-3</v>
      </c>
      <c r="E243" s="10">
        <v>56.000000000000014</v>
      </c>
      <c r="F243" s="10">
        <f>(Table7[[#This Row],[Drainage Depth (mm)]]*Table7[[#This Row],[TSS (mg/L)]])/100</f>
        <v>1.6558714471408778</v>
      </c>
      <c r="G243" s="9">
        <v>0.61599999999999999</v>
      </c>
      <c r="H243" s="9">
        <f>(Table7[[#This Row],[Drainage Depth (mm)]]*Table7[[#This Row],[NO3 (mg/L)]])/100</f>
        <v>1.8214585918549648E-2</v>
      </c>
      <c r="I243" s="10">
        <v>0.26729999999999993</v>
      </c>
      <c r="J243" s="11">
        <f>(Table7[[#This Row],[Drainage Depth (mm)]]*Table7[[#This Row],[NH4 (mg/L)]])/100</f>
        <v>7.9038292467992211E-3</v>
      </c>
    </row>
    <row r="244" spans="1:10" s="1" customFormat="1">
      <c r="A244" s="2">
        <v>40414</v>
      </c>
      <c r="B244" s="9">
        <v>3.6451058711571429</v>
      </c>
      <c r="C244" s="10">
        <v>0.25966510286430405</v>
      </c>
      <c r="D244" s="10">
        <f>(Table7[[#This Row],[Drainage Depth (mm)]]*Table7[[#This Row],[TP concentration (mg/L)]])/100</f>
        <v>9.4650679098529818E-3</v>
      </c>
      <c r="E244" s="10">
        <v>42.573444209233472</v>
      </c>
      <c r="F244" s="10">
        <f>(Table7[[#This Row],[Drainage Depth (mm)]]*Table7[[#This Row],[TSS (mg/L)]])/100</f>
        <v>1.55184711442458</v>
      </c>
      <c r="G244" s="9">
        <v>0.38126676600280635</v>
      </c>
      <c r="H244" s="9">
        <f>(Table7[[#This Row],[Drainage Depth (mm)]]*Table7[[#This Row],[NO3 (mg/L)]])/100</f>
        <v>1.3897577272339258E-2</v>
      </c>
      <c r="I244" s="10">
        <v>0.17880510779837533</v>
      </c>
      <c r="J244" s="11">
        <f>(Table7[[#This Row],[Drainage Depth (mm)]]*Table7[[#This Row],[NH4 (mg/L)]])/100</f>
        <v>6.5176354822874373E-3</v>
      </c>
    </row>
    <row r="245" spans="1:10" s="1" customFormat="1">
      <c r="A245" s="2">
        <v>40415</v>
      </c>
      <c r="B245" s="9">
        <v>1.9131672508840516</v>
      </c>
      <c r="C245" s="10">
        <v>0.221</v>
      </c>
      <c r="D245" s="10">
        <f>(Table7[[#This Row],[Drainage Depth (mm)]]*Table7[[#This Row],[TP concentration (mg/L)]])/100</f>
        <v>4.2280996244537543E-3</v>
      </c>
      <c r="E245" s="10">
        <v>27.000000000000021</v>
      </c>
      <c r="F245" s="10">
        <f>(Table7[[#This Row],[Drainage Depth (mm)]]*Table7[[#This Row],[TSS (mg/L)]])/100</f>
        <v>0.51655515773869431</v>
      </c>
      <c r="G245" s="9">
        <v>0.109</v>
      </c>
      <c r="H245" s="9">
        <f>(Table7[[#This Row],[Drainage Depth (mm)]]*Table7[[#This Row],[NO3 (mg/L)]])/100</f>
        <v>2.0853523034636162E-3</v>
      </c>
      <c r="I245" s="10">
        <v>7.6159999999999992E-2</v>
      </c>
      <c r="J245" s="11">
        <f>(Table7[[#This Row],[Drainage Depth (mm)]]*Table7[[#This Row],[NH4 (mg/L)]])/100</f>
        <v>1.4570681782732936E-3</v>
      </c>
    </row>
    <row r="246" spans="1:10" s="1" customFormat="1">
      <c r="A246" s="2">
        <v>40416</v>
      </c>
      <c r="B246" s="9">
        <v>0.99615941509360628</v>
      </c>
      <c r="C246" s="10">
        <v>0.19090170745781526</v>
      </c>
      <c r="D246" s="10">
        <f>(Table7[[#This Row],[Drainage Depth (mm)]]*Table7[[#This Row],[TP concentration (mg/L)]])/100</f>
        <v>1.9016853324154799E-3</v>
      </c>
      <c r="E246" s="10">
        <v>24.491808954817913</v>
      </c>
      <c r="F246" s="10">
        <f>(Table7[[#This Row],[Drainage Depth (mm)]]*Table7[[#This Row],[TSS (mg/L)]])/100</f>
        <v>0.24397746083015762</v>
      </c>
      <c r="G246" s="9">
        <v>0.54981457619074725</v>
      </c>
      <c r="H246" s="9">
        <f>(Table7[[#This Row],[Drainage Depth (mm)]]*Table7[[#This Row],[NO3 (mg/L)]])/100</f>
        <v>5.4770296662811383E-3</v>
      </c>
      <c r="I246" s="10">
        <v>0.13682060042772817</v>
      </c>
      <c r="J246" s="11">
        <f>(Table7[[#This Row],[Drainage Depth (mm)]]*Table7[[#This Row],[NH4 (mg/L)]])/100</f>
        <v>1.3629512929484173E-3</v>
      </c>
    </row>
    <row r="247" spans="1:10" s="1" customFormat="1">
      <c r="A247" s="2">
        <v>40417</v>
      </c>
      <c r="B247" s="9">
        <v>0.30647080891131973</v>
      </c>
      <c r="C247" s="10">
        <v>0.17299999999999999</v>
      </c>
      <c r="D247" s="10">
        <f>(Table7[[#This Row],[Drainage Depth (mm)]]*Table7[[#This Row],[TP concentration (mg/L)]])/100</f>
        <v>5.3019449941658307E-4</v>
      </c>
      <c r="E247" s="10">
        <v>23.000000000000036</v>
      </c>
      <c r="F247" s="10">
        <f>(Table7[[#This Row],[Drainage Depth (mm)]]*Table7[[#This Row],[TSS (mg/L)]])/100</f>
        <v>7.0488286049603652E-2</v>
      </c>
      <c r="G247" s="9">
        <v>0.81200000000000006</v>
      </c>
      <c r="H247" s="9">
        <f>(Table7[[#This Row],[Drainage Depth (mm)]]*Table7[[#This Row],[NO3 (mg/L)]])/100</f>
        <v>2.4885429683599164E-3</v>
      </c>
      <c r="I247" s="10">
        <v>0.17289999999999986</v>
      </c>
      <c r="J247" s="11">
        <f>(Table7[[#This Row],[Drainage Depth (mm)]]*Table7[[#This Row],[NH4 (mg/L)]])/100</f>
        <v>5.2988802860767141E-4</v>
      </c>
    </row>
    <row r="248" spans="1:10" s="1" customFormat="1">
      <c r="A248" s="2">
        <v>40420</v>
      </c>
      <c r="B248" s="9">
        <v>2.5662495867490152</v>
      </c>
      <c r="C248" s="10">
        <v>0.129</v>
      </c>
      <c r="D248" s="10">
        <f>(Table7[[#This Row],[Drainage Depth (mm)]]*Table7[[#This Row],[TP concentration (mg/L)]])/100</f>
        <v>3.3104619669062298E-3</v>
      </c>
      <c r="E248" s="10">
        <v>42</v>
      </c>
      <c r="F248" s="10">
        <f>(Table7[[#This Row],[Drainage Depth (mm)]]*Table7[[#This Row],[TSS (mg/L)]])/100</f>
        <v>1.0778248264345864</v>
      </c>
      <c r="G248" s="9">
        <v>1.02</v>
      </c>
      <c r="H248" s="9">
        <f>(Table7[[#This Row],[Drainage Depth (mm)]]*Table7[[#This Row],[NO3 (mg/L)]])/100</f>
        <v>2.6175745784839957E-2</v>
      </c>
      <c r="I248" s="10">
        <v>2.2499999999999999E-2</v>
      </c>
      <c r="J248" s="11">
        <f>(Table7[[#This Row],[Drainage Depth (mm)]]*Table7[[#This Row],[NH4 (mg/L)]])/100</f>
        <v>5.7740615701852842E-4</v>
      </c>
    </row>
    <row r="249" spans="1:10" s="1" customFormat="1">
      <c r="A249" s="2">
        <v>40421</v>
      </c>
      <c r="B249" s="9">
        <v>7.7113364617584921</v>
      </c>
      <c r="C249" s="10">
        <v>0.18229282855408599</v>
      </c>
      <c r="D249" s="10">
        <f>(Table7[[#This Row],[Drainage Depth (mm)]]*Table7[[#This Row],[TP concentration (mg/L)]])/100</f>
        <v>1.4057213355462127E-2</v>
      </c>
      <c r="E249" s="10">
        <v>42.000000000000007</v>
      </c>
      <c r="F249" s="10">
        <f>(Table7[[#This Row],[Drainage Depth (mm)]]*Table7[[#This Row],[TSS (mg/L)]])/100</f>
        <v>3.2387613139385674</v>
      </c>
      <c r="G249" s="9">
        <v>1.0580663061100632</v>
      </c>
      <c r="H249" s="9">
        <f>(Table7[[#This Row],[Drainage Depth (mm)]]*Table7[[#This Row],[NO3 (mg/L)]])/100</f>
        <v>8.1591052852646534E-2</v>
      </c>
      <c r="I249" s="10">
        <v>0.1011069221172768</v>
      </c>
      <c r="J249" s="11">
        <f>(Table7[[#This Row],[Drainage Depth (mm)]]*Table7[[#This Row],[NH4 (mg/L)]])/100</f>
        <v>7.7966949505913277E-3</v>
      </c>
    </row>
    <row r="250" spans="1:10" s="1" customFormat="1">
      <c r="A250" s="2">
        <v>40422</v>
      </c>
      <c r="B250" s="9">
        <v>3.6695880828890624</v>
      </c>
      <c r="C250" s="10">
        <v>0.24099999999999985</v>
      </c>
      <c r="D250" s="10">
        <f>(Table7[[#This Row],[Drainage Depth (mm)]]*Table7[[#This Row],[TP concentration (mg/L)]])/100</f>
        <v>8.8437072797626342E-3</v>
      </c>
      <c r="E250" s="10">
        <v>41.999999999999957</v>
      </c>
      <c r="F250" s="10">
        <f>(Table7[[#This Row],[Drainage Depth (mm)]]*Table7[[#This Row],[TSS (mg/L)]])/100</f>
        <v>1.5412269948134047</v>
      </c>
      <c r="G250" s="9">
        <v>1.1000000000000039</v>
      </c>
      <c r="H250" s="9">
        <f>(Table7[[#This Row],[Drainage Depth (mm)]]*Table7[[#This Row],[NO3 (mg/L)]])/100</f>
        <v>4.0365468911779827E-2</v>
      </c>
      <c r="I250" s="10">
        <v>0.18769999999999995</v>
      </c>
      <c r="J250" s="11">
        <f>(Table7[[#This Row],[Drainage Depth (mm)]]*Table7[[#This Row],[NH4 (mg/L)]])/100</f>
        <v>6.8878168315827685E-3</v>
      </c>
    </row>
    <row r="251" spans="1:10" s="1" customFormat="1">
      <c r="A251" s="2">
        <v>40423</v>
      </c>
      <c r="B251" s="9">
        <v>5.4034437796196473</v>
      </c>
      <c r="C251" s="10">
        <v>0.23065723308131475</v>
      </c>
      <c r="D251" s="10">
        <f>(Table7[[#This Row],[Drainage Depth (mm)]]*Table7[[#This Row],[TP concentration (mg/L)]])/100</f>
        <v>1.2463433913175092E-2</v>
      </c>
      <c r="E251" s="10">
        <v>36.358490771626272</v>
      </c>
      <c r="F251" s="10">
        <f>(Table7[[#This Row],[Drainage Depth (mm)]]*Table7[[#This Row],[TSS (mg/L)]])/100</f>
        <v>1.9646106079630232</v>
      </c>
      <c r="G251" s="9">
        <v>1.0561215948904281</v>
      </c>
      <c r="H251" s="9">
        <f>(Table7[[#This Row],[Drainage Depth (mm)]]*Table7[[#This Row],[NO3 (mg/L)]])/100</f>
        <v>5.7066936624326645E-2</v>
      </c>
      <c r="I251" s="10">
        <v>0.20067547122525967</v>
      </c>
      <c r="J251" s="11">
        <f>(Table7[[#This Row],[Drainage Depth (mm)]]*Table7[[#This Row],[NH4 (mg/L)]])/100</f>
        <v>1.0843386267143708E-2</v>
      </c>
    </row>
    <row r="252" spans="1:10" s="1" customFormat="1">
      <c r="A252" s="2">
        <v>40424</v>
      </c>
      <c r="B252" s="9">
        <v>2.9720418651175105</v>
      </c>
      <c r="C252" s="10">
        <v>0.20799999999999999</v>
      </c>
      <c r="D252" s="10">
        <f>(Table7[[#This Row],[Drainage Depth (mm)]]*Table7[[#This Row],[TP concentration (mg/L)]])/100</f>
        <v>6.1818470794444214E-3</v>
      </c>
      <c r="E252" s="10">
        <v>23.999999999999993</v>
      </c>
      <c r="F252" s="10">
        <f>(Table7[[#This Row],[Drainage Depth (mm)]]*Table7[[#This Row],[TSS (mg/L)]])/100</f>
        <v>0.71329004762820236</v>
      </c>
      <c r="G252" s="9">
        <v>0.96</v>
      </c>
      <c r="H252" s="9">
        <f>(Table7[[#This Row],[Drainage Depth (mm)]]*Table7[[#This Row],[NO3 (mg/L)]])/100</f>
        <v>2.8531601905128098E-2</v>
      </c>
      <c r="I252" s="10">
        <v>0.22909999999999991</v>
      </c>
      <c r="J252" s="11">
        <f>(Table7[[#This Row],[Drainage Depth (mm)]]*Table7[[#This Row],[NH4 (mg/L)]])/100</f>
        <v>6.8089479129842135E-3</v>
      </c>
    </row>
    <row r="253" spans="1:10" s="1" customFormat="1">
      <c r="A253" s="2">
        <v>40425</v>
      </c>
      <c r="B253" s="9">
        <v>1.8926023316292002</v>
      </c>
      <c r="C253" s="10">
        <v>0.18744510733718239</v>
      </c>
      <c r="D253" s="10">
        <f>(Table7[[#This Row],[Drainage Depth (mm)]]*Table7[[#This Row],[TP concentration (mg/L)]])/100</f>
        <v>3.5475904719883709E-3</v>
      </c>
      <c r="E253" s="10">
        <v>22.418854410552484</v>
      </c>
      <c r="F253" s="10">
        <f>(Table7[[#This Row],[Drainage Depth (mm)]]*Table7[[#This Row],[TSS (mg/L)]])/100</f>
        <v>0.42429976129867214</v>
      </c>
      <c r="G253" s="9">
        <v>2.0878838538058893</v>
      </c>
      <c r="H253" s="9">
        <f>(Table7[[#This Row],[Drainage Depth (mm)]]*Table7[[#This Row],[NO3 (mg/L)]])/100</f>
        <v>3.9515338498839862E-2</v>
      </c>
      <c r="I253" s="10">
        <v>0.27932772489144903</v>
      </c>
      <c r="J253" s="11">
        <f>(Table7[[#This Row],[Drainage Depth (mm)]]*Table7[[#This Row],[NH4 (mg/L)]])/100</f>
        <v>5.286563034182362E-3</v>
      </c>
    </row>
    <row r="254" spans="1:10" s="1" customFormat="1">
      <c r="A254" s="2">
        <v>40427</v>
      </c>
      <c r="B254" s="9">
        <v>1.2310733177241036</v>
      </c>
      <c r="C254" s="10">
        <v>0.16600000000000001</v>
      </c>
      <c r="D254" s="10">
        <f>(Table7[[#This Row],[Drainage Depth (mm)]]*Table7[[#This Row],[TP concentration (mg/L)]])/100</f>
        <v>2.0435817074220121E-3</v>
      </c>
      <c r="E254" s="10">
        <v>15.000000000000004</v>
      </c>
      <c r="F254" s="10">
        <f>(Table7[[#This Row],[Drainage Depth (mm)]]*Table7[[#This Row],[TSS (mg/L)]])/100</f>
        <v>0.18466099765861557</v>
      </c>
      <c r="G254" s="9">
        <v>1.4499999999999995</v>
      </c>
      <c r="H254" s="9">
        <f>(Table7[[#This Row],[Drainage Depth (mm)]]*Table7[[#This Row],[NO3 (mg/L)]])/100</f>
        <v>1.7850563106999496E-2</v>
      </c>
      <c r="I254" s="10">
        <v>0.20040000000000005</v>
      </c>
      <c r="J254" s="11">
        <f>(Table7[[#This Row],[Drainage Depth (mm)]]*Table7[[#This Row],[NH4 (mg/L)]])/100</f>
        <v>2.4670709287191043E-3</v>
      </c>
    </row>
    <row r="255" spans="1:10" s="1" customFormat="1">
      <c r="A255" s="2">
        <v>40428</v>
      </c>
      <c r="B255" s="9">
        <v>3.1470360357781648</v>
      </c>
      <c r="C255" s="10">
        <v>0.16600000000000001</v>
      </c>
      <c r="D255" s="10">
        <f>(Table7[[#This Row],[Drainage Depth (mm)]]*Table7[[#This Row],[TP concentration (mg/L)]])/100</f>
        <v>5.2240798193917536E-3</v>
      </c>
      <c r="E255" s="10">
        <v>14.999999999999998</v>
      </c>
      <c r="F255" s="10">
        <f>(Table7[[#This Row],[Drainage Depth (mm)]]*Table7[[#This Row],[TSS (mg/L)]])/100</f>
        <v>0.47205540536672463</v>
      </c>
      <c r="G255" s="9">
        <v>1.4499999999999988</v>
      </c>
      <c r="H255" s="9">
        <f>(Table7[[#This Row],[Drainage Depth (mm)]]*Table7[[#This Row],[NO3 (mg/L)]])/100</f>
        <v>4.5632022518783358E-2</v>
      </c>
      <c r="I255" s="10">
        <v>0.20039999999999999</v>
      </c>
      <c r="J255" s="11">
        <f>(Table7[[#This Row],[Drainage Depth (mm)]]*Table7[[#This Row],[NH4 (mg/L)]])/100</f>
        <v>6.3066602156994422E-3</v>
      </c>
    </row>
    <row r="256" spans="1:10" s="1" customFormat="1">
      <c r="A256" s="2">
        <v>40429</v>
      </c>
      <c r="B256" s="9">
        <v>1.04934035070484</v>
      </c>
      <c r="C256" s="10">
        <v>0.16311223915188261</v>
      </c>
      <c r="D256" s="10">
        <f>(Table7[[#This Row],[Drainage Depth (mm)]]*Table7[[#This Row],[TP concentration (mg/L)]])/100</f>
        <v>1.7116025423588824E-3</v>
      </c>
      <c r="E256" s="10">
        <v>14.422447830376518</v>
      </c>
      <c r="F256" s="10">
        <f>(Table7[[#This Row],[Drainage Depth (mm)]]*Table7[[#This Row],[TSS (mg/L)]])/100</f>
        <v>0.15134056464349555</v>
      </c>
      <c r="G256" s="9">
        <v>1.3113874792903648</v>
      </c>
      <c r="H256" s="9">
        <f>(Table7[[#This Row],[Drainage Depth (mm)]]*Table7[[#This Row],[NO3 (mg/L)]])/100</f>
        <v>1.3760917974284874E-2</v>
      </c>
      <c r="I256" s="10">
        <v>0.18882970486854309</v>
      </c>
      <c r="J256" s="11">
        <f>(Table7[[#This Row],[Drainage Depth (mm)]]*Table7[[#This Row],[NH4 (mg/L)]])/100</f>
        <v>1.9814662873024842E-3</v>
      </c>
    </row>
    <row r="257" spans="1:10" s="1" customFormat="1">
      <c r="A257" s="2">
        <v>40430</v>
      </c>
      <c r="B257" s="9">
        <v>0.89296202447923023</v>
      </c>
      <c r="C257" s="10">
        <v>0.159</v>
      </c>
      <c r="D257" s="10">
        <f>(Table7[[#This Row],[Drainage Depth (mm)]]*Table7[[#This Row],[TP concentration (mg/L)]])/100</f>
        <v>1.4198096189219761E-3</v>
      </c>
      <c r="E257" s="10">
        <v>30.999999999999986</v>
      </c>
      <c r="F257" s="10">
        <f>(Table7[[#This Row],[Drainage Depth (mm)]]*Table7[[#This Row],[TSS (mg/L)]])/100</f>
        <v>0.27681822758856123</v>
      </c>
      <c r="G257" s="9">
        <v>1.38</v>
      </c>
      <c r="H257" s="9">
        <f>(Table7[[#This Row],[Drainage Depth (mm)]]*Table7[[#This Row],[NO3 (mg/L)]])/100</f>
        <v>1.2322875937813376E-2</v>
      </c>
      <c r="I257" s="10">
        <v>0.25</v>
      </c>
      <c r="J257" s="11">
        <f>(Table7[[#This Row],[Drainage Depth (mm)]]*Table7[[#This Row],[NH4 (mg/L)]])/100</f>
        <v>2.2324050611980755E-3</v>
      </c>
    </row>
    <row r="258" spans="1:10" s="1" customFormat="1">
      <c r="A258" s="2">
        <v>40431</v>
      </c>
      <c r="B258" s="9">
        <v>2.4787342373251855</v>
      </c>
      <c r="C258" s="10">
        <v>0.159</v>
      </c>
      <c r="D258" s="10">
        <f>(Table7[[#This Row],[Drainage Depth (mm)]]*Table7[[#This Row],[TP concentration (mg/L)]])/100</f>
        <v>3.9411874373470454E-3</v>
      </c>
      <c r="E258" s="10">
        <v>31.000000000000007</v>
      </c>
      <c r="F258" s="10">
        <f>(Table7[[#This Row],[Drainage Depth (mm)]]*Table7[[#This Row],[TSS (mg/L)]])/100</f>
        <v>0.76840761357080767</v>
      </c>
      <c r="G258" s="9">
        <v>1.38</v>
      </c>
      <c r="H258" s="9">
        <f>(Table7[[#This Row],[Drainage Depth (mm)]]*Table7[[#This Row],[NO3 (mg/L)]])/100</f>
        <v>3.4206532475087557E-2</v>
      </c>
      <c r="I258" s="10">
        <v>0.25</v>
      </c>
      <c r="J258" s="11">
        <f>(Table7[[#This Row],[Drainage Depth (mm)]]*Table7[[#This Row],[NH4 (mg/L)]])/100</f>
        <v>6.1968355933129634E-3</v>
      </c>
    </row>
    <row r="259" spans="1:10" s="1" customFormat="1">
      <c r="A259" s="2">
        <v>40432</v>
      </c>
      <c r="B259" s="9">
        <v>1.7713038628706623</v>
      </c>
      <c r="C259" s="10">
        <v>0.15084475610004899</v>
      </c>
      <c r="D259" s="10">
        <f>(Table7[[#This Row],[Drainage Depth (mm)]]*Table7[[#This Row],[TP concentration (mg/L)]])/100</f>
        <v>2.671918991737997E-3</v>
      </c>
      <c r="E259" s="10">
        <v>24.56164955267025</v>
      </c>
      <c r="F259" s="10">
        <f>(Table7[[#This Row],[Drainage Depth (mm)]]*Table7[[#This Row],[TSS (mg/L)]])/100</f>
        <v>0.43506144731120289</v>
      </c>
      <c r="G259" s="9">
        <v>1.1100185045753055</v>
      </c>
      <c r="H259" s="9">
        <f>(Table7[[#This Row],[Drainage Depth (mm)]]*Table7[[#This Row],[NO3 (mg/L)]])/100</f>
        <v>1.9661800650121547E-2</v>
      </c>
      <c r="I259" s="10">
        <v>0.2109406739528662</v>
      </c>
      <c r="J259" s="11">
        <f>(Table7[[#This Row],[Drainage Depth (mm)]]*Table7[[#This Row],[NH4 (mg/L)]])/100</f>
        <v>3.7364003060925285E-3</v>
      </c>
    </row>
    <row r="260" spans="1:10" s="1" customFormat="1">
      <c r="A260" s="2">
        <v>40436</v>
      </c>
      <c r="B260" s="9">
        <v>10.156297494555115</v>
      </c>
      <c r="C260" s="10">
        <v>0.17974391410374049</v>
      </c>
      <c r="D260" s="10">
        <f>(Table7[[#This Row],[Drainage Depth (mm)]]*Table7[[#This Row],[TP concentration (mg/L)]])/100</f>
        <v>1.8255326644733495E-2</v>
      </c>
      <c r="E260" s="10">
        <v>87.02859875733489</v>
      </c>
      <c r="F260" s="10">
        <f>(Table7[[#This Row],[Drainage Depth (mm)]]*Table7[[#This Row],[TSS (mg/L)]])/100</f>
        <v>8.8388833951376267</v>
      </c>
      <c r="G260" s="9">
        <v>0.40950235852817218</v>
      </c>
      <c r="H260" s="9">
        <f>(Table7[[#This Row],[Drainage Depth (mm)]]*Table7[[#This Row],[NO3 (mg/L)]])/100</f>
        <v>4.1590277779340858E-2</v>
      </c>
      <c r="I260" s="10">
        <v>0.18309016691531291</v>
      </c>
      <c r="J260" s="11">
        <f>(Table7[[#This Row],[Drainage Depth (mm)]]*Table7[[#This Row],[NH4 (mg/L)]])/100</f>
        <v>1.8595182035196705E-2</v>
      </c>
    </row>
    <row r="261" spans="1:10" s="1" customFormat="1">
      <c r="A261" s="2">
        <v>40437</v>
      </c>
      <c r="B261" s="9">
        <v>8.9610148101787939</v>
      </c>
      <c r="C261" s="10">
        <v>0.15138042636529783</v>
      </c>
      <c r="D261" s="10">
        <f>(Table7[[#This Row],[Drainage Depth (mm)]]*Table7[[#This Row],[TP concentration (mg/L)]])/100</f>
        <v>1.3565222426306143E-2</v>
      </c>
      <c r="E261" s="10">
        <v>65.545411137965687</v>
      </c>
      <c r="F261" s="10">
        <f>(Table7[[#This Row],[Drainage Depth (mm)]]*Table7[[#This Row],[TSS (mg/L)]])/100</f>
        <v>5.8735339994656863</v>
      </c>
      <c r="G261" s="9">
        <v>0.75802089895155056</v>
      </c>
      <c r="H261" s="9">
        <f>(Table7[[#This Row],[Drainage Depth (mm)]]*Table7[[#This Row],[NO3 (mg/L)]])/100</f>
        <v>6.7926365019298884E-2</v>
      </c>
      <c r="I261" s="10">
        <v>0.14975756852299432</v>
      </c>
      <c r="J261" s="11">
        <f>(Table7[[#This Row],[Drainage Depth (mm)]]*Table7[[#This Row],[NH4 (mg/L)]])/100</f>
        <v>1.3419797894709177E-2</v>
      </c>
    </row>
    <row r="262" spans="1:10" s="1" customFormat="1">
      <c r="A262" s="2">
        <v>40438</v>
      </c>
      <c r="B262" s="9">
        <v>8.1629786414043082</v>
      </c>
      <c r="C262" s="10">
        <v>0.12799999999999992</v>
      </c>
      <c r="D262" s="10">
        <f>(Table7[[#This Row],[Drainage Depth (mm)]]*Table7[[#This Row],[TP concentration (mg/L)]])/100</f>
        <v>1.0448612660997508E-2</v>
      </c>
      <c r="E262" s="10">
        <v>42.999999999999964</v>
      </c>
      <c r="F262" s="10">
        <f>(Table7[[#This Row],[Drainage Depth (mm)]]*Table7[[#This Row],[TSS (mg/L)]])/100</f>
        <v>3.5100808158038497</v>
      </c>
      <c r="G262" s="9">
        <v>1.1199999999999994</v>
      </c>
      <c r="H262" s="9">
        <f>(Table7[[#This Row],[Drainage Depth (mm)]]*Table7[[#This Row],[NO3 (mg/L)]])/100</f>
        <v>9.1425360783728205E-2</v>
      </c>
      <c r="I262" s="10">
        <v>0.14599999999999991</v>
      </c>
      <c r="J262" s="11">
        <f>(Table7[[#This Row],[Drainage Depth (mm)]]*Table7[[#This Row],[NH4 (mg/L)]])/100</f>
        <v>1.1917948816450284E-2</v>
      </c>
    </row>
    <row r="263" spans="1:10" s="1" customFormat="1">
      <c r="A263" s="2">
        <v>40439</v>
      </c>
      <c r="B263" s="9">
        <v>2.7778577497817212</v>
      </c>
      <c r="C263" s="10">
        <v>0.1712542180753425</v>
      </c>
      <c r="D263" s="10">
        <f>(Table7[[#This Row],[Drainage Depth (mm)]]*Table7[[#This Row],[TP concentration (mg/L)]])/100</f>
        <v>4.7571985686339904E-3</v>
      </c>
      <c r="E263" s="10">
        <v>37.255299161868614</v>
      </c>
      <c r="F263" s="10">
        <f>(Table7[[#This Row],[Drainage Depth (mm)]]*Table7[[#This Row],[TSS (mg/L)]])/100</f>
        <v>1.0348992149723317</v>
      </c>
      <c r="G263" s="9">
        <v>1.7485378564073211</v>
      </c>
      <c r="H263" s="9">
        <f>(Table7[[#This Row],[Drainage Depth (mm)]]*Table7[[#This Row],[NO3 (mg/L)]])/100</f>
        <v>4.8571894352077954E-2</v>
      </c>
      <c r="I263" s="10">
        <v>0.16796503261638487</v>
      </c>
      <c r="J263" s="11">
        <f>(Table7[[#This Row],[Drainage Depth (mm)]]*Table7[[#This Row],[NH4 (mg/L)]])/100</f>
        <v>4.6658296754576428E-3</v>
      </c>
    </row>
    <row r="264" spans="1:10" s="1" customFormat="1">
      <c r="A264" s="2">
        <v>40441</v>
      </c>
      <c r="B264" s="9">
        <v>0.73186103646955869</v>
      </c>
      <c r="C264" s="10">
        <v>0.19600000000000001</v>
      </c>
      <c r="D264" s="10">
        <f>(Table7[[#This Row],[Drainage Depth (mm)]]*Table7[[#This Row],[TP concentration (mg/L)]])/100</f>
        <v>1.434447631480335E-3</v>
      </c>
      <c r="E264" s="10">
        <v>66</v>
      </c>
      <c r="F264" s="10">
        <f>(Table7[[#This Row],[Drainage Depth (mm)]]*Table7[[#This Row],[TSS (mg/L)]])/100</f>
        <v>0.48302828406990878</v>
      </c>
      <c r="G264" s="9">
        <v>1.1599999999999999</v>
      </c>
      <c r="H264" s="9">
        <f>(Table7[[#This Row],[Drainage Depth (mm)]]*Table7[[#This Row],[NO3 (mg/L)]])/100</f>
        <v>8.4895880230468797E-3</v>
      </c>
      <c r="I264" s="10">
        <v>0.245</v>
      </c>
      <c r="J264" s="11">
        <f>(Table7[[#This Row],[Drainage Depth (mm)]]*Table7[[#This Row],[NH4 (mg/L)]])/100</f>
        <v>1.7930595393504188E-3</v>
      </c>
    </row>
    <row r="265" spans="1:10" s="1" customFormat="1">
      <c r="A265" s="2">
        <v>40442</v>
      </c>
      <c r="B265" s="9">
        <v>6.1979639156174491</v>
      </c>
      <c r="C265" s="10">
        <v>0.19600000000000004</v>
      </c>
      <c r="D265" s="10">
        <f>(Table7[[#This Row],[Drainage Depth (mm)]]*Table7[[#This Row],[TP concentration (mg/L)]])/100</f>
        <v>1.2148009274610204E-2</v>
      </c>
      <c r="E265" s="10">
        <v>66.000000000000014</v>
      </c>
      <c r="F265" s="10">
        <f>(Table7[[#This Row],[Drainage Depth (mm)]]*Table7[[#This Row],[TSS (mg/L)]])/100</f>
        <v>4.0906561843075169</v>
      </c>
      <c r="G265" s="9">
        <v>1.1600000000000004</v>
      </c>
      <c r="H265" s="9">
        <f>(Table7[[#This Row],[Drainage Depth (mm)]]*Table7[[#This Row],[NO3 (mg/L)]])/100</f>
        <v>7.1896381421162434E-2</v>
      </c>
      <c r="I265" s="10">
        <v>0.24500000000000025</v>
      </c>
      <c r="J265" s="11">
        <f>(Table7[[#This Row],[Drainage Depth (mm)]]*Table7[[#This Row],[NH4 (mg/L)]])/100</f>
        <v>1.5185011593262765E-2</v>
      </c>
    </row>
    <row r="266" spans="1:10" s="1" customFormat="1">
      <c r="A266" s="2">
        <v>40443</v>
      </c>
      <c r="B266" s="9">
        <v>3.8835620921878951</v>
      </c>
      <c r="C266" s="10">
        <v>0.16978298432648134</v>
      </c>
      <c r="D266" s="10">
        <f>(Table7[[#This Row],[Drainage Depth (mm)]]*Table7[[#This Row],[TP concentration (mg/L)]])/100</f>
        <v>6.5936276182885448E-3</v>
      </c>
      <c r="E266" s="10">
        <v>63.815248693873436</v>
      </c>
      <c r="F266" s="10">
        <f>(Table7[[#This Row],[Drainage Depth (mm)]]*Table7[[#This Row],[TSS (mg/L)]])/100</f>
        <v>2.4783048073106997</v>
      </c>
      <c r="G266" s="9">
        <v>0.72450623964544281</v>
      </c>
      <c r="H266" s="9">
        <f>(Table7[[#This Row],[Drainage Depth (mm)]]*Table7[[#This Row],[NO3 (mg/L)]])/100</f>
        <v>2.8136649678406404E-2</v>
      </c>
      <c r="I266" s="10">
        <v>0.15979469906106433</v>
      </c>
      <c r="J266" s="11">
        <f>(Table7[[#This Row],[Drainage Depth (mm)]]*Table7[[#This Row],[NH4 (mg/L)]])/100</f>
        <v>6.2057263580612212E-3</v>
      </c>
    </row>
    <row r="267" spans="1:10" s="1" customFormat="1">
      <c r="A267" s="2">
        <v>40444</v>
      </c>
      <c r="B267" s="9">
        <v>13.143041759065515</v>
      </c>
      <c r="C267" s="10">
        <v>0.16000000000000009</v>
      </c>
      <c r="D267" s="10">
        <f>(Table7[[#This Row],[Drainage Depth (mm)]]*Table7[[#This Row],[TP concentration (mg/L)]])/100</f>
        <v>2.1028866814504835E-2</v>
      </c>
      <c r="E267" s="10">
        <v>63</v>
      </c>
      <c r="F267" s="10">
        <f>(Table7[[#This Row],[Drainage Depth (mm)]]*Table7[[#This Row],[TSS (mg/L)]])/100</f>
        <v>8.280116308211273</v>
      </c>
      <c r="G267" s="9">
        <v>0.56200000000000094</v>
      </c>
      <c r="H267" s="9">
        <f>(Table7[[#This Row],[Drainage Depth (mm)]]*Table7[[#This Row],[NO3 (mg/L)]])/100</f>
        <v>7.3863894685948311E-2</v>
      </c>
      <c r="I267" s="10">
        <v>0.12800000000000009</v>
      </c>
      <c r="J267" s="11">
        <f>(Table7[[#This Row],[Drainage Depth (mm)]]*Table7[[#This Row],[NH4 (mg/L)]])/100</f>
        <v>1.682309345160387E-2</v>
      </c>
    </row>
    <row r="268" spans="1:10" s="1" customFormat="1">
      <c r="A268" s="2">
        <v>40445</v>
      </c>
      <c r="B268" s="9">
        <v>5.3298583805204682</v>
      </c>
      <c r="C268" s="10">
        <v>0.16395256553774129</v>
      </c>
      <c r="D268" s="10">
        <f>(Table7[[#This Row],[Drainage Depth (mm)]]*Table7[[#This Row],[TP concentration (mg/L)]])/100</f>
        <v>8.7384395543916166E-3</v>
      </c>
      <c r="E268" s="10">
        <v>40.978563432583847</v>
      </c>
      <c r="F268" s="10">
        <f>(Table7[[#This Row],[Drainage Depth (mm)]]*Table7[[#This Row],[TSS (mg/L)]])/100</f>
        <v>2.1840993973284664</v>
      </c>
      <c r="G268" s="9">
        <v>1.8878034118023856</v>
      </c>
      <c r="H268" s="9">
        <f>(Table7[[#This Row],[Drainage Depth (mm)]]*Table7[[#This Row],[NO3 (mg/L)]])/100</f>
        <v>0.10061724835170077</v>
      </c>
      <c r="I268" s="10">
        <v>0.13534047885580539</v>
      </c>
      <c r="J268" s="11">
        <f>(Table7[[#This Row],[Drainage Depth (mm)]]*Table7[[#This Row],[NH4 (mg/L)]])/100</f>
        <v>7.2134558545326752E-3</v>
      </c>
    </row>
    <row r="269" spans="1:10" s="1" customFormat="1">
      <c r="A269" s="2">
        <v>40446</v>
      </c>
      <c r="B269" s="9">
        <v>3.8260651864355082</v>
      </c>
      <c r="C269" s="10">
        <v>0.16700000000000001</v>
      </c>
      <c r="D269" s="10">
        <f>(Table7[[#This Row],[Drainage Depth (mm)]]*Table7[[#This Row],[TP concentration (mg/L)]])/100</f>
        <v>6.3895288613472993E-3</v>
      </c>
      <c r="E269" s="10">
        <v>24.000000000000007</v>
      </c>
      <c r="F269" s="10">
        <f>(Table7[[#This Row],[Drainage Depth (mm)]]*Table7[[#This Row],[TSS (mg/L)]])/100</f>
        <v>0.91825564474452226</v>
      </c>
      <c r="G269" s="9">
        <v>2.91</v>
      </c>
      <c r="H269" s="9">
        <f>(Table7[[#This Row],[Drainage Depth (mm)]]*Table7[[#This Row],[NO3 (mg/L)]])/100</f>
        <v>0.1113384969252733</v>
      </c>
      <c r="I269" s="10">
        <v>0.14099999999999999</v>
      </c>
      <c r="J269" s="11">
        <f>(Table7[[#This Row],[Drainage Depth (mm)]]*Table7[[#This Row],[NH4 (mg/L)]])/100</f>
        <v>5.394751912874066E-3</v>
      </c>
    </row>
    <row r="270" spans="1:10" s="1" customFormat="1">
      <c r="A270" s="2">
        <v>40447</v>
      </c>
      <c r="B270" s="9">
        <v>2.8611845503465374</v>
      </c>
      <c r="C270" s="10">
        <v>0.16098503731266656</v>
      </c>
      <c r="D270" s="10">
        <f>(Table7[[#This Row],[Drainage Depth (mm)]]*Table7[[#This Row],[TP concentration (mg/L)]])/100</f>
        <v>4.6060790159596241E-3</v>
      </c>
      <c r="E270" s="10">
        <v>21.995012437555506</v>
      </c>
      <c r="F270" s="10">
        <f>(Table7[[#This Row],[Drainage Depth (mm)]]*Table7[[#This Row],[TSS (mg/L)]])/100</f>
        <v>0.62931789771013746</v>
      </c>
      <c r="G270" s="9">
        <v>3.4513466418600096</v>
      </c>
      <c r="H270" s="9">
        <f>(Table7[[#This Row],[Drainage Depth (mm)]]*Table7[[#This Row],[NO3 (mg/L)]])/100</f>
        <v>9.874939689580263E-2</v>
      </c>
      <c r="I270" s="10">
        <v>0.24525935324711287</v>
      </c>
      <c r="J270" s="11">
        <f>(Table7[[#This Row],[Drainage Depth (mm)]]*Table7[[#This Row],[NH4 (mg/L)]])/100</f>
        <v>7.0173227233862323E-3</v>
      </c>
    </row>
    <row r="271" spans="1:10" s="1" customFormat="1">
      <c r="A271" s="2">
        <v>40448</v>
      </c>
      <c r="B271" s="9">
        <v>2.5550492466430668</v>
      </c>
      <c r="C271" s="10">
        <v>0.158</v>
      </c>
      <c r="D271" s="10">
        <f>(Table7[[#This Row],[Drainage Depth (mm)]]*Table7[[#This Row],[TP concentration (mg/L)]])/100</f>
        <v>4.0369778096960461E-3</v>
      </c>
      <c r="E271" s="10">
        <v>20.999999999999993</v>
      </c>
      <c r="F271" s="10">
        <f>(Table7[[#This Row],[Drainage Depth (mm)]]*Table7[[#This Row],[TSS (mg/L)]])/100</f>
        <v>0.53656034179504386</v>
      </c>
      <c r="G271" s="9">
        <v>3.7199999999999984</v>
      </c>
      <c r="H271" s="9">
        <f>(Table7[[#This Row],[Drainage Depth (mm)]]*Table7[[#This Row],[NO3 (mg/L)]])/100</f>
        <v>9.5047831975122038E-2</v>
      </c>
      <c r="I271" s="10">
        <v>0.29699999999999993</v>
      </c>
      <c r="J271" s="11">
        <f>(Table7[[#This Row],[Drainage Depth (mm)]]*Table7[[#This Row],[NH4 (mg/L)]])/100</f>
        <v>7.5884962625299068E-3</v>
      </c>
    </row>
    <row r="272" spans="1:10" s="1" customFormat="1">
      <c r="A272" s="2">
        <v>40449</v>
      </c>
      <c r="B272" s="9">
        <v>2.3630283316130534</v>
      </c>
      <c r="C272" s="10">
        <v>0.19372579662372755</v>
      </c>
      <c r="D272" s="10">
        <f>(Table7[[#This Row],[Drainage Depth (mm)]]*Table7[[#This Row],[TP concentration (mg/L)]])/100</f>
        <v>4.5777954598617658E-3</v>
      </c>
      <c r="E272" s="10">
        <v>21</v>
      </c>
      <c r="F272" s="10">
        <f>(Table7[[#This Row],[Drainage Depth (mm)]]*Table7[[#This Row],[TSS (mg/L)]])/100</f>
        <v>0.49623594963874118</v>
      </c>
      <c r="G272" s="9">
        <v>3.493568894638345</v>
      </c>
      <c r="H272" s="9">
        <f>(Table7[[#This Row],[Drainage Depth (mm)]]*Table7[[#This Row],[NO3 (mg/L)]])/100</f>
        <v>8.2554022764725066E-2</v>
      </c>
      <c r="I272" s="10">
        <v>0.38203745956915436</v>
      </c>
      <c r="J272" s="11">
        <f>(Table7[[#This Row],[Drainage Depth (mm)]]*Table7[[#This Row],[NH4 (mg/L)]])/100</f>
        <v>9.0276534069938814E-3</v>
      </c>
    </row>
    <row r="273" spans="1:10" s="1" customFormat="1">
      <c r="A273" s="2">
        <v>40450</v>
      </c>
      <c r="B273" s="9">
        <v>0.74696654519210604</v>
      </c>
      <c r="C273" s="10">
        <v>0.22900000000000001</v>
      </c>
      <c r="D273" s="10">
        <f>(Table7[[#This Row],[Drainage Depth (mm)]]*Table7[[#This Row],[TP concentration (mg/L)]])/100</f>
        <v>1.710553388489923E-3</v>
      </c>
      <c r="E273" s="10">
        <v>20.999999999999982</v>
      </c>
      <c r="F273" s="10">
        <f>(Table7[[#This Row],[Drainage Depth (mm)]]*Table7[[#This Row],[TSS (mg/L)]])/100</f>
        <v>0.15686297449034214</v>
      </c>
      <c r="G273" s="9">
        <v>3.2700000000000009</v>
      </c>
      <c r="H273" s="9">
        <f>(Table7[[#This Row],[Drainage Depth (mm)]]*Table7[[#This Row],[NO3 (mg/L)]])/100</f>
        <v>2.4425806027781872E-2</v>
      </c>
      <c r="I273" s="10">
        <v>0.46600000000000003</v>
      </c>
      <c r="J273" s="11">
        <f>(Table7[[#This Row],[Drainage Depth (mm)]]*Table7[[#This Row],[NH4 (mg/L)]])/100</f>
        <v>3.4808641005952146E-3</v>
      </c>
    </row>
    <row r="274" spans="1:10" s="1" customFormat="1">
      <c r="A274" s="2">
        <v>40466</v>
      </c>
      <c r="B274" s="9">
        <v>0.77990464213612032</v>
      </c>
      <c r="C274" s="10">
        <v>0.27749999999999997</v>
      </c>
      <c r="D274" s="10">
        <f>(Table7[[#This Row],[Drainage Depth (mm)]]*Table7[[#This Row],[TP concentration (mg/L)]])/100</f>
        <v>2.1642353819277334E-3</v>
      </c>
      <c r="E274" s="10">
        <v>21</v>
      </c>
      <c r="F274" s="10">
        <f>(Table7[[#This Row],[Drainage Depth (mm)]]*Table7[[#This Row],[TSS (mg/L)]])/100</f>
        <v>0.16377997484858525</v>
      </c>
      <c r="G274" s="9">
        <v>1.884999999999994</v>
      </c>
      <c r="H274" s="9">
        <f>(Table7[[#This Row],[Drainage Depth (mm)]]*Table7[[#This Row],[NO3 (mg/L)]])/100</f>
        <v>1.4701202504265822E-2</v>
      </c>
      <c r="I274" s="10">
        <v>0.26600000000000001</v>
      </c>
      <c r="J274" s="11">
        <f>(Table7[[#This Row],[Drainage Depth (mm)]]*Table7[[#This Row],[NH4 (mg/L)]])/100</f>
        <v>2.0745463480820801E-3</v>
      </c>
    </row>
    <row r="275" spans="1:10" s="1" customFormat="1">
      <c r="A275" s="2">
        <v>40467</v>
      </c>
      <c r="B275" s="9">
        <v>6.626663425014505E-4</v>
      </c>
      <c r="C275" s="10">
        <v>0.27749999999999991</v>
      </c>
      <c r="D275" s="10">
        <f>(Table7[[#This Row],[Drainage Depth (mm)]]*Table7[[#This Row],[TP concentration (mg/L)]])/100</f>
        <v>1.8388991004415246E-6</v>
      </c>
      <c r="E275" s="10">
        <v>21</v>
      </c>
      <c r="F275" s="10">
        <f>(Table7[[#This Row],[Drainage Depth (mm)]]*Table7[[#This Row],[TSS (mg/L)]])/100</f>
        <v>1.3915993192530461E-4</v>
      </c>
      <c r="G275" s="9">
        <v>1.8849999999999996</v>
      </c>
      <c r="H275" s="9">
        <f>(Table7[[#This Row],[Drainage Depth (mm)]]*Table7[[#This Row],[NO3 (mg/L)]])/100</f>
        <v>1.2491260556152339E-5</v>
      </c>
      <c r="I275" s="10">
        <v>0.26600000000000001</v>
      </c>
      <c r="J275" s="11">
        <f>(Table7[[#This Row],[Drainage Depth (mm)]]*Table7[[#This Row],[NH4 (mg/L)]])/100</f>
        <v>1.7626924710538586E-6</v>
      </c>
    </row>
    <row r="276" spans="1:10" s="1" customFormat="1">
      <c r="A276" s="2">
        <v>40468</v>
      </c>
      <c r="B276" s="9">
        <v>0.48909048110496389</v>
      </c>
      <c r="C276" s="10">
        <v>0.27749999999999997</v>
      </c>
      <c r="D276" s="10">
        <f>(Table7[[#This Row],[Drainage Depth (mm)]]*Table7[[#This Row],[TP concentration (mg/L)]])/100</f>
        <v>1.3572260850662746E-3</v>
      </c>
      <c r="E276" s="10">
        <v>21.000000000000011</v>
      </c>
      <c r="F276" s="10">
        <f>(Table7[[#This Row],[Drainage Depth (mm)]]*Table7[[#This Row],[TSS (mg/L)]])/100</f>
        <v>0.10270900103204246</v>
      </c>
      <c r="G276" s="9">
        <v>1.8849999999999951</v>
      </c>
      <c r="H276" s="9">
        <f>(Table7[[#This Row],[Drainage Depth (mm)]]*Table7[[#This Row],[NO3 (mg/L)]])/100</f>
        <v>9.2193555688285453E-3</v>
      </c>
      <c r="I276" s="10">
        <v>0.26600000000000001</v>
      </c>
      <c r="J276" s="11">
        <f>(Table7[[#This Row],[Drainage Depth (mm)]]*Table7[[#This Row],[NH4 (mg/L)]])/100</f>
        <v>1.3009806797392039E-3</v>
      </c>
    </row>
    <row r="277" spans="1:10" s="1" customFormat="1">
      <c r="A277" s="2">
        <v>40471</v>
      </c>
      <c r="B277" s="9">
        <v>0.36608973836609626</v>
      </c>
      <c r="C277" s="10">
        <v>0.126</v>
      </c>
      <c r="D277" s="10">
        <f>(Table7[[#This Row],[Drainage Depth (mm)]]*Table7[[#This Row],[TP concentration (mg/L)]])/100</f>
        <v>4.612730703412813E-4</v>
      </c>
      <c r="E277" s="10">
        <v>14</v>
      </c>
      <c r="F277" s="10">
        <f>(Table7[[#This Row],[Drainage Depth (mm)]]*Table7[[#This Row],[TSS (mg/L)]])/100</f>
        <v>5.1252563371253473E-2</v>
      </c>
      <c r="G277" s="9">
        <v>1.61</v>
      </c>
      <c r="H277" s="9">
        <f>(Table7[[#This Row],[Drainage Depth (mm)]]*Table7[[#This Row],[NO3 (mg/L)]])/100</f>
        <v>5.8940447876941506E-3</v>
      </c>
      <c r="I277" s="10">
        <v>5.1999999999999998E-2</v>
      </c>
      <c r="J277" s="11">
        <f>(Table7[[#This Row],[Drainage Depth (mm)]]*Table7[[#This Row],[NH4 (mg/L)]])/100</f>
        <v>1.9036666395037003E-4</v>
      </c>
    </row>
    <row r="278" spans="1:10" s="1" customFormat="1">
      <c r="A278" s="2">
        <v>40474</v>
      </c>
      <c r="B278" s="9">
        <v>0.53529818153348141</v>
      </c>
      <c r="C278" s="10">
        <v>0.24199999999999999</v>
      </c>
      <c r="D278" s="10">
        <f>(Table7[[#This Row],[Drainage Depth (mm)]]*Table7[[#This Row],[TP concentration (mg/L)]])/100</f>
        <v>1.295421599311025E-3</v>
      </c>
      <c r="E278" s="10">
        <v>23.000000000000004</v>
      </c>
      <c r="F278" s="10">
        <f>(Table7[[#This Row],[Drainage Depth (mm)]]*Table7[[#This Row],[TSS (mg/L)]])/100</f>
        <v>0.12311858175270075</v>
      </c>
      <c r="G278" s="9">
        <v>1.35</v>
      </c>
      <c r="H278" s="9">
        <f>(Table7[[#This Row],[Drainage Depth (mm)]]*Table7[[#This Row],[NO3 (mg/L)]])/100</f>
        <v>7.2265254507019993E-3</v>
      </c>
      <c r="I278" s="10">
        <v>0.121</v>
      </c>
      <c r="J278" s="11">
        <f>(Table7[[#This Row],[Drainage Depth (mm)]]*Table7[[#This Row],[NH4 (mg/L)]])/100</f>
        <v>6.4771079965551251E-4</v>
      </c>
    </row>
    <row r="279" spans="1:10" s="1" customFormat="1">
      <c r="A279" s="2">
        <v>40475</v>
      </c>
      <c r="B279" s="9">
        <v>4.4874538561046045</v>
      </c>
      <c r="C279" s="10">
        <v>0.3250689026767844</v>
      </c>
      <c r="D279" s="10">
        <f>(Table7[[#This Row],[Drainage Depth (mm)]]*Table7[[#This Row],[TP concentration (mg/L)]])/100</f>
        <v>1.4587317008166284E-2</v>
      </c>
      <c r="E279" s="10">
        <v>96.074942942370811</v>
      </c>
      <c r="F279" s="10">
        <f>(Table7[[#This Row],[Drainage Depth (mm)]]*Table7[[#This Row],[TSS (mg/L)]])/100</f>
        <v>4.3113187318177175</v>
      </c>
      <c r="G279" s="9">
        <v>0.44223673363514471</v>
      </c>
      <c r="H279" s="9">
        <f>(Table7[[#This Row],[Drainage Depth (mm)]]*Table7[[#This Row],[NO3 (mg/L)]])/100</f>
        <v>1.984516935662135E-2</v>
      </c>
      <c r="I279" s="10">
        <v>3.6646526663265906E-2</v>
      </c>
      <c r="J279" s="11">
        <f>(Table7[[#This Row],[Drainage Depth (mm)]]*Table7[[#This Row],[NH4 (mg/L)]])/100</f>
        <v>1.6444959738791279E-3</v>
      </c>
    </row>
    <row r="280" spans="1:10" s="1" customFormat="1">
      <c r="A280" s="2">
        <v>40476</v>
      </c>
      <c r="B280" s="9">
        <v>2.1556746389188852</v>
      </c>
      <c r="C280" s="10">
        <v>0.33900000000000002</v>
      </c>
      <c r="D280" s="10">
        <f>(Table7[[#This Row],[Drainage Depth (mm)]]*Table7[[#This Row],[TP concentration (mg/L)]])/100</f>
        <v>7.3077370259350214E-3</v>
      </c>
      <c r="E280" s="10">
        <v>108.33000000000001</v>
      </c>
      <c r="F280" s="10">
        <f>(Table7[[#This Row],[Drainage Depth (mm)]]*Table7[[#This Row],[TSS (mg/L)]])/100</f>
        <v>2.3352423363408286</v>
      </c>
      <c r="G280" s="9">
        <v>0.28999999999999998</v>
      </c>
      <c r="H280" s="9">
        <f>(Table7[[#This Row],[Drainage Depth (mm)]]*Table7[[#This Row],[NO3 (mg/L)]])/100</f>
        <v>6.2514564528647664E-3</v>
      </c>
      <c r="I280" s="10">
        <v>2.2499999999999999E-2</v>
      </c>
      <c r="J280" s="11">
        <f>(Table7[[#This Row],[Drainage Depth (mm)]]*Table7[[#This Row],[NH4 (mg/L)]])/100</f>
        <v>4.8502679375674913E-4</v>
      </c>
    </row>
    <row r="281" spans="1:10" s="1" customFormat="1">
      <c r="A281" s="2">
        <v>40477</v>
      </c>
      <c r="B281" s="9">
        <v>5.7607158293040701</v>
      </c>
      <c r="C281" s="10">
        <v>0.23934432277452064</v>
      </c>
      <c r="D281" s="10">
        <f>(Table7[[#This Row],[Drainage Depth (mm)]]*Table7[[#This Row],[TP concentration (mg/L)]])/100</f>
        <v>1.3787946288612437E-2</v>
      </c>
      <c r="E281" s="10">
        <v>49.555133306943191</v>
      </c>
      <c r="F281" s="10">
        <f>(Table7[[#This Row],[Drainage Depth (mm)]]*Table7[[#This Row],[TSS (mg/L)]])/100</f>
        <v>2.8547304086458096</v>
      </c>
      <c r="G281" s="9">
        <v>0.42922484318265536</v>
      </c>
      <c r="H281" s="9">
        <f>(Table7[[#This Row],[Drainage Depth (mm)]]*Table7[[#This Row],[NO3 (mg/L)]])/100</f>
        <v>2.47264234845288E-2</v>
      </c>
      <c r="I281" s="10">
        <v>2.2499999999999999E-2</v>
      </c>
      <c r="J281" s="11">
        <f>(Table7[[#This Row],[Drainage Depth (mm)]]*Table7[[#This Row],[NH4 (mg/L)]])/100</f>
        <v>1.2961610615934158E-3</v>
      </c>
    </row>
    <row r="282" spans="1:10" s="1" customFormat="1">
      <c r="A282" s="2">
        <v>40478</v>
      </c>
      <c r="B282" s="9">
        <v>2.9654651865303396</v>
      </c>
      <c r="C282" s="10">
        <v>0.20300000000000001</v>
      </c>
      <c r="D282" s="10">
        <f>(Table7[[#This Row],[Drainage Depth (mm)]]*Table7[[#This Row],[TP concentration (mg/L)]])/100</f>
        <v>6.0198943286565894E-3</v>
      </c>
      <c r="E282" s="10">
        <v>28.11999999999998</v>
      </c>
      <c r="F282" s="10">
        <f>(Table7[[#This Row],[Drainage Depth (mm)]]*Table7[[#This Row],[TSS (mg/L)]])/100</f>
        <v>0.83388881045233088</v>
      </c>
      <c r="G282" s="9">
        <v>0.48</v>
      </c>
      <c r="H282" s="9">
        <f>(Table7[[#This Row],[Drainage Depth (mm)]]*Table7[[#This Row],[NO3 (mg/L)]])/100</f>
        <v>1.4234232895345629E-2</v>
      </c>
      <c r="I282" s="10">
        <v>2.2499999999999999E-2</v>
      </c>
      <c r="J282" s="11">
        <f>(Table7[[#This Row],[Drainage Depth (mm)]]*Table7[[#This Row],[NH4 (mg/L)]])/100</f>
        <v>6.6722966696932643E-4</v>
      </c>
    </row>
    <row r="283" spans="1:10" s="1" customFormat="1">
      <c r="A283" s="2">
        <v>40479</v>
      </c>
      <c r="B283" s="9">
        <v>1.9806455301665298</v>
      </c>
      <c r="C283" s="10">
        <v>0.22155588464876108</v>
      </c>
      <c r="D283" s="10">
        <f>(Table7[[#This Row],[Drainage Depth (mm)]]*Table7[[#This Row],[TP concentration (mg/L)]])/100</f>
        <v>4.3882367261165985E-3</v>
      </c>
      <c r="E283" s="10">
        <v>99.019614910135871</v>
      </c>
      <c r="F283" s="10">
        <f>(Table7[[#This Row],[Drainage Depth (mm)]]*Table7[[#This Row],[TSS (mg/L)]])/100</f>
        <v>1.9612275767057168</v>
      </c>
      <c r="G283" s="9">
        <v>1.0608798672655646</v>
      </c>
      <c r="H283" s="9">
        <f>(Table7[[#This Row],[Drainage Depth (mm)]]*Table7[[#This Row],[NO3 (mg/L)]])/100</f>
        <v>2.1012269671432021E-2</v>
      </c>
      <c r="I283" s="10">
        <v>7.0503266808751519E-2</v>
      </c>
      <c r="J283" s="11">
        <f>(Table7[[#This Row],[Drainage Depth (mm)]]*Table7[[#This Row],[NH4 (mg/L)]])/100</f>
        <v>1.3964198026689195E-3</v>
      </c>
    </row>
    <row r="284" spans="1:10" s="1" customFormat="1">
      <c r="A284" s="2">
        <v>40634</v>
      </c>
      <c r="B284" s="9">
        <v>2.5937471436157682</v>
      </c>
      <c r="C284" s="10">
        <v>0.14140873646742896</v>
      </c>
      <c r="D284" s="10">
        <f>(Table7[[#This Row],[Drainage Depth (mm)]]*Table7[[#This Row],[TP concentration (mg/L)]])/100</f>
        <v>3.6677850629470874E-3</v>
      </c>
      <c r="E284" s="10">
        <v>31.7609205842862</v>
      </c>
      <c r="F284" s="10">
        <f>(Table7[[#This Row],[Drainage Depth (mm)]]*Table7[[#This Row],[TSS (mg/L)]])/100</f>
        <v>0.8237979704409959</v>
      </c>
      <c r="G284" s="9">
        <v>2.8245241880457361</v>
      </c>
      <c r="H284" s="9">
        <f>(Table7[[#This Row],[Drainage Depth (mm)]]*Table7[[#This Row],[NO3 (mg/L)]])/100</f>
        <v>7.3261015448172748E-2</v>
      </c>
      <c r="I284" s="10">
        <v>0.45602912155809655</v>
      </c>
      <c r="J284" s="11">
        <f>(Table7[[#This Row],[Drainage Depth (mm)]]*Table7[[#This Row],[NH4 (mg/L)]])/100</f>
        <v>1.1828242314469209E-2</v>
      </c>
    </row>
    <row r="285" spans="1:10" s="1" customFormat="1">
      <c r="A285" s="2">
        <v>40635</v>
      </c>
      <c r="B285" s="9">
        <v>3.693867543876042</v>
      </c>
      <c r="C285" s="10">
        <v>0.13600000000000001</v>
      </c>
      <c r="D285" s="10">
        <f>(Table7[[#This Row],[Drainage Depth (mm)]]*Table7[[#This Row],[TP concentration (mg/L)]])/100</f>
        <v>5.023659859671418E-3</v>
      </c>
      <c r="E285" s="10">
        <v>25.000000000000025</v>
      </c>
      <c r="F285" s="10">
        <f>(Table7[[#This Row],[Drainage Depth (mm)]]*Table7[[#This Row],[TSS (mg/L)]])/100</f>
        <v>0.9234668859690115</v>
      </c>
      <c r="G285" s="9">
        <v>2.5</v>
      </c>
      <c r="H285" s="9">
        <f>(Table7[[#This Row],[Drainage Depth (mm)]]*Table7[[#This Row],[NO3 (mg/L)]])/100</f>
        <v>9.2346688596901053E-2</v>
      </c>
      <c r="I285" s="10">
        <v>0.43799999999999972</v>
      </c>
      <c r="J285" s="11">
        <f>(Table7[[#This Row],[Drainage Depth (mm)]]*Table7[[#This Row],[NH4 (mg/L)]])/100</f>
        <v>1.6179139842177052E-2</v>
      </c>
    </row>
    <row r="286" spans="1:10" s="1" customFormat="1">
      <c r="A286" s="2">
        <v>40636</v>
      </c>
      <c r="B286" s="9">
        <v>5.6108994401978221</v>
      </c>
      <c r="C286" s="10">
        <v>0.15178698249834419</v>
      </c>
      <c r="D286" s="10">
        <f>(Table7[[#This Row],[Drainage Depth (mm)]]*Table7[[#This Row],[TP concentration (mg/L)]])/100</f>
        <v>8.5166149512927603E-3</v>
      </c>
      <c r="E286" s="10">
        <v>22.533283984633737</v>
      </c>
      <c r="F286" s="10">
        <f>(Table7[[#This Row],[Drainage Depth (mm)]]*Table7[[#This Row],[TSS (mg/L)]])/100</f>
        <v>1.2643199049519998</v>
      </c>
      <c r="G286" s="9">
        <v>2.8601405382434759</v>
      </c>
      <c r="H286" s="9">
        <f>(Table7[[#This Row],[Drainage Depth (mm)]]*Table7[[#This Row],[NO3 (mg/L)]])/100</f>
        <v>0.16047960944917417</v>
      </c>
      <c r="I286" s="10">
        <v>0.32403772009007864</v>
      </c>
      <c r="J286" s="11">
        <f>(Table7[[#This Row],[Drainage Depth (mm)]]*Table7[[#This Row],[NH4 (mg/L)]])/100</f>
        <v>1.8181430622564009E-2</v>
      </c>
    </row>
    <row r="287" spans="1:10" s="1" customFormat="1">
      <c r="A287" s="2">
        <v>40637</v>
      </c>
      <c r="B287" s="9">
        <v>6.5302952540114987</v>
      </c>
      <c r="C287" s="10">
        <v>0.16800000000000004</v>
      </c>
      <c r="D287" s="10">
        <f>(Table7[[#This Row],[Drainage Depth (mm)]]*Table7[[#This Row],[TP concentration (mg/L)]])/100</f>
        <v>1.097089602673932E-2</v>
      </c>
      <c r="E287" s="10">
        <v>19.999999999999989</v>
      </c>
      <c r="F287" s="10">
        <f>(Table7[[#This Row],[Drainage Depth (mm)]]*Table7[[#This Row],[TSS (mg/L)]])/100</f>
        <v>1.3060590508022991</v>
      </c>
      <c r="G287" s="9">
        <v>3.23</v>
      </c>
      <c r="H287" s="9">
        <f>(Table7[[#This Row],[Drainage Depth (mm)]]*Table7[[#This Row],[NO3 (mg/L)]])/100</f>
        <v>0.21092853670457143</v>
      </c>
      <c r="I287" s="10">
        <v>0.20699999999999996</v>
      </c>
      <c r="J287" s="11">
        <f>(Table7[[#This Row],[Drainage Depth (mm)]]*Table7[[#This Row],[NH4 (mg/L)]])/100</f>
        <v>1.3517711175803799E-2</v>
      </c>
    </row>
    <row r="288" spans="1:10" s="1" customFormat="1">
      <c r="A288" s="2">
        <v>40638</v>
      </c>
      <c r="B288" s="9">
        <v>4.4742670843196484</v>
      </c>
      <c r="C288" s="10">
        <v>0.14879349939034267</v>
      </c>
      <c r="D288" s="10">
        <f>(Table7[[#This Row],[Drainage Depth (mm)]]*Table7[[#This Row],[TP concentration (mg/L)]])/100</f>
        <v>6.6574185668294584E-3</v>
      </c>
      <c r="E288" s="10">
        <v>17.912336890254625</v>
      </c>
      <c r="F288" s="10">
        <f>(Table7[[#This Row],[Drainage Depth (mm)]]*Table7[[#This Row],[TSS (mg/L)]])/100</f>
        <v>0.80144579351310841</v>
      </c>
      <c r="G288" s="9">
        <v>3.5765520762177276</v>
      </c>
      <c r="H288" s="9">
        <f>(Table7[[#This Row],[Drainage Depth (mm)]]*Table7[[#This Row],[NO3 (mg/L)]])/100</f>
        <v>0.16002449229976076</v>
      </c>
      <c r="I288" s="10">
        <v>0.15773115061000934</v>
      </c>
      <c r="J288" s="11">
        <f>(Table7[[#This Row],[Drainage Depth (mm)]]*Table7[[#This Row],[NH4 (mg/L)]])/100</f>
        <v>7.0573129534622983E-3</v>
      </c>
    </row>
    <row r="289" spans="1:10" s="1" customFormat="1">
      <c r="A289" s="2">
        <v>40639</v>
      </c>
      <c r="B289" s="9">
        <v>3.9142637271861704</v>
      </c>
      <c r="C289" s="10">
        <v>0.12199999999999996</v>
      </c>
      <c r="D289" s="10">
        <f>(Table7[[#This Row],[Drainage Depth (mm)]]*Table7[[#This Row],[TP concentration (mg/L)]])/100</f>
        <v>4.7754017471671262E-3</v>
      </c>
      <c r="E289" s="10">
        <v>15.000000000000004</v>
      </c>
      <c r="F289" s="10">
        <f>(Table7[[#This Row],[Drainage Depth (mm)]]*Table7[[#This Row],[TSS (mg/L)]])/100</f>
        <v>0.5871395590779257</v>
      </c>
      <c r="G289" s="9">
        <v>4.0599999999999952</v>
      </c>
      <c r="H289" s="9">
        <f>(Table7[[#This Row],[Drainage Depth (mm)]]*Table7[[#This Row],[NO3 (mg/L)]])/100</f>
        <v>0.15891910732375833</v>
      </c>
      <c r="I289" s="10">
        <v>8.8999999999999996E-2</v>
      </c>
      <c r="J289" s="11">
        <f>(Table7[[#This Row],[Drainage Depth (mm)]]*Table7[[#This Row],[NH4 (mg/L)]])/100</f>
        <v>3.4836947171956916E-3</v>
      </c>
    </row>
    <row r="290" spans="1:10" s="1" customFormat="1">
      <c r="A290" s="2">
        <v>40640</v>
      </c>
      <c r="B290" s="9">
        <v>2.5116592990374986</v>
      </c>
      <c r="C290" s="10">
        <v>0.14959577756452277</v>
      </c>
      <c r="D290" s="10">
        <f>(Table7[[#This Row],[Drainage Depth (mm)]]*Table7[[#This Row],[TP concentration (mg/L)]])/100</f>
        <v>3.7573362581667883E-3</v>
      </c>
      <c r="E290" s="10">
        <v>14.176245445835129</v>
      </c>
      <c r="F290" s="10">
        <f>(Table7[[#This Row],[Drainage Depth (mm)]]*Table7[[#This Row],[TSS (mg/L)]])/100</f>
        <v>0.3560589869946979</v>
      </c>
      <c r="G290" s="9">
        <v>3.9982184084376309</v>
      </c>
      <c r="H290" s="9">
        <f>(Table7[[#This Row],[Drainage Depth (mm)]]*Table7[[#This Row],[NO3 (mg/L)]])/100</f>
        <v>0.10042162445135283</v>
      </c>
      <c r="I290" s="10">
        <v>0.12030267305826471</v>
      </c>
      <c r="J290" s="11">
        <f>(Table7[[#This Row],[Drainage Depth (mm)]]*Table7[[#This Row],[NH4 (mg/L)]])/100</f>
        <v>3.021593274858585E-3</v>
      </c>
    </row>
    <row r="291" spans="1:10" s="1" customFormat="1">
      <c r="A291" s="2">
        <v>40641</v>
      </c>
      <c r="B291" s="9">
        <v>1.3575040061607904</v>
      </c>
      <c r="C291" s="10">
        <v>0.18900000000000003</v>
      </c>
      <c r="D291" s="10">
        <f>(Table7[[#This Row],[Drainage Depth (mm)]]*Table7[[#This Row],[TP concentration (mg/L)]])/100</f>
        <v>2.5656825716438942E-3</v>
      </c>
      <c r="E291" s="10">
        <v>12.999999999999995</v>
      </c>
      <c r="F291" s="10">
        <f>(Table7[[#This Row],[Drainage Depth (mm)]]*Table7[[#This Row],[TSS (mg/L)]])/100</f>
        <v>0.17647552080090267</v>
      </c>
      <c r="G291" s="9">
        <v>3.9099999999999984</v>
      </c>
      <c r="H291" s="9">
        <f>(Table7[[#This Row],[Drainage Depth (mm)]]*Table7[[#This Row],[NO3 (mg/L)]])/100</f>
        <v>5.307840664088688E-2</v>
      </c>
      <c r="I291" s="10">
        <v>0.16500000000000004</v>
      </c>
      <c r="J291" s="11">
        <f>(Table7[[#This Row],[Drainage Depth (mm)]]*Table7[[#This Row],[NH4 (mg/L)]])/100</f>
        <v>2.2398816101653046E-3</v>
      </c>
    </row>
    <row r="292" spans="1:10" s="1" customFormat="1">
      <c r="A292" s="2">
        <v>40642</v>
      </c>
      <c r="B292" s="9">
        <v>0.93443597561521929</v>
      </c>
      <c r="C292" s="10">
        <v>0.46734195932404765</v>
      </c>
      <c r="D292" s="10">
        <f>(Table7[[#This Row],[Drainage Depth (mm)]]*Table7[[#This Row],[TP concentration (mg/L)]])/100</f>
        <v>4.3670113970689459E-3</v>
      </c>
      <c r="E292" s="10">
        <v>150.6722152656636</v>
      </c>
      <c r="F292" s="10">
        <f>(Table7[[#This Row],[Drainage Depth (mm)]]*Table7[[#This Row],[TSS (mg/L)]])/100</f>
        <v>1.407935384698767</v>
      </c>
      <c r="G292" s="9">
        <v>2.9914024667469401</v>
      </c>
      <c r="H292" s="9">
        <f>(Table7[[#This Row],[Drainage Depth (mm)]]*Table7[[#This Row],[NO3 (mg/L)]])/100</f>
        <v>2.7952740824724508E-2</v>
      </c>
      <c r="I292" s="10">
        <v>0.30727901642866945</v>
      </c>
      <c r="J292" s="11">
        <f>(Table7[[#This Row],[Drainage Depth (mm)]]*Table7[[#This Row],[NH4 (mg/L)]])/100</f>
        <v>2.8713256750260872E-3</v>
      </c>
    </row>
    <row r="293" spans="1:10" s="1" customFormat="1">
      <c r="A293" s="2">
        <v>40643</v>
      </c>
      <c r="B293" s="9">
        <v>9.8936671019322624</v>
      </c>
      <c r="C293" s="10">
        <v>0.59199999999999919</v>
      </c>
      <c r="D293" s="10">
        <f>(Table7[[#This Row],[Drainage Depth (mm)]]*Table7[[#This Row],[TP concentration (mg/L)]])/100</f>
        <v>5.8570509243438915E-2</v>
      </c>
      <c r="E293" s="10">
        <v>212.3300000000001</v>
      </c>
      <c r="F293" s="10">
        <f>(Table7[[#This Row],[Drainage Depth (mm)]]*Table7[[#This Row],[TSS (mg/L)]])/100</f>
        <v>21.007223357532784</v>
      </c>
      <c r="G293" s="9">
        <v>2.5799999999999983</v>
      </c>
      <c r="H293" s="9">
        <f>(Table7[[#This Row],[Drainage Depth (mm)]]*Table7[[#This Row],[NO3 (mg/L)]])/100</f>
        <v>0.25525661122985221</v>
      </c>
      <c r="I293" s="10">
        <v>0.37099999999999961</v>
      </c>
      <c r="J293" s="11">
        <f>(Table7[[#This Row],[Drainage Depth (mm)]]*Table7[[#This Row],[NH4 (mg/L)]])/100</f>
        <v>3.6705504948168655E-2</v>
      </c>
    </row>
    <row r="294" spans="1:10" s="1" customFormat="1">
      <c r="A294" s="2">
        <v>40644</v>
      </c>
      <c r="B294" s="9">
        <v>1.5069723722826931</v>
      </c>
      <c r="C294" s="10">
        <v>0.56912940576000048</v>
      </c>
      <c r="D294" s="10">
        <f>(Table7[[#This Row],[Drainage Depth (mm)]]*Table7[[#This Row],[TP concentration (mg/L)]])/100</f>
        <v>8.5766229073398741E-3</v>
      </c>
      <c r="E294" s="10">
        <v>201.68320974224059</v>
      </c>
      <c r="F294" s="10">
        <f>(Table7[[#This Row],[Drainage Depth (mm)]]*Table7[[#This Row],[TSS (mg/L)]])/100</f>
        <v>3.0393102503485228</v>
      </c>
      <c r="G294" s="9">
        <v>2.6773808757177595</v>
      </c>
      <c r="H294" s="9">
        <f>(Table7[[#This Row],[Drainage Depth (mm)]]*Table7[[#This Row],[NO3 (mg/L)]])/100</f>
        <v>4.0347390097847068E-2</v>
      </c>
      <c r="I294" s="10">
        <v>0.36510150124223889</v>
      </c>
      <c r="J294" s="11">
        <f>(Table7[[#This Row],[Drainage Depth (mm)]]*Table7[[#This Row],[NH4 (mg/L)]])/100</f>
        <v>5.501978754509894E-3</v>
      </c>
    </row>
    <row r="295" spans="1:10" s="1" customFormat="1">
      <c r="A295" s="2">
        <v>40645</v>
      </c>
      <c r="B295" s="9">
        <v>5.7334566412236311E-3</v>
      </c>
      <c r="C295" s="10">
        <v>0.18099999999999999</v>
      </c>
      <c r="D295" s="10">
        <f>(Table7[[#This Row],[Drainage Depth (mm)]]*Table7[[#This Row],[TP concentration (mg/L)]])/100</f>
        <v>1.0377556520614771E-5</v>
      </c>
      <c r="E295" s="10">
        <v>21</v>
      </c>
      <c r="F295" s="10">
        <f>(Table7[[#This Row],[Drainage Depth (mm)]]*Table7[[#This Row],[TSS (mg/L)]])/100</f>
        <v>1.2040258946569625E-3</v>
      </c>
      <c r="G295" s="9">
        <v>4.33</v>
      </c>
      <c r="H295" s="9">
        <f>(Table7[[#This Row],[Drainage Depth (mm)]]*Table7[[#This Row],[NO3 (mg/L)]])/100</f>
        <v>2.4825867256498326E-4</v>
      </c>
      <c r="I295" s="10">
        <v>0.26500000000000001</v>
      </c>
      <c r="J295" s="11">
        <f>(Table7[[#This Row],[Drainage Depth (mm)]]*Table7[[#This Row],[NH4 (mg/L)]])/100</f>
        <v>1.5193660099242623E-5</v>
      </c>
    </row>
    <row r="296" spans="1:10" s="1" customFormat="1">
      <c r="A296" s="2">
        <v>40646</v>
      </c>
      <c r="B296" s="9">
        <v>1.0395871656168889</v>
      </c>
      <c r="C296" s="10">
        <v>0.14664386631826856</v>
      </c>
      <c r="D296" s="10">
        <f>(Table7[[#This Row],[Drainage Depth (mm)]]*Table7[[#This Row],[TP concentration (mg/L)]])/100</f>
        <v>1.524490813409108E-3</v>
      </c>
      <c r="E296" s="10">
        <v>23.321360383900764</v>
      </c>
      <c r="F296" s="10">
        <f>(Table7[[#This Row],[Drainage Depth (mm)]]*Table7[[#This Row],[TSS (mg/L)]])/100</f>
        <v>0.24244586939829396</v>
      </c>
      <c r="G296" s="9">
        <v>4.0932212408421211</v>
      </c>
      <c r="H296" s="9">
        <f>(Table7[[#This Row],[Drainage Depth (mm)]]*Table7[[#This Row],[NO3 (mg/L)]])/100</f>
        <v>4.2552602680099055E-2</v>
      </c>
      <c r="I296" s="10">
        <v>0.15728887818700416</v>
      </c>
      <c r="J296" s="11">
        <f>(Table7[[#This Row],[Drainage Depth (mm)]]*Table7[[#This Row],[NH4 (mg/L)]])/100</f>
        <v>1.6351549905748775E-3</v>
      </c>
    </row>
    <row r="297" spans="1:10" s="1" customFormat="1">
      <c r="A297" s="2">
        <v>40647</v>
      </c>
      <c r="B297" s="9">
        <v>1.1612995608515193</v>
      </c>
      <c r="C297" s="10">
        <v>0.107</v>
      </c>
      <c r="D297" s="10">
        <f>(Table7[[#This Row],[Drainage Depth (mm)]]*Table7[[#This Row],[TP concentration (mg/L)]])/100</f>
        <v>1.2425905301111256E-3</v>
      </c>
      <c r="E297" s="10">
        <v>26.000000000000011</v>
      </c>
      <c r="F297" s="10">
        <f>(Table7[[#This Row],[Drainage Depth (mm)]]*Table7[[#This Row],[TSS (mg/L)]])/100</f>
        <v>0.30193788582139514</v>
      </c>
      <c r="G297" s="9">
        <v>3.8199999999999972</v>
      </c>
      <c r="H297" s="9">
        <f>(Table7[[#This Row],[Drainage Depth (mm)]]*Table7[[#This Row],[NO3 (mg/L)]])/100</f>
        <v>4.4361643224528E-2</v>
      </c>
      <c r="I297" s="10">
        <v>3.3000000000000002E-2</v>
      </c>
      <c r="J297" s="11">
        <f>(Table7[[#This Row],[Drainage Depth (mm)]]*Table7[[#This Row],[NH4 (mg/L)]])/100</f>
        <v>3.8322885508100139E-4</v>
      </c>
    </row>
    <row r="298" spans="1:10" s="1" customFormat="1">
      <c r="A298" s="2">
        <v>40648</v>
      </c>
      <c r="B298" s="9">
        <v>1.1404823371885175</v>
      </c>
      <c r="C298" s="10">
        <v>0.10173228414495447</v>
      </c>
      <c r="D298" s="10">
        <f>(Table7[[#This Row],[Drainage Depth (mm)]]*Table7[[#This Row],[TP concentration (mg/L)]])/100</f>
        <v>1.1602387318916405E-3</v>
      </c>
      <c r="E298" s="10">
        <v>22.647817183152842</v>
      </c>
      <c r="F298" s="10">
        <f>(Table7[[#This Row],[Drainage Depth (mm)]]*Table7[[#This Row],[TSS (mg/L)]])/100</f>
        <v>0.2582943547326042</v>
      </c>
      <c r="G298" s="9">
        <v>3.8439441629774778</v>
      </c>
      <c r="H298" s="9">
        <f>(Table7[[#This Row],[Drainage Depth (mm)]]*Table7[[#This Row],[NO3 (mg/L)]])/100</f>
        <v>4.3839504230147132E-2</v>
      </c>
      <c r="I298" s="10">
        <v>0.20875015625470092</v>
      </c>
      <c r="J298" s="11">
        <f>(Table7[[#This Row],[Drainage Depth (mm)]]*Table7[[#This Row],[NH4 (mg/L)]])/100</f>
        <v>2.3807586609382956E-3</v>
      </c>
    </row>
    <row r="299" spans="1:10" s="1" customFormat="1">
      <c r="A299" s="2">
        <v>40649</v>
      </c>
      <c r="B299" s="9">
        <v>0.86855785260899532</v>
      </c>
      <c r="C299" s="10">
        <v>9.6000000000000002E-2</v>
      </c>
      <c r="D299" s="10">
        <f>(Table7[[#This Row],[Drainage Depth (mm)]]*Table7[[#This Row],[TP concentration (mg/L)]])/100</f>
        <v>8.3381553850463553E-4</v>
      </c>
      <c r="E299" s="10">
        <v>19</v>
      </c>
      <c r="F299" s="10">
        <f>(Table7[[#This Row],[Drainage Depth (mm)]]*Table7[[#This Row],[TSS (mg/L)]])/100</f>
        <v>0.16502599199570914</v>
      </c>
      <c r="G299" s="9">
        <v>3.8699999999999997</v>
      </c>
      <c r="H299" s="9">
        <f>(Table7[[#This Row],[Drainage Depth (mm)]]*Table7[[#This Row],[NO3 (mg/L)]])/100</f>
        <v>3.3613188895968114E-2</v>
      </c>
      <c r="I299" s="10">
        <v>0.4</v>
      </c>
      <c r="J299" s="11">
        <f>(Table7[[#This Row],[Drainage Depth (mm)]]*Table7[[#This Row],[NH4 (mg/L)]])/100</f>
        <v>3.4742314104359816E-3</v>
      </c>
    </row>
    <row r="300" spans="1:10" s="1" customFormat="1">
      <c r="A300" s="2">
        <v>40650</v>
      </c>
      <c r="B300" s="9">
        <v>0.7260428016691397</v>
      </c>
      <c r="C300" s="10">
        <v>8.7190770144689136E-2</v>
      </c>
      <c r="D300" s="10">
        <f>(Table7[[#This Row],[Drainage Depth (mm)]]*Table7[[#This Row],[TP concentration (mg/L)]])/100</f>
        <v>6.3304231035540089E-4</v>
      </c>
      <c r="E300" s="10">
        <v>23.636436765953079</v>
      </c>
      <c r="F300" s="10">
        <f>(Table7[[#This Row],[Drainage Depth (mm)]]*Table7[[#This Row],[TSS (mg/L)]])/100</f>
        <v>0.17161064771028034</v>
      </c>
      <c r="G300" s="9">
        <v>3.7309068970214101</v>
      </c>
      <c r="H300" s="9">
        <f>(Table7[[#This Row],[Drainage Depth (mm)]]*Table7[[#This Row],[NO3 (mg/L)]])/100</f>
        <v>2.7087980962801409E-2</v>
      </c>
      <c r="I300" s="10">
        <v>0.39258170117447505</v>
      </c>
      <c r="J300" s="11">
        <f>(Table7[[#This Row],[Drainage Depth (mm)]]*Table7[[#This Row],[NH4 (mg/L)]])/100</f>
        <v>2.8503111820475284E-3</v>
      </c>
    </row>
    <row r="301" spans="1:10" s="1" customFormat="1">
      <c r="A301" s="2">
        <v>40651</v>
      </c>
      <c r="B301" s="9">
        <v>0.16610154585677861</v>
      </c>
      <c r="C301" s="10">
        <v>7.6999999999999999E-2</v>
      </c>
      <c r="D301" s="10">
        <f>(Table7[[#This Row],[Drainage Depth (mm)]]*Table7[[#This Row],[TP concentration (mg/L)]])/100</f>
        <v>1.2789819030971952E-4</v>
      </c>
      <c r="E301" s="10">
        <v>29.000000000000007</v>
      </c>
      <c r="F301" s="10">
        <f>(Table7[[#This Row],[Drainage Depth (mm)]]*Table7[[#This Row],[TSS (mg/L)]])/100</f>
        <v>4.8169448298465811E-2</v>
      </c>
      <c r="G301" s="9">
        <v>3.5700000000000012</v>
      </c>
      <c r="H301" s="9">
        <f>(Table7[[#This Row],[Drainage Depth (mm)]]*Table7[[#This Row],[NO3 (mg/L)]])/100</f>
        <v>5.9298251870869975E-3</v>
      </c>
      <c r="I301" s="10">
        <v>0.38400000000000001</v>
      </c>
      <c r="J301" s="11">
        <f>(Table7[[#This Row],[Drainage Depth (mm)]]*Table7[[#This Row],[NH4 (mg/L)]])/100</f>
        <v>6.3782993609002984E-4</v>
      </c>
    </row>
    <row r="302" spans="1:10" s="1" customFormat="1">
      <c r="A302" s="2">
        <v>40652</v>
      </c>
      <c r="B302" s="9">
        <v>9.0445928297571993E-3</v>
      </c>
      <c r="C302" s="10">
        <v>0.105</v>
      </c>
      <c r="D302" s="10">
        <f>(Table7[[#This Row],[Drainage Depth (mm)]]*Table7[[#This Row],[TP concentration (mg/L)]])/100</f>
        <v>9.4968224712450578E-6</v>
      </c>
      <c r="E302" s="10">
        <v>33</v>
      </c>
      <c r="F302" s="10">
        <f>(Table7[[#This Row],[Drainage Depth (mm)]]*Table7[[#This Row],[TSS (mg/L)]])/100</f>
        <v>2.9847156338198761E-3</v>
      </c>
      <c r="G302" s="9">
        <v>3.42</v>
      </c>
      <c r="H302" s="9">
        <f>(Table7[[#This Row],[Drainage Depth (mm)]]*Table7[[#This Row],[NO3 (mg/L)]])/100</f>
        <v>3.0932507477769619E-4</v>
      </c>
      <c r="I302" s="10">
        <v>0.34899999999999998</v>
      </c>
      <c r="J302" s="11">
        <f>(Table7[[#This Row],[Drainage Depth (mm)]]*Table7[[#This Row],[NH4 (mg/L)]])/100</f>
        <v>3.1565628975852623E-5</v>
      </c>
    </row>
    <row r="303" spans="1:10" s="1" customFormat="1">
      <c r="A303" s="2">
        <v>40653</v>
      </c>
      <c r="B303" s="9">
        <v>1.6834834411521993</v>
      </c>
      <c r="C303" s="10">
        <v>0.10732556232100554</v>
      </c>
      <c r="D303" s="10">
        <f>(Table7[[#This Row],[Drainage Depth (mm)]]*Table7[[#This Row],[TP concentration (mg/L)]])/100</f>
        <v>1.8068080697976122E-3</v>
      </c>
      <c r="E303" s="10">
        <v>30.09304709874306</v>
      </c>
      <c r="F303" s="10">
        <f>(Table7[[#This Row],[Drainage Depth (mm)]]*Table7[[#This Row],[TSS (mg/L)]])/100</f>
        <v>0.5066114648454717</v>
      </c>
      <c r="G303" s="9">
        <v>2.8967484777737482</v>
      </c>
      <c r="H303" s="9">
        <f>(Table7[[#This Row],[Drainage Depth (mm)]]*Table7[[#This Row],[NO3 (mg/L)]])/100</f>
        <v>4.8766280955149448E-2</v>
      </c>
      <c r="I303" s="10">
        <v>0.20946626073966645</v>
      </c>
      <c r="J303" s="11">
        <f>(Table7[[#This Row],[Drainage Depth (mm)]]*Table7[[#This Row],[NH4 (mg/L)]])/100</f>
        <v>3.5263298143529747E-3</v>
      </c>
    </row>
    <row r="304" spans="1:10" s="1" customFormat="1">
      <c r="A304" s="2">
        <v>40654</v>
      </c>
      <c r="B304" s="9">
        <v>1.0297704113759656</v>
      </c>
      <c r="C304" s="10">
        <v>0.109</v>
      </c>
      <c r="D304" s="10">
        <f>(Table7[[#This Row],[Drainage Depth (mm)]]*Table7[[#This Row],[TP concentration (mg/L)]])/100</f>
        <v>1.1224497483998024E-3</v>
      </c>
      <c r="E304" s="10">
        <v>27.999999999999996</v>
      </c>
      <c r="F304" s="10">
        <f>(Table7[[#This Row],[Drainage Depth (mm)]]*Table7[[#This Row],[TSS (mg/L)]])/100</f>
        <v>0.28833571518527035</v>
      </c>
      <c r="G304" s="9">
        <v>2.5199999999999987</v>
      </c>
      <c r="H304" s="9">
        <f>(Table7[[#This Row],[Drainage Depth (mm)]]*Table7[[#This Row],[NO3 (mg/L)]])/100</f>
        <v>2.5950214366674319E-2</v>
      </c>
      <c r="I304" s="10">
        <v>0.109</v>
      </c>
      <c r="J304" s="11">
        <f>(Table7[[#This Row],[Drainage Depth (mm)]]*Table7[[#This Row],[NH4 (mg/L)]])/100</f>
        <v>1.1224497483998024E-3</v>
      </c>
    </row>
    <row r="305" spans="1:10" s="1" customFormat="1">
      <c r="A305" s="2">
        <v>40655</v>
      </c>
      <c r="B305" s="9">
        <v>3.7265252468950938</v>
      </c>
      <c r="C305" s="10">
        <v>0.13800641485046961</v>
      </c>
      <c r="D305" s="10">
        <f>(Table7[[#This Row],[Drainage Depth (mm)]]*Table7[[#This Row],[TP concentration (mg/L)]])/100</f>
        <v>5.1428438917375295E-3</v>
      </c>
      <c r="E305" s="10">
        <v>57.636989086349367</v>
      </c>
      <c r="F305" s="10">
        <f>(Table7[[#This Row],[Drainage Depth (mm)]]*Table7[[#This Row],[TSS (mg/L)]])/100</f>
        <v>2.1478569498529789</v>
      </c>
      <c r="G305" s="9">
        <v>1.9209544759142163</v>
      </c>
      <c r="H305" s="9">
        <f>(Table7[[#This Row],[Drainage Depth (mm)]]*Table7[[#This Row],[NO3 (mg/L)]])/100</f>
        <v>7.1584853526304601E-2</v>
      </c>
      <c r="I305" s="10">
        <v>0.13800641485046961</v>
      </c>
      <c r="J305" s="11">
        <f>(Table7[[#This Row],[Drainage Depth (mm)]]*Table7[[#This Row],[NH4 (mg/L)]])/100</f>
        <v>5.1428438917375295E-3</v>
      </c>
    </row>
    <row r="306" spans="1:10" s="1" customFormat="1">
      <c r="A306" s="2">
        <v>40656</v>
      </c>
      <c r="B306" s="9">
        <v>3.7218772262379374</v>
      </c>
      <c r="C306" s="10">
        <v>0.15499999999999967</v>
      </c>
      <c r="D306" s="10">
        <f>(Table7[[#This Row],[Drainage Depth (mm)]]*Table7[[#This Row],[TP concentration (mg/L)]])/100</f>
        <v>5.7689097006687904E-3</v>
      </c>
      <c r="E306" s="10">
        <v>74.999999999999943</v>
      </c>
      <c r="F306" s="10">
        <f>(Table7[[#This Row],[Drainage Depth (mm)]]*Table7[[#This Row],[TSS (mg/L)]])/100</f>
        <v>2.7914079196784507</v>
      </c>
      <c r="G306" s="9">
        <v>1.5699999999999981</v>
      </c>
      <c r="H306" s="9">
        <f>(Table7[[#This Row],[Drainage Depth (mm)]]*Table7[[#This Row],[NO3 (mg/L)]])/100</f>
        <v>5.8433472451935552E-2</v>
      </c>
      <c r="I306" s="10">
        <v>0.15499999999999967</v>
      </c>
      <c r="J306" s="11">
        <f>(Table7[[#This Row],[Drainage Depth (mm)]]*Table7[[#This Row],[NH4 (mg/L)]])/100</f>
        <v>5.7689097006687904E-3</v>
      </c>
    </row>
    <row r="307" spans="1:10" s="1" customFormat="1">
      <c r="A307" s="2">
        <v>40657</v>
      </c>
      <c r="B307" s="9">
        <v>1.3395054923676122</v>
      </c>
      <c r="C307" s="10">
        <v>0.18040361399621938</v>
      </c>
      <c r="D307" s="10">
        <f>(Table7[[#This Row],[Drainage Depth (mm)]]*Table7[[#This Row],[TP concentration (mg/L)]])/100</f>
        <v>2.4165163179090247E-3</v>
      </c>
      <c r="E307" s="10">
        <v>67.624757226904052</v>
      </c>
      <c r="F307" s="10">
        <f>(Table7[[#This Row],[Drainage Depth (mm)]]*Table7[[#This Row],[TSS (mg/L)]])/100</f>
        <v>0.90583733725464355</v>
      </c>
      <c r="G307" s="9">
        <v>1.9851988524113284</v>
      </c>
      <c r="H307" s="9">
        <f>(Table7[[#This Row],[Drainage Depth (mm)]]*Table7[[#This Row],[NO3 (mg/L)]])/100</f>
        <v>2.6591847662468551E-2</v>
      </c>
      <c r="I307" s="10">
        <v>0.18040361399621938</v>
      </c>
      <c r="J307" s="11">
        <f>(Table7[[#This Row],[Drainage Depth (mm)]]*Table7[[#This Row],[NH4 (mg/L)]])/100</f>
        <v>2.4165163179090247E-3</v>
      </c>
    </row>
    <row r="308" spans="1:10" s="1" customFormat="1">
      <c r="A308" s="2">
        <v>40658</v>
      </c>
      <c r="B308" s="9">
        <v>9.4218156964684177E-2</v>
      </c>
      <c r="C308" s="10">
        <v>0.248</v>
      </c>
      <c r="D308" s="10">
        <f>(Table7[[#This Row],[Drainage Depth (mm)]]*Table7[[#This Row],[TP concentration (mg/L)]])/100</f>
        <v>2.3366102927241676E-4</v>
      </c>
      <c r="E308" s="10">
        <v>48</v>
      </c>
      <c r="F308" s="10">
        <f>(Table7[[#This Row],[Drainage Depth (mm)]]*Table7[[#This Row],[TSS (mg/L)]])/100</f>
        <v>4.5224715343048408E-2</v>
      </c>
      <c r="G308" s="9">
        <v>3.09</v>
      </c>
      <c r="H308" s="9">
        <f>(Table7[[#This Row],[Drainage Depth (mm)]]*Table7[[#This Row],[NO3 (mg/L)]])/100</f>
        <v>2.9113410502087413E-3</v>
      </c>
      <c r="I308" s="10">
        <v>0.248</v>
      </c>
      <c r="J308" s="11">
        <f>(Table7[[#This Row],[Drainage Depth (mm)]]*Table7[[#This Row],[NH4 (mg/L)]])/100</f>
        <v>2.3366102927241676E-4</v>
      </c>
    </row>
    <row r="309" spans="1:10" s="1" customFormat="1">
      <c r="A309" s="2">
        <v>40659</v>
      </c>
      <c r="B309" s="9">
        <v>2.58212993128318</v>
      </c>
      <c r="C309" s="10">
        <v>0.24218533751749866</v>
      </c>
      <c r="D309" s="10">
        <f>(Table7[[#This Row],[Drainage Depth (mm)]]*Table7[[#This Row],[TP concentration (mg/L)]])/100</f>
        <v>6.2535400892185259E-3</v>
      </c>
      <c r="E309" s="10">
        <v>49.585817040682159</v>
      </c>
      <c r="F309" s="10">
        <f>(Table7[[#This Row],[Drainage Depth (mm)]]*Table7[[#This Row],[TSS (mg/L)]])/100</f>
        <v>1.2803702234787695</v>
      </c>
      <c r="G309" s="9">
        <v>2.7411202510499213</v>
      </c>
      <c r="H309" s="9">
        <f>(Table7[[#This Row],[Drainage Depth (mm)]]*Table7[[#This Row],[NO3 (mg/L)]])/100</f>
        <v>7.0779286454824661E-2</v>
      </c>
      <c r="I309" s="10">
        <v>0.24218533751749866</v>
      </c>
      <c r="J309" s="11">
        <f>(Table7[[#This Row],[Drainage Depth (mm)]]*Table7[[#This Row],[NH4 (mg/L)]])/100</f>
        <v>6.2535400892185259E-3</v>
      </c>
    </row>
    <row r="310" spans="1:10" s="1" customFormat="1">
      <c r="A310" s="2">
        <v>40660</v>
      </c>
      <c r="B310" s="9">
        <v>1.4941223471374734</v>
      </c>
      <c r="C310" s="10">
        <v>0.23700000000000004</v>
      </c>
      <c r="D310" s="10">
        <f>(Table7[[#This Row],[Drainage Depth (mm)]]*Table7[[#This Row],[TP concentration (mg/L)]])/100</f>
        <v>3.5410699627158124E-3</v>
      </c>
      <c r="E310" s="10">
        <v>50.999999999999993</v>
      </c>
      <c r="F310" s="10">
        <f>(Table7[[#This Row],[Drainage Depth (mm)]]*Table7[[#This Row],[TSS (mg/L)]])/100</f>
        <v>0.76200239704011141</v>
      </c>
      <c r="G310" s="9">
        <v>2.430000000000001</v>
      </c>
      <c r="H310" s="9">
        <f>(Table7[[#This Row],[Drainage Depth (mm)]]*Table7[[#This Row],[NO3 (mg/L)]])/100</f>
        <v>3.6307173035440621E-2</v>
      </c>
      <c r="I310" s="10">
        <v>0.23700000000000004</v>
      </c>
      <c r="J310" s="11">
        <f>(Table7[[#This Row],[Drainage Depth (mm)]]*Table7[[#This Row],[NH4 (mg/L)]])/100</f>
        <v>3.5410699627158124E-3</v>
      </c>
    </row>
    <row r="311" spans="1:10" s="1" customFormat="1">
      <c r="A311" s="2">
        <v>40661</v>
      </c>
      <c r="B311" s="9">
        <v>0.50476505018505213</v>
      </c>
      <c r="C311" s="10">
        <v>0.2225737692971077</v>
      </c>
      <c r="D311" s="10">
        <f>(Table7[[#This Row],[Drainage Depth (mm)]]*Table7[[#This Row],[TP concentration (mg/L)]])/100</f>
        <v>1.1234745982913079E-3</v>
      </c>
      <c r="E311" s="10">
        <v>58.15350282788043</v>
      </c>
      <c r="F311" s="10">
        <f>(Table7[[#This Row],[Drainage Depth (mm)]]*Table7[[#This Row],[TSS (mg/L)]])/100</f>
        <v>0.29353855773351634</v>
      </c>
      <c r="G311" s="9">
        <v>2.3799254802048306</v>
      </c>
      <c r="H311" s="9">
        <f>(Table7[[#This Row],[Drainage Depth (mm)]]*Table7[[#This Row],[NO3 (mg/L)]])/100</f>
        <v>1.2013032044522755E-2</v>
      </c>
      <c r="I311" s="10">
        <v>0.45434726092043254</v>
      </c>
      <c r="J311" s="11">
        <f>(Table7[[#This Row],[Drainage Depth (mm)]]*Table7[[#This Row],[NH4 (mg/L)]])/100</f>
        <v>2.2933861795994314E-3</v>
      </c>
    </row>
    <row r="312" spans="1:10" s="1" customFormat="1">
      <c r="A312" s="2">
        <v>40662</v>
      </c>
      <c r="B312" s="9">
        <v>0.57145422387130951</v>
      </c>
      <c r="C312" s="10">
        <v>0.17649999999999993</v>
      </c>
      <c r="D312" s="10">
        <f>(Table7[[#This Row],[Drainage Depth (mm)]]*Table7[[#This Row],[TP concentration (mg/L)]])/100</f>
        <v>1.0086167051328609E-3</v>
      </c>
      <c r="E312" s="10">
        <v>81.000000000000014</v>
      </c>
      <c r="F312" s="10">
        <f>(Table7[[#This Row],[Drainage Depth (mm)]]*Table7[[#This Row],[TSS (mg/L)]])/100</f>
        <v>0.46287792133576078</v>
      </c>
      <c r="G312" s="9">
        <v>2.2199999999999935</v>
      </c>
      <c r="H312" s="9">
        <f>(Table7[[#This Row],[Drainage Depth (mm)]]*Table7[[#This Row],[NO3 (mg/L)]])/100</f>
        <v>1.2686283769943034E-2</v>
      </c>
      <c r="I312" s="10">
        <v>1.1485000000000007</v>
      </c>
      <c r="J312" s="11">
        <f>(Table7[[#This Row],[Drainage Depth (mm)]]*Table7[[#This Row],[NH4 (mg/L)]])/100</f>
        <v>6.5631517611619943E-3</v>
      </c>
    </row>
    <row r="313" spans="1:10" s="1" customFormat="1">
      <c r="A313" s="2">
        <v>40663</v>
      </c>
      <c r="B313" s="9">
        <v>3.7438804327519613</v>
      </c>
      <c r="C313" s="10">
        <v>0.17649999999999991</v>
      </c>
      <c r="D313" s="10">
        <f>(Table7[[#This Row],[Drainage Depth (mm)]]*Table7[[#This Row],[TP concentration (mg/L)]])/100</f>
        <v>6.6079489638072083E-3</v>
      </c>
      <c r="E313" s="10">
        <v>80.999999999999872</v>
      </c>
      <c r="F313" s="10">
        <f>(Table7[[#This Row],[Drainage Depth (mm)]]*Table7[[#This Row],[TSS (mg/L)]])/100</f>
        <v>3.0325431505290839</v>
      </c>
      <c r="G313" s="9">
        <v>2.2199999999999953</v>
      </c>
      <c r="H313" s="9">
        <f>(Table7[[#This Row],[Drainage Depth (mm)]]*Table7[[#This Row],[NO3 (mg/L)]])/100</f>
        <v>8.3114145607093362E-2</v>
      </c>
      <c r="I313" s="10">
        <v>1.1484999999999992</v>
      </c>
      <c r="J313" s="11">
        <f>(Table7[[#This Row],[Drainage Depth (mm)]]*Table7[[#This Row],[NH4 (mg/L)]])/100</f>
        <v>4.2998466770156243E-2</v>
      </c>
    </row>
    <row r="314" spans="1:10" s="1" customFormat="1">
      <c r="A314" s="2">
        <v>40664</v>
      </c>
      <c r="B314" s="9">
        <v>0.62448072869243598</v>
      </c>
      <c r="C314" s="10">
        <v>0.17649999999999963</v>
      </c>
      <c r="D314" s="10">
        <f>(Table7[[#This Row],[Drainage Depth (mm)]]*Table7[[#This Row],[TP concentration (mg/L)]])/100</f>
        <v>1.1022084861421471E-3</v>
      </c>
      <c r="E314" s="10">
        <v>81.000000000000043</v>
      </c>
      <c r="F314" s="10">
        <f>(Table7[[#This Row],[Drainage Depth (mm)]]*Table7[[#This Row],[TSS (mg/L)]])/100</f>
        <v>0.50582939024087337</v>
      </c>
      <c r="G314" s="9">
        <v>2.2199999999999855</v>
      </c>
      <c r="H314" s="9">
        <f>(Table7[[#This Row],[Drainage Depth (mm)]]*Table7[[#This Row],[NO3 (mg/L)]])/100</f>
        <v>1.3863472176971989E-2</v>
      </c>
      <c r="I314" s="10">
        <v>1.1485000000000005</v>
      </c>
      <c r="J314" s="11">
        <f>(Table7[[#This Row],[Drainage Depth (mm)]]*Table7[[#This Row],[NH4 (mg/L)]])/100</f>
        <v>7.1721611690326306E-3</v>
      </c>
    </row>
    <row r="315" spans="1:10" s="1" customFormat="1">
      <c r="A315" s="2">
        <v>40665</v>
      </c>
      <c r="B315" s="9">
        <v>0.54939418761644587</v>
      </c>
      <c r="C315" s="10">
        <v>0.17649999999999999</v>
      </c>
      <c r="D315" s="10">
        <f>(Table7[[#This Row],[Drainage Depth (mm)]]*Table7[[#This Row],[TP concentration (mg/L)]])/100</f>
        <v>9.6968074114302694E-4</v>
      </c>
      <c r="E315" s="10">
        <v>81.000000000000171</v>
      </c>
      <c r="F315" s="10">
        <f>(Table7[[#This Row],[Drainage Depth (mm)]]*Table7[[#This Row],[TSS (mg/L)]])/100</f>
        <v>0.4450092919693221</v>
      </c>
      <c r="G315" s="9">
        <v>2.2199999999999944</v>
      </c>
      <c r="H315" s="9">
        <f>(Table7[[#This Row],[Drainage Depth (mm)]]*Table7[[#This Row],[NO3 (mg/L)]])/100</f>
        <v>1.2196550965085066E-2</v>
      </c>
      <c r="I315" s="10">
        <v>1.1484999999999999</v>
      </c>
      <c r="J315" s="11">
        <f>(Table7[[#This Row],[Drainage Depth (mm)]]*Table7[[#This Row],[NH4 (mg/L)]])/100</f>
        <v>6.3097922447748799E-3</v>
      </c>
    </row>
    <row r="316" spans="1:10" s="1" customFormat="1">
      <c r="A316" s="2">
        <v>40666</v>
      </c>
      <c r="B316" s="9">
        <v>0.38499721152875871</v>
      </c>
      <c r="C316" s="10">
        <v>0.17649999999999999</v>
      </c>
      <c r="D316" s="10">
        <f>(Table7[[#This Row],[Drainage Depth (mm)]]*Table7[[#This Row],[TP concentration (mg/L)]])/100</f>
        <v>6.7952007834825917E-4</v>
      </c>
      <c r="E316" s="10">
        <v>81.000000000000071</v>
      </c>
      <c r="F316" s="10">
        <f>(Table7[[#This Row],[Drainage Depth (mm)]]*Table7[[#This Row],[TSS (mg/L)]])/100</f>
        <v>0.31184774133829479</v>
      </c>
      <c r="G316" s="9">
        <v>2.2199999999999958</v>
      </c>
      <c r="H316" s="9">
        <f>(Table7[[#This Row],[Drainage Depth (mm)]]*Table7[[#This Row],[NO3 (mg/L)]])/100</f>
        <v>8.5469380959384261E-3</v>
      </c>
      <c r="I316" s="10">
        <v>1.1485000000000001</v>
      </c>
      <c r="J316" s="11">
        <f>(Table7[[#This Row],[Drainage Depth (mm)]]*Table7[[#This Row],[NH4 (mg/L)]])/100</f>
        <v>4.4216929744077945E-3</v>
      </c>
    </row>
    <row r="317" spans="1:10" s="1" customFormat="1">
      <c r="A317" s="2">
        <v>40667</v>
      </c>
      <c r="B317" s="9">
        <v>0.70689878252051774</v>
      </c>
      <c r="C317" s="10">
        <v>0.17649999999999999</v>
      </c>
      <c r="D317" s="10">
        <f>(Table7[[#This Row],[Drainage Depth (mm)]]*Table7[[#This Row],[TP concentration (mg/L)]])/100</f>
        <v>1.2476763511487137E-3</v>
      </c>
      <c r="E317" s="10">
        <v>81</v>
      </c>
      <c r="F317" s="10">
        <f>(Table7[[#This Row],[Drainage Depth (mm)]]*Table7[[#This Row],[TSS (mg/L)]])/100</f>
        <v>0.57258801384161939</v>
      </c>
      <c r="G317" s="9">
        <v>2.219999999999994</v>
      </c>
      <c r="H317" s="9">
        <f>(Table7[[#This Row],[Drainage Depth (mm)]]*Table7[[#This Row],[NO3 (mg/L)]])/100</f>
        <v>1.5693152971955452E-2</v>
      </c>
      <c r="I317" s="10">
        <v>1.1485000000000007</v>
      </c>
      <c r="J317" s="11">
        <f>(Table7[[#This Row],[Drainage Depth (mm)]]*Table7[[#This Row],[NH4 (mg/L)]])/100</f>
        <v>8.1187325172481523E-3</v>
      </c>
    </row>
    <row r="318" spans="1:10" s="1" customFormat="1">
      <c r="A318" s="2">
        <v>40668</v>
      </c>
      <c r="B318" s="9">
        <v>4.4120578500322836</v>
      </c>
      <c r="C318" s="10">
        <v>0.17649999999999999</v>
      </c>
      <c r="D318" s="10">
        <f>(Table7[[#This Row],[Drainage Depth (mm)]]*Table7[[#This Row],[TP concentration (mg/L)]])/100</f>
        <v>7.7872821053069797E-3</v>
      </c>
      <c r="E318" s="10">
        <v>81</v>
      </c>
      <c r="F318" s="10">
        <f>(Table7[[#This Row],[Drainage Depth (mm)]]*Table7[[#This Row],[TSS (mg/L)]])/100</f>
        <v>3.5737668585261497</v>
      </c>
      <c r="G318" s="9">
        <v>2.2199999999999953</v>
      </c>
      <c r="H318" s="9">
        <f>(Table7[[#This Row],[Drainage Depth (mm)]]*Table7[[#This Row],[NO3 (mg/L)]])/100</f>
        <v>9.7947684270716484E-2</v>
      </c>
      <c r="I318" s="10">
        <v>1.1484999999999999</v>
      </c>
      <c r="J318" s="11">
        <f>(Table7[[#This Row],[Drainage Depth (mm)]]*Table7[[#This Row],[NH4 (mg/L)]])/100</f>
        <v>5.0672484407620767E-2</v>
      </c>
    </row>
    <row r="319" spans="1:10" s="1" customFormat="1">
      <c r="A319" s="2">
        <v>40669</v>
      </c>
      <c r="B319" s="9">
        <v>1.0261736137723882</v>
      </c>
      <c r="C319" s="10">
        <v>0.14917480749267828</v>
      </c>
      <c r="D319" s="10">
        <f>(Table7[[#This Row],[Drainage Depth (mm)]]*Table7[[#This Row],[TP concentration (mg/L)]])/100</f>
        <v>1.53079251288562E-3</v>
      </c>
      <c r="E319" s="10">
        <v>94.549682235035519</v>
      </c>
      <c r="F319" s="10">
        <f>(Table7[[#This Row],[Drainage Depth (mm)]]*Table7[[#This Row],[TSS (mg/L)]])/100</f>
        <v>0.97024389100157382</v>
      </c>
      <c r="G319" s="9">
        <v>2.1251522243547476</v>
      </c>
      <c r="H319" s="9">
        <f>(Table7[[#This Row],[Drainage Depth (mm)]]*Table7[[#This Row],[NO3 (mg/L)]])/100</f>
        <v>2.1807751378825405E-2</v>
      </c>
      <c r="I319" s="10">
        <v>1.5601845119078321</v>
      </c>
      <c r="J319" s="11">
        <f>(Table7[[#This Row],[Drainage Depth (mm)]]*Table7[[#This Row],[NH4 (mg/L)]])/100</f>
        <v>1.6010201787361698E-2</v>
      </c>
    </row>
    <row r="320" spans="1:10" s="1" customFormat="1">
      <c r="A320" s="2">
        <v>40670</v>
      </c>
      <c r="B320" s="9">
        <v>2.4550842299316877</v>
      </c>
      <c r="C320" s="10">
        <v>0.11600000000000003</v>
      </c>
      <c r="D320" s="10">
        <f>(Table7[[#This Row],[Drainage Depth (mm)]]*Table7[[#This Row],[TP concentration (mg/L)]])/100</f>
        <v>2.8478977067207586E-3</v>
      </c>
      <c r="E320" s="10">
        <v>110.9999999999999</v>
      </c>
      <c r="F320" s="10">
        <f>(Table7[[#This Row],[Drainage Depth (mm)]]*Table7[[#This Row],[TSS (mg/L)]])/100</f>
        <v>2.7251434952241711</v>
      </c>
      <c r="G320" s="9">
        <v>2.0100000000000002</v>
      </c>
      <c r="H320" s="9">
        <f>(Table7[[#This Row],[Drainage Depth (mm)]]*Table7[[#This Row],[NO3 (mg/L)]])/100</f>
        <v>4.9347193021626927E-2</v>
      </c>
      <c r="I320" s="10">
        <v>2.0600000000000009</v>
      </c>
      <c r="J320" s="11">
        <f>(Table7[[#This Row],[Drainage Depth (mm)]]*Table7[[#This Row],[NH4 (mg/L)]])/100</f>
        <v>5.0574735136592795E-2</v>
      </c>
    </row>
    <row r="321" spans="1:10" s="1" customFormat="1">
      <c r="A321" s="2">
        <v>40671</v>
      </c>
      <c r="B321" s="9">
        <v>2.9524364654427675</v>
      </c>
      <c r="C321" s="10">
        <v>0.12428189163933893</v>
      </c>
      <c r="D321" s="10">
        <f>(Table7[[#This Row],[Drainage Depth (mm)]]*Table7[[#This Row],[TP concentration (mg/L)]])/100</f>
        <v>3.6693438887019088E-3</v>
      </c>
      <c r="E321" s="10">
        <v>77.280869754119792</v>
      </c>
      <c r="F321" s="10">
        <f>(Table7[[#This Row],[Drainage Depth (mm)]]*Table7[[#This Row],[TSS (mg/L)]])/100</f>
        <v>2.2816685794319631</v>
      </c>
      <c r="G321" s="9">
        <v>1.4361832221315121</v>
      </c>
      <c r="H321" s="9">
        <f>(Table7[[#This Row],[Drainage Depth (mm)]]*Table7[[#This Row],[NO3 (mg/L)]])/100</f>
        <v>4.2402397160781667E-2</v>
      </c>
      <c r="I321" s="10">
        <v>3.1366459131140685</v>
      </c>
      <c r="J321" s="11">
        <f>(Table7[[#This Row],[Drainage Depth (mm)]]*Table7[[#This Row],[NH4 (mg/L)]])/100</f>
        <v>9.2607477730600019E-2</v>
      </c>
    </row>
    <row r="322" spans="1:10" s="1" customFormat="1">
      <c r="A322" s="2">
        <v>40672</v>
      </c>
      <c r="B322" s="9">
        <v>3.2225197671893828</v>
      </c>
      <c r="C322" s="10">
        <v>0.13000000000000006</v>
      </c>
      <c r="D322" s="10">
        <f>(Table7[[#This Row],[Drainage Depth (mm)]]*Table7[[#This Row],[TP concentration (mg/L)]])/100</f>
        <v>4.1892756973462E-3</v>
      </c>
      <c r="E322" s="10">
        <v>54.000000000000036</v>
      </c>
      <c r="F322" s="10">
        <f>(Table7[[#This Row],[Drainage Depth (mm)]]*Table7[[#This Row],[TSS (mg/L)]])/100</f>
        <v>1.7401606742822679</v>
      </c>
      <c r="G322" s="9">
        <v>1.0400000000000005</v>
      </c>
      <c r="H322" s="9">
        <f>(Table7[[#This Row],[Drainage Depth (mm)]]*Table7[[#This Row],[NO3 (mg/L)]])/100</f>
        <v>3.35142055787696E-2</v>
      </c>
      <c r="I322" s="10">
        <v>3.8800000000000039</v>
      </c>
      <c r="J322" s="11">
        <f>(Table7[[#This Row],[Drainage Depth (mm)]]*Table7[[#This Row],[NH4 (mg/L)]])/100</f>
        <v>0.12503376696694818</v>
      </c>
    </row>
    <row r="323" spans="1:10" s="1" customFormat="1">
      <c r="A323" s="2">
        <v>40673</v>
      </c>
      <c r="B323" s="9">
        <v>2.1673237098420879</v>
      </c>
      <c r="C323" s="10">
        <v>0.14958388240814308</v>
      </c>
      <c r="D323" s="10">
        <f>(Table7[[#This Row],[Drainage Depth (mm)]]*Table7[[#This Row],[TP concentration (mg/L)]])/100</f>
        <v>3.2419669495339924E-3</v>
      </c>
      <c r="E323" s="10">
        <v>52.84800691716795</v>
      </c>
      <c r="F323" s="10">
        <f>(Table7[[#This Row],[Drainage Depth (mm)]]*Table7[[#This Row],[TSS (mg/L)]])/100</f>
        <v>1.1453873840947677</v>
      </c>
      <c r="G323" s="9">
        <v>1.2611826719037369</v>
      </c>
      <c r="H323" s="9">
        <f>(Table7[[#This Row],[Drainage Depth (mm)]]*Table7[[#This Row],[NO3 (mg/L)]])/100</f>
        <v>2.7333911072589635E-2</v>
      </c>
      <c r="I323" s="10">
        <v>3.1116206137510729</v>
      </c>
      <c r="J323" s="11">
        <f>(Table7[[#This Row],[Drainage Depth (mm)]]*Table7[[#This Row],[NH4 (mg/L)]])/100</f>
        <v>6.7438891322160896E-2</v>
      </c>
    </row>
    <row r="324" spans="1:10" s="1" customFormat="1">
      <c r="A324" s="2">
        <v>40674</v>
      </c>
      <c r="B324" s="9">
        <v>1.8931649673206798</v>
      </c>
      <c r="C324" s="10">
        <v>0.17249999999999963</v>
      </c>
      <c r="D324" s="10">
        <f>(Table7[[#This Row],[Drainage Depth (mm)]]*Table7[[#This Row],[TP concentration (mg/L)]])/100</f>
        <v>3.2657095686281657E-3</v>
      </c>
      <c r="E324" s="10">
        <v>51.499999999999986</v>
      </c>
      <c r="F324" s="10">
        <f>(Table7[[#This Row],[Drainage Depth (mm)]]*Table7[[#This Row],[TSS (mg/L)]])/100</f>
        <v>0.97497995817014982</v>
      </c>
      <c r="G324" s="9">
        <v>1.5199999999999998</v>
      </c>
      <c r="H324" s="9">
        <f>(Table7[[#This Row],[Drainage Depth (mm)]]*Table7[[#This Row],[NO3 (mg/L)]])/100</f>
        <v>2.8776107503274327E-2</v>
      </c>
      <c r="I324" s="10">
        <v>2.2124999999999981</v>
      </c>
      <c r="J324" s="11">
        <f>(Table7[[#This Row],[Drainage Depth (mm)]]*Table7[[#This Row],[NH4 (mg/L)]])/100</f>
        <v>4.1886274901970007E-2</v>
      </c>
    </row>
    <row r="325" spans="1:10" s="1" customFormat="1">
      <c r="A325" s="2">
        <v>40675</v>
      </c>
      <c r="B325" s="9">
        <v>2.1483710019014808</v>
      </c>
      <c r="C325" s="10">
        <v>0.17249999999999971</v>
      </c>
      <c r="D325" s="10">
        <f>(Table7[[#This Row],[Drainage Depth (mm)]]*Table7[[#This Row],[TP concentration (mg/L)]])/100</f>
        <v>3.7059399782800478E-3</v>
      </c>
      <c r="E325" s="10">
        <v>51.499999999999979</v>
      </c>
      <c r="F325" s="10">
        <f>(Table7[[#This Row],[Drainage Depth (mm)]]*Table7[[#This Row],[TSS (mg/L)]])/100</f>
        <v>1.1064110659792621</v>
      </c>
      <c r="G325" s="9">
        <v>1.5200000000000005</v>
      </c>
      <c r="H325" s="9">
        <f>(Table7[[#This Row],[Drainage Depth (mm)]]*Table7[[#This Row],[NO3 (mg/L)]])/100</f>
        <v>3.2655239228902518E-2</v>
      </c>
      <c r="I325" s="10">
        <v>2.2124999999999999</v>
      </c>
      <c r="J325" s="11">
        <f>(Table7[[#This Row],[Drainage Depth (mm)]]*Table7[[#This Row],[NH4 (mg/L)]])/100</f>
        <v>4.7532708417070267E-2</v>
      </c>
    </row>
    <row r="326" spans="1:10" s="1" customFormat="1">
      <c r="A326" s="2">
        <v>40676</v>
      </c>
      <c r="B326" s="9">
        <v>4.7565184401428965E-3</v>
      </c>
      <c r="C326" s="10">
        <v>0.17249999999999999</v>
      </c>
      <c r="D326" s="10">
        <f>(Table7[[#This Row],[Drainage Depth (mm)]]*Table7[[#This Row],[TP concentration (mg/L)]])/100</f>
        <v>8.2049943092464965E-6</v>
      </c>
      <c r="E326" s="10">
        <v>51.5</v>
      </c>
      <c r="F326" s="10">
        <f>(Table7[[#This Row],[Drainage Depth (mm)]]*Table7[[#This Row],[TSS (mg/L)]])/100</f>
        <v>2.4496069966735918E-3</v>
      </c>
      <c r="G326" s="9">
        <v>1.52</v>
      </c>
      <c r="H326" s="9">
        <f>(Table7[[#This Row],[Drainage Depth (mm)]]*Table7[[#This Row],[NO3 (mg/L)]])/100</f>
        <v>7.2299080290172033E-5</v>
      </c>
      <c r="I326" s="10">
        <v>2.2124999999999999</v>
      </c>
      <c r="J326" s="11">
        <f>(Table7[[#This Row],[Drainage Depth (mm)]]*Table7[[#This Row],[NH4 (mg/L)]])/100</f>
        <v>1.0523797048816158E-4</v>
      </c>
    </row>
    <row r="327" spans="1:10" s="1" customFormat="1">
      <c r="A327" s="2">
        <v>40677</v>
      </c>
      <c r="B327" s="9">
        <v>0.85256136915565028</v>
      </c>
      <c r="C327" s="10">
        <v>0.215</v>
      </c>
      <c r="D327" s="10">
        <f>(Table7[[#This Row],[Drainage Depth (mm)]]*Table7[[#This Row],[TP concentration (mg/L)]])/100</f>
        <v>1.8330069436846481E-3</v>
      </c>
      <c r="E327" s="10">
        <v>49</v>
      </c>
      <c r="F327" s="10">
        <f>(Table7[[#This Row],[Drainage Depth (mm)]]*Table7[[#This Row],[TSS (mg/L)]])/100</f>
        <v>0.41775507088626868</v>
      </c>
      <c r="G327" s="9">
        <v>2</v>
      </c>
      <c r="H327" s="9">
        <f>(Table7[[#This Row],[Drainage Depth (mm)]]*Table7[[#This Row],[NO3 (mg/L)]])/100</f>
        <v>1.7051227383113005E-2</v>
      </c>
      <c r="I327" s="10">
        <v>0.54500000000000037</v>
      </c>
      <c r="J327" s="11">
        <f>(Table7[[#This Row],[Drainage Depth (mm)]]*Table7[[#This Row],[NH4 (mg/L)]])/100</f>
        <v>4.6464594618982977E-3</v>
      </c>
    </row>
    <row r="328" spans="1:10" s="1" customFormat="1">
      <c r="A328" s="2">
        <v>40678</v>
      </c>
      <c r="B328" s="9">
        <v>0.81750049023817051</v>
      </c>
      <c r="C328" s="10">
        <v>0.215</v>
      </c>
      <c r="D328" s="10">
        <f>(Table7[[#This Row],[Drainage Depth (mm)]]*Table7[[#This Row],[TP concentration (mg/L)]])/100</f>
        <v>1.7576260540120667E-3</v>
      </c>
      <c r="E328" s="10">
        <v>49.000000000000007</v>
      </c>
      <c r="F328" s="10">
        <f>(Table7[[#This Row],[Drainage Depth (mm)]]*Table7[[#This Row],[TSS (mg/L)]])/100</f>
        <v>0.4005752402167036</v>
      </c>
      <c r="G328" s="9">
        <v>2</v>
      </c>
      <c r="H328" s="9">
        <f>(Table7[[#This Row],[Drainage Depth (mm)]]*Table7[[#This Row],[NO3 (mg/L)]])/100</f>
        <v>1.6350009804763411E-2</v>
      </c>
      <c r="I328" s="10">
        <v>0.54500000000000037</v>
      </c>
      <c r="J328" s="11">
        <f>(Table7[[#This Row],[Drainage Depth (mm)]]*Table7[[#This Row],[NH4 (mg/L)]])/100</f>
        <v>4.4553776717980329E-3</v>
      </c>
    </row>
    <row r="329" spans="1:10" s="1" customFormat="1">
      <c r="A329" s="2">
        <v>40683</v>
      </c>
      <c r="B329" s="9">
        <v>0.62556614604217597</v>
      </c>
      <c r="C329" s="10">
        <v>0.16801895531537686</v>
      </c>
      <c r="D329" s="10">
        <f>(Table7[[#This Row],[Drainage Depth (mm)]]*Table7[[#This Row],[TP concentration (mg/L)]])/100</f>
        <v>1.0510697033867288E-3</v>
      </c>
      <c r="E329" s="10">
        <v>77.955349606474485</v>
      </c>
      <c r="F329" s="10">
        <f>(Table7[[#This Row],[Drainage Depth (mm)]]*Table7[[#This Row],[TSS (mg/L)]])/100</f>
        <v>0.48766227616692703</v>
      </c>
      <c r="G329" s="9">
        <v>1.6613395118057657</v>
      </c>
      <c r="H329" s="9">
        <f>(Table7[[#This Row],[Drainage Depth (mm)]]*Table7[[#This Row],[NO3 (mg/L)]])/100</f>
        <v>1.0392777556679229E-2</v>
      </c>
      <c r="I329" s="10">
        <v>0.27956697559028831</v>
      </c>
      <c r="J329" s="11">
        <f>(Table7[[#This Row],[Drainage Depth (mm)]]*Table7[[#This Row],[NH4 (mg/L)]])/100</f>
        <v>1.7488763548068375E-3</v>
      </c>
    </row>
    <row r="330" spans="1:10" s="1" customFormat="1">
      <c r="A330" s="2">
        <v>40684</v>
      </c>
      <c r="B330" s="9">
        <v>4.736900009617635</v>
      </c>
      <c r="C330" s="10">
        <v>0.218</v>
      </c>
      <c r="D330" s="10">
        <f>(Table7[[#This Row],[Drainage Depth (mm)]]*Table7[[#This Row],[TP concentration (mg/L)]])/100</f>
        <v>1.0326442020966444E-2</v>
      </c>
      <c r="E330" s="10">
        <v>99.000000000000057</v>
      </c>
      <c r="F330" s="10">
        <f>(Table7[[#This Row],[Drainage Depth (mm)]]*Table7[[#This Row],[TSS (mg/L)]])/100</f>
        <v>4.6895310095214615</v>
      </c>
      <c r="G330" s="9">
        <v>1.0299999999999998</v>
      </c>
      <c r="H330" s="9">
        <f>(Table7[[#This Row],[Drainage Depth (mm)]]*Table7[[#This Row],[NO3 (mg/L)]])/100</f>
        <v>4.8790070099061639E-2</v>
      </c>
      <c r="I330" s="10">
        <v>0.24800000000000008</v>
      </c>
      <c r="J330" s="11">
        <f>(Table7[[#This Row],[Drainage Depth (mm)]]*Table7[[#This Row],[NH4 (mg/L)]])/100</f>
        <v>1.1747512023851738E-2</v>
      </c>
    </row>
    <row r="331" spans="1:10" s="1" customFormat="1">
      <c r="A331" s="2">
        <v>40685</v>
      </c>
      <c r="B331" s="9">
        <v>5.5506168032793592</v>
      </c>
      <c r="C331" s="10">
        <v>0.17673988709137725</v>
      </c>
      <c r="D331" s="10">
        <f>(Table7[[#This Row],[Drainage Depth (mm)]]*Table7[[#This Row],[TP concentration (mg/L)]])/100</f>
        <v>9.8101538709909532E-3</v>
      </c>
      <c r="E331" s="10">
        <v>78.982717499777166</v>
      </c>
      <c r="F331" s="10">
        <f>(Table7[[#This Row],[Drainage Depth (mm)]]*Table7[[#This Row],[TSS (mg/L)]])/100</f>
        <v>4.3840279892292982</v>
      </c>
      <c r="G331" s="9">
        <v>1.0299999999999994</v>
      </c>
      <c r="H331" s="9">
        <f>(Table7[[#This Row],[Drainage Depth (mm)]]*Table7[[#This Row],[NO3 (mg/L)]])/100</f>
        <v>5.7171353073777367E-2</v>
      </c>
      <c r="I331" s="10">
        <v>0.23451897301005403</v>
      </c>
      <c r="J331" s="11">
        <f>(Table7[[#This Row],[Drainage Depth (mm)]]*Table7[[#This Row],[NH4 (mg/L)]])/100</f>
        <v>1.3017249522774244E-2</v>
      </c>
    </row>
    <row r="332" spans="1:10" s="1" customFormat="1">
      <c r="A332" s="2">
        <v>40686</v>
      </c>
      <c r="B332" s="9">
        <v>2.480594382968953</v>
      </c>
      <c r="C332" s="10">
        <v>0.11700000000000001</v>
      </c>
      <c r="D332" s="10">
        <f>(Table7[[#This Row],[Drainage Depth (mm)]]*Table7[[#This Row],[TP concentration (mg/L)]])/100</f>
        <v>2.9022954280736751E-3</v>
      </c>
      <c r="E332" s="10">
        <v>50.000000000000007</v>
      </c>
      <c r="F332" s="10">
        <f>(Table7[[#This Row],[Drainage Depth (mm)]]*Table7[[#This Row],[TSS (mg/L)]])/100</f>
        <v>1.2402971914844767</v>
      </c>
      <c r="G332" s="9">
        <v>1.0299999999999996</v>
      </c>
      <c r="H332" s="9">
        <f>(Table7[[#This Row],[Drainage Depth (mm)]]*Table7[[#This Row],[NO3 (mg/L)]])/100</f>
        <v>2.5550122144580203E-2</v>
      </c>
      <c r="I332" s="10">
        <v>0.21499999999999997</v>
      </c>
      <c r="J332" s="11">
        <f>(Table7[[#This Row],[Drainage Depth (mm)]]*Table7[[#This Row],[NH4 (mg/L)]])/100</f>
        <v>5.3332779233832483E-3</v>
      </c>
    </row>
    <row r="333" spans="1:10" s="1" customFormat="1">
      <c r="A333" s="2">
        <v>40687</v>
      </c>
      <c r="B333" s="9">
        <v>1.0946992971563803</v>
      </c>
      <c r="C333" s="10">
        <v>0.11824789377332161</v>
      </c>
      <c r="D333" s="10">
        <f>(Table7[[#This Row],[Drainage Depth (mm)]]*Table7[[#This Row],[TP concentration (mg/L)]])/100</f>
        <v>1.2944588620387748E-3</v>
      </c>
      <c r="E333" s="10">
        <v>47.84454711880813</v>
      </c>
      <c r="F333" s="10">
        <f>(Table7[[#This Row],[Drainage Depth (mm)]]*Table7[[#This Row],[TSS (mg/L)]])/100</f>
        <v>0.52375392103724583</v>
      </c>
      <c r="G333" s="9">
        <v>1.088424117569148</v>
      </c>
      <c r="H333" s="9">
        <f>(Table7[[#This Row],[Drainage Depth (mm)]]*Table7[[#This Row],[NO3 (mg/L)]])/100</f>
        <v>1.1914971165109998E-2</v>
      </c>
      <c r="I333" s="10">
        <v>0.22430248085567014</v>
      </c>
      <c r="J333" s="11">
        <f>(Table7[[#This Row],[Drainage Depth (mm)]]*Table7[[#This Row],[NH4 (mg/L)]])/100</f>
        <v>2.4554376814313454E-3</v>
      </c>
    </row>
    <row r="334" spans="1:10" s="1" customFormat="1">
      <c r="A334" s="2">
        <v>40690</v>
      </c>
      <c r="B334" s="9">
        <v>1.5742318871902128</v>
      </c>
      <c r="C334" s="10">
        <v>0.126</v>
      </c>
      <c r="D334" s="10">
        <f>(Table7[[#This Row],[Drainage Depth (mm)]]*Table7[[#This Row],[TP concentration (mg/L)]])/100</f>
        <v>1.9835321778596681E-3</v>
      </c>
      <c r="E334" s="10">
        <v>58.000000000000007</v>
      </c>
      <c r="F334" s="10">
        <f>(Table7[[#This Row],[Drainage Depth (mm)]]*Table7[[#This Row],[TSS (mg/L)]])/100</f>
        <v>0.9130544945703235</v>
      </c>
      <c r="G334" s="9">
        <v>1.08</v>
      </c>
      <c r="H334" s="9">
        <f>(Table7[[#This Row],[Drainage Depth (mm)]]*Table7[[#This Row],[NO3 (mg/L)]])/100</f>
        <v>1.7001704381654298E-2</v>
      </c>
      <c r="I334" s="10">
        <v>0.26900000000000007</v>
      </c>
      <c r="J334" s="11">
        <f>(Table7[[#This Row],[Drainage Depth (mm)]]*Table7[[#This Row],[NH4 (mg/L)]])/100</f>
        <v>4.2346837765416733E-3</v>
      </c>
    </row>
    <row r="335" spans="1:10" s="1" customFormat="1">
      <c r="A335" s="2">
        <v>40691</v>
      </c>
      <c r="B335" s="9">
        <v>1.5794525011202634</v>
      </c>
      <c r="C335" s="10">
        <v>0.126</v>
      </c>
      <c r="D335" s="10">
        <f>(Table7[[#This Row],[Drainage Depth (mm)]]*Table7[[#This Row],[TP concentration (mg/L)]])/100</f>
        <v>1.990110151411532E-3</v>
      </c>
      <c r="E335" s="10">
        <v>58</v>
      </c>
      <c r="F335" s="10">
        <f>(Table7[[#This Row],[Drainage Depth (mm)]]*Table7[[#This Row],[TSS (mg/L)]])/100</f>
        <v>0.9160824506497528</v>
      </c>
      <c r="G335" s="9">
        <v>1.08</v>
      </c>
      <c r="H335" s="9">
        <f>(Table7[[#This Row],[Drainage Depth (mm)]]*Table7[[#This Row],[NO3 (mg/L)]])/100</f>
        <v>1.7058087012098846E-2</v>
      </c>
      <c r="I335" s="10">
        <v>0.26899999999999996</v>
      </c>
      <c r="J335" s="11">
        <f>(Table7[[#This Row],[Drainage Depth (mm)]]*Table7[[#This Row],[NH4 (mg/L)]])/100</f>
        <v>4.2487272280135081E-3</v>
      </c>
    </row>
    <row r="336" spans="1:10" s="1" customFormat="1">
      <c r="A336" s="2">
        <v>40692</v>
      </c>
      <c r="B336" s="9">
        <v>0.33418896265568804</v>
      </c>
      <c r="C336" s="10">
        <v>0.126</v>
      </c>
      <c r="D336" s="10">
        <f>(Table7[[#This Row],[Drainage Depth (mm)]]*Table7[[#This Row],[TP concentration (mg/L)]])/100</f>
        <v>4.2107809294616695E-4</v>
      </c>
      <c r="E336" s="10">
        <v>58.000000000000007</v>
      </c>
      <c r="F336" s="10">
        <f>(Table7[[#This Row],[Drainage Depth (mm)]]*Table7[[#This Row],[TSS (mg/L)]])/100</f>
        <v>0.19382959834029909</v>
      </c>
      <c r="G336" s="9">
        <v>1.08</v>
      </c>
      <c r="H336" s="9">
        <f>(Table7[[#This Row],[Drainage Depth (mm)]]*Table7[[#This Row],[NO3 (mg/L)]])/100</f>
        <v>3.609240796681431E-3</v>
      </c>
      <c r="I336" s="10">
        <v>0.26900000000000002</v>
      </c>
      <c r="J336" s="11">
        <f>(Table7[[#This Row],[Drainage Depth (mm)]]*Table7[[#This Row],[NH4 (mg/L)]])/100</f>
        <v>8.9896830954380085E-4</v>
      </c>
    </row>
    <row r="337" spans="1:10" s="1" customFormat="1">
      <c r="A337" s="2">
        <v>40693</v>
      </c>
      <c r="B337" s="9">
        <v>5.872970855490272</v>
      </c>
      <c r="C337" s="10">
        <v>0.11499999999999971</v>
      </c>
      <c r="D337" s="10">
        <f>(Table7[[#This Row],[Drainage Depth (mm)]]*Table7[[#This Row],[TP concentration (mg/L)]])/100</f>
        <v>6.7539164838137959E-3</v>
      </c>
      <c r="E337" s="10">
        <v>73.999999999999901</v>
      </c>
      <c r="F337" s="10">
        <f>(Table7[[#This Row],[Drainage Depth (mm)]]*Table7[[#This Row],[TSS (mg/L)]])/100</f>
        <v>4.3459984330627952</v>
      </c>
      <c r="G337" s="9">
        <v>1.1399999999999986</v>
      </c>
      <c r="H337" s="9">
        <f>(Table7[[#This Row],[Drainage Depth (mm)]]*Table7[[#This Row],[NO3 (mg/L)]])/100</f>
        <v>6.6951867752589017E-2</v>
      </c>
      <c r="I337" s="10">
        <v>0.4469999999999994</v>
      </c>
      <c r="J337" s="11">
        <f>(Table7[[#This Row],[Drainage Depth (mm)]]*Table7[[#This Row],[NH4 (mg/L)]])/100</f>
        <v>2.625217972404148E-2</v>
      </c>
    </row>
    <row r="338" spans="1:10" s="1" customFormat="1">
      <c r="A338" s="2">
        <v>40694</v>
      </c>
      <c r="B338" s="9">
        <v>2.0063477815845077</v>
      </c>
      <c r="C338" s="10">
        <v>0.11688564744488432</v>
      </c>
      <c r="D338" s="10">
        <f>(Table7[[#This Row],[Drainage Depth (mm)]]*Table7[[#This Row],[TP concentration (mg/L)]])/100</f>
        <v>2.3451325945011252E-3</v>
      </c>
      <c r="E338" s="10">
        <v>55.143525551156827</v>
      </c>
      <c r="F338" s="10">
        <f>(Table7[[#This Row],[Drainage Depth (mm)]]*Table7[[#This Row],[TSS (mg/L)]])/100</f>
        <v>1.1063709015831211</v>
      </c>
      <c r="G338" s="9">
        <v>1.1619992201903173</v>
      </c>
      <c r="H338" s="9">
        <f>(Table7[[#This Row],[Drainage Depth (mm)]]*Table7[[#This Row],[NO3 (mg/L)]])/100</f>
        <v>2.3313745576317709E-2</v>
      </c>
      <c r="I338" s="10">
        <v>0.39514469526568102</v>
      </c>
      <c r="J338" s="11">
        <f>(Table7[[#This Row],[Drainage Depth (mm)]]*Table7[[#This Row],[NH4 (mg/L)]])/100</f>
        <v>7.927976827511854E-3</v>
      </c>
    </row>
    <row r="339" spans="1:10" s="1" customFormat="1">
      <c r="A339" s="2">
        <v>40695</v>
      </c>
      <c r="B339" s="9">
        <v>0.48335192250766329</v>
      </c>
      <c r="C339" s="10">
        <v>0.17943980401685933</v>
      </c>
      <c r="D339" s="10">
        <f>(Table7[[#This Row],[Drainage Depth (mm)]]*Table7[[#This Row],[TP concentration (mg/L)]])/100</f>
        <v>8.6732574245947287E-4</v>
      </c>
      <c r="E339" s="10">
        <v>17.529072822977437</v>
      </c>
      <c r="F339" s="10">
        <f>(Table7[[#This Row],[Drainage Depth (mm)]]*Table7[[#This Row],[TSS (mg/L)]])/100</f>
        <v>8.4727110487629764E-2</v>
      </c>
      <c r="G339" s="9">
        <v>1.0801577737000652</v>
      </c>
      <c r="H339" s="9">
        <f>(Table7[[#This Row],[Drainage Depth (mm)]]*Table7[[#This Row],[NO3 (mg/L)]])/100</f>
        <v>5.2209633652952406E-3</v>
      </c>
      <c r="I339" s="10">
        <v>0.36604097509263689</v>
      </c>
      <c r="J339" s="11">
        <f>(Table7[[#This Row],[Drainage Depth (mm)]]*Table7[[#This Row],[NH4 (mg/L)]])/100</f>
        <v>1.7692660902760573E-3</v>
      </c>
    </row>
    <row r="340" spans="1:10" s="1" customFormat="1">
      <c r="A340" s="2">
        <v>40696</v>
      </c>
      <c r="B340" s="9">
        <v>2.7741815634815113E-2</v>
      </c>
      <c r="C340" s="10">
        <v>0.39150000000000001</v>
      </c>
      <c r="D340" s="10">
        <f>(Table7[[#This Row],[Drainage Depth (mm)]]*Table7[[#This Row],[TP concentration (mg/L)]])/100</f>
        <v>1.0860920821030116E-4</v>
      </c>
      <c r="E340" s="10">
        <v>30.335000000000001</v>
      </c>
      <c r="F340" s="10">
        <f>(Table7[[#This Row],[Drainage Depth (mm)]]*Table7[[#This Row],[TSS (mg/L)]])/100</f>
        <v>8.4154797728211647E-3</v>
      </c>
      <c r="G340" s="9">
        <v>0.60899999999999999</v>
      </c>
      <c r="H340" s="9">
        <f>(Table7[[#This Row],[Drainage Depth (mm)]]*Table7[[#This Row],[NO3 (mg/L)]])/100</f>
        <v>1.6894765721602403E-4</v>
      </c>
      <c r="I340" s="10">
        <v>0.67100000000000004</v>
      </c>
      <c r="J340" s="11">
        <f>(Table7[[#This Row],[Drainage Depth (mm)]]*Table7[[#This Row],[NH4 (mg/L)]])/100</f>
        <v>1.8614758290960942E-4</v>
      </c>
    </row>
    <row r="341" spans="1:10" s="1" customFormat="1">
      <c r="A341" s="2">
        <v>40704</v>
      </c>
      <c r="B341" s="9">
        <v>0.39503643909823499</v>
      </c>
      <c r="C341" s="10">
        <v>0.39150000000000001</v>
      </c>
      <c r="D341" s="10">
        <f>(Table7[[#This Row],[Drainage Depth (mm)]]*Table7[[#This Row],[TP concentration (mg/L)]])/100</f>
        <v>1.5465676590695901E-3</v>
      </c>
      <c r="E341" s="10">
        <v>30.335000000000008</v>
      </c>
      <c r="F341" s="10">
        <f>(Table7[[#This Row],[Drainage Depth (mm)]]*Table7[[#This Row],[TSS (mg/L)]])/100</f>
        <v>0.11983430380044961</v>
      </c>
      <c r="G341" s="9">
        <v>0.60899999999999999</v>
      </c>
      <c r="H341" s="9">
        <f>(Table7[[#This Row],[Drainage Depth (mm)]]*Table7[[#This Row],[NO3 (mg/L)]])/100</f>
        <v>2.405771914108251E-3</v>
      </c>
      <c r="I341" s="10">
        <v>0.67100000000000004</v>
      </c>
      <c r="J341" s="11">
        <f>(Table7[[#This Row],[Drainage Depth (mm)]]*Table7[[#This Row],[NH4 (mg/L)]])/100</f>
        <v>2.6506945063491574E-3</v>
      </c>
    </row>
    <row r="342" spans="1:10" s="1" customFormat="1">
      <c r="A342" s="2">
        <v>40705</v>
      </c>
      <c r="B342" s="9">
        <v>0.33374354058396372</v>
      </c>
      <c r="C342" s="10">
        <v>0.39150000000000001</v>
      </c>
      <c r="D342" s="10">
        <f>(Table7[[#This Row],[Drainage Depth (mm)]]*Table7[[#This Row],[TP concentration (mg/L)]])/100</f>
        <v>1.306605961386218E-3</v>
      </c>
      <c r="E342" s="10">
        <v>30.334999999999997</v>
      </c>
      <c r="F342" s="10">
        <f>(Table7[[#This Row],[Drainage Depth (mm)]]*Table7[[#This Row],[TSS (mg/L)]])/100</f>
        <v>0.10124110303614538</v>
      </c>
      <c r="G342" s="9">
        <v>0.60899999999999999</v>
      </c>
      <c r="H342" s="9">
        <f>(Table7[[#This Row],[Drainage Depth (mm)]]*Table7[[#This Row],[NO3 (mg/L)]])/100</f>
        <v>2.0324981621563389E-3</v>
      </c>
      <c r="I342" s="10">
        <v>0.67100000000000004</v>
      </c>
      <c r="J342" s="11">
        <f>(Table7[[#This Row],[Drainage Depth (mm)]]*Table7[[#This Row],[NH4 (mg/L)]])/100</f>
        <v>2.2394191573183965E-3</v>
      </c>
    </row>
    <row r="343" spans="1:10" s="1" customFormat="1">
      <c r="A343" s="2">
        <v>40708</v>
      </c>
      <c r="B343" s="9">
        <v>2.1421244865991134</v>
      </c>
      <c r="C343" s="10">
        <v>0.19100000000000006</v>
      </c>
      <c r="D343" s="10">
        <f>(Table7[[#This Row],[Drainage Depth (mm)]]*Table7[[#This Row],[TP concentration (mg/L)]])/100</f>
        <v>4.0914577694043082E-3</v>
      </c>
      <c r="E343" s="10">
        <v>56.999999999999993</v>
      </c>
      <c r="F343" s="10">
        <f>(Table7[[#This Row],[Drainage Depth (mm)]]*Table7[[#This Row],[TSS (mg/L)]])/100</f>
        <v>1.2210109573614945</v>
      </c>
      <c r="G343" s="9">
        <v>0.41599999999999998</v>
      </c>
      <c r="H343" s="9">
        <f>(Table7[[#This Row],[Drainage Depth (mm)]]*Table7[[#This Row],[NO3 (mg/L)]])/100</f>
        <v>8.911237864252311E-3</v>
      </c>
      <c r="I343" s="10">
        <v>0.36699999999999999</v>
      </c>
      <c r="J343" s="11">
        <f>(Table7[[#This Row],[Drainage Depth (mm)]]*Table7[[#This Row],[NH4 (mg/L)]])/100</f>
        <v>7.8615968658187468E-3</v>
      </c>
    </row>
    <row r="344" spans="1:10" s="1" customFormat="1">
      <c r="A344" s="2">
        <v>40709</v>
      </c>
      <c r="B344" s="9">
        <v>2.2866758121667909</v>
      </c>
      <c r="C344" s="10">
        <v>0.19100000000000003</v>
      </c>
      <c r="D344" s="10">
        <f>(Table7[[#This Row],[Drainage Depth (mm)]]*Table7[[#This Row],[TP concentration (mg/L)]])/100</f>
        <v>4.3675508012385716E-3</v>
      </c>
      <c r="E344" s="10">
        <v>57.000000000000007</v>
      </c>
      <c r="F344" s="10">
        <f>(Table7[[#This Row],[Drainage Depth (mm)]]*Table7[[#This Row],[TSS (mg/L)]])/100</f>
        <v>1.3034052129350711</v>
      </c>
      <c r="G344" s="9">
        <v>0.41599999999999998</v>
      </c>
      <c r="H344" s="9">
        <f>(Table7[[#This Row],[Drainage Depth (mm)]]*Table7[[#This Row],[NO3 (mg/L)]])/100</f>
        <v>9.5125713786138495E-3</v>
      </c>
      <c r="I344" s="10">
        <v>0.3670000000000001</v>
      </c>
      <c r="J344" s="11">
        <f>(Table7[[#This Row],[Drainage Depth (mm)]]*Table7[[#This Row],[NH4 (mg/L)]])/100</f>
        <v>8.3921002306521254E-3</v>
      </c>
    </row>
    <row r="345" spans="1:10" s="1" customFormat="1">
      <c r="A345" s="2">
        <v>40710</v>
      </c>
      <c r="B345" s="9">
        <v>0.3691499534412041</v>
      </c>
      <c r="C345" s="10">
        <v>0.191</v>
      </c>
      <c r="D345" s="10">
        <f>(Table7[[#This Row],[Drainage Depth (mm)]]*Table7[[#This Row],[TP concentration (mg/L)]])/100</f>
        <v>7.0507641107269976E-4</v>
      </c>
      <c r="E345" s="10">
        <v>57</v>
      </c>
      <c r="F345" s="10">
        <f>(Table7[[#This Row],[Drainage Depth (mm)]]*Table7[[#This Row],[TSS (mg/L)]])/100</f>
        <v>0.21041547346148634</v>
      </c>
      <c r="G345" s="9">
        <v>0.41599999999999998</v>
      </c>
      <c r="H345" s="9">
        <f>(Table7[[#This Row],[Drainage Depth (mm)]]*Table7[[#This Row],[NO3 (mg/L)]])/100</f>
        <v>1.535663806315409E-3</v>
      </c>
      <c r="I345" s="10">
        <v>0.36699999999999999</v>
      </c>
      <c r="J345" s="11">
        <f>(Table7[[#This Row],[Drainage Depth (mm)]]*Table7[[#This Row],[NH4 (mg/L)]])/100</f>
        <v>1.354780329129219E-3</v>
      </c>
    </row>
    <row r="346" spans="1:10" s="1" customFormat="1">
      <c r="A346" s="2">
        <v>40711</v>
      </c>
      <c r="B346" s="9">
        <v>6.567811744535331</v>
      </c>
      <c r="C346" s="10">
        <v>0.20899999999999999</v>
      </c>
      <c r="D346" s="10">
        <f>(Table7[[#This Row],[Drainage Depth (mm)]]*Table7[[#This Row],[TP concentration (mg/L)]])/100</f>
        <v>1.372672654607884E-2</v>
      </c>
      <c r="E346" s="10">
        <v>108.69999999999997</v>
      </c>
      <c r="F346" s="10">
        <f>(Table7[[#This Row],[Drainage Depth (mm)]]*Table7[[#This Row],[TSS (mg/L)]])/100</f>
        <v>7.1392113663099028</v>
      </c>
      <c r="G346" s="9">
        <v>0.45999999999999985</v>
      </c>
      <c r="H346" s="9">
        <f>(Table7[[#This Row],[Drainage Depth (mm)]]*Table7[[#This Row],[NO3 (mg/L)]])/100</f>
        <v>3.0211934024862511E-2</v>
      </c>
      <c r="I346" s="10">
        <v>0.48599999999999982</v>
      </c>
      <c r="J346" s="11">
        <f>(Table7[[#This Row],[Drainage Depth (mm)]]*Table7[[#This Row],[NH4 (mg/L)]])/100</f>
        <v>3.1919565078441695E-2</v>
      </c>
    </row>
    <row r="347" spans="1:10" s="1" customFormat="1">
      <c r="A347" s="2">
        <v>40712</v>
      </c>
      <c r="B347" s="9">
        <v>3.6294923468546338</v>
      </c>
      <c r="C347" s="10">
        <v>0.19662686114898584</v>
      </c>
      <c r="D347" s="10">
        <f>(Table7[[#This Row],[Drainage Depth (mm)]]*Table7[[#This Row],[TP concentration (mg/L)]])/100</f>
        <v>7.1365568772629286E-3</v>
      </c>
      <c r="E347" s="10">
        <v>84.400530089814183</v>
      </c>
      <c r="F347" s="10">
        <f>(Table7[[#This Row],[Drainage Depth (mm)]]*Table7[[#This Row],[TSS (mg/L)]])/100</f>
        <v>3.0633107803145481</v>
      </c>
      <c r="G347" s="9">
        <v>0.74183260716198518</v>
      </c>
      <c r="H347" s="9">
        <f>(Table7[[#This Row],[Drainage Depth (mm)]]*Table7[[#This Row],[NO3 (mg/L)]])/100</f>
        <v>2.6924757703416451E-2</v>
      </c>
      <c r="I347" s="10">
        <v>0.41691664141517193</v>
      </c>
      <c r="J347" s="11">
        <f>(Table7[[#This Row],[Drainage Depth (mm)]]*Table7[[#This Row],[NH4 (mg/L)]])/100</f>
        <v>1.513195759292704E-2</v>
      </c>
    </row>
    <row r="348" spans="1:10" s="1" customFormat="1">
      <c r="A348" s="2">
        <v>40713</v>
      </c>
      <c r="B348" s="9">
        <v>1.481810763524714</v>
      </c>
      <c r="C348" s="10">
        <v>0.17299999999999999</v>
      </c>
      <c r="D348" s="10">
        <f>(Table7[[#This Row],[Drainage Depth (mm)]]*Table7[[#This Row],[TP concentration (mg/L)]])/100</f>
        <v>2.563532620897755E-3</v>
      </c>
      <c r="E348" s="10">
        <v>38.000000000000007</v>
      </c>
      <c r="F348" s="10">
        <f>(Table7[[#This Row],[Drainage Depth (mm)]]*Table7[[#This Row],[TSS (mg/L)]])/100</f>
        <v>0.56308809013939143</v>
      </c>
      <c r="G348" s="9">
        <v>1.28</v>
      </c>
      <c r="H348" s="9">
        <f>(Table7[[#This Row],[Drainage Depth (mm)]]*Table7[[#This Row],[NO3 (mg/L)]])/100</f>
        <v>1.896717777311634E-2</v>
      </c>
      <c r="I348" s="10">
        <v>0.28500000000000003</v>
      </c>
      <c r="J348" s="11">
        <f>(Table7[[#This Row],[Drainage Depth (mm)]]*Table7[[#This Row],[NH4 (mg/L)]])/100</f>
        <v>4.223160676045435E-3</v>
      </c>
    </row>
    <row r="349" spans="1:10" s="1" customFormat="1">
      <c r="A349" s="2">
        <v>40714</v>
      </c>
      <c r="B349" s="9">
        <v>2.1190857327977355</v>
      </c>
      <c r="C349" s="10">
        <v>0.17154467614045657</v>
      </c>
      <c r="D349" s="10">
        <f>(Table7[[#This Row],[Drainage Depth (mm)]]*Table7[[#This Row],[TP concentration (mg/L)]])/100</f>
        <v>3.6351787574664964E-3</v>
      </c>
      <c r="E349" s="10">
        <v>77.293744207672347</v>
      </c>
      <c r="F349" s="10">
        <f>(Table7[[#This Row],[Drainage Depth (mm)]]*Table7[[#This Row],[TSS (mg/L)]])/100</f>
        <v>1.6379207058499607</v>
      </c>
      <c r="G349" s="9">
        <v>0.75608341056436867</v>
      </c>
      <c r="H349" s="9">
        <f>(Table7[[#This Row],[Drainage Depth (mm)]]*Table7[[#This Row],[NO3 (mg/L)]])/100</f>
        <v>1.6022055681320063E-2</v>
      </c>
      <c r="I349" s="10">
        <v>0.26608078982593547</v>
      </c>
      <c r="J349" s="11">
        <f>(Table7[[#This Row],[Drainage Depth (mm)]]*Table7[[#This Row],[NH4 (mg/L)]])/100</f>
        <v>5.6384800549169264E-3</v>
      </c>
    </row>
    <row r="350" spans="1:10" s="1" customFormat="1">
      <c r="A350" s="2">
        <v>40715</v>
      </c>
      <c r="B350" s="9">
        <v>12.252829503973427</v>
      </c>
      <c r="C350" s="10">
        <v>0.1710000000000001</v>
      </c>
      <c r="D350" s="10">
        <f>(Table7[[#This Row],[Drainage Depth (mm)]]*Table7[[#This Row],[TP concentration (mg/L)]])/100</f>
        <v>2.0952338451794571E-2</v>
      </c>
      <c r="E350" s="10">
        <v>92</v>
      </c>
      <c r="F350" s="10">
        <f>(Table7[[#This Row],[Drainage Depth (mm)]]*Table7[[#This Row],[TSS (mg/L)]])/100</f>
        <v>11.272603143655553</v>
      </c>
      <c r="G350" s="9">
        <v>0.56000000000000039</v>
      </c>
      <c r="H350" s="9">
        <f>(Table7[[#This Row],[Drainage Depth (mm)]]*Table7[[#This Row],[NO3 (mg/L)]])/100</f>
        <v>6.8615845222251226E-2</v>
      </c>
      <c r="I350" s="10">
        <v>0.25899999999999995</v>
      </c>
      <c r="J350" s="11">
        <f>(Table7[[#This Row],[Drainage Depth (mm)]]*Table7[[#This Row],[NH4 (mg/L)]])/100</f>
        <v>3.1734828415291169E-2</v>
      </c>
    </row>
    <row r="351" spans="1:10" s="1" customFormat="1">
      <c r="A351" s="2">
        <v>40716</v>
      </c>
      <c r="B351" s="9">
        <v>10.994320719774503</v>
      </c>
      <c r="C351" s="10">
        <v>0.17389114490019725</v>
      </c>
      <c r="D351" s="10">
        <f>(Table7[[#This Row],[Drainage Depth (mm)]]*Table7[[#This Row],[TP concentration (mg/L)]])/100</f>
        <v>1.911815017361549E-2</v>
      </c>
      <c r="E351" s="10">
        <v>62.262509597970599</v>
      </c>
      <c r="F351" s="10">
        <f>(Table7[[#This Row],[Drainage Depth (mm)]]*Table7[[#This Row],[TSS (mg/L)]])/100</f>
        <v>6.8453399933812706</v>
      </c>
      <c r="G351" s="9">
        <v>0.96063007902733999</v>
      </c>
      <c r="H351" s="9">
        <f>(Table7[[#This Row],[Drainage Depth (mm)]]*Table7[[#This Row],[NO3 (mg/L)]])/100</f>
        <v>0.10561475181888902</v>
      </c>
      <c r="I351" s="10">
        <v>0.20943751599661772</v>
      </c>
      <c r="J351" s="11">
        <f>(Table7[[#This Row],[Drainage Depth (mm)]]*Table7[[#This Row],[NH4 (mg/L)]])/100</f>
        <v>2.3026232216197182E-2</v>
      </c>
    </row>
    <row r="352" spans="1:10" s="1" customFormat="1">
      <c r="A352" s="2">
        <v>40717</v>
      </c>
      <c r="B352" s="9">
        <v>9.2565493477517293</v>
      </c>
      <c r="C352" s="10">
        <v>0.17799999999999991</v>
      </c>
      <c r="D352" s="10">
        <f>(Table7[[#This Row],[Drainage Depth (mm)]]*Table7[[#This Row],[TP concentration (mg/L)]])/100</f>
        <v>1.6476657838998071E-2</v>
      </c>
      <c r="E352" s="10">
        <v>20.000000000000007</v>
      </c>
      <c r="F352" s="10">
        <f>(Table7[[#This Row],[Drainage Depth (mm)]]*Table7[[#This Row],[TSS (mg/L)]])/100</f>
        <v>1.8513098695503465</v>
      </c>
      <c r="G352" s="9">
        <v>1.5300000000000002</v>
      </c>
      <c r="H352" s="9">
        <f>(Table7[[#This Row],[Drainage Depth (mm)]]*Table7[[#This Row],[NO3 (mg/L)]])/100</f>
        <v>0.1416252050206015</v>
      </c>
      <c r="I352" s="10">
        <v>0.13900000000000018</v>
      </c>
      <c r="J352" s="11">
        <f>(Table7[[#This Row],[Drainage Depth (mm)]]*Table7[[#This Row],[NH4 (mg/L)]])/100</f>
        <v>1.2866603593374921E-2</v>
      </c>
    </row>
    <row r="353" spans="1:10" s="1" customFormat="1">
      <c r="A353" s="2">
        <v>40718</v>
      </c>
      <c r="B353" s="9">
        <v>7.9336383424586012</v>
      </c>
      <c r="C353" s="10">
        <v>0.27536642972316988</v>
      </c>
      <c r="D353" s="10">
        <f>(Table7[[#This Row],[Drainage Depth (mm)]]*Table7[[#This Row],[TP concentration (mg/L)]])/100</f>
        <v>2.1846576650776727E-2</v>
      </c>
      <c r="E353" s="10">
        <v>15.720156935245262</v>
      </c>
      <c r="F353" s="10">
        <f>(Table7[[#This Row],[Drainage Depth (mm)]]*Table7[[#This Row],[TSS (mg/L)]])/100</f>
        <v>1.2471803981092831</v>
      </c>
      <c r="G353" s="9">
        <v>2.0007827371230191</v>
      </c>
      <c r="H353" s="9">
        <f>(Table7[[#This Row],[Drainage Depth (mm)]]*Table7[[#This Row],[NO3 (mg/L)]])/100</f>
        <v>0.15873486638168452</v>
      </c>
      <c r="I353" s="10">
        <v>0.21603717516558496</v>
      </c>
      <c r="J353" s="11">
        <f>(Table7[[#This Row],[Drainage Depth (mm)]]*Table7[[#This Row],[NH4 (mg/L)]])/100</f>
        <v>1.7139608162901297E-2</v>
      </c>
    </row>
    <row r="354" spans="1:10" s="1" customFormat="1">
      <c r="A354" s="2">
        <v>40719</v>
      </c>
      <c r="B354" s="9">
        <v>6.3865320280880065</v>
      </c>
      <c r="C354" s="10">
        <v>0.36000000000000004</v>
      </c>
      <c r="D354" s="10">
        <f>(Table7[[#This Row],[Drainage Depth (mm)]]*Table7[[#This Row],[TP concentration (mg/L)]])/100</f>
        <v>2.2991515301116826E-2</v>
      </c>
      <c r="E354" s="10">
        <v>12.000000000000004</v>
      </c>
      <c r="F354" s="10">
        <f>(Table7[[#This Row],[Drainage Depth (mm)]]*Table7[[#This Row],[TSS (mg/L)]])/100</f>
        <v>0.76638384337056098</v>
      </c>
      <c r="G354" s="9">
        <v>2.4099999999999997</v>
      </c>
      <c r="H354" s="9">
        <f>(Table7[[#This Row],[Drainage Depth (mm)]]*Table7[[#This Row],[NO3 (mg/L)]])/100</f>
        <v>0.15391542187692095</v>
      </c>
      <c r="I354" s="10">
        <v>0.28299999999999975</v>
      </c>
      <c r="J354" s="11">
        <f>(Table7[[#This Row],[Drainage Depth (mm)]]*Table7[[#This Row],[NH4 (mg/L)]])/100</f>
        <v>1.8073885639489043E-2</v>
      </c>
    </row>
    <row r="355" spans="1:10" s="1" customFormat="1">
      <c r="A355" s="2">
        <v>40720</v>
      </c>
      <c r="B355" s="9">
        <v>3.8480694286099131</v>
      </c>
      <c r="C355" s="10">
        <v>0.31934947874295599</v>
      </c>
      <c r="D355" s="10">
        <f>(Table7[[#This Row],[Drainage Depth (mm)]]*Table7[[#This Row],[TP concentration (mg/L)]])/100</f>
        <v>1.2288789661932802E-2</v>
      </c>
      <c r="E355" s="10">
        <v>15.362073186672827</v>
      </c>
      <c r="F355" s="10">
        <f>(Table7[[#This Row],[Drainage Depth (mm)]]*Table7[[#This Row],[TSS (mg/L)]])/100</f>
        <v>0.59114324189703771</v>
      </c>
      <c r="G355" s="9">
        <v>2.0615669606539084</v>
      </c>
      <c r="H355" s="9">
        <f>(Table7[[#This Row],[Drainage Depth (mm)]]*Table7[[#This Row],[NO3 (mg/L)]])/100</f>
        <v>7.9330527963245606E-2</v>
      </c>
      <c r="I355" s="10">
        <v>0.29644829274669121</v>
      </c>
      <c r="J355" s="11">
        <f>(Table7[[#This Row],[Drainage Depth (mm)]]*Table7[[#This Row],[NH4 (mg/L)]])/100</f>
        <v>1.1407536124821442E-2</v>
      </c>
    </row>
    <row r="356" spans="1:10" s="1" customFormat="1">
      <c r="A356" s="2">
        <v>40721</v>
      </c>
      <c r="B356" s="9">
        <v>1.3756708220050882</v>
      </c>
      <c r="C356" s="10">
        <v>0.22700000000000001</v>
      </c>
      <c r="D356" s="10">
        <f>(Table7[[#This Row],[Drainage Depth (mm)]]*Table7[[#This Row],[TP concentration (mg/L)]])/100</f>
        <v>3.1227727659515502E-3</v>
      </c>
      <c r="E356" s="10">
        <v>22.999999999999989</v>
      </c>
      <c r="F356" s="10">
        <f>(Table7[[#This Row],[Drainage Depth (mm)]]*Table7[[#This Row],[TSS (mg/L)]])/100</f>
        <v>0.31640428906117013</v>
      </c>
      <c r="G356" s="9">
        <v>1.2700000000000005</v>
      </c>
      <c r="H356" s="9">
        <f>(Table7[[#This Row],[Drainage Depth (mm)]]*Table7[[#This Row],[NO3 (mg/L)]])/100</f>
        <v>1.7471019439464625E-2</v>
      </c>
      <c r="I356" s="10">
        <v>0.32700000000000018</v>
      </c>
      <c r="J356" s="11">
        <f>(Table7[[#This Row],[Drainage Depth (mm)]]*Table7[[#This Row],[NH4 (mg/L)]])/100</f>
        <v>4.4984435879566412E-3</v>
      </c>
    </row>
    <row r="357" spans="1:10" s="1" customFormat="1">
      <c r="A357" s="2">
        <v>40722</v>
      </c>
      <c r="B357" s="9">
        <v>0.1615474589612946</v>
      </c>
      <c r="C357" s="10">
        <v>0.22700000000000001</v>
      </c>
      <c r="D357" s="10">
        <f>(Table7[[#This Row],[Drainage Depth (mm)]]*Table7[[#This Row],[TP concentration (mg/L)]])/100</f>
        <v>3.6671273184213875E-4</v>
      </c>
      <c r="E357" s="10">
        <v>23.000000000000011</v>
      </c>
      <c r="F357" s="10">
        <f>(Table7[[#This Row],[Drainage Depth (mm)]]*Table7[[#This Row],[TSS (mg/L)]])/100</f>
        <v>3.7155915561097777E-2</v>
      </c>
      <c r="G357" s="9">
        <v>1.27</v>
      </c>
      <c r="H357" s="9">
        <f>(Table7[[#This Row],[Drainage Depth (mm)]]*Table7[[#This Row],[NO3 (mg/L)]])/100</f>
        <v>2.0516527288084417E-3</v>
      </c>
      <c r="I357" s="10">
        <v>0.32700000000000001</v>
      </c>
      <c r="J357" s="11">
        <f>(Table7[[#This Row],[Drainage Depth (mm)]]*Table7[[#This Row],[NH4 (mg/L)]])/100</f>
        <v>5.282601908034334E-4</v>
      </c>
    </row>
    <row r="358" spans="1:10" s="1" customFormat="1">
      <c r="A358" s="2">
        <v>40725</v>
      </c>
      <c r="B358" s="9">
        <v>3.9019572005538352</v>
      </c>
      <c r="C358" s="10">
        <v>0.23150000000000012</v>
      </c>
      <c r="D358" s="10">
        <f>(Table7[[#This Row],[Drainage Depth (mm)]]*Table7[[#This Row],[TP concentration (mg/L)]])/100</f>
        <v>9.033030919282134E-3</v>
      </c>
      <c r="E358" s="10">
        <v>51.000000000000014</v>
      </c>
      <c r="F358" s="10">
        <f>(Table7[[#This Row],[Drainage Depth (mm)]]*Table7[[#This Row],[TSS (mg/L)]])/100</f>
        <v>1.9899981722824567</v>
      </c>
      <c r="G358" s="9">
        <v>1.2184999999999999</v>
      </c>
      <c r="H358" s="9">
        <f>(Table7[[#This Row],[Drainage Depth (mm)]]*Table7[[#This Row],[NO3 (mg/L)]])/100</f>
        <v>4.754534848874848E-2</v>
      </c>
      <c r="I358" s="10">
        <v>0.62050000000000016</v>
      </c>
      <c r="J358" s="11">
        <f>(Table7[[#This Row],[Drainage Depth (mm)]]*Table7[[#This Row],[NH4 (mg/L)]])/100</f>
        <v>2.4211644429436553E-2</v>
      </c>
    </row>
    <row r="359" spans="1:10" s="1" customFormat="1">
      <c r="A359" s="2">
        <v>40726</v>
      </c>
      <c r="B359" s="9">
        <v>2.364040889437883</v>
      </c>
      <c r="C359" s="10">
        <v>0.24225103993263961</v>
      </c>
      <c r="D359" s="10">
        <f>(Table7[[#This Row],[Drainage Depth (mm)]]*Table7[[#This Row],[TP concentration (mg/L)]])/100</f>
        <v>5.7269136390960948E-3</v>
      </c>
      <c r="E359" s="10">
        <v>64.119913138136511</v>
      </c>
      <c r="F359" s="10">
        <f>(Table7[[#This Row],[Drainage Depth (mm)]]*Table7[[#This Row],[TSS (mg/L)]])/100</f>
        <v>1.5158209648576004</v>
      </c>
      <c r="G359" s="9">
        <v>1.1195539884165535</v>
      </c>
      <c r="H359" s="9">
        <f>(Table7[[#This Row],[Drainage Depth (mm)]]*Table7[[#This Row],[NO3 (mg/L)]])/100</f>
        <v>2.6466714065499986E-2</v>
      </c>
      <c r="I359" s="10">
        <v>0.65348200386114896</v>
      </c>
      <c r="J359" s="11">
        <f>(Table7[[#This Row],[Drainage Depth (mm)]]*Table7[[#This Row],[NH4 (mg/L)]])/100</f>
        <v>1.5448581776395607E-2</v>
      </c>
    </row>
    <row r="360" spans="1:10" s="1" customFormat="1">
      <c r="A360" s="2">
        <v>40727</v>
      </c>
      <c r="B360" s="9">
        <v>0.56996496048332779</v>
      </c>
      <c r="C360" s="10">
        <v>0.26100000000000001</v>
      </c>
      <c r="D360" s="10">
        <f>(Table7[[#This Row],[Drainage Depth (mm)]]*Table7[[#This Row],[TP concentration (mg/L)]])/100</f>
        <v>1.4876085468614854E-3</v>
      </c>
      <c r="E360" s="10">
        <v>87.000000000000014</v>
      </c>
      <c r="F360" s="10">
        <f>(Table7[[#This Row],[Drainage Depth (mm)]]*Table7[[#This Row],[TSS (mg/L)]])/100</f>
        <v>0.4958695156204953</v>
      </c>
      <c r="G360" s="9">
        <v>0.94700000000000006</v>
      </c>
      <c r="H360" s="9">
        <f>(Table7[[#This Row],[Drainage Depth (mm)]]*Table7[[#This Row],[NO3 (mg/L)]])/100</f>
        <v>5.3975681757771144E-3</v>
      </c>
      <c r="I360" s="10">
        <v>0.71100000000000008</v>
      </c>
      <c r="J360" s="11">
        <f>(Table7[[#This Row],[Drainage Depth (mm)]]*Table7[[#This Row],[NH4 (mg/L)]])/100</f>
        <v>4.0524508690364608E-3</v>
      </c>
    </row>
    <row r="361" spans="1:10" s="1" customFormat="1">
      <c r="A361" s="2">
        <v>40729</v>
      </c>
      <c r="B361" s="9">
        <v>2.3239346299828862</v>
      </c>
      <c r="C361" s="10">
        <v>0.188</v>
      </c>
      <c r="D361" s="10">
        <f>(Table7[[#This Row],[Drainage Depth (mm)]]*Table7[[#This Row],[TP concentration (mg/L)]])/100</f>
        <v>4.3689971043678263E-3</v>
      </c>
      <c r="E361" s="10">
        <v>28.000000000000007</v>
      </c>
      <c r="F361" s="10">
        <f>(Table7[[#This Row],[Drainage Depth (mm)]]*Table7[[#This Row],[TSS (mg/L)]])/100</f>
        <v>0.65070169639520825</v>
      </c>
      <c r="G361" s="9">
        <v>0.52200000000000002</v>
      </c>
      <c r="H361" s="9">
        <f>(Table7[[#This Row],[Drainage Depth (mm)]]*Table7[[#This Row],[NO3 (mg/L)]])/100</f>
        <v>1.2130938768510666E-2</v>
      </c>
      <c r="I361" s="10">
        <v>1.110000000000001</v>
      </c>
      <c r="J361" s="11">
        <f>(Table7[[#This Row],[Drainage Depth (mm)]]*Table7[[#This Row],[NH4 (mg/L)]])/100</f>
        <v>2.5795674392810063E-2</v>
      </c>
    </row>
    <row r="362" spans="1:10" s="1" customFormat="1">
      <c r="A362" s="2">
        <v>40730</v>
      </c>
      <c r="B362" s="9">
        <v>0.92391929300318998</v>
      </c>
      <c r="C362" s="10">
        <v>0.20526946523354747</v>
      </c>
      <c r="D362" s="10">
        <f>(Table7[[#This Row],[Drainage Depth (mm)]]*Table7[[#This Row],[TP concentration (mg/L)]])/100</f>
        <v>1.8965241919372206E-3</v>
      </c>
      <c r="E362" s="10">
        <v>27.372019446052811</v>
      </c>
      <c r="F362" s="10">
        <f>(Table7[[#This Row],[Drainage Depth (mm)]]*Table7[[#This Row],[TSS (mg/L)]])/100</f>
        <v>0.25289536854666678</v>
      </c>
      <c r="G362" s="9">
        <v>0.515092213906581</v>
      </c>
      <c r="H362" s="9">
        <f>(Table7[[#This Row],[Drainage Depth (mm)]]*Table7[[#This Row],[NO3 (mg/L)]])/100</f>
        <v>4.7590363410401617E-3</v>
      </c>
      <c r="I362" s="10">
        <v>1.0573281310376808</v>
      </c>
      <c r="J362" s="11">
        <f>(Table7[[#This Row],[Drainage Depth (mm)]]*Table7[[#This Row],[NH4 (mg/L)]])/100</f>
        <v>9.7688585930071833E-3</v>
      </c>
    </row>
    <row r="363" spans="1:10" s="1" customFormat="1">
      <c r="A363" s="2">
        <v>40733</v>
      </c>
      <c r="B363" s="9">
        <v>1.7783863348291988</v>
      </c>
      <c r="C363" s="10">
        <v>0.40799999999999997</v>
      </c>
      <c r="D363" s="10">
        <f>(Table7[[#This Row],[Drainage Depth (mm)]]*Table7[[#This Row],[TP concentration (mg/L)]])/100</f>
        <v>7.2558162461031309E-3</v>
      </c>
      <c r="E363" s="10">
        <v>20</v>
      </c>
      <c r="F363" s="10">
        <f>(Table7[[#This Row],[Drainage Depth (mm)]]*Table7[[#This Row],[TSS (mg/L)]])/100</f>
        <v>0.35567726696583973</v>
      </c>
      <c r="G363" s="9">
        <v>0.43400000000000005</v>
      </c>
      <c r="H363" s="9">
        <f>(Table7[[#This Row],[Drainage Depth (mm)]]*Table7[[#This Row],[NO3 (mg/L)]])/100</f>
        <v>7.7181966931587241E-3</v>
      </c>
      <c r="I363" s="10">
        <v>0.43900000000000017</v>
      </c>
      <c r="J363" s="11">
        <f>(Table7[[#This Row],[Drainage Depth (mm)]]*Table7[[#This Row],[NH4 (mg/L)]])/100</f>
        <v>7.8071160099001859E-3</v>
      </c>
    </row>
    <row r="364" spans="1:10" s="1" customFormat="1">
      <c r="A364" s="2">
        <v>40734</v>
      </c>
      <c r="B364" s="9">
        <v>0.88293628228205301</v>
      </c>
      <c r="C364" s="10">
        <v>0.17199999999999999</v>
      </c>
      <c r="D364" s="10">
        <f>(Table7[[#This Row],[Drainage Depth (mm)]]*Table7[[#This Row],[TP concentration (mg/L)]])/100</f>
        <v>1.5186504055251309E-3</v>
      </c>
      <c r="E364" s="10">
        <v>37</v>
      </c>
      <c r="F364" s="10">
        <f>(Table7[[#This Row],[Drainage Depth (mm)]]*Table7[[#This Row],[TSS (mg/L)]])/100</f>
        <v>0.32668642444435958</v>
      </c>
      <c r="G364" s="9">
        <v>0.26800000000000002</v>
      </c>
      <c r="H364" s="9">
        <f>(Table7[[#This Row],[Drainage Depth (mm)]]*Table7[[#This Row],[NO3 (mg/L)]])/100</f>
        <v>2.3662692365159022E-3</v>
      </c>
      <c r="I364" s="10">
        <v>0.19600000000000001</v>
      </c>
      <c r="J364" s="11">
        <f>(Table7[[#This Row],[Drainage Depth (mm)]]*Table7[[#This Row],[NH4 (mg/L)]])/100</f>
        <v>1.730555113272824E-3</v>
      </c>
    </row>
    <row r="365" spans="1:10" s="1" customFormat="1">
      <c r="A365" s="2">
        <v>40735</v>
      </c>
      <c r="B365" s="9">
        <v>1.6170829601787766</v>
      </c>
      <c r="C365" s="10">
        <v>0.17199999999999999</v>
      </c>
      <c r="D365" s="10">
        <f>(Table7[[#This Row],[Drainage Depth (mm)]]*Table7[[#This Row],[TP concentration (mg/L)]])/100</f>
        <v>2.7813826915074956E-3</v>
      </c>
      <c r="E365" s="10">
        <v>37</v>
      </c>
      <c r="F365" s="10">
        <f>(Table7[[#This Row],[Drainage Depth (mm)]]*Table7[[#This Row],[TSS (mg/L)]])/100</f>
        <v>0.5983206952661474</v>
      </c>
      <c r="G365" s="9">
        <v>0.26800000000000002</v>
      </c>
      <c r="H365" s="9">
        <f>(Table7[[#This Row],[Drainage Depth (mm)]]*Table7[[#This Row],[NO3 (mg/L)]])/100</f>
        <v>4.3337823332791217E-3</v>
      </c>
      <c r="I365" s="10">
        <v>0.19600000000000001</v>
      </c>
      <c r="J365" s="11">
        <f>(Table7[[#This Row],[Drainage Depth (mm)]]*Table7[[#This Row],[NH4 (mg/L)]])/100</f>
        <v>3.1694826019504022E-3</v>
      </c>
    </row>
    <row r="366" spans="1:10" s="1" customFormat="1">
      <c r="A366" s="2">
        <v>40736</v>
      </c>
      <c r="B366" s="9">
        <v>0.44916494963640596</v>
      </c>
      <c r="C366" s="10">
        <v>0.17599701096919504</v>
      </c>
      <c r="D366" s="10">
        <f>(Table7[[#This Row],[Drainage Depth (mm)]]*Table7[[#This Row],[TP concentration (mg/L)]])/100</f>
        <v>7.9051688568136473E-4</v>
      </c>
      <c r="E366" s="10">
        <v>42.760398161486968</v>
      </c>
      <c r="F366" s="10">
        <f>(Table7[[#This Row],[Drainage Depth (mm)]]*Table7[[#This Row],[TSS (mg/L)]])/100</f>
        <v>0.19206472086636961</v>
      </c>
      <c r="G366" s="9">
        <v>0.27011606463075033</v>
      </c>
      <c r="H366" s="9">
        <f>(Table7[[#This Row],[Drainage Depth (mm)]]*Table7[[#This Row],[NO3 (mg/L)]])/100</f>
        <v>1.2132666856585516E-3</v>
      </c>
      <c r="I366" s="10">
        <v>0.19059227927697142</v>
      </c>
      <c r="J366" s="11">
        <f>(Table7[[#This Row],[Drainage Depth (mm)]]*Table7[[#This Row],[NH4 (mg/L)]])/100</f>
        <v>8.5607371522528693E-4</v>
      </c>
    </row>
    <row r="367" spans="1:10" s="1" customFormat="1">
      <c r="A367" s="2">
        <v>40738</v>
      </c>
      <c r="B367" s="9">
        <v>15.971274854895295</v>
      </c>
      <c r="C367" s="10">
        <v>0.18899999999999997</v>
      </c>
      <c r="D367" s="10">
        <f>(Table7[[#This Row],[Drainage Depth (mm)]]*Table7[[#This Row],[TP concentration (mg/L)]])/100</f>
        <v>3.0185709475752102E-2</v>
      </c>
      <c r="E367" s="10">
        <v>61.499999999999972</v>
      </c>
      <c r="F367" s="10">
        <f>(Table7[[#This Row],[Drainage Depth (mm)]]*Table7[[#This Row],[TSS (mg/L)]])/100</f>
        <v>9.822334035760603</v>
      </c>
      <c r="G367" s="9">
        <v>0.27700000000000014</v>
      </c>
      <c r="H367" s="9">
        <f>(Table7[[#This Row],[Drainage Depth (mm)]]*Table7[[#This Row],[NO3 (mg/L)]])/100</f>
        <v>4.4240431348059987E-2</v>
      </c>
      <c r="I367" s="10">
        <v>0.17299999999999996</v>
      </c>
      <c r="J367" s="11">
        <f>(Table7[[#This Row],[Drainage Depth (mm)]]*Table7[[#This Row],[NH4 (mg/L)]])/100</f>
        <v>2.7630305498968853E-2</v>
      </c>
    </row>
    <row r="368" spans="1:10" s="1" customFormat="1">
      <c r="A368" s="2">
        <v>40739</v>
      </c>
      <c r="B368" s="9">
        <v>7.3079116947841793</v>
      </c>
      <c r="C368" s="10">
        <v>0.18900000000000003</v>
      </c>
      <c r="D368" s="10">
        <f>(Table7[[#This Row],[Drainage Depth (mm)]]*Table7[[#This Row],[TP concentration (mg/L)]])/100</f>
        <v>1.3811953103142101E-2</v>
      </c>
      <c r="E368" s="10">
        <v>61.499999999999986</v>
      </c>
      <c r="F368" s="10">
        <f>(Table7[[#This Row],[Drainage Depth (mm)]]*Table7[[#This Row],[TSS (mg/L)]])/100</f>
        <v>4.494365692292269</v>
      </c>
      <c r="G368" s="9">
        <v>0.27700000000000019</v>
      </c>
      <c r="H368" s="9">
        <f>(Table7[[#This Row],[Drainage Depth (mm)]]*Table7[[#This Row],[NO3 (mg/L)]])/100</f>
        <v>2.024291539455219E-2</v>
      </c>
      <c r="I368" s="10">
        <v>0.17299999999999996</v>
      </c>
      <c r="J368" s="11">
        <f>(Table7[[#This Row],[Drainage Depth (mm)]]*Table7[[#This Row],[NH4 (mg/L)]])/100</f>
        <v>1.2642687231976629E-2</v>
      </c>
    </row>
    <row r="369" spans="1:10" s="1" customFormat="1">
      <c r="A369" s="2">
        <v>40740</v>
      </c>
      <c r="B369" s="9">
        <v>2.6940928361251202</v>
      </c>
      <c r="C369" s="10">
        <v>0.18899999999999997</v>
      </c>
      <c r="D369" s="10">
        <f>(Table7[[#This Row],[Drainage Depth (mm)]]*Table7[[#This Row],[TP concentration (mg/L)]])/100</f>
        <v>5.0918354602764761E-3</v>
      </c>
      <c r="E369" s="10">
        <v>61.499999999999993</v>
      </c>
      <c r="F369" s="10">
        <f>(Table7[[#This Row],[Drainage Depth (mm)]]*Table7[[#This Row],[TSS (mg/L)]])/100</f>
        <v>1.6568670942169488</v>
      </c>
      <c r="G369" s="9">
        <v>0.27700000000000036</v>
      </c>
      <c r="H369" s="9">
        <f>(Table7[[#This Row],[Drainage Depth (mm)]]*Table7[[#This Row],[NO3 (mg/L)]])/100</f>
        <v>7.4626371560665931E-3</v>
      </c>
      <c r="I369" s="10">
        <v>0.17299999999999993</v>
      </c>
      <c r="J369" s="11">
        <f>(Table7[[#This Row],[Drainage Depth (mm)]]*Table7[[#This Row],[NH4 (mg/L)]])/100</f>
        <v>4.6607806064964561E-3</v>
      </c>
    </row>
    <row r="370" spans="1:10" s="1" customFormat="1">
      <c r="A370" s="2">
        <v>40741</v>
      </c>
      <c r="B370" s="9">
        <v>3.4401048320432381</v>
      </c>
      <c r="C370" s="10">
        <v>0.20314290580645103</v>
      </c>
      <c r="D370" s="10">
        <f>(Table7[[#This Row],[Drainage Depth (mm)]]*Table7[[#This Row],[TP concentration (mg/L)]])/100</f>
        <v>6.988328918600766E-3</v>
      </c>
      <c r="E370" s="10">
        <v>81.882423074002972</v>
      </c>
      <c r="F370" s="10">
        <f>(Table7[[#This Row],[Drainage Depth (mm)]]*Table7[[#This Row],[TSS (mg/L)]])/100</f>
        <v>2.8168411927628636</v>
      </c>
      <c r="G370" s="9">
        <v>0.28448742072106231</v>
      </c>
      <c r="H370" s="9">
        <f>(Table7[[#This Row],[Drainage Depth (mm)]]*Table7[[#This Row],[NO3 (mg/L)]])/100</f>
        <v>9.7866655067804405E-3</v>
      </c>
      <c r="I370" s="10">
        <v>0.1538654803795074</v>
      </c>
      <c r="J370" s="11">
        <f>(Table7[[#This Row],[Drainage Depth (mm)]]*Table7[[#This Row],[NH4 (mg/L)]])/100</f>
        <v>5.2931338253819748E-3</v>
      </c>
    </row>
    <row r="371" spans="1:10" s="1" customFormat="1">
      <c r="A371" s="2">
        <v>40742</v>
      </c>
      <c r="B371" s="9">
        <v>14.370467101195954</v>
      </c>
      <c r="C371" s="10">
        <v>0.20599999999999999</v>
      </c>
      <c r="D371" s="10">
        <f>(Table7[[#This Row],[Drainage Depth (mm)]]*Table7[[#This Row],[TP concentration (mg/L)]])/100</f>
        <v>2.9603162228463663E-2</v>
      </c>
      <c r="E371" s="10">
        <v>85.999999999999986</v>
      </c>
      <c r="F371" s="10">
        <f>(Table7[[#This Row],[Drainage Depth (mm)]]*Table7[[#This Row],[TSS (mg/L)]])/100</f>
        <v>12.358601707028519</v>
      </c>
      <c r="G371" s="9">
        <v>0.28599999999999992</v>
      </c>
      <c r="H371" s="9">
        <f>(Table7[[#This Row],[Drainage Depth (mm)]]*Table7[[#This Row],[NO3 (mg/L)]])/100</f>
        <v>4.109953590942042E-2</v>
      </c>
      <c r="I371" s="10">
        <v>0.14999999999999994</v>
      </c>
      <c r="J371" s="11">
        <f>(Table7[[#This Row],[Drainage Depth (mm)]]*Table7[[#This Row],[NH4 (mg/L)]])/100</f>
        <v>2.1555700651793921E-2</v>
      </c>
    </row>
    <row r="372" spans="1:10" s="1" customFormat="1">
      <c r="A372" s="2">
        <v>40743</v>
      </c>
      <c r="B372" s="9">
        <v>5.5886485593441764</v>
      </c>
      <c r="C372" s="10">
        <v>0.2330308537641739</v>
      </c>
      <c r="D372" s="10">
        <f>(Table7[[#This Row],[Drainage Depth (mm)]]*Table7[[#This Row],[TP concentration (mg/L)]])/100</f>
        <v>1.3023275451718939E-2</v>
      </c>
      <c r="E372" s="10">
        <v>87.732747036164966</v>
      </c>
      <c r="F372" s="10">
        <f>(Table7[[#This Row],[Drainage Depth (mm)]]*Table7[[#This Row],[TSS (mg/L)]])/100</f>
        <v>4.9030749033097036</v>
      </c>
      <c r="G372" s="9">
        <v>0.50190028070615789</v>
      </c>
      <c r="H372" s="9">
        <f>(Table7[[#This Row],[Drainage Depth (mm)]]*Table7[[#This Row],[NO3 (mg/L)]])/100</f>
        <v>2.8049442807029069E-2</v>
      </c>
      <c r="I372" s="10">
        <v>0.17287226087737792</v>
      </c>
      <c r="J372" s="11">
        <f>(Table7[[#This Row],[Drainage Depth (mm)]]*Table7[[#This Row],[NH4 (mg/L)]])/100</f>
        <v>9.6612231170292873E-3</v>
      </c>
    </row>
    <row r="373" spans="1:10" s="1" customFormat="1">
      <c r="A373" s="2">
        <v>40744</v>
      </c>
      <c r="B373" s="9">
        <v>5.3294484725257183</v>
      </c>
      <c r="C373" s="10">
        <v>0.28399999999999997</v>
      </c>
      <c r="D373" s="10">
        <f>(Table7[[#This Row],[Drainage Depth (mm)]]*Table7[[#This Row],[TP concentration (mg/L)]])/100</f>
        <v>1.5135633661973038E-2</v>
      </c>
      <c r="E373" s="10">
        <v>90.999999999999986</v>
      </c>
      <c r="F373" s="10">
        <f>(Table7[[#This Row],[Drainage Depth (mm)]]*Table7[[#This Row],[TSS (mg/L)]])/100</f>
        <v>4.8497981099984031</v>
      </c>
      <c r="G373" s="9">
        <v>0.90899999999999959</v>
      </c>
      <c r="H373" s="9">
        <f>(Table7[[#This Row],[Drainage Depth (mm)]]*Table7[[#This Row],[NO3 (mg/L)]])/100</f>
        <v>4.8444686615258761E-2</v>
      </c>
      <c r="I373" s="10">
        <v>0.21599999999999997</v>
      </c>
      <c r="J373" s="11">
        <f>(Table7[[#This Row],[Drainage Depth (mm)]]*Table7[[#This Row],[NH4 (mg/L)]])/100</f>
        <v>1.1511608700655549E-2</v>
      </c>
    </row>
    <row r="374" spans="1:10" s="1" customFormat="1">
      <c r="A374" s="2">
        <v>40745</v>
      </c>
      <c r="B374" s="9">
        <v>2.1129270378457399</v>
      </c>
      <c r="C374" s="10">
        <v>0.28645854310630969</v>
      </c>
      <c r="D374" s="10">
        <f>(Table7[[#This Row],[Drainage Depth (mm)]]*Table7[[#This Row],[TP concentration (mg/L)]])/100</f>
        <v>6.0526600095122118E-3</v>
      </c>
      <c r="E374" s="10">
        <v>90.648779556241436</v>
      </c>
      <c r="F374" s="10">
        <f>(Table7[[#This Row],[Drainage Depth (mm)]]*Table7[[#This Row],[TSS (mg/L)]])/100</f>
        <v>1.9153425727210069</v>
      </c>
      <c r="G374" s="9">
        <v>0.85830718261751893</v>
      </c>
      <c r="H374" s="9">
        <f>(Table7[[#This Row],[Drainage Depth (mm)]]*Table7[[#This Row],[NO3 (mg/L)]])/100</f>
        <v>1.8135404529297568E-2</v>
      </c>
      <c r="I374" s="10">
        <v>0.22946345034407678</v>
      </c>
      <c r="J374" s="11">
        <f>(Table7[[#This Row],[Drainage Depth (mm)]]*Table7[[#This Row],[NH4 (mg/L)]])/100</f>
        <v>4.8483952842937319E-3</v>
      </c>
    </row>
    <row r="375" spans="1:10" s="1" customFormat="1">
      <c r="A375" s="2">
        <v>40747</v>
      </c>
      <c r="B375" s="9">
        <v>7.3885089940786663</v>
      </c>
      <c r="C375" s="10">
        <v>0.29907046233216866</v>
      </c>
      <c r="D375" s="10">
        <f>(Table7[[#This Row],[Drainage Depth (mm)]]*Table7[[#This Row],[TP concentration (mg/L)]])/100</f>
        <v>2.2096848008044932E-2</v>
      </c>
      <c r="E375" s="10">
        <v>88.847076809690108</v>
      </c>
      <c r="F375" s="10">
        <f>(Table7[[#This Row],[Drainage Depth (mm)]]*Table7[[#This Row],[TSS (mg/L)]])/100</f>
        <v>6.5644742610599351</v>
      </c>
      <c r="G375" s="9">
        <v>0.59826141953194489</v>
      </c>
      <c r="H375" s="9">
        <f>(Table7[[#This Row],[Drainage Depth (mm)]]*Table7[[#This Row],[NO3 (mg/L)]])/100</f>
        <v>4.4202598790220454E-2</v>
      </c>
      <c r="I375" s="10">
        <v>0.29852872229521071</v>
      </c>
      <c r="J375" s="11">
        <f>(Table7[[#This Row],[Drainage Depth (mm)]]*Table7[[#This Row],[NH4 (mg/L)]])/100</f>
        <v>2.2056821496689766E-2</v>
      </c>
    </row>
    <row r="376" spans="1:10" s="1" customFormat="1">
      <c r="A376" s="2">
        <v>40748</v>
      </c>
      <c r="B376" s="9">
        <v>1.7371501484996976</v>
      </c>
      <c r="C376" s="10">
        <v>0.3050000000000001</v>
      </c>
      <c r="D376" s="10">
        <f>(Table7[[#This Row],[Drainage Depth (mm)]]*Table7[[#This Row],[TP concentration (mg/L)]])/100</f>
        <v>5.2983079529240794E-3</v>
      </c>
      <c r="E376" s="10">
        <v>88.000000000000085</v>
      </c>
      <c r="F376" s="10">
        <f>(Table7[[#This Row],[Drainage Depth (mm)]]*Table7[[#This Row],[TSS (mg/L)]])/100</f>
        <v>1.5286921306797354</v>
      </c>
      <c r="G376" s="9">
        <v>0.47599999999999998</v>
      </c>
      <c r="H376" s="9">
        <f>(Table7[[#This Row],[Drainage Depth (mm)]]*Table7[[#This Row],[NO3 (mg/L)]])/100</f>
        <v>8.2688347068585605E-3</v>
      </c>
      <c r="I376" s="10">
        <v>0.33099999999999991</v>
      </c>
      <c r="J376" s="11">
        <f>(Table7[[#This Row],[Drainage Depth (mm)]]*Table7[[#This Row],[NH4 (mg/L)]])/100</f>
        <v>5.7499669915339977E-3</v>
      </c>
    </row>
    <row r="377" spans="1:10" s="1" customFormat="1">
      <c r="A377" s="2">
        <v>40749</v>
      </c>
      <c r="B377" s="9">
        <v>0.81691213863355572</v>
      </c>
      <c r="C377" s="10">
        <v>0.21413182955153576</v>
      </c>
      <c r="D377" s="10">
        <f>(Table7[[#This Row],[Drainage Depth (mm)]]*Table7[[#This Row],[TP concentration (mg/L)]])/100</f>
        <v>1.7492689082846112E-3</v>
      </c>
      <c r="E377" s="10">
        <v>100.5877985036834</v>
      </c>
      <c r="F377" s="10">
        <f>(Table7[[#This Row],[Drainage Depth (mm)]]*Table7[[#This Row],[TSS (mg/L)]])/100</f>
        <v>0.82171393596085185</v>
      </c>
      <c r="G377" s="9">
        <v>0.32219283703311896</v>
      </c>
      <c r="H377" s="9">
        <f>(Table7[[#This Row],[Drainage Depth (mm)]]*Table7[[#This Row],[NO3 (mg/L)]])/100</f>
        <v>2.6320323955313792E-3</v>
      </c>
      <c r="I377" s="10">
        <v>0.29244986708246973</v>
      </c>
      <c r="J377" s="11">
        <f>(Table7[[#This Row],[Drainage Depth (mm)]]*Table7[[#This Row],[NH4 (mg/L)]])/100</f>
        <v>2.3890584636143946E-3</v>
      </c>
    </row>
    <row r="378" spans="1:10" s="1" customFormat="1">
      <c r="A378" s="2">
        <v>40750</v>
      </c>
      <c r="B378" s="9">
        <v>0.30158674104128214</v>
      </c>
      <c r="C378" s="10">
        <v>7.3999999999999996E-2</v>
      </c>
      <c r="D378" s="10">
        <f>(Table7[[#This Row],[Drainage Depth (mm)]]*Table7[[#This Row],[TP concentration (mg/L)]])/100</f>
        <v>2.2317418837054876E-4</v>
      </c>
      <c r="E378" s="10">
        <v>120.00000000000001</v>
      </c>
      <c r="F378" s="10">
        <f>(Table7[[#This Row],[Drainage Depth (mm)]]*Table7[[#This Row],[TSS (mg/L)]])/100</f>
        <v>0.3619040892495386</v>
      </c>
      <c r="G378" s="9">
        <v>8.5000000000000006E-2</v>
      </c>
      <c r="H378" s="9">
        <f>(Table7[[#This Row],[Drainage Depth (mm)]]*Table7[[#This Row],[NO3 (mg/L)]])/100</f>
        <v>2.5634872988508981E-4</v>
      </c>
      <c r="I378" s="10">
        <v>0.23300000000000001</v>
      </c>
      <c r="J378" s="11">
        <f>(Table7[[#This Row],[Drainage Depth (mm)]]*Table7[[#This Row],[NH4 (mg/L)]])/100</f>
        <v>7.0269710662618733E-4</v>
      </c>
    </row>
    <row r="379" spans="1:10" s="1" customFormat="1">
      <c r="A379" s="2">
        <v>40751</v>
      </c>
      <c r="B379" s="9">
        <v>9.6009205142361775</v>
      </c>
      <c r="C379" s="10">
        <v>8.4633820617143973E-2</v>
      </c>
      <c r="D379" s="10">
        <f>(Table7[[#This Row],[Drainage Depth (mm)]]*Table7[[#This Row],[TP concentration (mg/L)]])/100</f>
        <v>8.1256258456132227E-3</v>
      </c>
      <c r="E379" s="10">
        <v>110.82133378309685</v>
      </c>
      <c r="F379" s="10">
        <f>(Table7[[#This Row],[Drainage Depth (mm)]]*Table7[[#This Row],[TSS (mg/L)]])/100</f>
        <v>10.639868169331491</v>
      </c>
      <c r="G379" s="9">
        <v>0.17958503601564851</v>
      </c>
      <c r="H379" s="9">
        <f>(Table7[[#This Row],[Drainage Depth (mm)]]*Table7[[#This Row],[NO3 (mg/L)]])/100</f>
        <v>1.7241816563324824E-2</v>
      </c>
      <c r="I379" s="10">
        <v>0.25258861692631784</v>
      </c>
      <c r="J379" s="11">
        <f>(Table7[[#This Row],[Drainage Depth (mm)]]*Table7[[#This Row],[NH4 (mg/L)]])/100</f>
        <v>2.4250832339104283E-2</v>
      </c>
    </row>
    <row r="380" spans="1:10" s="1" customFormat="1">
      <c r="A380" s="2">
        <v>40752</v>
      </c>
      <c r="B380" s="9">
        <v>0.67839593428258937</v>
      </c>
      <c r="C380" s="10">
        <v>0.1215</v>
      </c>
      <c r="D380" s="10">
        <f>(Table7[[#This Row],[Drainage Depth (mm)]]*Table7[[#This Row],[TP concentration (mg/L)]])/100</f>
        <v>8.2425106015334608E-4</v>
      </c>
      <c r="E380" s="10">
        <v>79.000000000000028</v>
      </c>
      <c r="F380" s="10">
        <f>(Table7[[#This Row],[Drainage Depth (mm)]]*Table7[[#This Row],[TSS (mg/L)]])/100</f>
        <v>0.53593278808324574</v>
      </c>
      <c r="G380" s="9">
        <v>0.50750000000000062</v>
      </c>
      <c r="H380" s="9">
        <f>(Table7[[#This Row],[Drainage Depth (mm)]]*Table7[[#This Row],[NO3 (mg/L)]])/100</f>
        <v>3.4428593664841451E-3</v>
      </c>
      <c r="I380" s="10">
        <v>0.32049999999999995</v>
      </c>
      <c r="J380" s="11">
        <f>(Table7[[#This Row],[Drainage Depth (mm)]]*Table7[[#This Row],[NH4 (mg/L)]])/100</f>
        <v>2.1742589693756987E-3</v>
      </c>
    </row>
    <row r="381" spans="1:10" s="1" customFormat="1">
      <c r="A381" s="2">
        <v>40757</v>
      </c>
      <c r="B381" s="9">
        <v>3.7929833098146104</v>
      </c>
      <c r="C381" s="10">
        <v>0.34625736034174875</v>
      </c>
      <c r="D381" s="10">
        <f>(Table7[[#This Row],[Drainage Depth (mm)]]*Table7[[#This Row],[TP concentration (mg/L)]])/100</f>
        <v>1.3133483886767163E-2</v>
      </c>
      <c r="E381" s="10">
        <v>53.81553121607898</v>
      </c>
      <c r="F381" s="10">
        <f>(Table7[[#This Row],[Drainage Depth (mm)]]*Table7[[#This Row],[TSS (mg/L)]])/100</f>
        <v>2.0412141171139471</v>
      </c>
      <c r="G381" s="9">
        <v>0.76042696607024052</v>
      </c>
      <c r="H381" s="9">
        <f>(Table7[[#This Row],[Drainage Depth (mm)]]*Table7[[#This Row],[NO3 (mg/L)]])/100</f>
        <v>2.8842867906373835E-2</v>
      </c>
      <c r="I381" s="10">
        <v>0.2453203242130326</v>
      </c>
      <c r="J381" s="11">
        <f>(Table7[[#This Row],[Drainage Depth (mm)]]*Table7[[#This Row],[NH4 (mg/L)]])/100</f>
        <v>9.3049589529834165E-3</v>
      </c>
    </row>
    <row r="382" spans="1:10" s="1" customFormat="1">
      <c r="A382" s="2">
        <v>40758</v>
      </c>
      <c r="B382" s="9">
        <v>1.6125765859207317</v>
      </c>
      <c r="C382" s="10">
        <v>0.42649999999999977</v>
      </c>
      <c r="D382" s="10">
        <f>(Table7[[#This Row],[Drainage Depth (mm)]]*Table7[[#This Row],[TP concentration (mg/L)]])/100</f>
        <v>6.8776391389519173E-3</v>
      </c>
      <c r="E382" s="10">
        <v>50.999999999999993</v>
      </c>
      <c r="F382" s="10">
        <f>(Table7[[#This Row],[Drainage Depth (mm)]]*Table7[[#This Row],[TSS (mg/L)]])/100</f>
        <v>0.82241405881957308</v>
      </c>
      <c r="G382" s="9">
        <v>0.53800000000000003</v>
      </c>
      <c r="H382" s="9">
        <f>(Table7[[#This Row],[Drainage Depth (mm)]]*Table7[[#This Row],[NO3 (mg/L)]])/100</f>
        <v>8.6756620322535373E-3</v>
      </c>
      <c r="I382" s="10">
        <v>0.18</v>
      </c>
      <c r="J382" s="11">
        <f>(Table7[[#This Row],[Drainage Depth (mm)]]*Table7[[#This Row],[NH4 (mg/L)]])/100</f>
        <v>2.9026378546573167E-3</v>
      </c>
    </row>
    <row r="383" spans="1:10" s="1" customFormat="1">
      <c r="A383" s="2">
        <v>40759</v>
      </c>
      <c r="B383" s="9">
        <v>0.82673888259353689</v>
      </c>
      <c r="C383" s="10">
        <v>0.42649999999999999</v>
      </c>
      <c r="D383" s="10">
        <f>(Table7[[#This Row],[Drainage Depth (mm)]]*Table7[[#This Row],[TP concentration (mg/L)]])/100</f>
        <v>3.5260413342614351E-3</v>
      </c>
      <c r="E383" s="10">
        <v>50.999999999999993</v>
      </c>
      <c r="F383" s="10">
        <f>(Table7[[#This Row],[Drainage Depth (mm)]]*Table7[[#This Row],[TSS (mg/L)]])/100</f>
        <v>0.42163683012270375</v>
      </c>
      <c r="G383" s="9">
        <v>0.53800000000000003</v>
      </c>
      <c r="H383" s="9">
        <f>(Table7[[#This Row],[Drainage Depth (mm)]]*Table7[[#This Row],[NO3 (mg/L)]])/100</f>
        <v>4.4478551883532285E-3</v>
      </c>
      <c r="I383" s="10">
        <v>0.18</v>
      </c>
      <c r="J383" s="11">
        <f>(Table7[[#This Row],[Drainage Depth (mm)]]*Table7[[#This Row],[NH4 (mg/L)]])/100</f>
        <v>1.4881299886683663E-3</v>
      </c>
    </row>
    <row r="384" spans="1:10" s="1" customFormat="1">
      <c r="A384" s="2">
        <v>40760</v>
      </c>
      <c r="B384" s="9">
        <v>0.89964217142442504</v>
      </c>
      <c r="C384" s="10">
        <v>0.42650000000000005</v>
      </c>
      <c r="D384" s="10">
        <f>(Table7[[#This Row],[Drainage Depth (mm)]]*Table7[[#This Row],[TP concentration (mg/L)]])/100</f>
        <v>3.8369738611251729E-3</v>
      </c>
      <c r="E384" s="10">
        <v>51</v>
      </c>
      <c r="F384" s="10">
        <f>(Table7[[#This Row],[Drainage Depth (mm)]]*Table7[[#This Row],[TSS (mg/L)]])/100</f>
        <v>0.45881750742645677</v>
      </c>
      <c r="G384" s="9">
        <v>0.53800000000000003</v>
      </c>
      <c r="H384" s="9">
        <f>(Table7[[#This Row],[Drainage Depth (mm)]]*Table7[[#This Row],[NO3 (mg/L)]])/100</f>
        <v>4.8400748822634071E-3</v>
      </c>
      <c r="I384" s="10">
        <v>0.18</v>
      </c>
      <c r="J384" s="11">
        <f>(Table7[[#This Row],[Drainage Depth (mm)]]*Table7[[#This Row],[NH4 (mg/L)]])/100</f>
        <v>1.619355908563965E-3</v>
      </c>
    </row>
    <row r="385" spans="1:10" s="1" customFormat="1">
      <c r="A385" s="2">
        <v>40761</v>
      </c>
      <c r="B385" s="9">
        <v>3.5364229736370221</v>
      </c>
      <c r="C385" s="10">
        <v>0.4265000000000001</v>
      </c>
      <c r="D385" s="10">
        <f>(Table7[[#This Row],[Drainage Depth (mm)]]*Table7[[#This Row],[TP concentration (mg/L)]])/100</f>
        <v>1.5082843982561902E-2</v>
      </c>
      <c r="E385" s="10">
        <v>50.999999999999986</v>
      </c>
      <c r="F385" s="10">
        <f>(Table7[[#This Row],[Drainage Depth (mm)]]*Table7[[#This Row],[TSS (mg/L)]])/100</f>
        <v>1.8035757165548807</v>
      </c>
      <c r="G385" s="9">
        <v>0.53799999999999992</v>
      </c>
      <c r="H385" s="9">
        <f>(Table7[[#This Row],[Drainage Depth (mm)]]*Table7[[#This Row],[NO3 (mg/L)]])/100</f>
        <v>1.9025955598167176E-2</v>
      </c>
      <c r="I385" s="10">
        <v>0.18</v>
      </c>
      <c r="J385" s="11">
        <f>(Table7[[#This Row],[Drainage Depth (mm)]]*Table7[[#This Row],[NH4 (mg/L)]])/100</f>
        <v>6.3655613525466391E-3</v>
      </c>
    </row>
    <row r="386" spans="1:10" s="1" customFormat="1">
      <c r="A386" s="2">
        <v>40762</v>
      </c>
      <c r="B386" s="9">
        <v>1.640733667522084</v>
      </c>
      <c r="C386" s="10">
        <v>0.4885292469853254</v>
      </c>
      <c r="D386" s="10">
        <f>(Table7[[#This Row],[Drainage Depth (mm)]]*Table7[[#This Row],[TP concentration (mg/L)]])/100</f>
        <v>8.0154638309803492E-3</v>
      </c>
      <c r="E386" s="10">
        <v>48.823535193497342</v>
      </c>
      <c r="F386" s="10">
        <f>(Table7[[#This Row],[Drainage Depth (mm)]]*Table7[[#This Row],[TSS (mg/L)]])/100</f>
        <v>0.8010641795942044</v>
      </c>
      <c r="G386" s="9">
        <v>0.36605928028629076</v>
      </c>
      <c r="H386" s="9">
        <f>(Table7[[#This Row],[Drainage Depth (mm)]]*Table7[[#This Row],[NO3 (mg/L)]])/100</f>
        <v>6.0060578547462039E-3</v>
      </c>
      <c r="I386" s="10">
        <v>0.12950601648913854</v>
      </c>
      <c r="J386" s="11">
        <f>(Table7[[#This Row],[Drainage Depth (mm)]]*Table7[[#This Row],[NH4 (mg/L)]])/100</f>
        <v>2.1248488140039974E-3</v>
      </c>
    </row>
    <row r="387" spans="1:10" s="1" customFormat="1">
      <c r="A387" s="2">
        <v>40763</v>
      </c>
      <c r="B387" s="9">
        <v>1.0534465887884552</v>
      </c>
      <c r="C387" s="10">
        <v>0.56899999999999995</v>
      </c>
      <c r="D387" s="10">
        <f>(Table7[[#This Row],[Drainage Depth (mm)]]*Table7[[#This Row],[TP concentration (mg/L)]])/100</f>
        <v>5.9941110902063102E-3</v>
      </c>
      <c r="E387" s="10">
        <v>45.999999999999993</v>
      </c>
      <c r="F387" s="10">
        <f>(Table7[[#This Row],[Drainage Depth (mm)]]*Table7[[#This Row],[TSS (mg/L)]])/100</f>
        <v>0.48458543084268935</v>
      </c>
      <c r="G387" s="9">
        <v>0.14299999999999999</v>
      </c>
      <c r="H387" s="9">
        <f>(Table7[[#This Row],[Drainage Depth (mm)]]*Table7[[#This Row],[NO3 (mg/L)]])/100</f>
        <v>1.5064286219674907E-3</v>
      </c>
      <c r="I387" s="10">
        <v>6.4000000000000001E-2</v>
      </c>
      <c r="J387" s="11">
        <f>(Table7[[#This Row],[Drainage Depth (mm)]]*Table7[[#This Row],[NH4 (mg/L)]])/100</f>
        <v>6.7420581682461141E-4</v>
      </c>
    </row>
    <row r="388" spans="1:10" s="1" customFormat="1">
      <c r="A388" s="2">
        <v>40764</v>
      </c>
      <c r="B388" s="9">
        <v>0.60317080227774322</v>
      </c>
      <c r="C388" s="10">
        <v>0.59453528170951009</v>
      </c>
      <c r="D388" s="10">
        <f>(Table7[[#This Row],[Drainage Depth (mm)]]*Table7[[#This Row],[TP concentration (mg/L)]])/100</f>
        <v>3.5860632285114932E-3</v>
      </c>
      <c r="E388" s="10">
        <v>39.616179572622464</v>
      </c>
      <c r="F388" s="10">
        <f>(Table7[[#This Row],[Drainage Depth (mm)]]*Table7[[#This Row],[TSS (mg/L)]])/100</f>
        <v>0.23895322815997833</v>
      </c>
      <c r="G388" s="9">
        <v>8.9136515144001935E-2</v>
      </c>
      <c r="H388" s="9">
        <f>(Table7[[#This Row],[Drainage Depth (mm)]]*Table7[[#This Row],[NO3 (mg/L)]])/100</f>
        <v>5.3764543351649853E-4</v>
      </c>
      <c r="I388" s="10">
        <v>7.1580786757510839E-2</v>
      </c>
      <c r="J388" s="11">
        <f>(Table7[[#This Row],[Drainage Depth (mm)]]*Table7[[#This Row],[NH4 (mg/L)]])/100</f>
        <v>4.3175440576199867E-4</v>
      </c>
    </row>
    <row r="389" spans="1:10" s="1" customFormat="1">
      <c r="A389" s="2">
        <v>40765</v>
      </c>
      <c r="B389" s="9">
        <v>0.18951129060856528</v>
      </c>
      <c r="C389" s="10">
        <v>0.63300000000000001</v>
      </c>
      <c r="D389" s="10">
        <f>(Table7[[#This Row],[Drainage Depth (mm)]]*Table7[[#This Row],[TP concentration (mg/L)]])/100</f>
        <v>1.1996064695522183E-3</v>
      </c>
      <c r="E389" s="10">
        <v>30</v>
      </c>
      <c r="F389" s="10">
        <f>(Table7[[#This Row],[Drainage Depth (mm)]]*Table7[[#This Row],[TSS (mg/L)]])/100</f>
        <v>5.6853387182569583E-2</v>
      </c>
      <c r="G389" s="9">
        <v>8.0000000000000002E-3</v>
      </c>
      <c r="H389" s="9">
        <f>(Table7[[#This Row],[Drainage Depth (mm)]]*Table7[[#This Row],[NO3 (mg/L)]])/100</f>
        <v>1.5160903248685223E-5</v>
      </c>
      <c r="I389" s="10">
        <v>8.3000000000000004E-2</v>
      </c>
      <c r="J389" s="11">
        <f>(Table7[[#This Row],[Drainage Depth (mm)]]*Table7[[#This Row],[NH4 (mg/L)]])/100</f>
        <v>1.572943712051092E-4</v>
      </c>
    </row>
    <row r="390" spans="1:10" s="1" customFormat="1">
      <c r="A390" s="2">
        <v>40767</v>
      </c>
      <c r="B390" s="9">
        <v>0.96666809076533888</v>
      </c>
      <c r="C390" s="10">
        <v>0.32850000000000001</v>
      </c>
      <c r="D390" s="10">
        <f>(Table7[[#This Row],[Drainage Depth (mm)]]*Table7[[#This Row],[TP concentration (mg/L)]])/100</f>
        <v>3.1755046781641381E-3</v>
      </c>
      <c r="E390" s="10">
        <v>33.500000000000007</v>
      </c>
      <c r="F390" s="10">
        <f>(Table7[[#This Row],[Drainage Depth (mm)]]*Table7[[#This Row],[TSS (mg/L)]])/100</f>
        <v>0.32383381040638859</v>
      </c>
      <c r="G390" s="9">
        <v>6.4500000000000002E-2</v>
      </c>
      <c r="H390" s="9">
        <f>(Table7[[#This Row],[Drainage Depth (mm)]]*Table7[[#This Row],[NO3 (mg/L)]])/100</f>
        <v>6.2350091854364363E-4</v>
      </c>
      <c r="I390" s="10">
        <v>7.3000000000000009E-2</v>
      </c>
      <c r="J390" s="11">
        <f>(Table7[[#This Row],[Drainage Depth (mm)]]*Table7[[#This Row],[NH4 (mg/L)]])/100</f>
        <v>7.0566770625869746E-4</v>
      </c>
    </row>
    <row r="391" spans="1:10" s="1" customFormat="1">
      <c r="A391" s="2">
        <v>40768</v>
      </c>
      <c r="B391" s="9">
        <v>2.8271678860623841</v>
      </c>
      <c r="C391" s="10">
        <v>0.32849999999999996</v>
      </c>
      <c r="D391" s="10">
        <f>(Table7[[#This Row],[Drainage Depth (mm)]]*Table7[[#This Row],[TP concentration (mg/L)]])/100</f>
        <v>9.2872465057149307E-3</v>
      </c>
      <c r="E391" s="10">
        <v>33.5</v>
      </c>
      <c r="F391" s="10">
        <f>(Table7[[#This Row],[Drainage Depth (mm)]]*Table7[[#This Row],[TSS (mg/L)]])/100</f>
        <v>0.94710124183089872</v>
      </c>
      <c r="G391" s="9">
        <v>6.4500000000000002E-2</v>
      </c>
      <c r="H391" s="9">
        <f>(Table7[[#This Row],[Drainage Depth (mm)]]*Table7[[#This Row],[NO3 (mg/L)]])/100</f>
        <v>1.8235232865102377E-3</v>
      </c>
      <c r="I391" s="10">
        <v>7.3000000000000009E-2</v>
      </c>
      <c r="J391" s="11">
        <f>(Table7[[#This Row],[Drainage Depth (mm)]]*Table7[[#This Row],[NH4 (mg/L)]])/100</f>
        <v>2.0638325568255404E-3</v>
      </c>
    </row>
    <row r="392" spans="1:10" s="1" customFormat="1">
      <c r="A392" s="2">
        <v>40769</v>
      </c>
      <c r="B392" s="9">
        <v>1.5450607675252059</v>
      </c>
      <c r="C392" s="10">
        <v>0.3284999999999999</v>
      </c>
      <c r="D392" s="10">
        <f>(Table7[[#This Row],[Drainage Depth (mm)]]*Table7[[#This Row],[TP concentration (mg/L)]])/100</f>
        <v>5.0755246213202996E-3</v>
      </c>
      <c r="E392" s="10">
        <v>33.5</v>
      </c>
      <c r="F392" s="10">
        <f>(Table7[[#This Row],[Drainage Depth (mm)]]*Table7[[#This Row],[TSS (mg/L)]])/100</f>
        <v>0.51759535712094396</v>
      </c>
      <c r="G392" s="9">
        <v>6.4500000000000002E-2</v>
      </c>
      <c r="H392" s="9">
        <f>(Table7[[#This Row],[Drainage Depth (mm)]]*Table7[[#This Row],[NO3 (mg/L)]])/100</f>
        <v>9.9656419505375778E-4</v>
      </c>
      <c r="I392" s="10">
        <v>7.3000000000000009E-2</v>
      </c>
      <c r="J392" s="11">
        <f>(Table7[[#This Row],[Drainage Depth (mm)]]*Table7[[#This Row],[NH4 (mg/L)]])/100</f>
        <v>1.1278943602934005E-3</v>
      </c>
    </row>
    <row r="393" spans="1:10" s="1" customFormat="1">
      <c r="A393" s="2">
        <v>40770</v>
      </c>
      <c r="B393" s="9">
        <v>0.56856931640682551</v>
      </c>
      <c r="C393" s="10">
        <v>0.32850000000000001</v>
      </c>
      <c r="D393" s="10">
        <f>(Table7[[#This Row],[Drainage Depth (mm)]]*Table7[[#This Row],[TP concentration (mg/L)]])/100</f>
        <v>1.8677502043964219E-3</v>
      </c>
      <c r="E393" s="10">
        <v>33.5</v>
      </c>
      <c r="F393" s="10">
        <f>(Table7[[#This Row],[Drainage Depth (mm)]]*Table7[[#This Row],[TSS (mg/L)]])/100</f>
        <v>0.19047072099628654</v>
      </c>
      <c r="G393" s="9">
        <v>6.4500000000000002E-2</v>
      </c>
      <c r="H393" s="9">
        <f>(Table7[[#This Row],[Drainage Depth (mm)]]*Table7[[#This Row],[NO3 (mg/L)]])/100</f>
        <v>3.6672720908240245E-4</v>
      </c>
      <c r="I393" s="10">
        <v>7.3000000000000009E-2</v>
      </c>
      <c r="J393" s="11">
        <f>(Table7[[#This Row],[Drainage Depth (mm)]]*Table7[[#This Row],[NH4 (mg/L)]])/100</f>
        <v>4.150556009769827E-4</v>
      </c>
    </row>
    <row r="394" spans="1:10" s="1" customFormat="1">
      <c r="A394" s="2">
        <v>40771</v>
      </c>
      <c r="B394" s="9">
        <v>9.3916749519896854</v>
      </c>
      <c r="C394" s="10">
        <v>0.3284999999999999</v>
      </c>
      <c r="D394" s="10">
        <f>(Table7[[#This Row],[Drainage Depth (mm)]]*Table7[[#This Row],[TP concentration (mg/L)]])/100</f>
        <v>3.0851652217286106E-2</v>
      </c>
      <c r="E394" s="10">
        <v>33.499999999999993</v>
      </c>
      <c r="F394" s="10">
        <f>(Table7[[#This Row],[Drainage Depth (mm)]]*Table7[[#This Row],[TSS (mg/L)]])/100</f>
        <v>3.1462111089165439</v>
      </c>
      <c r="G394" s="9">
        <v>6.4500000000000002E-2</v>
      </c>
      <c r="H394" s="9">
        <f>(Table7[[#This Row],[Drainage Depth (mm)]]*Table7[[#This Row],[NO3 (mg/L)]])/100</f>
        <v>6.0576303440333466E-3</v>
      </c>
      <c r="I394" s="10">
        <v>7.2999999999999995E-2</v>
      </c>
      <c r="J394" s="11">
        <f>(Table7[[#This Row],[Drainage Depth (mm)]]*Table7[[#This Row],[NH4 (mg/L)]])/100</f>
        <v>6.85592271495247E-3</v>
      </c>
    </row>
    <row r="395" spans="1:10" s="1" customFormat="1">
      <c r="A395" s="2">
        <v>40772</v>
      </c>
      <c r="B395" s="9">
        <v>8.4810751425113846</v>
      </c>
      <c r="C395" s="10">
        <v>0.20192536234584768</v>
      </c>
      <c r="D395" s="10">
        <f>(Table7[[#This Row],[Drainage Depth (mm)]]*Table7[[#This Row],[TP concentration (mg/L)]])/100</f>
        <v>1.7125441712339731E-2</v>
      </c>
      <c r="E395" s="10">
        <v>34.954880892576476</v>
      </c>
      <c r="F395" s="10">
        <f>(Table7[[#This Row],[Drainage Depth (mm)]]*Table7[[#This Row],[TSS (mg/L)]])/100</f>
        <v>2.964549714474765</v>
      </c>
      <c r="G395" s="9">
        <v>8.7985934408734354E-2</v>
      </c>
      <c r="H395" s="9">
        <f>(Table7[[#This Row],[Drainage Depth (mm)]]*Table7[[#This Row],[NO3 (mg/L)]])/100</f>
        <v>7.46215321204554E-3</v>
      </c>
      <c r="I395" s="10">
        <v>6.884319744978154E-2</v>
      </c>
      <c r="J395" s="11">
        <f>(Table7[[#This Row],[Drainage Depth (mm)]]*Table7[[#This Row],[NH4 (mg/L)]])/100</f>
        <v>5.838643306223453E-3</v>
      </c>
    </row>
    <row r="396" spans="1:10" s="1" customFormat="1">
      <c r="A396" s="2">
        <v>40773</v>
      </c>
      <c r="B396" s="9">
        <v>4.8003200755998199</v>
      </c>
      <c r="C396" s="10">
        <v>2.4E-2</v>
      </c>
      <c r="D396" s="10">
        <f>(Table7[[#This Row],[Drainage Depth (mm)]]*Table7[[#This Row],[TP concentration (mg/L)]])/100</f>
        <v>1.1520768181439568E-3</v>
      </c>
      <c r="E396" s="10">
        <v>36.999999999999986</v>
      </c>
      <c r="F396" s="10">
        <f>(Table7[[#This Row],[Drainage Depth (mm)]]*Table7[[#This Row],[TSS (mg/L)]])/100</f>
        <v>1.7761184279719329</v>
      </c>
      <c r="G396" s="9">
        <v>0.121</v>
      </c>
      <c r="H396" s="9">
        <f>(Table7[[#This Row],[Drainage Depth (mm)]]*Table7[[#This Row],[NO3 (mg/L)]])/100</f>
        <v>5.8083872914757818E-3</v>
      </c>
      <c r="I396" s="10">
        <v>6.3E-2</v>
      </c>
      <c r="J396" s="11">
        <f>(Table7[[#This Row],[Drainage Depth (mm)]]*Table7[[#This Row],[NH4 (mg/L)]])/100</f>
        <v>3.0242016476278864E-3</v>
      </c>
    </row>
    <row r="397" spans="1:10" s="1" customFormat="1">
      <c r="A397" s="2">
        <v>40774</v>
      </c>
      <c r="B397" s="9">
        <v>2.5905864559158447</v>
      </c>
      <c r="C397" s="10">
        <v>0.12966903652594111</v>
      </c>
      <c r="D397" s="10">
        <f>(Table7[[#This Row],[Drainage Depth (mm)]]*Table7[[#This Row],[TP concentration (mg/L)]])/100</f>
        <v>3.3591884977575998E-3</v>
      </c>
      <c r="E397" s="10">
        <v>110.00036492822652</v>
      </c>
      <c r="F397" s="10">
        <f>(Table7[[#This Row],[Drainage Depth (mm)]]*Table7[[#This Row],[TSS (mg/L)]])/100</f>
        <v>2.8496545552886392</v>
      </c>
      <c r="G397" s="9">
        <v>0.15850847479737604</v>
      </c>
      <c r="H397" s="9">
        <f>(Table7[[#This Row],[Drainage Depth (mm)]]*Table7[[#This Row],[NO3 (mg/L)]])/100</f>
        <v>4.1062990795796041E-3</v>
      </c>
      <c r="I397" s="10">
        <v>8.9618917598137837E-2</v>
      </c>
      <c r="J397" s="11">
        <f>(Table7[[#This Row],[Drainage Depth (mm)]]*Table7[[#This Row],[NH4 (mg/L)]])/100</f>
        <v>2.3216555412357404E-3</v>
      </c>
    </row>
    <row r="398" spans="1:10" s="1" customFormat="1">
      <c r="A398" s="2">
        <v>40775</v>
      </c>
      <c r="B398" s="9">
        <v>1.0824424091131257</v>
      </c>
      <c r="C398" s="10">
        <v>0.28599999999999998</v>
      </c>
      <c r="D398" s="10">
        <f>(Table7[[#This Row],[Drainage Depth (mm)]]*Table7[[#This Row],[TP concentration (mg/L)]])/100</f>
        <v>3.0957852900635389E-3</v>
      </c>
      <c r="E398" s="10">
        <v>217.99999999999986</v>
      </c>
      <c r="F398" s="10">
        <f>(Table7[[#This Row],[Drainage Depth (mm)]]*Table7[[#This Row],[TSS (mg/L)]])/100</f>
        <v>2.3597244518666125</v>
      </c>
      <c r="G398" s="9">
        <v>0.214</v>
      </c>
      <c r="H398" s="9">
        <f>(Table7[[#This Row],[Drainage Depth (mm)]]*Table7[[#This Row],[NO3 (mg/L)]])/100</f>
        <v>2.3164267555020892E-3</v>
      </c>
      <c r="I398" s="10">
        <v>0.129</v>
      </c>
      <c r="J398" s="11">
        <f>(Table7[[#This Row],[Drainage Depth (mm)]]*Table7[[#This Row],[NH4 (mg/L)]])/100</f>
        <v>1.3963507077559322E-3</v>
      </c>
    </row>
    <row r="399" spans="1:10" s="1" customFormat="1">
      <c r="A399" s="2">
        <v>40776</v>
      </c>
      <c r="B399" s="9">
        <v>0.10538257440483857</v>
      </c>
      <c r="C399" s="10">
        <v>0.28599999999999998</v>
      </c>
      <c r="D399" s="10">
        <f>(Table7[[#This Row],[Drainage Depth (mm)]]*Table7[[#This Row],[TP concentration (mg/L)]])/100</f>
        <v>3.0139416279783833E-4</v>
      </c>
      <c r="E399" s="10">
        <v>217.99999999999994</v>
      </c>
      <c r="F399" s="10">
        <f>(Table7[[#This Row],[Drainage Depth (mm)]]*Table7[[#This Row],[TSS (mg/L)]])/100</f>
        <v>0.22973401220254805</v>
      </c>
      <c r="G399" s="9">
        <v>0.214</v>
      </c>
      <c r="H399" s="9">
        <f>(Table7[[#This Row],[Drainage Depth (mm)]]*Table7[[#This Row],[NO3 (mg/L)]])/100</f>
        <v>2.2551870922635453E-4</v>
      </c>
      <c r="I399" s="10">
        <v>0.129</v>
      </c>
      <c r="J399" s="11">
        <f>(Table7[[#This Row],[Drainage Depth (mm)]]*Table7[[#This Row],[NH4 (mg/L)]])/100</f>
        <v>1.3594352098224175E-4</v>
      </c>
    </row>
    <row r="400" spans="1:10" s="1" customFormat="1">
      <c r="A400" s="2">
        <v>41000</v>
      </c>
      <c r="B400" s="9">
        <v>2.9262466903644584E-2</v>
      </c>
      <c r="C400" s="10">
        <v>1.6159999999999994</v>
      </c>
      <c r="D400" s="10">
        <f>(Table7[[#This Row],[Drainage Depth (mm)]]*Table7[[#This Row],[TP concentration (mg/L)]])/100</f>
        <v>4.7288146516289635E-4</v>
      </c>
      <c r="E400" s="10">
        <v>30.999999999999986</v>
      </c>
      <c r="F400" s="10">
        <f>(Table7[[#This Row],[Drainage Depth (mm)]]*Table7[[#This Row],[TSS (mg/L)]])/100</f>
        <v>9.071364740129817E-3</v>
      </c>
      <c r="G400" s="9">
        <v>9.949999999999995E-2</v>
      </c>
      <c r="H400" s="9">
        <f>(Table7[[#This Row],[Drainage Depth (mm)]]*Table7[[#This Row],[NO3 (mg/L)]])/100</f>
        <v>2.9116154569126348E-5</v>
      </c>
      <c r="I400" s="10">
        <v>0.65749999999999964</v>
      </c>
      <c r="J400" s="11">
        <f>(Table7[[#This Row],[Drainage Depth (mm)]]*Table7[[#This Row],[NH4 (mg/L)]])/100</f>
        <v>1.9240071989146305E-4</v>
      </c>
    </row>
    <row r="401" spans="1:10" s="1" customFormat="1">
      <c r="A401" s="2">
        <v>41001</v>
      </c>
      <c r="B401" s="9">
        <v>2.303346326728755E-2</v>
      </c>
      <c r="C401" s="10">
        <v>1.6160000000000001</v>
      </c>
      <c r="D401" s="10">
        <f>(Table7[[#This Row],[Drainage Depth (mm)]]*Table7[[#This Row],[TP concentration (mg/L)]])/100</f>
        <v>3.7222076639936686E-4</v>
      </c>
      <c r="E401" s="10">
        <v>31.000000000000011</v>
      </c>
      <c r="F401" s="10">
        <f>(Table7[[#This Row],[Drainage Depth (mm)]]*Table7[[#This Row],[TSS (mg/L)]])/100</f>
        <v>7.140373612859143E-3</v>
      </c>
      <c r="G401" s="9">
        <v>9.9499999999999977E-2</v>
      </c>
      <c r="H401" s="9">
        <f>(Table7[[#This Row],[Drainage Depth (mm)]]*Table7[[#This Row],[NO3 (mg/L)]])/100</f>
        <v>2.2918295950951107E-5</v>
      </c>
      <c r="I401" s="10">
        <v>0.65749999999999997</v>
      </c>
      <c r="J401" s="11">
        <f>(Table7[[#This Row],[Drainage Depth (mm)]]*Table7[[#This Row],[NH4 (mg/L)]])/100</f>
        <v>1.5144502098241562E-4</v>
      </c>
    </row>
    <row r="402" spans="1:10" s="1" customFormat="1">
      <c r="A402" s="2">
        <v>41002</v>
      </c>
      <c r="B402" s="9">
        <v>1.6128950658415624E-2</v>
      </c>
      <c r="C402" s="10">
        <v>1.6160000000000001</v>
      </c>
      <c r="D402" s="10">
        <f>(Table7[[#This Row],[Drainage Depth (mm)]]*Table7[[#This Row],[TP concentration (mg/L)]])/100</f>
        <v>2.6064384263999648E-4</v>
      </c>
      <c r="E402" s="10">
        <v>31.000000000000011</v>
      </c>
      <c r="F402" s="10">
        <f>(Table7[[#This Row],[Drainage Depth (mm)]]*Table7[[#This Row],[TSS (mg/L)]])/100</f>
        <v>4.9999747041088449E-3</v>
      </c>
      <c r="G402" s="9">
        <v>9.9500000000000019E-2</v>
      </c>
      <c r="H402" s="9">
        <f>(Table7[[#This Row],[Drainage Depth (mm)]]*Table7[[#This Row],[NO3 (mg/L)]])/100</f>
        <v>1.6048305905123548E-5</v>
      </c>
      <c r="I402" s="10">
        <v>0.65749999999999986</v>
      </c>
      <c r="J402" s="11">
        <f>(Table7[[#This Row],[Drainage Depth (mm)]]*Table7[[#This Row],[NH4 (mg/L)]])/100</f>
        <v>1.0604785057908271E-4</v>
      </c>
    </row>
    <row r="403" spans="1:10" s="1" customFormat="1">
      <c r="A403" s="2">
        <v>41003</v>
      </c>
      <c r="B403" s="9">
        <v>1.6545746937491709E-2</v>
      </c>
      <c r="C403" s="10">
        <v>1.6159999999999997</v>
      </c>
      <c r="D403" s="10">
        <f>(Table7[[#This Row],[Drainage Depth (mm)]]*Table7[[#This Row],[TP concentration (mg/L)]])/100</f>
        <v>2.6737927050986596E-4</v>
      </c>
      <c r="E403" s="10">
        <v>31.000000000000007</v>
      </c>
      <c r="F403" s="10">
        <f>(Table7[[#This Row],[Drainage Depth (mm)]]*Table7[[#This Row],[TSS (mg/L)]])/100</f>
        <v>5.1291815506224313E-3</v>
      </c>
      <c r="G403" s="9">
        <v>9.9500000000000005E-2</v>
      </c>
      <c r="H403" s="9">
        <f>(Table7[[#This Row],[Drainage Depth (mm)]]*Table7[[#This Row],[NO3 (mg/L)]])/100</f>
        <v>1.6463018202804252E-5</v>
      </c>
      <c r="I403" s="10">
        <v>0.6575000000000002</v>
      </c>
      <c r="J403" s="11">
        <f>(Table7[[#This Row],[Drainage Depth (mm)]]*Table7[[#This Row],[NH4 (mg/L)]])/100</f>
        <v>1.0878828611400802E-4</v>
      </c>
    </row>
    <row r="404" spans="1:10" s="1" customFormat="1">
      <c r="A404" s="2">
        <v>41004</v>
      </c>
      <c r="B404" s="9">
        <v>1.6216588713385757E-2</v>
      </c>
      <c r="C404" s="10">
        <v>1.6160000000000001</v>
      </c>
      <c r="D404" s="10">
        <f>(Table7[[#This Row],[Drainage Depth (mm)]]*Table7[[#This Row],[TP concentration (mg/L)]])/100</f>
        <v>2.6206007360831383E-4</v>
      </c>
      <c r="E404" s="10">
        <v>31.000000000000021</v>
      </c>
      <c r="F404" s="10">
        <f>(Table7[[#This Row],[Drainage Depth (mm)]]*Table7[[#This Row],[TSS (mg/L)]])/100</f>
        <v>5.0271425011495889E-3</v>
      </c>
      <c r="G404" s="9">
        <v>9.9499999999999963E-2</v>
      </c>
      <c r="H404" s="9">
        <f>(Table7[[#This Row],[Drainage Depth (mm)]]*Table7[[#This Row],[NO3 (mg/L)]])/100</f>
        <v>1.6135505769818822E-5</v>
      </c>
      <c r="I404" s="10">
        <v>0.65750000000000008</v>
      </c>
      <c r="J404" s="11">
        <f>(Table7[[#This Row],[Drainage Depth (mm)]]*Table7[[#This Row],[NH4 (mg/L)]])/100</f>
        <v>1.0662407079051135E-4</v>
      </c>
    </row>
    <row r="405" spans="1:10" s="1" customFormat="1">
      <c r="A405" s="2">
        <v>41005</v>
      </c>
      <c r="B405" s="9">
        <v>1.6117222624597239E-2</v>
      </c>
      <c r="C405" s="10">
        <v>1.6160000000000001</v>
      </c>
      <c r="D405" s="10">
        <f>(Table7[[#This Row],[Drainage Depth (mm)]]*Table7[[#This Row],[TP concentration (mg/L)]])/100</f>
        <v>2.6045431761349141E-4</v>
      </c>
      <c r="E405" s="10">
        <v>30.999999999999989</v>
      </c>
      <c r="F405" s="10">
        <f>(Table7[[#This Row],[Drainage Depth (mm)]]*Table7[[#This Row],[TSS (mg/L)]])/100</f>
        <v>4.9963390136251425E-3</v>
      </c>
      <c r="G405" s="9">
        <v>9.9500000000000033E-2</v>
      </c>
      <c r="H405" s="9">
        <f>(Table7[[#This Row],[Drainage Depth (mm)]]*Table7[[#This Row],[NO3 (mg/L)]])/100</f>
        <v>1.6036636511474259E-5</v>
      </c>
      <c r="I405" s="10">
        <v>0.65749999999999997</v>
      </c>
      <c r="J405" s="11">
        <f>(Table7[[#This Row],[Drainage Depth (mm)]]*Table7[[#This Row],[NH4 (mg/L)]])/100</f>
        <v>1.0597073875672684E-4</v>
      </c>
    </row>
    <row r="406" spans="1:10" s="1" customFormat="1">
      <c r="A406" s="2">
        <v>41006</v>
      </c>
      <c r="B406" s="9">
        <v>1.466384858653106E-2</v>
      </c>
      <c r="C406" s="10">
        <v>1.6160000000000001</v>
      </c>
      <c r="D406" s="10">
        <f>(Table7[[#This Row],[Drainage Depth (mm)]]*Table7[[#This Row],[TP concentration (mg/L)]])/100</f>
        <v>2.3696779315834194E-4</v>
      </c>
      <c r="E406" s="10">
        <v>31.000000000000014</v>
      </c>
      <c r="F406" s="10">
        <f>(Table7[[#This Row],[Drainage Depth (mm)]]*Table7[[#This Row],[TSS (mg/L)]])/100</f>
        <v>4.5457930618246307E-3</v>
      </c>
      <c r="G406" s="9">
        <v>9.9500000000000005E-2</v>
      </c>
      <c r="H406" s="9">
        <f>(Table7[[#This Row],[Drainage Depth (mm)]]*Table7[[#This Row],[NO3 (mg/L)]])/100</f>
        <v>1.4590529343598405E-5</v>
      </c>
      <c r="I406" s="10">
        <v>0.65750000000000031</v>
      </c>
      <c r="J406" s="11">
        <f>(Table7[[#This Row],[Drainage Depth (mm)]]*Table7[[#This Row],[NH4 (mg/L)]])/100</f>
        <v>9.6414804456441771E-5</v>
      </c>
    </row>
    <row r="407" spans="1:10" s="1" customFormat="1">
      <c r="A407" s="2">
        <v>41007</v>
      </c>
      <c r="B407" s="9">
        <v>1.3221300425861605E-2</v>
      </c>
      <c r="C407" s="10">
        <v>1.1742345327297894</v>
      </c>
      <c r="D407" s="10">
        <f>(Table7[[#This Row],[Drainage Depth (mm)]]*Table7[[#This Row],[TP concentration (mg/L)]])/100</f>
        <v>1.5524907527641766E-4</v>
      </c>
      <c r="E407" s="10">
        <v>33.852144336751714</v>
      </c>
      <c r="F407" s="10">
        <f>(Table7[[#This Row],[Drainage Depth (mm)]]*Table7[[#This Row],[TSS (mg/L)]])/100</f>
        <v>4.475693703358239E-3</v>
      </c>
      <c r="G407" s="9">
        <v>0.12184179730455512</v>
      </c>
      <c r="H407" s="9">
        <f>(Table7[[#This Row],[Drainage Depth (mm)]]*Table7[[#This Row],[NO3 (mg/L)]])/100</f>
        <v>1.610907006590458E-5</v>
      </c>
      <c r="I407" s="10">
        <v>0.57811531596041044</v>
      </c>
      <c r="J407" s="11">
        <f>(Table7[[#This Row],[Drainage Depth (mm)]]*Table7[[#This Row],[NH4 (mg/L)]])/100</f>
        <v>7.6434362731044901E-5</v>
      </c>
    </row>
    <row r="408" spans="1:10" s="1" customFormat="1">
      <c r="A408" s="2">
        <v>41008</v>
      </c>
      <c r="B408" s="9">
        <v>1.3124898565398592E-2</v>
      </c>
      <c r="C408" s="10">
        <v>0.222</v>
      </c>
      <c r="D408" s="10">
        <f>(Table7[[#This Row],[Drainage Depth (mm)]]*Table7[[#This Row],[TP concentration (mg/L)]])/100</f>
        <v>2.9137274815184876E-5</v>
      </c>
      <c r="E408" s="10">
        <v>40.000000000000007</v>
      </c>
      <c r="F408" s="10">
        <f>(Table7[[#This Row],[Drainage Depth (mm)]]*Table7[[#This Row],[TSS (mg/L)]])/100</f>
        <v>5.249959426159437E-3</v>
      </c>
      <c r="G408" s="9">
        <v>0.17</v>
      </c>
      <c r="H408" s="9">
        <f>(Table7[[#This Row],[Drainage Depth (mm)]]*Table7[[#This Row],[NO3 (mg/L)]])/100</f>
        <v>2.231232756117761E-5</v>
      </c>
      <c r="I408" s="10">
        <v>0.40700000000000014</v>
      </c>
      <c r="J408" s="11">
        <f>(Table7[[#This Row],[Drainage Depth (mm)]]*Table7[[#This Row],[NH4 (mg/L)]])/100</f>
        <v>5.3418337161172288E-5</v>
      </c>
    </row>
    <row r="409" spans="1:10" s="1" customFormat="1">
      <c r="A409" s="2">
        <v>41009</v>
      </c>
      <c r="B409" s="9">
        <v>2.7408757004087972E-2</v>
      </c>
      <c r="C409" s="10">
        <v>0.222</v>
      </c>
      <c r="D409" s="10">
        <f>(Table7[[#This Row],[Drainage Depth (mm)]]*Table7[[#This Row],[TP concentration (mg/L)]])/100</f>
        <v>6.0847440549075297E-5</v>
      </c>
      <c r="E409" s="10">
        <v>39.999999999999993</v>
      </c>
      <c r="F409" s="10">
        <f>(Table7[[#This Row],[Drainage Depth (mm)]]*Table7[[#This Row],[TSS (mg/L)]])/100</f>
        <v>1.0963502801635187E-2</v>
      </c>
      <c r="G409" s="9">
        <v>0.17</v>
      </c>
      <c r="H409" s="9">
        <f>(Table7[[#This Row],[Drainage Depth (mm)]]*Table7[[#This Row],[NO3 (mg/L)]])/100</f>
        <v>4.6594886906949556E-5</v>
      </c>
      <c r="I409" s="10">
        <v>0.4069999999999997</v>
      </c>
      <c r="J409" s="11">
        <f>(Table7[[#This Row],[Drainage Depth (mm)]]*Table7[[#This Row],[NH4 (mg/L)]])/100</f>
        <v>1.1155364100663795E-4</v>
      </c>
    </row>
    <row r="410" spans="1:10" s="1" customFormat="1">
      <c r="A410" s="2">
        <v>41010</v>
      </c>
      <c r="B410" s="9">
        <v>3.732501470893803E-2</v>
      </c>
      <c r="C410" s="10">
        <v>0.22200000000000006</v>
      </c>
      <c r="D410" s="10">
        <f>(Table7[[#This Row],[Drainage Depth (mm)]]*Table7[[#This Row],[TP concentration (mg/L)]])/100</f>
        <v>8.2861532653842452E-5</v>
      </c>
      <c r="E410" s="10">
        <v>40</v>
      </c>
      <c r="F410" s="10">
        <f>(Table7[[#This Row],[Drainage Depth (mm)]]*Table7[[#This Row],[TSS (mg/L)]])/100</f>
        <v>1.4930005883575213E-2</v>
      </c>
      <c r="G410" s="9">
        <v>0.17000000000000007</v>
      </c>
      <c r="H410" s="9">
        <f>(Table7[[#This Row],[Drainage Depth (mm)]]*Table7[[#This Row],[NO3 (mg/L)]])/100</f>
        <v>6.3452525005194675E-5</v>
      </c>
      <c r="I410" s="10">
        <v>0.40700000000000003</v>
      </c>
      <c r="J410" s="11">
        <f>(Table7[[#This Row],[Drainage Depth (mm)]]*Table7[[#This Row],[NH4 (mg/L)]])/100</f>
        <v>1.5191280986537781E-4</v>
      </c>
    </row>
    <row r="411" spans="1:10" s="1" customFormat="1">
      <c r="A411" s="2">
        <v>41011</v>
      </c>
      <c r="B411" s="9">
        <v>6.0848334555974957E-2</v>
      </c>
      <c r="C411" s="10">
        <v>0.26913610537215077</v>
      </c>
      <c r="D411" s="10">
        <f>(Table7[[#This Row],[Drainage Depth (mm)]]*Table7[[#This Row],[TP concentration (mg/L)]])/100</f>
        <v>1.6376483780776761E-4</v>
      </c>
      <c r="E411" s="10">
        <v>134.59542975256747</v>
      </c>
      <c r="F411" s="10">
        <f>(Table7[[#This Row],[Drainage Depth (mm)]]*Table7[[#This Row],[TSS (mg/L)]])/100</f>
        <v>8.1899077392894509E-2</v>
      </c>
      <c r="G411" s="9">
        <v>0.29614519628166042</v>
      </c>
      <c r="H411" s="9">
        <f>(Table7[[#This Row],[Drainage Depth (mm)]]*Table7[[#This Row],[NO3 (mg/L)]])/100</f>
        <v>1.8019941980491346E-4</v>
      </c>
      <c r="I411" s="10">
        <v>0.51967773760390257</v>
      </c>
      <c r="J411" s="11">
        <f>(Table7[[#This Row],[Drainage Depth (mm)]]*Table7[[#This Row],[NH4 (mg/L)]])/100</f>
        <v>3.1621524839014434E-4</v>
      </c>
    </row>
    <row r="412" spans="1:10" s="1" customFormat="1">
      <c r="A412" s="2">
        <v>41012</v>
      </c>
      <c r="B412" s="9">
        <v>0.9627916303656272</v>
      </c>
      <c r="C412" s="10">
        <v>0.3269999999999999</v>
      </c>
      <c r="D412" s="10">
        <f>(Table7[[#This Row],[Drainage Depth (mm)]]*Table7[[#This Row],[TP concentration (mg/L)]])/100</f>
        <v>3.1483286312955997E-3</v>
      </c>
      <c r="E412" s="10">
        <v>250.71999999999986</v>
      </c>
      <c r="F412" s="10">
        <f>(Table7[[#This Row],[Drainage Depth (mm)]]*Table7[[#This Row],[TSS (mg/L)]])/100</f>
        <v>2.4139111756526992</v>
      </c>
      <c r="G412" s="9">
        <v>0.45099999999999996</v>
      </c>
      <c r="H412" s="9">
        <f>(Table7[[#This Row],[Drainage Depth (mm)]]*Table7[[#This Row],[NO3 (mg/L)]])/100</f>
        <v>4.3421902529489778E-3</v>
      </c>
      <c r="I412" s="10">
        <v>0.65799999999999981</v>
      </c>
      <c r="J412" s="11">
        <f>(Table7[[#This Row],[Drainage Depth (mm)]]*Table7[[#This Row],[NH4 (mg/L)]])/100</f>
        <v>6.3351689278058256E-3</v>
      </c>
    </row>
    <row r="413" spans="1:10" s="1" customFormat="1">
      <c r="A413" s="2">
        <v>41013</v>
      </c>
      <c r="B413" s="9">
        <v>0.85290082190536365</v>
      </c>
      <c r="C413" s="10">
        <v>0.32699999999999985</v>
      </c>
      <c r="D413" s="10">
        <f>(Table7[[#This Row],[Drainage Depth (mm)]]*Table7[[#This Row],[TP concentration (mg/L)]])/100</f>
        <v>2.7889856876305379E-3</v>
      </c>
      <c r="E413" s="10">
        <v>250.71999999999986</v>
      </c>
      <c r="F413" s="10">
        <f>(Table7[[#This Row],[Drainage Depth (mm)]]*Table7[[#This Row],[TSS (mg/L)]])/100</f>
        <v>2.1383929406811264</v>
      </c>
      <c r="G413" s="9">
        <v>0.45099999999999996</v>
      </c>
      <c r="H413" s="9">
        <f>(Table7[[#This Row],[Drainage Depth (mm)]]*Table7[[#This Row],[NO3 (mg/L)]])/100</f>
        <v>3.8465827067931894E-3</v>
      </c>
      <c r="I413" s="10">
        <v>0.65799999999999981</v>
      </c>
      <c r="J413" s="11">
        <f>(Table7[[#This Row],[Drainage Depth (mm)]]*Table7[[#This Row],[NH4 (mg/L)]])/100</f>
        <v>5.6120874081372904E-3</v>
      </c>
    </row>
    <row r="414" spans="1:10" s="1" customFormat="1">
      <c r="A414" s="2">
        <v>41014</v>
      </c>
      <c r="B414" s="9">
        <v>1.5967253965079231</v>
      </c>
      <c r="C414" s="10">
        <v>0.32700000000000029</v>
      </c>
      <c r="D414" s="10">
        <f>(Table7[[#This Row],[Drainage Depth (mm)]]*Table7[[#This Row],[TP concentration (mg/L)]])/100</f>
        <v>5.2212920465809134E-3</v>
      </c>
      <c r="E414" s="10">
        <v>250.72000000000011</v>
      </c>
      <c r="F414" s="10">
        <f>(Table7[[#This Row],[Drainage Depth (mm)]]*Table7[[#This Row],[TSS (mg/L)]])/100</f>
        <v>4.0033099141246673</v>
      </c>
      <c r="G414" s="9">
        <v>0.45100000000000029</v>
      </c>
      <c r="H414" s="9">
        <f>(Table7[[#This Row],[Drainage Depth (mm)]]*Table7[[#This Row],[NO3 (mg/L)]])/100</f>
        <v>7.2012315382507372E-3</v>
      </c>
      <c r="I414" s="10">
        <v>0.65800000000000003</v>
      </c>
      <c r="J414" s="11">
        <f>(Table7[[#This Row],[Drainage Depth (mm)]]*Table7[[#This Row],[NH4 (mg/L)]])/100</f>
        <v>1.0506453109022134E-2</v>
      </c>
    </row>
    <row r="415" spans="1:10" s="1" customFormat="1">
      <c r="A415" s="2">
        <v>41015</v>
      </c>
      <c r="B415" s="9">
        <v>0.76491965327661704</v>
      </c>
      <c r="C415" s="10">
        <v>0.30940778226511562</v>
      </c>
      <c r="D415" s="10">
        <f>(Table7[[#This Row],[Drainage Depth (mm)]]*Table7[[#This Row],[TP concentration (mg/L)]])/100</f>
        <v>2.3667209353131925E-3</v>
      </c>
      <c r="E415" s="10">
        <v>235.31089271354915</v>
      </c>
      <c r="F415" s="10">
        <f>(Table7[[#This Row],[Drainage Depth (mm)]]*Table7[[#This Row],[TSS (mg/L)]])/100</f>
        <v>1.7999392646665924</v>
      </c>
      <c r="G415" s="9">
        <v>0.54080408291331517</v>
      </c>
      <c r="H415" s="9">
        <f>(Table7[[#This Row],[Drainage Depth (mm)]]*Table7[[#This Row],[NO3 (mg/L)]])/100</f>
        <v>4.1367167159263194E-3</v>
      </c>
      <c r="I415" s="10">
        <v>0.6757597626656926</v>
      </c>
      <c r="J415" s="11">
        <f>(Table7[[#This Row],[Drainage Depth (mm)]]*Table7[[#This Row],[NH4 (mg/L)]])/100</f>
        <v>5.1690192335653064E-3</v>
      </c>
    </row>
    <row r="416" spans="1:10" s="1" customFormat="1">
      <c r="A416" s="2">
        <v>41016</v>
      </c>
      <c r="B416" s="9">
        <v>0.4571537736084178</v>
      </c>
      <c r="C416" s="10">
        <v>0.27449999999999986</v>
      </c>
      <c r="D416" s="10">
        <f>(Table7[[#This Row],[Drainage Depth (mm)]]*Table7[[#This Row],[TP concentration (mg/L)]])/100</f>
        <v>1.2548871085551062E-3</v>
      </c>
      <c r="E416" s="10">
        <v>204.73499999999996</v>
      </c>
      <c r="F416" s="10">
        <f>(Table7[[#This Row],[Drainage Depth (mm)]]*Table7[[#This Row],[TSS (mg/L)]])/100</f>
        <v>0.93595377839719407</v>
      </c>
      <c r="G416" s="9">
        <v>0.71899999999999953</v>
      </c>
      <c r="H416" s="9">
        <f>(Table7[[#This Row],[Drainage Depth (mm)]]*Table7[[#This Row],[NO3 (mg/L)]])/100</f>
        <v>3.2869356322445219E-3</v>
      </c>
      <c r="I416" s="10">
        <v>0.71099999999999985</v>
      </c>
      <c r="J416" s="11">
        <f>(Table7[[#This Row],[Drainage Depth (mm)]]*Table7[[#This Row],[NH4 (mg/L)]])/100</f>
        <v>3.2503633303558499E-3</v>
      </c>
    </row>
    <row r="417" spans="1:10" s="1" customFormat="1">
      <c r="A417" s="2">
        <v>41017</v>
      </c>
      <c r="B417" s="9">
        <v>0.43741233841981725</v>
      </c>
      <c r="C417" s="10">
        <v>0.27449999999999986</v>
      </c>
      <c r="D417" s="10">
        <f>(Table7[[#This Row],[Drainage Depth (mm)]]*Table7[[#This Row],[TP concentration (mg/L)]])/100</f>
        <v>1.2006968689623977E-3</v>
      </c>
      <c r="E417" s="10">
        <v>204.73500000000007</v>
      </c>
      <c r="F417" s="10">
        <f>(Table7[[#This Row],[Drainage Depth (mm)]]*Table7[[#This Row],[TSS (mg/L)]])/100</f>
        <v>0.89553615106381312</v>
      </c>
      <c r="G417" s="9">
        <v>0.71899999999999997</v>
      </c>
      <c r="H417" s="9">
        <f>(Table7[[#This Row],[Drainage Depth (mm)]]*Table7[[#This Row],[NO3 (mg/L)]])/100</f>
        <v>3.144994713238486E-3</v>
      </c>
      <c r="I417" s="10">
        <v>0.71099999999999985</v>
      </c>
      <c r="J417" s="11">
        <f>(Table7[[#This Row],[Drainage Depth (mm)]]*Table7[[#This Row],[NH4 (mg/L)]])/100</f>
        <v>3.1100017261648997E-3</v>
      </c>
    </row>
    <row r="418" spans="1:10" s="1" customFormat="1">
      <c r="A418" s="2">
        <v>41018</v>
      </c>
      <c r="B418" s="9">
        <v>0.31477129774806428</v>
      </c>
      <c r="C418" s="10">
        <v>0.27449999999999997</v>
      </c>
      <c r="D418" s="10">
        <f>(Table7[[#This Row],[Drainage Depth (mm)]]*Table7[[#This Row],[TP concentration (mg/L)]])/100</f>
        <v>8.6404721231843633E-4</v>
      </c>
      <c r="E418" s="10">
        <v>204.73500000000001</v>
      </c>
      <c r="F418" s="10">
        <f>(Table7[[#This Row],[Drainage Depth (mm)]]*Table7[[#This Row],[TSS (mg/L)]])/100</f>
        <v>0.64444701644449953</v>
      </c>
      <c r="G418" s="9">
        <v>0.71899999999999942</v>
      </c>
      <c r="H418" s="9">
        <f>(Table7[[#This Row],[Drainage Depth (mm)]]*Table7[[#This Row],[NO3 (mg/L)]])/100</f>
        <v>2.2632056308085806E-3</v>
      </c>
      <c r="I418" s="10">
        <v>0.7110000000000003</v>
      </c>
      <c r="J418" s="11">
        <f>(Table7[[#This Row],[Drainage Depth (mm)]]*Table7[[#This Row],[NH4 (mg/L)]])/100</f>
        <v>2.2380239269887379E-3</v>
      </c>
    </row>
    <row r="419" spans="1:10" s="1" customFormat="1">
      <c r="A419" s="2">
        <v>41019</v>
      </c>
      <c r="B419" s="9">
        <v>0.2370042677531537</v>
      </c>
      <c r="C419" s="10">
        <v>0.27450000000000002</v>
      </c>
      <c r="D419" s="10">
        <f>(Table7[[#This Row],[Drainage Depth (mm)]]*Table7[[#This Row],[TP concentration (mg/L)]])/100</f>
        <v>6.5057671498240698E-4</v>
      </c>
      <c r="E419" s="10">
        <v>204.73500000000007</v>
      </c>
      <c r="F419" s="10">
        <f>(Table7[[#This Row],[Drainage Depth (mm)]]*Table7[[#This Row],[TSS (mg/L)]])/100</f>
        <v>0.4852306875844194</v>
      </c>
      <c r="G419" s="9">
        <v>0.71900000000000031</v>
      </c>
      <c r="H419" s="9">
        <f>(Table7[[#This Row],[Drainage Depth (mm)]]*Table7[[#This Row],[NO3 (mg/L)]])/100</f>
        <v>1.7040606851451759E-3</v>
      </c>
      <c r="I419" s="10">
        <v>0.7110000000000003</v>
      </c>
      <c r="J419" s="11">
        <f>(Table7[[#This Row],[Drainage Depth (mm)]]*Table7[[#This Row],[NH4 (mg/L)]])/100</f>
        <v>1.6851003437249234E-3</v>
      </c>
    </row>
    <row r="420" spans="1:10" s="1" customFormat="1">
      <c r="A420" s="2">
        <v>41020</v>
      </c>
      <c r="B420" s="9">
        <v>0.88909461107542243</v>
      </c>
      <c r="C420" s="10">
        <v>0.27450000000000019</v>
      </c>
      <c r="D420" s="10">
        <f>(Table7[[#This Row],[Drainage Depth (mm)]]*Table7[[#This Row],[TP concentration (mg/L)]])/100</f>
        <v>2.4405647074020364E-3</v>
      </c>
      <c r="E420" s="10">
        <v>204.73500000000013</v>
      </c>
      <c r="F420" s="10">
        <f>(Table7[[#This Row],[Drainage Depth (mm)]]*Table7[[#This Row],[TSS (mg/L)]])/100</f>
        <v>1.8202878519852672</v>
      </c>
      <c r="G420" s="9">
        <v>0.71900000000000008</v>
      </c>
      <c r="H420" s="9">
        <f>(Table7[[#This Row],[Drainage Depth (mm)]]*Table7[[#This Row],[NO3 (mg/L)]])/100</f>
        <v>6.392590253632288E-3</v>
      </c>
      <c r="I420" s="10">
        <v>0.71100000000000052</v>
      </c>
      <c r="J420" s="11">
        <f>(Table7[[#This Row],[Drainage Depth (mm)]]*Table7[[#This Row],[NH4 (mg/L)]])/100</f>
        <v>6.3214626847462587E-3</v>
      </c>
    </row>
    <row r="421" spans="1:10" s="1" customFormat="1">
      <c r="A421" s="2">
        <v>41021</v>
      </c>
      <c r="B421" s="9">
        <v>0.31207869984795972</v>
      </c>
      <c r="C421" s="10">
        <v>0.27450000000000008</v>
      </c>
      <c r="D421" s="10">
        <f>(Table7[[#This Row],[Drainage Depth (mm)]]*Table7[[#This Row],[TP concentration (mg/L)]])/100</f>
        <v>8.5665603108264971E-4</v>
      </c>
      <c r="E421" s="10">
        <v>204.73500000000007</v>
      </c>
      <c r="F421" s="10">
        <f>(Table7[[#This Row],[Drainage Depth (mm)]]*Table7[[#This Row],[TSS (mg/L)]])/100</f>
        <v>0.63893432613372059</v>
      </c>
      <c r="G421" s="9">
        <v>0.71900000000000031</v>
      </c>
      <c r="H421" s="9">
        <f>(Table7[[#This Row],[Drainage Depth (mm)]]*Table7[[#This Row],[NO3 (mg/L)]])/100</f>
        <v>2.2438458519068315E-3</v>
      </c>
      <c r="I421" s="10">
        <v>0.71100000000000085</v>
      </c>
      <c r="J421" s="11">
        <f>(Table7[[#This Row],[Drainage Depth (mm)]]*Table7[[#This Row],[NH4 (mg/L)]])/100</f>
        <v>2.2188795559189966E-3</v>
      </c>
    </row>
    <row r="422" spans="1:10" s="1" customFormat="1">
      <c r="A422" s="2">
        <v>41022</v>
      </c>
      <c r="B422" s="9">
        <v>0.47120823544629453</v>
      </c>
      <c r="C422" s="10">
        <v>0.27450000000000013</v>
      </c>
      <c r="D422" s="10">
        <f>(Table7[[#This Row],[Drainage Depth (mm)]]*Table7[[#This Row],[TP concentration (mg/L)]])/100</f>
        <v>1.293466606300079E-3</v>
      </c>
      <c r="E422" s="10">
        <v>204.73500000000013</v>
      </c>
      <c r="F422" s="10">
        <f>(Table7[[#This Row],[Drainage Depth (mm)]]*Table7[[#This Row],[TSS (mg/L)]])/100</f>
        <v>0.96472818084097167</v>
      </c>
      <c r="G422" s="9">
        <v>0.71899999999999997</v>
      </c>
      <c r="H422" s="9">
        <f>(Table7[[#This Row],[Drainage Depth (mm)]]*Table7[[#This Row],[NO3 (mg/L)]])/100</f>
        <v>3.3879872128588571E-3</v>
      </c>
      <c r="I422" s="10">
        <v>0.71100000000000008</v>
      </c>
      <c r="J422" s="11">
        <f>(Table7[[#This Row],[Drainage Depth (mm)]]*Table7[[#This Row],[NH4 (mg/L)]])/100</f>
        <v>3.3502905540231543E-3</v>
      </c>
    </row>
    <row r="423" spans="1:10" s="1" customFormat="1">
      <c r="A423" s="2">
        <v>41023</v>
      </c>
      <c r="B423" s="9">
        <v>0.86520408355806333</v>
      </c>
      <c r="C423" s="10">
        <v>0.27449999999999997</v>
      </c>
      <c r="D423" s="10">
        <f>(Table7[[#This Row],[Drainage Depth (mm)]]*Table7[[#This Row],[TP concentration (mg/L)]])/100</f>
        <v>2.3749852093668837E-3</v>
      </c>
      <c r="E423" s="10">
        <v>204.73500000000001</v>
      </c>
      <c r="F423" s="10">
        <f>(Table7[[#This Row],[Drainage Depth (mm)]]*Table7[[#This Row],[TSS (mg/L)]])/100</f>
        <v>1.7713755804726012</v>
      </c>
      <c r="G423" s="9">
        <v>0.71899999999999997</v>
      </c>
      <c r="H423" s="9">
        <f>(Table7[[#This Row],[Drainage Depth (mm)]]*Table7[[#This Row],[NO3 (mg/L)]])/100</f>
        <v>6.2208173607824742E-3</v>
      </c>
      <c r="I423" s="10">
        <v>0.71099999999999997</v>
      </c>
      <c r="J423" s="11">
        <f>(Table7[[#This Row],[Drainage Depth (mm)]]*Table7[[#This Row],[NH4 (mg/L)]])/100</f>
        <v>6.1516010340978301E-3</v>
      </c>
    </row>
    <row r="424" spans="1:10" s="1" customFormat="1">
      <c r="A424" s="2">
        <v>41024</v>
      </c>
      <c r="B424" s="9">
        <v>0.98224631368690329</v>
      </c>
      <c r="C424" s="10">
        <v>0.27450000000000019</v>
      </c>
      <c r="D424" s="10">
        <f>(Table7[[#This Row],[Drainage Depth (mm)]]*Table7[[#This Row],[TP concentration (mg/L)]])/100</f>
        <v>2.6962661310705517E-3</v>
      </c>
      <c r="E424" s="10">
        <v>204.73500000000018</v>
      </c>
      <c r="F424" s="10">
        <f>(Table7[[#This Row],[Drainage Depth (mm)]]*Table7[[#This Row],[TSS (mg/L)]])/100</f>
        <v>2.0110019903268834</v>
      </c>
      <c r="G424" s="9">
        <v>0.71900000000000019</v>
      </c>
      <c r="H424" s="9">
        <f>(Table7[[#This Row],[Drainage Depth (mm)]]*Table7[[#This Row],[NO3 (mg/L)]])/100</f>
        <v>7.0623509954088372E-3</v>
      </c>
      <c r="I424" s="10">
        <v>0.71100000000000019</v>
      </c>
      <c r="J424" s="11">
        <f>(Table7[[#This Row],[Drainage Depth (mm)]]*Table7[[#This Row],[NH4 (mg/L)]])/100</f>
        <v>6.9837712903138838E-3</v>
      </c>
    </row>
    <row r="425" spans="1:10" s="1" customFormat="1">
      <c r="A425" s="2">
        <v>41025</v>
      </c>
      <c r="B425" s="9">
        <v>0.16479718116796332</v>
      </c>
      <c r="C425" s="10">
        <v>0.27450000000000019</v>
      </c>
      <c r="D425" s="10">
        <f>(Table7[[#This Row],[Drainage Depth (mm)]]*Table7[[#This Row],[TP concentration (mg/L)]])/100</f>
        <v>4.5236826230605966E-4</v>
      </c>
      <c r="E425" s="10">
        <v>204.73499999999999</v>
      </c>
      <c r="F425" s="10">
        <f>(Table7[[#This Row],[Drainage Depth (mm)]]*Table7[[#This Row],[TSS (mg/L)]])/100</f>
        <v>0.3373975088642297</v>
      </c>
      <c r="G425" s="9">
        <v>0.71900000000000019</v>
      </c>
      <c r="H425" s="9">
        <f>(Table7[[#This Row],[Drainage Depth (mm)]]*Table7[[#This Row],[NO3 (mg/L)]])/100</f>
        <v>1.1848917325976566E-3</v>
      </c>
      <c r="I425" s="10">
        <v>0.71100000000000063</v>
      </c>
      <c r="J425" s="11">
        <f>(Table7[[#This Row],[Drainage Depth (mm)]]*Table7[[#This Row],[NH4 (mg/L)]])/100</f>
        <v>1.1717079581042202E-3</v>
      </c>
    </row>
    <row r="426" spans="1:10" s="1" customFormat="1">
      <c r="A426" s="2">
        <v>41026</v>
      </c>
      <c r="B426" s="9">
        <v>0.33181564769734906</v>
      </c>
      <c r="C426" s="10">
        <v>0.27450000000000024</v>
      </c>
      <c r="D426" s="10">
        <f>(Table7[[#This Row],[Drainage Depth (mm)]]*Table7[[#This Row],[TP concentration (mg/L)]])/100</f>
        <v>9.1083395292922392E-4</v>
      </c>
      <c r="E426" s="10">
        <v>204.73500000000007</v>
      </c>
      <c r="F426" s="10">
        <f>(Table7[[#This Row],[Drainage Depth (mm)]]*Table7[[#This Row],[TSS (mg/L)]])/100</f>
        <v>0.67934276631316781</v>
      </c>
      <c r="G426" s="9">
        <v>0.71900000000000019</v>
      </c>
      <c r="H426" s="9">
        <f>(Table7[[#This Row],[Drainage Depth (mm)]]*Table7[[#This Row],[NO3 (mg/L)]])/100</f>
        <v>2.3857545069439403E-3</v>
      </c>
      <c r="I426" s="10">
        <v>0.7110000000000003</v>
      </c>
      <c r="J426" s="11">
        <f>(Table7[[#This Row],[Drainage Depth (mm)]]*Table7[[#This Row],[NH4 (mg/L)]])/100</f>
        <v>2.3592092551281527E-3</v>
      </c>
    </row>
    <row r="427" spans="1:10" s="1" customFormat="1">
      <c r="A427" s="2">
        <v>41027</v>
      </c>
      <c r="B427" s="9">
        <v>0.1422411447593892</v>
      </c>
      <c r="C427" s="10">
        <v>0.27450000000000013</v>
      </c>
      <c r="D427" s="10">
        <f>(Table7[[#This Row],[Drainage Depth (mm)]]*Table7[[#This Row],[TP concentration (mg/L)]])/100</f>
        <v>3.9045194236452354E-4</v>
      </c>
      <c r="E427" s="10">
        <v>204.73499999999993</v>
      </c>
      <c r="F427" s="10">
        <f>(Table7[[#This Row],[Drainage Depth (mm)]]*Table7[[#This Row],[TSS (mg/L)]])/100</f>
        <v>0.29121740772313542</v>
      </c>
      <c r="G427" s="9">
        <v>0.71900000000000031</v>
      </c>
      <c r="H427" s="9">
        <f>(Table7[[#This Row],[Drainage Depth (mm)]]*Table7[[#This Row],[NO3 (mg/L)]])/100</f>
        <v>1.0227138308200089E-3</v>
      </c>
      <c r="I427" s="10">
        <v>0.71100000000000085</v>
      </c>
      <c r="J427" s="11">
        <f>(Table7[[#This Row],[Drainage Depth (mm)]]*Table7[[#This Row],[NH4 (mg/L)]])/100</f>
        <v>1.0113345392392585E-3</v>
      </c>
    </row>
    <row r="428" spans="1:10" s="1" customFormat="1">
      <c r="A428" s="2">
        <v>41028</v>
      </c>
      <c r="B428" s="9">
        <v>2.9496282666006538E-5</v>
      </c>
      <c r="C428" s="10">
        <v>0.27450000000000002</v>
      </c>
      <c r="D428" s="10">
        <f>(Table7[[#This Row],[Drainage Depth (mm)]]*Table7[[#This Row],[TP concentration (mg/L)]])/100</f>
        <v>8.0967295918187961E-8</v>
      </c>
      <c r="E428" s="10">
        <v>204.73500000000001</v>
      </c>
      <c r="F428" s="10">
        <f>(Table7[[#This Row],[Drainage Depth (mm)]]*Table7[[#This Row],[TSS (mg/L)]])/100</f>
        <v>6.0389214316248485E-5</v>
      </c>
      <c r="G428" s="9">
        <v>0.71899999999999997</v>
      </c>
      <c r="H428" s="9">
        <f>(Table7[[#This Row],[Drainage Depth (mm)]]*Table7[[#This Row],[NO3 (mg/L)]])/100</f>
        <v>2.12078272368587E-7</v>
      </c>
      <c r="I428" s="10">
        <v>0.71100000000000008</v>
      </c>
      <c r="J428" s="11">
        <f>(Table7[[#This Row],[Drainage Depth (mm)]]*Table7[[#This Row],[NH4 (mg/L)]])/100</f>
        <v>2.0971856975530653E-7</v>
      </c>
    </row>
    <row r="429" spans="1:10" s="1" customFormat="1">
      <c r="A429" s="2">
        <v>41030</v>
      </c>
      <c r="B429" s="9">
        <v>0.75156180213741786</v>
      </c>
      <c r="C429" s="10">
        <v>0.222</v>
      </c>
      <c r="D429" s="10">
        <f>(Table7[[#This Row],[Drainage Depth (mm)]]*Table7[[#This Row],[TP concentration (mg/L)]])/100</f>
        <v>1.6684672007450676E-3</v>
      </c>
      <c r="E429" s="10">
        <v>158.75000000000003</v>
      </c>
      <c r="F429" s="10">
        <f>(Table7[[#This Row],[Drainage Depth (mm)]]*Table7[[#This Row],[TSS (mg/L)]])/100</f>
        <v>1.1931043608931511</v>
      </c>
      <c r="G429" s="9">
        <v>0.98699999999999988</v>
      </c>
      <c r="H429" s="9">
        <f>(Table7[[#This Row],[Drainage Depth (mm)]]*Table7[[#This Row],[NO3 (mg/L)]])/100</f>
        <v>7.4179149870963138E-3</v>
      </c>
      <c r="I429" s="10">
        <v>0.76400000000000001</v>
      </c>
      <c r="J429" s="11">
        <f>(Table7[[#This Row],[Drainage Depth (mm)]]*Table7[[#This Row],[NH4 (mg/L)]])/100</f>
        <v>5.7419321683298725E-3</v>
      </c>
    </row>
    <row r="430" spans="1:10" s="1" customFormat="1">
      <c r="A430" s="2">
        <v>41031</v>
      </c>
      <c r="B430" s="9">
        <v>1.4400669364439649</v>
      </c>
      <c r="C430" s="10">
        <v>0.22200000000000014</v>
      </c>
      <c r="D430" s="10">
        <f>(Table7[[#This Row],[Drainage Depth (mm)]]*Table7[[#This Row],[TP concentration (mg/L)]])/100</f>
        <v>3.1969485989056042E-3</v>
      </c>
      <c r="E430" s="10">
        <v>158.75000000000003</v>
      </c>
      <c r="F430" s="10">
        <f>(Table7[[#This Row],[Drainage Depth (mm)]]*Table7[[#This Row],[TSS (mg/L)]])/100</f>
        <v>2.2861062616047945</v>
      </c>
      <c r="G430" s="9">
        <v>0.98700000000000077</v>
      </c>
      <c r="H430" s="9">
        <f>(Table7[[#This Row],[Drainage Depth (mm)]]*Table7[[#This Row],[NO3 (mg/L)]])/100</f>
        <v>1.4213460662701944E-2</v>
      </c>
      <c r="I430" s="10">
        <v>0.76400000000000035</v>
      </c>
      <c r="J430" s="11">
        <f>(Table7[[#This Row],[Drainage Depth (mm)]]*Table7[[#This Row],[NH4 (mg/L)]])/100</f>
        <v>1.1002111394431897E-2</v>
      </c>
    </row>
    <row r="431" spans="1:10" s="1" customFormat="1">
      <c r="A431" s="2">
        <v>41032</v>
      </c>
      <c r="B431" s="9">
        <v>3.8535141016183898</v>
      </c>
      <c r="C431" s="10">
        <v>0.22199999999999989</v>
      </c>
      <c r="D431" s="10">
        <f>(Table7[[#This Row],[Drainage Depth (mm)]]*Table7[[#This Row],[TP concentration (mg/L)]])/100</f>
        <v>8.5548013055928209E-3</v>
      </c>
      <c r="E431" s="10">
        <v>158.74999999999994</v>
      </c>
      <c r="F431" s="10">
        <f>(Table7[[#This Row],[Drainage Depth (mm)]]*Table7[[#This Row],[TSS (mg/L)]])/100</f>
        <v>6.1174536363191923</v>
      </c>
      <c r="G431" s="9">
        <v>0.98699999999999932</v>
      </c>
      <c r="H431" s="9">
        <f>(Table7[[#This Row],[Drainage Depth (mm)]]*Table7[[#This Row],[NO3 (mg/L)]])/100</f>
        <v>3.8034184182973482E-2</v>
      </c>
      <c r="I431" s="10">
        <v>0.76399999999999968</v>
      </c>
      <c r="J431" s="11">
        <f>(Table7[[#This Row],[Drainage Depth (mm)]]*Table7[[#This Row],[NH4 (mg/L)]])/100</f>
        <v>2.9440847736364482E-2</v>
      </c>
    </row>
    <row r="432" spans="1:10" s="1" customFormat="1">
      <c r="A432" s="2">
        <v>41033</v>
      </c>
      <c r="B432" s="9">
        <v>0.35785834252396642</v>
      </c>
      <c r="C432" s="10">
        <v>0.16869691694438776</v>
      </c>
      <c r="D432" s="10">
        <f>(Table7[[#This Row],[Drainage Depth (mm)]]*Table7[[#This Row],[TP concentration (mg/L)]])/100</f>
        <v>6.036959908662183E-4</v>
      </c>
      <c r="E432" s="10">
        <v>120.05196170162549</v>
      </c>
      <c r="F432" s="10">
        <f>(Table7[[#This Row],[Drainage Depth (mm)]]*Table7[[#This Row],[TSS (mg/L)]])/100</f>
        <v>0.42961596031294391</v>
      </c>
      <c r="G432" s="9">
        <v>0.81898868220871024</v>
      </c>
      <c r="H432" s="9">
        <f>(Table7[[#This Row],[Drainage Depth (mm)]]*Table7[[#This Row],[NO3 (mg/L)]])/100</f>
        <v>2.9308193236109652E-3</v>
      </c>
      <c r="I432" s="10">
        <v>0.55206694177088578</v>
      </c>
      <c r="J432" s="11">
        <f>(Table7[[#This Row],[Drainage Depth (mm)]]*Table7[[#This Row],[NH4 (mg/L)]])/100</f>
        <v>1.9756176074440428E-3</v>
      </c>
    </row>
    <row r="433" spans="1:10" s="1" customFormat="1">
      <c r="A433" s="2">
        <v>41034</v>
      </c>
      <c r="B433" s="9">
        <v>2.0463517733520122</v>
      </c>
      <c r="C433" s="10">
        <v>9.6999999999999975E-2</v>
      </c>
      <c r="D433" s="10">
        <f>(Table7[[#This Row],[Drainage Depth (mm)]]*Table7[[#This Row],[TP concentration (mg/L)]])/100</f>
        <v>1.9849612201514513E-3</v>
      </c>
      <c r="E433" s="10">
        <v>67.999999999999986</v>
      </c>
      <c r="F433" s="10">
        <f>(Table7[[#This Row],[Drainage Depth (mm)]]*Table7[[#This Row],[TSS (mg/L)]])/100</f>
        <v>1.3915192058793682</v>
      </c>
      <c r="G433" s="9">
        <v>0.59299999999999997</v>
      </c>
      <c r="H433" s="9">
        <f>(Table7[[#This Row],[Drainage Depth (mm)]]*Table7[[#This Row],[NO3 (mg/L)]])/100</f>
        <v>1.2134866015977432E-2</v>
      </c>
      <c r="I433" s="10">
        <v>0.26700000000000002</v>
      </c>
      <c r="J433" s="11">
        <f>(Table7[[#This Row],[Drainage Depth (mm)]]*Table7[[#This Row],[NH4 (mg/L)]])/100</f>
        <v>5.4637592348498734E-3</v>
      </c>
    </row>
    <row r="434" spans="1:10" s="1" customFormat="1">
      <c r="A434" s="2">
        <v>41035</v>
      </c>
      <c r="B434" s="9">
        <v>15.632736204321642</v>
      </c>
      <c r="C434" s="10">
        <v>9.699999999999992E-2</v>
      </c>
      <c r="D434" s="10">
        <f>(Table7[[#This Row],[Drainage Depth (mm)]]*Table7[[#This Row],[TP concentration (mg/L)]])/100</f>
        <v>1.516375411819198E-2</v>
      </c>
      <c r="E434" s="10">
        <v>67.999999999999986</v>
      </c>
      <c r="F434" s="10">
        <f>(Table7[[#This Row],[Drainage Depth (mm)]]*Table7[[#This Row],[TSS (mg/L)]])/100</f>
        <v>10.630260618938713</v>
      </c>
      <c r="G434" s="9">
        <v>0.59299999999999975</v>
      </c>
      <c r="H434" s="9">
        <f>(Table7[[#This Row],[Drainage Depth (mm)]]*Table7[[#This Row],[NO3 (mg/L)]])/100</f>
        <v>9.2702125691627307E-2</v>
      </c>
      <c r="I434" s="10">
        <v>0.26700000000000002</v>
      </c>
      <c r="J434" s="11">
        <f>(Table7[[#This Row],[Drainage Depth (mm)]]*Table7[[#This Row],[NH4 (mg/L)]])/100</f>
        <v>4.1739405665538784E-2</v>
      </c>
    </row>
    <row r="435" spans="1:10" s="1" customFormat="1">
      <c r="A435" s="2">
        <v>41036</v>
      </c>
      <c r="B435" s="9">
        <v>4.7535774198031522</v>
      </c>
      <c r="C435" s="10">
        <v>9.7000000000000017E-2</v>
      </c>
      <c r="D435" s="10">
        <f>(Table7[[#This Row],[Drainage Depth (mm)]]*Table7[[#This Row],[TP concentration (mg/L)]])/100</f>
        <v>4.6109700972090583E-3</v>
      </c>
      <c r="E435" s="10">
        <v>68.000000000000028</v>
      </c>
      <c r="F435" s="10">
        <f>(Table7[[#This Row],[Drainage Depth (mm)]]*Table7[[#This Row],[TSS (mg/L)]])/100</f>
        <v>3.2324326454661452</v>
      </c>
      <c r="G435" s="9">
        <v>0.5930000000000003</v>
      </c>
      <c r="H435" s="9">
        <f>(Table7[[#This Row],[Drainage Depth (mm)]]*Table7[[#This Row],[NO3 (mg/L)]])/100</f>
        <v>2.8188714099432705E-2</v>
      </c>
      <c r="I435" s="10">
        <v>0.26700000000000002</v>
      </c>
      <c r="J435" s="11">
        <f>(Table7[[#This Row],[Drainage Depth (mm)]]*Table7[[#This Row],[NH4 (mg/L)]])/100</f>
        <v>1.2692051710874418E-2</v>
      </c>
    </row>
    <row r="436" spans="1:10" s="1" customFormat="1">
      <c r="A436" s="2">
        <v>41037</v>
      </c>
      <c r="B436" s="9">
        <v>2.2532498350756303</v>
      </c>
      <c r="C436" s="10">
        <v>0.11540472541957299</v>
      </c>
      <c r="D436" s="10">
        <f>(Table7[[#This Row],[Drainage Depth (mm)]]*Table7[[#This Row],[TP concentration (mg/L)]])/100</f>
        <v>2.600356785186012E-3</v>
      </c>
      <c r="E436" s="10">
        <v>53.210488502128882</v>
      </c>
      <c r="F436" s="10">
        <f>(Table7[[#This Row],[Drainage Depth (mm)]]*Table7[[#This Row],[TSS (mg/L)]])/100</f>
        <v>1.1989652444171564</v>
      </c>
      <c r="G436" s="9">
        <v>0.76948817054126251</v>
      </c>
      <c r="H436" s="9">
        <f>(Table7[[#This Row],[Drainage Depth (mm)]]*Table7[[#This Row],[NO3 (mg/L)]])/100</f>
        <v>1.733849093364748E-2</v>
      </c>
      <c r="I436" s="10">
        <v>0.32395605205735728</v>
      </c>
      <c r="J436" s="11">
        <f>(Table7[[#This Row],[Drainage Depth (mm)]]*Table7[[#This Row],[NH4 (mg/L)]])/100</f>
        <v>7.2995392086999253E-3</v>
      </c>
    </row>
    <row r="437" spans="1:10" s="1" customFormat="1">
      <c r="A437" s="2">
        <v>41038</v>
      </c>
      <c r="B437" s="9">
        <v>1.2219941364230227</v>
      </c>
      <c r="C437" s="10">
        <v>0.15300000000000002</v>
      </c>
      <c r="D437" s="10">
        <f>(Table7[[#This Row],[Drainage Depth (mm)]]*Table7[[#This Row],[TP concentration (mg/L)]])/100</f>
        <v>1.869651028727225E-3</v>
      </c>
      <c r="E437" s="10">
        <v>23.000000000000007</v>
      </c>
      <c r="F437" s="10">
        <f>(Table7[[#This Row],[Drainage Depth (mm)]]*Table7[[#This Row],[TSS (mg/L)]])/100</f>
        <v>0.2810586513772953</v>
      </c>
      <c r="G437" s="9">
        <v>1.1300000000000006</v>
      </c>
      <c r="H437" s="9">
        <f>(Table7[[#This Row],[Drainage Depth (mm)]]*Table7[[#This Row],[NO3 (mg/L)]])/100</f>
        <v>1.3808533741580163E-2</v>
      </c>
      <c r="I437" s="10">
        <v>0.44030000000000002</v>
      </c>
      <c r="J437" s="11">
        <f>(Table7[[#This Row],[Drainage Depth (mm)]]*Table7[[#This Row],[NH4 (mg/L)]])/100</f>
        <v>5.3804401826705699E-3</v>
      </c>
    </row>
    <row r="438" spans="1:10" s="1" customFormat="1">
      <c r="A438" s="2">
        <v>41039</v>
      </c>
      <c r="B438" s="9">
        <v>0.84104531191250997</v>
      </c>
      <c r="C438" s="10">
        <v>0.153</v>
      </c>
      <c r="D438" s="10">
        <f>(Table7[[#This Row],[Drainage Depth (mm)]]*Table7[[#This Row],[TP concentration (mg/L)]])/100</f>
        <v>1.2867993272261402E-3</v>
      </c>
      <c r="E438" s="10">
        <v>23</v>
      </c>
      <c r="F438" s="10">
        <f>(Table7[[#This Row],[Drainage Depth (mm)]]*Table7[[#This Row],[TSS (mg/L)]])/100</f>
        <v>0.1934404217398773</v>
      </c>
      <c r="G438" s="9">
        <v>1.1299999999999997</v>
      </c>
      <c r="H438" s="9">
        <f>(Table7[[#This Row],[Drainage Depth (mm)]]*Table7[[#This Row],[NO3 (mg/L)]])/100</f>
        <v>9.5038120246113602E-3</v>
      </c>
      <c r="I438" s="10">
        <v>0.44030000000000008</v>
      </c>
      <c r="J438" s="11">
        <f>(Table7[[#This Row],[Drainage Depth (mm)]]*Table7[[#This Row],[NH4 (mg/L)]])/100</f>
        <v>3.7031225083507817E-3</v>
      </c>
    </row>
    <row r="439" spans="1:10" s="1" customFormat="1">
      <c r="A439" s="2">
        <v>41040</v>
      </c>
      <c r="B439" s="9">
        <v>0.8088638309934183</v>
      </c>
      <c r="C439" s="10">
        <v>0.15300000000000005</v>
      </c>
      <c r="D439" s="10">
        <f>(Table7[[#This Row],[Drainage Depth (mm)]]*Table7[[#This Row],[TP concentration (mg/L)]])/100</f>
        <v>1.2375616614199304E-3</v>
      </c>
      <c r="E439" s="10">
        <v>23.000000000000011</v>
      </c>
      <c r="F439" s="10">
        <f>(Table7[[#This Row],[Drainage Depth (mm)]]*Table7[[#This Row],[TSS (mg/L)]])/100</f>
        <v>0.18603868112848632</v>
      </c>
      <c r="G439" s="9">
        <v>1.1300000000000001</v>
      </c>
      <c r="H439" s="9">
        <f>(Table7[[#This Row],[Drainage Depth (mm)]]*Table7[[#This Row],[NO3 (mg/L)]])/100</f>
        <v>9.1401612902256273E-3</v>
      </c>
      <c r="I439" s="10">
        <v>0.4403000000000003</v>
      </c>
      <c r="J439" s="11">
        <f>(Table7[[#This Row],[Drainage Depth (mm)]]*Table7[[#This Row],[NH4 (mg/L)]])/100</f>
        <v>3.5614274478640235E-3</v>
      </c>
    </row>
    <row r="440" spans="1:10" s="1" customFormat="1">
      <c r="A440" s="2">
        <v>41041</v>
      </c>
      <c r="B440" s="9">
        <v>0.58745344962000412</v>
      </c>
      <c r="C440" s="10">
        <v>0.15115562589153481</v>
      </c>
      <c r="D440" s="10">
        <f>(Table7[[#This Row],[Drainage Depth (mm)]]*Table7[[#This Row],[TP concentration (mg/L)]])/100</f>
        <v>8.8796893859452929E-4</v>
      </c>
      <c r="E440" s="10">
        <v>15.253628744446026</v>
      </c>
      <c r="F440" s="10">
        <f>(Table7[[#This Row],[Drainage Depth (mm)]]*Table7[[#This Row],[TSS (mg/L)]])/100</f>
        <v>8.9607968251476697E-2</v>
      </c>
      <c r="G440" s="9">
        <v>0.92269235020850748</v>
      </c>
      <c r="H440" s="9">
        <f>(Table7[[#This Row],[Drainage Depth (mm)]]*Table7[[#This Row],[NO3 (mg/L)]])/100</f>
        <v>5.4203880406797668E-3</v>
      </c>
      <c r="I440" s="10">
        <v>0.6984017127386245</v>
      </c>
      <c r="J440" s="11">
        <f>(Table7[[#This Row],[Drainage Depth (mm)]]*Table7[[#This Row],[NH4 (mg/L)]])/100</f>
        <v>4.1027849536882412E-3</v>
      </c>
    </row>
    <row r="441" spans="1:10" s="1" customFormat="1">
      <c r="A441" s="2">
        <v>41042</v>
      </c>
      <c r="B441" s="9">
        <v>0.37858786671484157</v>
      </c>
      <c r="C441" s="10">
        <v>0.14799999999999999</v>
      </c>
      <c r="D441" s="10">
        <f>(Table7[[#This Row],[Drainage Depth (mm)]]*Table7[[#This Row],[TP concentration (mg/L)]])/100</f>
        <v>5.6031004273796546E-4</v>
      </c>
      <c r="E441" s="10">
        <v>2</v>
      </c>
      <c r="F441" s="10">
        <f>(Table7[[#This Row],[Drainage Depth (mm)]]*Table7[[#This Row],[TSS (mg/L)]])/100</f>
        <v>7.5717573342968317E-3</v>
      </c>
      <c r="G441" s="9">
        <v>0.56799999999999984</v>
      </c>
      <c r="H441" s="9">
        <f>(Table7[[#This Row],[Drainage Depth (mm)]]*Table7[[#This Row],[NO3 (mg/L)]])/100</f>
        <v>2.1503790829402996E-3</v>
      </c>
      <c r="I441" s="10">
        <v>1.1400000000000003</v>
      </c>
      <c r="J441" s="11">
        <f>(Table7[[#This Row],[Drainage Depth (mm)]]*Table7[[#This Row],[NH4 (mg/L)]])/100</f>
        <v>4.3159016805491947E-3</v>
      </c>
    </row>
    <row r="442" spans="1:10" s="1" customFormat="1">
      <c r="A442" s="2">
        <v>41043</v>
      </c>
      <c r="B442" s="9">
        <v>0.21050298917721766</v>
      </c>
      <c r="C442" s="10">
        <v>0.14799999999999999</v>
      </c>
      <c r="D442" s="10">
        <f>(Table7[[#This Row],[Drainage Depth (mm)]]*Table7[[#This Row],[TP concentration (mg/L)]])/100</f>
        <v>3.1154442398228214E-4</v>
      </c>
      <c r="E442" s="10">
        <v>2</v>
      </c>
      <c r="F442" s="10">
        <f>(Table7[[#This Row],[Drainage Depth (mm)]]*Table7[[#This Row],[TSS (mg/L)]])/100</f>
        <v>4.210059783544353E-3</v>
      </c>
      <c r="G442" s="9">
        <v>0.56799999999999995</v>
      </c>
      <c r="H442" s="9">
        <f>(Table7[[#This Row],[Drainage Depth (mm)]]*Table7[[#This Row],[NO3 (mg/L)]])/100</f>
        <v>1.1956569785265961E-3</v>
      </c>
      <c r="I442" s="10">
        <v>1.1399999999999999</v>
      </c>
      <c r="J442" s="11">
        <f>(Table7[[#This Row],[Drainage Depth (mm)]]*Table7[[#This Row],[NH4 (mg/L)]])/100</f>
        <v>2.399734076620281E-3</v>
      </c>
    </row>
    <row r="443" spans="1:10" s="1" customFormat="1">
      <c r="A443" s="2">
        <v>41044</v>
      </c>
      <c r="B443" s="9">
        <v>6.858875515477858E-2</v>
      </c>
      <c r="C443" s="10">
        <v>0.15312353362921741</v>
      </c>
      <c r="D443" s="10">
        <f>(Table7[[#This Row],[Drainage Depth (mm)]]*Table7[[#This Row],[TP concentration (mg/L)]])/100</f>
        <v>1.0502552556528895E-4</v>
      </c>
      <c r="E443" s="10">
        <v>8.9533670682236348</v>
      </c>
      <c r="F443" s="10">
        <f>(Table7[[#This Row],[Drainage Depth (mm)]]*Table7[[#This Row],[TSS (mg/L)]])/100</f>
        <v>6.1410030165324862E-3</v>
      </c>
      <c r="G443" s="9">
        <v>0.613989813767023</v>
      </c>
      <c r="H443" s="9">
        <f>(Table7[[#This Row],[Drainage Depth (mm)]]*Table7[[#This Row],[NO3 (mg/L)]])/100</f>
        <v>4.2112797003994435E-4</v>
      </c>
      <c r="I443" s="10">
        <v>1.0053242588891422</v>
      </c>
      <c r="J443" s="11">
        <f>(Table7[[#This Row],[Drainage Depth (mm)]]*Table7[[#This Row],[NH4 (mg/L)]])/100</f>
        <v>6.8953939444106604E-4</v>
      </c>
    </row>
    <row r="444" spans="1:10" s="1" customFormat="1">
      <c r="A444" s="2">
        <v>41045</v>
      </c>
      <c r="B444" s="9">
        <v>2.5683740512876484E-4</v>
      </c>
      <c r="C444" s="10">
        <v>0.16900000000000001</v>
      </c>
      <c r="D444" s="10">
        <f>(Table7[[#This Row],[Drainage Depth (mm)]]*Table7[[#This Row],[TP concentration (mg/L)]])/100</f>
        <v>4.3405521466761259E-7</v>
      </c>
      <c r="E444" s="10">
        <v>30.5</v>
      </c>
      <c r="F444" s="10">
        <f>(Table7[[#This Row],[Drainage Depth (mm)]]*Table7[[#This Row],[TSS (mg/L)]])/100</f>
        <v>7.8335408564273289E-5</v>
      </c>
      <c r="G444" s="9">
        <v>0.75649999999999995</v>
      </c>
      <c r="H444" s="9">
        <f>(Table7[[#This Row],[Drainage Depth (mm)]]*Table7[[#This Row],[NO3 (mg/L)]])/100</f>
        <v>1.9429749697991057E-6</v>
      </c>
      <c r="I444" s="10">
        <v>0.58799999999999997</v>
      </c>
      <c r="J444" s="11">
        <f>(Table7[[#This Row],[Drainage Depth (mm)]]*Table7[[#This Row],[NH4 (mg/L)]])/100</f>
        <v>1.5102039421571374E-6</v>
      </c>
    </row>
    <row r="445" spans="1:10" s="1" customFormat="1">
      <c r="A445" s="2">
        <v>41047</v>
      </c>
      <c r="B445" s="9">
        <v>1.919407284530074</v>
      </c>
      <c r="C445" s="10">
        <v>0.16899999999999998</v>
      </c>
      <c r="D445" s="10">
        <f>(Table7[[#This Row],[Drainage Depth (mm)]]*Table7[[#This Row],[TP concentration (mg/L)]])/100</f>
        <v>3.243798310855825E-3</v>
      </c>
      <c r="E445" s="10">
        <v>30.5</v>
      </c>
      <c r="F445" s="10">
        <f>(Table7[[#This Row],[Drainage Depth (mm)]]*Table7[[#This Row],[TSS (mg/L)]])/100</f>
        <v>0.58541922178167249</v>
      </c>
      <c r="G445" s="9">
        <v>0.75649999999999973</v>
      </c>
      <c r="H445" s="9">
        <f>(Table7[[#This Row],[Drainage Depth (mm)]]*Table7[[#This Row],[NO3 (mg/L)]])/100</f>
        <v>1.4520316107470004E-2</v>
      </c>
      <c r="I445" s="10">
        <v>0.58799999999999986</v>
      </c>
      <c r="J445" s="11">
        <f>(Table7[[#This Row],[Drainage Depth (mm)]]*Table7[[#This Row],[NH4 (mg/L)]])/100</f>
        <v>1.1286114833036834E-2</v>
      </c>
    </row>
    <row r="446" spans="1:10" s="1" customFormat="1">
      <c r="A446" s="2">
        <v>41048</v>
      </c>
      <c r="B446" s="9">
        <v>3.2124478055427859</v>
      </c>
      <c r="C446" s="10">
        <v>0.16899999999999979</v>
      </c>
      <c r="D446" s="10">
        <f>(Table7[[#This Row],[Drainage Depth (mm)]]*Table7[[#This Row],[TP concentration (mg/L)]])/100</f>
        <v>5.4290367913673006E-3</v>
      </c>
      <c r="E446" s="10">
        <v>30.499999999999993</v>
      </c>
      <c r="F446" s="10">
        <f>(Table7[[#This Row],[Drainage Depth (mm)]]*Table7[[#This Row],[TSS (mg/L)]])/100</f>
        <v>0.97979658069054953</v>
      </c>
      <c r="G446" s="9">
        <v>0.75649999999999984</v>
      </c>
      <c r="H446" s="9">
        <f>(Table7[[#This Row],[Drainage Depth (mm)]]*Table7[[#This Row],[NO3 (mg/L)]])/100</f>
        <v>2.4302167648931169E-2</v>
      </c>
      <c r="I446" s="10">
        <v>0.58799999999999997</v>
      </c>
      <c r="J446" s="11">
        <f>(Table7[[#This Row],[Drainage Depth (mm)]]*Table7[[#This Row],[NH4 (mg/L)]])/100</f>
        <v>1.8889193096591581E-2</v>
      </c>
    </row>
    <row r="447" spans="1:10" s="1" customFormat="1">
      <c r="A447" s="2">
        <v>41049</v>
      </c>
      <c r="B447" s="9">
        <v>1.489174809293067</v>
      </c>
      <c r="C447" s="10">
        <v>0.16899999999999976</v>
      </c>
      <c r="D447" s="10">
        <f>(Table7[[#This Row],[Drainage Depth (mm)]]*Table7[[#This Row],[TP concentration (mg/L)]])/100</f>
        <v>2.5167054277052798E-3</v>
      </c>
      <c r="E447" s="10">
        <v>30.500000000000007</v>
      </c>
      <c r="F447" s="10">
        <f>(Table7[[#This Row],[Drainage Depth (mm)]]*Table7[[#This Row],[TSS (mg/L)]])/100</f>
        <v>0.4541983168343855</v>
      </c>
      <c r="G447" s="9">
        <v>0.75650000000000017</v>
      </c>
      <c r="H447" s="9">
        <f>(Table7[[#This Row],[Drainage Depth (mm)]]*Table7[[#This Row],[NO3 (mg/L)]])/100</f>
        <v>1.1265607432302054E-2</v>
      </c>
      <c r="I447" s="10">
        <v>0.58799999999999997</v>
      </c>
      <c r="J447" s="11">
        <f>(Table7[[#This Row],[Drainage Depth (mm)]]*Table7[[#This Row],[NH4 (mg/L)]])/100</f>
        <v>8.756347878643234E-3</v>
      </c>
    </row>
    <row r="448" spans="1:10" s="1" customFormat="1">
      <c r="A448" s="2">
        <v>41050</v>
      </c>
      <c r="B448" s="9">
        <v>3.7660868729213173E-3</v>
      </c>
      <c r="C448" s="10">
        <v>0.16899999999999998</v>
      </c>
      <c r="D448" s="10">
        <f>(Table7[[#This Row],[Drainage Depth (mm)]]*Table7[[#This Row],[TP concentration (mg/L)]])/100</f>
        <v>6.3646868152370256E-6</v>
      </c>
      <c r="E448" s="10">
        <v>30.5</v>
      </c>
      <c r="F448" s="10">
        <f>(Table7[[#This Row],[Drainage Depth (mm)]]*Table7[[#This Row],[TSS (mg/L)]])/100</f>
        <v>1.1486564962410017E-3</v>
      </c>
      <c r="G448" s="9">
        <v>0.75649999999999995</v>
      </c>
      <c r="H448" s="9">
        <f>(Table7[[#This Row],[Drainage Depth (mm)]]*Table7[[#This Row],[NO3 (mg/L)]])/100</f>
        <v>2.8490447193649763E-5</v>
      </c>
      <c r="I448" s="10">
        <v>0.58799999999999997</v>
      </c>
      <c r="J448" s="11">
        <f>(Table7[[#This Row],[Drainage Depth (mm)]]*Table7[[#This Row],[NH4 (mg/L)]])/100</f>
        <v>2.2144590812777343E-5</v>
      </c>
    </row>
    <row r="449" spans="1:10" s="1" customFormat="1">
      <c r="A449" s="2">
        <v>41052</v>
      </c>
      <c r="B449" s="9">
        <v>1.2945532237413064</v>
      </c>
      <c r="C449" s="10">
        <v>0.19</v>
      </c>
      <c r="D449" s="10">
        <f>(Table7[[#This Row],[Drainage Depth (mm)]]*Table7[[#This Row],[TP concentration (mg/L)]])/100</f>
        <v>2.4596511251084824E-3</v>
      </c>
      <c r="E449" s="10">
        <v>59.000000000000007</v>
      </c>
      <c r="F449" s="10">
        <f>(Table7[[#This Row],[Drainage Depth (mm)]]*Table7[[#This Row],[TSS (mg/L)]])/100</f>
        <v>0.76378640200737091</v>
      </c>
      <c r="G449" s="9">
        <v>0.94499999999999995</v>
      </c>
      <c r="H449" s="9">
        <f>(Table7[[#This Row],[Drainage Depth (mm)]]*Table7[[#This Row],[NO3 (mg/L)]])/100</f>
        <v>1.2233527964355347E-2</v>
      </c>
      <c r="I449" s="10">
        <v>3.6000000000000004E-2</v>
      </c>
      <c r="J449" s="11">
        <f>(Table7[[#This Row],[Drainage Depth (mm)]]*Table7[[#This Row],[NH4 (mg/L)]])/100</f>
        <v>4.6603916054687036E-4</v>
      </c>
    </row>
    <row r="450" spans="1:10" s="1" customFormat="1">
      <c r="A450" s="2">
        <v>41053</v>
      </c>
      <c r="B450" s="9">
        <v>2.5828873597312954</v>
      </c>
      <c r="C450" s="10">
        <v>0.18999999999999995</v>
      </c>
      <c r="D450" s="10">
        <f>(Table7[[#This Row],[Drainage Depth (mm)]]*Table7[[#This Row],[TP concentration (mg/L)]])/100</f>
        <v>4.9074859834894596E-3</v>
      </c>
      <c r="E450" s="10">
        <v>58.999999999999993</v>
      </c>
      <c r="F450" s="10">
        <f>(Table7[[#This Row],[Drainage Depth (mm)]]*Table7[[#This Row],[TSS (mg/L)]])/100</f>
        <v>1.5239035422414642</v>
      </c>
      <c r="G450" s="9">
        <v>0.94499999999999951</v>
      </c>
      <c r="H450" s="9">
        <f>(Table7[[#This Row],[Drainage Depth (mm)]]*Table7[[#This Row],[NO3 (mg/L)]])/100</f>
        <v>2.4408285549460729E-2</v>
      </c>
      <c r="I450" s="10">
        <v>3.5999999999999983E-2</v>
      </c>
      <c r="J450" s="11">
        <f>(Table7[[#This Row],[Drainage Depth (mm)]]*Table7[[#This Row],[NH4 (mg/L)]])/100</f>
        <v>9.2983944950326589E-4</v>
      </c>
    </row>
    <row r="451" spans="1:10" s="1" customFormat="1">
      <c r="A451" s="2">
        <v>41054</v>
      </c>
      <c r="B451" s="9">
        <v>4.2933557357265707E-2</v>
      </c>
      <c r="C451" s="10">
        <v>0.19</v>
      </c>
      <c r="D451" s="10">
        <f>(Table7[[#This Row],[Drainage Depth (mm)]]*Table7[[#This Row],[TP concentration (mg/L)]])/100</f>
        <v>8.1573758978804853E-5</v>
      </c>
      <c r="E451" s="10">
        <v>59.000000000000021</v>
      </c>
      <c r="F451" s="10">
        <f>(Table7[[#This Row],[Drainage Depth (mm)]]*Table7[[#This Row],[TSS (mg/L)]])/100</f>
        <v>2.5330798840786775E-2</v>
      </c>
      <c r="G451" s="9">
        <v>0.94499999999999995</v>
      </c>
      <c r="H451" s="9">
        <f>(Table7[[#This Row],[Drainage Depth (mm)]]*Table7[[#This Row],[NO3 (mg/L)]])/100</f>
        <v>4.0572211702616097E-4</v>
      </c>
      <c r="I451" s="10">
        <v>3.5999999999999997E-2</v>
      </c>
      <c r="J451" s="11">
        <f>(Table7[[#This Row],[Drainage Depth (mm)]]*Table7[[#This Row],[NH4 (mg/L)]])/100</f>
        <v>1.5456080648615653E-5</v>
      </c>
    </row>
    <row r="452" spans="1:10" s="1" customFormat="1">
      <c r="A452" s="2">
        <v>41055</v>
      </c>
      <c r="B452" s="9">
        <v>2.7254957386622092</v>
      </c>
      <c r="C452" s="10">
        <v>0.19000000000000006</v>
      </c>
      <c r="D452" s="10">
        <f>(Table7[[#This Row],[Drainage Depth (mm)]]*Table7[[#This Row],[TP concentration (mg/L)]])/100</f>
        <v>5.1784419034581987E-3</v>
      </c>
      <c r="E452" s="10">
        <v>59.000000000000007</v>
      </c>
      <c r="F452" s="10">
        <f>(Table7[[#This Row],[Drainage Depth (mm)]]*Table7[[#This Row],[TSS (mg/L)]])/100</f>
        <v>1.6080424858107036</v>
      </c>
      <c r="G452" s="9">
        <v>0.9450000000000004</v>
      </c>
      <c r="H452" s="9">
        <f>(Table7[[#This Row],[Drainage Depth (mm)]]*Table7[[#This Row],[NO3 (mg/L)]])/100</f>
        <v>2.5755934730357886E-2</v>
      </c>
      <c r="I452" s="10">
        <v>3.6000000000000011E-2</v>
      </c>
      <c r="J452" s="11">
        <f>(Table7[[#This Row],[Drainage Depth (mm)]]*Table7[[#This Row],[NH4 (mg/L)]])/100</f>
        <v>9.8117846591839553E-4</v>
      </c>
    </row>
    <row r="453" spans="1:10" s="1" customFormat="1">
      <c r="A453" s="2">
        <v>41056</v>
      </c>
      <c r="B453" s="9">
        <v>0.75736115654537139</v>
      </c>
      <c r="C453" s="10">
        <v>0.15498633036877049</v>
      </c>
      <c r="D453" s="10">
        <f>(Table7[[#This Row],[Drainage Depth (mm)]]*Table7[[#This Row],[TP concentration (mg/L)]])/100</f>
        <v>1.1738062641681504E-3</v>
      </c>
      <c r="E453" s="10">
        <v>9.074417261866115</v>
      </c>
      <c r="F453" s="10">
        <f>(Table7[[#This Row],[Drainage Depth (mm)]]*Table7[[#This Row],[TSS (mg/L)]])/100</f>
        <v>6.8726111524222033E-2</v>
      </c>
      <c r="G453" s="9">
        <v>8.2135211544704934E-2</v>
      </c>
      <c r="H453" s="9">
        <f>(Table7[[#This Row],[Drainage Depth (mm)]]*Table7[[#This Row],[NO3 (mg/L)]])/100</f>
        <v>6.2206018808596468E-4</v>
      </c>
      <c r="I453" s="10">
        <v>0.22364483172521263</v>
      </c>
      <c r="J453" s="11">
        <f>(Table7[[#This Row],[Drainage Depth (mm)]]*Table7[[#This Row],[NH4 (mg/L)]])/100</f>
        <v>1.69379908410802E-3</v>
      </c>
    </row>
    <row r="454" spans="1:10" s="1" customFormat="1">
      <c r="A454" s="2">
        <v>41057</v>
      </c>
      <c r="B454" s="9">
        <v>0.70748084712296866</v>
      </c>
      <c r="C454" s="10">
        <v>0.15283018867924525</v>
      </c>
      <c r="D454" s="10">
        <f>(Table7[[#This Row],[Drainage Depth (mm)]]*Table7[[#This Row],[TP concentration (mg/L)]])/100</f>
        <v>1.0812443135275558E-3</v>
      </c>
      <c r="E454" s="10">
        <v>5.9999999999999982</v>
      </c>
      <c r="F454" s="10">
        <f>(Table7[[#This Row],[Drainage Depth (mm)]]*Table7[[#This Row],[TSS (mg/L)]])/100</f>
        <v>4.2448850827378107E-2</v>
      </c>
      <c r="G454" s="9">
        <v>2.9000000000000001E-2</v>
      </c>
      <c r="H454" s="9">
        <f>(Table7[[#This Row],[Drainage Depth (mm)]]*Table7[[#This Row],[NO3 (mg/L)]])/100</f>
        <v>2.0516944566566092E-4</v>
      </c>
      <c r="I454" s="10">
        <v>0.23520000000000008</v>
      </c>
      <c r="J454" s="11">
        <f>(Table7[[#This Row],[Drainage Depth (mm)]]*Table7[[#This Row],[NH4 (mg/L)]])/100</f>
        <v>1.6639949524332228E-3</v>
      </c>
    </row>
    <row r="455" spans="1:10" s="1" customFormat="1">
      <c r="A455" s="2">
        <v>41058</v>
      </c>
      <c r="B455" s="9">
        <v>0.19819536865072121</v>
      </c>
      <c r="C455" s="10">
        <v>0.15283018867924528</v>
      </c>
      <c r="D455" s="10">
        <f>(Table7[[#This Row],[Drainage Depth (mm)]]*Table7[[#This Row],[TP concentration (mg/L)]])/100</f>
        <v>3.0290235586242294E-4</v>
      </c>
      <c r="E455" s="10">
        <v>6</v>
      </c>
      <c r="F455" s="10">
        <f>(Table7[[#This Row],[Drainage Depth (mm)]]*Table7[[#This Row],[TSS (mg/L)]])/100</f>
        <v>1.1891722119043274E-2</v>
      </c>
      <c r="G455" s="9">
        <v>2.9000000000000001E-2</v>
      </c>
      <c r="H455" s="9">
        <f>(Table7[[#This Row],[Drainage Depth (mm)]]*Table7[[#This Row],[NO3 (mg/L)]])/100</f>
        <v>5.7476656908709148E-5</v>
      </c>
      <c r="I455" s="10">
        <v>0.23520000000000005</v>
      </c>
      <c r="J455" s="11">
        <f>(Table7[[#This Row],[Drainage Depth (mm)]]*Table7[[#This Row],[NH4 (mg/L)]])/100</f>
        <v>4.6615550706649643E-4</v>
      </c>
    </row>
    <row r="456" spans="1:10" s="1" customFormat="1">
      <c r="A456" s="2">
        <v>41067</v>
      </c>
      <c r="B456" s="9">
        <v>8.3314320907784969E-2</v>
      </c>
      <c r="C456" s="10">
        <v>0.17591509433962263</v>
      </c>
      <c r="D456" s="10">
        <f>(Table7[[#This Row],[Drainage Depth (mm)]]*Table7[[#This Row],[TP concentration (mg/L)]])/100</f>
        <v>1.4656246622334586E-4</v>
      </c>
      <c r="E456" s="10">
        <v>23.000000000000004</v>
      </c>
      <c r="F456" s="10">
        <f>(Table7[[#This Row],[Drainage Depth (mm)]]*Table7[[#This Row],[TSS (mg/L)]])/100</f>
        <v>1.9162293808790545E-2</v>
      </c>
      <c r="G456" s="9">
        <v>0.158</v>
      </c>
      <c r="H456" s="9">
        <f>(Table7[[#This Row],[Drainage Depth (mm)]]*Table7[[#This Row],[NO3 (mg/L)]])/100</f>
        <v>1.3163662703430027E-4</v>
      </c>
      <c r="I456" s="10">
        <v>0.2666</v>
      </c>
      <c r="J456" s="11">
        <f>(Table7[[#This Row],[Drainage Depth (mm)]]*Table7[[#This Row],[NH4 (mg/L)]])/100</f>
        <v>2.2211597954015474E-4</v>
      </c>
    </row>
    <row r="457" spans="1:10" s="1" customFormat="1">
      <c r="A457" s="2">
        <v>41071</v>
      </c>
      <c r="B457" s="9">
        <v>5.8323021677646414E-2</v>
      </c>
      <c r="C457" s="10">
        <v>0.19900000000000001</v>
      </c>
      <c r="D457" s="10">
        <f>(Table7[[#This Row],[Drainage Depth (mm)]]*Table7[[#This Row],[TP concentration (mg/L)]])/100</f>
        <v>1.1606281313851637E-4</v>
      </c>
      <c r="E457" s="10">
        <v>40</v>
      </c>
      <c r="F457" s="10">
        <f>(Table7[[#This Row],[Drainage Depth (mm)]]*Table7[[#This Row],[TSS (mg/L)]])/100</f>
        <v>2.3329208671058567E-2</v>
      </c>
      <c r="G457" s="9">
        <v>0.28699999999999998</v>
      </c>
      <c r="H457" s="9">
        <f>(Table7[[#This Row],[Drainage Depth (mm)]]*Table7[[#This Row],[NO3 (mg/L)]])/100</f>
        <v>1.673870722148452E-4</v>
      </c>
      <c r="I457" s="10">
        <v>0.29799999999999999</v>
      </c>
      <c r="J457" s="11">
        <f>(Table7[[#This Row],[Drainage Depth (mm)]]*Table7[[#This Row],[NH4 (mg/L)]])/100</f>
        <v>1.7380260459938632E-4</v>
      </c>
    </row>
    <row r="458" spans="1:10" s="1" customFormat="1">
      <c r="A458" s="2">
        <v>41073</v>
      </c>
      <c r="B458" s="9">
        <v>0.12255785164223601</v>
      </c>
      <c r="C458" s="10">
        <v>0.23599999999999999</v>
      </c>
      <c r="D458" s="10">
        <f>(Table7[[#This Row],[Drainage Depth (mm)]]*Table7[[#This Row],[TP concentration (mg/L)]])/100</f>
        <v>2.8923652987567698E-4</v>
      </c>
      <c r="E458" s="10">
        <v>38.500000000000014</v>
      </c>
      <c r="F458" s="10">
        <f>(Table7[[#This Row],[Drainage Depth (mm)]]*Table7[[#This Row],[TSS (mg/L)]])/100</f>
        <v>4.7184772882260882E-2</v>
      </c>
      <c r="G458" s="9">
        <v>0.64350000000000018</v>
      </c>
      <c r="H458" s="9">
        <f>(Table7[[#This Row],[Drainage Depth (mm)]]*Table7[[#This Row],[NO3 (mg/L)]])/100</f>
        <v>7.8865977531778885E-4</v>
      </c>
      <c r="I458" s="10">
        <v>0.38200000000000001</v>
      </c>
      <c r="J458" s="11">
        <f>(Table7[[#This Row],[Drainage Depth (mm)]]*Table7[[#This Row],[NH4 (mg/L)]])/100</f>
        <v>4.6817099327334152E-4</v>
      </c>
    </row>
    <row r="459" spans="1:10" s="1" customFormat="1">
      <c r="A459" s="2">
        <v>41077</v>
      </c>
      <c r="B459" s="9">
        <v>3.3042171016936273</v>
      </c>
      <c r="C459" s="10">
        <v>0.27300000000000008</v>
      </c>
      <c r="D459" s="10">
        <f>(Table7[[#This Row],[Drainage Depth (mm)]]*Table7[[#This Row],[TP concentration (mg/L)]])/100</f>
        <v>9.0205126876236053E-3</v>
      </c>
      <c r="E459" s="10">
        <v>37</v>
      </c>
      <c r="F459" s="10">
        <f>(Table7[[#This Row],[Drainage Depth (mm)]]*Table7[[#This Row],[TSS (mg/L)]])/100</f>
        <v>1.2225603276266421</v>
      </c>
      <c r="G459" s="9">
        <v>1</v>
      </c>
      <c r="H459" s="9">
        <f>(Table7[[#This Row],[Drainage Depth (mm)]]*Table7[[#This Row],[NO3 (mg/L)]])/100</f>
        <v>3.3042171016936274E-2</v>
      </c>
      <c r="I459" s="10">
        <v>0.46600000000000008</v>
      </c>
      <c r="J459" s="11">
        <f>(Table7[[#This Row],[Drainage Depth (mm)]]*Table7[[#This Row],[NH4 (mg/L)]])/100</f>
        <v>1.5397651693892305E-2</v>
      </c>
    </row>
    <row r="460" spans="1:10" s="1" customFormat="1">
      <c r="A460" s="2">
        <v>41078</v>
      </c>
      <c r="B460" s="9">
        <v>4.9257002367531477</v>
      </c>
      <c r="C460" s="10">
        <v>0.27300000000000002</v>
      </c>
      <c r="D460" s="10">
        <f>(Table7[[#This Row],[Drainage Depth (mm)]]*Table7[[#This Row],[TP concentration (mg/L)]])/100</f>
        <v>1.3447161646336095E-2</v>
      </c>
      <c r="E460" s="10">
        <v>36.999999999999993</v>
      </c>
      <c r="F460" s="10">
        <f>(Table7[[#This Row],[Drainage Depth (mm)]]*Table7[[#This Row],[TSS (mg/L)]])/100</f>
        <v>1.8225090875986643</v>
      </c>
      <c r="G460" s="9">
        <v>1</v>
      </c>
      <c r="H460" s="9">
        <f>(Table7[[#This Row],[Drainage Depth (mm)]]*Table7[[#This Row],[NO3 (mg/L)]])/100</f>
        <v>4.9257002367531479E-2</v>
      </c>
      <c r="I460" s="10">
        <v>0.46600000000000003</v>
      </c>
      <c r="J460" s="11">
        <f>(Table7[[#This Row],[Drainage Depth (mm)]]*Table7[[#This Row],[NH4 (mg/L)]])/100</f>
        <v>2.2953763103269669E-2</v>
      </c>
    </row>
    <row r="461" spans="1:10" s="1" customFormat="1">
      <c r="A461" s="2">
        <v>41079</v>
      </c>
      <c r="B461" s="9">
        <v>3.8521958195921138</v>
      </c>
      <c r="C461" s="10">
        <v>0.27300000000000019</v>
      </c>
      <c r="D461" s="10">
        <f>(Table7[[#This Row],[Drainage Depth (mm)]]*Table7[[#This Row],[TP concentration (mg/L)]])/100</f>
        <v>1.0516494587486477E-2</v>
      </c>
      <c r="E461" s="10">
        <v>36.999999999999993</v>
      </c>
      <c r="F461" s="10">
        <f>(Table7[[#This Row],[Drainage Depth (mm)]]*Table7[[#This Row],[TSS (mg/L)]])/100</f>
        <v>1.4253124532490817</v>
      </c>
      <c r="G461" s="9">
        <v>1</v>
      </c>
      <c r="H461" s="9">
        <f>(Table7[[#This Row],[Drainage Depth (mm)]]*Table7[[#This Row],[NO3 (mg/L)]])/100</f>
        <v>3.8521958195921135E-2</v>
      </c>
      <c r="I461" s="10">
        <v>0.46599999999999969</v>
      </c>
      <c r="J461" s="11">
        <f>(Table7[[#This Row],[Drainage Depth (mm)]]*Table7[[#This Row],[NH4 (mg/L)]])/100</f>
        <v>1.795123251929924E-2</v>
      </c>
    </row>
    <row r="462" spans="1:10" s="1" customFormat="1">
      <c r="A462" s="2">
        <v>41080</v>
      </c>
      <c r="B462" s="9">
        <v>5.4783824205428218</v>
      </c>
      <c r="C462" s="10">
        <v>0.27300000000000019</v>
      </c>
      <c r="D462" s="10">
        <f>(Table7[[#This Row],[Drainage Depth (mm)]]*Table7[[#This Row],[TP concentration (mg/L)]])/100</f>
        <v>1.4955984008081912E-2</v>
      </c>
      <c r="E462" s="10">
        <v>37</v>
      </c>
      <c r="F462" s="10">
        <f>(Table7[[#This Row],[Drainage Depth (mm)]]*Table7[[#This Row],[TSS (mg/L)]])/100</f>
        <v>2.0270014956008442</v>
      </c>
      <c r="G462" s="9">
        <v>1</v>
      </c>
      <c r="H462" s="9">
        <f>(Table7[[#This Row],[Drainage Depth (mm)]]*Table7[[#This Row],[NO3 (mg/L)]])/100</f>
        <v>5.4783824205428218E-2</v>
      </c>
      <c r="I462" s="10">
        <v>0.46599999999999991</v>
      </c>
      <c r="J462" s="11">
        <f>(Table7[[#This Row],[Drainage Depth (mm)]]*Table7[[#This Row],[NH4 (mg/L)]])/100</f>
        <v>2.5529262079729546E-2</v>
      </c>
    </row>
    <row r="463" spans="1:10" s="1" customFormat="1">
      <c r="A463" s="2">
        <v>41081</v>
      </c>
      <c r="B463" s="9">
        <v>4.88218911785789</v>
      </c>
      <c r="C463" s="10">
        <v>0.24994374415488405</v>
      </c>
      <c r="D463" s="10">
        <f>(Table7[[#This Row],[Drainage Depth (mm)]]*Table7[[#This Row],[TP concentration (mg/L)]])/100</f>
        <v>1.2202726277896314E-2</v>
      </c>
      <c r="E463" s="10">
        <v>25.856143008193904</v>
      </c>
      <c r="F463" s="10">
        <f>(Table7[[#This Row],[Drainage Depth (mm)]]*Table7[[#This Row],[TSS (mg/L)]])/100</f>
        <v>1.2623458002438164</v>
      </c>
      <c r="G463" s="9">
        <v>1.2459333956812384</v>
      </c>
      <c r="H463" s="9">
        <f>(Table7[[#This Row],[Drainage Depth (mm)]]*Table7[[#This Row],[NO3 (mg/L)]])/100</f>
        <v>6.0828824659706709E-2</v>
      </c>
      <c r="I463" s="10">
        <v>0.48175510816082956</v>
      </c>
      <c r="J463" s="11">
        <f>(Table7[[#This Row],[Drainage Depth (mm)]]*Table7[[#This Row],[NH4 (mg/L)]])/100</f>
        <v>2.3520195465352528E-2</v>
      </c>
    </row>
    <row r="464" spans="1:10" s="1" customFormat="1">
      <c r="A464" s="2">
        <v>41082</v>
      </c>
      <c r="B464" s="9">
        <v>2.3997979503583413</v>
      </c>
      <c r="C464" s="10">
        <v>0.21299999999999999</v>
      </c>
      <c r="D464" s="10">
        <f>(Table7[[#This Row],[Drainage Depth (mm)]]*Table7[[#This Row],[TP concentration (mg/L)]])/100</f>
        <v>5.1115696342632667E-3</v>
      </c>
      <c r="E464" s="10">
        <v>8</v>
      </c>
      <c r="F464" s="10">
        <f>(Table7[[#This Row],[Drainage Depth (mm)]]*Table7[[#This Row],[TSS (mg/L)]])/100</f>
        <v>0.19198383602866731</v>
      </c>
      <c r="G464" s="9">
        <v>1.6399999999999992</v>
      </c>
      <c r="H464" s="9">
        <f>(Table7[[#This Row],[Drainage Depth (mm)]]*Table7[[#This Row],[NO3 (mg/L)]])/100</f>
        <v>3.9356686385876777E-2</v>
      </c>
      <c r="I464" s="10">
        <v>0.50699999999999978</v>
      </c>
      <c r="J464" s="11">
        <f>(Table7[[#This Row],[Drainage Depth (mm)]]*Table7[[#This Row],[NH4 (mg/L)]])/100</f>
        <v>1.2166975608316786E-2</v>
      </c>
    </row>
    <row r="465" spans="1:10" s="1" customFormat="1">
      <c r="A465" s="2">
        <v>41083</v>
      </c>
      <c r="B465" s="9">
        <v>0.98765598821019629</v>
      </c>
      <c r="C465" s="10">
        <v>0.21300000000000002</v>
      </c>
      <c r="D465" s="10">
        <f>(Table7[[#This Row],[Drainage Depth (mm)]]*Table7[[#This Row],[TP concentration (mg/L)]])/100</f>
        <v>2.1037072548877184E-3</v>
      </c>
      <c r="E465" s="10">
        <v>8</v>
      </c>
      <c r="F465" s="10">
        <f>(Table7[[#This Row],[Drainage Depth (mm)]]*Table7[[#This Row],[TSS (mg/L)]])/100</f>
        <v>7.9012479056815701E-2</v>
      </c>
      <c r="G465" s="9">
        <v>1.6399999999999995</v>
      </c>
      <c r="H465" s="9">
        <f>(Table7[[#This Row],[Drainage Depth (mm)]]*Table7[[#This Row],[NO3 (mg/L)]])/100</f>
        <v>1.6197558206647214E-2</v>
      </c>
      <c r="I465" s="10">
        <v>0.5069999999999999</v>
      </c>
      <c r="J465" s="11">
        <f>(Table7[[#This Row],[Drainage Depth (mm)]]*Table7[[#This Row],[NH4 (mg/L)]])/100</f>
        <v>5.0074158602256948E-3</v>
      </c>
    </row>
    <row r="466" spans="1:10" s="1" customFormat="1">
      <c r="A466" s="2">
        <v>41084</v>
      </c>
      <c r="B466" s="9">
        <v>0.76360616779094626</v>
      </c>
      <c r="C466" s="10">
        <v>0.21299999999999999</v>
      </c>
      <c r="D466" s="10">
        <f>(Table7[[#This Row],[Drainage Depth (mm)]]*Table7[[#This Row],[TP concentration (mg/L)]])/100</f>
        <v>1.6264811373947155E-3</v>
      </c>
      <c r="E466" s="10">
        <v>8</v>
      </c>
      <c r="F466" s="10">
        <f>(Table7[[#This Row],[Drainage Depth (mm)]]*Table7[[#This Row],[TSS (mg/L)]])/100</f>
        <v>6.10884934232757E-2</v>
      </c>
      <c r="G466" s="9">
        <v>1.6399999999999995</v>
      </c>
      <c r="H466" s="9">
        <f>(Table7[[#This Row],[Drainage Depth (mm)]]*Table7[[#This Row],[NO3 (mg/L)]])/100</f>
        <v>1.2523141151771515E-2</v>
      </c>
      <c r="I466" s="10">
        <v>0.50700000000000023</v>
      </c>
      <c r="J466" s="11">
        <f>(Table7[[#This Row],[Drainage Depth (mm)]]*Table7[[#This Row],[NH4 (mg/L)]])/100</f>
        <v>3.8714832707000988E-3</v>
      </c>
    </row>
    <row r="467" spans="1:10" s="1" customFormat="1">
      <c r="A467" s="2">
        <v>41085</v>
      </c>
      <c r="B467" s="9">
        <v>0.28546421564863589</v>
      </c>
      <c r="C467" s="10">
        <v>0.20668376334013372</v>
      </c>
      <c r="D467" s="10">
        <f>(Table7[[#This Row],[Drainage Depth (mm)]]*Table7[[#This Row],[TP concentration (mg/L)]])/100</f>
        <v>5.9000818389199554E-4</v>
      </c>
      <c r="E467" s="10">
        <v>9.0242545934918272</v>
      </c>
      <c r="F467" s="10">
        <f>(Table7[[#This Row],[Drainage Depth (mm)]]*Table7[[#This Row],[TSS (mg/L)]])/100</f>
        <v>2.5761017593447441E-2</v>
      </c>
      <c r="G467" s="9">
        <v>1.4948972659219912</v>
      </c>
      <c r="H467" s="9">
        <f>(Table7[[#This Row],[Drainage Depth (mm)]]*Table7[[#This Row],[NO3 (mg/L)]])/100</f>
        <v>4.2673967549171146E-3</v>
      </c>
      <c r="I467" s="10">
        <v>0.51570616404468073</v>
      </c>
      <c r="J467" s="11">
        <f>(Table7[[#This Row],[Drainage Depth (mm)]]*Table7[[#This Row],[NH4 (mg/L)]])/100</f>
        <v>1.4721565562418155E-3</v>
      </c>
    </row>
    <row r="468" spans="1:10" s="1" customFormat="1">
      <c r="A468" s="2">
        <v>41108</v>
      </c>
      <c r="B468" s="9">
        <v>0.61463456968442365</v>
      </c>
      <c r="C468" s="10">
        <v>0.3944999999999998</v>
      </c>
      <c r="D468" s="10">
        <f>(Table7[[#This Row],[Drainage Depth (mm)]]*Table7[[#This Row],[TP concentration (mg/L)]])/100</f>
        <v>2.42473337740505E-3</v>
      </c>
      <c r="E468" s="10">
        <v>26.83499999999999</v>
      </c>
      <c r="F468" s="10">
        <f>(Table7[[#This Row],[Drainage Depth (mm)]]*Table7[[#This Row],[TSS (mg/L)]])/100</f>
        <v>0.16493718677481503</v>
      </c>
      <c r="G468" s="9">
        <v>2.9000000000000001E-2</v>
      </c>
      <c r="H468" s="9">
        <f>(Table7[[#This Row],[Drainage Depth (mm)]]*Table7[[#This Row],[NO3 (mg/L)]])/100</f>
        <v>1.7824402520848288E-4</v>
      </c>
      <c r="I468" s="10">
        <v>3.5249999999999997E-2</v>
      </c>
      <c r="J468" s="11">
        <f>(Table7[[#This Row],[Drainage Depth (mm)]]*Table7[[#This Row],[NH4 (mg/L)]])/100</f>
        <v>2.1665868581375932E-4</v>
      </c>
    </row>
    <row r="469" spans="1:10" s="1" customFormat="1">
      <c r="A469" s="2">
        <v>41109</v>
      </c>
      <c r="B469" s="9">
        <v>0.39239731971010605</v>
      </c>
      <c r="C469" s="10">
        <v>0.39449999999999957</v>
      </c>
      <c r="D469" s="10">
        <f>(Table7[[#This Row],[Drainage Depth (mm)]]*Table7[[#This Row],[TP concentration (mg/L)]])/100</f>
        <v>1.5480074262563667E-3</v>
      </c>
      <c r="E469" s="10">
        <v>26.835000000000004</v>
      </c>
      <c r="F469" s="10">
        <f>(Table7[[#This Row],[Drainage Depth (mm)]]*Table7[[#This Row],[TSS (mg/L)]])/100</f>
        <v>0.10529982074420698</v>
      </c>
      <c r="G469" s="9">
        <v>2.9000000000000001E-2</v>
      </c>
      <c r="H469" s="9">
        <f>(Table7[[#This Row],[Drainage Depth (mm)]]*Table7[[#This Row],[NO3 (mg/L)]])/100</f>
        <v>1.1379522271593076E-4</v>
      </c>
      <c r="I469" s="10">
        <v>3.5250000000000004E-2</v>
      </c>
      <c r="J469" s="11">
        <f>(Table7[[#This Row],[Drainage Depth (mm)]]*Table7[[#This Row],[NH4 (mg/L)]])/100</f>
        <v>1.383200551978124E-4</v>
      </c>
    </row>
    <row r="470" spans="1:10" s="1" customFormat="1">
      <c r="A470" s="2">
        <v>41112</v>
      </c>
      <c r="B470" s="9">
        <v>6.115089836113622E-2</v>
      </c>
      <c r="C470" s="10">
        <v>0.39449999999999991</v>
      </c>
      <c r="D470" s="10">
        <f>(Table7[[#This Row],[Drainage Depth (mm)]]*Table7[[#This Row],[TP concentration (mg/L)]])/100</f>
        <v>2.4124029403468233E-4</v>
      </c>
      <c r="E470" s="10">
        <v>26.834999999999994</v>
      </c>
      <c r="F470" s="10">
        <f>(Table7[[#This Row],[Drainage Depth (mm)]]*Table7[[#This Row],[TSS (mg/L)]])/100</f>
        <v>1.64098435752109E-2</v>
      </c>
      <c r="G470" s="9">
        <v>2.9000000000000001E-2</v>
      </c>
      <c r="H470" s="9">
        <f>(Table7[[#This Row],[Drainage Depth (mm)]]*Table7[[#This Row],[NO3 (mg/L)]])/100</f>
        <v>1.7733760524729504E-5</v>
      </c>
      <c r="I470" s="10">
        <v>3.5250000000000004E-2</v>
      </c>
      <c r="J470" s="11">
        <f>(Table7[[#This Row],[Drainage Depth (mm)]]*Table7[[#This Row],[NH4 (mg/L)]])/100</f>
        <v>2.1555691672300519E-5</v>
      </c>
    </row>
    <row r="471" spans="1:10" s="1" customFormat="1">
      <c r="A471" s="2">
        <v>41113</v>
      </c>
      <c r="B471" s="9">
        <v>0.12176257293605162</v>
      </c>
      <c r="C471" s="10">
        <v>0.39449999999999991</v>
      </c>
      <c r="D471" s="10">
        <f>(Table7[[#This Row],[Drainage Depth (mm)]]*Table7[[#This Row],[TP concentration (mg/L)]])/100</f>
        <v>4.8035335023272356E-4</v>
      </c>
      <c r="E471" s="10">
        <v>26.835000000000001</v>
      </c>
      <c r="F471" s="10">
        <f>(Table7[[#This Row],[Drainage Depth (mm)]]*Table7[[#This Row],[TSS (mg/L)]])/100</f>
        <v>3.2674986447389455E-2</v>
      </c>
      <c r="G471" s="9">
        <v>2.9000000000000001E-2</v>
      </c>
      <c r="H471" s="9">
        <f>(Table7[[#This Row],[Drainage Depth (mm)]]*Table7[[#This Row],[NO3 (mg/L)]])/100</f>
        <v>3.5311146151454974E-5</v>
      </c>
      <c r="I471" s="10">
        <v>3.5250000000000004E-2</v>
      </c>
      <c r="J471" s="11">
        <f>(Table7[[#This Row],[Drainage Depth (mm)]]*Table7[[#This Row],[NH4 (mg/L)]])/100</f>
        <v>4.2921306959958202E-5</v>
      </c>
    </row>
    <row r="472" spans="1:10" s="1" customFormat="1">
      <c r="A472" s="2">
        <v>41114</v>
      </c>
      <c r="B472" s="9">
        <v>2.1940393984664444</v>
      </c>
      <c r="C472" s="10">
        <v>0.39449999999999991</v>
      </c>
      <c r="D472" s="10">
        <f>(Table7[[#This Row],[Drainage Depth (mm)]]*Table7[[#This Row],[TP concentration (mg/L)]])/100</f>
        <v>8.655485426950122E-3</v>
      </c>
      <c r="E472" s="10">
        <v>26.83499999999999</v>
      </c>
      <c r="F472" s="10">
        <f>(Table7[[#This Row],[Drainage Depth (mm)]]*Table7[[#This Row],[TSS (mg/L)]])/100</f>
        <v>0.58877047257847015</v>
      </c>
      <c r="G472" s="9">
        <v>2.9000000000000005E-2</v>
      </c>
      <c r="H472" s="9">
        <f>(Table7[[#This Row],[Drainage Depth (mm)]]*Table7[[#This Row],[NO3 (mg/L)]])/100</f>
        <v>6.3627142555526897E-4</v>
      </c>
      <c r="I472" s="10">
        <v>3.525000000000008E-2</v>
      </c>
      <c r="J472" s="11">
        <f>(Table7[[#This Row],[Drainage Depth (mm)]]*Table7[[#This Row],[NH4 (mg/L)]])/100</f>
        <v>7.7339888795942334E-4</v>
      </c>
    </row>
    <row r="473" spans="1:10" s="1" customFormat="1">
      <c r="A473" s="2">
        <v>41115</v>
      </c>
      <c r="B473" s="9">
        <v>1.1402685647459585</v>
      </c>
      <c r="C473" s="10">
        <v>0.39449999999999963</v>
      </c>
      <c r="D473" s="10">
        <f>(Table7[[#This Row],[Drainage Depth (mm)]]*Table7[[#This Row],[TP concentration (mg/L)]])/100</f>
        <v>4.4983594879228024E-3</v>
      </c>
      <c r="E473" s="10">
        <v>26.835000000000001</v>
      </c>
      <c r="F473" s="10">
        <f>(Table7[[#This Row],[Drainage Depth (mm)]]*Table7[[#This Row],[TSS (mg/L)]])/100</f>
        <v>0.30599106934957798</v>
      </c>
      <c r="G473" s="9">
        <v>2.9000000000000001E-2</v>
      </c>
      <c r="H473" s="9">
        <f>(Table7[[#This Row],[Drainage Depth (mm)]]*Table7[[#This Row],[NO3 (mg/L)]])/100</f>
        <v>3.3067788377632803E-4</v>
      </c>
      <c r="I473" s="10">
        <v>3.5250000000000004E-2</v>
      </c>
      <c r="J473" s="11">
        <f>(Table7[[#This Row],[Drainage Depth (mm)]]*Table7[[#This Row],[NH4 (mg/L)]])/100</f>
        <v>4.0194466907295042E-4</v>
      </c>
    </row>
    <row r="474" spans="1:10" s="1" customFormat="1">
      <c r="A474" s="2">
        <v>41116</v>
      </c>
      <c r="B474" s="9">
        <v>0.99557304606296548</v>
      </c>
      <c r="C474" s="10">
        <v>0.3944999999999998</v>
      </c>
      <c r="D474" s="10">
        <f>(Table7[[#This Row],[Drainage Depth (mm)]]*Table7[[#This Row],[TP concentration (mg/L)]])/100</f>
        <v>3.9275356667183969E-3</v>
      </c>
      <c r="E474" s="10">
        <v>26.834999999999972</v>
      </c>
      <c r="F474" s="10">
        <f>(Table7[[#This Row],[Drainage Depth (mm)]]*Table7[[#This Row],[TSS (mg/L)]])/100</f>
        <v>0.26716202691099655</v>
      </c>
      <c r="G474" s="9">
        <v>2.9000000000000001E-2</v>
      </c>
      <c r="H474" s="9">
        <f>(Table7[[#This Row],[Drainage Depth (mm)]]*Table7[[#This Row],[NO3 (mg/L)]])/100</f>
        <v>2.8871618335826E-4</v>
      </c>
      <c r="I474" s="10">
        <v>3.5250000000000004E-2</v>
      </c>
      <c r="J474" s="11">
        <f>(Table7[[#This Row],[Drainage Depth (mm)]]*Table7[[#This Row],[NH4 (mg/L)]])/100</f>
        <v>3.5093949873719535E-4</v>
      </c>
    </row>
    <row r="475" spans="1:10" s="1" customFormat="1">
      <c r="A475" s="2">
        <v>41117</v>
      </c>
      <c r="B475" s="9">
        <v>0.2498670374979777</v>
      </c>
      <c r="C475" s="10">
        <v>0.39449999999999985</v>
      </c>
      <c r="D475" s="10">
        <f>(Table7[[#This Row],[Drainage Depth (mm)]]*Table7[[#This Row],[TP concentration (mg/L)]])/100</f>
        <v>9.8572546292952155E-4</v>
      </c>
      <c r="E475" s="10">
        <v>26.835000000000001</v>
      </c>
      <c r="F475" s="10">
        <f>(Table7[[#This Row],[Drainage Depth (mm)]]*Table7[[#This Row],[TSS (mg/L)]])/100</f>
        <v>6.7051819512582322E-2</v>
      </c>
      <c r="G475" s="9">
        <v>2.9000000000000001E-2</v>
      </c>
      <c r="H475" s="9">
        <f>(Table7[[#This Row],[Drainage Depth (mm)]]*Table7[[#This Row],[NO3 (mg/L)]])/100</f>
        <v>7.2461440874413538E-5</v>
      </c>
      <c r="I475" s="10">
        <v>3.5250000000000004E-2</v>
      </c>
      <c r="J475" s="11">
        <f>(Table7[[#This Row],[Drainage Depth (mm)]]*Table7[[#This Row],[NH4 (mg/L)]])/100</f>
        <v>8.8078130718037149E-5</v>
      </c>
    </row>
    <row r="476" spans="1:10" s="1" customFormat="1">
      <c r="A476" s="2">
        <v>41118</v>
      </c>
      <c r="B476" s="9">
        <v>0.10901808057615282</v>
      </c>
      <c r="C476" s="10">
        <v>0.39449999999999996</v>
      </c>
      <c r="D476" s="10">
        <f>(Table7[[#This Row],[Drainage Depth (mm)]]*Table7[[#This Row],[TP concentration (mg/L)]])/100</f>
        <v>4.3007632787292282E-4</v>
      </c>
      <c r="E476" s="10">
        <v>26.835000000000015</v>
      </c>
      <c r="F476" s="10">
        <f>(Table7[[#This Row],[Drainage Depth (mm)]]*Table7[[#This Row],[TSS (mg/L)]])/100</f>
        <v>2.9255001922610626E-2</v>
      </c>
      <c r="G476" s="9">
        <v>2.9000000000000001E-2</v>
      </c>
      <c r="H476" s="9">
        <f>(Table7[[#This Row],[Drainage Depth (mm)]]*Table7[[#This Row],[NO3 (mg/L)]])/100</f>
        <v>3.1615243367084319E-5</v>
      </c>
      <c r="I476" s="10">
        <v>3.5249999999999997E-2</v>
      </c>
      <c r="J476" s="11">
        <f>(Table7[[#This Row],[Drainage Depth (mm)]]*Table7[[#This Row],[NH4 (mg/L)]])/100</f>
        <v>3.8428873403093866E-5</v>
      </c>
    </row>
    <row r="477" spans="1:10" s="1" customFormat="1">
      <c r="A477" s="2">
        <v>41200</v>
      </c>
      <c r="B477" s="9">
        <v>4.1908087121576093E-2</v>
      </c>
      <c r="C477" s="10">
        <v>0.32036333875658513</v>
      </c>
      <c r="D477" s="10">
        <f>(Table7[[#This Row],[Drainage Depth (mm)]]*Table7[[#This Row],[TP concentration (mg/L)]])/100</f>
        <v>1.3425814711169964E-4</v>
      </c>
      <c r="E477" s="10">
        <v>37.470241040191702</v>
      </c>
      <c r="F477" s="10">
        <f>(Table7[[#This Row],[Drainage Depth (mm)]]*Table7[[#This Row],[TSS (mg/L)]])/100</f>
        <v>1.5703061259788098E-2</v>
      </c>
      <c r="G477" s="9">
        <v>2.9000000000000001E-2</v>
      </c>
      <c r="H477" s="9">
        <f>(Table7[[#This Row],[Drainage Depth (mm)]]*Table7[[#This Row],[NO3 (mg/L)]])/100</f>
        <v>1.2153345265257067E-5</v>
      </c>
      <c r="I477" s="10">
        <v>3.4576030352332601E-2</v>
      </c>
      <c r="J477" s="11">
        <f>(Table7[[#This Row],[Drainage Depth (mm)]]*Table7[[#This Row],[NH4 (mg/L)]])/100</f>
        <v>1.4490152923238139E-5</v>
      </c>
    </row>
    <row r="478" spans="1:10" s="1" customFormat="1">
      <c r="A478" s="2">
        <v>41201</v>
      </c>
      <c r="B478" s="9">
        <v>8.8607520739176424E-3</v>
      </c>
      <c r="C478" s="10">
        <v>0.312</v>
      </c>
      <c r="D478" s="10">
        <f>(Table7[[#This Row],[Drainage Depth (mm)]]*Table7[[#This Row],[TP concentration (mg/L)]])/100</f>
        <v>2.7645546470623046E-5</v>
      </c>
      <c r="E478" s="10">
        <v>38.67</v>
      </c>
      <c r="F478" s="10">
        <f>(Table7[[#This Row],[Drainage Depth (mm)]]*Table7[[#This Row],[TSS (mg/L)]])/100</f>
        <v>3.4264528269839522E-3</v>
      </c>
      <c r="G478" s="9">
        <v>2.9000000000000001E-2</v>
      </c>
      <c r="H478" s="9">
        <f>(Table7[[#This Row],[Drainage Depth (mm)]]*Table7[[#This Row],[NO3 (mg/L)]])/100</f>
        <v>2.5696181014361164E-6</v>
      </c>
      <c r="I478" s="10">
        <v>3.4500000000000003E-2</v>
      </c>
      <c r="J478" s="11">
        <f>(Table7[[#This Row],[Drainage Depth (mm)]]*Table7[[#This Row],[NH4 (mg/L)]])/100</f>
        <v>3.056959465501587E-6</v>
      </c>
    </row>
    <row r="479" spans="1:10" s="1" customFormat="1">
      <c r="A479" s="2">
        <v>41205</v>
      </c>
      <c r="B479" s="9">
        <v>9.9887983288661553E-2</v>
      </c>
      <c r="C479" s="10">
        <v>0.317</v>
      </c>
      <c r="D479" s="10">
        <f>(Table7[[#This Row],[Drainage Depth (mm)]]*Table7[[#This Row],[TP concentration (mg/L)]])/100</f>
        <v>3.166449070250571E-4</v>
      </c>
      <c r="E479" s="10">
        <v>50.834999999999972</v>
      </c>
      <c r="F479" s="10">
        <f>(Table7[[#This Row],[Drainage Depth (mm)]]*Table7[[#This Row],[TSS (mg/L)]])/100</f>
        <v>5.0778056304791076E-2</v>
      </c>
      <c r="G479" s="9">
        <v>2.9000000000000001E-2</v>
      </c>
      <c r="H479" s="9">
        <f>(Table7[[#This Row],[Drainage Depth (mm)]]*Table7[[#This Row],[NO3 (mg/L)]])/100</f>
        <v>2.8967515153711853E-5</v>
      </c>
      <c r="I479" s="10">
        <v>0.10375</v>
      </c>
      <c r="J479" s="11">
        <f>(Table7[[#This Row],[Drainage Depth (mm)]]*Table7[[#This Row],[NH4 (mg/L)]])/100</f>
        <v>1.0363378266198636E-4</v>
      </c>
    </row>
    <row r="480" spans="1:10" s="1" customFormat="1">
      <c r="A480" s="2">
        <v>41207</v>
      </c>
      <c r="B480" s="9">
        <v>0.12092383509680088</v>
      </c>
      <c r="C480" s="10">
        <v>0.32200000000000001</v>
      </c>
      <c r="D480" s="10">
        <f>(Table7[[#This Row],[Drainage Depth (mm)]]*Table7[[#This Row],[TP concentration (mg/L)]])/100</f>
        <v>3.893747490116988E-4</v>
      </c>
      <c r="E480" s="10">
        <v>63.000000000000043</v>
      </c>
      <c r="F480" s="10">
        <f>(Table7[[#This Row],[Drainage Depth (mm)]]*Table7[[#This Row],[TSS (mg/L)]])/100</f>
        <v>7.6182016110984602E-2</v>
      </c>
      <c r="G480" s="9">
        <v>2.9000000000000001E-2</v>
      </c>
      <c r="H480" s="9">
        <f>(Table7[[#This Row],[Drainage Depth (mm)]]*Table7[[#This Row],[NO3 (mg/L)]])/100</f>
        <v>3.5067912178072261E-5</v>
      </c>
      <c r="I480" s="10">
        <v>0.17299999999999999</v>
      </c>
      <c r="J480" s="11">
        <f>(Table7[[#This Row],[Drainage Depth (mm)]]*Table7[[#This Row],[NH4 (mg/L)]])/100</f>
        <v>2.0919823471746553E-4</v>
      </c>
    </row>
    <row r="481" spans="1:10" s="1" customFormat="1">
      <c r="A481" s="2"/>
      <c r="B481" s="9"/>
      <c r="C481" s="10"/>
      <c r="D481" s="10"/>
      <c r="E481" s="9">
        <f>SUBTOTAL(103,Table7[TSS (mg/L)])</f>
        <v>479</v>
      </c>
      <c r="F481" s="10"/>
      <c r="G481" s="9"/>
      <c r="H481" s="9"/>
      <c r="I481" s="10"/>
      <c r="J481" s="10"/>
    </row>
  </sheetData>
  <conditionalFormatting sqref="E2:E480">
    <cfRule type="cellIs" dxfId="69" priority="1" operator="equal">
      <formula>0.5</formula>
    </cfRule>
  </conditionalFormatting>
  <pageMargins left="0.7" right="0.7" top="0.75" bottom="0.75" header="0.3" footer="0.3"/>
  <pageSetup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ast Field (mg L-1)</vt:lpstr>
      <vt:lpstr>Unfer Field (mg L-1)</vt:lpstr>
      <vt:lpstr>Stormwater (mg L-1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san Ghane</dc:creator>
  <cp:lastModifiedBy>Ehsan Ghane</cp:lastModifiedBy>
  <dcterms:created xsi:type="dcterms:W3CDTF">2012-12-24T16:29:40Z</dcterms:created>
  <dcterms:modified xsi:type="dcterms:W3CDTF">2016-04-21T21:37:20Z</dcterms:modified>
</cp:coreProperties>
</file>